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ezata\Downloads\"/>
    </mc:Choice>
  </mc:AlternateContent>
  <xr:revisionPtr revIDLastSave="0" documentId="13_ncr:1_{138961FC-E2FD-4A8E-AC69-F2548B3F7233}" xr6:coauthVersionLast="47" xr6:coauthVersionMax="47" xr10:uidLastSave="{00000000-0000-0000-0000-000000000000}"/>
  <bookViews>
    <workbookView xWindow="-110" yWindow="-110" windowWidth="19420" windowHeight="11500" activeTab="1" xr2:uid="{CF9A3FE0-CA5A-41D8-A18C-30B5D319278A}"/>
  </bookViews>
  <sheets>
    <sheet name="1-Info" sheetId="2" r:id="rId1"/>
    <sheet name="2-Quantification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5623" uniqueCount="3606">
  <si>
    <t>UniProt AC group</t>
  </si>
  <si>
    <t>UniProt AC all</t>
  </si>
  <si>
    <t>UniProt ID</t>
  </si>
  <si>
    <t>Genes</t>
  </si>
  <si>
    <t>First Protein Name</t>
  </si>
  <si>
    <t>log2 (BPAN/CON)</t>
  </si>
  <si>
    <t>p (BPAN/CON)</t>
  </si>
  <si>
    <t>Quants CON</t>
  </si>
  <si>
    <t>Quants BPAN</t>
  </si>
  <si>
    <t>log2 LFQ 156_1</t>
  </si>
  <si>
    <t>log2 LFQ 156_2</t>
  </si>
  <si>
    <t>log2 LFQ 156_3</t>
  </si>
  <si>
    <t>log2 LFQ 156_4</t>
  </si>
  <si>
    <t>log2 LFQ SFC065_1</t>
  </si>
  <si>
    <t>log2 LFQ SFC065_2</t>
  </si>
  <si>
    <t>log2 LFQ SFC065_3</t>
  </si>
  <si>
    <t>log2 LFQ SFC065_4</t>
  </si>
  <si>
    <t>log2 LFQ 8172-14_1</t>
  </si>
  <si>
    <t>log2 LFQ 8172-14_2</t>
  </si>
  <si>
    <t>log2 LFQ 8172-14_4</t>
  </si>
  <si>
    <t>Cytoplasm</t>
  </si>
  <si>
    <t>Nucleus</t>
  </si>
  <si>
    <t>Membrane</t>
  </si>
  <si>
    <t>Mitochondrion</t>
  </si>
  <si>
    <t>ER</t>
  </si>
  <si>
    <t>Golgi</t>
  </si>
  <si>
    <t>Endosome</t>
  </si>
  <si>
    <t>Lysosome</t>
  </si>
  <si>
    <t>Synapse</t>
  </si>
  <si>
    <t>ECM</t>
  </si>
  <si>
    <t>Secreted</t>
  </si>
  <si>
    <t>GPI</t>
  </si>
  <si>
    <t>Single-pass</t>
  </si>
  <si>
    <t>TM1</t>
  </si>
  <si>
    <t>TM2</t>
  </si>
  <si>
    <t>TM3</t>
  </si>
  <si>
    <t>TM4</t>
  </si>
  <si>
    <t>Multi</t>
  </si>
  <si>
    <t>Glycoprotein</t>
  </si>
  <si>
    <t>Pep 156_1</t>
  </si>
  <si>
    <t>Pep 156_2</t>
  </si>
  <si>
    <t>Pep 156_3</t>
  </si>
  <si>
    <t>Pep 156_4</t>
  </si>
  <si>
    <t>Pep SFC065_1</t>
  </si>
  <si>
    <t>Pep SFC065_2</t>
  </si>
  <si>
    <t>Pep SFC065_3</t>
  </si>
  <si>
    <t>Pep SFC065_4</t>
  </si>
  <si>
    <t>Pep 8172-14_1</t>
  </si>
  <si>
    <t>Pep 8172-14_2</t>
  </si>
  <si>
    <t>Pep 8172-14_4</t>
  </si>
  <si>
    <t>Q9H3G5</t>
  </si>
  <si>
    <t>CPVL_HUMAN</t>
  </si>
  <si>
    <t>CPVL</t>
  </si>
  <si>
    <t>Probable serine carboxypeptidase CPVL</t>
  </si>
  <si>
    <t>Q9UBQ6</t>
  </si>
  <si>
    <t>EXTL2_HUMAN</t>
  </si>
  <si>
    <t>EXTL2</t>
  </si>
  <si>
    <t>Exostosin-like 2</t>
  </si>
  <si>
    <t>P15289</t>
  </si>
  <si>
    <t>ARSA_HUMAN</t>
  </si>
  <si>
    <t>ARSA</t>
  </si>
  <si>
    <t>Arylsulfatase A</t>
  </si>
  <si>
    <t>P06126</t>
  </si>
  <si>
    <t>CD1A_HUMAN</t>
  </si>
  <si>
    <t>CD1A</t>
  </si>
  <si>
    <t>T-cell surface glycoprotein CD1a</t>
  </si>
  <si>
    <t>O60911</t>
  </si>
  <si>
    <t>CATL2_HUMAN</t>
  </si>
  <si>
    <t>CTSV</t>
  </si>
  <si>
    <t>Cathepsin L2</t>
  </si>
  <si>
    <t>P98172</t>
  </si>
  <si>
    <t>EFNB1_HUMAN</t>
  </si>
  <si>
    <t>EFNB1</t>
  </si>
  <si>
    <t>Ephrin-B1</t>
  </si>
  <si>
    <t>Q8IYS5</t>
  </si>
  <si>
    <t>OSCAR_HUMAN</t>
  </si>
  <si>
    <t>OSCAR</t>
  </si>
  <si>
    <t>Osteoclast-associated immunoglobulin-like receptor</t>
  </si>
  <si>
    <t>Q9UKJ0</t>
  </si>
  <si>
    <t>PILRB_HUMAN</t>
  </si>
  <si>
    <t>PILRB</t>
  </si>
  <si>
    <t>Paired immunoglobulin-like type 2 receptor beta</t>
  </si>
  <si>
    <t>Q9NPY3</t>
  </si>
  <si>
    <t>Q9UHG2;Q9NPY3</t>
  </si>
  <si>
    <t>C1QR1_HUMAN</t>
  </si>
  <si>
    <t>CD93</t>
  </si>
  <si>
    <t>Complement component C1q receptor</t>
  </si>
  <si>
    <t>P35475</t>
  </si>
  <si>
    <t>IDUA_HUMAN</t>
  </si>
  <si>
    <t>IDUA</t>
  </si>
  <si>
    <t>Alpha-L-iduronidase</t>
  </si>
  <si>
    <t>Q02487</t>
  </si>
  <si>
    <t>DSC2_HUMAN</t>
  </si>
  <si>
    <t>DSC2</t>
  </si>
  <si>
    <t>Desmocollin-2</t>
  </si>
  <si>
    <t>P10619</t>
  </si>
  <si>
    <t>PPGB_HUMAN</t>
  </si>
  <si>
    <t>CTSA</t>
  </si>
  <si>
    <t>Lysosomal protective protein</t>
  </si>
  <si>
    <t>P52848</t>
  </si>
  <si>
    <t>NDST1_HUMAN</t>
  </si>
  <si>
    <t>NDST1</t>
  </si>
  <si>
    <t>Bifunctional heparan sulfate N-deacetylase/N-sulfotransferase 1</t>
  </si>
  <si>
    <t>O95980</t>
  </si>
  <si>
    <t>RECK_HUMAN</t>
  </si>
  <si>
    <t>RECK</t>
  </si>
  <si>
    <t>Reversion-inducing cysteine-rich protein with Kazal motifs</t>
  </si>
  <si>
    <t>Q6YHK3</t>
  </si>
  <si>
    <t>CD109_HUMAN</t>
  </si>
  <si>
    <t>CD109</t>
  </si>
  <si>
    <t>CD109 antigen</t>
  </si>
  <si>
    <t>Q29983</t>
  </si>
  <si>
    <t>MICA_HUMAN</t>
  </si>
  <si>
    <t>MICA</t>
  </si>
  <si>
    <t>MHC class I polypeptide-related sequence A</t>
  </si>
  <si>
    <t>Q99519</t>
  </si>
  <si>
    <t>NEUR1_HUMAN</t>
  </si>
  <si>
    <t>NEU1</t>
  </si>
  <si>
    <t>Sialidase-1</t>
  </si>
  <si>
    <t>O00115</t>
  </si>
  <si>
    <t>DNS2A_HUMAN</t>
  </si>
  <si>
    <t>DNASE2</t>
  </si>
  <si>
    <t>Deoxyribonuclease-2-alpha</t>
  </si>
  <si>
    <t>P13686</t>
  </si>
  <si>
    <t>PPA5_HUMAN</t>
  </si>
  <si>
    <t>ACP5</t>
  </si>
  <si>
    <t>Tartrate-resistant acid phosphatase type 5</t>
  </si>
  <si>
    <t>P01019</t>
  </si>
  <si>
    <t>ANGT_HUMAN</t>
  </si>
  <si>
    <t>AGT</t>
  </si>
  <si>
    <t>Angiotensinogen</t>
  </si>
  <si>
    <t>P54802</t>
  </si>
  <si>
    <t>ANAG_HUMAN</t>
  </si>
  <si>
    <t>NAGLU</t>
  </si>
  <si>
    <t>Alpha-N-acetylglucosaminidase</t>
  </si>
  <si>
    <t>Q9BY67</t>
  </si>
  <si>
    <t>CADM1_HUMAN</t>
  </si>
  <si>
    <t>CADM1</t>
  </si>
  <si>
    <t>Cell adhesion molecule 1</t>
  </si>
  <si>
    <t>Q9BTY2</t>
  </si>
  <si>
    <t>FUCO2_HUMAN</t>
  </si>
  <si>
    <t>FUCA2</t>
  </si>
  <si>
    <t>Plasma alpha-L-fucosidase</t>
  </si>
  <si>
    <t>Q99574</t>
  </si>
  <si>
    <t>NEUS_HUMAN</t>
  </si>
  <si>
    <t>SERPINI1</t>
  </si>
  <si>
    <t>Neuroserpin</t>
  </si>
  <si>
    <t>P14384</t>
  </si>
  <si>
    <t>CBPM_HUMAN</t>
  </si>
  <si>
    <t>CPM</t>
  </si>
  <si>
    <t>Carboxypeptidase M</t>
  </si>
  <si>
    <t>Q9BQT9</t>
  </si>
  <si>
    <t>CSTN3_HUMAN</t>
  </si>
  <si>
    <t>CLSTN3</t>
  </si>
  <si>
    <t>Calsyntenin-3</t>
  </si>
  <si>
    <t>P61916</t>
  </si>
  <si>
    <t>NPC2_HUMAN</t>
  </si>
  <si>
    <t>NPC2</t>
  </si>
  <si>
    <t>NPC intracellular cholesterol transporter 2</t>
  </si>
  <si>
    <t>Q8N386</t>
  </si>
  <si>
    <t>LRC25_HUMAN</t>
  </si>
  <si>
    <t>LRRC25</t>
  </si>
  <si>
    <t>Leucine-rich repeat-containing protein 25</t>
  </si>
  <si>
    <t>P07307</t>
  </si>
  <si>
    <t>ASGR2_HUMAN</t>
  </si>
  <si>
    <t>ASGR2</t>
  </si>
  <si>
    <t>Asialoglycoprotein receptor 2</t>
  </si>
  <si>
    <t>Q96BZ4</t>
  </si>
  <si>
    <t>PLD4_HUMAN</t>
  </si>
  <si>
    <t>PLD4</t>
  </si>
  <si>
    <t>5'-3' exonuclease PLD4</t>
  </si>
  <si>
    <t>O60486</t>
  </si>
  <si>
    <t>PLXC1_HUMAN</t>
  </si>
  <si>
    <t>PLXNC1</t>
  </si>
  <si>
    <t>Plexin-C1</t>
  </si>
  <si>
    <t>Q6GTX8</t>
  </si>
  <si>
    <t>LAIR1_HUMAN</t>
  </si>
  <si>
    <t>LAIR1</t>
  </si>
  <si>
    <t>Leukocyte-associated immunoglobulin-like receptor 1</t>
  </si>
  <si>
    <t>P79483</t>
  </si>
  <si>
    <t>DRB3_HUMAN</t>
  </si>
  <si>
    <t>HLA-DRB3</t>
  </si>
  <si>
    <t>HLA class II histocompatibility antigen, DR beta 3 chain</t>
  </si>
  <si>
    <t>P54709</t>
  </si>
  <si>
    <t>AT1B3_HUMAN</t>
  </si>
  <si>
    <t>ATP1B3</t>
  </si>
  <si>
    <t>Sodium/potassium-transporting ATPase subunit beta-3</t>
  </si>
  <si>
    <t>NaN</t>
  </si>
  <si>
    <t>Q8WVN6</t>
  </si>
  <si>
    <t>SCTM1_HUMAN</t>
  </si>
  <si>
    <t>SECTM1</t>
  </si>
  <si>
    <t>Secreted and transmembrane protein 1</t>
  </si>
  <si>
    <t>P10451</t>
  </si>
  <si>
    <t>OSTP_HUMAN</t>
  </si>
  <si>
    <t>SPP1</t>
  </si>
  <si>
    <t>Osteopontin</t>
  </si>
  <si>
    <t>Q658N2</t>
  </si>
  <si>
    <t>WSCD1_HUMAN</t>
  </si>
  <si>
    <t>WSCD1</t>
  </si>
  <si>
    <t>Sialate:O-sulfotransferase 1</t>
  </si>
  <si>
    <t>Q14162</t>
  </si>
  <si>
    <t>SREC_HUMAN</t>
  </si>
  <si>
    <t>SCARF1</t>
  </si>
  <si>
    <t>Scavenger receptor class F member 1</t>
  </si>
  <si>
    <t>O75874</t>
  </si>
  <si>
    <t>IDHC_HUMAN</t>
  </si>
  <si>
    <t>IDH1</t>
  </si>
  <si>
    <t>Isocitrate dehydrogenase [NADP] cytoplasmic</t>
  </si>
  <si>
    <t>P04233</t>
  </si>
  <si>
    <t>HG2A_HUMAN</t>
  </si>
  <si>
    <t>CD74</t>
  </si>
  <si>
    <t>HLA class II histocompatibility antigen gamma chain</t>
  </si>
  <si>
    <t>Q9H5V8</t>
  </si>
  <si>
    <t>CDCP1_HUMAN</t>
  </si>
  <si>
    <t>CDCP1</t>
  </si>
  <si>
    <t>CUB domain-containing protein 1</t>
  </si>
  <si>
    <t>P39900</t>
  </si>
  <si>
    <t>MMP12_HUMAN</t>
  </si>
  <si>
    <t>MMP12</t>
  </si>
  <si>
    <t>Macrophage metalloelastase</t>
  </si>
  <si>
    <t>Q13822</t>
  </si>
  <si>
    <t>ENPP2_HUMAN</t>
  </si>
  <si>
    <t>ENPP2</t>
  </si>
  <si>
    <t>Autotaxin</t>
  </si>
  <si>
    <t>O60243</t>
  </si>
  <si>
    <t>H6ST1_HUMAN</t>
  </si>
  <si>
    <t>HS6ST1</t>
  </si>
  <si>
    <t>Heparan-sulfate 6-O-sulfotransferase 1</t>
  </si>
  <si>
    <t>P29017</t>
  </si>
  <si>
    <t>CD1C_HUMAN</t>
  </si>
  <si>
    <t>CD1C</t>
  </si>
  <si>
    <t>T-cell surface glycoprotein CD1c</t>
  </si>
  <si>
    <t>Q8NBJ4</t>
  </si>
  <si>
    <t>GOLM1_HUMAN</t>
  </si>
  <si>
    <t>GOLM1</t>
  </si>
  <si>
    <t>Golgi membrane protein 1</t>
  </si>
  <si>
    <t>P17936</t>
  </si>
  <si>
    <t>IBP3_HUMAN</t>
  </si>
  <si>
    <t>IGFBP3</t>
  </si>
  <si>
    <t>Insulin-like growth factor-binding protein 3</t>
  </si>
  <si>
    <t>P07339</t>
  </si>
  <si>
    <t>CATD_HUMAN</t>
  </si>
  <si>
    <t>CTSD</t>
  </si>
  <si>
    <t>Cathepsin D</t>
  </si>
  <si>
    <t>O76096</t>
  </si>
  <si>
    <t>CYTF_HUMAN</t>
  </si>
  <si>
    <t>CST7</t>
  </si>
  <si>
    <t>Cystatin-F</t>
  </si>
  <si>
    <t>P14780</t>
  </si>
  <si>
    <t>MMP9_HUMAN</t>
  </si>
  <si>
    <t>MMP9</t>
  </si>
  <si>
    <t>Matrix metalloproteinase-9</t>
  </si>
  <si>
    <t>O75608</t>
  </si>
  <si>
    <t>LYPA1_HUMAN</t>
  </si>
  <si>
    <t>LYPLA1</t>
  </si>
  <si>
    <t>Acyl-protein thioesterase 1</t>
  </si>
  <si>
    <t>Q5T5P2</t>
  </si>
  <si>
    <t>SKT_HUMAN</t>
  </si>
  <si>
    <t>KIAA1217</t>
  </si>
  <si>
    <t>Sickle tail protein homolog</t>
  </si>
  <si>
    <t>P02655</t>
  </si>
  <si>
    <t>APOC2_HUMAN</t>
  </si>
  <si>
    <t>APOC2</t>
  </si>
  <si>
    <t>Apolipoprotein C-II</t>
  </si>
  <si>
    <t>P07998</t>
  </si>
  <si>
    <t>RNAS1_HUMAN</t>
  </si>
  <si>
    <t>RNASE1</t>
  </si>
  <si>
    <t>Ribonuclease pancreatic</t>
  </si>
  <si>
    <t>P16278</t>
  </si>
  <si>
    <t>BGAL_HUMAN</t>
  </si>
  <si>
    <t>GLB1</t>
  </si>
  <si>
    <t>Beta-galactosidase</t>
  </si>
  <si>
    <t>P01024</t>
  </si>
  <si>
    <t>CO3_HUMAN</t>
  </si>
  <si>
    <t>C3</t>
  </si>
  <si>
    <t>Complement C3</t>
  </si>
  <si>
    <t>Q92820</t>
  </si>
  <si>
    <t>GGH_HUMAN</t>
  </si>
  <si>
    <t>GGH</t>
  </si>
  <si>
    <t>Gamma-glutamyl hydrolase</t>
  </si>
  <si>
    <t>P15509</t>
  </si>
  <si>
    <t>CSF2R_HUMAN</t>
  </si>
  <si>
    <t>CSF2RA</t>
  </si>
  <si>
    <t>Granulocyte-macrophage colony-stimulating factor receptor subunit alpha</t>
  </si>
  <si>
    <t>Q9Y646</t>
  </si>
  <si>
    <t>CBPQ_HUMAN</t>
  </si>
  <si>
    <t>CPQ</t>
  </si>
  <si>
    <t>Carboxypeptidase Q</t>
  </si>
  <si>
    <t>Q92673</t>
  </si>
  <si>
    <t>SORL_HUMAN</t>
  </si>
  <si>
    <t>SORL1</t>
  </si>
  <si>
    <t>Sortilin-related receptor</t>
  </si>
  <si>
    <t>P01034</t>
  </si>
  <si>
    <t>CYTC_HUMAN</t>
  </si>
  <si>
    <t>CST3</t>
  </si>
  <si>
    <t>Cystatin-C</t>
  </si>
  <si>
    <t>Q86YT9</t>
  </si>
  <si>
    <t>JAML_HUMAN</t>
  </si>
  <si>
    <t>JAML</t>
  </si>
  <si>
    <t>Junctional adhesion molecule-like</t>
  </si>
  <si>
    <t>O00241</t>
  </si>
  <si>
    <t>SIRB1_HUMAN</t>
  </si>
  <si>
    <t>SIRPB1</t>
  </si>
  <si>
    <t>Signal-regulatory protein beta-1</t>
  </si>
  <si>
    <t>Q01459</t>
  </si>
  <si>
    <t>DIAC_HUMAN</t>
  </si>
  <si>
    <t>CTBS</t>
  </si>
  <si>
    <t>Di-N-acetylchitobiase</t>
  </si>
  <si>
    <t>P01009</t>
  </si>
  <si>
    <t>A1AT_HUMAN</t>
  </si>
  <si>
    <t>SERPINA1</t>
  </si>
  <si>
    <t>Alpha-1-antitrypsin</t>
  </si>
  <si>
    <t>P06312</t>
  </si>
  <si>
    <t>KV401_HUMAN</t>
  </si>
  <si>
    <t>IGKV4-1</t>
  </si>
  <si>
    <t>Immunoglobulin kappa variable 4-1</t>
  </si>
  <si>
    <t>P06576</t>
  </si>
  <si>
    <t>ATPB_HUMAN</t>
  </si>
  <si>
    <t>ATP5F1B</t>
  </si>
  <si>
    <t>ATP synthase subunit beta, mitochondrial</t>
  </si>
  <si>
    <t>Q14703</t>
  </si>
  <si>
    <t>MBTP1_HUMAN</t>
  </si>
  <si>
    <t>MBTPS1</t>
  </si>
  <si>
    <t>Membrane-bound transcription factor site-1 protease</t>
  </si>
  <si>
    <t>Q8NBJ7</t>
  </si>
  <si>
    <t>SUMF2_HUMAN</t>
  </si>
  <si>
    <t>SUMF2</t>
  </si>
  <si>
    <t>Inactive C-alpha-formylglycine-generating enzyme 2</t>
  </si>
  <si>
    <t>Q9Y6Y9</t>
  </si>
  <si>
    <t>LY96_HUMAN</t>
  </si>
  <si>
    <t>LY96</t>
  </si>
  <si>
    <t>Lymphocyte antigen 96</t>
  </si>
  <si>
    <t>Q92859</t>
  </si>
  <si>
    <t>NEO1_HUMAN</t>
  </si>
  <si>
    <t>NEO1</t>
  </si>
  <si>
    <t>Neogenin</t>
  </si>
  <si>
    <t>Q8NFL0</t>
  </si>
  <si>
    <t>B3GN7_HUMAN</t>
  </si>
  <si>
    <t>B3GNT7</t>
  </si>
  <si>
    <t>UDP-GlcNAc:betaGal beta-1,3-N-acetylglucosaminyltransferase 7</t>
  </si>
  <si>
    <t>Q92484</t>
  </si>
  <si>
    <t>ASM3A_HUMAN</t>
  </si>
  <si>
    <t>SMPDL3A</t>
  </si>
  <si>
    <t>Cyclic GMP-AMP phosphodiesterase SMPDL3A</t>
  </si>
  <si>
    <t>O00754</t>
  </si>
  <si>
    <t>MA2B1_HUMAN</t>
  </si>
  <si>
    <t>MAN2B1</t>
  </si>
  <si>
    <t>Lysosomal alpha-mannosidase</t>
  </si>
  <si>
    <t>Q16706</t>
  </si>
  <si>
    <t>MA2A1_HUMAN</t>
  </si>
  <si>
    <t>MAN2A1</t>
  </si>
  <si>
    <t>Alpha-mannosidase 2</t>
  </si>
  <si>
    <t>O75503</t>
  </si>
  <si>
    <t>CLN5_HUMAN</t>
  </si>
  <si>
    <t>CLN5</t>
  </si>
  <si>
    <t>Bis(monoacylglycero)phosphate synthase CLN5</t>
  </si>
  <si>
    <t>A6NI73</t>
  </si>
  <si>
    <t>A6NI73;O75022</t>
  </si>
  <si>
    <t>LIRA5_HUMAN</t>
  </si>
  <si>
    <t>LILRA5</t>
  </si>
  <si>
    <t>Leukocyte immunoglobulin-like receptor subfamily A member 5</t>
  </si>
  <si>
    <t>O14786</t>
  </si>
  <si>
    <t>NRP1_HUMAN</t>
  </si>
  <si>
    <t>NRP1</t>
  </si>
  <si>
    <t>Neuropilin-1</t>
  </si>
  <si>
    <t>Q9H741</t>
  </si>
  <si>
    <t>SPRNG_HUMAN</t>
  </si>
  <si>
    <t>SPRING1</t>
  </si>
  <si>
    <t>SREBP regulating gene protein</t>
  </si>
  <si>
    <t>P20061</t>
  </si>
  <si>
    <t>TCO1_HUMAN</t>
  </si>
  <si>
    <t>TCN1</t>
  </si>
  <si>
    <t>Transcobalamin-1</t>
  </si>
  <si>
    <t>P48551</t>
  </si>
  <si>
    <t>INAR2_HUMAN</t>
  </si>
  <si>
    <t>IFNAR2</t>
  </si>
  <si>
    <t>Interferon alpha/beta receptor 2</t>
  </si>
  <si>
    <t>P08571</t>
  </si>
  <si>
    <t>CD14_HUMAN</t>
  </si>
  <si>
    <t>CD14</t>
  </si>
  <si>
    <t>Monocyte differentiation antigen CD14</t>
  </si>
  <si>
    <t>P17813</t>
  </si>
  <si>
    <t>EGLN_HUMAN</t>
  </si>
  <si>
    <t>ENG</t>
  </si>
  <si>
    <t>Endoglin</t>
  </si>
  <si>
    <t>P25705</t>
  </si>
  <si>
    <t>ATPA_HUMAN</t>
  </si>
  <si>
    <t>ATP5F1A</t>
  </si>
  <si>
    <t>ATP synthase subunit alpha, mitochondrial</t>
  </si>
  <si>
    <t>P30101</t>
  </si>
  <si>
    <t>PDIA3_HUMAN</t>
  </si>
  <si>
    <t>PDIA3</t>
  </si>
  <si>
    <t>Protein disulfide-isomerase A3</t>
  </si>
  <si>
    <t>P15144</t>
  </si>
  <si>
    <t>AMPN_HUMAN</t>
  </si>
  <si>
    <t>ANPEP</t>
  </si>
  <si>
    <t>Aminopeptidase N</t>
  </si>
  <si>
    <t>P0DTE7;P0DTE8;P0DUB6</t>
  </si>
  <si>
    <t>P0DTE7;P0DUB6;P19961;P0DTE8;P04746;CON125</t>
  </si>
  <si>
    <t>AMY1A_HUMAN;AMY1B_HUMAN;AMY1C_HUMAN</t>
  </si>
  <si>
    <t>AMY1A;AMY1B;AMY1C</t>
  </si>
  <si>
    <t>Alpha-amylase 1B</t>
  </si>
  <si>
    <t>P99999</t>
  </si>
  <si>
    <t>CYC_HUMAN</t>
  </si>
  <si>
    <t>CYCS</t>
  </si>
  <si>
    <t>Cytochrome c</t>
  </si>
  <si>
    <t>O75509</t>
  </si>
  <si>
    <t>TNR21_HUMAN</t>
  </si>
  <si>
    <t>TNFRSF21</t>
  </si>
  <si>
    <t>Tumor necrosis factor receptor superfamily member 21</t>
  </si>
  <si>
    <t>Q03181</t>
  </si>
  <si>
    <t>PPARD_HUMAN</t>
  </si>
  <si>
    <t>PPARD</t>
  </si>
  <si>
    <t>Peroxisome proliferator-activated receptor delta</t>
  </si>
  <si>
    <t>Q9UBC9</t>
  </si>
  <si>
    <t>SPRR3_HUMAN</t>
  </si>
  <si>
    <t>SPRR3</t>
  </si>
  <si>
    <t>Small proline-rich protein 3</t>
  </si>
  <si>
    <t>P28039</t>
  </si>
  <si>
    <t>AOAH_HUMAN</t>
  </si>
  <si>
    <t>AOAH</t>
  </si>
  <si>
    <t>Acyloxyacyl hydrolase</t>
  </si>
  <si>
    <t>Q13228</t>
  </si>
  <si>
    <t>SBP1_HUMAN</t>
  </si>
  <si>
    <t>SELENBP1</t>
  </si>
  <si>
    <t>Methanethiol oxidase</t>
  </si>
  <si>
    <t>Q9NY25</t>
  </si>
  <si>
    <t>CLC5A_HUMAN</t>
  </si>
  <si>
    <t>CLEC5A</t>
  </si>
  <si>
    <t>C-type lectin domain family 5 member A</t>
  </si>
  <si>
    <t>P29401</t>
  </si>
  <si>
    <t>TKT_HUMAN</t>
  </si>
  <si>
    <t>TKT</t>
  </si>
  <si>
    <t>Transketolase</t>
  </si>
  <si>
    <t>P04439</t>
  </si>
  <si>
    <t>P01889;P04439</t>
  </si>
  <si>
    <t>HLAA_HUMAN</t>
  </si>
  <si>
    <t>HLA-A</t>
  </si>
  <si>
    <t>HLA class I histocompatibility antigen, A alpha chain</t>
  </si>
  <si>
    <t>Q8WZ42</t>
  </si>
  <si>
    <t>TITIN_HUMAN</t>
  </si>
  <si>
    <t>TTN</t>
  </si>
  <si>
    <t>Titin</t>
  </si>
  <si>
    <t>Q02818</t>
  </si>
  <si>
    <t>NUCB1_HUMAN</t>
  </si>
  <si>
    <t>NUCB1</t>
  </si>
  <si>
    <t>Nucleobindin-1</t>
  </si>
  <si>
    <t>P78380</t>
  </si>
  <si>
    <t>OLR1_HUMAN</t>
  </si>
  <si>
    <t>OLR1</t>
  </si>
  <si>
    <t>Oxidized low-density lipoprotein receptor 1</t>
  </si>
  <si>
    <t>P23142</t>
  </si>
  <si>
    <t>FBLN1_HUMAN</t>
  </si>
  <si>
    <t>FBLN1</t>
  </si>
  <si>
    <t>Fibulin-1</t>
  </si>
  <si>
    <t>Q93033</t>
  </si>
  <si>
    <t>IGSF2_HUMAN</t>
  </si>
  <si>
    <t>CD101</t>
  </si>
  <si>
    <t>Immunoglobulin superfamily member 2</t>
  </si>
  <si>
    <t>P49913</t>
  </si>
  <si>
    <t>CAMP_HUMAN</t>
  </si>
  <si>
    <t>CAMP</t>
  </si>
  <si>
    <t>Cathelicidin antimicrobial peptide</t>
  </si>
  <si>
    <t>O95998</t>
  </si>
  <si>
    <t>I18BP_HUMAN</t>
  </si>
  <si>
    <t>IL18BP</t>
  </si>
  <si>
    <t>Interleukin-18-binding protein</t>
  </si>
  <si>
    <t>P47895</t>
  </si>
  <si>
    <t>AL1A3_HUMAN</t>
  </si>
  <si>
    <t>ALDH1A3</t>
  </si>
  <si>
    <t>Retinaldehyde dehydrogenase 3</t>
  </si>
  <si>
    <t>Q9Y6R7</t>
  </si>
  <si>
    <t>FCGBP_HUMAN</t>
  </si>
  <si>
    <t>FCGBP</t>
  </si>
  <si>
    <t>IgGFc-binding protein</t>
  </si>
  <si>
    <t>O14656</t>
  </si>
  <si>
    <t>TOR1A_HUMAN</t>
  </si>
  <si>
    <t>TOR1A</t>
  </si>
  <si>
    <t>Torsin-1A</t>
  </si>
  <si>
    <t>P15529</t>
  </si>
  <si>
    <t>MCP_HUMAN</t>
  </si>
  <si>
    <t>CD46</t>
  </si>
  <si>
    <t>Membrane cofactor protein</t>
  </si>
  <si>
    <t>Q8N6C8</t>
  </si>
  <si>
    <t>Q8N6C8;Q6PI73;Q8N423;O75022;P59901</t>
  </si>
  <si>
    <t>LIRA3_HUMAN</t>
  </si>
  <si>
    <t>LILRA3</t>
  </si>
  <si>
    <t>Leukocyte immunoglobulin-like receptor subfamily A member 3</t>
  </si>
  <si>
    <t>Q5JU69</t>
  </si>
  <si>
    <t>TOR2A_HUMAN</t>
  </si>
  <si>
    <t>TOR2A</t>
  </si>
  <si>
    <t>Torsin-2A</t>
  </si>
  <si>
    <t>Q8NCL4</t>
  </si>
  <si>
    <t>GALT6_HUMAN</t>
  </si>
  <si>
    <t>GALNT6</t>
  </si>
  <si>
    <t>Polypeptide N-acetylgalactosaminyltransferase 6</t>
  </si>
  <si>
    <t>Q10588</t>
  </si>
  <si>
    <t>BST1_HUMAN</t>
  </si>
  <si>
    <t>BST1</t>
  </si>
  <si>
    <t>ADP-ribosyl cyclase/cyclic ADP-ribose hydrolase 2</t>
  </si>
  <si>
    <t>Q9UJJ9</t>
  </si>
  <si>
    <t>GNPTG_HUMAN</t>
  </si>
  <si>
    <t>GNPTG</t>
  </si>
  <si>
    <t>N-acetylglucosamine-1-phosphotransferase subunit gamma</t>
  </si>
  <si>
    <t>O43278</t>
  </si>
  <si>
    <t>SPIT1_HUMAN</t>
  </si>
  <si>
    <t>SPINT1</t>
  </si>
  <si>
    <t>Kunitz-type protease inhibitor 1</t>
  </si>
  <si>
    <t>Q03405</t>
  </si>
  <si>
    <t>UPAR_HUMAN</t>
  </si>
  <si>
    <t>PLAUR</t>
  </si>
  <si>
    <t>Urokinase plasminogen activator surface receptor</t>
  </si>
  <si>
    <t>Q8TDQ1</t>
  </si>
  <si>
    <t>CLM1_HUMAN</t>
  </si>
  <si>
    <t>CD300LF</t>
  </si>
  <si>
    <t>CMRF35-like molecule 1</t>
  </si>
  <si>
    <t>P28799</t>
  </si>
  <si>
    <t>GRN_HUMAN</t>
  </si>
  <si>
    <t>GRN</t>
  </si>
  <si>
    <t>Progranulin</t>
  </si>
  <si>
    <t>P42785</t>
  </si>
  <si>
    <t>PCP_HUMAN</t>
  </si>
  <si>
    <t>PRCP</t>
  </si>
  <si>
    <t>Lysosomal Pro-X carboxypeptidase</t>
  </si>
  <si>
    <t>Q16769</t>
  </si>
  <si>
    <t>QPCT_HUMAN</t>
  </si>
  <si>
    <t>QPCT</t>
  </si>
  <si>
    <t>Glutaminyl-peptide cyclotransferase</t>
  </si>
  <si>
    <t>P78324</t>
  </si>
  <si>
    <t>Q9P1W8;P78324</t>
  </si>
  <si>
    <t>SHPS1_HUMAN</t>
  </si>
  <si>
    <t>SIRPA</t>
  </si>
  <si>
    <t>Tyrosine-protein phosphatase non-receptor type substrate 1</t>
  </si>
  <si>
    <t>Q13740</t>
  </si>
  <si>
    <t>CD166_HUMAN</t>
  </si>
  <si>
    <t>ALCAM</t>
  </si>
  <si>
    <t>CD166 antigen</t>
  </si>
  <si>
    <t>Q9NPH3</t>
  </si>
  <si>
    <t>IL1AP_HUMAN</t>
  </si>
  <si>
    <t>IL1RAP</t>
  </si>
  <si>
    <t>Interleukin-1 receptor accessory protein</t>
  </si>
  <si>
    <t>Q14847</t>
  </si>
  <si>
    <t>LASP1_HUMAN</t>
  </si>
  <si>
    <t>LASP1</t>
  </si>
  <si>
    <t>LIM and SH3 domain protein 1</t>
  </si>
  <si>
    <t>Q9Y2E5</t>
  </si>
  <si>
    <t>MA2B2_HUMAN</t>
  </si>
  <si>
    <t>MAN2B2</t>
  </si>
  <si>
    <t>Epididymis-specific alpha-mannosidase</t>
  </si>
  <si>
    <t>P23284</t>
  </si>
  <si>
    <t>PPIB_HUMAN</t>
  </si>
  <si>
    <t>PPIB</t>
  </si>
  <si>
    <t>Peptidyl-prolyl cis-trans isomerase B</t>
  </si>
  <si>
    <t>Q92187</t>
  </si>
  <si>
    <t>SIA8D_HUMAN</t>
  </si>
  <si>
    <t>ST8SIA4</t>
  </si>
  <si>
    <t>CMP-N-acetylneuraminate-poly-alpha-2,8-sialyltransferase</t>
  </si>
  <si>
    <t>Q9BZM5</t>
  </si>
  <si>
    <t>ULBP2_HUMAN</t>
  </si>
  <si>
    <t>ULBP2</t>
  </si>
  <si>
    <t>UL16-binding protein 2</t>
  </si>
  <si>
    <t>P12319</t>
  </si>
  <si>
    <t>FCERA_HUMAN</t>
  </si>
  <si>
    <t>FCER1A</t>
  </si>
  <si>
    <t>High affinity immunoglobulin epsilon receptor subunit alpha</t>
  </si>
  <si>
    <t>O15031</t>
  </si>
  <si>
    <t>PLXB2_HUMAN</t>
  </si>
  <si>
    <t>PLXNB2</t>
  </si>
  <si>
    <t>Plexin-B2</t>
  </si>
  <si>
    <t>Q8NBJ5</t>
  </si>
  <si>
    <t>GT251_HUMAN</t>
  </si>
  <si>
    <t>COLGALT1</t>
  </si>
  <si>
    <t>Procollagen galactosyltransferase 1</t>
  </si>
  <si>
    <t>Q9HAT2</t>
  </si>
  <si>
    <t>SIAE_HUMAN</t>
  </si>
  <si>
    <t>SIAE</t>
  </si>
  <si>
    <t>Sialate O-acetylesterase</t>
  </si>
  <si>
    <t>O43505</t>
  </si>
  <si>
    <t>B4GA1_HUMAN</t>
  </si>
  <si>
    <t>B4GAT1</t>
  </si>
  <si>
    <t>Beta-1,4-glucuronyltransferase 1</t>
  </si>
  <si>
    <t>P40189</t>
  </si>
  <si>
    <t>IL6RB_HUMAN</t>
  </si>
  <si>
    <t>IL6ST</t>
  </si>
  <si>
    <t>Interleukin-6 receptor subunit beta</t>
  </si>
  <si>
    <t>P62873;P62879;Q9HAV0</t>
  </si>
  <si>
    <t>P62873;Q9HAV0;P62879</t>
  </si>
  <si>
    <t>GBB1_HUMAN;GBB2_HUMAN;GBB4_HUMAN</t>
  </si>
  <si>
    <t>GNB1;GNB2;GNB4</t>
  </si>
  <si>
    <t>Guanine nucleotide-binding protein G(I)/G(S)/G(T) subunit beta-1</t>
  </si>
  <si>
    <t>O75629</t>
  </si>
  <si>
    <t>CREG1_HUMAN</t>
  </si>
  <si>
    <t>CREG1</t>
  </si>
  <si>
    <t>Protein CREG1</t>
  </si>
  <si>
    <t>P15309</t>
  </si>
  <si>
    <t>PPAP_HUMAN</t>
  </si>
  <si>
    <t>ACP3</t>
  </si>
  <si>
    <t>Prostatic acid phosphatase</t>
  </si>
  <si>
    <t>P08575</t>
  </si>
  <si>
    <t>PTPRC_HUMAN</t>
  </si>
  <si>
    <t>PTPRC</t>
  </si>
  <si>
    <t>Receptor-type tyrosine-protein phosphatase C</t>
  </si>
  <si>
    <t>P36955</t>
  </si>
  <si>
    <t>PEDF_HUMAN</t>
  </si>
  <si>
    <t>SERPINF1</t>
  </si>
  <si>
    <t>Pigment epithelium-derived factor</t>
  </si>
  <si>
    <t>Q9UBG0</t>
  </si>
  <si>
    <t>MRC2_HUMAN</t>
  </si>
  <si>
    <t>MRC2</t>
  </si>
  <si>
    <t>C-type mannose receptor 2</t>
  </si>
  <si>
    <t>Q10469</t>
  </si>
  <si>
    <t>MGAT2_HUMAN</t>
  </si>
  <si>
    <t>MGAT2</t>
  </si>
  <si>
    <t>Alpha-1,6-mannosyl-glycoprotein 2-beta-N-acetylglucosaminyltransferase</t>
  </si>
  <si>
    <t>P62826</t>
  </si>
  <si>
    <t>RAN_HUMAN</t>
  </si>
  <si>
    <t>RAN</t>
  </si>
  <si>
    <t>GTP-binding nuclear protein Ran</t>
  </si>
  <si>
    <t>Q02742</t>
  </si>
  <si>
    <t>GCNT1_HUMAN</t>
  </si>
  <si>
    <t>GCNT1</t>
  </si>
  <si>
    <t>Beta-1,3-galactosyl-O-glycosyl-glycoprotein beta-1,6-N-acetylglucosaminyltransferase</t>
  </si>
  <si>
    <t>Q8IWJ2</t>
  </si>
  <si>
    <t>GCC2_HUMAN</t>
  </si>
  <si>
    <t>GCC2</t>
  </si>
  <si>
    <t>GRIP and coiled-coil domain-containing protein 2</t>
  </si>
  <si>
    <t>Q10472</t>
  </si>
  <si>
    <t>GALT1_HUMAN</t>
  </si>
  <si>
    <t>GALNT1</t>
  </si>
  <si>
    <t>Polypeptide N-acetylgalactosaminyltransferase 1</t>
  </si>
  <si>
    <t>P23083</t>
  </si>
  <si>
    <t>P23083;A0A0C4DH31</t>
  </si>
  <si>
    <t>HV102_HUMAN</t>
  </si>
  <si>
    <t>IGHV1-2</t>
  </si>
  <si>
    <t>Immunoglobulin heavy variable 1-2</t>
  </si>
  <si>
    <t>A0A0B4J1V0;A0A0B4J1V6;A0A0B4J1Y9</t>
  </si>
  <si>
    <t>HV315_HUMAN;HV372_HUMAN;HV373_HUMAN</t>
  </si>
  <si>
    <t>IGHV3-15;IGHV3-72;IGHV3-73</t>
  </si>
  <si>
    <t>Immunoglobulin heavy variable 3-15</t>
  </si>
  <si>
    <t>Q86UN3</t>
  </si>
  <si>
    <t>R4RL2_HUMAN</t>
  </si>
  <si>
    <t>RTN4RL2</t>
  </si>
  <si>
    <t>Reticulon-4 receptor-like 2</t>
  </si>
  <si>
    <t>P10747</t>
  </si>
  <si>
    <t>CD28_HUMAN</t>
  </si>
  <si>
    <t>CD28</t>
  </si>
  <si>
    <t>T-cell-specific surface glycoprotein CD28</t>
  </si>
  <si>
    <t>Q9UKJ1</t>
  </si>
  <si>
    <t>PILRA_HUMAN</t>
  </si>
  <si>
    <t>PILRA</t>
  </si>
  <si>
    <t>Paired immunoglobulin-like type 2 receptor alpha</t>
  </si>
  <si>
    <t>Q13061</t>
  </si>
  <si>
    <t>TRDN_HUMAN</t>
  </si>
  <si>
    <t>TRDN</t>
  </si>
  <si>
    <t>Triadin</t>
  </si>
  <si>
    <t>Q86V85</t>
  </si>
  <si>
    <t>GP180_HUMAN</t>
  </si>
  <si>
    <t>GPR180</t>
  </si>
  <si>
    <t>Integral membrane protein GPR180</t>
  </si>
  <si>
    <t>Q06481</t>
  </si>
  <si>
    <t>APLP2_HUMAN</t>
  </si>
  <si>
    <t>APLP2</t>
  </si>
  <si>
    <t>Amyloid beta precursor like protein 2</t>
  </si>
  <si>
    <t>Q9BXX0</t>
  </si>
  <si>
    <t>EMIL2_HUMAN</t>
  </si>
  <si>
    <t>EMILIN2</t>
  </si>
  <si>
    <t>EMILIN-2</t>
  </si>
  <si>
    <t>P01893</t>
  </si>
  <si>
    <t>HLAH_HUMAN</t>
  </si>
  <si>
    <t>HLA-H</t>
  </si>
  <si>
    <t>Putative HLA class I histocompatibility antigen, alpha chain H</t>
  </si>
  <si>
    <t>P04040</t>
  </si>
  <si>
    <t>CATA_HUMAN</t>
  </si>
  <si>
    <t>CAT</t>
  </si>
  <si>
    <t>Catalase</t>
  </si>
  <si>
    <t>Q9Y6N7</t>
  </si>
  <si>
    <t>ROBO1_HUMAN</t>
  </si>
  <si>
    <t>ROBO1</t>
  </si>
  <si>
    <t>Roundabout homolog 1</t>
  </si>
  <si>
    <t>P56202</t>
  </si>
  <si>
    <t>CATW_HUMAN</t>
  </si>
  <si>
    <t>CTSW</t>
  </si>
  <si>
    <t>Cathepsin W</t>
  </si>
  <si>
    <t>P06280</t>
  </si>
  <si>
    <t>AGAL_HUMAN</t>
  </si>
  <si>
    <t>GLA</t>
  </si>
  <si>
    <t>Alpha-galactosidase A</t>
  </si>
  <si>
    <t>Q93091</t>
  </si>
  <si>
    <t>RNAS6_HUMAN</t>
  </si>
  <si>
    <t>RNASE6</t>
  </si>
  <si>
    <t>Ribonuclease K6</t>
  </si>
  <si>
    <t>P01911</t>
  </si>
  <si>
    <t>DRB1_HUMAN</t>
  </si>
  <si>
    <t>HLA-DRB1</t>
  </si>
  <si>
    <t>HLA class II histocompatibility antigen, DRB1 beta chain</t>
  </si>
  <si>
    <t>O15204</t>
  </si>
  <si>
    <t>ADEC1_HUMAN</t>
  </si>
  <si>
    <t>ADAMDEC1</t>
  </si>
  <si>
    <t>ADAM DEC1</t>
  </si>
  <si>
    <t>P11279</t>
  </si>
  <si>
    <t>LAMP1_HUMAN</t>
  </si>
  <si>
    <t>LAMP1</t>
  </si>
  <si>
    <t>Lysosome-associated membrane glycoprotein 1</t>
  </si>
  <si>
    <t>P50897</t>
  </si>
  <si>
    <t>PPT1_HUMAN</t>
  </si>
  <si>
    <t>PPT1</t>
  </si>
  <si>
    <t>Palmitoyl-protein thioesterase 1</t>
  </si>
  <si>
    <t>P01780</t>
  </si>
  <si>
    <t>P01766;A0A0B4J1X8;P01782;P01780;P01763;A0A075B7F0;P01762;P0DP04;A0A0B4J1V1;A0A0B4J2B5;A0A0C4DH32;A0AAG2SVT6;A0AAG2SXZ4</t>
  </si>
  <si>
    <t>HV307_HUMAN</t>
  </si>
  <si>
    <t>IGHV3-7</t>
  </si>
  <si>
    <t>Immunoglobulin heavy variable 3-7</t>
  </si>
  <si>
    <t>Q9H078</t>
  </si>
  <si>
    <t>CLPB_HUMAN</t>
  </si>
  <si>
    <t>CLPB</t>
  </si>
  <si>
    <t>Mitochondrial disaggregase</t>
  </si>
  <si>
    <t>Q9UJP4</t>
  </si>
  <si>
    <t>KLH21_HUMAN</t>
  </si>
  <si>
    <t>KLHL21</t>
  </si>
  <si>
    <t>Kelch-like protein 21</t>
  </si>
  <si>
    <t>Q9UIW2</t>
  </si>
  <si>
    <t>P51805;Q9UIW2</t>
  </si>
  <si>
    <t>PLXA1_HUMAN</t>
  </si>
  <si>
    <t>PLXNA1</t>
  </si>
  <si>
    <t>Plexin-A1</t>
  </si>
  <si>
    <t>O75144</t>
  </si>
  <si>
    <t>ICOSL_HUMAN</t>
  </si>
  <si>
    <t>ICOSLG</t>
  </si>
  <si>
    <t>ICOS ligand</t>
  </si>
  <si>
    <t>P16070</t>
  </si>
  <si>
    <t>CD44_HUMAN</t>
  </si>
  <si>
    <t>CD44</t>
  </si>
  <si>
    <t>CD44 antigen</t>
  </si>
  <si>
    <t>Q96FQ6</t>
  </si>
  <si>
    <t>S10AG_HUMAN</t>
  </si>
  <si>
    <t>S100A16</t>
  </si>
  <si>
    <t>Protein S100-A16</t>
  </si>
  <si>
    <t>O95274</t>
  </si>
  <si>
    <t>LYPD3_HUMAN</t>
  </si>
  <si>
    <t>LYPD3</t>
  </si>
  <si>
    <t>Ly6/PLAUR domain-containing protein 3</t>
  </si>
  <si>
    <t>P49189</t>
  </si>
  <si>
    <t>AL9A1_HUMAN</t>
  </si>
  <si>
    <t>ALDH9A1</t>
  </si>
  <si>
    <t>4-trimethylaminobutyraldehyde dehydrogenase</t>
  </si>
  <si>
    <t>Q6P179</t>
  </si>
  <si>
    <t>ERAP2_HUMAN</t>
  </si>
  <si>
    <t>ERAP2</t>
  </si>
  <si>
    <t>Endoplasmic reticulum aminopeptidase 2</t>
  </si>
  <si>
    <t>P12830</t>
  </si>
  <si>
    <t>CADH1_HUMAN</t>
  </si>
  <si>
    <t>CDH1</t>
  </si>
  <si>
    <t>Cadherin-1</t>
  </si>
  <si>
    <t>Q12913</t>
  </si>
  <si>
    <t>PTPRJ_HUMAN</t>
  </si>
  <si>
    <t>PTPRJ</t>
  </si>
  <si>
    <t>Receptor-type tyrosine-protein phosphatase eta</t>
  </si>
  <si>
    <t>P10321</t>
  </si>
  <si>
    <t>HLAC_HUMAN</t>
  </si>
  <si>
    <t>HLA-C</t>
  </si>
  <si>
    <t>HLA class I histocompatibility antigen, C alpha chain</t>
  </si>
  <si>
    <t>Q96DA0</t>
  </si>
  <si>
    <t>PAUF_HUMAN</t>
  </si>
  <si>
    <t>ZG16B</t>
  </si>
  <si>
    <t>Pancreatic adenocarcinoma up-regulated factor</t>
  </si>
  <si>
    <t>P04066</t>
  </si>
  <si>
    <t>FUCO_HUMAN</t>
  </si>
  <si>
    <t>FUCA1</t>
  </si>
  <si>
    <t>Tissue alpha-L-fucosidase</t>
  </si>
  <si>
    <t>B9A064</t>
  </si>
  <si>
    <t>P0DOY3;P0CF74;P0DOY2;B9A064;A0M8Q6;P0CG04</t>
  </si>
  <si>
    <t>IGLL5_HUMAN</t>
  </si>
  <si>
    <t>IGLL5</t>
  </si>
  <si>
    <t>Immunoglobulin lambda-like polypeptide 5</t>
  </si>
  <si>
    <t>P19801</t>
  </si>
  <si>
    <t>AOC1_HUMAN</t>
  </si>
  <si>
    <t>AOC1</t>
  </si>
  <si>
    <t>Diamine oxidase [copper-containing]</t>
  </si>
  <si>
    <t>Q9HBT6</t>
  </si>
  <si>
    <t>CAD20_HUMAN</t>
  </si>
  <si>
    <t>CDH20</t>
  </si>
  <si>
    <t>Cadherin-20</t>
  </si>
  <si>
    <t>Q6PCB0</t>
  </si>
  <si>
    <t>VWA1_HUMAN</t>
  </si>
  <si>
    <t>VWA1</t>
  </si>
  <si>
    <t>von Willebrand factor A domain-containing protein 1</t>
  </si>
  <si>
    <t>P21757</t>
  </si>
  <si>
    <t>MSRE_HUMAN</t>
  </si>
  <si>
    <t>MSR1</t>
  </si>
  <si>
    <t>Macrophage scavenger receptor types I and II</t>
  </si>
  <si>
    <t>Q9NPR2</t>
  </si>
  <si>
    <t>SEM4B_HUMAN</t>
  </si>
  <si>
    <t>SEMA4B</t>
  </si>
  <si>
    <t>Semaphorin-4B</t>
  </si>
  <si>
    <t>P00738</t>
  </si>
  <si>
    <t>HPT_HUMAN</t>
  </si>
  <si>
    <t>HP</t>
  </si>
  <si>
    <t>Haptoglobin</t>
  </si>
  <si>
    <t>Q9HC84</t>
  </si>
  <si>
    <t>MUC5B_HUMAN</t>
  </si>
  <si>
    <t>MUC5B</t>
  </si>
  <si>
    <t>Mucin-5B</t>
  </si>
  <si>
    <t>Q9GZM5</t>
  </si>
  <si>
    <t>YIPF3_HUMAN</t>
  </si>
  <si>
    <t>YIPF3</t>
  </si>
  <si>
    <t>Protein YIPF3</t>
  </si>
  <si>
    <t>P0DMQ5</t>
  </si>
  <si>
    <t>INAM2_HUMAN</t>
  </si>
  <si>
    <t>INAFM2</t>
  </si>
  <si>
    <t>Putative transmembrane protein INAFM2</t>
  </si>
  <si>
    <t>P04083</t>
  </si>
  <si>
    <t>ANXA1_HUMAN</t>
  </si>
  <si>
    <t>ANXA1</t>
  </si>
  <si>
    <t>Annexin A1</t>
  </si>
  <si>
    <t>P22304</t>
  </si>
  <si>
    <t>IDS_HUMAN</t>
  </si>
  <si>
    <t>IDS</t>
  </si>
  <si>
    <t>Iduronate 2-sulfatase</t>
  </si>
  <si>
    <t>O75493</t>
  </si>
  <si>
    <t>CAH11_HUMAN</t>
  </si>
  <si>
    <t>CA11</t>
  </si>
  <si>
    <t>Carbonic anhydrase-related protein 11</t>
  </si>
  <si>
    <t>P63244</t>
  </si>
  <si>
    <t>RACK1_HUMAN</t>
  </si>
  <si>
    <t>RACK1</t>
  </si>
  <si>
    <t>Small ribosomal subunit protein RACK1</t>
  </si>
  <si>
    <t>Q15904</t>
  </si>
  <si>
    <t>VAS1_HUMAN</t>
  </si>
  <si>
    <t>ATP6AP1</t>
  </si>
  <si>
    <t>V-type proton ATPase subunit S1</t>
  </si>
  <si>
    <t>O00299</t>
  </si>
  <si>
    <t>CLIC1_HUMAN</t>
  </si>
  <si>
    <t>CLIC1</t>
  </si>
  <si>
    <t>Chloride intracellular channel protein 1</t>
  </si>
  <si>
    <t>Q9UNN8</t>
  </si>
  <si>
    <t>EPCR_HUMAN</t>
  </si>
  <si>
    <t>PROCR</t>
  </si>
  <si>
    <t>Endothelial protein C receptor</t>
  </si>
  <si>
    <t>P17050</t>
  </si>
  <si>
    <t>NAGAB_HUMAN</t>
  </si>
  <si>
    <t>NAGA</t>
  </si>
  <si>
    <t>Alpha-N-acetylgalactosaminidase</t>
  </si>
  <si>
    <t>O00755;P56706</t>
  </si>
  <si>
    <t>WNT7A_HUMAN;WNT7B_HUMAN</t>
  </si>
  <si>
    <t>WNT7A;WNT7B</t>
  </si>
  <si>
    <t>Protein Wnt-7a</t>
  </si>
  <si>
    <t>P10721</t>
  </si>
  <si>
    <t>KIT_HUMAN</t>
  </si>
  <si>
    <t>KIT</t>
  </si>
  <si>
    <t>Mast/stem cell growth factor receptor Kit</t>
  </si>
  <si>
    <t>Q9NZ08</t>
  </si>
  <si>
    <t>ERAP1_HUMAN</t>
  </si>
  <si>
    <t>ERAP1</t>
  </si>
  <si>
    <t>Endoplasmic reticulum aminopeptidase 1</t>
  </si>
  <si>
    <t>Q9NRN5</t>
  </si>
  <si>
    <t>OLFL3_HUMAN</t>
  </si>
  <si>
    <t>OLFML3</t>
  </si>
  <si>
    <t>Olfactomedin-like protein 3</t>
  </si>
  <si>
    <t>P48723</t>
  </si>
  <si>
    <t>HSP13_HUMAN</t>
  </si>
  <si>
    <t>HSPA13</t>
  </si>
  <si>
    <t>Heat shock 70 kDa protein 13</t>
  </si>
  <si>
    <t>P01833</t>
  </si>
  <si>
    <t>PIGR_HUMAN</t>
  </si>
  <si>
    <t>PIGR</t>
  </si>
  <si>
    <t>Polymeric immunoglobulin receptor</t>
  </si>
  <si>
    <t>Q92896</t>
  </si>
  <si>
    <t>GSLG1_HUMAN</t>
  </si>
  <si>
    <t>GLG1</t>
  </si>
  <si>
    <t>Golgi apparatus protein 1</t>
  </si>
  <si>
    <t>P02810</t>
  </si>
  <si>
    <t>PRPC_HUMAN</t>
  </si>
  <si>
    <t>PRH2</t>
  </si>
  <si>
    <t>Salivary acidic proline-rich phosphoprotein 1/2</t>
  </si>
  <si>
    <t>Q13443</t>
  </si>
  <si>
    <t>ADAM9_HUMAN</t>
  </si>
  <si>
    <t>ADAM9</t>
  </si>
  <si>
    <t>Disintegrin and metalloproteinase domain-containing protein 9</t>
  </si>
  <si>
    <t>P07686</t>
  </si>
  <si>
    <t>HEXB_HUMAN</t>
  </si>
  <si>
    <t>HEXB</t>
  </si>
  <si>
    <t>Beta-hexosaminidase subunit beta</t>
  </si>
  <si>
    <t>P13284</t>
  </si>
  <si>
    <t>GILT_HUMAN</t>
  </si>
  <si>
    <t>IFI30</t>
  </si>
  <si>
    <t>Gamma-interferon-inducible lysosomal thiol reductase</t>
  </si>
  <si>
    <t>P02652</t>
  </si>
  <si>
    <t>APOA2_HUMAN</t>
  </si>
  <si>
    <t>APOA2</t>
  </si>
  <si>
    <t>Apolipoprotein A-II</t>
  </si>
  <si>
    <t>P36222</t>
  </si>
  <si>
    <t>CH3L1_HUMAN</t>
  </si>
  <si>
    <t>CHI3L1</t>
  </si>
  <si>
    <t>Chitinase-3-like protein 1</t>
  </si>
  <si>
    <t>Q9NR34</t>
  </si>
  <si>
    <t>MA1C1_HUMAN</t>
  </si>
  <si>
    <t>MAN1C1</t>
  </si>
  <si>
    <t>Mannosyl-oligosaccharide 1,2-alpha-mannosidase IC</t>
  </si>
  <si>
    <t>Q9UKN7</t>
  </si>
  <si>
    <t>MYO15_HUMAN</t>
  </si>
  <si>
    <t>MYO15A</t>
  </si>
  <si>
    <t>Unconventional myosin-XV</t>
  </si>
  <si>
    <t>P61812</t>
  </si>
  <si>
    <t>TGFB2_HUMAN</t>
  </si>
  <si>
    <t>TGFB2</t>
  </si>
  <si>
    <t>Transforming growth factor beta-2 proprotein</t>
  </si>
  <si>
    <t>Q9NZP8</t>
  </si>
  <si>
    <t>C1RL_HUMAN</t>
  </si>
  <si>
    <t>C1RL</t>
  </si>
  <si>
    <t>Complement C1r subcomponent-like protein</t>
  </si>
  <si>
    <t>P19438</t>
  </si>
  <si>
    <t>TNR1A_HUMAN</t>
  </si>
  <si>
    <t>TNFRSF1A</t>
  </si>
  <si>
    <t>Tumor necrosis factor receptor superfamily member 1A</t>
  </si>
  <si>
    <t>P25445</t>
  </si>
  <si>
    <t>TNR6_HUMAN</t>
  </si>
  <si>
    <t>FAS</t>
  </si>
  <si>
    <t>Tumor necrosis factor receptor superfamily member 6</t>
  </si>
  <si>
    <t>P06865</t>
  </si>
  <si>
    <t>HEXA_HUMAN</t>
  </si>
  <si>
    <t>HEXA</t>
  </si>
  <si>
    <t>Beta-hexosaminidase subunit alpha</t>
  </si>
  <si>
    <t>Q9UL63</t>
  </si>
  <si>
    <t>MKLN1_HUMAN</t>
  </si>
  <si>
    <t>MKLN1</t>
  </si>
  <si>
    <t>Muskelin</t>
  </si>
  <si>
    <t>O75882</t>
  </si>
  <si>
    <t>ATRN_HUMAN</t>
  </si>
  <si>
    <t>ATRN</t>
  </si>
  <si>
    <t>Attractin</t>
  </si>
  <si>
    <t>P68431;P84243;Q16695;Q71DI3</t>
  </si>
  <si>
    <t>P84243;Q5TEC6;Q71DI3;P68431;Q16695;Q6NXT2</t>
  </si>
  <si>
    <t>H31T_HUMAN;H31_HUMAN;H32_HUMAN;H33_HUMAN</t>
  </si>
  <si>
    <t>H3-3B;H3-4;H3C12;H3C13</t>
  </si>
  <si>
    <t>Histone H3.1</t>
  </si>
  <si>
    <t>P05164</t>
  </si>
  <si>
    <t>PERM_HUMAN</t>
  </si>
  <si>
    <t>MPO</t>
  </si>
  <si>
    <t>Myeloperoxidase</t>
  </si>
  <si>
    <t>P01591</t>
  </si>
  <si>
    <t>IGJ_HUMAN</t>
  </si>
  <si>
    <t>JCHAIN</t>
  </si>
  <si>
    <t>Immunoglobulin J chain</t>
  </si>
  <si>
    <t>P09668</t>
  </si>
  <si>
    <t>CATH_HUMAN</t>
  </si>
  <si>
    <t>CTSH</t>
  </si>
  <si>
    <t>Pro-cathepsin H</t>
  </si>
  <si>
    <t>P50281</t>
  </si>
  <si>
    <t>MMP14_HUMAN</t>
  </si>
  <si>
    <t>MMP14</t>
  </si>
  <si>
    <t>Matrix metalloproteinase-14</t>
  </si>
  <si>
    <t>P08887</t>
  </si>
  <si>
    <t>IL6RA_HUMAN</t>
  </si>
  <si>
    <t>IL6R</t>
  </si>
  <si>
    <t>Interleukin-6 receptor subunit alpha</t>
  </si>
  <si>
    <t>Q9P0T4</t>
  </si>
  <si>
    <t>ZN581_HUMAN</t>
  </si>
  <si>
    <t>ZNF581</t>
  </si>
  <si>
    <t>Zinc finger protein 581</t>
  </si>
  <si>
    <t>P32942</t>
  </si>
  <si>
    <t>ICAM3_HUMAN</t>
  </si>
  <si>
    <t>ICAM3</t>
  </si>
  <si>
    <t>Intercellular adhesion molecule 3</t>
  </si>
  <si>
    <t>Q8IXL6</t>
  </si>
  <si>
    <t>FA20C_HUMAN</t>
  </si>
  <si>
    <t>FAM20C</t>
  </si>
  <si>
    <t>Extracellular serine/threonine protein kinase FAM20C</t>
  </si>
  <si>
    <t>O00462</t>
  </si>
  <si>
    <t>MANBA_HUMAN</t>
  </si>
  <si>
    <t>MANBA</t>
  </si>
  <si>
    <t>Beta-mannosidase</t>
  </si>
  <si>
    <t>P33908</t>
  </si>
  <si>
    <t>MA1A1_HUMAN</t>
  </si>
  <si>
    <t>MAN1A1</t>
  </si>
  <si>
    <t>Mannosyl-oligosaccharide 1,2-alpha-mannosidase IA</t>
  </si>
  <si>
    <t>O14672</t>
  </si>
  <si>
    <t>ADA10_HUMAN</t>
  </si>
  <si>
    <t>ADAM10</t>
  </si>
  <si>
    <t>Disintegrin and metalloproteinase domain-containing protein 10</t>
  </si>
  <si>
    <t>Q9Y653</t>
  </si>
  <si>
    <t>AGRG1_HUMAN</t>
  </si>
  <si>
    <t>ADGRG1</t>
  </si>
  <si>
    <t>Adhesion G-protein coupled receptor G1</t>
  </si>
  <si>
    <t>P08637</t>
  </si>
  <si>
    <t>FCG3A_HUMAN</t>
  </si>
  <si>
    <t>FCGR3A</t>
  </si>
  <si>
    <t>Low affinity immunoglobulin gamma Fc region receptor III-A</t>
  </si>
  <si>
    <t>P09603</t>
  </si>
  <si>
    <t>CSF1_HUMAN</t>
  </si>
  <si>
    <t>CSF1</t>
  </si>
  <si>
    <t>Macrophage colony-stimulating factor 1</t>
  </si>
  <si>
    <t>P23526</t>
  </si>
  <si>
    <t>SAHH_HUMAN</t>
  </si>
  <si>
    <t>AHCY</t>
  </si>
  <si>
    <t>Adenosylhomocysteinase</t>
  </si>
  <si>
    <t>Q92692</t>
  </si>
  <si>
    <t>NECT2_HUMAN</t>
  </si>
  <si>
    <t>NECTIN2</t>
  </si>
  <si>
    <t>Nectin-2</t>
  </si>
  <si>
    <t>Q86YW9</t>
  </si>
  <si>
    <t>MD12L_HUMAN</t>
  </si>
  <si>
    <t>MED12L</t>
  </si>
  <si>
    <t>Mediator of RNA polymerase II transcription subunit 12-like protein</t>
  </si>
  <si>
    <t>P00558</t>
  </si>
  <si>
    <t>PGK1_HUMAN</t>
  </si>
  <si>
    <t>PGK1</t>
  </si>
  <si>
    <t>Phosphoglycerate kinase 1</t>
  </si>
  <si>
    <t>P01860</t>
  </si>
  <si>
    <t>IGHG3_HUMAN</t>
  </si>
  <si>
    <t>IGHG3</t>
  </si>
  <si>
    <t>Immunoglobulin heavy constant gamma 3</t>
  </si>
  <si>
    <t>P23470</t>
  </si>
  <si>
    <t>PTPRG_HUMAN</t>
  </si>
  <si>
    <t>PTPRG</t>
  </si>
  <si>
    <t>Receptor-type tyrosine-protein phosphatase gamma</t>
  </si>
  <si>
    <t>Q14697</t>
  </si>
  <si>
    <t>GANAB_HUMAN</t>
  </si>
  <si>
    <t>GANAB</t>
  </si>
  <si>
    <t>Neutral alpha-glucosidase AB</t>
  </si>
  <si>
    <t>P01876</t>
  </si>
  <si>
    <t>P01877;P01876</t>
  </si>
  <si>
    <t>IGHA1_HUMAN</t>
  </si>
  <si>
    <t>IGHA1</t>
  </si>
  <si>
    <t>Immunoglobulin heavy constant alpha 1</t>
  </si>
  <si>
    <t>P13612</t>
  </si>
  <si>
    <t>ITA4_HUMAN</t>
  </si>
  <si>
    <t>ITGA4</t>
  </si>
  <si>
    <t>Integrin alpha-4</t>
  </si>
  <si>
    <t>Q96FE7</t>
  </si>
  <si>
    <t>P3IP1_HUMAN</t>
  </si>
  <si>
    <t>PIK3IP1</t>
  </si>
  <si>
    <t>Phosphoinositide-3-kinase-interacting protein 1</t>
  </si>
  <si>
    <t>Q92854</t>
  </si>
  <si>
    <t>SEM4D_HUMAN</t>
  </si>
  <si>
    <t>SEMA4D</t>
  </si>
  <si>
    <t>Semaphorin-4D</t>
  </si>
  <si>
    <t>P07900</t>
  </si>
  <si>
    <t>Q58FG0;P07900</t>
  </si>
  <si>
    <t>HS90A_HUMAN</t>
  </si>
  <si>
    <t>HSP90AA1</t>
  </si>
  <si>
    <t>Heat shock protein HSP 90-alpha</t>
  </si>
  <si>
    <t>Q7LFX5</t>
  </si>
  <si>
    <t>CHSTF_HUMAN</t>
  </si>
  <si>
    <t>CHST15</t>
  </si>
  <si>
    <t>Carbohydrate sulfotransferase 15</t>
  </si>
  <si>
    <t>P10153</t>
  </si>
  <si>
    <t>RNAS2_HUMAN</t>
  </si>
  <si>
    <t>RNASE2</t>
  </si>
  <si>
    <t>Non-secretory ribonuclease</t>
  </si>
  <si>
    <t>O14657</t>
  </si>
  <si>
    <t>TOR1B_HUMAN</t>
  </si>
  <si>
    <t>TOR1B</t>
  </si>
  <si>
    <t>Torsin-1B</t>
  </si>
  <si>
    <t>O75888</t>
  </si>
  <si>
    <t>TNF13_HUMAN</t>
  </si>
  <si>
    <t>TNFSF13</t>
  </si>
  <si>
    <t>Tumor necrosis factor ligand superfamily member 13</t>
  </si>
  <si>
    <t>O00391</t>
  </si>
  <si>
    <t>QSOX1_HUMAN</t>
  </si>
  <si>
    <t>QSOX1</t>
  </si>
  <si>
    <t>Sulfhydryl oxidase 1</t>
  </si>
  <si>
    <t>Q8N423</t>
  </si>
  <si>
    <t>LIRB2_HUMAN</t>
  </si>
  <si>
    <t>LILRB2</t>
  </si>
  <si>
    <t>Leukocyte immunoglobulin-like receptor subfamily B member 2</t>
  </si>
  <si>
    <t>P01903</t>
  </si>
  <si>
    <t>P01903;P01906</t>
  </si>
  <si>
    <t>DRA_HUMAN</t>
  </si>
  <si>
    <t>HLA-DRA</t>
  </si>
  <si>
    <t>HLA class II histocompatibility antigen, DR alpha chain</t>
  </si>
  <si>
    <t>O43405</t>
  </si>
  <si>
    <t>COCH_HUMAN</t>
  </si>
  <si>
    <t>COCH</t>
  </si>
  <si>
    <t>Cochlin</t>
  </si>
  <si>
    <t>Q08ET2</t>
  </si>
  <si>
    <t>Q08ET2;O15389</t>
  </si>
  <si>
    <t>SIG14_HUMAN</t>
  </si>
  <si>
    <t>SIGLEC14</t>
  </si>
  <si>
    <t>Sialic acid-binding Ig-like lectin 14</t>
  </si>
  <si>
    <t>Q16842</t>
  </si>
  <si>
    <t>SIA4B_HUMAN</t>
  </si>
  <si>
    <t>ST3GAL2</t>
  </si>
  <si>
    <t>CMP-N-acetylneuraminate-beta-galactosamide-alpha-2,3-sialyltransferase 2</t>
  </si>
  <si>
    <t>Q5JS37</t>
  </si>
  <si>
    <t>NHLC3_HUMAN</t>
  </si>
  <si>
    <t>NHLRC3</t>
  </si>
  <si>
    <t>NHL repeat-containing protein 3</t>
  </si>
  <si>
    <t>P09382</t>
  </si>
  <si>
    <t>LEG1_HUMAN</t>
  </si>
  <si>
    <t>LGALS1</t>
  </si>
  <si>
    <t>Galectin-1</t>
  </si>
  <si>
    <t>P11717</t>
  </si>
  <si>
    <t>MPRI_HUMAN</t>
  </si>
  <si>
    <t>IGF2R</t>
  </si>
  <si>
    <t>Cation-independent mannose-6-phosphate receptor</t>
  </si>
  <si>
    <t>Q9NZK5</t>
  </si>
  <si>
    <t>ADA2_HUMAN</t>
  </si>
  <si>
    <t>ADA2</t>
  </si>
  <si>
    <t>Adenosine deaminase 2</t>
  </si>
  <si>
    <t>P20138</t>
  </si>
  <si>
    <t>CD33_HUMAN</t>
  </si>
  <si>
    <t>CD33</t>
  </si>
  <si>
    <t>Myeloid cell surface antigen CD33</t>
  </si>
  <si>
    <t>P20333</t>
  </si>
  <si>
    <t>TNR1B_HUMAN</t>
  </si>
  <si>
    <t>TNFRSF1B</t>
  </si>
  <si>
    <t>Tumor necrosis factor receptor superfamily member 1B</t>
  </si>
  <si>
    <t>Q86Y38</t>
  </si>
  <si>
    <t>XYLT1_HUMAN</t>
  </si>
  <si>
    <t>XYLT1</t>
  </si>
  <si>
    <t>Xylosyltransferase 1</t>
  </si>
  <si>
    <t>P07602</t>
  </si>
  <si>
    <t>SAP_HUMAN</t>
  </si>
  <si>
    <t>PSAP</t>
  </si>
  <si>
    <t>Prosaposin</t>
  </si>
  <si>
    <t>O00584</t>
  </si>
  <si>
    <t>RNT2_HUMAN</t>
  </si>
  <si>
    <t>RNASET2</t>
  </si>
  <si>
    <t>Ribonuclease T2</t>
  </si>
  <si>
    <t>Q02809</t>
  </si>
  <si>
    <t>PLOD1_HUMAN</t>
  </si>
  <si>
    <t>PLOD1</t>
  </si>
  <si>
    <t>Procollagen-lysine,2-oxoglutarate 5-dioxygenase 1</t>
  </si>
  <si>
    <t>A0A0C4DH41;P01824;P01825;P06331;P0DP06;P0DP08</t>
  </si>
  <si>
    <t>P0DP06;P01824;P0DP08;P01825;A0A0C4DH41;A0A0J9YWU9;P06331</t>
  </si>
  <si>
    <t>HV434_HUMAN;HV439_HUMAN;HV459_HUMAN;HV461_HUMAN;HVD34_HUMAN;HVD82_HUMAN</t>
  </si>
  <si>
    <t>IGHV4-30-4;IGHV4-34;IGHV4-38-2;IGHV4-39;IGHV4-59;IGHV4-61</t>
  </si>
  <si>
    <t>Immunoglobulin heavy variable 4-61</t>
  </si>
  <si>
    <t>Q6UXH8</t>
  </si>
  <si>
    <t>CCBE1_HUMAN</t>
  </si>
  <si>
    <t>CCBE1</t>
  </si>
  <si>
    <t>Collagen and calcium-binding EGF domain-containing protein 1</t>
  </si>
  <si>
    <t>Q9NY97</t>
  </si>
  <si>
    <t>B3GN2_HUMAN</t>
  </si>
  <si>
    <t>B3GNT2</t>
  </si>
  <si>
    <t>N-acetyllactosaminide beta-1,3-N-acetylglucosaminyltransferase 2</t>
  </si>
  <si>
    <t>Q8WVQ1</t>
  </si>
  <si>
    <t>CANT1_HUMAN</t>
  </si>
  <si>
    <t>CANT1</t>
  </si>
  <si>
    <t>Soluble calcium-activated nucleotidase 1</t>
  </si>
  <si>
    <t>Q9BT09</t>
  </si>
  <si>
    <t>CNPY3_HUMAN</t>
  </si>
  <si>
    <t>CNPY3</t>
  </si>
  <si>
    <t>Protein canopy homolog 3</t>
  </si>
  <si>
    <t>Q9Y5X9</t>
  </si>
  <si>
    <t>LIPG_HUMAN</t>
  </si>
  <si>
    <t>LIPG</t>
  </si>
  <si>
    <t>Endothelial lipase</t>
  </si>
  <si>
    <t>P35579</t>
  </si>
  <si>
    <t>MYH9_HUMAN</t>
  </si>
  <si>
    <t>MYH9</t>
  </si>
  <si>
    <t>Myosin-9</t>
  </si>
  <si>
    <t>Q9H3T3</t>
  </si>
  <si>
    <t>SEM6B_HUMAN</t>
  </si>
  <si>
    <t>SEMA6B</t>
  </si>
  <si>
    <t>Semaphorin-6B</t>
  </si>
  <si>
    <t>P31146</t>
  </si>
  <si>
    <t>COR1A_HUMAN</t>
  </si>
  <si>
    <t>CORO1A</t>
  </si>
  <si>
    <t>Coronin-1A</t>
  </si>
  <si>
    <t>P67936</t>
  </si>
  <si>
    <t>P07951;P67936;CON90</t>
  </si>
  <si>
    <t>TPM4_HUMAN</t>
  </si>
  <si>
    <t>TPM4</t>
  </si>
  <si>
    <t>Tropomyosin alpha-4 chain</t>
  </si>
  <si>
    <t>P26572</t>
  </si>
  <si>
    <t>MGAT1_HUMAN</t>
  </si>
  <si>
    <t>MGAT1</t>
  </si>
  <si>
    <t>Alpha-1,3-mannosyl-glycoprotein 2-beta-N-acetylglucosaminyltransferase</t>
  </si>
  <si>
    <t>P07384</t>
  </si>
  <si>
    <t>CAN1_HUMAN</t>
  </si>
  <si>
    <t>CAPN1</t>
  </si>
  <si>
    <t>Calpain-1 catalytic subunit</t>
  </si>
  <si>
    <t>P04908;P0C0S8;P20671;Q16777;Q6FI13;Q7L7L0;Q93077;Q96KK5;Q99878;Q9BTM1</t>
  </si>
  <si>
    <t>P04908;P0C0S8;Q6FI13;P20671;Q9BTM1;Q99878;Q7L7L0;Q93077;Q16777;Q96KK5</t>
  </si>
  <si>
    <t>H2A1B_HUMAN;H2A1C_HUMAN;H2A1D_HUMAN;H2A1H_HUMAN;H2A1J_HUMAN;H2A1_HUMAN;H2A2A_HUMAN;H2A2C_HUMAN;H2A3_HUMAN;H2AJ_HUMAN</t>
  </si>
  <si>
    <t>H2AC12;H2AC14;H2AC17;H2AC19;H2AC20;H2AC25;H2AC6;H2AC7;H2AC8;H2AJ</t>
  </si>
  <si>
    <t>Histone H2A type 1-B/E</t>
  </si>
  <si>
    <t>Q96L46</t>
  </si>
  <si>
    <t>Q96L46;P04632</t>
  </si>
  <si>
    <t>CPNS2_HUMAN</t>
  </si>
  <si>
    <t>CAPNS2</t>
  </si>
  <si>
    <t>Calpain small subunit 2</t>
  </si>
  <si>
    <t>P52849</t>
  </si>
  <si>
    <t>NDST2_HUMAN</t>
  </si>
  <si>
    <t>NDST2</t>
  </si>
  <si>
    <t>Bifunctional heparan sulfate N-deacetylase/N-sulfotransferase 2</t>
  </si>
  <si>
    <t>A0A075B7B8</t>
  </si>
  <si>
    <t>A0A075B7B8_HUMAN</t>
  </si>
  <si>
    <t>IGHV3OR16-12</t>
  </si>
  <si>
    <t>Immunoglobulin heavy variable 3/OR16-12 (non-functional) (Fragment)</t>
  </si>
  <si>
    <t>P04062</t>
  </si>
  <si>
    <t>GBA1_HUMAN</t>
  </si>
  <si>
    <t>GBA1</t>
  </si>
  <si>
    <t>Lysosomal acid glucosylceramidase</t>
  </si>
  <si>
    <t>P78325</t>
  </si>
  <si>
    <t>ADAM8_HUMAN</t>
  </si>
  <si>
    <t>ADAM8</t>
  </si>
  <si>
    <t>Disintegrin and metalloproteinase domain-containing protein 8</t>
  </si>
  <si>
    <t>P12273</t>
  </si>
  <si>
    <t>PIP_HUMAN</t>
  </si>
  <si>
    <t>PIP</t>
  </si>
  <si>
    <t>Prolactin-inducible protein</t>
  </si>
  <si>
    <t>P03952</t>
  </si>
  <si>
    <t>KLKB1_HUMAN</t>
  </si>
  <si>
    <t>KLKB1</t>
  </si>
  <si>
    <t>Plasma kallikrein</t>
  </si>
  <si>
    <t>O94766</t>
  </si>
  <si>
    <t>Q9NPZ5;O94766</t>
  </si>
  <si>
    <t>B3GA3_HUMAN</t>
  </si>
  <si>
    <t>B3GAT3</t>
  </si>
  <si>
    <t>Galactosylgalactosylxylosylprotein 3-beta-glucuronosyltransferase 3</t>
  </si>
  <si>
    <t>Q96HE7</t>
  </si>
  <si>
    <t>ERO1A_HUMAN</t>
  </si>
  <si>
    <t>ERO1A</t>
  </si>
  <si>
    <t>ERO1-like protein alpha</t>
  </si>
  <si>
    <t>P05067</t>
  </si>
  <si>
    <t>A4_HUMAN</t>
  </si>
  <si>
    <t>APP</t>
  </si>
  <si>
    <t>Amyloid-beta precursor protein</t>
  </si>
  <si>
    <t>O75051</t>
  </si>
  <si>
    <t>PLXA2_HUMAN</t>
  </si>
  <si>
    <t>PLXNA2</t>
  </si>
  <si>
    <t>Plexin-A2</t>
  </si>
  <si>
    <t>Q9UBR2</t>
  </si>
  <si>
    <t>CATZ_HUMAN</t>
  </si>
  <si>
    <t>CTSZ</t>
  </si>
  <si>
    <t>Cathepsin Z</t>
  </si>
  <si>
    <t>Q96PD5</t>
  </si>
  <si>
    <t>PGRP2_HUMAN</t>
  </si>
  <si>
    <t>PGLYRP2</t>
  </si>
  <si>
    <t>N-acetylmuramoyl-L-alanine amidase</t>
  </si>
  <si>
    <t>O94923</t>
  </si>
  <si>
    <t>GLCE_HUMAN</t>
  </si>
  <si>
    <t>GLCE</t>
  </si>
  <si>
    <t>D-glucuronyl C5-epimerase</t>
  </si>
  <si>
    <t>P62805</t>
  </si>
  <si>
    <t>H4_HUMAN</t>
  </si>
  <si>
    <t>H4C16</t>
  </si>
  <si>
    <t>Histone H4</t>
  </si>
  <si>
    <t>P07093</t>
  </si>
  <si>
    <t>GDN_HUMAN</t>
  </si>
  <si>
    <t>SERPINE2</t>
  </si>
  <si>
    <t>Glia-derived nexin</t>
  </si>
  <si>
    <t>P07711</t>
  </si>
  <si>
    <t>CATL1_HUMAN</t>
  </si>
  <si>
    <t>CTSL</t>
  </si>
  <si>
    <t>Procathepsin L</t>
  </si>
  <si>
    <t>Q14469</t>
  </si>
  <si>
    <t>HES1_HUMAN</t>
  </si>
  <si>
    <t>HES1</t>
  </si>
  <si>
    <t>Transcription factor HES-1</t>
  </si>
  <si>
    <t>Q9Y274</t>
  </si>
  <si>
    <t>SIA10_HUMAN</t>
  </si>
  <si>
    <t>ST3GAL6</t>
  </si>
  <si>
    <t>Type 2 lactosamine alpha-2,3-sialyltransferase</t>
  </si>
  <si>
    <t>P55786</t>
  </si>
  <si>
    <t>A6NEC2;P55786</t>
  </si>
  <si>
    <t>PSA_HUMAN</t>
  </si>
  <si>
    <t>NPEPPS</t>
  </si>
  <si>
    <t>Puromycin-sensitive aminopeptidase</t>
  </si>
  <si>
    <t>P01764;P01768;P0DP03</t>
  </si>
  <si>
    <t>P0DP02;A0A0B4J1X5;P01768;P01764;A0A0J9YY99;P01772;A0A0C4DH42;P0DP03;A0A075B7B8;P01767;A0A075B7E8</t>
  </si>
  <si>
    <t>HV323_HUMAN;HV330_HUMAN;HVC05_HUMAN</t>
  </si>
  <si>
    <t>IGHV3-23;IGHV3-30;IGHV3-30-5</t>
  </si>
  <si>
    <t>Immunoglobulin heavy variable 3-23</t>
  </si>
  <si>
    <t>P02751</t>
  </si>
  <si>
    <t>FINC_HUMAN</t>
  </si>
  <si>
    <t>FN1</t>
  </si>
  <si>
    <t>Fibronectin</t>
  </si>
  <si>
    <t>P35251</t>
  </si>
  <si>
    <t>RFC1_HUMAN</t>
  </si>
  <si>
    <t>RFC1</t>
  </si>
  <si>
    <t>Replication factor C subunit 1</t>
  </si>
  <si>
    <t>P01909</t>
  </si>
  <si>
    <t>P01909;P01906</t>
  </si>
  <si>
    <t>DQA1_HUMAN</t>
  </si>
  <si>
    <t>HLA-DQA1</t>
  </si>
  <si>
    <t>HLA class II histocompatibility antigen, DQ alpha 1 chain</t>
  </si>
  <si>
    <t>Q11201</t>
  </si>
  <si>
    <t>SIA4A_HUMAN</t>
  </si>
  <si>
    <t>ST3GAL1</t>
  </si>
  <si>
    <t>CMP-N-acetylneuraminate-beta-galactosamide-alpha-2,3-sialyltransferase 1</t>
  </si>
  <si>
    <t>P61769</t>
  </si>
  <si>
    <t>B2MG_HUMAN</t>
  </si>
  <si>
    <t>B2M</t>
  </si>
  <si>
    <t>Beta-2-microglobulin</t>
  </si>
  <si>
    <t>P28074</t>
  </si>
  <si>
    <t>PSB5_HUMAN</t>
  </si>
  <si>
    <t>PSMB5</t>
  </si>
  <si>
    <t>Proteasome subunit beta type-5</t>
  </si>
  <si>
    <t>P54803</t>
  </si>
  <si>
    <t>GALC_HUMAN</t>
  </si>
  <si>
    <t>GALC</t>
  </si>
  <si>
    <t>Galactocerebrosidase</t>
  </si>
  <si>
    <t>P00751</t>
  </si>
  <si>
    <t>CFAB_HUMAN</t>
  </si>
  <si>
    <t>CFB</t>
  </si>
  <si>
    <t>Complement factor B</t>
  </si>
  <si>
    <t>P01008</t>
  </si>
  <si>
    <t>ANT3_HUMAN</t>
  </si>
  <si>
    <t>SERPINC1</t>
  </si>
  <si>
    <t>Antithrombin-III</t>
  </si>
  <si>
    <t>P02787</t>
  </si>
  <si>
    <t>TRFE_HUMAN</t>
  </si>
  <si>
    <t>TF</t>
  </si>
  <si>
    <t>Serotransferrin</t>
  </si>
  <si>
    <t>Q13308</t>
  </si>
  <si>
    <t>PTK7_HUMAN</t>
  </si>
  <si>
    <t>PTK7</t>
  </si>
  <si>
    <t>Inactive tyrosine-protein kinase 7</t>
  </si>
  <si>
    <t>Q16270</t>
  </si>
  <si>
    <t>IBP7_HUMAN</t>
  </si>
  <si>
    <t>IGFBP7</t>
  </si>
  <si>
    <t>Insulin-like growth factor-binding protein 7</t>
  </si>
  <si>
    <t>P55058</t>
  </si>
  <si>
    <t>PLTP_HUMAN</t>
  </si>
  <si>
    <t>PLTP</t>
  </si>
  <si>
    <t>Phospholipid transfer protein</t>
  </si>
  <si>
    <t>P01033</t>
  </si>
  <si>
    <t>TIMP1_HUMAN</t>
  </si>
  <si>
    <t>TIMP1</t>
  </si>
  <si>
    <t>Metalloproteinase inhibitor 1</t>
  </si>
  <si>
    <t>P02790</t>
  </si>
  <si>
    <t>HEMO_HUMAN</t>
  </si>
  <si>
    <t>HPX</t>
  </si>
  <si>
    <t>Hemopexin</t>
  </si>
  <si>
    <t>O43707</t>
  </si>
  <si>
    <t>O43707;P12814</t>
  </si>
  <si>
    <t>ACTN4_HUMAN</t>
  </si>
  <si>
    <t>ACTN4</t>
  </si>
  <si>
    <t>Alpha-actinin-4</t>
  </si>
  <si>
    <t>P01130</t>
  </si>
  <si>
    <t>LDLR_HUMAN</t>
  </si>
  <si>
    <t>LDLR</t>
  </si>
  <si>
    <t>Low-density lipoprotein receptor</t>
  </si>
  <si>
    <t>P13987</t>
  </si>
  <si>
    <t>CD59_HUMAN</t>
  </si>
  <si>
    <t>CD59</t>
  </si>
  <si>
    <t>CD59 glycoprotein</t>
  </si>
  <si>
    <t>P16871</t>
  </si>
  <si>
    <t>IL7RA_HUMAN</t>
  </si>
  <si>
    <t>IL7R</t>
  </si>
  <si>
    <t>Interleukin-7 receptor subunit alpha</t>
  </si>
  <si>
    <t>Q9UKQ2</t>
  </si>
  <si>
    <t>ADA28_HUMAN</t>
  </si>
  <si>
    <t>ADAM28</t>
  </si>
  <si>
    <t>Disintegrin and metalloproteinase domain-containing protein 28</t>
  </si>
  <si>
    <t>P02452</t>
  </si>
  <si>
    <t>CO1A1_HUMAN</t>
  </si>
  <si>
    <t>COL1A1</t>
  </si>
  <si>
    <t>Collagen alpha-1(I) chain</t>
  </si>
  <si>
    <t>P25789</t>
  </si>
  <si>
    <t>PSA4_HUMAN</t>
  </si>
  <si>
    <t>PSMA4</t>
  </si>
  <si>
    <t>Proteasome subunit alpha type-4</t>
  </si>
  <si>
    <t>Q86SR1</t>
  </si>
  <si>
    <t>GLT10_HUMAN</t>
  </si>
  <si>
    <t>GALNT10</t>
  </si>
  <si>
    <t>Polypeptide N-acetylgalactosaminyltransferase 10</t>
  </si>
  <si>
    <t>P25787</t>
  </si>
  <si>
    <t>PSA2_HUMAN</t>
  </si>
  <si>
    <t>PSMA2</t>
  </si>
  <si>
    <t>Proteasome subunit alpha type-2</t>
  </si>
  <si>
    <t>Q13332</t>
  </si>
  <si>
    <t>PTPRS_HUMAN</t>
  </si>
  <si>
    <t>PTPRS</t>
  </si>
  <si>
    <t>Receptor-type tyrosine-protein phosphatase S</t>
  </si>
  <si>
    <t>Q7Z7M0</t>
  </si>
  <si>
    <t>MEGF8_HUMAN</t>
  </si>
  <si>
    <t>MEGF8</t>
  </si>
  <si>
    <t>Multiple epidermal growth factor-like domains protein 8</t>
  </si>
  <si>
    <t>P41271</t>
  </si>
  <si>
    <t>NBL1_HUMAN</t>
  </si>
  <si>
    <t>NBL1</t>
  </si>
  <si>
    <t>Neuroblastoma suppressor of tumorigenicity 1</t>
  </si>
  <si>
    <t>Q96IY4</t>
  </si>
  <si>
    <t>CBPB2_HUMAN</t>
  </si>
  <si>
    <t>CPB2</t>
  </si>
  <si>
    <t>Carboxypeptidase B2</t>
  </si>
  <si>
    <t>P53634</t>
  </si>
  <si>
    <t>CATC_HUMAN</t>
  </si>
  <si>
    <t>CTSC</t>
  </si>
  <si>
    <t>Dipeptidyl peptidase 1</t>
  </si>
  <si>
    <t>Q969J5</t>
  </si>
  <si>
    <t>I22R2_HUMAN</t>
  </si>
  <si>
    <t>IL22RA2</t>
  </si>
  <si>
    <t>Interleukin-22 receptor subunit alpha-2</t>
  </si>
  <si>
    <t>P25788</t>
  </si>
  <si>
    <t>PSA3_HUMAN</t>
  </si>
  <si>
    <t>PSMA3</t>
  </si>
  <si>
    <t>Proteasome subunit alpha type-3</t>
  </si>
  <si>
    <t>Q9UJ71</t>
  </si>
  <si>
    <t>CLC4K_HUMAN</t>
  </si>
  <si>
    <t>CD207</t>
  </si>
  <si>
    <t>C-type lectin domain family 4 member K</t>
  </si>
  <si>
    <t>O95479</t>
  </si>
  <si>
    <t>G6PE_HUMAN</t>
  </si>
  <si>
    <t>H6PD</t>
  </si>
  <si>
    <t>GDH/6PGL endoplasmic bifunctional protein</t>
  </si>
  <si>
    <t>P49721</t>
  </si>
  <si>
    <t>PSB2_HUMAN</t>
  </si>
  <si>
    <t>PSMB2</t>
  </si>
  <si>
    <t>Proteasome subunit beta type-2</t>
  </si>
  <si>
    <t>P07333</t>
  </si>
  <si>
    <t>CSF1R_HUMAN</t>
  </si>
  <si>
    <t>CSF1R</t>
  </si>
  <si>
    <t>Macrophage colony-stimulating factor 1 receptor</t>
  </si>
  <si>
    <t>P49908</t>
  </si>
  <si>
    <t>SEPP1_HUMAN</t>
  </si>
  <si>
    <t>SELENOP</t>
  </si>
  <si>
    <t>Selenoprotein P</t>
  </si>
  <si>
    <t>Q9NY33</t>
  </si>
  <si>
    <t>DPP3_HUMAN</t>
  </si>
  <si>
    <t>DPP3</t>
  </si>
  <si>
    <t>Dipeptidyl peptidase 3</t>
  </si>
  <si>
    <t>P28066</t>
  </si>
  <si>
    <t>PSA5_HUMAN</t>
  </si>
  <si>
    <t>PSMA5</t>
  </si>
  <si>
    <t>Proteasome subunit alpha type-5</t>
  </si>
  <si>
    <t>P15586</t>
  </si>
  <si>
    <t>GNS_HUMAN</t>
  </si>
  <si>
    <t>GNS</t>
  </si>
  <si>
    <t>N-acetylglucosamine-6-sulfatase</t>
  </si>
  <si>
    <t>O94985</t>
  </si>
  <si>
    <t>CSTN1_HUMAN</t>
  </si>
  <si>
    <t>CLSTN1</t>
  </si>
  <si>
    <t>Calsyntenin-1</t>
  </si>
  <si>
    <t>Q4KMQ2</t>
  </si>
  <si>
    <t>ANO6_HUMAN</t>
  </si>
  <si>
    <t>ANO6</t>
  </si>
  <si>
    <t>Anoctamin-6</t>
  </si>
  <si>
    <t>Q9BRK5</t>
  </si>
  <si>
    <t>CAB45_HUMAN</t>
  </si>
  <si>
    <t>SDF4</t>
  </si>
  <si>
    <t>45 kDa calcium-binding protein</t>
  </si>
  <si>
    <t>Q9C0C4</t>
  </si>
  <si>
    <t>SEM4C_HUMAN</t>
  </si>
  <si>
    <t>SEMA4C</t>
  </si>
  <si>
    <t>Semaphorin-4C</t>
  </si>
  <si>
    <t>Q99436</t>
  </si>
  <si>
    <t>PSB7_HUMAN</t>
  </si>
  <si>
    <t>PSMB7</t>
  </si>
  <si>
    <t>Proteasome subunit beta type-7</t>
  </si>
  <si>
    <t>P15812</t>
  </si>
  <si>
    <t>CD1E_HUMAN</t>
  </si>
  <si>
    <t>CD1E</t>
  </si>
  <si>
    <t>T-cell surface glycoprotein CD1e, membrane-associated</t>
  </si>
  <si>
    <t>P24347</t>
  </si>
  <si>
    <t>MMP11_HUMAN</t>
  </si>
  <si>
    <t>MMP11</t>
  </si>
  <si>
    <t>Stromelysin-3</t>
  </si>
  <si>
    <t>Q92542</t>
  </si>
  <si>
    <t>NICA_HUMAN</t>
  </si>
  <si>
    <t>NCSTN</t>
  </si>
  <si>
    <t>Nicastrin</t>
  </si>
  <si>
    <t>Q9Y240</t>
  </si>
  <si>
    <t>CLC11_HUMAN</t>
  </si>
  <si>
    <t>CLEC11A</t>
  </si>
  <si>
    <t>C-type lectin domain family 11 member A</t>
  </si>
  <si>
    <t>Q9P2N2</t>
  </si>
  <si>
    <t>RHG28_HUMAN</t>
  </si>
  <si>
    <t>ARHGAP28</t>
  </si>
  <si>
    <t>Rho GTPase-activating protein 28</t>
  </si>
  <si>
    <t>O14792</t>
  </si>
  <si>
    <t>HS3S1_HUMAN</t>
  </si>
  <si>
    <t>HS3ST1</t>
  </si>
  <si>
    <t>Heparan sulfate glucosamine 3-O-sulfotransferase 1</t>
  </si>
  <si>
    <t>P49720</t>
  </si>
  <si>
    <t>PSB3_HUMAN</t>
  </si>
  <si>
    <t>PSMB3</t>
  </si>
  <si>
    <t>Proteasome subunit beta type-3</t>
  </si>
  <si>
    <t>O14773</t>
  </si>
  <si>
    <t>TPP1_HUMAN</t>
  </si>
  <si>
    <t>TPP1</t>
  </si>
  <si>
    <t>Tripeptidyl-peptidase 1</t>
  </si>
  <si>
    <t>P13798</t>
  </si>
  <si>
    <t>ACPH_HUMAN</t>
  </si>
  <si>
    <t>APEH</t>
  </si>
  <si>
    <t>Acylamino-acid-releasing enzyme</t>
  </si>
  <si>
    <t>Q9HB40</t>
  </si>
  <si>
    <t>RISC_HUMAN</t>
  </si>
  <si>
    <t>SCPEP1</t>
  </si>
  <si>
    <t>Retinoid-inducible serine carboxypeptidase</t>
  </si>
  <si>
    <t>P05090</t>
  </si>
  <si>
    <t>APOD_HUMAN</t>
  </si>
  <si>
    <t>APOD</t>
  </si>
  <si>
    <t>Apolipoprotein D</t>
  </si>
  <si>
    <t>A4D0V7</t>
  </si>
  <si>
    <t>CPED1_HUMAN</t>
  </si>
  <si>
    <t>CPED1</t>
  </si>
  <si>
    <t>Cadherin-like and PC-esterase domain-containing protein 1</t>
  </si>
  <si>
    <t>P60763;P63000</t>
  </si>
  <si>
    <t>RAC1_HUMAN;RAC3_HUMAN</t>
  </si>
  <si>
    <t>RAC1;RAC3</t>
  </si>
  <si>
    <t>Ras-related C3 botulinum toxin substrate 3</t>
  </si>
  <si>
    <t>P17693</t>
  </si>
  <si>
    <t>HLAG_HUMAN</t>
  </si>
  <si>
    <t>HLA-G</t>
  </si>
  <si>
    <t>HLA class I histocompatibility antigen, alpha chain G</t>
  </si>
  <si>
    <t>P61026</t>
  </si>
  <si>
    <t>RAB10_HUMAN</t>
  </si>
  <si>
    <t>RAB10</t>
  </si>
  <si>
    <t>Ras-related protein Rab-10</t>
  </si>
  <si>
    <t>P37837</t>
  </si>
  <si>
    <t>TALDO_HUMAN</t>
  </si>
  <si>
    <t>TALDO1</t>
  </si>
  <si>
    <t>Transaldolase</t>
  </si>
  <si>
    <t>P09326</t>
  </si>
  <si>
    <t>CD48_HUMAN</t>
  </si>
  <si>
    <t>CD48</t>
  </si>
  <si>
    <t>CD48 antigen</t>
  </si>
  <si>
    <t>P34059</t>
  </si>
  <si>
    <t>GALNS_HUMAN</t>
  </si>
  <si>
    <t>GALNS</t>
  </si>
  <si>
    <t>N-acetylgalactosamine-6-sulfatase</t>
  </si>
  <si>
    <t>Q08380</t>
  </si>
  <si>
    <t>LG3BP_HUMAN</t>
  </si>
  <si>
    <t>LGALS3BP</t>
  </si>
  <si>
    <t>Galectin-3-binding protein</t>
  </si>
  <si>
    <t>Q9NQW6</t>
  </si>
  <si>
    <t>ANLN_HUMAN</t>
  </si>
  <si>
    <t>ANLN</t>
  </si>
  <si>
    <t>Anillin</t>
  </si>
  <si>
    <t>Q9Y3T9</t>
  </si>
  <si>
    <t>NOC2L_HUMAN</t>
  </si>
  <si>
    <t>NOC2L</t>
  </si>
  <si>
    <t>Nucleolar complex protein 2 homolog</t>
  </si>
  <si>
    <t>Q9BYG0</t>
  </si>
  <si>
    <t>B3GN5_HUMAN</t>
  </si>
  <si>
    <t>B3GNT5</t>
  </si>
  <si>
    <t>Lactosylceramide 1,3-N-acetyl-beta-D-glucosaminyltransferase</t>
  </si>
  <si>
    <t>Q99538</t>
  </si>
  <si>
    <t>LGMN_HUMAN</t>
  </si>
  <si>
    <t>LGMN</t>
  </si>
  <si>
    <t>Legumain</t>
  </si>
  <si>
    <t>P05121</t>
  </si>
  <si>
    <t>PAI1_HUMAN</t>
  </si>
  <si>
    <t>SERPINE1</t>
  </si>
  <si>
    <t>Plasminogen activator inhibitor 1</t>
  </si>
  <si>
    <t>P26373</t>
  </si>
  <si>
    <t>RL13_HUMAN</t>
  </si>
  <si>
    <t>RPL13</t>
  </si>
  <si>
    <t>Large ribosomal subunit protein eL13</t>
  </si>
  <si>
    <t>P12109</t>
  </si>
  <si>
    <t>CO6A1_HUMAN</t>
  </si>
  <si>
    <t>COL6A1</t>
  </si>
  <si>
    <t>Collagen alpha-1(VI) chain</t>
  </si>
  <si>
    <t>O60814;P57053;P58876;P62807;Q5QNW6;Q93079;Q99877;Q99879;Q99880</t>
  </si>
  <si>
    <t>Q99879;P57053;Q16778;Q5QNW6;O60814;P62807;P23527;P06899;Q99880;Q99877;P33778;Q96A08;Q8N257;P58876;Q93079</t>
  </si>
  <si>
    <t>H2B1C_HUMAN;H2B1D_HUMAN;H2B1H_HUMAN;H2B1K_HUMAN;H2B1L_HUMAN;H2B1M_HUMAN;H2B1N_HUMAN;H2B2F_HUMAN;H2BFS_HUMAN</t>
  </si>
  <si>
    <t>H2BC10;H2BC12;H2BC12L;H2BC13;H2BC14;H2BC15;H2BC18;H2BC5;H2BC9</t>
  </si>
  <si>
    <t>Histone H2B type 1-K</t>
  </si>
  <si>
    <t>Q15262</t>
  </si>
  <si>
    <t>PTPRK_HUMAN</t>
  </si>
  <si>
    <t>PTPRK</t>
  </si>
  <si>
    <t>Receptor-type tyrosine-protein phosphatase kappa</t>
  </si>
  <si>
    <t>P35555</t>
  </si>
  <si>
    <t>FBN1_HUMAN</t>
  </si>
  <si>
    <t>FBN1</t>
  </si>
  <si>
    <t>Fibrillin-1</t>
  </si>
  <si>
    <t>Q16610</t>
  </si>
  <si>
    <t>ECM1_HUMAN</t>
  </si>
  <si>
    <t>ECM1</t>
  </si>
  <si>
    <t>Extracellular matrix protein 1</t>
  </si>
  <si>
    <t>Q92743</t>
  </si>
  <si>
    <t>HTRA1_HUMAN</t>
  </si>
  <si>
    <t>HTRA1</t>
  </si>
  <si>
    <t>Serine protease HTRA1</t>
  </si>
  <si>
    <t>A6NCW0;A8MUK1;C9J2P7;C9JJH3;C9JLJ4;C9JPN9;C9JVI0;D6R901;D6R9N7;D6RA61;D6RBQ6;D6RCP7;D6RJB6;Q0WX57;Q7RTZ2</t>
  </si>
  <si>
    <t>C9JJH3;A8MUK1;C9JVI0;Q0WX57;D6RCP7;D6RBQ6;D6RJB6;C9J2P7;D6R901;C9JLJ4;Q7RTZ2;C9JPN9;D6R9N7;A6NCW0;D6RA61</t>
  </si>
  <si>
    <t>U17L1_HUMAN;U17L3_HUMAN;U17L5_HUMAN;U17LA_HUMAN;U17LB_HUMAN;U17LD_HUMAN;U17LF_HUMAN;U17LH_HUMAN;U17LI_HUMAN;U17LJ_HUMAN;U17LK_HUMAN;U17LL_HUMAN;U17LM_HUMAN;U17LO_HUMAN;UL17C_HUMAN</t>
  </si>
  <si>
    <t>USP17L1;USP17L10;USP17L11;USP17L12;USP17L13;USP17L15;USP17L17;USP17L18;USP17L19;USP17L20;USP17L21;USP17L22;USP17L3;USP17L30;USP17L5</t>
  </si>
  <si>
    <t>Ubiquitin carboxyl-terminal hydrolase 17-like protein 3</t>
  </si>
  <si>
    <t>P10124</t>
  </si>
  <si>
    <t>SRGN_HUMAN</t>
  </si>
  <si>
    <t>SRGN</t>
  </si>
  <si>
    <t>Serglycin</t>
  </si>
  <si>
    <t>Q9UL01</t>
  </si>
  <si>
    <t>DSE_HUMAN</t>
  </si>
  <si>
    <t>DSE</t>
  </si>
  <si>
    <t>Dermatan-sulfate epimerase</t>
  </si>
  <si>
    <t>Q96LC7</t>
  </si>
  <si>
    <t>SIG10_HUMAN</t>
  </si>
  <si>
    <t>SIGLEC10</t>
  </si>
  <si>
    <t>Sialic acid-binding Ig-like lectin 10</t>
  </si>
  <si>
    <t>O60449</t>
  </si>
  <si>
    <t>LY75_HUMAN</t>
  </si>
  <si>
    <t>LY75</t>
  </si>
  <si>
    <t>Lymphocyte antigen 75</t>
  </si>
  <si>
    <t>P46781</t>
  </si>
  <si>
    <t>RS9_HUMAN</t>
  </si>
  <si>
    <t>RPS9</t>
  </si>
  <si>
    <t>Small ribosomal subunit protein uS4</t>
  </si>
  <si>
    <t>Q14574</t>
  </si>
  <si>
    <t>DSC3_HUMAN</t>
  </si>
  <si>
    <t>DSC3</t>
  </si>
  <si>
    <t>Desmocollin-3</t>
  </si>
  <si>
    <t>P31151</t>
  </si>
  <si>
    <t>S10A7_HUMAN</t>
  </si>
  <si>
    <t>S100A7</t>
  </si>
  <si>
    <t>Protein S100-A7</t>
  </si>
  <si>
    <t>F8WCM5;P01308</t>
  </si>
  <si>
    <t>P01308;F8WCM5</t>
  </si>
  <si>
    <t>INSR2_HUMAN;INS_HUMAN</t>
  </si>
  <si>
    <t>INS;INS-IGF2</t>
  </si>
  <si>
    <t>Insulin, isoform 2</t>
  </si>
  <si>
    <t>P14735</t>
  </si>
  <si>
    <t>IDE_HUMAN</t>
  </si>
  <si>
    <t>IDE</t>
  </si>
  <si>
    <t>Insulin-degrading enzyme</t>
  </si>
  <si>
    <t>Q9UN70</t>
  </si>
  <si>
    <t>PCDGK_HUMAN</t>
  </si>
  <si>
    <t>PCDHGC3</t>
  </si>
  <si>
    <t>Protocadherin gamma-C3</t>
  </si>
  <si>
    <t>Q9UGN4</t>
  </si>
  <si>
    <t>CLM8_HUMAN</t>
  </si>
  <si>
    <t>CD300A</t>
  </si>
  <si>
    <t>CMRF35-like molecule 8</t>
  </si>
  <si>
    <t>Q12907</t>
  </si>
  <si>
    <t>LMAN2_HUMAN</t>
  </si>
  <si>
    <t>LMAN2</t>
  </si>
  <si>
    <t>Vesicular integral-membrane protein VIP36</t>
  </si>
  <si>
    <t>O43493</t>
  </si>
  <si>
    <t>TGON2_HUMAN</t>
  </si>
  <si>
    <t>TGOLN2</t>
  </si>
  <si>
    <t>Trans-Golgi network integral membrane protein 2</t>
  </si>
  <si>
    <t>Q9H6X2</t>
  </si>
  <si>
    <t>ANTR1_HUMAN</t>
  </si>
  <si>
    <t>ANTXR1</t>
  </si>
  <si>
    <t>Anthrax toxin receptor 1</t>
  </si>
  <si>
    <t>P05091</t>
  </si>
  <si>
    <t>ALDH2_HUMAN</t>
  </si>
  <si>
    <t>ALDH2</t>
  </si>
  <si>
    <t>Aldehyde dehydrogenase, mitochondrial</t>
  </si>
  <si>
    <t>P78536</t>
  </si>
  <si>
    <t>ADA17_HUMAN</t>
  </si>
  <si>
    <t>ADAM17</t>
  </si>
  <si>
    <t>Disintegrin and metalloproteinase domain-containing protein 17</t>
  </si>
  <si>
    <t>P08123</t>
  </si>
  <si>
    <t>CO1A2_HUMAN</t>
  </si>
  <si>
    <t>COL1A2</t>
  </si>
  <si>
    <t>Collagen alpha-2(I) chain</t>
  </si>
  <si>
    <t>P01700</t>
  </si>
  <si>
    <t>LV147_HUMAN</t>
  </si>
  <si>
    <t>IGLV1-47</t>
  </si>
  <si>
    <t>Immunoglobulin lambda variable 1-47</t>
  </si>
  <si>
    <t>P20618</t>
  </si>
  <si>
    <t>PSB1_HUMAN</t>
  </si>
  <si>
    <t>PSMB1</t>
  </si>
  <si>
    <t>Proteasome subunit beta type-1</t>
  </si>
  <si>
    <t>P0DMV8;P0DMV9</t>
  </si>
  <si>
    <t>P0DMV9;P0DMV8</t>
  </si>
  <si>
    <t>HS71A_HUMAN;HS71B_HUMAN</t>
  </si>
  <si>
    <t>HSPA1A;HSPA1B</t>
  </si>
  <si>
    <t>Heat shock 70 kDa protein 1A</t>
  </si>
  <si>
    <t>P11215</t>
  </si>
  <si>
    <t>ITAM_HUMAN</t>
  </si>
  <si>
    <t>ITGAM</t>
  </si>
  <si>
    <t>Integrin alpha-M</t>
  </si>
  <si>
    <t>Q6ZVX7</t>
  </si>
  <si>
    <t>FBX50_HUMAN</t>
  </si>
  <si>
    <t>NCCRP1</t>
  </si>
  <si>
    <t>F-box only protein 50</t>
  </si>
  <si>
    <t>P01040</t>
  </si>
  <si>
    <t>CYTA_HUMAN</t>
  </si>
  <si>
    <t>CSTA</t>
  </si>
  <si>
    <t>Cystatin-A</t>
  </si>
  <si>
    <t>P07355</t>
  </si>
  <si>
    <t>P07355;A6NMY6</t>
  </si>
  <si>
    <t>ANXA2_HUMAN</t>
  </si>
  <si>
    <t>ANXA2</t>
  </si>
  <si>
    <t>Annexin A2</t>
  </si>
  <si>
    <t>Q02750</t>
  </si>
  <si>
    <t>MP2K1_HUMAN</t>
  </si>
  <si>
    <t>MAP2K1</t>
  </si>
  <si>
    <t>Dual specificity mitogen-activated protein kinase kinase 1</t>
  </si>
  <si>
    <t>Q9UHL4</t>
  </si>
  <si>
    <t>DPP2_HUMAN</t>
  </si>
  <si>
    <t>DPP7</t>
  </si>
  <si>
    <t>Dipeptidyl peptidase 2</t>
  </si>
  <si>
    <t>Q8WWY7</t>
  </si>
  <si>
    <t>WFD12_HUMAN</t>
  </si>
  <si>
    <t>WFDC12</t>
  </si>
  <si>
    <t>WAP four-disulfide core domain protein 12</t>
  </si>
  <si>
    <t>P58215</t>
  </si>
  <si>
    <t>LOXL3_HUMAN</t>
  </si>
  <si>
    <t>LOXL3</t>
  </si>
  <si>
    <t>Lysyl oxidase homolog 3</t>
  </si>
  <si>
    <t>Q9UBV8</t>
  </si>
  <si>
    <t>PEF1_HUMAN</t>
  </si>
  <si>
    <t>PEF1</t>
  </si>
  <si>
    <t>Peflin</t>
  </si>
  <si>
    <t>P12314</t>
  </si>
  <si>
    <t>FCGR1_HUMAN</t>
  </si>
  <si>
    <t>FCGR1A</t>
  </si>
  <si>
    <t>High affinity immunoglobulin gamma Fc receptor I</t>
  </si>
  <si>
    <t>P02788</t>
  </si>
  <si>
    <t>P02788;CON134;CON144</t>
  </si>
  <si>
    <t>TRFL_HUMAN</t>
  </si>
  <si>
    <t>LTF</t>
  </si>
  <si>
    <t>Lactotransferrin</t>
  </si>
  <si>
    <t>Q9UNW1</t>
  </si>
  <si>
    <t>MINP1_HUMAN</t>
  </si>
  <si>
    <t>MINPP1</t>
  </si>
  <si>
    <t>Multiple inositol polyphosphate phosphatase 1</t>
  </si>
  <si>
    <t>Q9Y624</t>
  </si>
  <si>
    <t>JAM1_HUMAN</t>
  </si>
  <si>
    <t>F11R</t>
  </si>
  <si>
    <t>Junctional adhesion molecule A</t>
  </si>
  <si>
    <t>Q9NZT1</t>
  </si>
  <si>
    <t>CALL5_HUMAN</t>
  </si>
  <si>
    <t>CALML5</t>
  </si>
  <si>
    <t>Calmodulin-like protein 5</t>
  </si>
  <si>
    <t>P07858</t>
  </si>
  <si>
    <t>CATB_HUMAN</t>
  </si>
  <si>
    <t>CTSB</t>
  </si>
  <si>
    <t>Cathepsin B</t>
  </si>
  <si>
    <t>Q9Y287</t>
  </si>
  <si>
    <t>ITM2B_HUMAN</t>
  </si>
  <si>
    <t>ITM2B</t>
  </si>
  <si>
    <t>Integral membrane protein 2B</t>
  </si>
  <si>
    <t>O75083</t>
  </si>
  <si>
    <t>WDR1_HUMAN</t>
  </si>
  <si>
    <t>WDR1</t>
  </si>
  <si>
    <t>WD repeat-containing protein 1</t>
  </si>
  <si>
    <t>Q9NY15</t>
  </si>
  <si>
    <t>STAB1_HUMAN</t>
  </si>
  <si>
    <t>STAB1</t>
  </si>
  <si>
    <t>Stabilin-1</t>
  </si>
  <si>
    <t>P10412</t>
  </si>
  <si>
    <t>P16402;P10412;P16403</t>
  </si>
  <si>
    <t>H14_HUMAN</t>
  </si>
  <si>
    <t>H1-4</t>
  </si>
  <si>
    <t>Histone H1.4</t>
  </si>
  <si>
    <t>P18084</t>
  </si>
  <si>
    <t>ITB5_HUMAN</t>
  </si>
  <si>
    <t>ITGB5</t>
  </si>
  <si>
    <t>Integrin beta-5</t>
  </si>
  <si>
    <t>Q16698</t>
  </si>
  <si>
    <t>DECR_HUMAN</t>
  </si>
  <si>
    <t>DECR1</t>
  </si>
  <si>
    <t>2,4-dienoyl-CoA reductase [(3E)-enoyl-CoA-producing], mitochondrial</t>
  </si>
  <si>
    <t>P61978</t>
  </si>
  <si>
    <t>HNRPK_HUMAN</t>
  </si>
  <si>
    <t>HNRNPK</t>
  </si>
  <si>
    <t>Heterogeneous nuclear ribonucleoprotein K</t>
  </si>
  <si>
    <t>Q96RM1</t>
  </si>
  <si>
    <t>P22531;Q96RM1</t>
  </si>
  <si>
    <t>SPR2F_HUMAN</t>
  </si>
  <si>
    <t>SPRR2F</t>
  </si>
  <si>
    <t>Small proline-rich protein 2F</t>
  </si>
  <si>
    <t>Q86YZ3</t>
  </si>
  <si>
    <t>Q86YZ3;CON209</t>
  </si>
  <si>
    <t>HORN_HUMAN</t>
  </si>
  <si>
    <t>HRNR</t>
  </si>
  <si>
    <t>Hornerin</t>
  </si>
  <si>
    <t>Q12841</t>
  </si>
  <si>
    <t>FSTL1_HUMAN</t>
  </si>
  <si>
    <t>FSTL1</t>
  </si>
  <si>
    <t>Follistatin-related protein 1</t>
  </si>
  <si>
    <t>P61626</t>
  </si>
  <si>
    <t>LYSC_HUMAN</t>
  </si>
  <si>
    <t>LYZ</t>
  </si>
  <si>
    <t>Lysozyme C</t>
  </si>
  <si>
    <t>Q9UK23</t>
  </si>
  <si>
    <t>NAGPA_HUMAN</t>
  </si>
  <si>
    <t>NAGPA</t>
  </si>
  <si>
    <t>N-acetylglucosamine-1-phosphodiester alpha-N-acetylglucosaminidase</t>
  </si>
  <si>
    <t>P03973</t>
  </si>
  <si>
    <t>SLPI_HUMAN</t>
  </si>
  <si>
    <t>SLPI</t>
  </si>
  <si>
    <t>Antileukoproteinase</t>
  </si>
  <si>
    <t>Q8NCC3</t>
  </si>
  <si>
    <t>PAG15_HUMAN</t>
  </si>
  <si>
    <t>PLA2G15</t>
  </si>
  <si>
    <t>Lysosomal phospholipase A and acyltransferase</t>
  </si>
  <si>
    <t>P01861</t>
  </si>
  <si>
    <t>IGHG4_HUMAN</t>
  </si>
  <si>
    <t>IGHG4</t>
  </si>
  <si>
    <t>Immunoglobulin heavy constant gamma 4</t>
  </si>
  <si>
    <t>P50395</t>
  </si>
  <si>
    <t>GDIB_HUMAN</t>
  </si>
  <si>
    <t>GDI2</t>
  </si>
  <si>
    <t>Rab GDP dissociation inhibitor beta</t>
  </si>
  <si>
    <t>Q9H013</t>
  </si>
  <si>
    <t>ADA19_HUMAN</t>
  </si>
  <si>
    <t>ADAM19</t>
  </si>
  <si>
    <t>Disintegrin and metalloproteinase domain-containing protein 19</t>
  </si>
  <si>
    <t>P02746</t>
  </si>
  <si>
    <t>C1QB_HUMAN</t>
  </si>
  <si>
    <t>C1QB</t>
  </si>
  <si>
    <t>Complement C1q subcomponent subunit B</t>
  </si>
  <si>
    <t>P69905</t>
  </si>
  <si>
    <t>HBA_HUMAN</t>
  </si>
  <si>
    <t>HBA2</t>
  </si>
  <si>
    <t>Hemoglobin subunit alpha</t>
  </si>
  <si>
    <t>P22531;P22532;P35325;P35326</t>
  </si>
  <si>
    <t>P22531;Q9BYE4;P22532;P35325;P35326</t>
  </si>
  <si>
    <t>SPR2A_HUMAN;SPR2B_HUMAN;SPR2D_HUMAN;SPR2E_HUMAN</t>
  </si>
  <si>
    <t>SPRR2A;SPRR2B;SPRR2D;SPRR2E</t>
  </si>
  <si>
    <t>Small proline-rich protein 2E</t>
  </si>
  <si>
    <t>P23352</t>
  </si>
  <si>
    <t>KALM_HUMAN</t>
  </si>
  <si>
    <t>ANOS1</t>
  </si>
  <si>
    <t>Anosmin-1</t>
  </si>
  <si>
    <t>Q9UKK9</t>
  </si>
  <si>
    <t>NUDT5_HUMAN</t>
  </si>
  <si>
    <t>NUDT5</t>
  </si>
  <si>
    <t>ADP-sugar pyrophosphatase</t>
  </si>
  <si>
    <t>P49747</t>
  </si>
  <si>
    <t>COMP_HUMAN</t>
  </si>
  <si>
    <t>COMP</t>
  </si>
  <si>
    <t>Cartilage oligomeric matrix protein</t>
  </si>
  <si>
    <t>P55072</t>
  </si>
  <si>
    <t>TERA_HUMAN</t>
  </si>
  <si>
    <t>VCP</t>
  </si>
  <si>
    <t>Transitional endoplasmic reticulum ATPase</t>
  </si>
  <si>
    <t>P48637</t>
  </si>
  <si>
    <t>GSHB_HUMAN</t>
  </si>
  <si>
    <t>GSS</t>
  </si>
  <si>
    <t>Glutathione synthetase</t>
  </si>
  <si>
    <t>P07737</t>
  </si>
  <si>
    <t>PROF1_HUMAN</t>
  </si>
  <si>
    <t>PFN1</t>
  </si>
  <si>
    <t>Profilin-1</t>
  </si>
  <si>
    <t>Q8NHP8</t>
  </si>
  <si>
    <t>PLBL2_HUMAN</t>
  </si>
  <si>
    <t>PLBD2</t>
  </si>
  <si>
    <t>Putative phospholipase B-like 2</t>
  </si>
  <si>
    <t>P31944</t>
  </si>
  <si>
    <t>CASPE_HUMAN</t>
  </si>
  <si>
    <t>CASP14</t>
  </si>
  <si>
    <t>Caspase-14</t>
  </si>
  <si>
    <t>P04080</t>
  </si>
  <si>
    <t>CYTB_HUMAN</t>
  </si>
  <si>
    <t>CSTB</t>
  </si>
  <si>
    <t>Cystatin-B</t>
  </si>
  <si>
    <t>Q92485</t>
  </si>
  <si>
    <t>ASM3B_HUMAN</t>
  </si>
  <si>
    <t>SMPDL3B</t>
  </si>
  <si>
    <t>Acid sphingomyelinase-like phosphodiesterase 3b</t>
  </si>
  <si>
    <t>O95150</t>
  </si>
  <si>
    <t>TNF15_HUMAN</t>
  </si>
  <si>
    <t>TNFSF15</t>
  </si>
  <si>
    <t>Tumor necrosis factor ligand superfamily member 15</t>
  </si>
  <si>
    <t>P06396</t>
  </si>
  <si>
    <t>GELS_HUMAN</t>
  </si>
  <si>
    <t>GSN</t>
  </si>
  <si>
    <t>Gelsolin</t>
  </si>
  <si>
    <t>Q2TAA2</t>
  </si>
  <si>
    <t>IAH1_HUMAN</t>
  </si>
  <si>
    <t>IAH1</t>
  </si>
  <si>
    <t>Isoamyl acetate-hydrolyzing esterase 1 homolog</t>
  </si>
  <si>
    <t>Q9UHG3</t>
  </si>
  <si>
    <t>PCYOX_HUMAN</t>
  </si>
  <si>
    <t>PCYOX1</t>
  </si>
  <si>
    <t>Prenylcysteine oxidase 1</t>
  </si>
  <si>
    <t>P60900</t>
  </si>
  <si>
    <t>PSA6_HUMAN</t>
  </si>
  <si>
    <t>PSMA6</t>
  </si>
  <si>
    <t>Proteasome subunit alpha type-6</t>
  </si>
  <si>
    <t>Q86TW2</t>
  </si>
  <si>
    <t>ADCK1_HUMAN</t>
  </si>
  <si>
    <t>ADCK1</t>
  </si>
  <si>
    <t>AarF domain-containing protein kinase 1</t>
  </si>
  <si>
    <t>Q9Y3R4</t>
  </si>
  <si>
    <t>NEUR2_HUMAN</t>
  </si>
  <si>
    <t>NEU2</t>
  </si>
  <si>
    <t>Sialidase-2</t>
  </si>
  <si>
    <t>O75044;P0DMP2;Q7Z6B7</t>
  </si>
  <si>
    <t>O75044;Q7Z6B7;P0DMP2</t>
  </si>
  <si>
    <t>SRG2B_HUMAN;SRGP1_HUMAN;SRGP2_HUMAN</t>
  </si>
  <si>
    <t>SRGAP1;SRGAP2;SRGAP2B</t>
  </si>
  <si>
    <t>SLIT-ROBO Rho GTPase-activating protein 2</t>
  </si>
  <si>
    <t>Q9H4A9</t>
  </si>
  <si>
    <t>DPEP2_HUMAN</t>
  </si>
  <si>
    <t>DPEP2</t>
  </si>
  <si>
    <t>Dipeptidase 2</t>
  </si>
  <si>
    <t>P22897</t>
  </si>
  <si>
    <t>MRC1_HUMAN</t>
  </si>
  <si>
    <t>MRC1</t>
  </si>
  <si>
    <t>Macrophage mannose receptor 1</t>
  </si>
  <si>
    <t>Q9BYJ1</t>
  </si>
  <si>
    <t>LOXE3_HUMAN</t>
  </si>
  <si>
    <t>ALOXE3</t>
  </si>
  <si>
    <t>Hydroperoxide isomerase ALOXE3</t>
  </si>
  <si>
    <t>P06702</t>
  </si>
  <si>
    <t>S10A9_HUMAN</t>
  </si>
  <si>
    <t>S100A9</t>
  </si>
  <si>
    <t>Protein S100-A9</t>
  </si>
  <si>
    <t>P30086</t>
  </si>
  <si>
    <t>PEBP1_HUMAN</t>
  </si>
  <si>
    <t>PEBP1</t>
  </si>
  <si>
    <t>Phosphatidylethanolamine-binding protein 1</t>
  </si>
  <si>
    <t>P35542</t>
  </si>
  <si>
    <t>SAA4_HUMAN</t>
  </si>
  <si>
    <t>SAA4</t>
  </si>
  <si>
    <t>Serum amyloid A-4 protein</t>
  </si>
  <si>
    <t>O75635</t>
  </si>
  <si>
    <t>SPB7_HUMAN</t>
  </si>
  <si>
    <t>SERPINB7</t>
  </si>
  <si>
    <t>Serpin B7</t>
  </si>
  <si>
    <t>O60513</t>
  </si>
  <si>
    <t>B4GT4_HUMAN</t>
  </si>
  <si>
    <t>B4GALT4</t>
  </si>
  <si>
    <t>Beta-1,4-galactosyltransferase 4</t>
  </si>
  <si>
    <t>P80188</t>
  </si>
  <si>
    <t>NGAL_HUMAN</t>
  </si>
  <si>
    <t>LCN2</t>
  </si>
  <si>
    <t>Neutrophil gelatinase-associated lipocalin</t>
  </si>
  <si>
    <t>P28070</t>
  </si>
  <si>
    <t>PSB4_HUMAN</t>
  </si>
  <si>
    <t>PSMB4</t>
  </si>
  <si>
    <t>Proteasome subunit beta type-4</t>
  </si>
  <si>
    <t>Q8TDD5</t>
  </si>
  <si>
    <t>MCLN3_HUMAN</t>
  </si>
  <si>
    <t>MCOLN3</t>
  </si>
  <si>
    <t>Mucolipin-3</t>
  </si>
  <si>
    <t>Q15223</t>
  </si>
  <si>
    <t>NECT1_HUMAN</t>
  </si>
  <si>
    <t>NECTIN1</t>
  </si>
  <si>
    <t>Nectin-1</t>
  </si>
  <si>
    <t>P13497</t>
  </si>
  <si>
    <t>Q9Y6L7;P13497</t>
  </si>
  <si>
    <t>BMP1_HUMAN</t>
  </si>
  <si>
    <t>BMP1</t>
  </si>
  <si>
    <t>Bone morphogenetic protein 1</t>
  </si>
  <si>
    <t>P31327</t>
  </si>
  <si>
    <t>CPSM_HUMAN</t>
  </si>
  <si>
    <t>CPS1</t>
  </si>
  <si>
    <t>Carbamoyl-phosphate synthase [ammonia], mitochondrial</t>
  </si>
  <si>
    <t>Q03113;Q14344</t>
  </si>
  <si>
    <t>Q14344;Q03113</t>
  </si>
  <si>
    <t>GNA12_HUMAN;GNA13_HUMAN</t>
  </si>
  <si>
    <t>GNA12;GNA13</t>
  </si>
  <si>
    <t>Guanine nucleotide-binding protein subunit alpha-12</t>
  </si>
  <si>
    <t>P51858</t>
  </si>
  <si>
    <t>HDGF_HUMAN</t>
  </si>
  <si>
    <t>HDGF</t>
  </si>
  <si>
    <t>Hepatoma-derived growth factor</t>
  </si>
  <si>
    <t>Q7KYR7;Q8WVV5</t>
  </si>
  <si>
    <t>Q8WVV5;Q7KYR7</t>
  </si>
  <si>
    <t>BT2A1_HUMAN;BT2A2_HUMAN</t>
  </si>
  <si>
    <t>BTN2A1;BTN2A2</t>
  </si>
  <si>
    <t>Butyrophilin subfamily 2 member A1</t>
  </si>
  <si>
    <t>P04406</t>
  </si>
  <si>
    <t>G3P_HUMAN</t>
  </si>
  <si>
    <t>GAPDH</t>
  </si>
  <si>
    <t>Glyceraldehyde-3-phosphate dehydrogenase</t>
  </si>
  <si>
    <t>A0A075B6S2;A0A0A0MRZ7;A2NJV5</t>
  </si>
  <si>
    <t>A0A075B6R9;A0A0C4DH68;A0A075B6S2;A2NJV5;A0A0A0MRZ7</t>
  </si>
  <si>
    <t>KV229_HUMAN;KVD26_HUMAN;KVD29_HUMAN</t>
  </si>
  <si>
    <t>IGKV2-29;IGKV2D-26;IGKV2D-29</t>
  </si>
  <si>
    <t>Immunoglobulin kappa variable 2D-29</t>
  </si>
  <si>
    <t>Q99497</t>
  </si>
  <si>
    <t>PARK7_HUMAN</t>
  </si>
  <si>
    <t>PARK7</t>
  </si>
  <si>
    <t>Parkinson disease protein 7</t>
  </si>
  <si>
    <t>P06753</t>
  </si>
  <si>
    <t>TPM3_HUMAN</t>
  </si>
  <si>
    <t>TPM3</t>
  </si>
  <si>
    <t>Tropomyosin alpha-3 chain</t>
  </si>
  <si>
    <t>P02461</t>
  </si>
  <si>
    <t>CO3A1_HUMAN</t>
  </si>
  <si>
    <t>COL3A1</t>
  </si>
  <si>
    <t>Collagen alpha-1(III) chain</t>
  </si>
  <si>
    <t>P04075</t>
  </si>
  <si>
    <t>P04075;P05062;P09972</t>
  </si>
  <si>
    <t>ALDOA_HUMAN</t>
  </si>
  <si>
    <t>ALDOA</t>
  </si>
  <si>
    <t>Fructose-bisphosphate aldolase A</t>
  </si>
  <si>
    <t>P0DOY2;P0DOY3</t>
  </si>
  <si>
    <t>P0DOY3;P0DOY2</t>
  </si>
  <si>
    <t>IGLC2_HUMAN;IGLC3_HUMAN</t>
  </si>
  <si>
    <t>IGLC2;IGLC3</t>
  </si>
  <si>
    <t>Immunoglobulin lambda constant 2</t>
  </si>
  <si>
    <t>A0A8I5KQE6;P08865</t>
  </si>
  <si>
    <t>P08865;A0A8I5KQE6</t>
  </si>
  <si>
    <t>RPSA2_HUMAN;RSSA_HUMAN</t>
  </si>
  <si>
    <t>RPSA;RPSA2</t>
  </si>
  <si>
    <t>Small ribosomal subunit protein uS2B</t>
  </si>
  <si>
    <t>P22735</t>
  </si>
  <si>
    <t>TGM1_HUMAN</t>
  </si>
  <si>
    <t>TGM1</t>
  </si>
  <si>
    <t>Protein-glutamine gamma-glutamyltransferase K</t>
  </si>
  <si>
    <t>O75326</t>
  </si>
  <si>
    <t>SEM7A_HUMAN</t>
  </si>
  <si>
    <t>SEMA7A</t>
  </si>
  <si>
    <t>Semaphorin-7A</t>
  </si>
  <si>
    <t>P01857</t>
  </si>
  <si>
    <t>P01861;P01860;P01857</t>
  </si>
  <si>
    <t>IGHG1_HUMAN</t>
  </si>
  <si>
    <t>IGHG1</t>
  </si>
  <si>
    <t>Immunoglobulin heavy constant gamma 1</t>
  </si>
  <si>
    <t>O43184</t>
  </si>
  <si>
    <t>ADA12_HUMAN</t>
  </si>
  <si>
    <t>ADAM12</t>
  </si>
  <si>
    <t>Disintegrin and metalloproteinase domain-containing protein 12</t>
  </si>
  <si>
    <t>P50452</t>
  </si>
  <si>
    <t>SPB8_HUMAN</t>
  </si>
  <si>
    <t>SERPINB8</t>
  </si>
  <si>
    <t>Serpin B8</t>
  </si>
  <si>
    <t>P14618</t>
  </si>
  <si>
    <t>KPYM_HUMAN</t>
  </si>
  <si>
    <t>PKM</t>
  </si>
  <si>
    <t>Pyruvate kinase PKM</t>
  </si>
  <si>
    <t>P05089</t>
  </si>
  <si>
    <t>ARGI1_HUMAN</t>
  </si>
  <si>
    <t>ARG1</t>
  </si>
  <si>
    <t>Arginase-1</t>
  </si>
  <si>
    <t>O60885;Q15059</t>
  </si>
  <si>
    <t>Q15059;O60885</t>
  </si>
  <si>
    <t>BRD3_HUMAN;BRD4_HUMAN</t>
  </si>
  <si>
    <t>BRD3;BRD4</t>
  </si>
  <si>
    <t>Bromodomain-containing protein 4</t>
  </si>
  <si>
    <t>P33241</t>
  </si>
  <si>
    <t>LSP1_HUMAN</t>
  </si>
  <si>
    <t>LSP1</t>
  </si>
  <si>
    <t>Lymphocyte-specific protein 1</t>
  </si>
  <si>
    <t>Q9Y5Y6</t>
  </si>
  <si>
    <t>ST14_HUMAN</t>
  </si>
  <si>
    <t>ST14</t>
  </si>
  <si>
    <t>Suppressor of tumorigenicity 14 protein</t>
  </si>
  <si>
    <t>P02786</t>
  </si>
  <si>
    <t>TFR1_HUMAN</t>
  </si>
  <si>
    <t>TFRC</t>
  </si>
  <si>
    <t>Transferrin receptor protein 1</t>
  </si>
  <si>
    <t>P01880</t>
  </si>
  <si>
    <t>IGHD_HUMAN</t>
  </si>
  <si>
    <t>IGHD</t>
  </si>
  <si>
    <t>Immunoglobulin heavy constant delta</t>
  </si>
  <si>
    <t>O75340</t>
  </si>
  <si>
    <t>PDCD6_HUMAN</t>
  </si>
  <si>
    <t>PDCD6</t>
  </si>
  <si>
    <t>Programmed cell death protein 6</t>
  </si>
  <si>
    <t>P10909</t>
  </si>
  <si>
    <t>CLUS_HUMAN</t>
  </si>
  <si>
    <t>CLU</t>
  </si>
  <si>
    <t>Clusterin</t>
  </si>
  <si>
    <t>Q969L2</t>
  </si>
  <si>
    <t>MAL2_HUMAN</t>
  </si>
  <si>
    <t>MAL2</t>
  </si>
  <si>
    <t>Protein MAL2</t>
  </si>
  <si>
    <t>Q14240</t>
  </si>
  <si>
    <t>P60842;Q14240</t>
  </si>
  <si>
    <t>IF4A2_HUMAN</t>
  </si>
  <si>
    <t>EIF4A2</t>
  </si>
  <si>
    <t>Eukaryotic initiation factor 4A-II</t>
  </si>
  <si>
    <t>P28072</t>
  </si>
  <si>
    <t>PSB6_HUMAN</t>
  </si>
  <si>
    <t>PSMB6</t>
  </si>
  <si>
    <t>Proteasome subunit beta type-6</t>
  </si>
  <si>
    <t>P31949</t>
  </si>
  <si>
    <t>S10AB_HUMAN</t>
  </si>
  <si>
    <t>S100A11</t>
  </si>
  <si>
    <t>Protein S100-A11</t>
  </si>
  <si>
    <t>P18510</t>
  </si>
  <si>
    <t>IL1RA_HUMAN</t>
  </si>
  <si>
    <t>IL1RN</t>
  </si>
  <si>
    <t>Interleukin-1 receptor antagonist protein</t>
  </si>
  <si>
    <t>P69849;Q15155;Q5JPE7</t>
  </si>
  <si>
    <t>Q5JPE7;P69849;Q15155</t>
  </si>
  <si>
    <t>NOMO1_HUMAN;NOMO2_HUMAN;NOMO3_HUMAN</t>
  </si>
  <si>
    <t>NOMO1;NOMO2;NOMO3</t>
  </si>
  <si>
    <t>BOS complex subunit NOMO3</t>
  </si>
  <si>
    <t>Q9H2G4</t>
  </si>
  <si>
    <t>TSYL2_HUMAN</t>
  </si>
  <si>
    <t>TSPYL2</t>
  </si>
  <si>
    <t>Testis-specific Y-encoded-like protein 2</t>
  </si>
  <si>
    <t>Q86VB7</t>
  </si>
  <si>
    <t>C163A_HUMAN</t>
  </si>
  <si>
    <t>CD163</t>
  </si>
  <si>
    <t>Scavenger receptor cysteine-rich type 1 protein M130</t>
  </si>
  <si>
    <t>P78552</t>
  </si>
  <si>
    <t>I13R1_HUMAN</t>
  </si>
  <si>
    <t>IL13RA1</t>
  </si>
  <si>
    <t>Interleukin-13 receptor subunit alpha-1</t>
  </si>
  <si>
    <t>P15907</t>
  </si>
  <si>
    <t>SIAT1_HUMAN</t>
  </si>
  <si>
    <t>ST6GAL1</t>
  </si>
  <si>
    <t>Beta-galactoside alpha-2,6-sialyltransferase 1</t>
  </si>
  <si>
    <t>P23396</t>
  </si>
  <si>
    <t>RS3_HUMAN</t>
  </si>
  <si>
    <t>RPS3</t>
  </si>
  <si>
    <t>Small ribosomal subunit protein uS3</t>
  </si>
  <si>
    <t>Q9UIQ6</t>
  </si>
  <si>
    <t>LCAP_HUMAN</t>
  </si>
  <si>
    <t>LNPEP</t>
  </si>
  <si>
    <t>Leucyl-cystinyl aminopeptidase</t>
  </si>
  <si>
    <t>P10599</t>
  </si>
  <si>
    <t>THIO_HUMAN</t>
  </si>
  <si>
    <t>TXN</t>
  </si>
  <si>
    <t>Thioredoxin</t>
  </si>
  <si>
    <t>P02745</t>
  </si>
  <si>
    <t>C1QA_HUMAN</t>
  </si>
  <si>
    <t>C1QA</t>
  </si>
  <si>
    <t>Complement C1q subcomponent subunit A</t>
  </si>
  <si>
    <t>P19338</t>
  </si>
  <si>
    <t>NUCL_HUMAN</t>
  </si>
  <si>
    <t>NCL</t>
  </si>
  <si>
    <t>Nucleolin</t>
  </si>
  <si>
    <t>P26641</t>
  </si>
  <si>
    <t>EF1G_HUMAN</t>
  </si>
  <si>
    <t>EEF1G</t>
  </si>
  <si>
    <t>Elongation factor 1-gamma</t>
  </si>
  <si>
    <t>Q06830</t>
  </si>
  <si>
    <t>PRDX1_HUMAN</t>
  </si>
  <si>
    <t>PRDX1</t>
  </si>
  <si>
    <t>Peroxiredoxin-1</t>
  </si>
  <si>
    <t>P10253</t>
  </si>
  <si>
    <t>LYAG_HUMAN</t>
  </si>
  <si>
    <t>GAA</t>
  </si>
  <si>
    <t>Lysosomal alpha-glucosidase</t>
  </si>
  <si>
    <t>P16930</t>
  </si>
  <si>
    <t>FAAA_HUMAN</t>
  </si>
  <si>
    <t>FAH</t>
  </si>
  <si>
    <t>Fumarylacetoacetase</t>
  </si>
  <si>
    <t>P68366</t>
  </si>
  <si>
    <t>P68366;P68363</t>
  </si>
  <si>
    <t>TBA4A_HUMAN</t>
  </si>
  <si>
    <t>TUBA4A</t>
  </si>
  <si>
    <t>Tubulin alpha-4A chain</t>
  </si>
  <si>
    <t>P15813</t>
  </si>
  <si>
    <t>CD1D_HUMAN</t>
  </si>
  <si>
    <t>CD1D</t>
  </si>
  <si>
    <t>Antigen-presenting glycoprotein CD1d</t>
  </si>
  <si>
    <t>P30740</t>
  </si>
  <si>
    <t>ILEU_HUMAN</t>
  </si>
  <si>
    <t>SERPINB1</t>
  </si>
  <si>
    <t>Leukocyte elastase inhibitor</t>
  </si>
  <si>
    <t>Q9Y2U5</t>
  </si>
  <si>
    <t>M3K2_HUMAN</t>
  </si>
  <si>
    <t>MAP3K2</t>
  </si>
  <si>
    <t>Mitogen-activated protein kinase kinase kinase 2</t>
  </si>
  <si>
    <t>P09493</t>
  </si>
  <si>
    <t>TPM1_HUMAN</t>
  </si>
  <si>
    <t>TPM1</t>
  </si>
  <si>
    <t>Tropomyosin alpha-1 chain</t>
  </si>
  <si>
    <t>P60709</t>
  </si>
  <si>
    <t>P63261;P60709</t>
  </si>
  <si>
    <t>ACTB_HUMAN</t>
  </si>
  <si>
    <t>ACTB</t>
  </si>
  <si>
    <t>Actin, cytoplasmic 1</t>
  </si>
  <si>
    <t>P10586</t>
  </si>
  <si>
    <t>PTPRF_HUMAN</t>
  </si>
  <si>
    <t>PTPRF</t>
  </si>
  <si>
    <t>Receptor-type tyrosine-protein phosphatase F</t>
  </si>
  <si>
    <t>Q13510</t>
  </si>
  <si>
    <t>ASAH1_HUMAN</t>
  </si>
  <si>
    <t>ASAH1</t>
  </si>
  <si>
    <t>Acid ceramidase</t>
  </si>
  <si>
    <t>Q9BSE2</t>
  </si>
  <si>
    <t>TMM79_HUMAN</t>
  </si>
  <si>
    <t>TMEM79</t>
  </si>
  <si>
    <t>Transmembrane protein 79</t>
  </si>
  <si>
    <t>P07910</t>
  </si>
  <si>
    <t>B7ZW38;P07910;B2RXH8;O60812;P0DMR1</t>
  </si>
  <si>
    <t>HNRPC_HUMAN</t>
  </si>
  <si>
    <t>HNRNPC</t>
  </si>
  <si>
    <t>Heterogeneous nuclear ribonucleoproteins C1/C2</t>
  </si>
  <si>
    <t>P00441</t>
  </si>
  <si>
    <t>SODC_HUMAN</t>
  </si>
  <si>
    <t>SOD1</t>
  </si>
  <si>
    <t>Superoxide dismutase [Cu-Zn]</t>
  </si>
  <si>
    <t>P45880</t>
  </si>
  <si>
    <t>VDAC2_HUMAN</t>
  </si>
  <si>
    <t>VDAC2</t>
  </si>
  <si>
    <t>Voltage-dependent anion-selective channel protein 2</t>
  </si>
  <si>
    <t>O43147</t>
  </si>
  <si>
    <t>SGSM2_HUMAN</t>
  </si>
  <si>
    <t>SGSM2</t>
  </si>
  <si>
    <t>Small G protein signaling modulator 2</t>
  </si>
  <si>
    <t>P35030</t>
  </si>
  <si>
    <t>TRY3_HUMAN</t>
  </si>
  <si>
    <t>PRSS3</t>
  </si>
  <si>
    <t>Trypsin-3</t>
  </si>
  <si>
    <t>A0A075B6H7;A0A0C4DH55;P01624</t>
  </si>
  <si>
    <t>A0A075B6H7;A0A0C4DH90;A0A0C4DH55;P01624</t>
  </si>
  <si>
    <t>KV315_HUMAN;KV37_HUMAN;KVD07_HUMAN</t>
  </si>
  <si>
    <t>IGKV3-15;IGKV3-7;IGKV3D-7</t>
  </si>
  <si>
    <t>Probable non-functional immunoglobulin kappa variable 3-7</t>
  </si>
  <si>
    <t>O60568</t>
  </si>
  <si>
    <t>PLOD3_HUMAN</t>
  </si>
  <si>
    <t>PLOD3</t>
  </si>
  <si>
    <t>Multifunctional procollagen lysine hydroxylase and glycosyltransferase LH3</t>
  </si>
  <si>
    <t>P42081</t>
  </si>
  <si>
    <t>CD86_HUMAN</t>
  </si>
  <si>
    <t>CD86</t>
  </si>
  <si>
    <t>T-lymphocyte activation antigen CD86</t>
  </si>
  <si>
    <t>P08246</t>
  </si>
  <si>
    <t>ELNE_HUMAN</t>
  </si>
  <si>
    <t>ELANE</t>
  </si>
  <si>
    <t>Neutrophil elastase</t>
  </si>
  <si>
    <t>Q8NEX9</t>
  </si>
  <si>
    <t>DR9C7_HUMAN</t>
  </si>
  <si>
    <t>SDR9C7</t>
  </si>
  <si>
    <t>Short-chain dehydrogenase/reductase family 9C member 7</t>
  </si>
  <si>
    <t>P68104;Q5VTE0</t>
  </si>
  <si>
    <t>EF1A1_HUMAN;EF1A3_HUMAN</t>
  </si>
  <si>
    <t>EEF1A1;EEF1A1P5</t>
  </si>
  <si>
    <t>Elongation factor 1-alpha 1</t>
  </si>
  <si>
    <t>P26951</t>
  </si>
  <si>
    <t>IL3RA_HUMAN</t>
  </si>
  <si>
    <t>IL3RA</t>
  </si>
  <si>
    <t>Interleukin-3 receptor subunit alpha</t>
  </si>
  <si>
    <t>Q9UJ70</t>
  </si>
  <si>
    <t>NAGK_HUMAN</t>
  </si>
  <si>
    <t>NAGK</t>
  </si>
  <si>
    <t>N-acetyl-D-glucosamine kinase</t>
  </si>
  <si>
    <t>P45452</t>
  </si>
  <si>
    <t>MMP13_HUMAN</t>
  </si>
  <si>
    <t>MMP13</t>
  </si>
  <si>
    <t>Collagenase 3</t>
  </si>
  <si>
    <t>P05109</t>
  </si>
  <si>
    <t>S10A8_HUMAN</t>
  </si>
  <si>
    <t>S100A8</t>
  </si>
  <si>
    <t>Protein S100-A8</t>
  </si>
  <si>
    <t>Q96QA5</t>
  </si>
  <si>
    <t>GSDMA_HUMAN</t>
  </si>
  <si>
    <t>GSDMA</t>
  </si>
  <si>
    <t>Gasdermin-A</t>
  </si>
  <si>
    <t>P25786</t>
  </si>
  <si>
    <t>PSA1_HUMAN</t>
  </si>
  <si>
    <t>PSMA1</t>
  </si>
  <si>
    <t>Proteasome subunit alpha type-1</t>
  </si>
  <si>
    <t>O60437</t>
  </si>
  <si>
    <t>PEPL_HUMAN</t>
  </si>
  <si>
    <t>PPL</t>
  </si>
  <si>
    <t>Periplakin</t>
  </si>
  <si>
    <t>P03951</t>
  </si>
  <si>
    <t>FA11_HUMAN</t>
  </si>
  <si>
    <t>F11</t>
  </si>
  <si>
    <t>Coagulation factor XI</t>
  </si>
  <si>
    <t>P16284</t>
  </si>
  <si>
    <t>PECA1_HUMAN</t>
  </si>
  <si>
    <t>PECAM1</t>
  </si>
  <si>
    <t>Platelet endothelial cell adhesion molecule</t>
  </si>
  <si>
    <t>P01859</t>
  </si>
  <si>
    <t>IGHG2_HUMAN</t>
  </si>
  <si>
    <t>IGHG2</t>
  </si>
  <si>
    <t>Immunoglobulin heavy constant gamma 2</t>
  </si>
  <si>
    <t>Q5VWN6</t>
  </si>
  <si>
    <t>TASO2_HUMAN</t>
  </si>
  <si>
    <t>TASOR2</t>
  </si>
  <si>
    <t>Protein TASOR 2</t>
  </si>
  <si>
    <t>O60462</t>
  </si>
  <si>
    <t>NRP2_HUMAN</t>
  </si>
  <si>
    <t>NRP2</t>
  </si>
  <si>
    <t>Neuropilin-2</t>
  </si>
  <si>
    <t>Q7L5L3</t>
  </si>
  <si>
    <t>GDPD3_HUMAN</t>
  </si>
  <si>
    <t>GDPD3</t>
  </si>
  <si>
    <t>Lysophospholipase D GDPD3</t>
  </si>
  <si>
    <t>P32119</t>
  </si>
  <si>
    <t>PRDX2_HUMAN</t>
  </si>
  <si>
    <t>PRDX2</t>
  </si>
  <si>
    <t>Peroxiredoxin-2</t>
  </si>
  <si>
    <t>P23246;Q15233</t>
  </si>
  <si>
    <t>NONO_HUMAN;SFPQ_HUMAN</t>
  </si>
  <si>
    <t>NONO;SFPQ</t>
  </si>
  <si>
    <t>Splicing factor, proline- and glutamine-rich</t>
  </si>
  <si>
    <t>P62851</t>
  </si>
  <si>
    <t>RS25_HUMAN</t>
  </si>
  <si>
    <t>RPS25</t>
  </si>
  <si>
    <t>Small ribosomal subunit protein eS25</t>
  </si>
  <si>
    <t>Q09666</t>
  </si>
  <si>
    <t>AHNK_HUMAN</t>
  </si>
  <si>
    <t>AHNAK</t>
  </si>
  <si>
    <t>Neuroblast differentiation-associated protein AHNAK</t>
  </si>
  <si>
    <t>P11142</t>
  </si>
  <si>
    <t>P11142;P0DMV9;P54652;P0DMV8;P48741;P34931;P17066</t>
  </si>
  <si>
    <t>HSP7C_HUMAN</t>
  </si>
  <si>
    <t>HSPA8</t>
  </si>
  <si>
    <t>Heat shock cognate 71 kDa protein</t>
  </si>
  <si>
    <t>Q96DR8</t>
  </si>
  <si>
    <t>MUCL1_HUMAN</t>
  </si>
  <si>
    <t>MUCL1</t>
  </si>
  <si>
    <t>Mucin-like protein 1</t>
  </si>
  <si>
    <t>Q5T750</t>
  </si>
  <si>
    <t>KPLCE_HUMAN</t>
  </si>
  <si>
    <t>KPLCE</t>
  </si>
  <si>
    <t>Protein KPLCE</t>
  </si>
  <si>
    <t>Q9P2B2</t>
  </si>
  <si>
    <t>FPRP_HUMAN</t>
  </si>
  <si>
    <t>PTGFRN</t>
  </si>
  <si>
    <t>Prostaglandin F2 receptor negative regulator</t>
  </si>
  <si>
    <t>Q14624</t>
  </si>
  <si>
    <t>ITIH4_HUMAN</t>
  </si>
  <si>
    <t>ITIH4</t>
  </si>
  <si>
    <t>Inter-alpha-trypsin inhibitor heavy chain H4</t>
  </si>
  <si>
    <t>O60888</t>
  </si>
  <si>
    <t>CUTA_HUMAN</t>
  </si>
  <si>
    <t>CUTA</t>
  </si>
  <si>
    <t>Protein CutA</t>
  </si>
  <si>
    <t>P08670</t>
  </si>
  <si>
    <t>P17661;P08670</t>
  </si>
  <si>
    <t>VIME_HUMAN</t>
  </si>
  <si>
    <t>VIM</t>
  </si>
  <si>
    <t>Vimentin</t>
  </si>
  <si>
    <t>P42357</t>
  </si>
  <si>
    <t>HUTH_HUMAN</t>
  </si>
  <si>
    <t>HAL</t>
  </si>
  <si>
    <t>Histidine ammonia-lyase</t>
  </si>
  <si>
    <t>A0A0A0MRZ8;P04433</t>
  </si>
  <si>
    <t>KV311_HUMAN;KVD11_HUMAN</t>
  </si>
  <si>
    <t>IGKV3-11;IGKV3D-11</t>
  </si>
  <si>
    <t>Immunoglobulin kappa variable 3D-11</t>
  </si>
  <si>
    <t>Q9Y623</t>
  </si>
  <si>
    <t>Q9H6N6;P12883;Q9Y623;P13535;Q9UKX2;P11055;P13533;P12882;Q9UKX3</t>
  </si>
  <si>
    <t>MYH4_HUMAN</t>
  </si>
  <si>
    <t>MYH4</t>
  </si>
  <si>
    <t>Myosin-4</t>
  </si>
  <si>
    <t>P17066</t>
  </si>
  <si>
    <t>P48741;P17066</t>
  </si>
  <si>
    <t>HSP76_HUMAN</t>
  </si>
  <si>
    <t>HSPA6</t>
  </si>
  <si>
    <t>Heat shock 70 kDa protein 6</t>
  </si>
  <si>
    <t>P0CG47;P0CG48;P62979;P62987</t>
  </si>
  <si>
    <t>RL40_HUMAN;RS27A_HUMAN;UBB_HUMAN;UBC_HUMAN</t>
  </si>
  <si>
    <t>RPS27A;UBA52;UBB;UBC</t>
  </si>
  <si>
    <t>Polyubiquitin-B</t>
  </si>
  <si>
    <t>Q8NFZ8</t>
  </si>
  <si>
    <t>CADM4_HUMAN</t>
  </si>
  <si>
    <t>CADM4</t>
  </si>
  <si>
    <t>Cell adhesion molecule 4</t>
  </si>
  <si>
    <t>P62136</t>
  </si>
  <si>
    <t>PP1A_HUMAN</t>
  </si>
  <si>
    <t>PPP1CA</t>
  </si>
  <si>
    <t>Serine/threonine-protein phosphatase PP1-alpha catalytic subunit</t>
  </si>
  <si>
    <t>P01871</t>
  </si>
  <si>
    <t>IGHM_HUMAN</t>
  </si>
  <si>
    <t>IGHM</t>
  </si>
  <si>
    <t>Immunoglobulin heavy constant mu</t>
  </si>
  <si>
    <t>Q16658</t>
  </si>
  <si>
    <t>FSCN1_HUMAN</t>
  </si>
  <si>
    <t>FSCN1</t>
  </si>
  <si>
    <t>Fascin</t>
  </si>
  <si>
    <t>P49862</t>
  </si>
  <si>
    <t>KLK7_HUMAN</t>
  </si>
  <si>
    <t>KLK7</t>
  </si>
  <si>
    <t>Kallikrein-7</t>
  </si>
  <si>
    <t>P61224;P62834</t>
  </si>
  <si>
    <t>P62834;P61224</t>
  </si>
  <si>
    <t>RAP1A_HUMAN;RAP1B_HUMAN</t>
  </si>
  <si>
    <t>RAP1A;RAP1B</t>
  </si>
  <si>
    <t>Ras-related protein Rap-1b</t>
  </si>
  <si>
    <t>Q14314</t>
  </si>
  <si>
    <t>FGL2_HUMAN</t>
  </si>
  <si>
    <t>FGL2</t>
  </si>
  <si>
    <t>Fibroleukin</t>
  </si>
  <si>
    <t>P04899</t>
  </si>
  <si>
    <t>GNAI2_HUMAN</t>
  </si>
  <si>
    <t>GNAI2</t>
  </si>
  <si>
    <t>Guanine nucleotide-binding protein G(i) subunit alpha-2</t>
  </si>
  <si>
    <t>Q9Y286</t>
  </si>
  <si>
    <t>SIGL7_HUMAN</t>
  </si>
  <si>
    <t>SIGLEC7</t>
  </si>
  <si>
    <t>Sialic acid-binding Ig-like lectin 7</t>
  </si>
  <si>
    <t>Q99700;Q9NZM4</t>
  </si>
  <si>
    <t>ATX2_HUMAN;BICRA_HUMAN</t>
  </si>
  <si>
    <t>ATXN2;BICRA</t>
  </si>
  <si>
    <t>Ataxin-2</t>
  </si>
  <si>
    <t>Q16563</t>
  </si>
  <si>
    <t>SYPL1_HUMAN</t>
  </si>
  <si>
    <t>SYPL1</t>
  </si>
  <si>
    <t>Synaptophysin-like protein 1</t>
  </si>
  <si>
    <t>P20036</t>
  </si>
  <si>
    <t>DPA1_HUMAN</t>
  </si>
  <si>
    <t>HLA-DPA1</t>
  </si>
  <si>
    <t>HLA class II histocompatibility antigen, DP alpha 1 chain</t>
  </si>
  <si>
    <t>P52799</t>
  </si>
  <si>
    <t>EFNB2_HUMAN</t>
  </si>
  <si>
    <t>EFNB2</t>
  </si>
  <si>
    <t>Ephrin-B2</t>
  </si>
  <si>
    <t>P08582</t>
  </si>
  <si>
    <t>TRFM_HUMAN</t>
  </si>
  <si>
    <t>MELTF</t>
  </si>
  <si>
    <t>Melanotransferrin</t>
  </si>
  <si>
    <t>P08311</t>
  </si>
  <si>
    <t>CATG_HUMAN</t>
  </si>
  <si>
    <t>CTSG</t>
  </si>
  <si>
    <t>Cathepsin G</t>
  </si>
  <si>
    <t>Q5KU26</t>
  </si>
  <si>
    <t>COL12_HUMAN</t>
  </si>
  <si>
    <t>COLEC12</t>
  </si>
  <si>
    <t>Collectin-12</t>
  </si>
  <si>
    <t>P43234</t>
  </si>
  <si>
    <t>CATO_HUMAN</t>
  </si>
  <si>
    <t>CTSO</t>
  </si>
  <si>
    <t>Cathepsin O</t>
  </si>
  <si>
    <t>P78504</t>
  </si>
  <si>
    <t>JAG1_HUMAN</t>
  </si>
  <si>
    <t>JAG1</t>
  </si>
  <si>
    <t>Protein jagged-1</t>
  </si>
  <si>
    <t>P01889</t>
  </si>
  <si>
    <t>P13747;P01889</t>
  </si>
  <si>
    <t>HLAB_HUMAN</t>
  </si>
  <si>
    <t>HLA-B</t>
  </si>
  <si>
    <t>HLA class I histocompatibility antigen, B alpha chain</t>
  </si>
  <si>
    <t>Q13867</t>
  </si>
  <si>
    <t>BLMH_HUMAN</t>
  </si>
  <si>
    <t>BLMH</t>
  </si>
  <si>
    <t>Bleomycin hydrolase</t>
  </si>
  <si>
    <t>P25774</t>
  </si>
  <si>
    <t>CATS_HUMAN</t>
  </si>
  <si>
    <t>CTSS</t>
  </si>
  <si>
    <t>Cathepsin S</t>
  </si>
  <si>
    <t>P55899</t>
  </si>
  <si>
    <t>FCGRN_HUMAN</t>
  </si>
  <si>
    <t>FCGRT</t>
  </si>
  <si>
    <t>IgG receptor FcRn large subunit p51</t>
  </si>
  <si>
    <t>P29323</t>
  </si>
  <si>
    <t>EPHB2_HUMAN</t>
  </si>
  <si>
    <t>EPHB2</t>
  </si>
  <si>
    <t>Ephrin type-B receptor 2</t>
  </si>
  <si>
    <t>P22692</t>
  </si>
  <si>
    <t>IBP4_HUMAN</t>
  </si>
  <si>
    <t>IGFBP4</t>
  </si>
  <si>
    <t>Insulin-like growth factor-binding protein 4</t>
  </si>
  <si>
    <t>O75131</t>
  </si>
  <si>
    <t>CPNE3_HUMAN</t>
  </si>
  <si>
    <t>CPNE3</t>
  </si>
  <si>
    <t>Copine-3</t>
  </si>
  <si>
    <t>P26038</t>
  </si>
  <si>
    <t>P15311;P35241;P26038</t>
  </si>
  <si>
    <t>MOES_HUMAN</t>
  </si>
  <si>
    <t>MSN</t>
  </si>
  <si>
    <t>Moesin</t>
  </si>
  <si>
    <t>P31947</t>
  </si>
  <si>
    <t>1433S_HUMAN</t>
  </si>
  <si>
    <t>SFN</t>
  </si>
  <si>
    <t>14-3-3 protein sigma</t>
  </si>
  <si>
    <t>Q9H1E1</t>
  </si>
  <si>
    <t>RNAS7_HUMAN</t>
  </si>
  <si>
    <t>RNASE7</t>
  </si>
  <si>
    <t>Ribonuclease 7</t>
  </si>
  <si>
    <t>P18206</t>
  </si>
  <si>
    <t>VINC_HUMAN</t>
  </si>
  <si>
    <t>VCL</t>
  </si>
  <si>
    <t>Vinculin</t>
  </si>
  <si>
    <t>P00352</t>
  </si>
  <si>
    <t>AL1A1_HUMAN</t>
  </si>
  <si>
    <t>ALDH1A1</t>
  </si>
  <si>
    <t>Aldehyde dehydrogenase 1A1</t>
  </si>
  <si>
    <t>Q8NES3</t>
  </si>
  <si>
    <t>LFNG_HUMAN</t>
  </si>
  <si>
    <t>LFNG</t>
  </si>
  <si>
    <t>Beta-1,3-N-acetylglucosaminyltransferase lunatic fringe</t>
  </si>
  <si>
    <t>Q15828</t>
  </si>
  <si>
    <t>CYTM_HUMAN</t>
  </si>
  <si>
    <t>CST6</t>
  </si>
  <si>
    <t>Cystatin-M</t>
  </si>
  <si>
    <t>O14732</t>
  </si>
  <si>
    <t>IMPA2_HUMAN</t>
  </si>
  <si>
    <t>IMPA2</t>
  </si>
  <si>
    <t>Inositol monophosphatase 2</t>
  </si>
  <si>
    <t>P31025</t>
  </si>
  <si>
    <t>LCN1_HUMAN</t>
  </si>
  <si>
    <t>LCN1</t>
  </si>
  <si>
    <t>Lipocalin-1</t>
  </si>
  <si>
    <t>O75369</t>
  </si>
  <si>
    <t>FLNB_HUMAN</t>
  </si>
  <si>
    <t>FLNB</t>
  </si>
  <si>
    <t>Filamin-B</t>
  </si>
  <si>
    <t>P30530</t>
  </si>
  <si>
    <t>UFO_HUMAN</t>
  </si>
  <si>
    <t>AXL</t>
  </si>
  <si>
    <t>Tyrosine-protein kinase receptor UFO</t>
  </si>
  <si>
    <t>O75342</t>
  </si>
  <si>
    <t>LX12B_HUMAN</t>
  </si>
  <si>
    <t>ALOX12B</t>
  </si>
  <si>
    <t>Arachidonate 12-lipoxygenase, 12R-type</t>
  </si>
  <si>
    <t>P01920</t>
  </si>
  <si>
    <t>DQB1_HUMAN</t>
  </si>
  <si>
    <t>HLA-DQB1</t>
  </si>
  <si>
    <t>HLA class II histocompatibility antigen, DQ beta 1 chain</t>
  </si>
  <si>
    <t>P20231;Q15661</t>
  </si>
  <si>
    <t>Q15661;P20231</t>
  </si>
  <si>
    <t>TRYB1_HUMAN;TRYB2_HUMAN</t>
  </si>
  <si>
    <t>TPSAB1;TPSB2</t>
  </si>
  <si>
    <t>Tryptase beta-2</t>
  </si>
  <si>
    <t>P38571</t>
  </si>
  <si>
    <t>LICH_HUMAN</t>
  </si>
  <si>
    <t>LIPA</t>
  </si>
  <si>
    <t>Lysosomal acid lipase/cholesteryl ester hydrolase</t>
  </si>
  <si>
    <t>P29508</t>
  </si>
  <si>
    <t>SPB3_HUMAN</t>
  </si>
  <si>
    <t>SERPINB3</t>
  </si>
  <si>
    <t>Serpin B3</t>
  </si>
  <si>
    <t>Q96Q89</t>
  </si>
  <si>
    <t>KI20B_HUMAN</t>
  </si>
  <si>
    <t>KIF20B</t>
  </si>
  <si>
    <t>Kinesin-like protein KIF20B</t>
  </si>
  <si>
    <t>P81605</t>
  </si>
  <si>
    <t>DCD_HUMAN</t>
  </si>
  <si>
    <t>DCD</t>
  </si>
  <si>
    <t>Dermcidin</t>
  </si>
  <si>
    <t>Q9H0E2</t>
  </si>
  <si>
    <t>TOLIP_HUMAN</t>
  </si>
  <si>
    <t>TOLLIP</t>
  </si>
  <si>
    <t>Toll-interacting protein</t>
  </si>
  <si>
    <t>Q6ZMJ4</t>
  </si>
  <si>
    <t>IL34_HUMAN</t>
  </si>
  <si>
    <t>IL34</t>
  </si>
  <si>
    <t>Interleukin-34</t>
  </si>
  <si>
    <t>P13929</t>
  </si>
  <si>
    <t>ENOB_HUMAN</t>
  </si>
  <si>
    <t>ENO3</t>
  </si>
  <si>
    <t>Beta-enolase</t>
  </si>
  <si>
    <t>Q8TER0</t>
  </si>
  <si>
    <t>SNED1_HUMAN</t>
  </si>
  <si>
    <t>SNED1</t>
  </si>
  <si>
    <t>Sushi, nidogen and EGF-like domain-containing protein 1</t>
  </si>
  <si>
    <t>P62937</t>
  </si>
  <si>
    <t>PPIA_HUMAN</t>
  </si>
  <si>
    <t>PPIA</t>
  </si>
  <si>
    <t>Peptidyl-prolyl cis-trans isomerase A</t>
  </si>
  <si>
    <t>P06733</t>
  </si>
  <si>
    <t>ENOA_HUMAN</t>
  </si>
  <si>
    <t>ENO1</t>
  </si>
  <si>
    <t>Alpha-enolase</t>
  </si>
  <si>
    <t>P12318</t>
  </si>
  <si>
    <t>P12318;P31994;P31995</t>
  </si>
  <si>
    <t>FCG2A_HUMAN</t>
  </si>
  <si>
    <t>FCGR2A</t>
  </si>
  <si>
    <t>Low affinity immunoglobulin gamma Fc region receptor II-a</t>
  </si>
  <si>
    <t>Q9UGM3</t>
  </si>
  <si>
    <t>DMBT1_HUMAN</t>
  </si>
  <si>
    <t>DMBT1</t>
  </si>
  <si>
    <t>Deleted in malignant brain tumors 1 protein</t>
  </si>
  <si>
    <t>Q9Y336</t>
  </si>
  <si>
    <t>SIGL9_HUMAN</t>
  </si>
  <si>
    <t>SIGLEC9</t>
  </si>
  <si>
    <t>Sialic acid-binding Ig-like lectin 9</t>
  </si>
  <si>
    <t>Q12931</t>
  </si>
  <si>
    <t>TRAP1_HUMAN</t>
  </si>
  <si>
    <t>TRAP1</t>
  </si>
  <si>
    <t>Heat shock protein 75 kDa, mitochondrial</t>
  </si>
  <si>
    <t>P43307</t>
  </si>
  <si>
    <t>SSRA_HUMAN</t>
  </si>
  <si>
    <t>SSR1</t>
  </si>
  <si>
    <t>Translocon-associated protein subunit alpha</t>
  </si>
  <si>
    <t>P48163</t>
  </si>
  <si>
    <t>MAOX_HUMAN</t>
  </si>
  <si>
    <t>ME1</t>
  </si>
  <si>
    <t>NADP-dependent malic enzyme</t>
  </si>
  <si>
    <t>O75223</t>
  </si>
  <si>
    <t>GGCT_HUMAN</t>
  </si>
  <si>
    <t>GGCT</t>
  </si>
  <si>
    <t>Gamma-glutamylcyclotransferase</t>
  </si>
  <si>
    <t>Q5SY68</t>
  </si>
  <si>
    <t>S1A7B_HUMAN</t>
  </si>
  <si>
    <t>S100A7L2</t>
  </si>
  <si>
    <t>Protein S100-A7-like 2</t>
  </si>
  <si>
    <t>Q8IV08</t>
  </si>
  <si>
    <t>PLD3_HUMAN</t>
  </si>
  <si>
    <t>PLD3</t>
  </si>
  <si>
    <t>5'-3' exonuclease PLD3</t>
  </si>
  <si>
    <t>O14818</t>
  </si>
  <si>
    <t>Q8TAA3;O14818</t>
  </si>
  <si>
    <t>PSA7_HUMAN</t>
  </si>
  <si>
    <t>PSMA7</t>
  </si>
  <si>
    <t>Proteasome subunit alpha type-7</t>
  </si>
  <si>
    <t>Q8NBK3</t>
  </si>
  <si>
    <t>SUMF1_HUMAN</t>
  </si>
  <si>
    <t>SUMF1</t>
  </si>
  <si>
    <t>Formylglycine-generating enzyme</t>
  </si>
  <si>
    <t>Q9UQV4</t>
  </si>
  <si>
    <t>LAMP3_HUMAN</t>
  </si>
  <si>
    <t>LAMP3</t>
  </si>
  <si>
    <t>Lysosome-associated membrane glycoprotein 3</t>
  </si>
  <si>
    <t>Q08188</t>
  </si>
  <si>
    <t>TGM3_HUMAN</t>
  </si>
  <si>
    <t>TGM3</t>
  </si>
  <si>
    <t>Protein-glutamine gamma-glutamyltransferase E</t>
  </si>
  <si>
    <t>P60174</t>
  </si>
  <si>
    <t>TPIS_HUMAN</t>
  </si>
  <si>
    <t>TPI1</t>
  </si>
  <si>
    <t>Triosephosphate isomerase</t>
  </si>
  <si>
    <t>P31943;P55795</t>
  </si>
  <si>
    <t>HNRH1_HUMAN;HNRH2_HUMAN</t>
  </si>
  <si>
    <t>HNRNPH1;HNRNPH2</t>
  </si>
  <si>
    <t>Heterogeneous nuclear ribonucleoprotein H</t>
  </si>
  <si>
    <t>P48594</t>
  </si>
  <si>
    <t>SPB4_HUMAN</t>
  </si>
  <si>
    <t>SERPINB4</t>
  </si>
  <si>
    <t>Serpin B4</t>
  </si>
  <si>
    <t>Q6P4A8</t>
  </si>
  <si>
    <t>PLBL1_HUMAN</t>
  </si>
  <si>
    <t>PLBD1</t>
  </si>
  <si>
    <t>Phospholipase B-like 1</t>
  </si>
  <si>
    <t>O15389</t>
  </si>
  <si>
    <t>SIGL5_HUMAN</t>
  </si>
  <si>
    <t>SIGLEC5</t>
  </si>
  <si>
    <t>Sialic acid-binding Ig-like lectin 5</t>
  </si>
  <si>
    <t>P02462</t>
  </si>
  <si>
    <t>P02462;P29400</t>
  </si>
  <si>
    <t>CO4A1_HUMAN</t>
  </si>
  <si>
    <t>COL4A1</t>
  </si>
  <si>
    <t>Collagen alpha-1(IV) chain</t>
  </si>
  <si>
    <t>Q8TF72</t>
  </si>
  <si>
    <t>SHRM3_HUMAN</t>
  </si>
  <si>
    <t>SHROOM3</t>
  </si>
  <si>
    <t>Protein Shroom3</t>
  </si>
  <si>
    <t>Q9Y4L1</t>
  </si>
  <si>
    <t>HYOU1_HUMAN</t>
  </si>
  <si>
    <t>HYOU1</t>
  </si>
  <si>
    <t>Hypoxia up-regulated protein 1</t>
  </si>
  <si>
    <t>A8K2U0</t>
  </si>
  <si>
    <t>A2ML1_HUMAN</t>
  </si>
  <si>
    <t>A2ML1</t>
  </si>
  <si>
    <t>Alpha-2-macroglobulin-like protein 1</t>
  </si>
  <si>
    <t>Q99523</t>
  </si>
  <si>
    <t>SORT_HUMAN</t>
  </si>
  <si>
    <t>SORT1</t>
  </si>
  <si>
    <t>Sortilin</t>
  </si>
  <si>
    <t>O00175</t>
  </si>
  <si>
    <t>CCL24_HUMAN</t>
  </si>
  <si>
    <t>CCL24</t>
  </si>
  <si>
    <t>C-C motif chemokine 24</t>
  </si>
  <si>
    <t>Q9NZC2</t>
  </si>
  <si>
    <t>TREM2_HUMAN</t>
  </si>
  <si>
    <t>TREM2</t>
  </si>
  <si>
    <t>Triggering receptor expressed on myeloid cells 2</t>
  </si>
  <si>
    <t>P02545</t>
  </si>
  <si>
    <t>LMNA_HUMAN</t>
  </si>
  <si>
    <t>LMNA</t>
  </si>
  <si>
    <t>Prelamin-A/C</t>
  </si>
  <si>
    <t>P05362</t>
  </si>
  <si>
    <t>ICAM1_HUMAN</t>
  </si>
  <si>
    <t>ICAM1</t>
  </si>
  <si>
    <t>Intercellular adhesion molecule 1</t>
  </si>
  <si>
    <t>P62249</t>
  </si>
  <si>
    <t>RS16_HUMAN</t>
  </si>
  <si>
    <t>RPS16</t>
  </si>
  <si>
    <t>Small ribosomal subunit protein uS9</t>
  </si>
  <si>
    <t>Q12866</t>
  </si>
  <si>
    <t>MERTK_HUMAN</t>
  </si>
  <si>
    <t>MERTK</t>
  </si>
  <si>
    <t>Tyrosine-protein kinase Mer</t>
  </si>
  <si>
    <t>P01834</t>
  </si>
  <si>
    <t>IGKC_HUMAN</t>
  </si>
  <si>
    <t>IGKC</t>
  </si>
  <si>
    <t>Immunoglobulin kappa constant</t>
  </si>
  <si>
    <t>P26447</t>
  </si>
  <si>
    <t>S10A4_HUMAN</t>
  </si>
  <si>
    <t>S100A4</t>
  </si>
  <si>
    <t>Protein S100-A4</t>
  </si>
  <si>
    <t>Q9H2A7</t>
  </si>
  <si>
    <t>CXL16_HUMAN</t>
  </si>
  <si>
    <t>CXCL16</t>
  </si>
  <si>
    <t>C-X-C motif chemokine 16</t>
  </si>
  <si>
    <t>Q6ZV73</t>
  </si>
  <si>
    <t>FGD6_HUMAN</t>
  </si>
  <si>
    <t>FGD6</t>
  </si>
  <si>
    <t>FYVE, RhoGEF and PH domain-containing protein 6</t>
  </si>
  <si>
    <t>P04792</t>
  </si>
  <si>
    <t>HSPB1_HUMAN</t>
  </si>
  <si>
    <t>HSPB1</t>
  </si>
  <si>
    <t>Heat shock protein beta-1</t>
  </si>
  <si>
    <t>Q13835</t>
  </si>
  <si>
    <t>PKP1_HUMAN</t>
  </si>
  <si>
    <t>PKP1</t>
  </si>
  <si>
    <t>Plakophilin-1</t>
  </si>
  <si>
    <t>Q86UW6</t>
  </si>
  <si>
    <t>N4BP2_HUMAN</t>
  </si>
  <si>
    <t>N4BP2</t>
  </si>
  <si>
    <t>NEDD4-binding protein 2</t>
  </si>
  <si>
    <t>Q969Z4</t>
  </si>
  <si>
    <t>TR19L_HUMAN</t>
  </si>
  <si>
    <t>RELT</t>
  </si>
  <si>
    <t>Tumor necrosis factor receptor superfamily member 19L</t>
  </si>
  <si>
    <t>P15151</t>
  </si>
  <si>
    <t>PVR_HUMAN</t>
  </si>
  <si>
    <t>PVR</t>
  </si>
  <si>
    <t>Poliovirus receptor</t>
  </si>
  <si>
    <t>P00491</t>
  </si>
  <si>
    <t>PNPH_HUMAN</t>
  </si>
  <si>
    <t>PNP</t>
  </si>
  <si>
    <t>Purine nucleoside phosphorylase</t>
  </si>
  <si>
    <t>Q15293</t>
  </si>
  <si>
    <t>RCN1_HUMAN</t>
  </si>
  <si>
    <t>RCN1</t>
  </si>
  <si>
    <t>Reticulocalbin-1</t>
  </si>
  <si>
    <t>Q99941</t>
  </si>
  <si>
    <t>ATF6B_HUMAN</t>
  </si>
  <si>
    <t>ATF6B</t>
  </si>
  <si>
    <t>Cyclic AMP-dependent transcription factor ATF-6 beta</t>
  </si>
  <si>
    <t>P11021</t>
  </si>
  <si>
    <t>BIP_HUMAN</t>
  </si>
  <si>
    <t>HSPA5</t>
  </si>
  <si>
    <t>Endoplasmic reticulum chaperone BiP</t>
  </si>
  <si>
    <t>Q9NZH8</t>
  </si>
  <si>
    <t>IL36G_HUMAN</t>
  </si>
  <si>
    <t>IL36G</t>
  </si>
  <si>
    <t>Interleukin-36 gamma</t>
  </si>
  <si>
    <t>O14733</t>
  </si>
  <si>
    <t>MP2K7_HUMAN</t>
  </si>
  <si>
    <t>MAP2K7</t>
  </si>
  <si>
    <t>Dual specificity mitogen-activated protein kinase kinase 7</t>
  </si>
  <si>
    <t>P13639</t>
  </si>
  <si>
    <t>EF2_HUMAN</t>
  </si>
  <si>
    <t>EEF2</t>
  </si>
  <si>
    <t>Elongation factor 2</t>
  </si>
  <si>
    <t>P02768</t>
  </si>
  <si>
    <t>P02768;CON108</t>
  </si>
  <si>
    <t>ALBU_HUMAN</t>
  </si>
  <si>
    <t>ALB</t>
  </si>
  <si>
    <t>Albumin</t>
  </si>
  <si>
    <t>P13473</t>
  </si>
  <si>
    <t>LAMP2_HUMAN</t>
  </si>
  <si>
    <t>LAMP2</t>
  </si>
  <si>
    <t>Lysosome-associated membrane glycoprotein 2</t>
  </si>
  <si>
    <t>P52566</t>
  </si>
  <si>
    <t>GDIR2_HUMAN</t>
  </si>
  <si>
    <t>ARHGDIB</t>
  </si>
  <si>
    <t>Rho GDP-dissociation inhibitor 2</t>
  </si>
  <si>
    <t>P46531</t>
  </si>
  <si>
    <t>NOTC1_HUMAN</t>
  </si>
  <si>
    <t>NOTCH1</t>
  </si>
  <si>
    <t>Neurogenic locus notch homolog protein 1</t>
  </si>
  <si>
    <t>P13591</t>
  </si>
  <si>
    <t>NCAM1_HUMAN</t>
  </si>
  <si>
    <t>NCAM1</t>
  </si>
  <si>
    <t>Neural cell adhesion molecule 1</t>
  </si>
  <si>
    <t>O00571</t>
  </si>
  <si>
    <t>O15523;O00571</t>
  </si>
  <si>
    <t>DDX3X_HUMAN</t>
  </si>
  <si>
    <t>DDX3X</t>
  </si>
  <si>
    <t>ATP-dependent RNA helicase DDX3X</t>
  </si>
  <si>
    <t>P02649</t>
  </si>
  <si>
    <t>APOE_HUMAN</t>
  </si>
  <si>
    <t>APOE</t>
  </si>
  <si>
    <t>Apolipoprotein E</t>
  </si>
  <si>
    <t>P17900</t>
  </si>
  <si>
    <t>SAP3_HUMAN</t>
  </si>
  <si>
    <t>GM2A</t>
  </si>
  <si>
    <t>Ganglioside GM2 activator</t>
  </si>
  <si>
    <t>P07437</t>
  </si>
  <si>
    <t>P07437;P68371;P04350</t>
  </si>
  <si>
    <t>TBB5_HUMAN</t>
  </si>
  <si>
    <t>TUBB</t>
  </si>
  <si>
    <t>Tubulin beta chain</t>
  </si>
  <si>
    <t>P02749</t>
  </si>
  <si>
    <t>APOH_HUMAN</t>
  </si>
  <si>
    <t>APOH</t>
  </si>
  <si>
    <t>Beta-2-glycoprotein 1</t>
  </si>
  <si>
    <t>P59665;P59666</t>
  </si>
  <si>
    <t>P59666;P59665</t>
  </si>
  <si>
    <t>DEF1_HUMAN;DEF3_HUMAN</t>
  </si>
  <si>
    <t>DEFA1B;DEFA3</t>
  </si>
  <si>
    <t>Neutrophil defensin 1</t>
  </si>
  <si>
    <t>Q6UWH4</t>
  </si>
  <si>
    <t>GAK1B_HUMAN</t>
  </si>
  <si>
    <t>GASK1B</t>
  </si>
  <si>
    <t>Golgi-associated kinase 1B</t>
  </si>
  <si>
    <t>P05388;Q8NHW5</t>
  </si>
  <si>
    <t>RLA0L_HUMAN;RLA0_HUMAN</t>
  </si>
  <si>
    <t>RPLP0;RPLP0P6</t>
  </si>
  <si>
    <t>Large ribosomal subunit protein uL10</t>
  </si>
  <si>
    <t>P06858</t>
  </si>
  <si>
    <t>LIPL_HUMAN</t>
  </si>
  <si>
    <t>LPL</t>
  </si>
  <si>
    <t>Lipoprotein lipase</t>
  </si>
  <si>
    <t>P13489</t>
  </si>
  <si>
    <t>RINI_HUMAN</t>
  </si>
  <si>
    <t>RNH1</t>
  </si>
  <si>
    <t>Ribonuclease inhibitor</t>
  </si>
  <si>
    <t>O00204</t>
  </si>
  <si>
    <t>ST2B1_HUMAN</t>
  </si>
  <si>
    <t>SULT2B1</t>
  </si>
  <si>
    <t>Sulfotransferase 2B1</t>
  </si>
  <si>
    <t>P35754</t>
  </si>
  <si>
    <t>GLRX1_HUMAN</t>
  </si>
  <si>
    <t>GLRX</t>
  </si>
  <si>
    <t>Glutaredoxin-1</t>
  </si>
  <si>
    <t>P68871</t>
  </si>
  <si>
    <t>P68871;P02042</t>
  </si>
  <si>
    <t>HBB_HUMAN</t>
  </si>
  <si>
    <t>HBB</t>
  </si>
  <si>
    <t>Hemoglobin subunit beta</t>
  </si>
  <si>
    <t>P02747</t>
  </si>
  <si>
    <t>C1QC_HUMAN</t>
  </si>
  <si>
    <t>C1QC</t>
  </si>
  <si>
    <t>Complement C1q subcomponent subunit C</t>
  </si>
  <si>
    <t>Q02413</t>
  </si>
  <si>
    <t>DSG1_HUMAN</t>
  </si>
  <si>
    <t>DSG1</t>
  </si>
  <si>
    <t>Desmoglein-1</t>
  </si>
  <si>
    <t>P62241</t>
  </si>
  <si>
    <t>RS8_HUMAN</t>
  </si>
  <si>
    <t>RPS8</t>
  </si>
  <si>
    <t>Small ribosomal subunit protein eS8</t>
  </si>
  <si>
    <t>P25311</t>
  </si>
  <si>
    <t>ZA2G_HUMAN</t>
  </si>
  <si>
    <t>AZGP1</t>
  </si>
  <si>
    <t>Zinc-alpha-2-glycoprotein</t>
  </si>
  <si>
    <t>P36578</t>
  </si>
  <si>
    <t>RL4_HUMAN</t>
  </si>
  <si>
    <t>RPL4</t>
  </si>
  <si>
    <t>Large ribosomal subunit protein uL4</t>
  </si>
  <si>
    <t>Q9GZX9</t>
  </si>
  <si>
    <t>TWSG1_HUMAN</t>
  </si>
  <si>
    <t>TWSG1</t>
  </si>
  <si>
    <t>Twisted gastrulation protein homolog 1</t>
  </si>
  <si>
    <t>P11047</t>
  </si>
  <si>
    <t>LAMC1_HUMAN</t>
  </si>
  <si>
    <t>LAMC1</t>
  </si>
  <si>
    <t>Laminin subunit gamma-1</t>
  </si>
  <si>
    <t>Q9NQ25</t>
  </si>
  <si>
    <t>SLAF7_HUMAN</t>
  </si>
  <si>
    <t>SLAMF7</t>
  </si>
  <si>
    <t>SLAM family member 7</t>
  </si>
  <si>
    <t>P02750</t>
  </si>
  <si>
    <t>A2GL_HUMAN</t>
  </si>
  <si>
    <t>LRG1</t>
  </si>
  <si>
    <t>Leucine-rich alpha-2-glycoprotein</t>
  </si>
  <si>
    <t>Q13093</t>
  </si>
  <si>
    <t>PAFA_HUMAN</t>
  </si>
  <si>
    <t>PLA2G7</t>
  </si>
  <si>
    <t>Platelet-activating factor acetylhydrolase</t>
  </si>
  <si>
    <t>Q14956</t>
  </si>
  <si>
    <t>GPNMB_HUMAN</t>
  </si>
  <si>
    <t>GPNMB</t>
  </si>
  <si>
    <t>Transmembrane glycoprotein NMB</t>
  </si>
  <si>
    <t>P22528</t>
  </si>
  <si>
    <t>P22528;P35321</t>
  </si>
  <si>
    <t>SPR1B_HUMAN</t>
  </si>
  <si>
    <t>SPRR1B</t>
  </si>
  <si>
    <t>Cornifin-B</t>
  </si>
  <si>
    <t>P56537</t>
  </si>
  <si>
    <t>IF6_HUMAN</t>
  </si>
  <si>
    <t>EIF6</t>
  </si>
  <si>
    <t>Eukaryotic translation initiation factor 6</t>
  </si>
  <si>
    <t>O43240</t>
  </si>
  <si>
    <t>KLK10_HUMAN</t>
  </si>
  <si>
    <t>KLK10</t>
  </si>
  <si>
    <t>Kallikrein-10</t>
  </si>
  <si>
    <t>P04196</t>
  </si>
  <si>
    <t>HRG_HUMAN</t>
  </si>
  <si>
    <t>HRG</t>
  </si>
  <si>
    <t>Histidine-rich glycoprotein</t>
  </si>
  <si>
    <t>Q6NUJ1</t>
  </si>
  <si>
    <t>SAPL1_HUMAN</t>
  </si>
  <si>
    <t>PSAPL1</t>
  </si>
  <si>
    <t>Proactivator polypeptide-like 1</t>
  </si>
  <si>
    <t>P00338</t>
  </si>
  <si>
    <t>LDHA_HUMAN</t>
  </si>
  <si>
    <t>LDHA</t>
  </si>
  <si>
    <t>L-lactate dehydrogenase A chain</t>
  </si>
  <si>
    <t>P01036</t>
  </si>
  <si>
    <t>P01036;P09228</t>
  </si>
  <si>
    <t>CYTS_HUMAN</t>
  </si>
  <si>
    <t>CST4</t>
  </si>
  <si>
    <t>Cystatin-S</t>
  </si>
  <si>
    <t>P13796</t>
  </si>
  <si>
    <t>PLSL_HUMAN</t>
  </si>
  <si>
    <t>LCP1</t>
  </si>
  <si>
    <t>Plastin-2</t>
  </si>
  <si>
    <t>P05155</t>
  </si>
  <si>
    <t>IC1_HUMAN</t>
  </si>
  <si>
    <t>SERPING1</t>
  </si>
  <si>
    <t>Plasma protease C1 inhibitor</t>
  </si>
  <si>
    <t>P32320</t>
  </si>
  <si>
    <t>CDD_HUMAN</t>
  </si>
  <si>
    <t>CDA</t>
  </si>
  <si>
    <t>Cytidine deaminase</t>
  </si>
  <si>
    <t>Q08378</t>
  </si>
  <si>
    <t>GOGA3_HUMAN</t>
  </si>
  <si>
    <t>GOLGA3</t>
  </si>
  <si>
    <t>Golgin subfamily A member 3</t>
  </si>
  <si>
    <t>P04350</t>
  </si>
  <si>
    <t>P68371;P04350</t>
  </si>
  <si>
    <t>TBB4A_HUMAN</t>
  </si>
  <si>
    <t>TUBB4A</t>
  </si>
  <si>
    <t>Tubulin beta-4A chain</t>
  </si>
  <si>
    <t>Q16378</t>
  </si>
  <si>
    <t>PROL4_HUMAN</t>
  </si>
  <si>
    <t>PRR4</t>
  </si>
  <si>
    <t>Proline-rich protein 4</t>
  </si>
  <si>
    <t>Q13296</t>
  </si>
  <si>
    <t>SG2A2_HUMAN</t>
  </si>
  <si>
    <t>SCGB2A2</t>
  </si>
  <si>
    <t>Mammaglobin-A</t>
  </si>
  <si>
    <t>Q562R1</t>
  </si>
  <si>
    <t>ACTBL_HUMAN</t>
  </si>
  <si>
    <t>ACTBL2</t>
  </si>
  <si>
    <t>Beta-actin-like protein 2</t>
  </si>
  <si>
    <t>P12110</t>
  </si>
  <si>
    <t>CO6A2_HUMAN</t>
  </si>
  <si>
    <t>COL6A2</t>
  </si>
  <si>
    <t>Collagen alpha-2(VI) chain</t>
  </si>
  <si>
    <t>Q9BZZ2</t>
  </si>
  <si>
    <t>SN_HUMAN</t>
  </si>
  <si>
    <t>SIGLEC1</t>
  </si>
  <si>
    <t>Sialoadhesin</t>
  </si>
  <si>
    <t>Q9HCY8</t>
  </si>
  <si>
    <t>S10AE_HUMAN</t>
  </si>
  <si>
    <t>S100A14</t>
  </si>
  <si>
    <t>Protein S100-A14</t>
  </si>
  <si>
    <t>Q8IZF4</t>
  </si>
  <si>
    <t>AGRG5_HUMAN</t>
  </si>
  <si>
    <t>ADGRG5</t>
  </si>
  <si>
    <t>Adhesion G-protein coupled receptor G5</t>
  </si>
  <si>
    <t>Q01469</t>
  </si>
  <si>
    <t>FABP5_HUMAN</t>
  </si>
  <si>
    <t>FABP5</t>
  </si>
  <si>
    <t>Fatty acid-binding protein 5</t>
  </si>
  <si>
    <t>Q5T749</t>
  </si>
  <si>
    <t>KPRP_HUMAN</t>
  </si>
  <si>
    <t>KPRP</t>
  </si>
  <si>
    <t>Keratinocyte proline-rich protein</t>
  </si>
  <si>
    <t>Q08554</t>
  </si>
  <si>
    <t>DSC1_HUMAN</t>
  </si>
  <si>
    <t>DSC1</t>
  </si>
  <si>
    <t>Desmocollin-1</t>
  </si>
  <si>
    <t>Q01518</t>
  </si>
  <si>
    <t>CAP1_HUMAN</t>
  </si>
  <si>
    <t>CAP1</t>
  </si>
  <si>
    <t>Adenylyl cyclase-associated protein 1</t>
  </si>
  <si>
    <t>P04440</t>
  </si>
  <si>
    <t>DPB1_HUMAN</t>
  </si>
  <si>
    <t>HLA-DPB1</t>
  </si>
  <si>
    <t>HLA class II histocompatibility antigen, DP beta 1 chain</t>
  </si>
  <si>
    <t>Q15582</t>
  </si>
  <si>
    <t>BGH3_HUMAN</t>
  </si>
  <si>
    <t>TGFBI</t>
  </si>
  <si>
    <t>Transforming growth factor-beta-induced protein ig-h3</t>
  </si>
  <si>
    <t>Q9H0W9</t>
  </si>
  <si>
    <t>CK054_HUMAN</t>
  </si>
  <si>
    <t>C11orf54</t>
  </si>
  <si>
    <t>Ester hydrolase C11orf54</t>
  </si>
  <si>
    <t>P20702</t>
  </si>
  <si>
    <t>ITAX_HUMAN</t>
  </si>
  <si>
    <t>ITGAX</t>
  </si>
  <si>
    <t>Integrin alpha-X</t>
  </si>
  <si>
    <t>Q09328</t>
  </si>
  <si>
    <t>MGT5A_HUMAN</t>
  </si>
  <si>
    <t>MGAT5</t>
  </si>
  <si>
    <t>Alpha-1,6-mannosylglycoprotein 6-beta-N-acetylglucosaminyltransferase A</t>
  </si>
  <si>
    <t>P06703</t>
  </si>
  <si>
    <t>S10A6_HUMAN</t>
  </si>
  <si>
    <t>S100A6</t>
  </si>
  <si>
    <t>Protein S100-A6</t>
  </si>
  <si>
    <t>P50895</t>
  </si>
  <si>
    <t>BCAM_HUMAN</t>
  </si>
  <si>
    <t>BCAM</t>
  </si>
  <si>
    <t>Basal cell adhesion molecule</t>
  </si>
  <si>
    <t>P06681</t>
  </si>
  <si>
    <t>CO2_HUMAN</t>
  </si>
  <si>
    <t>C2</t>
  </si>
  <si>
    <t>Complement C2</t>
  </si>
  <si>
    <t>P35222</t>
  </si>
  <si>
    <t>CTNB1_HUMAN</t>
  </si>
  <si>
    <t>CTNNB1</t>
  </si>
  <si>
    <t>Catenin beta-1</t>
  </si>
  <si>
    <t>P27918</t>
  </si>
  <si>
    <t>PROP_HUMAN</t>
  </si>
  <si>
    <t>CFP</t>
  </si>
  <si>
    <t>Properdin</t>
  </si>
  <si>
    <t>Q07954</t>
  </si>
  <si>
    <t>LRP1_HUMAN</t>
  </si>
  <si>
    <t>LRP1</t>
  </si>
  <si>
    <t>Prolow-density lipoprotein receptor-related protein 1</t>
  </si>
  <si>
    <t>P16870</t>
  </si>
  <si>
    <t>CBPE_HUMAN</t>
  </si>
  <si>
    <t>CPE</t>
  </si>
  <si>
    <t>Carboxypeptidase E</t>
  </si>
  <si>
    <t>Q8IW75</t>
  </si>
  <si>
    <t>SPA12_HUMAN</t>
  </si>
  <si>
    <t>SERPINA12</t>
  </si>
  <si>
    <t>Serpin A12</t>
  </si>
  <si>
    <t>P05107</t>
  </si>
  <si>
    <t>ITB2_HUMAN</t>
  </si>
  <si>
    <t>ITGB2</t>
  </si>
  <si>
    <t>Integrin beta-2</t>
  </si>
  <si>
    <t>Q9UBG3</t>
  </si>
  <si>
    <t>CRNN_HUMAN</t>
  </si>
  <si>
    <t>CRNN</t>
  </si>
  <si>
    <t>Cornulin</t>
  </si>
  <si>
    <t>Q58FF8</t>
  </si>
  <si>
    <t>H90B2_HUMAN</t>
  </si>
  <si>
    <t>HSP90AB2P</t>
  </si>
  <si>
    <t>Putative heat shock protein HSP 90-beta 2</t>
  </si>
  <si>
    <t>Q6UWP8</t>
  </si>
  <si>
    <t>SBSN_HUMAN</t>
  </si>
  <si>
    <t>SBSN</t>
  </si>
  <si>
    <t>Suprabasin</t>
  </si>
  <si>
    <t>Q6UWB1</t>
  </si>
  <si>
    <t>I27RA_HUMAN</t>
  </si>
  <si>
    <t>IL27RA</t>
  </si>
  <si>
    <t>Interleukin-27 receptor subunit alpha</t>
  </si>
  <si>
    <t>O95969</t>
  </si>
  <si>
    <t>SG1D2_HUMAN</t>
  </si>
  <si>
    <t>SCGB1D2</t>
  </si>
  <si>
    <t>Secretoglobin family 1D member 2</t>
  </si>
  <si>
    <t>P02647</t>
  </si>
  <si>
    <t>APOA1_HUMAN</t>
  </si>
  <si>
    <t>APOA1</t>
  </si>
  <si>
    <t>Apolipoprotein A-I</t>
  </si>
  <si>
    <t>Q96P63</t>
  </si>
  <si>
    <t>SPB12_HUMAN</t>
  </si>
  <si>
    <t>SERPINB12</t>
  </si>
  <si>
    <t>Serpin B12</t>
  </si>
  <si>
    <t>P20930</t>
  </si>
  <si>
    <t>P20930;CON210</t>
  </si>
  <si>
    <t>FILA_HUMAN</t>
  </si>
  <si>
    <t>FLG</t>
  </si>
  <si>
    <t>Filaggrin</t>
  </si>
  <si>
    <t>P43251</t>
  </si>
  <si>
    <t>BTD_HUMAN</t>
  </si>
  <si>
    <t>BTD</t>
  </si>
  <si>
    <t>Biotinidase</t>
  </si>
  <si>
    <t>P05156</t>
  </si>
  <si>
    <t>CFAI_HUMAN</t>
  </si>
  <si>
    <t>CFI</t>
  </si>
  <si>
    <t>Complement factor I</t>
  </si>
  <si>
    <t>P18850</t>
  </si>
  <si>
    <t>ATF6A_HUMAN</t>
  </si>
  <si>
    <t>ATF6</t>
  </si>
  <si>
    <t>Cyclic AMP-dependent transcription factor ATF-6 alpha</t>
  </si>
  <si>
    <t>Q9Y4D7</t>
  </si>
  <si>
    <t>PLXD1_HUMAN</t>
  </si>
  <si>
    <t>PLXND1</t>
  </si>
  <si>
    <t>Plexin-D1</t>
  </si>
  <si>
    <t>Q8NFW1</t>
  </si>
  <si>
    <t>COMA1_HUMAN</t>
  </si>
  <si>
    <t>COL22A1</t>
  </si>
  <si>
    <t>Collagen alpha-1(XXII) chain</t>
  </si>
  <si>
    <t>Q9GZZ8</t>
  </si>
  <si>
    <t>LACRT_HUMAN</t>
  </si>
  <si>
    <t>LACRT</t>
  </si>
  <si>
    <t>Extracellular glycoprotein lacritin</t>
  </si>
  <si>
    <t>P01619</t>
  </si>
  <si>
    <t>KV320_HUMAN</t>
  </si>
  <si>
    <t>IGKV3-20</t>
  </si>
  <si>
    <t>Immunoglobulin kappa variable 3-20</t>
  </si>
  <si>
    <t>Q9UIB8</t>
  </si>
  <si>
    <t>SLAF5_HUMAN</t>
  </si>
  <si>
    <t>CD84</t>
  </si>
  <si>
    <t>SLAM family member 5</t>
  </si>
  <si>
    <t>P54753</t>
  </si>
  <si>
    <t>EPHB3_HUMAN</t>
  </si>
  <si>
    <t>EPHB3</t>
  </si>
  <si>
    <t>Ephrin type-B receptor 3</t>
  </si>
  <si>
    <t>P15291</t>
  </si>
  <si>
    <t>B4GT1_HUMAN</t>
  </si>
  <si>
    <t>B4GALT1</t>
  </si>
  <si>
    <t>Beta-1,4-galactosyltransferase 1</t>
  </si>
  <si>
    <t>P02656</t>
  </si>
  <si>
    <t>APOC3_HUMAN</t>
  </si>
  <si>
    <t>APOC3</t>
  </si>
  <si>
    <t>Apolipoprotein C-III</t>
  </si>
  <si>
    <t>P47756</t>
  </si>
  <si>
    <t>CAPZB_HUMAN</t>
  </si>
  <si>
    <t>CAPZB</t>
  </si>
  <si>
    <t>F-actin-capping protein subunit beta</t>
  </si>
  <si>
    <t>P04279</t>
  </si>
  <si>
    <t>Q02383;P04279</t>
  </si>
  <si>
    <t>SEMG1_HUMAN</t>
  </si>
  <si>
    <t>SEMG1</t>
  </si>
  <si>
    <t>Semenogelin-1</t>
  </si>
  <si>
    <t>Q96DN6</t>
  </si>
  <si>
    <t>MBD6_HUMAN</t>
  </si>
  <si>
    <t>MBD6</t>
  </si>
  <si>
    <t>Methyl-CpG-binding domain protein 6</t>
  </si>
  <si>
    <t>P49419</t>
  </si>
  <si>
    <t>AL7A1_HUMAN</t>
  </si>
  <si>
    <t>ALDH7A1</t>
  </si>
  <si>
    <t>Alpha-aminoadipic semialdehyde dehydrogenase</t>
  </si>
  <si>
    <t>P23528</t>
  </si>
  <si>
    <t>Q9Y281;P23528</t>
  </si>
  <si>
    <t>COF1_HUMAN</t>
  </si>
  <si>
    <t>CFL1</t>
  </si>
  <si>
    <t>Cofilin-1</t>
  </si>
  <si>
    <t>O94851</t>
  </si>
  <si>
    <t>MICA2_HUMAN</t>
  </si>
  <si>
    <t>MICAL2</t>
  </si>
  <si>
    <t>[F-actin]-monooxygenase MICAL2</t>
  </si>
  <si>
    <t>P13762</t>
  </si>
  <si>
    <t>DRB4_HUMAN</t>
  </si>
  <si>
    <t>HLA-DRB4</t>
  </si>
  <si>
    <t>HLA class II histocompatibility antigen, DR beta 4 chain</t>
  </si>
  <si>
    <t>P08572</t>
  </si>
  <si>
    <t>CO4A2_HUMAN</t>
  </si>
  <si>
    <t>COL4A2</t>
  </si>
  <si>
    <t>Collagen alpha-2(IV) chain</t>
  </si>
  <si>
    <t>P01137</t>
  </si>
  <si>
    <t>TGFB1_HUMAN</t>
  </si>
  <si>
    <t>TGFB1</t>
  </si>
  <si>
    <t>Transforming growth factor beta-1 proprotein</t>
  </si>
  <si>
    <t>P01023</t>
  </si>
  <si>
    <t>A2MG_HUMAN</t>
  </si>
  <si>
    <t>A2M</t>
  </si>
  <si>
    <t>Alpha-2-macroglobulin</t>
  </si>
  <si>
    <t>P47929</t>
  </si>
  <si>
    <t>LEG7_HUMAN</t>
  </si>
  <si>
    <t>LGALS7B</t>
  </si>
  <si>
    <t>Galectin-7</t>
  </si>
  <si>
    <t>O60667</t>
  </si>
  <si>
    <t>FCMR_HUMAN</t>
  </si>
  <si>
    <t>FCMR</t>
  </si>
  <si>
    <t>Immunoglobulin mu Fc receptor</t>
  </si>
  <si>
    <t>P27482</t>
  </si>
  <si>
    <t>CALL3_HUMAN</t>
  </si>
  <si>
    <t>CALML3</t>
  </si>
  <si>
    <t>Calmodulin-like protein 3</t>
  </si>
  <si>
    <t>Q15149</t>
  </si>
  <si>
    <t>Q15149;P58107</t>
  </si>
  <si>
    <t>PLEC_HUMAN</t>
  </si>
  <si>
    <t>PLEC</t>
  </si>
  <si>
    <t>Plectin</t>
  </si>
  <si>
    <t>P15880</t>
  </si>
  <si>
    <t>RS2_HUMAN</t>
  </si>
  <si>
    <t>RPS2</t>
  </si>
  <si>
    <t>Small ribosomal subunit protein uS5</t>
  </si>
  <si>
    <t>Q9BY15</t>
  </si>
  <si>
    <t>AGRE3_HUMAN</t>
  </si>
  <si>
    <t>ADGRE3</t>
  </si>
  <si>
    <t>Adhesion G protein-coupled receptor E3</t>
  </si>
  <si>
    <t>Q7Z6M3</t>
  </si>
  <si>
    <t>MILR1_HUMAN</t>
  </si>
  <si>
    <t>MILR1</t>
  </si>
  <si>
    <t>Allergin-1</t>
  </si>
  <si>
    <t>Q9NPF2</t>
  </si>
  <si>
    <t>CHSTB_HUMAN</t>
  </si>
  <si>
    <t>CHST11</t>
  </si>
  <si>
    <t>Carbohydrate sulfotransferase 11</t>
  </si>
  <si>
    <t>P02679</t>
  </si>
  <si>
    <t>FIBG_HUMAN</t>
  </si>
  <si>
    <t>FGG</t>
  </si>
  <si>
    <t>Fibrinogen gamma chain</t>
  </si>
  <si>
    <t>Q15517</t>
  </si>
  <si>
    <t>CDSN_HUMAN</t>
  </si>
  <si>
    <t>CDSN</t>
  </si>
  <si>
    <t>Corneodesmosin</t>
  </si>
  <si>
    <t>P18627</t>
  </si>
  <si>
    <t>LAG3_HUMAN</t>
  </si>
  <si>
    <t>LAG3</t>
  </si>
  <si>
    <t>Lymphocyte activation gene 3 protein</t>
  </si>
  <si>
    <t>P15924</t>
  </si>
  <si>
    <t>DESP_HUMAN</t>
  </si>
  <si>
    <t>DSP</t>
  </si>
  <si>
    <t>Desmoplakin</t>
  </si>
  <si>
    <t>P05166</t>
  </si>
  <si>
    <t>PCCB_HUMAN</t>
  </si>
  <si>
    <t>PCCB</t>
  </si>
  <si>
    <t>Propionyl-CoA carboxylase beta chain, mitochondrial</t>
  </si>
  <si>
    <t>P14923</t>
  </si>
  <si>
    <t>PLAK_HUMAN</t>
  </si>
  <si>
    <t>JUP</t>
  </si>
  <si>
    <t>Junction plakoglobin</t>
  </si>
  <si>
    <t>P35052</t>
  </si>
  <si>
    <t>GPC1_HUMAN</t>
  </si>
  <si>
    <t>GPC1</t>
  </si>
  <si>
    <t>Glypican-1</t>
  </si>
  <si>
    <t>Q8TDQ0</t>
  </si>
  <si>
    <t>HAVR2_HUMAN</t>
  </si>
  <si>
    <t>HAVCR2</t>
  </si>
  <si>
    <t>Hepatitis A virus cellular receptor 2</t>
  </si>
  <si>
    <t>Q96HD1</t>
  </si>
  <si>
    <t>CREL1_HUMAN</t>
  </si>
  <si>
    <t>CRELD1</t>
  </si>
  <si>
    <t>Protein disulfide isomerase CRELD1</t>
  </si>
  <si>
    <t>P23490</t>
  </si>
  <si>
    <t>LORI_HUMAN</t>
  </si>
  <si>
    <t>LORICRIN</t>
  </si>
  <si>
    <t>Loricrin</t>
  </si>
  <si>
    <t>P48681</t>
  </si>
  <si>
    <t>NEST_HUMAN</t>
  </si>
  <si>
    <t>NES</t>
  </si>
  <si>
    <t>Nestin</t>
  </si>
  <si>
    <t>Q96DR5</t>
  </si>
  <si>
    <t>BPIA2_HUMAN</t>
  </si>
  <si>
    <t>BPIFA2</t>
  </si>
  <si>
    <t>BPI fold-containing family A member 2</t>
  </si>
  <si>
    <t>Q6UX71</t>
  </si>
  <si>
    <t>PXDC2_HUMAN</t>
  </si>
  <si>
    <t>PLXDC2</t>
  </si>
  <si>
    <t>Plexin domain-containing protein 2</t>
  </si>
  <si>
    <t>P11216</t>
  </si>
  <si>
    <t>P06737;P11217;P11216</t>
  </si>
  <si>
    <t>PYGB_HUMAN</t>
  </si>
  <si>
    <t>PYGB</t>
  </si>
  <si>
    <t>Glycogen phosphorylase, brain form</t>
  </si>
  <si>
    <t>Q9BQE3</t>
  </si>
  <si>
    <t>P68366;P68363;Q71U36;Q9BQE3;A6NHL2</t>
  </si>
  <si>
    <t>TBA1C_HUMAN</t>
  </si>
  <si>
    <t>TUBA1C</t>
  </si>
  <si>
    <t>Tubulin alpha-1C chain</t>
  </si>
  <si>
    <t>P49327</t>
  </si>
  <si>
    <t>FAS_HUMAN</t>
  </si>
  <si>
    <t>FASN</t>
  </si>
  <si>
    <t>Fatty acid synthase</t>
  </si>
  <si>
    <t>Q9BZR6</t>
  </si>
  <si>
    <t>RTN4R_HUMAN</t>
  </si>
  <si>
    <t>RTN4R</t>
  </si>
  <si>
    <t>Reticulon-4 receptor</t>
  </si>
  <si>
    <t>P40926</t>
  </si>
  <si>
    <t>MDHM_HUMAN</t>
  </si>
  <si>
    <t>MDH2</t>
  </si>
  <si>
    <t>Malate dehydrogenase, mitochondrial</t>
  </si>
  <si>
    <t>O75084;Q14332</t>
  </si>
  <si>
    <t>Q14332;O75084</t>
  </si>
  <si>
    <t>FZD2_HUMAN;FZD7_HUMAN</t>
  </si>
  <si>
    <t>FZD2;FZD7</t>
  </si>
  <si>
    <t>Frizzled-7</t>
  </si>
  <si>
    <t>P08238</t>
  </si>
  <si>
    <t>Q58FF8;P07900;P08238;Q14568</t>
  </si>
  <si>
    <t>HS90B_HUMAN</t>
  </si>
  <si>
    <t>HSP90AB1</t>
  </si>
  <si>
    <t>Heat shock protein HSP 90-beta</t>
  </si>
  <si>
    <t>Q53RT3</t>
  </si>
  <si>
    <t>APRV1_HUMAN</t>
  </si>
  <si>
    <t>ASPRV1</t>
  </si>
  <si>
    <t>Retroviral-like aspartic protease 1</t>
  </si>
  <si>
    <t>Q96PI1</t>
  </si>
  <si>
    <t>SPRR4_HUMAN</t>
  </si>
  <si>
    <t>SPRR4</t>
  </si>
  <si>
    <t>Small proline-rich protein 4</t>
  </si>
  <si>
    <t>Q9H3S1</t>
  </si>
  <si>
    <t>SEM4A_HUMAN</t>
  </si>
  <si>
    <t>SEMA4A</t>
  </si>
  <si>
    <t>Semaphorin-4A</t>
  </si>
  <si>
    <t>Q5D862</t>
  </si>
  <si>
    <t>Q5D862;CON211</t>
  </si>
  <si>
    <t>FILA2_HUMAN</t>
  </si>
  <si>
    <t>FLG2</t>
  </si>
  <si>
    <t>Filaggrin-2</t>
  </si>
  <si>
    <t>P02675</t>
  </si>
  <si>
    <t>FIBB_HUMAN</t>
  </si>
  <si>
    <t>FGB</t>
  </si>
  <si>
    <t>Fibrinogen beta chain</t>
  </si>
  <si>
    <t>P15848</t>
  </si>
  <si>
    <t>ARSB_HUMAN</t>
  </si>
  <si>
    <t>ARSB</t>
  </si>
  <si>
    <t>Arylsulfatase B</t>
  </si>
  <si>
    <t>P05165</t>
  </si>
  <si>
    <t>PCCA_HUMAN</t>
  </si>
  <si>
    <t>PCCA</t>
  </si>
  <si>
    <t>Propionyl-CoA carboxylase alpha chain, mitochondrial</t>
  </si>
  <si>
    <t>Q96RQ9</t>
  </si>
  <si>
    <t>OXLA_HUMAN</t>
  </si>
  <si>
    <t>IL4I1</t>
  </si>
  <si>
    <t>L-amino-acid oxidase</t>
  </si>
  <si>
    <t>Q8WVV4</t>
  </si>
  <si>
    <t>POF1B_HUMAN</t>
  </si>
  <si>
    <t>POF1B</t>
  </si>
  <si>
    <t>Protein POF1B</t>
  </si>
  <si>
    <t>Q9UI42</t>
  </si>
  <si>
    <t>CBPA4_HUMAN</t>
  </si>
  <si>
    <t>CPA4</t>
  </si>
  <si>
    <t>Carboxypeptidase A4</t>
  </si>
  <si>
    <t>Q92956</t>
  </si>
  <si>
    <t>TNR14_HUMAN</t>
  </si>
  <si>
    <t>TNFRSF14</t>
  </si>
  <si>
    <t>Tumor necrosis factor receptor superfamily member 14</t>
  </si>
  <si>
    <t>P06748</t>
  </si>
  <si>
    <t>NPM_HUMAN</t>
  </si>
  <si>
    <t>NPM1</t>
  </si>
  <si>
    <t>Nucleophosmin</t>
  </si>
  <si>
    <t>P27635;Q96L21</t>
  </si>
  <si>
    <t>RL10L_HUMAN;RL10_HUMAN</t>
  </si>
  <si>
    <t>RPL10;RPL10L</t>
  </si>
  <si>
    <t>Large ribosomal subunit protein uL16</t>
  </si>
  <si>
    <t>P17858</t>
  </si>
  <si>
    <t>P08237;P17858;Q01813</t>
  </si>
  <si>
    <t>PFKAL_HUMAN</t>
  </si>
  <si>
    <t>PFKL</t>
  </si>
  <si>
    <t>ATP-dependent 6-phosphofructokinase, liver type</t>
  </si>
  <si>
    <t>Q04721</t>
  </si>
  <si>
    <t>NOTC2_HUMAN</t>
  </si>
  <si>
    <t>NOTCH2</t>
  </si>
  <si>
    <t>Neurogenic locus notch homolog protein 2</t>
  </si>
  <si>
    <t>Q8IZJ1</t>
  </si>
  <si>
    <t>UNC5B_HUMAN</t>
  </si>
  <si>
    <t>UNC5B</t>
  </si>
  <si>
    <t>Netrin receptor UNC5B</t>
  </si>
  <si>
    <t>P08195</t>
  </si>
  <si>
    <t>4F2_HUMAN</t>
  </si>
  <si>
    <t>SLC3A2</t>
  </si>
  <si>
    <t>Amino acid transporter heavy chain SLC3A2</t>
  </si>
  <si>
    <t>Q8NCH0</t>
  </si>
  <si>
    <t>CHSTE_HUMAN</t>
  </si>
  <si>
    <t>CHST14</t>
  </si>
  <si>
    <t>Carbohydrate sulfotransferase 14</t>
  </si>
  <si>
    <t>Q14118</t>
  </si>
  <si>
    <t>DAG1_HUMAN</t>
  </si>
  <si>
    <t>DAG1</t>
  </si>
  <si>
    <t>Dystroglycan 1</t>
  </si>
  <si>
    <t>O60330;Q9Y5F9;Q9Y5G1;Q9Y5G4;Q9Y5G6;Q9Y5G7;Q9Y5G8;Q9Y5H0;Q9Y5H1;Q9Y5H2;Q9Y5H3</t>
  </si>
  <si>
    <t>Q9Y5H2;Q9Y5G1;Q9Y5H3;Q9Y5G4;Q9Y5H1;O60330;Q9Y5F9;Q9Y5H0;Q9Y5G6;Q9Y5G8;Q9Y5G7</t>
  </si>
  <si>
    <t>PCDG2_HUMAN;PCDG3_HUMAN;PCDG5_HUMAN;PCDG6_HUMAN;PCDG7_HUMAN;PCDG9_HUMAN;PCDGA_HUMAN;PCDGB_HUMAN;PCDGC_HUMAN;PCDGF_HUMAN;PCDGI_HUMAN</t>
  </si>
  <si>
    <t>PCDHGA10;PCDHGA11;PCDHGA12;PCDHGA2;PCDHGA3;PCDHGA5;PCDHGA6;PCDHGA7;PCDHGA9;PCDHGB3;PCDHGB6</t>
  </si>
  <si>
    <t>Protocadherin gamma-A12</t>
  </si>
  <si>
    <t>Q07020</t>
  </si>
  <si>
    <t>RL18_HUMAN</t>
  </si>
  <si>
    <t>RPL18</t>
  </si>
  <si>
    <t>Large ribosomal subunit protein eL18</t>
  </si>
  <si>
    <t>Q02383</t>
  </si>
  <si>
    <t>SEMG2_HUMAN</t>
  </si>
  <si>
    <t>SEMG2</t>
  </si>
  <si>
    <t>Semenogelin-2</t>
  </si>
  <si>
    <t>P29016</t>
  </si>
  <si>
    <t>CD1B_HUMAN</t>
  </si>
  <si>
    <t>CD1B</t>
  </si>
  <si>
    <t>T-cell surface glycoprotein CD1b</t>
  </si>
  <si>
    <t>P62736</t>
  </si>
  <si>
    <t>P62736;P68133;P68032;P63267</t>
  </si>
  <si>
    <t>ACTA_HUMAN</t>
  </si>
  <si>
    <t>ACTA2</t>
  </si>
  <si>
    <t>Actin, aortic smooth muscle</t>
  </si>
  <si>
    <t>Q9NR16</t>
  </si>
  <si>
    <t>C163B_HUMAN</t>
  </si>
  <si>
    <t>CD163L1</t>
  </si>
  <si>
    <t>Scavenger receptor cysteine-rich type 1 protein M160</t>
  </si>
  <si>
    <t>P55196</t>
  </si>
  <si>
    <t>AFAD_HUMAN</t>
  </si>
  <si>
    <t>AFDN</t>
  </si>
  <si>
    <t>Afadin</t>
  </si>
  <si>
    <t>Q13242</t>
  </si>
  <si>
    <t>SRSF9_HUMAN</t>
  </si>
  <si>
    <t>SRSF9</t>
  </si>
  <si>
    <t>Serine/arginine-rich splicing factor 9</t>
  </si>
  <si>
    <t>P00450</t>
  </si>
  <si>
    <t>CERU_HUMAN</t>
  </si>
  <si>
    <t>CP</t>
  </si>
  <si>
    <t>Ceruloplasmin</t>
  </si>
  <si>
    <t>P09429</t>
  </si>
  <si>
    <t>B2RPK0;P09429;P26583</t>
  </si>
  <si>
    <t>HMGB1_HUMAN</t>
  </si>
  <si>
    <t>HMGB1</t>
  </si>
  <si>
    <t>High mobility group protein B1</t>
  </si>
  <si>
    <t>P15259;P18669;Q8N0Y7</t>
  </si>
  <si>
    <t>P18669;Q8N0Y7;P15259</t>
  </si>
  <si>
    <t>PGAM1_HUMAN;PGAM2_HUMAN;PGAM4_HUMAN</t>
  </si>
  <si>
    <t>PGAM1;PGAM2;PGAM4</t>
  </si>
  <si>
    <t>Phosphoglycerate mutase 2</t>
  </si>
  <si>
    <t>P19320</t>
  </si>
  <si>
    <t>VCAM1_HUMAN</t>
  </si>
  <si>
    <t>VCAM1</t>
  </si>
  <si>
    <t>Vascular cell adhesion protein 1</t>
  </si>
  <si>
    <t>Q92823</t>
  </si>
  <si>
    <t>NRCAM_HUMAN</t>
  </si>
  <si>
    <t>NRCAM</t>
  </si>
  <si>
    <t>Neuronal cell adhesion molecule</t>
  </si>
  <si>
    <t>Q14194;Q16555</t>
  </si>
  <si>
    <t>Q16555;Q14194</t>
  </si>
  <si>
    <t>DPYL1_HUMAN;DPYL2_HUMAN</t>
  </si>
  <si>
    <t>CRMP1;DPYSL2</t>
  </si>
  <si>
    <t>Dihydropyrimidinase-related protein 1</t>
  </si>
  <si>
    <t>O00148;Q13838</t>
  </si>
  <si>
    <t>Q13838;O00148</t>
  </si>
  <si>
    <t>DX39A_HUMAN;DX39B_HUMAN</t>
  </si>
  <si>
    <t>DDX39A;DDX39B</t>
  </si>
  <si>
    <t>ATP-dependent RNA helicase DDX39A</t>
  </si>
  <si>
    <t>P53999</t>
  </si>
  <si>
    <t>TCP4_HUMAN</t>
  </si>
  <si>
    <t>SUB1</t>
  </si>
  <si>
    <t>Activated RNA polymerase II transcriptional coactivator p15</t>
  </si>
  <si>
    <t>P50914</t>
  </si>
  <si>
    <t>RL14_HUMAN</t>
  </si>
  <si>
    <t>RPL14</t>
  </si>
  <si>
    <t>Large ribosomal subunit protein eL14</t>
  </si>
  <si>
    <t>Q01151</t>
  </si>
  <si>
    <t>CD83_HUMAN</t>
  </si>
  <si>
    <t>CD83</t>
  </si>
  <si>
    <t>CD83 antigen</t>
  </si>
  <si>
    <t>Q9P258</t>
  </si>
  <si>
    <t>RCC2_HUMAN</t>
  </si>
  <si>
    <t>RCC2</t>
  </si>
  <si>
    <t>Protein RCC2</t>
  </si>
  <si>
    <t>P46777</t>
  </si>
  <si>
    <t>RL5_HUMAN</t>
  </si>
  <si>
    <t>RPL5</t>
  </si>
  <si>
    <t>Large ribosomal subunit protein uL18</t>
  </si>
  <si>
    <t>Q9GZP0</t>
  </si>
  <si>
    <t>PDGFD_HUMAN</t>
  </si>
  <si>
    <t>PDGFD</t>
  </si>
  <si>
    <t>Platelet-derived growth factor D</t>
  </si>
  <si>
    <t>Q9H1U4</t>
  </si>
  <si>
    <t>MEGF9_HUMAN</t>
  </si>
  <si>
    <t>MEGF9</t>
  </si>
  <si>
    <t>Multiple epidermal growth factor-like domains protein 9</t>
  </si>
  <si>
    <t>Q53FZ2</t>
  </si>
  <si>
    <t>ACSM3_HUMAN</t>
  </si>
  <si>
    <t>ACSM3</t>
  </si>
  <si>
    <t>Acyl-coenzyme A synthetase ACSM3, mitochondrial</t>
  </si>
  <si>
    <t>P62899</t>
  </si>
  <si>
    <t>RL31_HUMAN</t>
  </si>
  <si>
    <t>RPL31</t>
  </si>
  <si>
    <t>Large ribosomal subunit protein eL31</t>
  </si>
  <si>
    <t>Q9BQ51</t>
  </si>
  <si>
    <t>PD1L2_HUMAN</t>
  </si>
  <si>
    <t>PDCD1LG2</t>
  </si>
  <si>
    <t>Programmed cell death 1 ligand 2</t>
  </si>
  <si>
    <t>P11117</t>
  </si>
  <si>
    <t>PPAL_HUMAN</t>
  </si>
  <si>
    <t>ACP2</t>
  </si>
  <si>
    <t>Lysosomal acid phosphatase</t>
  </si>
  <si>
    <t>Q96NS5</t>
  </si>
  <si>
    <t>ASB16_HUMAN</t>
  </si>
  <si>
    <t>ASB16</t>
  </si>
  <si>
    <t>Ankyrin repeat and SOCS box protein 16</t>
  </si>
  <si>
    <t>O14983;P16615</t>
  </si>
  <si>
    <t>P16615;O14983</t>
  </si>
  <si>
    <t>AT2A1_HUMAN;AT2A2_HUMAN</t>
  </si>
  <si>
    <t>ATP2A1;ATP2A2</t>
  </si>
  <si>
    <t>Sarcoplasmic/endoplasmic reticulum calcium ATPase 1</t>
  </si>
  <si>
    <t>P21810</t>
  </si>
  <si>
    <t>PGS1_HUMAN</t>
  </si>
  <si>
    <t>BGN</t>
  </si>
  <si>
    <t>Biglycan</t>
  </si>
  <si>
    <t>P19022</t>
  </si>
  <si>
    <t>CADH2_HUMAN</t>
  </si>
  <si>
    <t>CDH2</t>
  </si>
  <si>
    <t>Cadherin-2</t>
  </si>
  <si>
    <t>Q8TEP8</t>
  </si>
  <si>
    <t>CE192_HUMAN</t>
  </si>
  <si>
    <t>CEP192</t>
  </si>
  <si>
    <t>Centrosomal protein of 192 kDa</t>
  </si>
  <si>
    <t>P06732</t>
  </si>
  <si>
    <t>KCRM_HUMAN</t>
  </si>
  <si>
    <t>CKM</t>
  </si>
  <si>
    <t>Creatine kinase M-type</t>
  </si>
  <si>
    <t>Q9H4D0</t>
  </si>
  <si>
    <t>CSTN2_HUMAN</t>
  </si>
  <si>
    <t>CLSTN2</t>
  </si>
  <si>
    <t>Calsyntenin-2</t>
  </si>
  <si>
    <t>P05997</t>
  </si>
  <si>
    <t>CO5A2_HUMAN</t>
  </si>
  <si>
    <t>COL5A2</t>
  </si>
  <si>
    <t>Collagen alpha-2(V) chain</t>
  </si>
  <si>
    <t>Q9ULV4</t>
  </si>
  <si>
    <t>COR1C_HUMAN</t>
  </si>
  <si>
    <t>CORO1C</t>
  </si>
  <si>
    <t>Coronin-1C</t>
  </si>
  <si>
    <t>Q96PD2</t>
  </si>
  <si>
    <t>DCBD2_HUMAN</t>
  </si>
  <si>
    <t>DCBLD2</t>
  </si>
  <si>
    <t>Discoidin, CUB and LCCL domain-containing protein 2</t>
  </si>
  <si>
    <t>P26583</t>
  </si>
  <si>
    <t>HMGB2_HUMAN</t>
  </si>
  <si>
    <t>HMGB2</t>
  </si>
  <si>
    <t>High mobility group protein B2</t>
  </si>
  <si>
    <t>P34931</t>
  </si>
  <si>
    <t>HS71L_HUMAN</t>
  </si>
  <si>
    <t>HSPA1L</t>
  </si>
  <si>
    <t>Heat shock 70 kDa protein 1-like</t>
  </si>
  <si>
    <t>Q92598</t>
  </si>
  <si>
    <t>HS105_HUMAN</t>
  </si>
  <si>
    <t>HSPH1</t>
  </si>
  <si>
    <t>Heat shock protein 105 kDa</t>
  </si>
  <si>
    <t>P08476</t>
  </si>
  <si>
    <t>INHBA_HUMAN</t>
  </si>
  <si>
    <t>INHBA</t>
  </si>
  <si>
    <t>Inhibin beta A chain</t>
  </si>
  <si>
    <t>O14498</t>
  </si>
  <si>
    <t>ISLR_HUMAN</t>
  </si>
  <si>
    <t>ISLR</t>
  </si>
  <si>
    <t>Immunoglobulin superfamily containing leucine-rich repeat protein</t>
  </si>
  <si>
    <t>P09848</t>
  </si>
  <si>
    <t>LPH_HUMAN</t>
  </si>
  <si>
    <t>LCT</t>
  </si>
  <si>
    <t>Lactase/phlorizin hydrolase</t>
  </si>
  <si>
    <t>Q9Y4K0</t>
  </si>
  <si>
    <t>LOXL2_HUMAN</t>
  </si>
  <si>
    <t>LOXL2</t>
  </si>
  <si>
    <t>Lysyl oxidase homolog 2</t>
  </si>
  <si>
    <t>P51884</t>
  </si>
  <si>
    <t>P51884;CON122</t>
  </si>
  <si>
    <t>LUM_HUMAN</t>
  </si>
  <si>
    <t>LUM</t>
  </si>
  <si>
    <t>Lumican</t>
  </si>
  <si>
    <t>Q9BRK3</t>
  </si>
  <si>
    <t>MXRA8_HUMAN</t>
  </si>
  <si>
    <t>MXRA8</t>
  </si>
  <si>
    <t>Matrix remodeling-associated protein 8</t>
  </si>
  <si>
    <t>Q9UKX2</t>
  </si>
  <si>
    <t>P13535;Q9UKX2;P12882</t>
  </si>
  <si>
    <t>MYH2_HUMAN</t>
  </si>
  <si>
    <t>MYH2</t>
  </si>
  <si>
    <t>Myosin-2</t>
  </si>
  <si>
    <t>P12883</t>
  </si>
  <si>
    <t>P12883;P13533</t>
  </si>
  <si>
    <t>MYH7_HUMAN</t>
  </si>
  <si>
    <t>MYH7</t>
  </si>
  <si>
    <t>Myosin-7</t>
  </si>
  <si>
    <t>Q9P121</t>
  </si>
  <si>
    <t>NTRI_HUMAN</t>
  </si>
  <si>
    <t>NTM</t>
  </si>
  <si>
    <t>Neurotrimin</t>
  </si>
  <si>
    <t>Q5SRE5</t>
  </si>
  <si>
    <t>NU188_HUMAN</t>
  </si>
  <si>
    <t>NUP188</t>
  </si>
  <si>
    <t>Nucleoporin NUP188</t>
  </si>
  <si>
    <t>P13674</t>
  </si>
  <si>
    <t>P4HA1_HUMAN</t>
  </si>
  <si>
    <t>P4HA1</t>
  </si>
  <si>
    <t>Prolyl 4-hydroxylase subunit alpha-1</t>
  </si>
  <si>
    <t>Q15365</t>
  </si>
  <si>
    <t>Q15366;Q15365;P57721</t>
  </si>
  <si>
    <t>PCBP1_HUMAN</t>
  </si>
  <si>
    <t>PCBP1</t>
  </si>
  <si>
    <t>Poly(rC)-binding protein 1</t>
  </si>
  <si>
    <t>Q15113</t>
  </si>
  <si>
    <t>PCOC1_HUMAN</t>
  </si>
  <si>
    <t>PCOLCE</t>
  </si>
  <si>
    <t>Procollagen C-endopeptidase enhancer 1</t>
  </si>
  <si>
    <t>P13727</t>
  </si>
  <si>
    <t>PRG2_HUMAN</t>
  </si>
  <si>
    <t>PRG2</t>
  </si>
  <si>
    <t>Bone marrow proteoglycan</t>
  </si>
  <si>
    <t>Q92626</t>
  </si>
  <si>
    <t>PXDN_HUMAN</t>
  </si>
  <si>
    <t>PXDN</t>
  </si>
  <si>
    <t>Peroxidasin homolog</t>
  </si>
  <si>
    <t>P11217</t>
  </si>
  <si>
    <t>PYGM_HUMAN</t>
  </si>
  <si>
    <t>PYGM</t>
  </si>
  <si>
    <t>Glycogen phosphorylase, muscle form</t>
  </si>
  <si>
    <t>Q9HD89</t>
  </si>
  <si>
    <t>RETN_HUMAN</t>
  </si>
  <si>
    <t>RETN</t>
  </si>
  <si>
    <t>Resistin</t>
  </si>
  <si>
    <t>P47914</t>
  </si>
  <si>
    <t>RL29_HUMAN</t>
  </si>
  <si>
    <t>RPL29</t>
  </si>
  <si>
    <t>Large ribosomal subunit protein eL29</t>
  </si>
  <si>
    <t>P62701</t>
  </si>
  <si>
    <t>RS4X_HUMAN</t>
  </si>
  <si>
    <t>RPS4X</t>
  </si>
  <si>
    <t>Small ribosomal subunit protein eS4, X isoform</t>
  </si>
  <si>
    <t>Q9Y3Z3</t>
  </si>
  <si>
    <t>SAMH1_HUMAN</t>
  </si>
  <si>
    <t>SAMHD1</t>
  </si>
  <si>
    <t>Deoxynucleoside triphosphate triphosphohydrolase SAMHD1</t>
  </si>
  <si>
    <t>P09486</t>
  </si>
  <si>
    <t>SPRC_HUMAN</t>
  </si>
  <si>
    <t>SPARC</t>
  </si>
  <si>
    <t>A0A494C0Z2;A0A494C191;A6NKU9;P0DTA3;P0DUD1;P0DUD2;P0DUD3;P0DUD4;P0DUX0;P0DUX1</t>
  </si>
  <si>
    <t>P0DUD4;P0DUD3;A6NKU9;P0DUD2;P0DUX0;A0A494C191;P0DUD1;A0A494C0Z2;P0DTA3;P0DUX1</t>
  </si>
  <si>
    <t>SPD10_HUMAN;SPD11_HUMAN;SPD12_HUMAN;SPD13_HUMAN;SPD14_HUMAN;SPD15_HUMAN;SPD17_HUMAN;SPD8_HUMAN;SPD9_HUMAN;SPDE3_HUMAN</t>
  </si>
  <si>
    <t>SPDYE10;SPDYE11;SPDYE12;SPDYE13;SPDYE14;SPDYE15;SPDYE17;SPDYE3;SPDYE8;SPDYE9</t>
  </si>
  <si>
    <t>Putative speedy protein E13</t>
  </si>
  <si>
    <t>P42166</t>
  </si>
  <si>
    <t>LAP2A_HUMAN</t>
  </si>
  <si>
    <t>TMPO</t>
  </si>
  <si>
    <t>Lamina-associated polypeptide 2, isoform alpha</t>
  </si>
  <si>
    <t>Q5T2D2</t>
  </si>
  <si>
    <t>TRML2_HUMAN</t>
  </si>
  <si>
    <t>TREML2</t>
  </si>
  <si>
    <t>Trem-like transcript 2 protein</t>
  </si>
  <si>
    <t>1-Info</t>
  </si>
  <si>
    <t>2-Quantification</t>
  </si>
  <si>
    <t>Column</t>
  </si>
  <si>
    <t>Description</t>
  </si>
  <si>
    <t>A</t>
  </si>
  <si>
    <t>B</t>
  </si>
  <si>
    <t>UniProt ID of protein groups</t>
  </si>
  <si>
    <t>UniProt Accession of proteins groups with all matching proteins</t>
  </si>
  <si>
    <t>UniProt Accession of protein groups with majority proteins</t>
  </si>
  <si>
    <t>C</t>
  </si>
  <si>
    <t>D</t>
  </si>
  <si>
    <t>E</t>
  </si>
  <si>
    <t>F</t>
  </si>
  <si>
    <t>G</t>
  </si>
  <si>
    <t>H</t>
  </si>
  <si>
    <t>I</t>
  </si>
  <si>
    <t>UniProt Gene Names of protein groups</t>
  </si>
  <si>
    <t>First protein name of protein groups</t>
  </si>
  <si>
    <t>log2 fold change of BPAN versus controls (Average log2LFQ BPAN - Average log2 LFQ CON)</t>
  </si>
  <si>
    <t>Quantification values of control samples</t>
  </si>
  <si>
    <t>Quantification values of BPAN samples</t>
  </si>
  <si>
    <t>J-M</t>
  </si>
  <si>
    <t>log2 transformed label-free quantification (LFQ) intensities of control cells 156</t>
  </si>
  <si>
    <t>N-Q</t>
  </si>
  <si>
    <t>U-X</t>
  </si>
  <si>
    <t>R-T</t>
  </si>
  <si>
    <t>log2 transformed label-free quantification (LFQ) intensities of control cells SFC065</t>
  </si>
  <si>
    <t>log2 transformed label-free quantification (LFQ) intensities of BPAN cells 8172-14</t>
  </si>
  <si>
    <t>log2 transformed label-free quantification (LFQ) intensities of BPAN cells HA590</t>
  </si>
  <si>
    <t>Y-AI</t>
  </si>
  <si>
    <t>UniProt subcellular location information</t>
  </si>
  <si>
    <t>AJ-AP</t>
  </si>
  <si>
    <t>UniProt subcellular location information for transmembrane protein (GPI-anchored, single-pass transmembrane, type 1-4 transmembrane, multi-pass transmembrane)</t>
  </si>
  <si>
    <t>p-value of two-sided Students Ttest comparing BPAN and control samples (min 3 valid quantifcation values per group were required, red: p&lt;0.05)</t>
  </si>
  <si>
    <t>AQ</t>
  </si>
  <si>
    <t>UniProt Keyword annotation for glycoprotein</t>
  </si>
  <si>
    <t>AR-AU</t>
  </si>
  <si>
    <t>AV-AY</t>
  </si>
  <si>
    <t>AZ-BB</t>
  </si>
  <si>
    <t>BC-BF</t>
  </si>
  <si>
    <t>Identified peptides of control cells 156</t>
  </si>
  <si>
    <t>Identified peptides of control cells SFC065</t>
  </si>
  <si>
    <t>Identified peptides of BPAN cells 8172-14</t>
  </si>
  <si>
    <t>Identified peptides of BPAN cells HA590</t>
  </si>
  <si>
    <t>log2 LFQ 119129_1</t>
  </si>
  <si>
    <t>log2 LFQ 119129_2</t>
  </si>
  <si>
    <t>log2 LFQ 119129_3</t>
  </si>
  <si>
    <t>log2 LFQ 119129_4</t>
  </si>
  <si>
    <t>Pep 119129_1</t>
  </si>
  <si>
    <t>Pep 119129_2</t>
  </si>
  <si>
    <t>Pep 119129_3</t>
  </si>
  <si>
    <t>Pep 119129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2" fontId="0" fillId="0" borderId="0" xfId="0" applyNumberFormat="1"/>
    <xf numFmtId="11" fontId="0" fillId="0" borderId="0" xfId="0" applyNumberFormat="1"/>
    <xf numFmtId="2" fontId="0" fillId="6" borderId="0" xfId="0" applyNumberFormat="1" applyFill="1"/>
    <xf numFmtId="2" fontId="0" fillId="7" borderId="0" xfId="0" applyNumberFormat="1" applyFill="1"/>
    <xf numFmtId="2" fontId="0" fillId="2" borderId="0" xfId="0" applyNumberFormat="1" applyFill="1"/>
    <xf numFmtId="2" fontId="0" fillId="3" borderId="0" xfId="0" applyNumberForma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6A0C2-02B0-4B6B-B352-7AE5CD345C5D}">
  <dimension ref="A1:B24"/>
  <sheetViews>
    <sheetView workbookViewId="0"/>
  </sheetViews>
  <sheetFormatPr defaultColWidth="10.90625" defaultRowHeight="14.5" x14ac:dyDescent="0.35"/>
  <sheetData>
    <row r="1" spans="1:2" x14ac:dyDescent="0.35">
      <c r="A1" t="s">
        <v>3554</v>
      </c>
    </row>
    <row r="3" spans="1:2" x14ac:dyDescent="0.35">
      <c r="A3" t="s">
        <v>3555</v>
      </c>
    </row>
    <row r="4" spans="1:2" x14ac:dyDescent="0.35">
      <c r="A4" t="s">
        <v>3556</v>
      </c>
      <c r="B4" t="s">
        <v>3557</v>
      </c>
    </row>
    <row r="5" spans="1:2" x14ac:dyDescent="0.35">
      <c r="A5" t="s">
        <v>3558</v>
      </c>
      <c r="B5" t="s">
        <v>3562</v>
      </c>
    </row>
    <row r="6" spans="1:2" x14ac:dyDescent="0.35">
      <c r="A6" t="s">
        <v>3559</v>
      </c>
      <c r="B6" t="s">
        <v>3561</v>
      </c>
    </row>
    <row r="7" spans="1:2" x14ac:dyDescent="0.35">
      <c r="A7" t="s">
        <v>3563</v>
      </c>
      <c r="B7" t="s">
        <v>3560</v>
      </c>
    </row>
    <row r="8" spans="1:2" x14ac:dyDescent="0.35">
      <c r="A8" t="s">
        <v>3564</v>
      </c>
      <c r="B8" t="s">
        <v>3570</v>
      </c>
    </row>
    <row r="9" spans="1:2" x14ac:dyDescent="0.35">
      <c r="A9" t="s">
        <v>3565</v>
      </c>
      <c r="B9" t="s">
        <v>3571</v>
      </c>
    </row>
    <row r="10" spans="1:2" x14ac:dyDescent="0.35">
      <c r="A10" t="s">
        <v>3566</v>
      </c>
      <c r="B10" t="s">
        <v>3572</v>
      </c>
    </row>
    <row r="11" spans="1:2" x14ac:dyDescent="0.35">
      <c r="A11" t="s">
        <v>3567</v>
      </c>
      <c r="B11" t="s">
        <v>3587</v>
      </c>
    </row>
    <row r="12" spans="1:2" x14ac:dyDescent="0.35">
      <c r="A12" t="s">
        <v>3568</v>
      </c>
      <c r="B12" t="s">
        <v>3573</v>
      </c>
    </row>
    <row r="13" spans="1:2" x14ac:dyDescent="0.35">
      <c r="A13" t="s">
        <v>3569</v>
      </c>
      <c r="B13" t="s">
        <v>3574</v>
      </c>
    </row>
    <row r="14" spans="1:2" x14ac:dyDescent="0.35">
      <c r="A14" t="s">
        <v>3575</v>
      </c>
      <c r="B14" t="s">
        <v>3576</v>
      </c>
    </row>
    <row r="15" spans="1:2" x14ac:dyDescent="0.35">
      <c r="A15" t="s">
        <v>3577</v>
      </c>
      <c r="B15" t="s">
        <v>3580</v>
      </c>
    </row>
    <row r="16" spans="1:2" x14ac:dyDescent="0.35">
      <c r="A16" t="s">
        <v>3579</v>
      </c>
      <c r="B16" t="s">
        <v>3581</v>
      </c>
    </row>
    <row r="17" spans="1:2" x14ac:dyDescent="0.35">
      <c r="A17" t="s">
        <v>3578</v>
      </c>
      <c r="B17" t="s">
        <v>3582</v>
      </c>
    </row>
    <row r="18" spans="1:2" x14ac:dyDescent="0.35">
      <c r="A18" t="s">
        <v>3583</v>
      </c>
      <c r="B18" t="s">
        <v>3584</v>
      </c>
    </row>
    <row r="19" spans="1:2" x14ac:dyDescent="0.35">
      <c r="A19" t="s">
        <v>3585</v>
      </c>
      <c r="B19" t="s">
        <v>3586</v>
      </c>
    </row>
    <row r="20" spans="1:2" x14ac:dyDescent="0.35">
      <c r="A20" t="s">
        <v>3588</v>
      </c>
      <c r="B20" t="s">
        <v>3589</v>
      </c>
    </row>
    <row r="21" spans="1:2" x14ac:dyDescent="0.35">
      <c r="A21" t="s">
        <v>3590</v>
      </c>
      <c r="B21" t="s">
        <v>3594</v>
      </c>
    </row>
    <row r="22" spans="1:2" x14ac:dyDescent="0.35">
      <c r="A22" t="s">
        <v>3591</v>
      </c>
      <c r="B22" t="s">
        <v>3595</v>
      </c>
    </row>
    <row r="23" spans="1:2" x14ac:dyDescent="0.35">
      <c r="A23" t="s">
        <v>3592</v>
      </c>
      <c r="B23" t="s">
        <v>3596</v>
      </c>
    </row>
    <row r="24" spans="1:2" x14ac:dyDescent="0.35">
      <c r="A24" t="s">
        <v>3593</v>
      </c>
      <c r="B24" t="s">
        <v>3597</v>
      </c>
    </row>
  </sheetData>
  <phoneticPr fontId="1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2662E-D1A8-4156-9A8E-05143F6EE52A}">
  <dimension ref="A1:BF854"/>
  <sheetViews>
    <sheetView tabSelected="1" zoomScale="60" zoomScaleNormal="60" workbookViewId="0">
      <pane ySplit="1" topLeftCell="A2" activePane="bottomLeft" state="frozen"/>
      <selection pane="bottomLeft" activeCell="U1" sqref="U1"/>
    </sheetView>
  </sheetViews>
  <sheetFormatPr defaultColWidth="11.54296875" defaultRowHeight="14.5" x14ac:dyDescent="0.35"/>
  <cols>
    <col min="1" max="4" width="16.453125" customWidth="1"/>
    <col min="5" max="5" width="28.6328125" customWidth="1"/>
    <col min="6" max="6" width="16.08984375" bestFit="1" customWidth="1"/>
    <col min="7" max="7" width="13.453125" bestFit="1" customWidth="1"/>
    <col min="8" max="8" width="11.36328125" bestFit="1" customWidth="1"/>
    <col min="9" max="9" width="12.36328125" bestFit="1" customWidth="1"/>
    <col min="10" max="13" width="13.453125" style="10" bestFit="1" customWidth="1"/>
    <col min="14" max="17" width="16.6328125" style="10" bestFit="1" customWidth="1"/>
    <col min="18" max="20" width="17.1796875" style="10" bestFit="1" customWidth="1"/>
    <col min="21" max="24" width="16.08984375" style="10" bestFit="1" customWidth="1"/>
    <col min="25" max="25" width="10" bestFit="1" customWidth="1"/>
    <col min="26" max="26" width="7.90625" bestFit="1" customWidth="1"/>
    <col min="27" max="27" width="10.453125" bestFit="1" customWidth="1"/>
    <col min="28" max="28" width="13.81640625" bestFit="1" customWidth="1"/>
    <col min="29" max="29" width="3.08984375" bestFit="1" customWidth="1"/>
    <col min="30" max="30" width="5.453125" bestFit="1" customWidth="1"/>
    <col min="31" max="31" width="10" bestFit="1" customWidth="1"/>
    <col min="32" max="32" width="9.453125" bestFit="1" customWidth="1"/>
    <col min="33" max="33" width="8" bestFit="1" customWidth="1"/>
    <col min="34" max="34" width="4.81640625" bestFit="1" customWidth="1"/>
    <col min="35" max="35" width="8.54296875" bestFit="1" customWidth="1"/>
    <col min="36" max="36" width="3.90625" bestFit="1" customWidth="1"/>
    <col min="37" max="37" width="10.6328125" bestFit="1" customWidth="1"/>
    <col min="38" max="41" width="4.6328125" bestFit="1" customWidth="1"/>
    <col min="42" max="42" width="5.54296875" bestFit="1" customWidth="1"/>
    <col min="43" max="43" width="12.08984375" bestFit="1" customWidth="1"/>
    <col min="44" max="47" width="9.54296875" bestFit="1" customWidth="1"/>
    <col min="48" max="51" width="12.6328125" bestFit="1" customWidth="1"/>
    <col min="52" max="54" width="13.1796875" bestFit="1" customWidth="1"/>
    <col min="55" max="58" width="12.08984375" bestFit="1" customWidth="1"/>
  </cols>
  <sheetData>
    <row r="1" spans="1:5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s="3" t="s">
        <v>5</v>
      </c>
      <c r="G1" s="3" t="s">
        <v>6</v>
      </c>
      <c r="H1" s="4" t="s">
        <v>7</v>
      </c>
      <c r="I1" s="3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3" t="s">
        <v>13</v>
      </c>
      <c r="O1" s="13" t="s">
        <v>14</v>
      </c>
      <c r="P1" s="13" t="s">
        <v>15</v>
      </c>
      <c r="Q1" s="13" t="s">
        <v>16</v>
      </c>
      <c r="R1" s="14" t="s">
        <v>17</v>
      </c>
      <c r="S1" s="14" t="s">
        <v>18</v>
      </c>
      <c r="T1" s="14" t="s">
        <v>19</v>
      </c>
      <c r="U1" s="15" t="s">
        <v>3598</v>
      </c>
      <c r="V1" s="15" t="s">
        <v>3599</v>
      </c>
      <c r="W1" s="15" t="s">
        <v>3600</v>
      </c>
      <c r="X1" s="15" t="s">
        <v>3601</v>
      </c>
      <c r="Y1" s="7" t="s">
        <v>20</v>
      </c>
      <c r="Z1" s="7" t="s">
        <v>21</v>
      </c>
      <c r="AA1" s="7" t="s">
        <v>22</v>
      </c>
      <c r="AB1" s="7" t="s">
        <v>23</v>
      </c>
      <c r="AC1" s="7" t="s">
        <v>24</v>
      </c>
      <c r="AD1" s="7" t="s">
        <v>25</v>
      </c>
      <c r="AE1" s="7" t="s">
        <v>26</v>
      </c>
      <c r="AF1" s="7" t="s">
        <v>27</v>
      </c>
      <c r="AG1" s="7" t="s">
        <v>28</v>
      </c>
      <c r="AH1" s="7" t="s">
        <v>29</v>
      </c>
      <c r="AI1" s="7" t="s">
        <v>30</v>
      </c>
      <c r="AJ1" s="8" t="s">
        <v>31</v>
      </c>
      <c r="AK1" s="8" t="s">
        <v>32</v>
      </c>
      <c r="AL1" s="8" t="s">
        <v>33</v>
      </c>
      <c r="AM1" s="8" t="s">
        <v>34</v>
      </c>
      <c r="AN1" s="8" t="s">
        <v>35</v>
      </c>
      <c r="AO1" s="8" t="s">
        <v>36</v>
      </c>
      <c r="AP1" s="8" t="s">
        <v>37</v>
      </c>
      <c r="AQ1" s="9" t="s">
        <v>38</v>
      </c>
      <c r="AR1" s="5" t="s">
        <v>39</v>
      </c>
      <c r="AS1" s="5" t="s">
        <v>40</v>
      </c>
      <c r="AT1" s="5" t="s">
        <v>41</v>
      </c>
      <c r="AU1" s="5" t="s">
        <v>42</v>
      </c>
      <c r="AV1" s="6" t="s">
        <v>43</v>
      </c>
      <c r="AW1" s="6" t="s">
        <v>44</v>
      </c>
      <c r="AX1" s="6" t="s">
        <v>45</v>
      </c>
      <c r="AY1" s="6" t="s">
        <v>46</v>
      </c>
      <c r="AZ1" s="1" t="s">
        <v>47</v>
      </c>
      <c r="BA1" s="1" t="s">
        <v>48</v>
      </c>
      <c r="BB1" s="1" t="s">
        <v>49</v>
      </c>
      <c r="BC1" s="2" t="s">
        <v>3602</v>
      </c>
      <c r="BD1" s="2" t="s">
        <v>3603</v>
      </c>
      <c r="BE1" s="2" t="s">
        <v>3604</v>
      </c>
      <c r="BF1" s="2" t="s">
        <v>3605</v>
      </c>
    </row>
    <row r="2" spans="1:58" x14ac:dyDescent="0.35">
      <c r="A2" t="s">
        <v>50</v>
      </c>
      <c r="B2" t="s">
        <v>50</v>
      </c>
      <c r="C2" t="s">
        <v>51</v>
      </c>
      <c r="D2" t="s">
        <v>52</v>
      </c>
      <c r="E2" t="s">
        <v>53</v>
      </c>
      <c r="F2" s="10">
        <v>-1.650654452187716</v>
      </c>
      <c r="G2" s="11">
        <v>2.2163518221417385E-5</v>
      </c>
      <c r="H2">
        <v>8</v>
      </c>
      <c r="I2">
        <v>7</v>
      </c>
      <c r="J2" s="10">
        <v>17.93701171875</v>
      </c>
      <c r="K2" s="10">
        <v>18.338762283325199</v>
      </c>
      <c r="L2" s="10">
        <v>18.352077484130898</v>
      </c>
      <c r="M2" s="10">
        <v>18.615848541259801</v>
      </c>
      <c r="N2" s="10">
        <v>18.466840744018601</v>
      </c>
      <c r="O2" s="10">
        <v>18.955238342285199</v>
      </c>
      <c r="P2" s="10">
        <v>17.710187911987301</v>
      </c>
      <c r="Q2" s="10">
        <v>18.995885848998999</v>
      </c>
      <c r="R2" s="10">
        <v>16.766075134277301</v>
      </c>
      <c r="S2" s="10">
        <v>16.228338241577099</v>
      </c>
      <c r="T2" s="10">
        <v>15.9864196777344</v>
      </c>
      <c r="U2" s="10">
        <v>17.466148376464801</v>
      </c>
      <c r="V2" s="10">
        <v>16.9280681610107</v>
      </c>
      <c r="W2" s="10">
        <v>16.654426574706999</v>
      </c>
      <c r="X2" s="10">
        <v>17.3663139343262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1</v>
      </c>
      <c r="AR2">
        <v>19</v>
      </c>
      <c r="AS2">
        <v>17</v>
      </c>
      <c r="AT2">
        <v>18</v>
      </c>
      <c r="AU2">
        <v>18</v>
      </c>
      <c r="AV2">
        <v>19</v>
      </c>
      <c r="AW2">
        <v>18</v>
      </c>
      <c r="AX2">
        <v>19</v>
      </c>
      <c r="AY2">
        <v>19</v>
      </c>
      <c r="AZ2">
        <v>18</v>
      </c>
      <c r="BA2">
        <v>17</v>
      </c>
      <c r="BB2">
        <v>18</v>
      </c>
      <c r="BC2">
        <v>19</v>
      </c>
      <c r="BD2">
        <v>18</v>
      </c>
      <c r="BE2">
        <v>18</v>
      </c>
      <c r="BF2">
        <v>19</v>
      </c>
    </row>
    <row r="3" spans="1:58" x14ac:dyDescent="0.35">
      <c r="A3" t="s">
        <v>183</v>
      </c>
      <c r="B3" t="s">
        <v>183</v>
      </c>
      <c r="C3" t="s">
        <v>184</v>
      </c>
      <c r="D3" t="s">
        <v>185</v>
      </c>
      <c r="E3" t="s">
        <v>186</v>
      </c>
      <c r="F3" s="10">
        <v>-0.94458182652792111</v>
      </c>
      <c r="G3" s="11">
        <v>4.7620935723121947E-5</v>
      </c>
      <c r="H3">
        <v>8</v>
      </c>
      <c r="I3">
        <v>6</v>
      </c>
      <c r="J3" s="10">
        <v>12.9049263000488</v>
      </c>
      <c r="K3" s="10">
        <v>12.645057678222701</v>
      </c>
      <c r="L3" s="10">
        <v>12.774468421936</v>
      </c>
      <c r="M3" s="10">
        <v>13.0873680114746</v>
      </c>
      <c r="N3" s="10">
        <v>13.487098693847701</v>
      </c>
      <c r="O3" s="10">
        <v>13.4069623947144</v>
      </c>
      <c r="P3" s="10">
        <v>12.93785572052</v>
      </c>
      <c r="Q3" s="10">
        <v>13.1377210617065</v>
      </c>
      <c r="R3" s="10">
        <v>11.878088951110801</v>
      </c>
      <c r="S3" s="10">
        <v>11.820158958435099</v>
      </c>
      <c r="T3" s="10" t="s">
        <v>187</v>
      </c>
      <c r="U3" s="10">
        <v>12.2208261489868</v>
      </c>
      <c r="V3" s="10">
        <v>12.4568214416504</v>
      </c>
      <c r="W3" s="10">
        <v>11.9076795578003</v>
      </c>
      <c r="X3" s="10">
        <v>12.3350276947021</v>
      </c>
      <c r="Y3">
        <v>0</v>
      </c>
      <c r="Z3">
        <v>0</v>
      </c>
      <c r="AA3">
        <v>1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1</v>
      </c>
      <c r="AL3">
        <v>0</v>
      </c>
      <c r="AM3">
        <v>1</v>
      </c>
      <c r="AN3">
        <v>0</v>
      </c>
      <c r="AO3">
        <v>0</v>
      </c>
      <c r="AP3">
        <v>0</v>
      </c>
      <c r="AQ3">
        <v>1</v>
      </c>
      <c r="AR3">
        <v>2</v>
      </c>
      <c r="AS3">
        <v>1</v>
      </c>
      <c r="AT3">
        <v>1</v>
      </c>
      <c r="AU3">
        <v>1</v>
      </c>
      <c r="AV3">
        <v>1</v>
      </c>
      <c r="AW3">
        <v>2</v>
      </c>
      <c r="AX3">
        <v>2</v>
      </c>
      <c r="AY3">
        <v>2</v>
      </c>
      <c r="AZ3">
        <v>2</v>
      </c>
      <c r="BA3">
        <v>1</v>
      </c>
      <c r="BB3">
        <v>0</v>
      </c>
      <c r="BC3">
        <v>2</v>
      </c>
      <c r="BD3">
        <v>2</v>
      </c>
      <c r="BE3">
        <v>1</v>
      </c>
      <c r="BF3">
        <v>2</v>
      </c>
    </row>
    <row r="4" spans="1:58" x14ac:dyDescent="0.35">
      <c r="A4" t="s">
        <v>188</v>
      </c>
      <c r="B4" t="s">
        <v>188</v>
      </c>
      <c r="C4" t="s">
        <v>189</v>
      </c>
      <c r="D4" t="s">
        <v>190</v>
      </c>
      <c r="E4" t="s">
        <v>191</v>
      </c>
      <c r="F4" s="10">
        <v>2.1491816895348688</v>
      </c>
      <c r="G4" s="11">
        <v>1.2982598898857975E-4</v>
      </c>
      <c r="H4">
        <v>4</v>
      </c>
      <c r="I4">
        <v>7</v>
      </c>
      <c r="J4" s="10">
        <v>7.3081116676330602</v>
      </c>
      <c r="K4" s="10" t="s">
        <v>187</v>
      </c>
      <c r="L4" s="10">
        <v>8.6736097335815394</v>
      </c>
      <c r="M4" s="10">
        <v>8.5633792877197301</v>
      </c>
      <c r="N4" s="10">
        <v>8.2502269744872994</v>
      </c>
      <c r="O4" s="10" t="s">
        <v>187</v>
      </c>
      <c r="P4" s="10" t="s">
        <v>187</v>
      </c>
      <c r="Q4" s="10" t="s">
        <v>187</v>
      </c>
      <c r="R4" s="10">
        <v>10.322401046752899</v>
      </c>
      <c r="S4" s="10">
        <v>10.6559867858887</v>
      </c>
      <c r="T4" s="10">
        <v>10.4244499206543</v>
      </c>
      <c r="U4" s="10">
        <v>9.8802032470703107</v>
      </c>
      <c r="V4" s="10">
        <v>10.5801458358765</v>
      </c>
      <c r="W4" s="10">
        <v>9.5543050765991193</v>
      </c>
      <c r="X4" s="10">
        <v>11.018603324890099</v>
      </c>
      <c r="Y4">
        <v>0</v>
      </c>
      <c r="Z4">
        <v>0</v>
      </c>
      <c r="AA4">
        <v>1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1</v>
      </c>
      <c r="AJ4">
        <v>0</v>
      </c>
      <c r="AK4">
        <v>1</v>
      </c>
      <c r="AL4">
        <v>1</v>
      </c>
      <c r="AM4">
        <v>0</v>
      </c>
      <c r="AN4">
        <v>0</v>
      </c>
      <c r="AO4">
        <v>0</v>
      </c>
      <c r="AP4">
        <v>0</v>
      </c>
      <c r="AQ4">
        <v>1</v>
      </c>
      <c r="AR4">
        <v>1</v>
      </c>
      <c r="AS4">
        <v>0</v>
      </c>
      <c r="AT4">
        <v>1</v>
      </c>
      <c r="AU4">
        <v>1</v>
      </c>
      <c r="AV4">
        <v>1</v>
      </c>
      <c r="AW4">
        <v>0</v>
      </c>
      <c r="AX4">
        <v>0</v>
      </c>
      <c r="AY4">
        <v>0</v>
      </c>
      <c r="AZ4">
        <v>1</v>
      </c>
      <c r="BA4">
        <v>2</v>
      </c>
      <c r="BB4">
        <v>1</v>
      </c>
      <c r="BC4">
        <v>2</v>
      </c>
      <c r="BD4">
        <v>1</v>
      </c>
      <c r="BE4">
        <v>1</v>
      </c>
      <c r="BF4">
        <v>2</v>
      </c>
    </row>
    <row r="5" spans="1:58" x14ac:dyDescent="0.35">
      <c r="A5" t="s">
        <v>54</v>
      </c>
      <c r="B5" t="s">
        <v>54</v>
      </c>
      <c r="C5" t="s">
        <v>55</v>
      </c>
      <c r="D5" t="s">
        <v>56</v>
      </c>
      <c r="E5" t="s">
        <v>57</v>
      </c>
      <c r="F5" s="10">
        <v>-0.7706702947616666</v>
      </c>
      <c r="G5" s="11">
        <v>1.3500286868228122E-4</v>
      </c>
      <c r="H5">
        <v>8</v>
      </c>
      <c r="I5">
        <v>7</v>
      </c>
      <c r="J5" s="10">
        <v>13.0404968261719</v>
      </c>
      <c r="K5" s="10">
        <v>12.6544456481934</v>
      </c>
      <c r="L5" s="10">
        <v>12.1986074447632</v>
      </c>
      <c r="M5" s="10">
        <v>12.7334899902344</v>
      </c>
      <c r="N5" s="10">
        <v>12.7144689559937</v>
      </c>
      <c r="O5" s="10">
        <v>13.201540946960399</v>
      </c>
      <c r="P5" s="10">
        <v>12.463473320007299</v>
      </c>
      <c r="Q5" s="10">
        <v>12.6762189865112</v>
      </c>
      <c r="R5" s="10">
        <v>12.0935564041138</v>
      </c>
      <c r="S5" s="10">
        <v>11.5744323730469</v>
      </c>
      <c r="T5" s="10">
        <v>12.1345863342285</v>
      </c>
      <c r="U5" s="10">
        <v>11.9750709533691</v>
      </c>
      <c r="V5" s="10">
        <v>12.225080490112299</v>
      </c>
      <c r="W5" s="10">
        <v>11.8582258224487</v>
      </c>
      <c r="X5" s="10">
        <v>11.716754913330099</v>
      </c>
      <c r="Y5">
        <v>0</v>
      </c>
      <c r="Z5">
        <v>0</v>
      </c>
      <c r="AA5">
        <v>1</v>
      </c>
      <c r="AB5">
        <v>0</v>
      </c>
      <c r="AC5">
        <v>1</v>
      </c>
      <c r="AD5">
        <v>0</v>
      </c>
      <c r="AE5">
        <v>0</v>
      </c>
      <c r="AF5">
        <v>0</v>
      </c>
      <c r="AG5">
        <v>0</v>
      </c>
      <c r="AH5">
        <v>0</v>
      </c>
      <c r="AI5">
        <v>1</v>
      </c>
      <c r="AJ5">
        <v>0</v>
      </c>
      <c r="AK5">
        <v>1</v>
      </c>
      <c r="AL5">
        <v>0</v>
      </c>
      <c r="AM5">
        <v>1</v>
      </c>
      <c r="AN5">
        <v>0</v>
      </c>
      <c r="AO5">
        <v>0</v>
      </c>
      <c r="AP5">
        <v>0</v>
      </c>
      <c r="AQ5">
        <v>1</v>
      </c>
      <c r="AR5">
        <v>5</v>
      </c>
      <c r="AS5">
        <v>5</v>
      </c>
      <c r="AT5">
        <v>4</v>
      </c>
      <c r="AU5">
        <v>4</v>
      </c>
      <c r="AV5">
        <v>5</v>
      </c>
      <c r="AW5">
        <v>4</v>
      </c>
      <c r="AX5">
        <v>4</v>
      </c>
      <c r="AY5">
        <v>4</v>
      </c>
      <c r="AZ5">
        <v>4</v>
      </c>
      <c r="BA5">
        <v>4</v>
      </c>
      <c r="BB5">
        <v>4</v>
      </c>
      <c r="BC5">
        <v>4</v>
      </c>
      <c r="BD5">
        <v>4</v>
      </c>
      <c r="BE5">
        <v>4</v>
      </c>
      <c r="BF5">
        <v>5</v>
      </c>
    </row>
    <row r="6" spans="1:58" x14ac:dyDescent="0.35">
      <c r="A6" t="s">
        <v>58</v>
      </c>
      <c r="B6" t="s">
        <v>58</v>
      </c>
      <c r="C6" t="s">
        <v>59</v>
      </c>
      <c r="D6" t="s">
        <v>60</v>
      </c>
      <c r="E6" t="s">
        <v>61</v>
      </c>
      <c r="F6" s="10">
        <v>-0.99767669609612675</v>
      </c>
      <c r="G6" s="11">
        <v>1.6186984367193172E-4</v>
      </c>
      <c r="H6">
        <v>8</v>
      </c>
      <c r="I6">
        <v>7</v>
      </c>
      <c r="J6" s="10">
        <v>14.0862522125244</v>
      </c>
      <c r="K6" s="10">
        <v>14.2819738388062</v>
      </c>
      <c r="L6" s="10">
        <v>13.255733489990201</v>
      </c>
      <c r="M6" s="10">
        <v>13.924190521240201</v>
      </c>
      <c r="N6" s="10">
        <v>13.429446220397899</v>
      </c>
      <c r="O6" s="10">
        <v>14.4465084075928</v>
      </c>
      <c r="P6" s="10">
        <v>14.058600425720201</v>
      </c>
      <c r="Q6" s="10">
        <v>14.532051086425801</v>
      </c>
      <c r="R6" s="10">
        <v>12.9884328842163</v>
      </c>
      <c r="S6" s="10">
        <v>12.6171531677246</v>
      </c>
      <c r="T6" s="10">
        <v>12.821957588195801</v>
      </c>
      <c r="U6" s="10">
        <v>13.1800861358643</v>
      </c>
      <c r="V6" s="10">
        <v>13.2806720733643</v>
      </c>
      <c r="W6" s="10">
        <v>13.009585380554199</v>
      </c>
      <c r="X6" s="10">
        <v>13.1312875747681</v>
      </c>
      <c r="Y6">
        <v>0</v>
      </c>
      <c r="Z6">
        <v>0</v>
      </c>
      <c r="AA6">
        <v>0</v>
      </c>
      <c r="AB6">
        <v>0</v>
      </c>
      <c r="AC6">
        <v>1</v>
      </c>
      <c r="AD6">
        <v>0</v>
      </c>
      <c r="AE6">
        <v>0</v>
      </c>
      <c r="AF6">
        <v>1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1</v>
      </c>
      <c r="AR6">
        <v>10</v>
      </c>
      <c r="AS6">
        <v>10</v>
      </c>
      <c r="AT6">
        <v>9</v>
      </c>
      <c r="AU6">
        <v>10</v>
      </c>
      <c r="AV6">
        <v>10</v>
      </c>
      <c r="AW6">
        <v>10</v>
      </c>
      <c r="AX6">
        <v>10</v>
      </c>
      <c r="AY6">
        <v>9</v>
      </c>
      <c r="AZ6">
        <v>10</v>
      </c>
      <c r="BA6">
        <v>10</v>
      </c>
      <c r="BB6">
        <v>8</v>
      </c>
      <c r="BC6">
        <v>10</v>
      </c>
      <c r="BD6">
        <v>9</v>
      </c>
      <c r="BE6">
        <v>9</v>
      </c>
      <c r="BF6">
        <v>10</v>
      </c>
    </row>
    <row r="7" spans="1:58" x14ac:dyDescent="0.35">
      <c r="A7" t="s">
        <v>70</v>
      </c>
      <c r="B7" t="s">
        <v>70</v>
      </c>
      <c r="C7" t="s">
        <v>71</v>
      </c>
      <c r="D7" t="s">
        <v>72</v>
      </c>
      <c r="E7" t="s">
        <v>73</v>
      </c>
      <c r="F7" s="10">
        <v>-1.5462670326232963</v>
      </c>
      <c r="G7" s="11">
        <v>2.4603377975305406E-4</v>
      </c>
      <c r="H7">
        <v>8</v>
      </c>
      <c r="I7">
        <v>7</v>
      </c>
      <c r="J7" s="10">
        <v>13.591277122497599</v>
      </c>
      <c r="K7" s="10">
        <v>12.903887748718301</v>
      </c>
      <c r="L7" s="10">
        <v>12.2986440658569</v>
      </c>
      <c r="M7" s="10">
        <v>12.3135662078857</v>
      </c>
      <c r="N7" s="10">
        <v>13.938982009887701</v>
      </c>
      <c r="O7" s="10">
        <v>13.9679555892944</v>
      </c>
      <c r="P7" s="10">
        <v>12.6247568130493</v>
      </c>
      <c r="Q7" s="10">
        <v>14.137103080749499</v>
      </c>
      <c r="R7" s="10">
        <v>11.9571857452393</v>
      </c>
      <c r="S7" s="10">
        <v>11.7460317611694</v>
      </c>
      <c r="T7" s="10">
        <v>12.0875692367554</v>
      </c>
      <c r="U7" s="10">
        <v>11.3846273422241</v>
      </c>
      <c r="V7" s="10">
        <v>11.6187753677368</v>
      </c>
      <c r="W7" s="10">
        <v>11.315025329589799</v>
      </c>
      <c r="X7" s="10">
        <v>11.6210670471191</v>
      </c>
      <c r="Y7">
        <v>0</v>
      </c>
      <c r="Z7">
        <v>1</v>
      </c>
      <c r="AA7">
        <v>1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1</v>
      </c>
      <c r="AL7">
        <v>1</v>
      </c>
      <c r="AM7">
        <v>0</v>
      </c>
      <c r="AN7">
        <v>0</v>
      </c>
      <c r="AO7">
        <v>0</v>
      </c>
      <c r="AP7">
        <v>0</v>
      </c>
      <c r="AQ7">
        <v>1</v>
      </c>
      <c r="AR7">
        <v>5</v>
      </c>
      <c r="AS7">
        <v>5</v>
      </c>
      <c r="AT7">
        <v>5</v>
      </c>
      <c r="AU7">
        <v>5</v>
      </c>
      <c r="AV7">
        <v>5</v>
      </c>
      <c r="AW7">
        <v>5</v>
      </c>
      <c r="AX7">
        <v>5</v>
      </c>
      <c r="AY7">
        <v>5</v>
      </c>
      <c r="AZ7">
        <v>4</v>
      </c>
      <c r="BA7">
        <v>5</v>
      </c>
      <c r="BB7">
        <v>4</v>
      </c>
      <c r="BC7">
        <v>4</v>
      </c>
      <c r="BD7">
        <v>3</v>
      </c>
      <c r="BE7">
        <v>4</v>
      </c>
      <c r="BF7">
        <v>5</v>
      </c>
    </row>
    <row r="8" spans="1:58" x14ac:dyDescent="0.35">
      <c r="A8" t="s">
        <v>74</v>
      </c>
      <c r="B8" t="s">
        <v>74</v>
      </c>
      <c r="C8" t="s">
        <v>75</v>
      </c>
      <c r="D8" t="s">
        <v>76</v>
      </c>
      <c r="E8" t="s">
        <v>77</v>
      </c>
      <c r="F8" s="10">
        <v>-0.68423131534031256</v>
      </c>
      <c r="G8" s="11">
        <v>3.3253247495331249E-4</v>
      </c>
      <c r="H8">
        <v>8</v>
      </c>
      <c r="I8">
        <v>7</v>
      </c>
      <c r="J8" s="10">
        <v>18.240861892700199</v>
      </c>
      <c r="K8" s="10">
        <v>18.0771179199219</v>
      </c>
      <c r="L8" s="10">
        <v>18.315139770507798</v>
      </c>
      <c r="M8" s="10">
        <v>18.344842910766602</v>
      </c>
      <c r="N8" s="10">
        <v>17.697679519653299</v>
      </c>
      <c r="O8" s="10">
        <v>18.0938205718994</v>
      </c>
      <c r="P8" s="10">
        <v>17.610801696777301</v>
      </c>
      <c r="Q8" s="10">
        <v>17.911561965942401</v>
      </c>
      <c r="R8" s="10">
        <v>17.541110992431602</v>
      </c>
      <c r="S8" s="10">
        <v>17.212001800537099</v>
      </c>
      <c r="T8" s="10">
        <v>17.240148544311499</v>
      </c>
      <c r="U8" s="10">
        <v>17.562360763549801</v>
      </c>
      <c r="V8" s="10">
        <v>17.314619064331101</v>
      </c>
      <c r="W8" s="10">
        <v>16.893917083740199</v>
      </c>
      <c r="X8" s="10">
        <v>17.7015705108643</v>
      </c>
      <c r="Y8">
        <v>0</v>
      </c>
      <c r="Z8">
        <v>0</v>
      </c>
      <c r="AA8">
        <v>1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1</v>
      </c>
      <c r="AJ8">
        <v>0</v>
      </c>
      <c r="AK8">
        <v>1</v>
      </c>
      <c r="AL8">
        <v>1</v>
      </c>
      <c r="AM8">
        <v>0</v>
      </c>
      <c r="AN8">
        <v>0</v>
      </c>
      <c r="AO8">
        <v>0</v>
      </c>
      <c r="AP8">
        <v>0</v>
      </c>
      <c r="AQ8">
        <v>1</v>
      </c>
      <c r="AR8">
        <v>8</v>
      </c>
      <c r="AS8">
        <v>8</v>
      </c>
      <c r="AT8">
        <v>8</v>
      </c>
      <c r="AU8">
        <v>8</v>
      </c>
      <c r="AV8">
        <v>8</v>
      </c>
      <c r="AW8">
        <v>8</v>
      </c>
      <c r="AX8">
        <v>8</v>
      </c>
      <c r="AY8">
        <v>8</v>
      </c>
      <c r="AZ8">
        <v>8</v>
      </c>
      <c r="BA8">
        <v>8</v>
      </c>
      <c r="BB8">
        <v>8</v>
      </c>
      <c r="BC8">
        <v>8</v>
      </c>
      <c r="BD8">
        <v>8</v>
      </c>
      <c r="BE8">
        <v>8</v>
      </c>
      <c r="BF8">
        <v>8</v>
      </c>
    </row>
    <row r="9" spans="1:58" x14ac:dyDescent="0.35">
      <c r="A9" t="s">
        <v>78</v>
      </c>
      <c r="B9" t="s">
        <v>78</v>
      </c>
      <c r="C9" t="s">
        <v>79</v>
      </c>
      <c r="D9" t="s">
        <v>80</v>
      </c>
      <c r="E9" t="s">
        <v>81</v>
      </c>
      <c r="F9" s="10">
        <v>1.5130202599934126</v>
      </c>
      <c r="G9" s="11">
        <v>3.7067065388870412E-4</v>
      </c>
      <c r="H9">
        <v>8</v>
      </c>
      <c r="I9">
        <v>7</v>
      </c>
      <c r="J9" s="10">
        <v>11.6266212463379</v>
      </c>
      <c r="K9" s="10">
        <v>11.94846534729</v>
      </c>
      <c r="L9" s="10">
        <v>11.909904479980501</v>
      </c>
      <c r="M9" s="10">
        <v>12.590304374694799</v>
      </c>
      <c r="N9" s="10">
        <v>10.599485397338899</v>
      </c>
      <c r="O9" s="10">
        <v>11.2236881256104</v>
      </c>
      <c r="P9" s="10">
        <v>10.8737897872925</v>
      </c>
      <c r="Q9" s="10">
        <v>11.8125505447388</v>
      </c>
      <c r="R9" s="10">
        <v>13.6450395584106</v>
      </c>
      <c r="S9" s="10">
        <v>12.746994972229</v>
      </c>
      <c r="T9" s="10">
        <v>13.138211250305201</v>
      </c>
      <c r="U9" s="10">
        <v>13.503440856933601</v>
      </c>
      <c r="V9" s="10">
        <v>12.222369194030801</v>
      </c>
      <c r="W9" s="10">
        <v>12.615008354186999</v>
      </c>
      <c r="X9" s="10">
        <v>13.731785774231</v>
      </c>
      <c r="Y9">
        <v>0</v>
      </c>
      <c r="Z9">
        <v>0</v>
      </c>
      <c r="AA9">
        <v>1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1</v>
      </c>
      <c r="AL9">
        <v>1</v>
      </c>
      <c r="AM9">
        <v>0</v>
      </c>
      <c r="AN9">
        <v>0</v>
      </c>
      <c r="AO9">
        <v>0</v>
      </c>
      <c r="AP9">
        <v>0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</row>
    <row r="10" spans="1:58" x14ac:dyDescent="0.35">
      <c r="A10" t="s">
        <v>82</v>
      </c>
      <c r="B10" t="s">
        <v>83</v>
      </c>
      <c r="C10" t="s">
        <v>84</v>
      </c>
      <c r="D10" t="s">
        <v>85</v>
      </c>
      <c r="E10" t="s">
        <v>86</v>
      </c>
      <c r="F10" s="10">
        <v>-1.1461008105959181</v>
      </c>
      <c r="G10" s="11">
        <v>4.7682581446046077E-4</v>
      </c>
      <c r="H10">
        <v>8</v>
      </c>
      <c r="I10">
        <v>7</v>
      </c>
      <c r="J10" s="10">
        <v>12.056159973144499</v>
      </c>
      <c r="K10" s="10">
        <v>12.3209838867188</v>
      </c>
      <c r="L10" s="10">
        <v>12.8366813659668</v>
      </c>
      <c r="M10" s="10">
        <v>12.1450595855713</v>
      </c>
      <c r="N10" s="10">
        <v>12.9788265228271</v>
      </c>
      <c r="O10" s="10">
        <v>12.881368637085</v>
      </c>
      <c r="P10" s="10">
        <v>12.771304130554199</v>
      </c>
      <c r="Q10" s="10">
        <v>13.3973140716553</v>
      </c>
      <c r="R10" s="10">
        <v>11.531888008117701</v>
      </c>
      <c r="S10" s="10">
        <v>11.680855751037599</v>
      </c>
      <c r="T10" s="10">
        <v>10.9432916641235</v>
      </c>
      <c r="U10" s="10">
        <v>12.128970146179199</v>
      </c>
      <c r="V10" s="10">
        <v>10.7956991195679</v>
      </c>
      <c r="W10" s="10">
        <v>11.600014686584499</v>
      </c>
      <c r="X10" s="10">
        <v>12.010810852050801</v>
      </c>
      <c r="Y10">
        <v>0</v>
      </c>
      <c r="Z10">
        <v>0</v>
      </c>
      <c r="AA10">
        <v>1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1</v>
      </c>
      <c r="AL10">
        <v>1</v>
      </c>
      <c r="AM10">
        <v>0</v>
      </c>
      <c r="AN10">
        <v>0</v>
      </c>
      <c r="AO10">
        <v>0</v>
      </c>
      <c r="AP10">
        <v>0</v>
      </c>
      <c r="AQ10">
        <v>1</v>
      </c>
      <c r="AR10">
        <v>4</v>
      </c>
      <c r="AS10">
        <v>4</v>
      </c>
      <c r="AT10">
        <v>4</v>
      </c>
      <c r="AU10">
        <v>3</v>
      </c>
      <c r="AV10">
        <v>4</v>
      </c>
      <c r="AW10">
        <v>4</v>
      </c>
      <c r="AX10">
        <v>3</v>
      </c>
      <c r="AY10">
        <v>4</v>
      </c>
      <c r="AZ10">
        <v>3</v>
      </c>
      <c r="BA10">
        <v>3</v>
      </c>
      <c r="BB10">
        <v>2</v>
      </c>
      <c r="BC10">
        <v>4</v>
      </c>
      <c r="BD10">
        <v>3</v>
      </c>
      <c r="BE10">
        <v>3</v>
      </c>
      <c r="BF10">
        <v>3</v>
      </c>
    </row>
    <row r="11" spans="1:58" x14ac:dyDescent="0.35">
      <c r="A11" t="s">
        <v>87</v>
      </c>
      <c r="B11" t="s">
        <v>87</v>
      </c>
      <c r="C11" t="s">
        <v>88</v>
      </c>
      <c r="D11" t="s">
        <v>89</v>
      </c>
      <c r="E11" t="s">
        <v>90</v>
      </c>
      <c r="F11" s="10">
        <v>-0.95689664568219968</v>
      </c>
      <c r="G11" s="11">
        <v>6.8904187404298777E-4</v>
      </c>
      <c r="H11">
        <v>8</v>
      </c>
      <c r="I11">
        <v>7</v>
      </c>
      <c r="J11" s="10">
        <v>13.829068183898899</v>
      </c>
      <c r="K11" s="10">
        <v>14.8898935317993</v>
      </c>
      <c r="L11" s="10">
        <v>14.045921325683601</v>
      </c>
      <c r="M11" s="10">
        <v>14.293737411499</v>
      </c>
      <c r="N11" s="10">
        <v>14.4837532043457</v>
      </c>
      <c r="O11" s="10">
        <v>15.1720132827759</v>
      </c>
      <c r="P11" s="10">
        <v>13.9344835281372</v>
      </c>
      <c r="Q11" s="10">
        <v>15.0334873199463</v>
      </c>
      <c r="R11" s="10">
        <v>13.4938049316406</v>
      </c>
      <c r="S11" s="10">
        <v>13.847165107727101</v>
      </c>
      <c r="T11" s="10">
        <v>13.5679321289063</v>
      </c>
      <c r="U11" s="10">
        <v>13.687954902648899</v>
      </c>
      <c r="V11" s="10">
        <v>13.1535549163818</v>
      </c>
      <c r="W11" s="10">
        <v>13.197161674499499</v>
      </c>
      <c r="X11" s="10">
        <v>13.5762128829956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1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1</v>
      </c>
      <c r="AR11">
        <v>20</v>
      </c>
      <c r="AS11">
        <v>20</v>
      </c>
      <c r="AT11">
        <v>18</v>
      </c>
      <c r="AU11">
        <v>20</v>
      </c>
      <c r="AV11">
        <v>20</v>
      </c>
      <c r="AW11">
        <v>20</v>
      </c>
      <c r="AX11">
        <v>18</v>
      </c>
      <c r="AY11">
        <v>20</v>
      </c>
      <c r="AZ11">
        <v>17</v>
      </c>
      <c r="BA11">
        <v>19</v>
      </c>
      <c r="BB11">
        <v>16</v>
      </c>
      <c r="BC11">
        <v>20</v>
      </c>
      <c r="BD11">
        <v>16</v>
      </c>
      <c r="BE11">
        <v>15</v>
      </c>
      <c r="BF11">
        <v>18</v>
      </c>
    </row>
    <row r="12" spans="1:58" x14ac:dyDescent="0.35">
      <c r="A12" t="s">
        <v>91</v>
      </c>
      <c r="B12" t="s">
        <v>91</v>
      </c>
      <c r="C12" t="s">
        <v>92</v>
      </c>
      <c r="D12" t="s">
        <v>93</v>
      </c>
      <c r="E12" t="s">
        <v>94</v>
      </c>
      <c r="F12" s="10">
        <v>0.9780299322945627</v>
      </c>
      <c r="G12" s="11">
        <v>7.1198032728876518E-4</v>
      </c>
      <c r="H12">
        <v>8</v>
      </c>
      <c r="I12">
        <v>7</v>
      </c>
      <c r="J12" s="10">
        <v>14.8129796981812</v>
      </c>
      <c r="K12" s="10">
        <v>13.967703819274901</v>
      </c>
      <c r="L12" s="10">
        <v>14.3574628829956</v>
      </c>
      <c r="M12" s="10">
        <v>14.869266510009799</v>
      </c>
      <c r="N12" s="10">
        <v>14.3852891921997</v>
      </c>
      <c r="O12" s="10">
        <v>13.659639358520501</v>
      </c>
      <c r="P12" s="10">
        <v>14.047660827636699</v>
      </c>
      <c r="Q12" s="10">
        <v>13.501949310302701</v>
      </c>
      <c r="R12" s="10">
        <v>15.8661556243896</v>
      </c>
      <c r="S12" s="10">
        <v>15.019391059875501</v>
      </c>
      <c r="T12" s="10">
        <v>14.953459739685099</v>
      </c>
      <c r="U12" s="10">
        <v>15.061438560485801</v>
      </c>
      <c r="V12" s="10">
        <v>15.3446044921875</v>
      </c>
      <c r="W12" s="10">
        <v>14.9769535064697</v>
      </c>
      <c r="X12" s="10">
        <v>15.0259141921997</v>
      </c>
      <c r="Y12">
        <v>0</v>
      </c>
      <c r="Z12">
        <v>0</v>
      </c>
      <c r="AA12">
        <v>1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1</v>
      </c>
      <c r="AL12">
        <v>1</v>
      </c>
      <c r="AM12">
        <v>0</v>
      </c>
      <c r="AN12">
        <v>0</v>
      </c>
      <c r="AO12">
        <v>0</v>
      </c>
      <c r="AP12">
        <v>0</v>
      </c>
      <c r="AQ12">
        <v>1</v>
      </c>
      <c r="AR12">
        <v>17</v>
      </c>
      <c r="AS12">
        <v>9</v>
      </c>
      <c r="AT12">
        <v>15</v>
      </c>
      <c r="AU12">
        <v>16</v>
      </c>
      <c r="AV12">
        <v>14</v>
      </c>
      <c r="AW12">
        <v>8</v>
      </c>
      <c r="AX12">
        <v>14</v>
      </c>
      <c r="AY12">
        <v>13</v>
      </c>
      <c r="AZ12">
        <v>17</v>
      </c>
      <c r="BA12">
        <v>16</v>
      </c>
      <c r="BB12">
        <v>16</v>
      </c>
      <c r="BC12">
        <v>17</v>
      </c>
      <c r="BD12">
        <v>16</v>
      </c>
      <c r="BE12">
        <v>14</v>
      </c>
      <c r="BF12">
        <v>16</v>
      </c>
    </row>
    <row r="13" spans="1:58" x14ac:dyDescent="0.35">
      <c r="A13" t="s">
        <v>192</v>
      </c>
      <c r="B13" t="s">
        <v>192</v>
      </c>
      <c r="C13" t="s">
        <v>193</v>
      </c>
      <c r="D13" t="s">
        <v>194</v>
      </c>
      <c r="E13" t="s">
        <v>195</v>
      </c>
      <c r="F13" s="10">
        <v>-2.7554742608751432</v>
      </c>
      <c r="G13" s="11">
        <v>8.0985475788188609E-4</v>
      </c>
      <c r="H13">
        <v>8</v>
      </c>
      <c r="I13">
        <v>7</v>
      </c>
      <c r="J13" s="10">
        <v>20.310035705566399</v>
      </c>
      <c r="K13" s="10">
        <v>22.193763732910199</v>
      </c>
      <c r="L13" s="10">
        <v>19.960859298706101</v>
      </c>
      <c r="M13" s="10">
        <v>21.7734375</v>
      </c>
      <c r="N13" s="10">
        <v>22.3555507659912</v>
      </c>
      <c r="O13" s="10">
        <v>20.697307586669901</v>
      </c>
      <c r="P13" s="10">
        <v>18.755699157714801</v>
      </c>
      <c r="Q13" s="10">
        <v>20.9497966766357</v>
      </c>
      <c r="R13" s="10">
        <v>20.6786289215088</v>
      </c>
      <c r="S13" s="10">
        <v>18.206638336181602</v>
      </c>
      <c r="T13" s="10">
        <v>17.3397541046143</v>
      </c>
      <c r="U13" s="10">
        <v>18.036720275878899</v>
      </c>
      <c r="V13" s="10">
        <v>16.949073791503899</v>
      </c>
      <c r="W13" s="10">
        <v>17.331668853759801</v>
      </c>
      <c r="X13" s="10">
        <v>18.291090011596701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1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1</v>
      </c>
      <c r="AR13">
        <v>7</v>
      </c>
      <c r="AS13">
        <v>7</v>
      </c>
      <c r="AT13">
        <v>5</v>
      </c>
      <c r="AU13">
        <v>7</v>
      </c>
      <c r="AV13">
        <v>7</v>
      </c>
      <c r="AW13">
        <v>7</v>
      </c>
      <c r="AX13">
        <v>5</v>
      </c>
      <c r="AY13">
        <v>7</v>
      </c>
      <c r="AZ13">
        <v>7</v>
      </c>
      <c r="BA13">
        <v>5</v>
      </c>
      <c r="BB13">
        <v>3</v>
      </c>
      <c r="BC13">
        <v>5</v>
      </c>
      <c r="BD13">
        <v>4</v>
      </c>
      <c r="BE13">
        <v>5</v>
      </c>
      <c r="BF13">
        <v>5</v>
      </c>
    </row>
    <row r="14" spans="1:58" x14ac:dyDescent="0.35">
      <c r="A14" t="s">
        <v>62</v>
      </c>
      <c r="B14" t="s">
        <v>62</v>
      </c>
      <c r="C14" t="s">
        <v>63</v>
      </c>
      <c r="D14" t="s">
        <v>64</v>
      </c>
      <c r="E14" t="s">
        <v>65</v>
      </c>
      <c r="F14" s="10">
        <v>0.97709713663371289</v>
      </c>
      <c r="G14" s="11">
        <v>9.5322603272353259E-4</v>
      </c>
      <c r="H14">
        <v>8</v>
      </c>
      <c r="I14">
        <v>7</v>
      </c>
      <c r="J14" s="10">
        <v>15.7974033355713</v>
      </c>
      <c r="K14" s="10">
        <v>15.593951225280801</v>
      </c>
      <c r="L14" s="10">
        <v>15.0422916412354</v>
      </c>
      <c r="M14" s="10">
        <v>15.498384475708001</v>
      </c>
      <c r="N14" s="10">
        <v>15.7291612625122</v>
      </c>
      <c r="O14" s="10">
        <v>15.227638244628899</v>
      </c>
      <c r="P14" s="10">
        <v>16.091283798217798</v>
      </c>
      <c r="Q14" s="10">
        <v>15.461057662963899</v>
      </c>
      <c r="R14" s="10">
        <v>16.5956325531006</v>
      </c>
      <c r="S14" s="10">
        <v>16.0467128753662</v>
      </c>
      <c r="T14" s="10">
        <v>16.584711074829102</v>
      </c>
      <c r="U14" s="10">
        <v>16.169467926025401</v>
      </c>
      <c r="V14" s="10">
        <v>17.309005737304702</v>
      </c>
      <c r="W14" s="10">
        <v>17.1545600891113</v>
      </c>
      <c r="X14" s="10">
        <v>15.8656148910522</v>
      </c>
      <c r="Y14">
        <v>0</v>
      </c>
      <c r="Z14">
        <v>0</v>
      </c>
      <c r="AA14">
        <v>1</v>
      </c>
      <c r="AB14">
        <v>0</v>
      </c>
      <c r="AC14">
        <v>0</v>
      </c>
      <c r="AD14">
        <v>0</v>
      </c>
      <c r="AE14">
        <v>1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1</v>
      </c>
      <c r="AL14">
        <v>1</v>
      </c>
      <c r="AM14">
        <v>0</v>
      </c>
      <c r="AN14">
        <v>0</v>
      </c>
      <c r="AO14">
        <v>0</v>
      </c>
      <c r="AP14">
        <v>0</v>
      </c>
      <c r="AQ14">
        <v>1</v>
      </c>
      <c r="AR14">
        <v>3</v>
      </c>
      <c r="AS14">
        <v>3</v>
      </c>
      <c r="AT14">
        <v>1</v>
      </c>
      <c r="AU14">
        <v>3</v>
      </c>
      <c r="AV14">
        <v>2</v>
      </c>
      <c r="AW14">
        <v>3</v>
      </c>
      <c r="AX14">
        <v>3</v>
      </c>
      <c r="AY14">
        <v>2</v>
      </c>
      <c r="AZ14">
        <v>3</v>
      </c>
      <c r="BA14">
        <v>2</v>
      </c>
      <c r="BB14">
        <v>3</v>
      </c>
      <c r="BC14">
        <v>3</v>
      </c>
      <c r="BD14">
        <v>4</v>
      </c>
      <c r="BE14">
        <v>4</v>
      </c>
      <c r="BF14">
        <v>3</v>
      </c>
    </row>
    <row r="15" spans="1:58" x14ac:dyDescent="0.35">
      <c r="A15" t="s">
        <v>95</v>
      </c>
      <c r="B15" t="s">
        <v>95</v>
      </c>
      <c r="C15" t="s">
        <v>96</v>
      </c>
      <c r="D15" t="s">
        <v>97</v>
      </c>
      <c r="E15" t="s">
        <v>98</v>
      </c>
      <c r="F15" s="10">
        <v>-0.62813089575087666</v>
      </c>
      <c r="G15" s="11">
        <v>1.0480685280916549E-3</v>
      </c>
      <c r="H15">
        <v>8</v>
      </c>
      <c r="I15">
        <v>7</v>
      </c>
      <c r="J15" s="10">
        <v>13.2848720550537</v>
      </c>
      <c r="K15" s="10">
        <v>13.5861597061157</v>
      </c>
      <c r="L15" s="10">
        <v>13.1592407226563</v>
      </c>
      <c r="M15" s="10">
        <v>13.7360744476318</v>
      </c>
      <c r="N15" s="10">
        <v>13.5693807601929</v>
      </c>
      <c r="O15" s="10">
        <v>14.2795810699463</v>
      </c>
      <c r="P15" s="10">
        <v>13.491915702819799</v>
      </c>
      <c r="Q15" s="10">
        <v>13.6633911132813</v>
      </c>
      <c r="R15" s="10">
        <v>13.173503875732401</v>
      </c>
      <c r="S15" s="10">
        <v>12.8295249938965</v>
      </c>
      <c r="T15" s="10">
        <v>12.999748229980501</v>
      </c>
      <c r="U15" s="10">
        <v>13.0991468429565</v>
      </c>
      <c r="V15" s="10">
        <v>12.6274061203003</v>
      </c>
      <c r="W15" s="10">
        <v>12.805782318115201</v>
      </c>
      <c r="X15" s="10">
        <v>13.242259979248001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1</v>
      </c>
      <c r="AR15">
        <v>11</v>
      </c>
      <c r="AS15">
        <v>11</v>
      </c>
      <c r="AT15">
        <v>11</v>
      </c>
      <c r="AU15">
        <v>11</v>
      </c>
      <c r="AV15">
        <v>11</v>
      </c>
      <c r="AW15">
        <v>11</v>
      </c>
      <c r="AX15">
        <v>9</v>
      </c>
      <c r="AY15">
        <v>11</v>
      </c>
      <c r="AZ15">
        <v>11</v>
      </c>
      <c r="BA15">
        <v>9</v>
      </c>
      <c r="BB15">
        <v>8</v>
      </c>
      <c r="BC15">
        <v>11</v>
      </c>
      <c r="BD15">
        <v>9</v>
      </c>
      <c r="BE15">
        <v>10</v>
      </c>
      <c r="BF15">
        <v>10</v>
      </c>
    </row>
    <row r="16" spans="1:58" x14ac:dyDescent="0.35">
      <c r="A16" t="s">
        <v>99</v>
      </c>
      <c r="B16" t="s">
        <v>99</v>
      </c>
      <c r="C16" t="s">
        <v>100</v>
      </c>
      <c r="D16" t="s">
        <v>101</v>
      </c>
      <c r="E16" t="s">
        <v>102</v>
      </c>
      <c r="F16" s="10">
        <v>-0.34433226925983718</v>
      </c>
      <c r="G16" s="11">
        <v>1.1965460204330465E-3</v>
      </c>
      <c r="H16">
        <v>8</v>
      </c>
      <c r="I16">
        <v>7</v>
      </c>
      <c r="J16" s="10">
        <v>12.4475402832031</v>
      </c>
      <c r="K16" s="10">
        <v>12.1675214767456</v>
      </c>
      <c r="L16" s="10">
        <v>12.1937255859375</v>
      </c>
      <c r="M16" s="10">
        <v>12.259039878845201</v>
      </c>
      <c r="N16" s="10">
        <v>12.3253078460693</v>
      </c>
      <c r="O16" s="10">
        <v>12.398206710815399</v>
      </c>
      <c r="P16" s="10">
        <v>11.992021560668899</v>
      </c>
      <c r="Q16" s="10">
        <v>12.2828912734985</v>
      </c>
      <c r="R16" s="10">
        <v>11.9639186859131</v>
      </c>
      <c r="S16" s="10">
        <v>11.592200279235801</v>
      </c>
      <c r="T16" s="10">
        <v>11.7653856277466</v>
      </c>
      <c r="U16" s="10">
        <v>12.109840393066399</v>
      </c>
      <c r="V16" s="10">
        <v>11.9794111251831</v>
      </c>
      <c r="W16" s="10">
        <v>11.9191236495972</v>
      </c>
      <c r="X16" s="10">
        <v>12.067767143249499</v>
      </c>
      <c r="Y16">
        <v>0</v>
      </c>
      <c r="Z16">
        <v>0</v>
      </c>
      <c r="AA16">
        <v>1</v>
      </c>
      <c r="AB16">
        <v>0</v>
      </c>
      <c r="AC16">
        <v>0</v>
      </c>
      <c r="AD16">
        <v>1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1</v>
      </c>
      <c r="AL16">
        <v>0</v>
      </c>
      <c r="AM16">
        <v>1</v>
      </c>
      <c r="AN16">
        <v>0</v>
      </c>
      <c r="AO16">
        <v>0</v>
      </c>
      <c r="AP16">
        <v>0</v>
      </c>
      <c r="AQ16">
        <v>1</v>
      </c>
      <c r="AR16">
        <v>19</v>
      </c>
      <c r="AS16">
        <v>16</v>
      </c>
      <c r="AT16">
        <v>17</v>
      </c>
      <c r="AU16">
        <v>18</v>
      </c>
      <c r="AV16">
        <v>16</v>
      </c>
      <c r="AW16">
        <v>19</v>
      </c>
      <c r="AX16">
        <v>17</v>
      </c>
      <c r="AY16">
        <v>18</v>
      </c>
      <c r="AZ16">
        <v>15</v>
      </c>
      <c r="BA16">
        <v>13</v>
      </c>
      <c r="BB16">
        <v>13</v>
      </c>
      <c r="BC16">
        <v>18</v>
      </c>
      <c r="BD16">
        <v>18</v>
      </c>
      <c r="BE16">
        <v>18</v>
      </c>
      <c r="BF16">
        <v>18</v>
      </c>
    </row>
    <row r="17" spans="1:58" x14ac:dyDescent="0.35">
      <c r="A17" t="s">
        <v>103</v>
      </c>
      <c r="B17" t="s">
        <v>103</v>
      </c>
      <c r="C17" t="s">
        <v>104</v>
      </c>
      <c r="D17" t="s">
        <v>105</v>
      </c>
      <c r="E17" t="s">
        <v>106</v>
      </c>
      <c r="F17" s="10">
        <v>-0.41963393347604949</v>
      </c>
      <c r="G17" s="11">
        <v>1.4164510215154574E-3</v>
      </c>
      <c r="H17">
        <v>8</v>
      </c>
      <c r="I17">
        <v>7</v>
      </c>
      <c r="J17" s="10">
        <v>13.053235054016101</v>
      </c>
      <c r="K17" s="10">
        <v>12.6619205474854</v>
      </c>
      <c r="L17" s="10">
        <v>12.4726476669312</v>
      </c>
      <c r="M17" s="10">
        <v>12.7012395858765</v>
      </c>
      <c r="N17" s="10">
        <v>12.862586975097701</v>
      </c>
      <c r="O17" s="10">
        <v>13.107191085815399</v>
      </c>
      <c r="P17" s="10">
        <v>12.69065284729</v>
      </c>
      <c r="Q17" s="10">
        <v>12.9261922836304</v>
      </c>
      <c r="R17" s="10">
        <v>12.7171726226807</v>
      </c>
      <c r="S17" s="10">
        <v>12.205936431884799</v>
      </c>
      <c r="T17" s="10">
        <v>12.457724571228001</v>
      </c>
      <c r="U17" s="10">
        <v>12.2913722991943</v>
      </c>
      <c r="V17" s="10">
        <v>12.397458076477101</v>
      </c>
      <c r="W17" s="10">
        <v>12.1938362121582</v>
      </c>
      <c r="X17" s="10">
        <v>12.4652700424194</v>
      </c>
      <c r="Y17">
        <v>0</v>
      </c>
      <c r="Z17">
        <v>0</v>
      </c>
      <c r="AA17">
        <v>1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1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1</v>
      </c>
      <c r="AR17">
        <v>8</v>
      </c>
      <c r="AS17">
        <v>6</v>
      </c>
      <c r="AT17">
        <v>7</v>
      </c>
      <c r="AU17">
        <v>6</v>
      </c>
      <c r="AV17">
        <v>5</v>
      </c>
      <c r="AW17">
        <v>7</v>
      </c>
      <c r="AX17">
        <v>6</v>
      </c>
      <c r="AY17">
        <v>7</v>
      </c>
      <c r="AZ17">
        <v>7</v>
      </c>
      <c r="BA17">
        <v>6</v>
      </c>
      <c r="BB17">
        <v>4</v>
      </c>
      <c r="BC17">
        <v>7</v>
      </c>
      <c r="BD17">
        <v>4</v>
      </c>
      <c r="BE17">
        <v>4</v>
      </c>
      <c r="BF17">
        <v>4</v>
      </c>
    </row>
    <row r="18" spans="1:58" x14ac:dyDescent="0.35">
      <c r="A18" t="s">
        <v>66</v>
      </c>
      <c r="B18" t="s">
        <v>66</v>
      </c>
      <c r="C18" t="s">
        <v>67</v>
      </c>
      <c r="D18" t="s">
        <v>68</v>
      </c>
      <c r="E18" t="s">
        <v>69</v>
      </c>
      <c r="F18" s="10">
        <v>-0.63459214142389442</v>
      </c>
      <c r="G18" s="11">
        <v>1.5926123800762027E-3</v>
      </c>
      <c r="H18">
        <v>8</v>
      </c>
      <c r="I18">
        <v>7</v>
      </c>
      <c r="J18" s="10">
        <v>13.2163801193237</v>
      </c>
      <c r="K18" s="10">
        <v>12.559085845947299</v>
      </c>
      <c r="L18" s="10">
        <v>12.5026550292969</v>
      </c>
      <c r="M18" s="10">
        <v>12.8681898117065</v>
      </c>
      <c r="N18" s="10">
        <v>13.666955947876</v>
      </c>
      <c r="O18" s="10">
        <v>13.1777095794678</v>
      </c>
      <c r="P18" s="10">
        <v>12.762469291686999</v>
      </c>
      <c r="Q18" s="10">
        <v>12.606992721557599</v>
      </c>
      <c r="R18" s="10">
        <v>12.011866569519</v>
      </c>
      <c r="S18" s="10">
        <v>12.3396158218384</v>
      </c>
      <c r="T18" s="10">
        <v>12.3472003936768</v>
      </c>
      <c r="U18" s="10">
        <v>12.3621988296509</v>
      </c>
      <c r="V18" s="10">
        <v>12.2803764343262</v>
      </c>
      <c r="W18" s="10">
        <v>12.3795623779297</v>
      </c>
      <c r="X18" s="10">
        <v>12.277418136596699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1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1</v>
      </c>
      <c r="AR18">
        <v>9</v>
      </c>
      <c r="AS18">
        <v>9</v>
      </c>
      <c r="AT18">
        <v>5</v>
      </c>
      <c r="AU18">
        <v>8</v>
      </c>
      <c r="AV18">
        <v>9</v>
      </c>
      <c r="AW18">
        <v>9</v>
      </c>
      <c r="AX18">
        <v>7</v>
      </c>
      <c r="AY18">
        <v>9</v>
      </c>
      <c r="AZ18">
        <v>9</v>
      </c>
      <c r="BA18">
        <v>6</v>
      </c>
      <c r="BB18">
        <v>6</v>
      </c>
      <c r="BC18">
        <v>9</v>
      </c>
      <c r="BD18">
        <v>7</v>
      </c>
      <c r="BE18">
        <v>6</v>
      </c>
      <c r="BF18">
        <v>9</v>
      </c>
    </row>
    <row r="19" spans="1:58" x14ac:dyDescent="0.35">
      <c r="A19" t="s">
        <v>196</v>
      </c>
      <c r="B19" t="s">
        <v>196</v>
      </c>
      <c r="C19" t="s">
        <v>197</v>
      </c>
      <c r="D19" t="s">
        <v>198</v>
      </c>
      <c r="E19" t="s">
        <v>199</v>
      </c>
      <c r="F19" s="10">
        <v>1.0598337309701336</v>
      </c>
      <c r="G19" s="11">
        <v>1.6480539921672702E-3</v>
      </c>
      <c r="H19">
        <v>7</v>
      </c>
      <c r="I19">
        <v>6</v>
      </c>
      <c r="J19" s="10">
        <v>14.622143745422401</v>
      </c>
      <c r="K19" s="10">
        <v>13.965233802795399</v>
      </c>
      <c r="L19" s="10">
        <v>14.8039646148682</v>
      </c>
      <c r="M19" s="10">
        <v>15.054171562194799</v>
      </c>
      <c r="N19" s="10" t="s">
        <v>187</v>
      </c>
      <c r="O19" s="10">
        <v>13.646986007690399</v>
      </c>
      <c r="P19" s="10">
        <v>14.2401208877563</v>
      </c>
      <c r="Q19" s="10">
        <v>13.718950271606399</v>
      </c>
      <c r="R19" s="10">
        <v>15.9998483657837</v>
      </c>
      <c r="S19" s="10">
        <v>15.1719818115234</v>
      </c>
      <c r="T19" s="10">
        <v>15.301639556884799</v>
      </c>
      <c r="U19" s="10">
        <v>15.2581796646118</v>
      </c>
      <c r="V19" s="10" t="s">
        <v>187</v>
      </c>
      <c r="W19" s="10">
        <v>15.119824409484901</v>
      </c>
      <c r="X19" s="10">
        <v>15.2660179138184</v>
      </c>
      <c r="Y19">
        <v>0</v>
      </c>
      <c r="Z19">
        <v>0</v>
      </c>
      <c r="AA19">
        <v>1</v>
      </c>
      <c r="AB19">
        <v>0</v>
      </c>
      <c r="AC19">
        <v>0</v>
      </c>
      <c r="AD19">
        <v>1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1</v>
      </c>
      <c r="AL19">
        <v>0</v>
      </c>
      <c r="AM19">
        <v>1</v>
      </c>
      <c r="AN19">
        <v>0</v>
      </c>
      <c r="AO19">
        <v>0</v>
      </c>
      <c r="AP19">
        <v>0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0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0</v>
      </c>
      <c r="BE19">
        <v>1</v>
      </c>
      <c r="BF19">
        <v>1</v>
      </c>
    </row>
    <row r="20" spans="1:58" x14ac:dyDescent="0.35">
      <c r="A20" t="s">
        <v>107</v>
      </c>
      <c r="B20" t="s">
        <v>107</v>
      </c>
      <c r="C20" t="s">
        <v>108</v>
      </c>
      <c r="D20" t="s">
        <v>109</v>
      </c>
      <c r="E20" t="s">
        <v>110</v>
      </c>
      <c r="F20" s="10">
        <v>1.2699085984911314</v>
      </c>
      <c r="G20" s="11">
        <v>2.0214672383034255E-3</v>
      </c>
      <c r="H20">
        <v>8</v>
      </c>
      <c r="I20">
        <v>7</v>
      </c>
      <c r="J20" s="10">
        <v>11.782875061035201</v>
      </c>
      <c r="K20" s="10">
        <v>11.892333984375</v>
      </c>
      <c r="L20" s="10">
        <v>12.409539222717299</v>
      </c>
      <c r="M20" s="10">
        <v>11.550193786621101</v>
      </c>
      <c r="N20" s="10">
        <v>10.6293478012085</v>
      </c>
      <c r="O20" s="10">
        <v>10.207832336425801</v>
      </c>
      <c r="P20" s="10">
        <v>11.7984275817871</v>
      </c>
      <c r="Q20" s="10">
        <v>10.1278781890869</v>
      </c>
      <c r="R20" s="10">
        <v>12.5502729415894</v>
      </c>
      <c r="S20" s="10">
        <v>12.6086893081665</v>
      </c>
      <c r="T20" s="10">
        <v>12.260913848876999</v>
      </c>
      <c r="U20" s="10">
        <v>12.6643743515015</v>
      </c>
      <c r="V20" s="10">
        <v>12.77317237854</v>
      </c>
      <c r="W20" s="10">
        <v>12.5572290420532</v>
      </c>
      <c r="X20" s="10">
        <v>12.573332786560099</v>
      </c>
      <c r="Y20">
        <v>0</v>
      </c>
      <c r="Z20">
        <v>0</v>
      </c>
      <c r="AA20">
        <v>1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1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1</v>
      </c>
      <c r="AR20">
        <v>14</v>
      </c>
      <c r="AS20">
        <v>11</v>
      </c>
      <c r="AT20">
        <v>14</v>
      </c>
      <c r="AU20">
        <v>14</v>
      </c>
      <c r="AV20">
        <v>6</v>
      </c>
      <c r="AW20">
        <v>3</v>
      </c>
      <c r="AX20">
        <v>1</v>
      </c>
      <c r="AY20">
        <v>2</v>
      </c>
      <c r="AZ20">
        <v>14</v>
      </c>
      <c r="BA20">
        <v>14</v>
      </c>
      <c r="BB20">
        <v>13</v>
      </c>
      <c r="BC20">
        <v>14</v>
      </c>
      <c r="BD20">
        <v>13</v>
      </c>
      <c r="BE20">
        <v>14</v>
      </c>
      <c r="BF20">
        <v>14</v>
      </c>
    </row>
    <row r="21" spans="1:58" x14ac:dyDescent="0.35">
      <c r="A21" t="s">
        <v>200</v>
      </c>
      <c r="B21" t="s">
        <v>200</v>
      </c>
      <c r="C21" t="s">
        <v>201</v>
      </c>
      <c r="D21" t="s">
        <v>202</v>
      </c>
      <c r="E21" t="s">
        <v>203</v>
      </c>
      <c r="F21" s="10">
        <v>1.0625446864536787</v>
      </c>
      <c r="G21" s="11">
        <v>2.2189241552891493E-3</v>
      </c>
      <c r="H21">
        <v>7</v>
      </c>
      <c r="I21">
        <v>7</v>
      </c>
      <c r="J21" s="10">
        <v>10.2112674713135</v>
      </c>
      <c r="K21" s="10">
        <v>11.559333801269499</v>
      </c>
      <c r="L21" s="10" t="s">
        <v>187</v>
      </c>
      <c r="M21" s="10">
        <v>10.364047050476101</v>
      </c>
      <c r="N21" s="10">
        <v>9.5573301315307599</v>
      </c>
      <c r="O21" s="10">
        <v>10.812081336975099</v>
      </c>
      <c r="P21" s="10">
        <v>11.2058057785034</v>
      </c>
      <c r="Q21" s="10">
        <v>10.481032371521</v>
      </c>
      <c r="R21" s="10">
        <v>11.9306745529175</v>
      </c>
      <c r="S21" s="10">
        <v>11.767158508300801</v>
      </c>
      <c r="T21" s="10">
        <v>11.661185264587401</v>
      </c>
      <c r="U21" s="10">
        <v>11.613434791564901</v>
      </c>
      <c r="V21" s="10">
        <v>11.2145071029663</v>
      </c>
      <c r="W21" s="10">
        <v>12.059455871581999</v>
      </c>
      <c r="X21" s="10">
        <v>11.3822946548462</v>
      </c>
      <c r="Y21">
        <v>0</v>
      </c>
      <c r="Z21">
        <v>0</v>
      </c>
      <c r="AA21">
        <v>1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1</v>
      </c>
      <c r="AL21">
        <v>1</v>
      </c>
      <c r="AM21">
        <v>0</v>
      </c>
      <c r="AN21">
        <v>0</v>
      </c>
      <c r="AO21">
        <v>0</v>
      </c>
      <c r="AP21">
        <v>0</v>
      </c>
      <c r="AQ21">
        <v>1</v>
      </c>
      <c r="AR21">
        <v>2</v>
      </c>
      <c r="AS21">
        <v>4</v>
      </c>
      <c r="AT21">
        <v>0</v>
      </c>
      <c r="AU21">
        <v>3</v>
      </c>
      <c r="AV21">
        <v>1</v>
      </c>
      <c r="AW21">
        <v>2</v>
      </c>
      <c r="AX21">
        <v>4</v>
      </c>
      <c r="AY21">
        <v>1</v>
      </c>
      <c r="AZ21">
        <v>4</v>
      </c>
      <c r="BA21">
        <v>3</v>
      </c>
      <c r="BB21">
        <v>2</v>
      </c>
      <c r="BC21">
        <v>4</v>
      </c>
      <c r="BD21">
        <v>2</v>
      </c>
      <c r="BE21">
        <v>4</v>
      </c>
      <c r="BF21">
        <v>4</v>
      </c>
    </row>
    <row r="22" spans="1:58" x14ac:dyDescent="0.35">
      <c r="A22" t="s">
        <v>204</v>
      </c>
      <c r="B22" t="s">
        <v>204</v>
      </c>
      <c r="C22" t="s">
        <v>205</v>
      </c>
      <c r="D22" t="s">
        <v>206</v>
      </c>
      <c r="E22" t="s">
        <v>207</v>
      </c>
      <c r="F22" s="10">
        <v>0.8524406467165182</v>
      </c>
      <c r="G22" s="11">
        <v>2.4336609362122074E-3</v>
      </c>
      <c r="H22">
        <v>8</v>
      </c>
      <c r="I22">
        <v>7</v>
      </c>
      <c r="J22" s="10">
        <v>9.2241439819335902</v>
      </c>
      <c r="K22" s="10">
        <v>10.7087564468384</v>
      </c>
      <c r="L22" s="10">
        <v>9.7214117050170898</v>
      </c>
      <c r="M22" s="10">
        <v>10.2267971038818</v>
      </c>
      <c r="N22" s="10">
        <v>10.5605525970459</v>
      </c>
      <c r="O22" s="10">
        <v>10.621823310852101</v>
      </c>
      <c r="P22" s="10">
        <v>9.9151983261108398</v>
      </c>
      <c r="Q22" s="10">
        <v>9.9649934768676793</v>
      </c>
      <c r="R22" s="10">
        <v>10.5507564544678</v>
      </c>
      <c r="S22" s="10">
        <v>11.353946685791</v>
      </c>
      <c r="T22" s="10">
        <v>11.021979331970201</v>
      </c>
      <c r="U22" s="10">
        <v>11.137586593627899</v>
      </c>
      <c r="V22" s="10">
        <v>10.9123878479004</v>
      </c>
      <c r="W22" s="10">
        <v>11.303917884826699</v>
      </c>
      <c r="X22" s="10">
        <v>10.5122270584106</v>
      </c>
      <c r="Y22">
        <v>1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2</v>
      </c>
      <c r="AS22">
        <v>2</v>
      </c>
      <c r="AT22">
        <v>2</v>
      </c>
      <c r="AU22">
        <v>3</v>
      </c>
      <c r="AV22">
        <v>2</v>
      </c>
      <c r="AW22">
        <v>3</v>
      </c>
      <c r="AX22">
        <v>3</v>
      </c>
      <c r="AY22">
        <v>2</v>
      </c>
      <c r="AZ22">
        <v>3</v>
      </c>
      <c r="BA22">
        <v>3</v>
      </c>
      <c r="BB22">
        <v>2</v>
      </c>
      <c r="BC22">
        <v>3</v>
      </c>
      <c r="BD22">
        <v>2</v>
      </c>
      <c r="BE22">
        <v>3</v>
      </c>
      <c r="BF22">
        <v>2</v>
      </c>
    </row>
    <row r="23" spans="1:58" x14ac:dyDescent="0.35">
      <c r="A23" t="s">
        <v>111</v>
      </c>
      <c r="B23" t="s">
        <v>111</v>
      </c>
      <c r="C23" t="s">
        <v>112</v>
      </c>
      <c r="D23" t="s">
        <v>113</v>
      </c>
      <c r="E23" t="s">
        <v>114</v>
      </c>
      <c r="F23" s="10">
        <v>1.0746786083493802</v>
      </c>
      <c r="G23" s="11">
        <v>3.0314615345896092E-3</v>
      </c>
      <c r="H23">
        <v>8</v>
      </c>
      <c r="I23">
        <v>7</v>
      </c>
      <c r="J23" s="10">
        <v>12.8232679367065</v>
      </c>
      <c r="K23" s="10">
        <v>11.9137420654297</v>
      </c>
      <c r="L23" s="10">
        <v>12.954219818115201</v>
      </c>
      <c r="M23" s="10">
        <v>12.482094764709499</v>
      </c>
      <c r="N23" s="10">
        <v>13.750602722168001</v>
      </c>
      <c r="O23" s="10">
        <v>13.869353294372599</v>
      </c>
      <c r="P23" s="10">
        <v>12.476634979248001</v>
      </c>
      <c r="Q23" s="10">
        <v>13.730873107910201</v>
      </c>
      <c r="R23" s="10">
        <v>13.9869089126587</v>
      </c>
      <c r="S23" s="10">
        <v>13.643439292907701</v>
      </c>
      <c r="T23" s="10">
        <v>13.7038059234619</v>
      </c>
      <c r="U23" s="10">
        <v>14.224363327026399</v>
      </c>
      <c r="V23" s="10">
        <v>14.411378860473601</v>
      </c>
      <c r="W23" s="10">
        <v>14.066702842712401</v>
      </c>
      <c r="X23" s="10">
        <v>14.4868412017822</v>
      </c>
      <c r="Y23">
        <v>1</v>
      </c>
      <c r="Z23">
        <v>0</v>
      </c>
      <c r="AA23">
        <v>1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1</v>
      </c>
      <c r="AL23">
        <v>1</v>
      </c>
      <c r="AM23">
        <v>0</v>
      </c>
      <c r="AN23">
        <v>0</v>
      </c>
      <c r="AO23">
        <v>0</v>
      </c>
      <c r="AP23">
        <v>0</v>
      </c>
      <c r="AQ23">
        <v>1</v>
      </c>
      <c r="AR23">
        <v>4</v>
      </c>
      <c r="AS23">
        <v>3</v>
      </c>
      <c r="AT23">
        <v>4</v>
      </c>
      <c r="AU23">
        <v>3</v>
      </c>
      <c r="AV23">
        <v>4</v>
      </c>
      <c r="AW23">
        <v>4</v>
      </c>
      <c r="AX23">
        <v>4</v>
      </c>
      <c r="AY23">
        <v>4</v>
      </c>
      <c r="AZ23">
        <v>4</v>
      </c>
      <c r="BA23">
        <v>4</v>
      </c>
      <c r="BB23">
        <v>4</v>
      </c>
      <c r="BC23">
        <v>4</v>
      </c>
      <c r="BD23">
        <v>4</v>
      </c>
      <c r="BE23">
        <v>4</v>
      </c>
      <c r="BF23">
        <v>4</v>
      </c>
    </row>
    <row r="24" spans="1:58" x14ac:dyDescent="0.35">
      <c r="A24" t="s">
        <v>208</v>
      </c>
      <c r="B24" t="s">
        <v>208</v>
      </c>
      <c r="C24" t="s">
        <v>209</v>
      </c>
      <c r="D24" t="s">
        <v>210</v>
      </c>
      <c r="E24" t="s">
        <v>211</v>
      </c>
      <c r="F24" s="10">
        <v>1.1820723499570676</v>
      </c>
      <c r="G24" s="11">
        <v>3.4995358582051721E-3</v>
      </c>
      <c r="H24">
        <v>8</v>
      </c>
      <c r="I24">
        <v>7</v>
      </c>
      <c r="J24" s="10">
        <v>14.4787254333496</v>
      </c>
      <c r="K24" s="10">
        <v>15.1680450439453</v>
      </c>
      <c r="L24" s="10">
        <v>13.757504463195801</v>
      </c>
      <c r="M24" s="10">
        <v>14.6708383560181</v>
      </c>
      <c r="N24" s="10">
        <v>12.937497138977101</v>
      </c>
      <c r="O24" s="10">
        <v>13.7791347503662</v>
      </c>
      <c r="P24" s="10">
        <v>14.6896705627441</v>
      </c>
      <c r="Q24" s="10">
        <v>13.6261196136475</v>
      </c>
      <c r="R24" s="10">
        <v>15.061902999877899</v>
      </c>
      <c r="S24" s="10">
        <v>14.587297439575201</v>
      </c>
      <c r="T24" s="10">
        <v>14.9707708358765</v>
      </c>
      <c r="U24" s="10">
        <v>15.6469831466675</v>
      </c>
      <c r="V24" s="10">
        <v>16.1400966644287</v>
      </c>
      <c r="W24" s="10">
        <v>15.629607200622599</v>
      </c>
      <c r="X24" s="10">
        <v>15.2069416046143</v>
      </c>
      <c r="Y24">
        <v>0</v>
      </c>
      <c r="Z24">
        <v>0</v>
      </c>
      <c r="AA24">
        <v>1</v>
      </c>
      <c r="AB24">
        <v>0</v>
      </c>
      <c r="AC24">
        <v>1</v>
      </c>
      <c r="AD24">
        <v>1</v>
      </c>
      <c r="AE24">
        <v>1</v>
      </c>
      <c r="AF24">
        <v>1</v>
      </c>
      <c r="AG24">
        <v>0</v>
      </c>
      <c r="AH24">
        <v>0</v>
      </c>
      <c r="AI24">
        <v>1</v>
      </c>
      <c r="AJ24">
        <v>0</v>
      </c>
      <c r="AK24">
        <v>1</v>
      </c>
      <c r="AL24">
        <v>0</v>
      </c>
      <c r="AM24">
        <v>1</v>
      </c>
      <c r="AN24">
        <v>0</v>
      </c>
      <c r="AO24">
        <v>0</v>
      </c>
      <c r="AP24">
        <v>0</v>
      </c>
      <c r="AQ24">
        <v>1</v>
      </c>
      <c r="AR24">
        <v>5</v>
      </c>
      <c r="AS24">
        <v>4</v>
      </c>
      <c r="AT24">
        <v>3</v>
      </c>
      <c r="AU24">
        <v>4</v>
      </c>
      <c r="AV24">
        <v>3</v>
      </c>
      <c r="AW24">
        <v>4</v>
      </c>
      <c r="AX24">
        <v>4</v>
      </c>
      <c r="AY24">
        <v>4</v>
      </c>
      <c r="AZ24">
        <v>4</v>
      </c>
      <c r="BA24">
        <v>3</v>
      </c>
      <c r="BB24">
        <v>4</v>
      </c>
      <c r="BC24">
        <v>4</v>
      </c>
      <c r="BD24">
        <v>4</v>
      </c>
      <c r="BE24">
        <v>4</v>
      </c>
      <c r="BF24">
        <v>4</v>
      </c>
    </row>
    <row r="25" spans="1:58" x14ac:dyDescent="0.35">
      <c r="A25" t="s">
        <v>212</v>
      </c>
      <c r="B25" t="s">
        <v>212</v>
      </c>
      <c r="C25" t="s">
        <v>213</v>
      </c>
      <c r="D25" t="s">
        <v>214</v>
      </c>
      <c r="E25" t="s">
        <v>215</v>
      </c>
      <c r="F25" s="10">
        <v>0.85882830619811834</v>
      </c>
      <c r="G25" s="11">
        <v>3.5033082942624188E-3</v>
      </c>
      <c r="H25">
        <v>8</v>
      </c>
      <c r="I25">
        <v>7</v>
      </c>
      <c r="J25" s="10">
        <v>11.720650672912599</v>
      </c>
      <c r="K25" s="10">
        <v>11.011360168456999</v>
      </c>
      <c r="L25" s="10">
        <v>11.716840744018601</v>
      </c>
      <c r="M25" s="10">
        <v>11.606127738952599</v>
      </c>
      <c r="N25" s="10">
        <v>11.2161092758179</v>
      </c>
      <c r="O25" s="10">
        <v>10.7058219909668</v>
      </c>
      <c r="P25" s="10">
        <v>11.291821479797401</v>
      </c>
      <c r="Q25" s="10">
        <v>10.3788909912109</v>
      </c>
      <c r="R25" s="10">
        <v>12.1318244934082</v>
      </c>
      <c r="S25" s="10">
        <v>11.8891353607178</v>
      </c>
      <c r="T25" s="10">
        <v>11.1729583740234</v>
      </c>
      <c r="U25" s="10">
        <v>12.2217807769775</v>
      </c>
      <c r="V25" s="10">
        <v>12.495982170105</v>
      </c>
      <c r="W25" s="10">
        <v>12.4053754806519</v>
      </c>
      <c r="X25" s="10">
        <v>12.136411666870099</v>
      </c>
      <c r="Y25">
        <v>0</v>
      </c>
      <c r="Z25">
        <v>0</v>
      </c>
      <c r="AA25">
        <v>1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1</v>
      </c>
      <c r="AJ25">
        <v>0</v>
      </c>
      <c r="AK25">
        <v>1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1</v>
      </c>
      <c r="AR25">
        <v>2</v>
      </c>
      <c r="AS25">
        <v>2</v>
      </c>
      <c r="AT25">
        <v>2</v>
      </c>
      <c r="AU25">
        <v>2</v>
      </c>
      <c r="AV25">
        <v>2</v>
      </c>
      <c r="AW25">
        <v>2</v>
      </c>
      <c r="AX25">
        <v>2</v>
      </c>
      <c r="AY25">
        <v>1</v>
      </c>
      <c r="AZ25">
        <v>2</v>
      </c>
      <c r="BA25">
        <v>2</v>
      </c>
      <c r="BB25">
        <v>2</v>
      </c>
      <c r="BC25">
        <v>2</v>
      </c>
      <c r="BD25">
        <v>2</v>
      </c>
      <c r="BE25">
        <v>2</v>
      </c>
      <c r="BF25">
        <v>2</v>
      </c>
    </row>
    <row r="26" spans="1:58" x14ac:dyDescent="0.35">
      <c r="A26" t="s">
        <v>216</v>
      </c>
      <c r="B26" t="s">
        <v>216</v>
      </c>
      <c r="C26" t="s">
        <v>217</v>
      </c>
      <c r="D26" t="s">
        <v>218</v>
      </c>
      <c r="E26" t="s">
        <v>219</v>
      </c>
      <c r="F26" s="10">
        <v>1.7781839370727592</v>
      </c>
      <c r="G26" s="11">
        <v>4.029289237136806E-3</v>
      </c>
      <c r="H26">
        <v>7</v>
      </c>
      <c r="I26">
        <v>7</v>
      </c>
      <c r="J26" s="10">
        <v>12.07848072052</v>
      </c>
      <c r="K26" s="10">
        <v>10.9712924957275</v>
      </c>
      <c r="L26" s="10">
        <v>10.419222831726101</v>
      </c>
      <c r="M26" s="10">
        <v>11.306745529174799</v>
      </c>
      <c r="N26" s="10">
        <v>10.491783142089799</v>
      </c>
      <c r="O26" s="10" t="s">
        <v>187</v>
      </c>
      <c r="P26" s="10">
        <v>10.5507564544678</v>
      </c>
      <c r="Q26" s="10">
        <v>10.2537298202515</v>
      </c>
      <c r="R26" s="10">
        <v>13.024412155151399</v>
      </c>
      <c r="S26" s="10">
        <v>11.2556600570679</v>
      </c>
      <c r="T26" s="10">
        <v>11.2730207443237</v>
      </c>
      <c r="U26" s="10">
        <v>12.6865377426147</v>
      </c>
      <c r="V26" s="10">
        <v>14.16881275177</v>
      </c>
      <c r="W26" s="10">
        <v>12.201759338378899</v>
      </c>
      <c r="X26" s="10">
        <v>13.909095764160201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1</v>
      </c>
      <c r="AI26">
        <v>1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1</v>
      </c>
      <c r="AR26">
        <v>12</v>
      </c>
      <c r="AS26">
        <v>3</v>
      </c>
      <c r="AT26">
        <v>1</v>
      </c>
      <c r="AU26">
        <v>7</v>
      </c>
      <c r="AV26">
        <v>6</v>
      </c>
      <c r="AW26">
        <v>0</v>
      </c>
      <c r="AX26">
        <v>3</v>
      </c>
      <c r="AY26">
        <v>1</v>
      </c>
      <c r="AZ26">
        <v>13</v>
      </c>
      <c r="BA26">
        <v>7</v>
      </c>
      <c r="BB26">
        <v>3</v>
      </c>
      <c r="BC26">
        <v>14</v>
      </c>
      <c r="BD26">
        <v>14</v>
      </c>
      <c r="BE26">
        <v>13</v>
      </c>
      <c r="BF26">
        <v>14</v>
      </c>
    </row>
    <row r="27" spans="1:58" x14ac:dyDescent="0.35">
      <c r="A27" t="s">
        <v>220</v>
      </c>
      <c r="B27" t="s">
        <v>220</v>
      </c>
      <c r="C27" t="s">
        <v>221</v>
      </c>
      <c r="D27" t="s">
        <v>222</v>
      </c>
      <c r="E27" t="s">
        <v>223</v>
      </c>
      <c r="F27" s="10">
        <v>1.643259610448558</v>
      </c>
      <c r="G27" s="11">
        <v>4.1327892839531912E-3</v>
      </c>
      <c r="H27">
        <v>8</v>
      </c>
      <c r="I27">
        <v>7</v>
      </c>
      <c r="J27" s="10">
        <v>15.883192062377899</v>
      </c>
      <c r="K27" s="10">
        <v>14.1604146957397</v>
      </c>
      <c r="L27" s="10">
        <v>12.7603454589844</v>
      </c>
      <c r="M27" s="10">
        <v>14.9918050765991</v>
      </c>
      <c r="N27" s="10">
        <v>13.210873603820801</v>
      </c>
      <c r="O27" s="10">
        <v>12.9910984039307</v>
      </c>
      <c r="P27" s="10">
        <v>13.851904869079601</v>
      </c>
      <c r="Q27" s="10">
        <v>13.5121603012085</v>
      </c>
      <c r="R27" s="10">
        <v>15.989875793456999</v>
      </c>
      <c r="S27" s="10">
        <v>14.5854501724243</v>
      </c>
      <c r="T27" s="10">
        <v>14.8165683746338</v>
      </c>
      <c r="U27" s="10">
        <v>15.503223419189499</v>
      </c>
      <c r="V27" s="10">
        <v>16.657066345214801</v>
      </c>
      <c r="W27" s="10">
        <v>15.6782236099243</v>
      </c>
      <c r="X27" s="10">
        <v>15.7139797210693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1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1</v>
      </c>
      <c r="AR27">
        <v>22</v>
      </c>
      <c r="AS27">
        <v>19</v>
      </c>
      <c r="AT27">
        <v>7</v>
      </c>
      <c r="AU27">
        <v>21</v>
      </c>
      <c r="AV27">
        <v>13</v>
      </c>
      <c r="AW27">
        <v>16</v>
      </c>
      <c r="AX27">
        <v>17</v>
      </c>
      <c r="AY27">
        <v>16</v>
      </c>
      <c r="AZ27">
        <v>22</v>
      </c>
      <c r="BA27">
        <v>20</v>
      </c>
      <c r="BB27">
        <v>20</v>
      </c>
      <c r="BC27">
        <v>22</v>
      </c>
      <c r="BD27">
        <v>22</v>
      </c>
      <c r="BE27">
        <v>21</v>
      </c>
      <c r="BF27">
        <v>22</v>
      </c>
    </row>
    <row r="28" spans="1:58" x14ac:dyDescent="0.35">
      <c r="A28" t="s">
        <v>224</v>
      </c>
      <c r="B28" t="s">
        <v>224</v>
      </c>
      <c r="C28" t="s">
        <v>225</v>
      </c>
      <c r="D28" t="s">
        <v>226</v>
      </c>
      <c r="E28" t="s">
        <v>227</v>
      </c>
      <c r="F28" s="10">
        <v>-0.59126213618684709</v>
      </c>
      <c r="G28" s="11">
        <v>4.4386680593528835E-3</v>
      </c>
      <c r="H28">
        <v>7</v>
      </c>
      <c r="I28">
        <v>7</v>
      </c>
      <c r="J28" s="10">
        <v>11.3233757019043</v>
      </c>
      <c r="K28" s="10">
        <v>11.468578338623001</v>
      </c>
      <c r="L28" s="10">
        <v>11.2536764144897</v>
      </c>
      <c r="M28" s="10">
        <v>11.327558517456101</v>
      </c>
      <c r="N28" s="10">
        <v>11.614387512206999</v>
      </c>
      <c r="O28" s="10">
        <v>11.020632743835399</v>
      </c>
      <c r="P28" s="10" t="s">
        <v>187</v>
      </c>
      <c r="Q28" s="10">
        <v>11.482702255249</v>
      </c>
      <c r="R28" s="10">
        <v>10.937992095947299</v>
      </c>
      <c r="S28" s="10">
        <v>10.768225669860801</v>
      </c>
      <c r="T28" s="10">
        <v>9.8865604400634801</v>
      </c>
      <c r="U28" s="10">
        <v>10.7906904220581</v>
      </c>
      <c r="V28" s="10">
        <v>11.1295986175537</v>
      </c>
      <c r="W28" s="10">
        <v>10.9103651046753</v>
      </c>
      <c r="X28" s="10">
        <v>10.9286441802979</v>
      </c>
      <c r="Y28">
        <v>0</v>
      </c>
      <c r="Z28">
        <v>0</v>
      </c>
      <c r="AA28">
        <v>1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1</v>
      </c>
      <c r="AL28">
        <v>0</v>
      </c>
      <c r="AM28">
        <v>1</v>
      </c>
      <c r="AN28">
        <v>0</v>
      </c>
      <c r="AO28">
        <v>0</v>
      </c>
      <c r="AP28">
        <v>0</v>
      </c>
      <c r="AQ28">
        <v>1</v>
      </c>
      <c r="AR28">
        <v>4</v>
      </c>
      <c r="AS28">
        <v>1</v>
      </c>
      <c r="AT28">
        <v>3</v>
      </c>
      <c r="AU28">
        <v>4</v>
      </c>
      <c r="AV28">
        <v>4</v>
      </c>
      <c r="AW28">
        <v>3</v>
      </c>
      <c r="AX28">
        <v>0</v>
      </c>
      <c r="AY28">
        <v>4</v>
      </c>
      <c r="AZ28">
        <v>2</v>
      </c>
      <c r="BA28">
        <v>1</v>
      </c>
      <c r="BB28">
        <v>1</v>
      </c>
      <c r="BC28">
        <v>2</v>
      </c>
      <c r="BD28">
        <v>3</v>
      </c>
      <c r="BE28">
        <v>1</v>
      </c>
      <c r="BF28">
        <v>3</v>
      </c>
    </row>
    <row r="29" spans="1:58" x14ac:dyDescent="0.35">
      <c r="A29" t="s">
        <v>228</v>
      </c>
      <c r="B29" t="s">
        <v>228</v>
      </c>
      <c r="C29" t="s">
        <v>229</v>
      </c>
      <c r="D29" t="s">
        <v>230</v>
      </c>
      <c r="E29" t="s">
        <v>231</v>
      </c>
      <c r="F29" s="10">
        <v>0.64164194038935207</v>
      </c>
      <c r="G29" s="11">
        <v>4.9046492411511378E-3</v>
      </c>
      <c r="H29">
        <v>8</v>
      </c>
      <c r="I29">
        <v>7</v>
      </c>
      <c r="J29" s="10">
        <v>15.3889055252075</v>
      </c>
      <c r="K29" s="10">
        <v>15.3285837173462</v>
      </c>
      <c r="L29" s="10">
        <v>14.567403793335</v>
      </c>
      <c r="M29" s="10">
        <v>15.3617486953735</v>
      </c>
      <c r="N29" s="10">
        <v>14.6365566253662</v>
      </c>
      <c r="O29" s="10">
        <v>15.421555519104</v>
      </c>
      <c r="P29" s="10">
        <v>15.3581399917603</v>
      </c>
      <c r="Q29" s="10">
        <v>15.579633712768601</v>
      </c>
      <c r="R29" s="10">
        <v>16.5278205871582</v>
      </c>
      <c r="S29" s="10">
        <v>15.7689619064331</v>
      </c>
      <c r="T29" s="10">
        <v>16.075038909912099</v>
      </c>
      <c r="U29" s="10">
        <v>15.526371002197299</v>
      </c>
      <c r="V29" s="10">
        <v>15.780652046203601</v>
      </c>
      <c r="W29" s="10">
        <v>15.575039863586399</v>
      </c>
      <c r="X29" s="10">
        <v>15.6748208999634</v>
      </c>
      <c r="Y29">
        <v>0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1</v>
      </c>
      <c r="AF29">
        <v>1</v>
      </c>
      <c r="AG29">
        <v>0</v>
      </c>
      <c r="AH29">
        <v>0</v>
      </c>
      <c r="AI29">
        <v>0</v>
      </c>
      <c r="AJ29">
        <v>0</v>
      </c>
      <c r="AK29">
        <v>1</v>
      </c>
      <c r="AL29">
        <v>1</v>
      </c>
      <c r="AM29">
        <v>0</v>
      </c>
      <c r="AN29">
        <v>0</v>
      </c>
      <c r="AO29">
        <v>0</v>
      </c>
      <c r="AP29">
        <v>0</v>
      </c>
      <c r="AQ29">
        <v>1</v>
      </c>
      <c r="AR29">
        <v>9</v>
      </c>
      <c r="AS29">
        <v>8</v>
      </c>
      <c r="AT29">
        <v>7</v>
      </c>
      <c r="AU29">
        <v>8</v>
      </c>
      <c r="AV29">
        <v>8</v>
      </c>
      <c r="AW29">
        <v>9</v>
      </c>
      <c r="AX29">
        <v>8</v>
      </c>
      <c r="AY29">
        <v>8</v>
      </c>
      <c r="AZ29">
        <v>8</v>
      </c>
      <c r="BA29">
        <v>8</v>
      </c>
      <c r="BB29">
        <v>9</v>
      </c>
      <c r="BC29">
        <v>8</v>
      </c>
      <c r="BD29">
        <v>8</v>
      </c>
      <c r="BE29">
        <v>7</v>
      </c>
      <c r="BF29">
        <v>8</v>
      </c>
    </row>
    <row r="30" spans="1:58" x14ac:dyDescent="0.35">
      <c r="A30" t="s">
        <v>232</v>
      </c>
      <c r="B30" t="s">
        <v>232</v>
      </c>
      <c r="C30" t="s">
        <v>233</v>
      </c>
      <c r="D30" t="s">
        <v>234</v>
      </c>
      <c r="E30" t="s">
        <v>235</v>
      </c>
      <c r="F30" s="10">
        <v>-0.90675992625100577</v>
      </c>
      <c r="G30" s="11">
        <v>4.942417883566092E-3</v>
      </c>
      <c r="H30">
        <v>8</v>
      </c>
      <c r="I30">
        <v>7</v>
      </c>
      <c r="J30" s="10">
        <v>14.209979057311999</v>
      </c>
      <c r="K30" s="10">
        <v>14.032665252685501</v>
      </c>
      <c r="L30" s="10">
        <v>14.177660942077599</v>
      </c>
      <c r="M30" s="10">
        <v>14.8591365814209</v>
      </c>
      <c r="N30" s="10">
        <v>14.8826904296875</v>
      </c>
      <c r="O30" s="10">
        <v>13.777265548706101</v>
      </c>
      <c r="P30" s="10">
        <v>12.921546936035201</v>
      </c>
      <c r="Q30" s="10">
        <v>13.945910453796399</v>
      </c>
      <c r="R30" s="10">
        <v>12.8289241790771</v>
      </c>
      <c r="S30" s="10">
        <v>13.2881307601929</v>
      </c>
      <c r="T30" s="10">
        <v>13.212638854980501</v>
      </c>
      <c r="U30" s="10">
        <v>13.8656463623047</v>
      </c>
      <c r="V30" s="10">
        <v>13.3233785629272</v>
      </c>
      <c r="W30" s="10">
        <v>12.9805860519409</v>
      </c>
      <c r="X30" s="10">
        <v>12.8593740463257</v>
      </c>
      <c r="Y30">
        <v>0</v>
      </c>
      <c r="Z30">
        <v>0</v>
      </c>
      <c r="AA30">
        <v>1</v>
      </c>
      <c r="AB30">
        <v>0</v>
      </c>
      <c r="AC30">
        <v>0</v>
      </c>
      <c r="AD30">
        <v>1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1</v>
      </c>
      <c r="AL30">
        <v>0</v>
      </c>
      <c r="AM30">
        <v>1</v>
      </c>
      <c r="AN30">
        <v>0</v>
      </c>
      <c r="AO30">
        <v>0</v>
      </c>
      <c r="AP30">
        <v>0</v>
      </c>
      <c r="AQ30">
        <v>1</v>
      </c>
      <c r="AR30">
        <v>10</v>
      </c>
      <c r="AS30">
        <v>8</v>
      </c>
      <c r="AT30">
        <v>9</v>
      </c>
      <c r="AU30">
        <v>9</v>
      </c>
      <c r="AV30">
        <v>9</v>
      </c>
      <c r="AW30">
        <v>9</v>
      </c>
      <c r="AX30">
        <v>8</v>
      </c>
      <c r="AY30">
        <v>8</v>
      </c>
      <c r="AZ30">
        <v>5</v>
      </c>
      <c r="BA30">
        <v>4</v>
      </c>
      <c r="BB30">
        <v>5</v>
      </c>
      <c r="BC30">
        <v>10</v>
      </c>
      <c r="BD30">
        <v>9</v>
      </c>
      <c r="BE30">
        <v>8</v>
      </c>
      <c r="BF30">
        <v>7</v>
      </c>
    </row>
    <row r="31" spans="1:58" x14ac:dyDescent="0.35">
      <c r="A31" t="s">
        <v>236</v>
      </c>
      <c r="B31" t="s">
        <v>236</v>
      </c>
      <c r="C31" t="s">
        <v>237</v>
      </c>
      <c r="D31" t="s">
        <v>238</v>
      </c>
      <c r="E31" t="s">
        <v>239</v>
      </c>
      <c r="F31" s="10">
        <v>-1.3035262823104787</v>
      </c>
      <c r="G31" s="11">
        <v>5.4388531376398687E-3</v>
      </c>
      <c r="H31">
        <v>8</v>
      </c>
      <c r="I31">
        <v>7</v>
      </c>
      <c r="J31" s="10">
        <v>12.2149257659912</v>
      </c>
      <c r="K31" s="10">
        <v>10.9702138900757</v>
      </c>
      <c r="L31" s="10">
        <v>10.6036167144775</v>
      </c>
      <c r="M31" s="10">
        <v>11.421612739563001</v>
      </c>
      <c r="N31" s="10">
        <v>13.023348808288601</v>
      </c>
      <c r="O31" s="10">
        <v>12.266069412231399</v>
      </c>
      <c r="P31" s="10">
        <v>12.7843570709229</v>
      </c>
      <c r="Q31" s="10">
        <v>12.321189880371101</v>
      </c>
      <c r="R31" s="10">
        <v>9.9707241058349592</v>
      </c>
      <c r="S31" s="10">
        <v>11.1570434570313</v>
      </c>
      <c r="T31" s="10">
        <v>11.064527511596699</v>
      </c>
      <c r="U31" s="10">
        <v>10.5202941894531</v>
      </c>
      <c r="V31" s="10">
        <v>10.7579565048218</v>
      </c>
      <c r="W31" s="10">
        <v>11.3318796157837</v>
      </c>
      <c r="X31" s="10">
        <v>9.7275581359863299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1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1</v>
      </c>
      <c r="AR31">
        <v>3</v>
      </c>
      <c r="AS31">
        <v>2</v>
      </c>
      <c r="AT31">
        <v>2</v>
      </c>
      <c r="AU31">
        <v>2</v>
      </c>
      <c r="AV31">
        <v>3</v>
      </c>
      <c r="AW31">
        <v>3</v>
      </c>
      <c r="AX31">
        <v>1</v>
      </c>
      <c r="AY31">
        <v>3</v>
      </c>
      <c r="AZ31">
        <v>2</v>
      </c>
      <c r="BA31">
        <v>1</v>
      </c>
      <c r="BB31">
        <v>1</v>
      </c>
      <c r="BC31">
        <v>2</v>
      </c>
      <c r="BD31">
        <v>2</v>
      </c>
      <c r="BE31">
        <v>1</v>
      </c>
      <c r="BF31">
        <v>2</v>
      </c>
    </row>
    <row r="32" spans="1:58" x14ac:dyDescent="0.35">
      <c r="A32" t="s">
        <v>240</v>
      </c>
      <c r="B32" t="s">
        <v>240</v>
      </c>
      <c r="C32" t="s">
        <v>241</v>
      </c>
      <c r="D32" t="s">
        <v>242</v>
      </c>
      <c r="E32" t="s">
        <v>243</v>
      </c>
      <c r="F32" s="10">
        <v>-0.82276507786342634</v>
      </c>
      <c r="G32" s="11">
        <v>6.5714569799984954E-3</v>
      </c>
      <c r="H32">
        <v>8</v>
      </c>
      <c r="I32">
        <v>7</v>
      </c>
      <c r="J32" s="10">
        <v>20.289007186889599</v>
      </c>
      <c r="K32" s="10">
        <v>20.4111518859863</v>
      </c>
      <c r="L32" s="10">
        <v>19.415857315063501</v>
      </c>
      <c r="M32" s="10">
        <v>19.964939117431602</v>
      </c>
      <c r="N32" s="10">
        <v>19.947023391723601</v>
      </c>
      <c r="O32" s="10">
        <v>20.882289886474599</v>
      </c>
      <c r="P32" s="10">
        <v>19.8954887390137</v>
      </c>
      <c r="Q32" s="10">
        <v>20.575101852416999</v>
      </c>
      <c r="R32" s="10">
        <v>19.047859191894499</v>
      </c>
      <c r="S32" s="10">
        <v>18.5656642913818</v>
      </c>
      <c r="T32" s="10">
        <v>19.1468181610107</v>
      </c>
      <c r="U32" s="10">
        <v>19.842775344848601</v>
      </c>
      <c r="V32" s="10">
        <v>19.7129516601563</v>
      </c>
      <c r="W32" s="10">
        <v>19.090629577636701</v>
      </c>
      <c r="X32" s="10">
        <v>20.042198181152301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1</v>
      </c>
      <c r="AG32">
        <v>0</v>
      </c>
      <c r="AH32">
        <v>0</v>
      </c>
      <c r="AI32">
        <v>1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1</v>
      </c>
      <c r="AR32">
        <v>19</v>
      </c>
      <c r="AS32">
        <v>19</v>
      </c>
      <c r="AT32">
        <v>19</v>
      </c>
      <c r="AU32">
        <v>19</v>
      </c>
      <c r="AV32">
        <v>19</v>
      </c>
      <c r="AW32">
        <v>19</v>
      </c>
      <c r="AX32">
        <v>19</v>
      </c>
      <c r="AY32">
        <v>19</v>
      </c>
      <c r="AZ32">
        <v>19</v>
      </c>
      <c r="BA32">
        <v>18</v>
      </c>
      <c r="BB32">
        <v>19</v>
      </c>
      <c r="BC32">
        <v>19</v>
      </c>
      <c r="BD32">
        <v>19</v>
      </c>
      <c r="BE32">
        <v>19</v>
      </c>
      <c r="BF32">
        <v>19</v>
      </c>
    </row>
    <row r="33" spans="1:58" x14ac:dyDescent="0.35">
      <c r="A33" t="s">
        <v>549</v>
      </c>
      <c r="B33" t="s">
        <v>549</v>
      </c>
      <c r="C33" t="s">
        <v>550</v>
      </c>
      <c r="D33" t="s">
        <v>551</v>
      </c>
      <c r="E33" t="s">
        <v>552</v>
      </c>
      <c r="F33" s="10">
        <v>-0.74497979027884931</v>
      </c>
      <c r="G33" s="11">
        <v>7.0135634687524505E-3</v>
      </c>
      <c r="H33">
        <v>8</v>
      </c>
      <c r="I33">
        <v>7</v>
      </c>
      <c r="J33" s="10">
        <v>14.963315963745099</v>
      </c>
      <c r="K33" s="10">
        <v>14.475701332092299</v>
      </c>
      <c r="L33" s="10">
        <v>14.3260154724121</v>
      </c>
      <c r="M33" s="10">
        <v>14.731489181518601</v>
      </c>
      <c r="N33" s="10">
        <v>15.232506752014199</v>
      </c>
      <c r="O33" s="10">
        <v>15.330349922180201</v>
      </c>
      <c r="P33" s="10">
        <v>13.7973070144653</v>
      </c>
      <c r="Q33" s="10">
        <v>15.0231475830078</v>
      </c>
      <c r="R33" s="10">
        <v>14.479079246521</v>
      </c>
      <c r="S33" s="10">
        <v>13.739696502685501</v>
      </c>
      <c r="T33" s="10">
        <v>14.0038604736328</v>
      </c>
      <c r="U33" s="10">
        <v>13.8218040466309</v>
      </c>
      <c r="V33" s="10">
        <v>14.1338491439819</v>
      </c>
      <c r="W33" s="10">
        <v>13.4241399765015</v>
      </c>
      <c r="X33" s="10">
        <v>14.3275661468506</v>
      </c>
      <c r="Y33">
        <v>0</v>
      </c>
      <c r="Z33">
        <v>0</v>
      </c>
      <c r="AA33">
        <v>0</v>
      </c>
      <c r="AB33">
        <v>0</v>
      </c>
      <c r="AC33">
        <v>1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1</v>
      </c>
      <c r="AR33">
        <v>11</v>
      </c>
      <c r="AS33">
        <v>11</v>
      </c>
      <c r="AT33">
        <v>11</v>
      </c>
      <c r="AU33">
        <v>11</v>
      </c>
      <c r="AV33">
        <v>11</v>
      </c>
      <c r="AW33">
        <v>11</v>
      </c>
      <c r="AX33">
        <v>10</v>
      </c>
      <c r="AY33">
        <v>11</v>
      </c>
      <c r="AZ33">
        <v>11</v>
      </c>
      <c r="BA33">
        <v>10</v>
      </c>
      <c r="BB33">
        <v>10</v>
      </c>
      <c r="BC33">
        <v>10</v>
      </c>
      <c r="BD33">
        <v>9</v>
      </c>
      <c r="BE33">
        <v>9</v>
      </c>
      <c r="BF33">
        <v>11</v>
      </c>
    </row>
    <row r="34" spans="1:58" x14ac:dyDescent="0.35">
      <c r="A34" t="s">
        <v>553</v>
      </c>
      <c r="B34" t="s">
        <v>553</v>
      </c>
      <c r="C34" t="s">
        <v>554</v>
      </c>
      <c r="D34" t="s">
        <v>555</v>
      </c>
      <c r="E34" t="s">
        <v>556</v>
      </c>
      <c r="F34" s="10">
        <v>-0.8355218569437497</v>
      </c>
      <c r="G34" s="11">
        <v>7.7992708005129099E-3</v>
      </c>
      <c r="H34">
        <v>8</v>
      </c>
      <c r="I34">
        <v>6</v>
      </c>
      <c r="J34" s="10">
        <v>10.9576683044434</v>
      </c>
      <c r="K34" s="10">
        <v>11.1675624847412</v>
      </c>
      <c r="L34" s="10">
        <v>11.1874694824219</v>
      </c>
      <c r="M34" s="10">
        <v>11.485471725463899</v>
      </c>
      <c r="N34" s="10">
        <v>12.0326929092407</v>
      </c>
      <c r="O34" s="10">
        <v>11.767642021179199</v>
      </c>
      <c r="P34" s="10">
        <v>10.7024927139282</v>
      </c>
      <c r="Q34" s="10">
        <v>11.977587699890099</v>
      </c>
      <c r="R34" s="10">
        <v>11.027291297912599</v>
      </c>
      <c r="S34" s="10">
        <v>10.004290580749499</v>
      </c>
      <c r="T34" s="10" t="s">
        <v>187</v>
      </c>
      <c r="U34" s="10">
        <v>10.845050811767599</v>
      </c>
      <c r="V34" s="10">
        <v>9.9794826507568395</v>
      </c>
      <c r="W34" s="10">
        <v>10.5562086105347</v>
      </c>
      <c r="X34" s="10">
        <v>11.033485412597701</v>
      </c>
      <c r="Y34">
        <v>0</v>
      </c>
      <c r="Z34">
        <v>0</v>
      </c>
      <c r="AA34">
        <v>1</v>
      </c>
      <c r="AB34">
        <v>0</v>
      </c>
      <c r="AC34">
        <v>0</v>
      </c>
      <c r="AD34">
        <v>1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1</v>
      </c>
      <c r="AL34">
        <v>0</v>
      </c>
      <c r="AM34">
        <v>1</v>
      </c>
      <c r="AN34">
        <v>0</v>
      </c>
      <c r="AO34">
        <v>0</v>
      </c>
      <c r="AP34">
        <v>0</v>
      </c>
      <c r="AQ34">
        <v>1</v>
      </c>
      <c r="AR34">
        <v>4</v>
      </c>
      <c r="AS34">
        <v>3</v>
      </c>
      <c r="AT34">
        <v>3</v>
      </c>
      <c r="AU34">
        <v>3</v>
      </c>
      <c r="AV34">
        <v>4</v>
      </c>
      <c r="AW34">
        <v>3</v>
      </c>
      <c r="AX34">
        <v>1</v>
      </c>
      <c r="AY34">
        <v>4</v>
      </c>
      <c r="AZ34">
        <v>3</v>
      </c>
      <c r="BA34">
        <v>2</v>
      </c>
      <c r="BB34">
        <v>0</v>
      </c>
      <c r="BC34">
        <v>3</v>
      </c>
      <c r="BD34">
        <v>2</v>
      </c>
      <c r="BE34">
        <v>2</v>
      </c>
      <c r="BF34">
        <v>3</v>
      </c>
    </row>
    <row r="35" spans="1:58" x14ac:dyDescent="0.35">
      <c r="A35" t="s">
        <v>244</v>
      </c>
      <c r="B35" t="s">
        <v>244</v>
      </c>
      <c r="C35" t="s">
        <v>245</v>
      </c>
      <c r="D35" t="s">
        <v>246</v>
      </c>
      <c r="E35" t="s">
        <v>247</v>
      </c>
      <c r="F35" s="10">
        <v>0.68003582954406205</v>
      </c>
      <c r="G35" s="11">
        <v>8.371593889526515E-3</v>
      </c>
      <c r="H35">
        <v>8</v>
      </c>
      <c r="I35">
        <v>7</v>
      </c>
      <c r="J35" s="10">
        <v>15.374564170837401</v>
      </c>
      <c r="K35" s="10">
        <v>15.7850437164307</v>
      </c>
      <c r="L35" s="10">
        <v>14.6867523193359</v>
      </c>
      <c r="M35" s="10">
        <v>16.072788238525401</v>
      </c>
      <c r="N35" s="10">
        <v>15.185111999511699</v>
      </c>
      <c r="O35" s="10">
        <v>16.1359558105469</v>
      </c>
      <c r="P35" s="10">
        <v>15.7290601730347</v>
      </c>
      <c r="Q35" s="10">
        <v>15.676290512085</v>
      </c>
      <c r="R35" s="10">
        <v>16.620319366455099</v>
      </c>
      <c r="S35" s="10">
        <v>16.205293655395501</v>
      </c>
      <c r="T35" s="10">
        <v>16.789585113525401</v>
      </c>
      <c r="U35" s="10">
        <v>15.9493961334229</v>
      </c>
      <c r="V35" s="10">
        <v>16.230401992797901</v>
      </c>
      <c r="W35" s="10">
        <v>15.819598197936999</v>
      </c>
      <c r="X35" s="10">
        <v>16.210527420043899</v>
      </c>
      <c r="Y35">
        <v>1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1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1</v>
      </c>
      <c r="AR35">
        <v>4</v>
      </c>
      <c r="AS35">
        <v>4</v>
      </c>
      <c r="AT35">
        <v>4</v>
      </c>
      <c r="AU35">
        <v>4</v>
      </c>
      <c r="AV35">
        <v>4</v>
      </c>
      <c r="AW35">
        <v>4</v>
      </c>
      <c r="AX35">
        <v>4</v>
      </c>
      <c r="AY35">
        <v>4</v>
      </c>
      <c r="AZ35">
        <v>4</v>
      </c>
      <c r="BA35">
        <v>4</v>
      </c>
      <c r="BB35">
        <v>4</v>
      </c>
      <c r="BC35">
        <v>4</v>
      </c>
      <c r="BD35">
        <v>4</v>
      </c>
      <c r="BE35">
        <v>4</v>
      </c>
      <c r="BF35">
        <v>4</v>
      </c>
    </row>
    <row r="36" spans="1:58" x14ac:dyDescent="0.35">
      <c r="A36" t="s">
        <v>115</v>
      </c>
      <c r="B36" t="s">
        <v>115</v>
      </c>
      <c r="C36" t="s">
        <v>116</v>
      </c>
      <c r="D36" t="s">
        <v>117</v>
      </c>
      <c r="E36" t="s">
        <v>118</v>
      </c>
      <c r="F36" s="10">
        <v>-0.75311957086837999</v>
      </c>
      <c r="G36" s="11">
        <v>8.5377200081596053E-3</v>
      </c>
      <c r="H36">
        <v>8</v>
      </c>
      <c r="I36">
        <v>7</v>
      </c>
      <c r="J36" s="10">
        <v>15.388427734375</v>
      </c>
      <c r="K36" s="10">
        <v>15.574948310852101</v>
      </c>
      <c r="L36" s="10">
        <v>14.969822883606</v>
      </c>
      <c r="M36" s="10">
        <v>15.7024078369141</v>
      </c>
      <c r="N36" s="10">
        <v>15.847571372985801</v>
      </c>
      <c r="O36" s="10">
        <v>16.778692245483398</v>
      </c>
      <c r="P36" s="10">
        <v>15.560759544372599</v>
      </c>
      <c r="Q36" s="10">
        <v>16.2602653503418</v>
      </c>
      <c r="R36" s="10">
        <v>14.8026876449585</v>
      </c>
      <c r="S36" s="10">
        <v>14.493023872375501</v>
      </c>
      <c r="T36" s="10">
        <v>14.806221961975099</v>
      </c>
      <c r="U36" s="10">
        <v>15.3136806488037</v>
      </c>
      <c r="V36" s="10">
        <v>15.249299049377401</v>
      </c>
      <c r="W36" s="10">
        <v>14.900220870971699</v>
      </c>
      <c r="X36" s="10">
        <v>15.485562324523899</v>
      </c>
      <c r="Y36">
        <v>0</v>
      </c>
      <c r="Z36">
        <v>0</v>
      </c>
      <c r="AA36">
        <v>1</v>
      </c>
      <c r="AB36">
        <v>0</v>
      </c>
      <c r="AC36">
        <v>0</v>
      </c>
      <c r="AD36">
        <v>0</v>
      </c>
      <c r="AE36">
        <v>0</v>
      </c>
      <c r="AF36">
        <v>1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1</v>
      </c>
      <c r="AR36">
        <v>10</v>
      </c>
      <c r="AS36">
        <v>10</v>
      </c>
      <c r="AT36">
        <v>10</v>
      </c>
      <c r="AU36">
        <v>10</v>
      </c>
      <c r="AV36">
        <v>10</v>
      </c>
      <c r="AW36">
        <v>10</v>
      </c>
      <c r="AX36">
        <v>10</v>
      </c>
      <c r="AY36">
        <v>10</v>
      </c>
      <c r="AZ36">
        <v>10</v>
      </c>
      <c r="BA36">
        <v>9</v>
      </c>
      <c r="BB36">
        <v>10</v>
      </c>
      <c r="BC36">
        <v>10</v>
      </c>
      <c r="BD36">
        <v>10</v>
      </c>
      <c r="BE36">
        <v>10</v>
      </c>
      <c r="BF36">
        <v>10</v>
      </c>
    </row>
    <row r="37" spans="1:58" x14ac:dyDescent="0.35">
      <c r="A37" t="s">
        <v>1119</v>
      </c>
      <c r="B37" t="s">
        <v>1119</v>
      </c>
      <c r="C37" t="s">
        <v>1120</v>
      </c>
      <c r="D37" t="s">
        <v>1121</v>
      </c>
      <c r="E37" t="s">
        <v>1122</v>
      </c>
      <c r="F37" s="10">
        <v>-0.46204028810773323</v>
      </c>
      <c r="G37" s="11">
        <v>9.166754017728939E-3</v>
      </c>
      <c r="H37">
        <v>8</v>
      </c>
      <c r="I37">
        <v>7</v>
      </c>
      <c r="J37" s="10">
        <v>17.654943466186499</v>
      </c>
      <c r="K37" s="10">
        <v>17.931251525878899</v>
      </c>
      <c r="L37" s="10">
        <v>17.8212566375732</v>
      </c>
      <c r="M37" s="10">
        <v>18.055070877075199</v>
      </c>
      <c r="N37" s="10">
        <v>17.839179992675799</v>
      </c>
      <c r="O37" s="10">
        <v>18.3997192382813</v>
      </c>
      <c r="P37" s="10">
        <v>17.479795455932599</v>
      </c>
      <c r="Q37" s="10">
        <v>18.386116027831999</v>
      </c>
      <c r="R37" s="10">
        <v>17.7874946594238</v>
      </c>
      <c r="S37" s="10">
        <v>17.186790466308601</v>
      </c>
      <c r="T37" s="10">
        <v>17.4000949859619</v>
      </c>
      <c r="U37" s="10">
        <v>17.670124053955099</v>
      </c>
      <c r="V37" s="10">
        <v>17.364305496215799</v>
      </c>
      <c r="W37" s="10">
        <v>17.2331237792969</v>
      </c>
      <c r="X37" s="10">
        <v>17.745201110839801</v>
      </c>
      <c r="Y37">
        <v>0</v>
      </c>
      <c r="Z37">
        <v>0</v>
      </c>
      <c r="AA37">
        <v>1</v>
      </c>
      <c r="AB37">
        <v>0</v>
      </c>
      <c r="AC37">
        <v>1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1</v>
      </c>
      <c r="AR37">
        <v>35</v>
      </c>
      <c r="AS37">
        <v>36</v>
      </c>
      <c r="AT37">
        <v>36</v>
      </c>
      <c r="AU37">
        <v>36</v>
      </c>
      <c r="AV37">
        <v>35</v>
      </c>
      <c r="AW37">
        <v>36</v>
      </c>
      <c r="AX37">
        <v>32</v>
      </c>
      <c r="AY37">
        <v>36</v>
      </c>
      <c r="AZ37">
        <v>34</v>
      </c>
      <c r="BA37">
        <v>35</v>
      </c>
      <c r="BB37">
        <v>33</v>
      </c>
      <c r="BC37">
        <v>36</v>
      </c>
      <c r="BD37">
        <v>36</v>
      </c>
      <c r="BE37">
        <v>34</v>
      </c>
      <c r="BF37">
        <v>36</v>
      </c>
    </row>
    <row r="38" spans="1:58" x14ac:dyDescent="0.35">
      <c r="A38" t="s">
        <v>119</v>
      </c>
      <c r="B38" t="s">
        <v>119</v>
      </c>
      <c r="C38" t="s">
        <v>120</v>
      </c>
      <c r="D38" t="s">
        <v>121</v>
      </c>
      <c r="E38" t="s">
        <v>122</v>
      </c>
      <c r="F38" s="10">
        <v>-0.80377280712126087</v>
      </c>
      <c r="G38" s="11">
        <v>9.3496289341612228E-3</v>
      </c>
      <c r="H38">
        <v>8</v>
      </c>
      <c r="I38">
        <v>7</v>
      </c>
      <c r="J38" s="10">
        <v>16.188695907592798</v>
      </c>
      <c r="K38" s="10">
        <v>15.832763671875</v>
      </c>
      <c r="L38" s="10">
        <v>15.7875204086304</v>
      </c>
      <c r="M38" s="10">
        <v>16.108991622924801</v>
      </c>
      <c r="N38" s="10">
        <v>16.6220378875732</v>
      </c>
      <c r="O38" s="10">
        <v>17.272556304931602</v>
      </c>
      <c r="P38" s="10">
        <v>16.166435241699201</v>
      </c>
      <c r="Q38" s="10">
        <v>17.1844882965088</v>
      </c>
      <c r="R38" s="10">
        <v>15.433917999267599</v>
      </c>
      <c r="S38" s="10">
        <v>14.9269351959229</v>
      </c>
      <c r="T38" s="10">
        <v>15.4369459152222</v>
      </c>
      <c r="U38" s="10">
        <v>15.9778385162354</v>
      </c>
      <c r="V38" s="10">
        <v>15.4061946868896</v>
      </c>
      <c r="W38" s="10">
        <v>15.762698173522899</v>
      </c>
      <c r="X38" s="10">
        <v>16.1971130371094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1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1</v>
      </c>
      <c r="AR38">
        <v>7</v>
      </c>
      <c r="AS38">
        <v>7</v>
      </c>
      <c r="AT38">
        <v>7</v>
      </c>
      <c r="AU38">
        <v>7</v>
      </c>
      <c r="AV38">
        <v>7</v>
      </c>
      <c r="AW38">
        <v>7</v>
      </c>
      <c r="AX38">
        <v>7</v>
      </c>
      <c r="AY38">
        <v>7</v>
      </c>
      <c r="AZ38">
        <v>7</v>
      </c>
      <c r="BA38">
        <v>7</v>
      </c>
      <c r="BB38">
        <v>7</v>
      </c>
      <c r="BC38">
        <v>7</v>
      </c>
      <c r="BD38">
        <v>7</v>
      </c>
      <c r="BE38">
        <v>7</v>
      </c>
      <c r="BF38">
        <v>7</v>
      </c>
    </row>
    <row r="39" spans="1:58" x14ac:dyDescent="0.35">
      <c r="A39" t="s">
        <v>248</v>
      </c>
      <c r="B39" t="s">
        <v>248</v>
      </c>
      <c r="C39" t="s">
        <v>249</v>
      </c>
      <c r="D39" t="s">
        <v>250</v>
      </c>
      <c r="E39" t="s">
        <v>251</v>
      </c>
      <c r="F39" s="10">
        <v>1.0927023887634277</v>
      </c>
      <c r="G39" s="11">
        <v>9.5134330163293267E-3</v>
      </c>
      <c r="H39">
        <v>8</v>
      </c>
      <c r="I39">
        <v>7</v>
      </c>
      <c r="J39" s="10">
        <v>21.391990661621101</v>
      </c>
      <c r="K39" s="10">
        <v>20.667783737182599</v>
      </c>
      <c r="L39" s="10">
        <v>19.408411026001001</v>
      </c>
      <c r="M39" s="10">
        <v>20.9697666168213</v>
      </c>
      <c r="N39" s="10">
        <v>21.587703704833999</v>
      </c>
      <c r="O39" s="10">
        <v>20.6069240570068</v>
      </c>
      <c r="P39" s="10">
        <v>21.270124435424801</v>
      </c>
      <c r="Q39" s="10">
        <v>20.836572647094702</v>
      </c>
      <c r="R39" s="10">
        <v>22.316936492919901</v>
      </c>
      <c r="S39" s="10">
        <v>20.949504852294901</v>
      </c>
      <c r="T39" s="10">
        <v>20.886590957641602</v>
      </c>
      <c r="U39" s="10">
        <v>22.067539215087901</v>
      </c>
      <c r="V39" s="10">
        <v>22.664867401123001</v>
      </c>
      <c r="W39" s="10">
        <v>22.330610275268601</v>
      </c>
      <c r="X39" s="10">
        <v>22.329734802246101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1</v>
      </c>
      <c r="AI39">
        <v>1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1</v>
      </c>
      <c r="AR39">
        <v>38</v>
      </c>
      <c r="AS39">
        <v>37</v>
      </c>
      <c r="AT39">
        <v>34</v>
      </c>
      <c r="AU39">
        <v>36</v>
      </c>
      <c r="AV39">
        <v>36</v>
      </c>
      <c r="AW39">
        <v>37</v>
      </c>
      <c r="AX39">
        <v>37</v>
      </c>
      <c r="AY39">
        <v>38</v>
      </c>
      <c r="AZ39">
        <v>37</v>
      </c>
      <c r="BA39">
        <v>36</v>
      </c>
      <c r="BB39">
        <v>35</v>
      </c>
      <c r="BC39">
        <v>38</v>
      </c>
      <c r="BD39">
        <v>38</v>
      </c>
      <c r="BE39">
        <v>38</v>
      </c>
      <c r="BF39">
        <v>38</v>
      </c>
    </row>
    <row r="40" spans="1:58" x14ac:dyDescent="0.35">
      <c r="A40" t="s">
        <v>557</v>
      </c>
      <c r="B40" t="s">
        <v>557</v>
      </c>
      <c r="C40" t="s">
        <v>558</v>
      </c>
      <c r="D40" t="s">
        <v>559</v>
      </c>
      <c r="E40" t="s">
        <v>560</v>
      </c>
      <c r="F40" s="10">
        <v>1.383137893676734</v>
      </c>
      <c r="G40" s="11">
        <v>9.8291658620470092E-3</v>
      </c>
      <c r="H40">
        <v>5</v>
      </c>
      <c r="I40">
        <v>7</v>
      </c>
      <c r="J40" s="10">
        <v>9.6086111068725604</v>
      </c>
      <c r="K40" s="10">
        <v>8.9581375122070295</v>
      </c>
      <c r="L40" s="10">
        <v>10.056515693664601</v>
      </c>
      <c r="M40" s="10">
        <v>9.7720241546630895</v>
      </c>
      <c r="N40" s="10">
        <v>10.892907142639199</v>
      </c>
      <c r="O40" s="10" t="s">
        <v>187</v>
      </c>
      <c r="P40" s="10" t="s">
        <v>187</v>
      </c>
      <c r="Q40" s="10" t="s">
        <v>187</v>
      </c>
      <c r="R40" s="10">
        <v>12.3539018630981</v>
      </c>
      <c r="S40" s="10">
        <v>11.1041202545166</v>
      </c>
      <c r="T40" s="10">
        <v>9.8272075653076207</v>
      </c>
      <c r="U40" s="10">
        <v>11.7105569839478</v>
      </c>
      <c r="V40" s="10">
        <v>11.125613212585399</v>
      </c>
      <c r="W40" s="10">
        <v>11.146460533142101</v>
      </c>
      <c r="X40" s="10">
        <v>11.417578697204601</v>
      </c>
      <c r="Y40">
        <v>0</v>
      </c>
      <c r="Z40">
        <v>0</v>
      </c>
      <c r="AA40">
        <v>1</v>
      </c>
      <c r="AB40">
        <v>0</v>
      </c>
      <c r="AC40">
        <v>1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1</v>
      </c>
      <c r="AJ40">
        <v>1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0</v>
      </c>
      <c r="AX40">
        <v>0</v>
      </c>
      <c r="AY40">
        <v>0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</row>
    <row r="41" spans="1:58" x14ac:dyDescent="0.35">
      <c r="A41" t="s">
        <v>1123</v>
      </c>
      <c r="B41" t="s">
        <v>1124</v>
      </c>
      <c r="C41" t="s">
        <v>1125</v>
      </c>
      <c r="D41" t="s">
        <v>1126</v>
      </c>
      <c r="E41" t="s">
        <v>1127</v>
      </c>
      <c r="F41" s="10">
        <v>-0.39135006495885527</v>
      </c>
      <c r="G41" s="11">
        <v>1.0096105750894903E-2</v>
      </c>
      <c r="H41">
        <v>8</v>
      </c>
      <c r="I41">
        <v>7</v>
      </c>
      <c r="J41" s="10">
        <v>12.5975036621094</v>
      </c>
      <c r="K41" s="10">
        <v>12.4400329589844</v>
      </c>
      <c r="L41" s="10">
        <v>12.8881282806396</v>
      </c>
      <c r="M41" s="10">
        <v>12.965243339538601</v>
      </c>
      <c r="N41" s="10">
        <v>13.2282447814941</v>
      </c>
      <c r="O41" s="10">
        <v>12.8586473464966</v>
      </c>
      <c r="P41" s="10">
        <v>12.474871635436999</v>
      </c>
      <c r="Q41" s="10">
        <v>13.002551078796399</v>
      </c>
      <c r="R41" s="10">
        <v>12.290422439575201</v>
      </c>
      <c r="S41" s="10">
        <v>12.6213464736938</v>
      </c>
      <c r="T41" s="10">
        <v>12.207846641540501</v>
      </c>
      <c r="U41" s="10">
        <v>12.728390693664601</v>
      </c>
      <c r="V41" s="10">
        <v>12.379914283752401</v>
      </c>
      <c r="W41" s="10">
        <v>12.151406288146999</v>
      </c>
      <c r="X41" s="10">
        <v>12.529542922973601</v>
      </c>
      <c r="Y41">
        <v>0</v>
      </c>
      <c r="Z41">
        <v>0</v>
      </c>
      <c r="AA41">
        <v>1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1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1</v>
      </c>
      <c r="AR41">
        <v>2</v>
      </c>
      <c r="AS41">
        <v>2</v>
      </c>
      <c r="AT41">
        <v>2</v>
      </c>
      <c r="AU41">
        <v>2</v>
      </c>
      <c r="AV41">
        <v>2</v>
      </c>
      <c r="AW41">
        <v>2</v>
      </c>
      <c r="AX41">
        <v>2</v>
      </c>
      <c r="AY41">
        <v>2</v>
      </c>
      <c r="AZ41">
        <v>2</v>
      </c>
      <c r="BA41">
        <v>2</v>
      </c>
      <c r="BB41">
        <v>2</v>
      </c>
      <c r="BC41">
        <v>2</v>
      </c>
      <c r="BD41">
        <v>2</v>
      </c>
      <c r="BE41">
        <v>2</v>
      </c>
      <c r="BF41">
        <v>2</v>
      </c>
    </row>
    <row r="42" spans="1:58" x14ac:dyDescent="0.35">
      <c r="A42" t="s">
        <v>252</v>
      </c>
      <c r="B42" t="s">
        <v>252</v>
      </c>
      <c r="C42" t="s">
        <v>253</v>
      </c>
      <c r="D42" t="s">
        <v>254</v>
      </c>
      <c r="E42" t="s">
        <v>255</v>
      </c>
      <c r="F42" s="10">
        <v>0.35655689239501598</v>
      </c>
      <c r="G42" s="11">
        <v>1.0243848785352084E-2</v>
      </c>
      <c r="H42">
        <v>7</v>
      </c>
      <c r="I42">
        <v>7</v>
      </c>
      <c r="J42" s="10">
        <v>10.596860885620099</v>
      </c>
      <c r="K42" s="10">
        <v>10.690670013427701</v>
      </c>
      <c r="L42" s="10" t="s">
        <v>187</v>
      </c>
      <c r="M42" s="10">
        <v>10.8825588226318</v>
      </c>
      <c r="N42" s="10">
        <v>10.8392190933228</v>
      </c>
      <c r="O42" s="10">
        <v>11.019889831543001</v>
      </c>
      <c r="P42" s="10">
        <v>11.066795349121101</v>
      </c>
      <c r="Q42" s="10">
        <v>10.939027786254901</v>
      </c>
      <c r="R42" s="10">
        <v>11.5173597335815</v>
      </c>
      <c r="S42" s="10">
        <v>11.5440616607666</v>
      </c>
      <c r="T42" s="10">
        <v>11.119337081909199</v>
      </c>
      <c r="U42" s="10">
        <v>11.297254562377899</v>
      </c>
      <c r="V42" s="10">
        <v>10.877138137817401</v>
      </c>
      <c r="W42" s="10">
        <v>10.943335533142101</v>
      </c>
      <c r="X42" s="10">
        <v>11.2324333190918</v>
      </c>
      <c r="Y42">
        <v>1</v>
      </c>
      <c r="Z42">
        <v>1</v>
      </c>
      <c r="AA42">
        <v>1</v>
      </c>
      <c r="AB42">
        <v>0</v>
      </c>
      <c r="AC42">
        <v>1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2</v>
      </c>
      <c r="AS42">
        <v>2</v>
      </c>
      <c r="AT42">
        <v>0</v>
      </c>
      <c r="AU42">
        <v>1</v>
      </c>
      <c r="AV42">
        <v>2</v>
      </c>
      <c r="AW42">
        <v>2</v>
      </c>
      <c r="AX42">
        <v>1</v>
      </c>
      <c r="AY42">
        <v>2</v>
      </c>
      <c r="AZ42">
        <v>2</v>
      </c>
      <c r="BA42">
        <v>2</v>
      </c>
      <c r="BB42">
        <v>1</v>
      </c>
      <c r="BC42">
        <v>2</v>
      </c>
      <c r="BD42">
        <v>1</v>
      </c>
      <c r="BE42">
        <v>1</v>
      </c>
      <c r="BF42">
        <v>2</v>
      </c>
    </row>
    <row r="43" spans="1:58" x14ac:dyDescent="0.35">
      <c r="A43" t="s">
        <v>561</v>
      </c>
      <c r="B43" t="s">
        <v>561</v>
      </c>
      <c r="C43" t="s">
        <v>562</v>
      </c>
      <c r="D43" t="s">
        <v>563</v>
      </c>
      <c r="E43" t="s">
        <v>564</v>
      </c>
      <c r="F43" s="10">
        <v>1.0795021738324735</v>
      </c>
      <c r="G43" s="11">
        <v>1.049030480595462E-2</v>
      </c>
      <c r="H43">
        <v>8</v>
      </c>
      <c r="I43">
        <v>7</v>
      </c>
      <c r="J43" s="10">
        <v>14.973822593689</v>
      </c>
      <c r="K43" s="10">
        <v>16.015893936157202</v>
      </c>
      <c r="L43" s="10">
        <v>14.417153358459499</v>
      </c>
      <c r="M43" s="10">
        <v>14.881706237793001</v>
      </c>
      <c r="N43" s="10">
        <v>13.841810226440399</v>
      </c>
      <c r="O43" s="10">
        <v>15.1778402328491</v>
      </c>
      <c r="P43" s="10">
        <v>16.035324096679702</v>
      </c>
      <c r="Q43" s="10">
        <v>15.9828844070435</v>
      </c>
      <c r="R43" s="10">
        <v>16.326662063598601</v>
      </c>
      <c r="S43" s="10">
        <v>16.493349075317401</v>
      </c>
      <c r="T43" s="10">
        <v>16.916532516479499</v>
      </c>
      <c r="U43" s="10">
        <v>15.9591779708862</v>
      </c>
      <c r="V43" s="10">
        <v>16.045343399047901</v>
      </c>
      <c r="W43" s="10">
        <v>16.690502166748001</v>
      </c>
      <c r="X43" s="10">
        <v>15.2855787277222</v>
      </c>
      <c r="Y43">
        <v>0</v>
      </c>
      <c r="Z43">
        <v>0</v>
      </c>
      <c r="AA43">
        <v>1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1</v>
      </c>
      <c r="AL43">
        <v>1</v>
      </c>
      <c r="AM43">
        <v>0</v>
      </c>
      <c r="AN43">
        <v>0</v>
      </c>
      <c r="AO43">
        <v>0</v>
      </c>
      <c r="AP43">
        <v>0</v>
      </c>
      <c r="AQ43">
        <v>1</v>
      </c>
      <c r="AR43">
        <v>2</v>
      </c>
      <c r="AS43">
        <v>2</v>
      </c>
      <c r="AT43">
        <v>2</v>
      </c>
      <c r="AU43">
        <v>2</v>
      </c>
      <c r="AV43">
        <v>2</v>
      </c>
      <c r="AW43">
        <v>2</v>
      </c>
      <c r="AX43">
        <v>2</v>
      </c>
      <c r="AY43">
        <v>2</v>
      </c>
      <c r="AZ43">
        <v>2</v>
      </c>
      <c r="BA43">
        <v>2</v>
      </c>
      <c r="BB43">
        <v>2</v>
      </c>
      <c r="BC43">
        <v>2</v>
      </c>
      <c r="BD43">
        <v>2</v>
      </c>
      <c r="BE43">
        <v>2</v>
      </c>
      <c r="BF43">
        <v>2</v>
      </c>
    </row>
    <row r="44" spans="1:58" x14ac:dyDescent="0.35">
      <c r="A44" t="s">
        <v>256</v>
      </c>
      <c r="B44" t="s">
        <v>256</v>
      </c>
      <c r="C44" t="s">
        <v>257</v>
      </c>
      <c r="D44" t="s">
        <v>258</v>
      </c>
      <c r="E44" t="s">
        <v>259</v>
      </c>
      <c r="F44" s="10">
        <v>1.5765305076326328</v>
      </c>
      <c r="G44" s="11">
        <v>1.0922189625629877E-2</v>
      </c>
      <c r="H44">
        <v>8</v>
      </c>
      <c r="I44">
        <v>7</v>
      </c>
      <c r="J44" s="10">
        <v>12.0994300842285</v>
      </c>
      <c r="K44" s="10">
        <v>12.3700170516968</v>
      </c>
      <c r="L44" s="10">
        <v>9.8988790512084996</v>
      </c>
      <c r="M44" s="10">
        <v>12.4368000030518</v>
      </c>
      <c r="N44" s="10">
        <v>12.8930988311768</v>
      </c>
      <c r="O44" s="10">
        <v>10.7365875244141</v>
      </c>
      <c r="P44" s="10">
        <v>12.875033378601101</v>
      </c>
      <c r="Q44" s="10">
        <v>11.8718204498291</v>
      </c>
      <c r="R44" s="10">
        <v>14.032769203186</v>
      </c>
      <c r="S44" s="10">
        <v>12.266116142272899</v>
      </c>
      <c r="T44" s="10">
        <v>11.940577507019</v>
      </c>
      <c r="U44" s="10">
        <v>14.0293645858765</v>
      </c>
      <c r="V44" s="10">
        <v>13.8434600830078</v>
      </c>
      <c r="W44" s="10">
        <v>13.602048873901399</v>
      </c>
      <c r="X44" s="10">
        <v>14.6053352355957</v>
      </c>
      <c r="Y44">
        <v>1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1</v>
      </c>
      <c r="BE44">
        <v>1</v>
      </c>
      <c r="BF44">
        <v>1</v>
      </c>
    </row>
    <row r="45" spans="1:58" x14ac:dyDescent="0.35">
      <c r="A45" t="s">
        <v>565</v>
      </c>
      <c r="B45" t="s">
        <v>565</v>
      </c>
      <c r="C45" t="s">
        <v>566</v>
      </c>
      <c r="D45" t="s">
        <v>567</v>
      </c>
      <c r="E45" t="s">
        <v>568</v>
      </c>
      <c r="F45" s="10">
        <v>0.29993644782474682</v>
      </c>
      <c r="G45" s="11">
        <v>1.0992453893142833E-2</v>
      </c>
      <c r="H45">
        <v>8</v>
      </c>
      <c r="I45">
        <v>7</v>
      </c>
      <c r="J45" s="10">
        <v>13.8382778167725</v>
      </c>
      <c r="K45" s="10">
        <v>13.287340164184601</v>
      </c>
      <c r="L45" s="10">
        <v>13.6537971496582</v>
      </c>
      <c r="M45" s="10">
        <v>13.498699188232401</v>
      </c>
      <c r="N45" s="10">
        <v>13.427639961242701</v>
      </c>
      <c r="O45" s="10">
        <v>13.284914970397899</v>
      </c>
      <c r="P45" s="10">
        <v>13.257225990295399</v>
      </c>
      <c r="Q45" s="10">
        <v>13.666801452636699</v>
      </c>
      <c r="R45" s="10">
        <v>13.980934143066399</v>
      </c>
      <c r="S45" s="10">
        <v>13.6144104003906</v>
      </c>
      <c r="T45" s="10">
        <v>13.523929595947299</v>
      </c>
      <c r="U45" s="10">
        <v>13.944052696228001</v>
      </c>
      <c r="V45" s="10">
        <v>13.7780361175537</v>
      </c>
      <c r="W45" s="10">
        <v>13.910052299499499</v>
      </c>
      <c r="X45" s="10">
        <v>13.7734994888306</v>
      </c>
      <c r="Y45">
        <v>0</v>
      </c>
      <c r="Z45">
        <v>0</v>
      </c>
      <c r="AA45">
        <v>1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1</v>
      </c>
      <c r="AL45">
        <v>1</v>
      </c>
      <c r="AM45">
        <v>0</v>
      </c>
      <c r="AN45">
        <v>0</v>
      </c>
      <c r="AO45">
        <v>0</v>
      </c>
      <c r="AP45">
        <v>0</v>
      </c>
      <c r="AQ45">
        <v>1</v>
      </c>
      <c r="AR45">
        <v>18</v>
      </c>
      <c r="AS45">
        <v>16</v>
      </c>
      <c r="AT45">
        <v>18</v>
      </c>
      <c r="AU45">
        <v>18</v>
      </c>
      <c r="AV45">
        <v>16</v>
      </c>
      <c r="AW45">
        <v>16</v>
      </c>
      <c r="AX45">
        <v>16</v>
      </c>
      <c r="AY45">
        <v>17</v>
      </c>
      <c r="AZ45">
        <v>18</v>
      </c>
      <c r="BA45">
        <v>18</v>
      </c>
      <c r="BB45">
        <v>14</v>
      </c>
      <c r="BC45">
        <v>18</v>
      </c>
      <c r="BD45">
        <v>18</v>
      </c>
      <c r="BE45">
        <v>17</v>
      </c>
      <c r="BF45">
        <v>18</v>
      </c>
    </row>
    <row r="46" spans="1:58" x14ac:dyDescent="0.35">
      <c r="A46" t="s">
        <v>569</v>
      </c>
      <c r="B46" t="s">
        <v>569</v>
      </c>
      <c r="C46" t="s">
        <v>570</v>
      </c>
      <c r="D46" t="s">
        <v>571</v>
      </c>
      <c r="E46" t="s">
        <v>572</v>
      </c>
      <c r="F46" s="10">
        <v>0.82039083753310749</v>
      </c>
      <c r="G46" s="11">
        <v>1.1273467404461342E-2</v>
      </c>
      <c r="H46">
        <v>8</v>
      </c>
      <c r="I46">
        <v>7</v>
      </c>
      <c r="J46" s="10">
        <v>11.009758949279799</v>
      </c>
      <c r="K46" s="10">
        <v>11.5419244766235</v>
      </c>
      <c r="L46" s="10">
        <v>10.6194314956665</v>
      </c>
      <c r="M46" s="10">
        <v>11.4886131286621</v>
      </c>
      <c r="N46" s="10">
        <v>10.862652778625501</v>
      </c>
      <c r="O46" s="10">
        <v>10.954668998718301</v>
      </c>
      <c r="P46" s="10">
        <v>10.9304418563843</v>
      </c>
      <c r="Q46" s="10">
        <v>10.529664993286101</v>
      </c>
      <c r="R46" s="10">
        <v>12.1139116287231</v>
      </c>
      <c r="S46" s="10">
        <v>10.889899253845201</v>
      </c>
      <c r="T46" s="10">
        <v>11.249610900878899</v>
      </c>
      <c r="U46" s="10">
        <v>12.037914276123001</v>
      </c>
      <c r="V46" s="10">
        <v>11.7218685150146</v>
      </c>
      <c r="W46" s="10">
        <v>11.6440229415894</v>
      </c>
      <c r="X46" s="10">
        <v>13.030520439147899</v>
      </c>
      <c r="Y46">
        <v>0</v>
      </c>
      <c r="Z46">
        <v>0</v>
      </c>
      <c r="AA46">
        <v>0</v>
      </c>
      <c r="AB46">
        <v>0</v>
      </c>
      <c r="AC46">
        <v>1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1</v>
      </c>
      <c r="AR46">
        <v>6</v>
      </c>
      <c r="AS46">
        <v>4</v>
      </c>
      <c r="AT46">
        <v>2</v>
      </c>
      <c r="AU46">
        <v>5</v>
      </c>
      <c r="AV46">
        <v>2</v>
      </c>
      <c r="AW46">
        <v>5</v>
      </c>
      <c r="AX46">
        <v>1</v>
      </c>
      <c r="AY46">
        <v>3</v>
      </c>
      <c r="AZ46">
        <v>6</v>
      </c>
      <c r="BA46">
        <v>3</v>
      </c>
      <c r="BB46">
        <v>2</v>
      </c>
      <c r="BC46">
        <v>7</v>
      </c>
      <c r="BD46">
        <v>6</v>
      </c>
      <c r="BE46">
        <v>6</v>
      </c>
      <c r="BF46">
        <v>7</v>
      </c>
    </row>
    <row r="47" spans="1:58" x14ac:dyDescent="0.35">
      <c r="A47" t="s">
        <v>260</v>
      </c>
      <c r="B47" t="s">
        <v>260</v>
      </c>
      <c r="C47" t="s">
        <v>261</v>
      </c>
      <c r="D47" t="s">
        <v>262</v>
      </c>
      <c r="E47" t="s">
        <v>263</v>
      </c>
      <c r="F47" s="10">
        <v>0.76264728818621386</v>
      </c>
      <c r="G47" s="11">
        <v>1.2570611349872366E-2</v>
      </c>
      <c r="H47">
        <v>8</v>
      </c>
      <c r="I47">
        <v>7</v>
      </c>
      <c r="J47" s="10">
        <v>12.893436431884799</v>
      </c>
      <c r="K47" s="10">
        <v>12.669307708740201</v>
      </c>
      <c r="L47" s="10">
        <v>12.7357187271118</v>
      </c>
      <c r="M47" s="10">
        <v>12.585051536560099</v>
      </c>
      <c r="N47" s="10">
        <v>13.0197486877441</v>
      </c>
      <c r="O47" s="10">
        <v>13.9769134521484</v>
      </c>
      <c r="P47" s="10">
        <v>13.947847366333001</v>
      </c>
      <c r="Q47" s="10">
        <v>13.673032760620099</v>
      </c>
      <c r="R47" s="10">
        <v>14.700900077819799</v>
      </c>
      <c r="S47" s="10">
        <v>13.9702405929565</v>
      </c>
      <c r="T47" s="10">
        <v>13.991406440734901</v>
      </c>
      <c r="U47" s="10">
        <v>14.1207323074341</v>
      </c>
      <c r="V47" s="10">
        <v>13.586769104003899</v>
      </c>
      <c r="W47" s="10">
        <v>13.457932472229</v>
      </c>
      <c r="X47" s="10">
        <v>13.823974609375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1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1</v>
      </c>
      <c r="AR47">
        <v>3</v>
      </c>
      <c r="AS47">
        <v>3</v>
      </c>
      <c r="AT47">
        <v>3</v>
      </c>
      <c r="AU47">
        <v>3</v>
      </c>
      <c r="AV47">
        <v>3</v>
      </c>
      <c r="AW47">
        <v>3</v>
      </c>
      <c r="AX47">
        <v>3</v>
      </c>
      <c r="AY47">
        <v>3</v>
      </c>
      <c r="AZ47">
        <v>3</v>
      </c>
      <c r="BA47">
        <v>3</v>
      </c>
      <c r="BB47">
        <v>3</v>
      </c>
      <c r="BC47">
        <v>3</v>
      </c>
      <c r="BD47">
        <v>3</v>
      </c>
      <c r="BE47">
        <v>3</v>
      </c>
      <c r="BF47">
        <v>3</v>
      </c>
    </row>
    <row r="48" spans="1:58" x14ac:dyDescent="0.35">
      <c r="A48" t="s">
        <v>1128</v>
      </c>
      <c r="B48" t="s">
        <v>1128</v>
      </c>
      <c r="C48" t="s">
        <v>1129</v>
      </c>
      <c r="D48" t="s">
        <v>1130</v>
      </c>
      <c r="E48" t="s">
        <v>1131</v>
      </c>
      <c r="F48" s="10">
        <v>1.5600879987080845</v>
      </c>
      <c r="G48" s="11">
        <v>1.4353476582167129E-2</v>
      </c>
      <c r="H48">
        <v>4</v>
      </c>
      <c r="I48">
        <v>6</v>
      </c>
      <c r="J48" s="10">
        <v>10.318159103393601</v>
      </c>
      <c r="K48" s="10">
        <v>9.6324405670165998</v>
      </c>
      <c r="L48" s="10" t="s">
        <v>187</v>
      </c>
      <c r="M48" s="10" t="s">
        <v>187</v>
      </c>
      <c r="N48" s="10">
        <v>10.5782117843628</v>
      </c>
      <c r="O48" s="10" t="s">
        <v>187</v>
      </c>
      <c r="P48" s="10" t="s">
        <v>187</v>
      </c>
      <c r="Q48" s="10">
        <v>9.4919996261596697</v>
      </c>
      <c r="R48" s="10">
        <v>11.761039733886699</v>
      </c>
      <c r="S48" s="10">
        <v>9.9343090057372994</v>
      </c>
      <c r="T48" s="10" t="s">
        <v>187</v>
      </c>
      <c r="U48" s="10">
        <v>11.456174850463899</v>
      </c>
      <c r="V48" s="10">
        <v>12.587709426879901</v>
      </c>
      <c r="W48" s="10">
        <v>11.605030059814499</v>
      </c>
      <c r="X48" s="10">
        <v>12.047481536865201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1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1</v>
      </c>
      <c r="AR48">
        <v>1</v>
      </c>
      <c r="AS48">
        <v>1</v>
      </c>
      <c r="AT48">
        <v>0</v>
      </c>
      <c r="AU48">
        <v>0</v>
      </c>
      <c r="AV48">
        <v>1</v>
      </c>
      <c r="AW48">
        <v>0</v>
      </c>
      <c r="AX48">
        <v>0</v>
      </c>
      <c r="AY48">
        <v>1</v>
      </c>
      <c r="AZ48">
        <v>1</v>
      </c>
      <c r="BA48">
        <v>1</v>
      </c>
      <c r="BB48">
        <v>0</v>
      </c>
      <c r="BC48">
        <v>1</v>
      </c>
      <c r="BD48">
        <v>1</v>
      </c>
      <c r="BE48">
        <v>1</v>
      </c>
      <c r="BF48">
        <v>1</v>
      </c>
    </row>
    <row r="49" spans="1:58" x14ac:dyDescent="0.35">
      <c r="A49" t="s">
        <v>573</v>
      </c>
      <c r="B49" t="s">
        <v>573</v>
      </c>
      <c r="C49" t="s">
        <v>574</v>
      </c>
      <c r="D49" t="s">
        <v>575</v>
      </c>
      <c r="E49" t="s">
        <v>576</v>
      </c>
      <c r="F49" s="10">
        <v>-0.39537155628204701</v>
      </c>
      <c r="G49" s="11">
        <v>1.4770493314179133E-2</v>
      </c>
      <c r="H49">
        <v>8</v>
      </c>
      <c r="I49">
        <v>7</v>
      </c>
      <c r="J49" s="10">
        <v>12.2503986358643</v>
      </c>
      <c r="K49" s="10">
        <v>12.867979049682599</v>
      </c>
      <c r="L49" s="10">
        <v>12.1214818954468</v>
      </c>
      <c r="M49" s="10">
        <v>12.4781856536865</v>
      </c>
      <c r="N49" s="10">
        <v>12.6290903091431</v>
      </c>
      <c r="O49" s="10">
        <v>12.573595046997101</v>
      </c>
      <c r="P49" s="10">
        <v>12.3950519561768</v>
      </c>
      <c r="Q49" s="10">
        <v>12.8769063949585</v>
      </c>
      <c r="R49" s="10">
        <v>12.0312910079956</v>
      </c>
      <c r="S49" s="10">
        <v>11.982623100280801</v>
      </c>
      <c r="T49" s="10">
        <v>11.698839187622101</v>
      </c>
      <c r="U49" s="10">
        <v>12.369092941284199</v>
      </c>
      <c r="V49" s="10">
        <v>12.375867843627899</v>
      </c>
      <c r="W49" s="10">
        <v>12.0006265640259</v>
      </c>
      <c r="X49" s="10">
        <v>12.4426612854004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1</v>
      </c>
      <c r="AG49">
        <v>0</v>
      </c>
      <c r="AH49">
        <v>0</v>
      </c>
      <c r="AI49">
        <v>1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1</v>
      </c>
      <c r="AR49">
        <v>6</v>
      </c>
      <c r="AS49">
        <v>6</v>
      </c>
      <c r="AT49">
        <v>4</v>
      </c>
      <c r="AU49">
        <v>5</v>
      </c>
      <c r="AV49">
        <v>6</v>
      </c>
      <c r="AW49">
        <v>6</v>
      </c>
      <c r="AX49">
        <v>4</v>
      </c>
      <c r="AY49">
        <v>6</v>
      </c>
      <c r="AZ49">
        <v>5</v>
      </c>
      <c r="BA49">
        <v>5</v>
      </c>
      <c r="BB49">
        <v>3</v>
      </c>
      <c r="BC49">
        <v>5</v>
      </c>
      <c r="BD49">
        <v>4</v>
      </c>
      <c r="BE49">
        <v>5</v>
      </c>
      <c r="BF49">
        <v>6</v>
      </c>
    </row>
    <row r="50" spans="1:58" x14ac:dyDescent="0.35">
      <c r="A50" t="s">
        <v>264</v>
      </c>
      <c r="B50" t="s">
        <v>264</v>
      </c>
      <c r="C50" t="s">
        <v>265</v>
      </c>
      <c r="D50" t="s">
        <v>266</v>
      </c>
      <c r="E50" t="s">
        <v>267</v>
      </c>
      <c r="F50" s="10">
        <v>1.7196733610970476</v>
      </c>
      <c r="G50" s="11">
        <v>1.5172313649609033E-2</v>
      </c>
      <c r="H50">
        <v>8</v>
      </c>
      <c r="I50">
        <v>7</v>
      </c>
      <c r="J50" s="10">
        <v>13.071576118469199</v>
      </c>
      <c r="K50" s="10">
        <v>12.623929023742701</v>
      </c>
      <c r="L50" s="10">
        <v>13.928565025329601</v>
      </c>
      <c r="M50" s="10">
        <v>11.9770612716675</v>
      </c>
      <c r="N50" s="10">
        <v>13.9204549789429</v>
      </c>
      <c r="O50" s="10">
        <v>13.1310691833496</v>
      </c>
      <c r="P50" s="10">
        <v>12.1263103485107</v>
      </c>
      <c r="Q50" s="10">
        <v>14.6529455184937</v>
      </c>
      <c r="R50" s="10">
        <v>12.607723236084</v>
      </c>
      <c r="S50" s="10">
        <v>13.753018379211399</v>
      </c>
      <c r="T50" s="10">
        <v>14.172309875488301</v>
      </c>
      <c r="U50" s="10">
        <v>16.367794036865199</v>
      </c>
      <c r="V50" s="10">
        <v>15.761400222778301</v>
      </c>
      <c r="W50" s="10">
        <v>16.336309432983398</v>
      </c>
      <c r="X50" s="10">
        <v>15.292080879211399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1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1</v>
      </c>
      <c r="AR50">
        <v>3</v>
      </c>
      <c r="AS50">
        <v>2</v>
      </c>
      <c r="AT50">
        <v>3</v>
      </c>
      <c r="AU50">
        <v>2</v>
      </c>
      <c r="AV50">
        <v>3</v>
      </c>
      <c r="AW50">
        <v>3</v>
      </c>
      <c r="AX50">
        <v>2</v>
      </c>
      <c r="AY50">
        <v>3</v>
      </c>
      <c r="AZ50">
        <v>3</v>
      </c>
      <c r="BA50">
        <v>3</v>
      </c>
      <c r="BB50">
        <v>3</v>
      </c>
      <c r="BC50">
        <v>3</v>
      </c>
      <c r="BD50">
        <v>3</v>
      </c>
      <c r="BE50">
        <v>3</v>
      </c>
      <c r="BF50">
        <v>3</v>
      </c>
    </row>
    <row r="51" spans="1:58" x14ac:dyDescent="0.35">
      <c r="A51" t="s">
        <v>268</v>
      </c>
      <c r="B51" t="s">
        <v>268</v>
      </c>
      <c r="C51" t="s">
        <v>269</v>
      </c>
      <c r="D51" t="s">
        <v>270</v>
      </c>
      <c r="E51" t="s">
        <v>271</v>
      </c>
      <c r="F51" s="10">
        <v>-0.77358339514049312</v>
      </c>
      <c r="G51" s="11">
        <v>1.5631107872706607E-2</v>
      </c>
      <c r="H51">
        <v>8</v>
      </c>
      <c r="I51">
        <v>7</v>
      </c>
      <c r="J51" s="10">
        <v>15.107114791870099</v>
      </c>
      <c r="K51" s="10">
        <v>15.447099685668899</v>
      </c>
      <c r="L51" s="10">
        <v>14.029528617858899</v>
      </c>
      <c r="M51" s="10">
        <v>14.767243385314901</v>
      </c>
      <c r="N51" s="10">
        <v>14.940157890319799</v>
      </c>
      <c r="O51" s="10">
        <v>15.9073181152344</v>
      </c>
      <c r="P51" s="10">
        <v>15.107032775878899</v>
      </c>
      <c r="Q51" s="10">
        <v>15.871301651001</v>
      </c>
      <c r="R51" s="10">
        <v>14.186586380004901</v>
      </c>
      <c r="S51" s="10">
        <v>13.7598676681519</v>
      </c>
      <c r="T51" s="10">
        <v>13.904390335083001</v>
      </c>
      <c r="U51" s="10">
        <v>14.806947708129901</v>
      </c>
      <c r="V51" s="10">
        <v>14.7097730636597</v>
      </c>
      <c r="W51" s="10">
        <v>14.4361457824707</v>
      </c>
      <c r="X51" s="10">
        <v>14.81090259552</v>
      </c>
      <c r="Y51">
        <v>1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1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1</v>
      </c>
      <c r="AR51">
        <v>18</v>
      </c>
      <c r="AS51">
        <v>18</v>
      </c>
      <c r="AT51">
        <v>17</v>
      </c>
      <c r="AU51">
        <v>18</v>
      </c>
      <c r="AV51">
        <v>17</v>
      </c>
      <c r="AW51">
        <v>17</v>
      </c>
      <c r="AX51">
        <v>17</v>
      </c>
      <c r="AY51">
        <v>18</v>
      </c>
      <c r="AZ51">
        <v>16</v>
      </c>
      <c r="BA51">
        <v>17</v>
      </c>
      <c r="BB51">
        <v>16</v>
      </c>
      <c r="BC51">
        <v>17</v>
      </c>
      <c r="BD51">
        <v>18</v>
      </c>
      <c r="BE51">
        <v>17</v>
      </c>
      <c r="BF51">
        <v>18</v>
      </c>
    </row>
    <row r="52" spans="1:58" x14ac:dyDescent="0.35">
      <c r="A52" t="s">
        <v>1132</v>
      </c>
      <c r="B52" t="s">
        <v>1132</v>
      </c>
      <c r="C52" t="s">
        <v>1133</v>
      </c>
      <c r="D52" t="s">
        <v>1134</v>
      </c>
      <c r="E52" t="s">
        <v>1135</v>
      </c>
      <c r="F52" s="10">
        <v>-0.51983157226022492</v>
      </c>
      <c r="G52" s="11">
        <v>1.6084301348268413E-2</v>
      </c>
      <c r="H52">
        <v>8</v>
      </c>
      <c r="I52">
        <v>7</v>
      </c>
      <c r="J52" s="10">
        <v>14.190202713012701</v>
      </c>
      <c r="K52" s="10">
        <v>13.7452335357666</v>
      </c>
      <c r="L52" s="10">
        <v>14.383502006530801</v>
      </c>
      <c r="M52" s="10">
        <v>13.921227455139199</v>
      </c>
      <c r="N52" s="10">
        <v>14.567201614379901</v>
      </c>
      <c r="O52" s="10">
        <v>14.3373365402222</v>
      </c>
      <c r="P52" s="10">
        <v>13.6691284179688</v>
      </c>
      <c r="Q52" s="10">
        <v>14.242973327636699</v>
      </c>
      <c r="R52" s="10">
        <v>13.9009046554565</v>
      </c>
      <c r="S52" s="10">
        <v>13.3047647476196</v>
      </c>
      <c r="T52" s="10">
        <v>12.853430747985801</v>
      </c>
      <c r="U52" s="10">
        <v>14.0322265625</v>
      </c>
      <c r="V52" s="10">
        <v>13.8090143203735</v>
      </c>
      <c r="W52" s="10">
        <v>13.6048078536987</v>
      </c>
      <c r="X52" s="10">
        <v>13.7807350158691</v>
      </c>
      <c r="Y52">
        <v>0</v>
      </c>
      <c r="Z52">
        <v>0</v>
      </c>
      <c r="AA52">
        <v>1</v>
      </c>
      <c r="AB52">
        <v>0</v>
      </c>
      <c r="AC52">
        <v>0</v>
      </c>
      <c r="AD52">
        <v>1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1</v>
      </c>
      <c r="AL52">
        <v>0</v>
      </c>
      <c r="AM52">
        <v>1</v>
      </c>
      <c r="AN52">
        <v>0</v>
      </c>
      <c r="AO52">
        <v>0</v>
      </c>
      <c r="AP52">
        <v>0</v>
      </c>
      <c r="AQ52">
        <v>1</v>
      </c>
      <c r="AR52">
        <v>10</v>
      </c>
      <c r="AS52">
        <v>7</v>
      </c>
      <c r="AT52">
        <v>10</v>
      </c>
      <c r="AU52">
        <v>10</v>
      </c>
      <c r="AV52">
        <v>9</v>
      </c>
      <c r="AW52">
        <v>10</v>
      </c>
      <c r="AX52">
        <v>8</v>
      </c>
      <c r="AY52">
        <v>9</v>
      </c>
      <c r="AZ52">
        <v>9</v>
      </c>
      <c r="BA52">
        <v>9</v>
      </c>
      <c r="BB52">
        <v>7</v>
      </c>
      <c r="BC52">
        <v>9</v>
      </c>
      <c r="BD52">
        <v>9</v>
      </c>
      <c r="BE52">
        <v>9</v>
      </c>
      <c r="BF52">
        <v>10</v>
      </c>
    </row>
    <row r="53" spans="1:58" x14ac:dyDescent="0.35">
      <c r="A53" t="s">
        <v>272</v>
      </c>
      <c r="B53" t="s">
        <v>272</v>
      </c>
      <c r="C53" t="s">
        <v>273</v>
      </c>
      <c r="D53" t="s">
        <v>274</v>
      </c>
      <c r="E53" t="s">
        <v>275</v>
      </c>
      <c r="F53" s="10">
        <v>-0.55558204650878196</v>
      </c>
      <c r="G53" s="11">
        <v>1.6313491488034852E-2</v>
      </c>
      <c r="H53">
        <v>8</v>
      </c>
      <c r="I53">
        <v>7</v>
      </c>
      <c r="J53" s="10">
        <v>20.476608276367202</v>
      </c>
      <c r="K53" s="10">
        <v>20.7277507781982</v>
      </c>
      <c r="L53" s="10">
        <v>20.662412643432599</v>
      </c>
      <c r="M53" s="10">
        <v>20.295200347900401</v>
      </c>
      <c r="N53" s="10">
        <v>21.0076904296875</v>
      </c>
      <c r="O53" s="10">
        <v>20.9133186340332</v>
      </c>
      <c r="P53" s="10">
        <v>20.736076354980501</v>
      </c>
      <c r="Q53" s="10">
        <v>21.6534309387207</v>
      </c>
      <c r="R53" s="10">
        <v>20.050605773925799</v>
      </c>
      <c r="S53" s="10">
        <v>19.969835281372099</v>
      </c>
      <c r="T53" s="10">
        <v>19.978185653686499</v>
      </c>
      <c r="U53" s="10">
        <v>20.8508625030518</v>
      </c>
      <c r="V53" s="10">
        <v>20.3230495452881</v>
      </c>
      <c r="W53" s="10">
        <v>19.957561492919901</v>
      </c>
      <c r="X53" s="10">
        <v>20.644252777099599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1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1</v>
      </c>
      <c r="AR53">
        <v>111</v>
      </c>
      <c r="AS53">
        <v>113</v>
      </c>
      <c r="AT53">
        <v>108</v>
      </c>
      <c r="AU53">
        <v>108</v>
      </c>
      <c r="AV53">
        <v>109</v>
      </c>
      <c r="AW53">
        <v>110</v>
      </c>
      <c r="AX53">
        <v>110</v>
      </c>
      <c r="AY53">
        <v>112</v>
      </c>
      <c r="AZ53">
        <v>107</v>
      </c>
      <c r="BA53">
        <v>109</v>
      </c>
      <c r="BB53">
        <v>104</v>
      </c>
      <c r="BC53">
        <v>111</v>
      </c>
      <c r="BD53">
        <v>110</v>
      </c>
      <c r="BE53">
        <v>106</v>
      </c>
      <c r="BF53">
        <v>112</v>
      </c>
    </row>
    <row r="54" spans="1:58" x14ac:dyDescent="0.35">
      <c r="A54" t="s">
        <v>577</v>
      </c>
      <c r="B54" t="s">
        <v>577</v>
      </c>
      <c r="C54" t="s">
        <v>578</v>
      </c>
      <c r="D54" t="s">
        <v>579</v>
      </c>
      <c r="E54" t="s">
        <v>580</v>
      </c>
      <c r="F54" s="10">
        <v>-0.54706127302987539</v>
      </c>
      <c r="G54" s="11">
        <v>1.6636237121043396E-2</v>
      </c>
      <c r="H54">
        <v>8</v>
      </c>
      <c r="I54">
        <v>7</v>
      </c>
      <c r="J54" s="10">
        <v>14.5381832122803</v>
      </c>
      <c r="K54" s="10">
        <v>13.8741359710693</v>
      </c>
      <c r="L54" s="10">
        <v>14.232098579406699</v>
      </c>
      <c r="M54" s="10">
        <v>14.415154457092299</v>
      </c>
      <c r="N54" s="10">
        <v>14.3632516860962</v>
      </c>
      <c r="O54" s="10">
        <v>14.7092342376709</v>
      </c>
      <c r="P54" s="10">
        <v>13.4173383712769</v>
      </c>
      <c r="Q54" s="10">
        <v>14.4326267242432</v>
      </c>
      <c r="R54" s="10">
        <v>14.102410316467299</v>
      </c>
      <c r="S54" s="10">
        <v>13.518087387085</v>
      </c>
      <c r="T54" s="10">
        <v>13.7102355957031</v>
      </c>
      <c r="U54" s="10">
        <v>13.8137006759644</v>
      </c>
      <c r="V54" s="10">
        <v>13.5378980636597</v>
      </c>
      <c r="W54" s="10">
        <v>13.125135421752899</v>
      </c>
      <c r="X54" s="10">
        <v>14.097373962402299</v>
      </c>
      <c r="Y54">
        <v>0</v>
      </c>
      <c r="Z54">
        <v>0</v>
      </c>
      <c r="AA54">
        <v>1</v>
      </c>
      <c r="AB54">
        <v>0</v>
      </c>
      <c r="AC54">
        <v>0</v>
      </c>
      <c r="AD54">
        <v>1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1</v>
      </c>
      <c r="AL54">
        <v>0</v>
      </c>
      <c r="AM54">
        <v>1</v>
      </c>
      <c r="AN54">
        <v>0</v>
      </c>
      <c r="AO54">
        <v>0</v>
      </c>
      <c r="AP54">
        <v>0</v>
      </c>
      <c r="AQ54">
        <v>1</v>
      </c>
      <c r="AR54">
        <v>8</v>
      </c>
      <c r="AS54">
        <v>8</v>
      </c>
      <c r="AT54">
        <v>8</v>
      </c>
      <c r="AU54">
        <v>8</v>
      </c>
      <c r="AV54">
        <v>8</v>
      </c>
      <c r="AW54">
        <v>8</v>
      </c>
      <c r="AX54">
        <v>8</v>
      </c>
      <c r="AY54">
        <v>8</v>
      </c>
      <c r="AZ54">
        <v>8</v>
      </c>
      <c r="BA54">
        <v>8</v>
      </c>
      <c r="BB54">
        <v>8</v>
      </c>
      <c r="BC54">
        <v>8</v>
      </c>
      <c r="BD54">
        <v>7</v>
      </c>
      <c r="BE54">
        <v>8</v>
      </c>
      <c r="BF54">
        <v>8</v>
      </c>
    </row>
    <row r="55" spans="1:58" x14ac:dyDescent="0.35">
      <c r="A55" t="s">
        <v>276</v>
      </c>
      <c r="B55" t="s">
        <v>276</v>
      </c>
      <c r="C55" t="s">
        <v>277</v>
      </c>
      <c r="D55" t="s">
        <v>278</v>
      </c>
      <c r="E55" t="s">
        <v>279</v>
      </c>
      <c r="F55" s="10">
        <v>-0.77808768408639573</v>
      </c>
      <c r="G55" s="11">
        <v>1.7083243178847581E-2</v>
      </c>
      <c r="H55">
        <v>8</v>
      </c>
      <c r="I55">
        <v>7</v>
      </c>
      <c r="J55" s="10">
        <v>16.887231826782202</v>
      </c>
      <c r="K55" s="10">
        <v>16.289392471313501</v>
      </c>
      <c r="L55" s="10">
        <v>15.8374729156494</v>
      </c>
      <c r="M55" s="10">
        <v>16.2800483703613</v>
      </c>
      <c r="N55" s="10">
        <v>17.776382446289102</v>
      </c>
      <c r="O55" s="10">
        <v>17.458381652831999</v>
      </c>
      <c r="P55" s="10">
        <v>16.155015945434599</v>
      </c>
      <c r="Q55" s="10">
        <v>16.6311340332031</v>
      </c>
      <c r="R55" s="10">
        <v>15.882901191711399</v>
      </c>
      <c r="S55" s="10">
        <v>15.4724626541138</v>
      </c>
      <c r="T55" s="10">
        <v>15.4041299819946</v>
      </c>
      <c r="U55" s="10">
        <v>15.8578081130981</v>
      </c>
      <c r="V55" s="10">
        <v>16.443092346191399</v>
      </c>
      <c r="W55" s="10">
        <v>16.094945907592798</v>
      </c>
      <c r="X55" s="10">
        <v>16.048723220825199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1</v>
      </c>
      <c r="AG55">
        <v>0</v>
      </c>
      <c r="AH55">
        <v>0</v>
      </c>
      <c r="AI55">
        <v>1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1</v>
      </c>
      <c r="AR55">
        <v>11</v>
      </c>
      <c r="AS55">
        <v>10</v>
      </c>
      <c r="AT55">
        <v>10</v>
      </c>
      <c r="AU55">
        <v>11</v>
      </c>
      <c r="AV55">
        <v>10</v>
      </c>
      <c r="AW55">
        <v>12</v>
      </c>
      <c r="AX55">
        <v>10</v>
      </c>
      <c r="AY55">
        <v>11</v>
      </c>
      <c r="AZ55">
        <v>10</v>
      </c>
      <c r="BA55">
        <v>11</v>
      </c>
      <c r="BB55">
        <v>10</v>
      </c>
      <c r="BC55">
        <v>11</v>
      </c>
      <c r="BD55">
        <v>10</v>
      </c>
      <c r="BE55">
        <v>11</v>
      </c>
      <c r="BF55">
        <v>10</v>
      </c>
    </row>
    <row r="56" spans="1:58" x14ac:dyDescent="0.35">
      <c r="A56" t="s">
        <v>280</v>
      </c>
      <c r="B56" t="s">
        <v>280</v>
      </c>
      <c r="C56" t="s">
        <v>281</v>
      </c>
      <c r="D56" t="s">
        <v>282</v>
      </c>
      <c r="E56" t="s">
        <v>283</v>
      </c>
      <c r="F56" s="10">
        <v>0.60644108908515193</v>
      </c>
      <c r="G56" s="11">
        <v>1.7842737200846795E-2</v>
      </c>
      <c r="H56">
        <v>8</v>
      </c>
      <c r="I56">
        <v>7</v>
      </c>
      <c r="J56" s="10">
        <v>16.727281570434599</v>
      </c>
      <c r="K56" s="10">
        <v>16.1881198883057</v>
      </c>
      <c r="L56" s="10">
        <v>15.970462799072299</v>
      </c>
      <c r="M56" s="10">
        <v>16.577228546142599</v>
      </c>
      <c r="N56" s="10">
        <v>17.111644744873001</v>
      </c>
      <c r="O56" s="10">
        <v>17.2680854797363</v>
      </c>
      <c r="P56" s="10">
        <v>17.082908630371101</v>
      </c>
      <c r="Q56" s="10">
        <v>17.350887298583999</v>
      </c>
      <c r="R56" s="10">
        <v>17.975505828857401</v>
      </c>
      <c r="S56" s="10">
        <v>16.905269622802699</v>
      </c>
      <c r="T56" s="10">
        <v>17.489299774169901</v>
      </c>
      <c r="U56" s="10">
        <v>17.315954208373999</v>
      </c>
      <c r="V56" s="10">
        <v>17.352371215820298</v>
      </c>
      <c r="W56" s="10">
        <v>17.257461547851602</v>
      </c>
      <c r="X56" s="10">
        <v>17.441267013549801</v>
      </c>
      <c r="Y56">
        <v>0</v>
      </c>
      <c r="Z56">
        <v>0</v>
      </c>
      <c r="AA56">
        <v>1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1</v>
      </c>
      <c r="AJ56">
        <v>0</v>
      </c>
      <c r="AK56">
        <v>1</v>
      </c>
      <c r="AL56">
        <v>1</v>
      </c>
      <c r="AM56">
        <v>0</v>
      </c>
      <c r="AN56">
        <v>0</v>
      </c>
      <c r="AO56">
        <v>0</v>
      </c>
      <c r="AP56">
        <v>0</v>
      </c>
      <c r="AQ56">
        <v>1</v>
      </c>
      <c r="AR56">
        <v>12</v>
      </c>
      <c r="AS56">
        <v>12</v>
      </c>
      <c r="AT56">
        <v>11</v>
      </c>
      <c r="AU56">
        <v>12</v>
      </c>
      <c r="AV56">
        <v>12</v>
      </c>
      <c r="AW56">
        <v>11</v>
      </c>
      <c r="AX56">
        <v>11</v>
      </c>
      <c r="AY56">
        <v>12</v>
      </c>
      <c r="AZ56">
        <v>12</v>
      </c>
      <c r="BA56">
        <v>12</v>
      </c>
      <c r="BB56">
        <v>12</v>
      </c>
      <c r="BC56">
        <v>12</v>
      </c>
      <c r="BD56">
        <v>12</v>
      </c>
      <c r="BE56">
        <v>12</v>
      </c>
      <c r="BF56">
        <v>12</v>
      </c>
    </row>
    <row r="57" spans="1:58" x14ac:dyDescent="0.35">
      <c r="A57" t="s">
        <v>581</v>
      </c>
      <c r="B57" t="s">
        <v>581</v>
      </c>
      <c r="C57" t="s">
        <v>582</v>
      </c>
      <c r="D57" t="s">
        <v>583</v>
      </c>
      <c r="E57" t="s">
        <v>584</v>
      </c>
      <c r="F57" s="10">
        <v>0.49860795906611166</v>
      </c>
      <c r="G57" s="11">
        <v>1.8289642189983187E-2</v>
      </c>
      <c r="H57">
        <v>8</v>
      </c>
      <c r="I57">
        <v>7</v>
      </c>
      <c r="J57" s="10">
        <v>13.847576141357401</v>
      </c>
      <c r="K57" s="10">
        <v>13.4849491119385</v>
      </c>
      <c r="L57" s="10">
        <v>13.2470140457153</v>
      </c>
      <c r="M57" s="10">
        <v>13.334999084472701</v>
      </c>
      <c r="N57" s="10">
        <v>13.194881439209</v>
      </c>
      <c r="O57" s="10">
        <v>13.0954399108887</v>
      </c>
      <c r="P57" s="10">
        <v>13.284705162048301</v>
      </c>
      <c r="Q57" s="10">
        <v>13.155022621154799</v>
      </c>
      <c r="R57" s="10">
        <v>14.636635780334499</v>
      </c>
      <c r="S57" s="10">
        <v>13.281257629394499</v>
      </c>
      <c r="T57" s="10">
        <v>13.6752624511719</v>
      </c>
      <c r="U57" s="10">
        <v>13.496029853820801</v>
      </c>
      <c r="V57" s="10">
        <v>14.0463647842407</v>
      </c>
      <c r="W57" s="10">
        <v>14.078950881958001</v>
      </c>
      <c r="X57" s="10">
        <v>13.589768409729</v>
      </c>
      <c r="Y57">
        <v>0</v>
      </c>
      <c r="Z57">
        <v>0</v>
      </c>
      <c r="AA57">
        <v>1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1</v>
      </c>
      <c r="AJ57">
        <v>0</v>
      </c>
      <c r="AK57">
        <v>1</v>
      </c>
      <c r="AL57">
        <v>1</v>
      </c>
      <c r="AM57">
        <v>0</v>
      </c>
      <c r="AN57">
        <v>0</v>
      </c>
      <c r="AO57">
        <v>0</v>
      </c>
      <c r="AP57">
        <v>0</v>
      </c>
      <c r="AQ57">
        <v>1</v>
      </c>
      <c r="AR57">
        <v>9</v>
      </c>
      <c r="AS57">
        <v>9</v>
      </c>
      <c r="AT57">
        <v>7</v>
      </c>
      <c r="AU57">
        <v>9</v>
      </c>
      <c r="AV57">
        <v>7</v>
      </c>
      <c r="AW57">
        <v>9</v>
      </c>
      <c r="AX57">
        <v>9</v>
      </c>
      <c r="AY57">
        <v>8</v>
      </c>
      <c r="AZ57">
        <v>9</v>
      </c>
      <c r="BA57">
        <v>7</v>
      </c>
      <c r="BB57">
        <v>7</v>
      </c>
      <c r="BC57">
        <v>9</v>
      </c>
      <c r="BD57">
        <v>9</v>
      </c>
      <c r="BE57">
        <v>9</v>
      </c>
      <c r="BF57">
        <v>9</v>
      </c>
    </row>
    <row r="58" spans="1:58" x14ac:dyDescent="0.35">
      <c r="A58" t="s">
        <v>284</v>
      </c>
      <c r="B58" t="s">
        <v>284</v>
      </c>
      <c r="C58" t="s">
        <v>285</v>
      </c>
      <c r="D58" t="s">
        <v>286</v>
      </c>
      <c r="E58" t="s">
        <v>287</v>
      </c>
      <c r="F58" s="10">
        <v>1.3685711792537152</v>
      </c>
      <c r="G58" s="11">
        <v>2.0598807557493441E-2</v>
      </c>
      <c r="H58">
        <v>8</v>
      </c>
      <c r="I58">
        <v>7</v>
      </c>
      <c r="J58" s="10">
        <v>14.2851858139038</v>
      </c>
      <c r="K58" s="10">
        <v>14.6696929931641</v>
      </c>
      <c r="L58" s="10">
        <v>13.7485599517822</v>
      </c>
      <c r="M58" s="10">
        <v>14.247653007507299</v>
      </c>
      <c r="N58" s="10">
        <v>11.4324893951416</v>
      </c>
      <c r="O58" s="10">
        <v>12.2202243804932</v>
      </c>
      <c r="P58" s="10">
        <v>11.4438133239746</v>
      </c>
      <c r="Q58" s="10">
        <v>12.4474086761475</v>
      </c>
      <c r="R58" s="10">
        <v>14.109724044799799</v>
      </c>
      <c r="S58" s="10">
        <v>13.905311584472701</v>
      </c>
      <c r="T58" s="10">
        <v>14.1953573226929</v>
      </c>
      <c r="U58" s="10">
        <v>14.671602249145501</v>
      </c>
      <c r="V58" s="10">
        <v>14.786780357360801</v>
      </c>
      <c r="W58" s="10">
        <v>14.814002037048301</v>
      </c>
      <c r="X58" s="10">
        <v>14.530369758606</v>
      </c>
      <c r="Y58">
        <v>0</v>
      </c>
      <c r="Z58">
        <v>0</v>
      </c>
      <c r="AA58">
        <v>0</v>
      </c>
      <c r="AB58">
        <v>0</v>
      </c>
      <c r="AC58">
        <v>1</v>
      </c>
      <c r="AD58">
        <v>1</v>
      </c>
      <c r="AE58">
        <v>0</v>
      </c>
      <c r="AF58">
        <v>1</v>
      </c>
      <c r="AG58">
        <v>0</v>
      </c>
      <c r="AH58">
        <v>0</v>
      </c>
      <c r="AI58">
        <v>1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1</v>
      </c>
      <c r="AR58">
        <v>13</v>
      </c>
      <c r="AS58">
        <v>12</v>
      </c>
      <c r="AT58">
        <v>12</v>
      </c>
      <c r="AU58">
        <v>13</v>
      </c>
      <c r="AV58">
        <v>7</v>
      </c>
      <c r="AW58">
        <v>8</v>
      </c>
      <c r="AX58">
        <v>9</v>
      </c>
      <c r="AY58">
        <v>9</v>
      </c>
      <c r="AZ58">
        <v>13</v>
      </c>
      <c r="BA58">
        <v>13</v>
      </c>
      <c r="BB58">
        <v>12</v>
      </c>
      <c r="BC58">
        <v>13</v>
      </c>
      <c r="BD58">
        <v>12</v>
      </c>
      <c r="BE58">
        <v>13</v>
      </c>
      <c r="BF58">
        <v>13</v>
      </c>
    </row>
    <row r="59" spans="1:58" x14ac:dyDescent="0.35">
      <c r="A59" t="s">
        <v>288</v>
      </c>
      <c r="B59" t="s">
        <v>288</v>
      </c>
      <c r="C59" t="s">
        <v>289</v>
      </c>
      <c r="D59" t="s">
        <v>290</v>
      </c>
      <c r="E59" t="s">
        <v>291</v>
      </c>
      <c r="F59" s="10">
        <v>-1.0232490982328137</v>
      </c>
      <c r="G59" s="11">
        <v>2.0842586356363286E-2</v>
      </c>
      <c r="H59">
        <v>8</v>
      </c>
      <c r="I59">
        <v>7</v>
      </c>
      <c r="J59" s="10">
        <v>13.089464187622101</v>
      </c>
      <c r="K59" s="10">
        <v>12.3628396987915</v>
      </c>
      <c r="L59" s="10">
        <v>12.48646068573</v>
      </c>
      <c r="M59" s="10">
        <v>12.775464057922401</v>
      </c>
      <c r="N59" s="10">
        <v>12.006115913391101</v>
      </c>
      <c r="O59" s="10">
        <v>11.255506515502899</v>
      </c>
      <c r="P59" s="10">
        <v>11.1231641769409</v>
      </c>
      <c r="Q59" s="10">
        <v>11.0315914154053</v>
      </c>
      <c r="R59" s="10">
        <v>12.1682682037354</v>
      </c>
      <c r="S59" s="10">
        <v>11.37380027771</v>
      </c>
      <c r="T59" s="10">
        <v>9.9938583374023402</v>
      </c>
      <c r="U59" s="10">
        <v>10.514309883117701</v>
      </c>
      <c r="V59" s="10">
        <v>10.618899345397899</v>
      </c>
      <c r="W59" s="10">
        <v>11.113741874694799</v>
      </c>
      <c r="X59" s="10">
        <v>11.168659210205099</v>
      </c>
      <c r="Y59">
        <v>0</v>
      </c>
      <c r="Z59">
        <v>0</v>
      </c>
      <c r="AA59">
        <v>1</v>
      </c>
      <c r="AB59">
        <v>0</v>
      </c>
      <c r="AC59">
        <v>1</v>
      </c>
      <c r="AD59">
        <v>1</v>
      </c>
      <c r="AE59">
        <v>1</v>
      </c>
      <c r="AF59">
        <v>0</v>
      </c>
      <c r="AG59">
        <v>0</v>
      </c>
      <c r="AH59">
        <v>0</v>
      </c>
      <c r="AI59">
        <v>1</v>
      </c>
      <c r="AJ59">
        <v>0</v>
      </c>
      <c r="AK59">
        <v>1</v>
      </c>
      <c r="AL59">
        <v>1</v>
      </c>
      <c r="AM59">
        <v>0</v>
      </c>
      <c r="AN59">
        <v>0</v>
      </c>
      <c r="AO59">
        <v>0</v>
      </c>
      <c r="AP59">
        <v>0</v>
      </c>
      <c r="AQ59">
        <v>1</v>
      </c>
      <c r="AR59">
        <v>23</v>
      </c>
      <c r="AS59">
        <v>18</v>
      </c>
      <c r="AT59">
        <v>19</v>
      </c>
      <c r="AU59">
        <v>21</v>
      </c>
      <c r="AV59">
        <v>16</v>
      </c>
      <c r="AW59">
        <v>12</v>
      </c>
      <c r="AX59">
        <v>8</v>
      </c>
      <c r="AY59">
        <v>13</v>
      </c>
      <c r="AZ59">
        <v>19</v>
      </c>
      <c r="BA59">
        <v>9</v>
      </c>
      <c r="BB59">
        <v>4</v>
      </c>
      <c r="BC59">
        <v>5</v>
      </c>
      <c r="BD59">
        <v>6</v>
      </c>
      <c r="BE59">
        <v>14</v>
      </c>
      <c r="BF59">
        <v>9</v>
      </c>
    </row>
    <row r="60" spans="1:58" x14ac:dyDescent="0.35">
      <c r="A60" t="s">
        <v>123</v>
      </c>
      <c r="B60" t="s">
        <v>123</v>
      </c>
      <c r="C60" t="s">
        <v>124</v>
      </c>
      <c r="D60" t="s">
        <v>125</v>
      </c>
      <c r="E60" t="s">
        <v>126</v>
      </c>
      <c r="F60" s="10">
        <v>0.7394952092851792</v>
      </c>
      <c r="G60" s="11">
        <v>2.1877277805023659E-2</v>
      </c>
      <c r="H60">
        <v>8</v>
      </c>
      <c r="I60">
        <v>7</v>
      </c>
      <c r="J60" s="10">
        <v>13.035106658935501</v>
      </c>
      <c r="K60" s="10">
        <v>13.029865264892599</v>
      </c>
      <c r="L60" s="10">
        <v>13.324545860290501</v>
      </c>
      <c r="M60" s="10">
        <v>13.009202003479</v>
      </c>
      <c r="N60" s="10">
        <v>12.0700740814209</v>
      </c>
      <c r="O60" s="10">
        <v>12.067048072814901</v>
      </c>
      <c r="P60" s="10">
        <v>12.341946601867701</v>
      </c>
      <c r="Q60" s="10">
        <v>12.1697998046875</v>
      </c>
      <c r="R60" s="10">
        <v>13.868716239929199</v>
      </c>
      <c r="S60" s="10">
        <v>13.7839603424072</v>
      </c>
      <c r="T60" s="10">
        <v>13.5062704086304</v>
      </c>
      <c r="U60" s="10">
        <v>13.917605400085399</v>
      </c>
      <c r="V60" s="10">
        <v>12.5616359710693</v>
      </c>
      <c r="W60" s="10">
        <v>12.564373016357401</v>
      </c>
      <c r="X60" s="10">
        <v>13.390544891357401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1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1</v>
      </c>
      <c r="AR60">
        <v>4</v>
      </c>
      <c r="AS60">
        <v>4</v>
      </c>
      <c r="AT60">
        <v>4</v>
      </c>
      <c r="AU60">
        <v>3</v>
      </c>
      <c r="AV60">
        <v>3</v>
      </c>
      <c r="AW60">
        <v>4</v>
      </c>
      <c r="AX60">
        <v>3</v>
      </c>
      <c r="AY60">
        <v>4</v>
      </c>
      <c r="AZ60">
        <v>4</v>
      </c>
      <c r="BA60">
        <v>4</v>
      </c>
      <c r="BB60">
        <v>4</v>
      </c>
      <c r="BC60">
        <v>4</v>
      </c>
      <c r="BD60">
        <v>3</v>
      </c>
      <c r="BE60">
        <v>4</v>
      </c>
      <c r="BF60">
        <v>4</v>
      </c>
    </row>
    <row r="61" spans="1:58" x14ac:dyDescent="0.35">
      <c r="A61" t="s">
        <v>1136</v>
      </c>
      <c r="B61" t="s">
        <v>1136</v>
      </c>
      <c r="C61" t="s">
        <v>1137</v>
      </c>
      <c r="D61" t="s">
        <v>1138</v>
      </c>
      <c r="E61" t="s">
        <v>1139</v>
      </c>
      <c r="F61" s="10">
        <v>-0.39275583199094655</v>
      </c>
      <c r="G61" s="11">
        <v>2.1974168979271715E-2</v>
      </c>
      <c r="H61">
        <v>8</v>
      </c>
      <c r="I61">
        <v>7</v>
      </c>
      <c r="J61" s="10">
        <v>15.367469787597701</v>
      </c>
      <c r="K61" s="10">
        <v>14.8232879638672</v>
      </c>
      <c r="L61" s="10">
        <v>14.877494812011699</v>
      </c>
      <c r="M61" s="10">
        <v>15.228172302246101</v>
      </c>
      <c r="N61" s="10">
        <v>15.1144256591797</v>
      </c>
      <c r="O61" s="10">
        <v>15.475110054016101</v>
      </c>
      <c r="P61" s="10">
        <v>14.5410604476929</v>
      </c>
      <c r="Q61" s="10">
        <v>15.358101844787599</v>
      </c>
      <c r="R61" s="10">
        <v>14.861324310302701</v>
      </c>
      <c r="S61" s="10">
        <v>14.5305223464966</v>
      </c>
      <c r="T61" s="10">
        <v>14.668907165527299</v>
      </c>
      <c r="U61" s="10">
        <v>14.6483354568481</v>
      </c>
      <c r="V61" s="10">
        <v>14.8494005203247</v>
      </c>
      <c r="W61" s="10">
        <v>14.3073997497559</v>
      </c>
      <c r="X61" s="10">
        <v>15.0718021392822</v>
      </c>
      <c r="Y61">
        <v>0</v>
      </c>
      <c r="Z61">
        <v>0</v>
      </c>
      <c r="AA61">
        <v>1</v>
      </c>
      <c r="AB61">
        <v>0</v>
      </c>
      <c r="AC61">
        <v>1</v>
      </c>
      <c r="AD61">
        <v>1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1</v>
      </c>
      <c r="AL61">
        <v>0</v>
      </c>
      <c r="AM61">
        <v>1</v>
      </c>
      <c r="AN61">
        <v>0</v>
      </c>
      <c r="AO61">
        <v>0</v>
      </c>
      <c r="AP61">
        <v>0</v>
      </c>
      <c r="AQ61">
        <v>1</v>
      </c>
      <c r="AR61">
        <v>15</v>
      </c>
      <c r="AS61">
        <v>15</v>
      </c>
      <c r="AT61">
        <v>14</v>
      </c>
      <c r="AU61">
        <v>15</v>
      </c>
      <c r="AV61">
        <v>15</v>
      </c>
      <c r="AW61">
        <v>15</v>
      </c>
      <c r="AX61">
        <v>15</v>
      </c>
      <c r="AY61">
        <v>15</v>
      </c>
      <c r="AZ61">
        <v>15</v>
      </c>
      <c r="BA61">
        <v>15</v>
      </c>
      <c r="BB61">
        <v>14</v>
      </c>
      <c r="BC61">
        <v>15</v>
      </c>
      <c r="BD61">
        <v>14</v>
      </c>
      <c r="BE61">
        <v>14</v>
      </c>
      <c r="BF61">
        <v>15</v>
      </c>
    </row>
    <row r="62" spans="1:58" x14ac:dyDescent="0.35">
      <c r="A62" t="s">
        <v>292</v>
      </c>
      <c r="B62" t="s">
        <v>292</v>
      </c>
      <c r="C62" t="s">
        <v>293</v>
      </c>
      <c r="D62" t="s">
        <v>294</v>
      </c>
      <c r="E62" t="s">
        <v>295</v>
      </c>
      <c r="F62" s="10">
        <v>0.46595932756150837</v>
      </c>
      <c r="G62" s="11">
        <v>2.2885992365608947E-2</v>
      </c>
      <c r="H62">
        <v>8</v>
      </c>
      <c r="I62">
        <v>7</v>
      </c>
      <c r="J62" s="10">
        <v>11.912829399108899</v>
      </c>
      <c r="K62" s="10">
        <v>12.8715314865112</v>
      </c>
      <c r="L62" s="10">
        <v>11.795861244201699</v>
      </c>
      <c r="M62" s="10">
        <v>12.285916328430201</v>
      </c>
      <c r="N62" s="10">
        <v>12.1479301452637</v>
      </c>
      <c r="O62" s="10">
        <v>12.358782768249499</v>
      </c>
      <c r="P62" s="10">
        <v>12.7295083999634</v>
      </c>
      <c r="Q62" s="10">
        <v>12.1747045516968</v>
      </c>
      <c r="R62" s="10">
        <v>12.541379928588899</v>
      </c>
      <c r="S62" s="10">
        <v>12.11865234375</v>
      </c>
      <c r="T62" s="10">
        <v>12.8655033111572</v>
      </c>
      <c r="U62" s="10">
        <v>12.909497261047401</v>
      </c>
      <c r="V62" s="10">
        <v>12.9612684249878</v>
      </c>
      <c r="W62" s="10">
        <v>13.0677700042725</v>
      </c>
      <c r="X62" s="10">
        <v>12.790075302124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1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1</v>
      </c>
      <c r="AR62">
        <v>1</v>
      </c>
      <c r="AS62">
        <v>1</v>
      </c>
      <c r="AT62">
        <v>1</v>
      </c>
      <c r="AU62">
        <v>1</v>
      </c>
      <c r="AV62">
        <v>1</v>
      </c>
      <c r="AW62">
        <v>1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1</v>
      </c>
      <c r="BD62">
        <v>1</v>
      </c>
      <c r="BE62">
        <v>1</v>
      </c>
      <c r="BF62">
        <v>1</v>
      </c>
    </row>
    <row r="63" spans="1:58" x14ac:dyDescent="0.35">
      <c r="A63" t="s">
        <v>296</v>
      </c>
      <c r="B63" t="s">
        <v>296</v>
      </c>
      <c r="C63" t="s">
        <v>297</v>
      </c>
      <c r="D63" t="s">
        <v>298</v>
      </c>
      <c r="E63" t="s">
        <v>299</v>
      </c>
      <c r="F63" s="10">
        <v>0.54072747911726537</v>
      </c>
      <c r="G63" s="11">
        <v>2.5443526681633969E-2</v>
      </c>
      <c r="H63">
        <v>8</v>
      </c>
      <c r="I63">
        <v>7</v>
      </c>
      <c r="J63" s="10">
        <v>15.9841251373291</v>
      </c>
      <c r="K63" s="10">
        <v>16.475105285644499</v>
      </c>
      <c r="L63" s="10">
        <v>16.087945938110401</v>
      </c>
      <c r="M63" s="10">
        <v>15.941535949706999</v>
      </c>
      <c r="N63" s="10">
        <v>15.732694625854499</v>
      </c>
      <c r="O63" s="10">
        <v>16.642574310302699</v>
      </c>
      <c r="P63" s="10">
        <v>16.1315593719482</v>
      </c>
      <c r="Q63" s="10">
        <v>16.749660491943398</v>
      </c>
      <c r="R63" s="10">
        <v>17.237686157226602</v>
      </c>
      <c r="S63" s="10">
        <v>17.195409774780298</v>
      </c>
      <c r="T63" s="10">
        <v>17.185747146606399</v>
      </c>
      <c r="U63" s="10">
        <v>16.422275543212901</v>
      </c>
      <c r="V63" s="10">
        <v>16.414596557617202</v>
      </c>
      <c r="W63" s="10">
        <v>16.070388793945298</v>
      </c>
      <c r="X63" s="10">
        <v>16.786039352416999</v>
      </c>
      <c r="Y63">
        <v>0</v>
      </c>
      <c r="Z63">
        <v>0</v>
      </c>
      <c r="AA63">
        <v>1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1</v>
      </c>
      <c r="AL63">
        <v>1</v>
      </c>
      <c r="AM63">
        <v>0</v>
      </c>
      <c r="AN63">
        <v>0</v>
      </c>
      <c r="AO63">
        <v>0</v>
      </c>
      <c r="AP63">
        <v>0</v>
      </c>
      <c r="AQ63">
        <v>1</v>
      </c>
      <c r="AR63">
        <v>9</v>
      </c>
      <c r="AS63">
        <v>9</v>
      </c>
      <c r="AT63">
        <v>9</v>
      </c>
      <c r="AU63">
        <v>9</v>
      </c>
      <c r="AV63">
        <v>9</v>
      </c>
      <c r="AW63">
        <v>8</v>
      </c>
      <c r="AX63">
        <v>9</v>
      </c>
      <c r="AY63">
        <v>9</v>
      </c>
      <c r="AZ63">
        <v>9</v>
      </c>
      <c r="BA63">
        <v>9</v>
      </c>
      <c r="BB63">
        <v>8</v>
      </c>
      <c r="BC63">
        <v>9</v>
      </c>
      <c r="BD63">
        <v>9</v>
      </c>
      <c r="BE63">
        <v>8</v>
      </c>
      <c r="BF63">
        <v>9</v>
      </c>
    </row>
    <row r="64" spans="1:58" x14ac:dyDescent="0.35">
      <c r="A64" t="s">
        <v>585</v>
      </c>
      <c r="B64" t="s">
        <v>586</v>
      </c>
      <c r="C64" t="s">
        <v>587</v>
      </c>
      <c r="D64" t="s">
        <v>588</v>
      </c>
      <c r="E64" t="s">
        <v>589</v>
      </c>
      <c r="F64" s="10">
        <v>0.55215962727863577</v>
      </c>
      <c r="G64" s="11">
        <v>2.610104724841136E-2</v>
      </c>
      <c r="H64">
        <v>8</v>
      </c>
      <c r="I64">
        <v>6</v>
      </c>
      <c r="J64" s="10">
        <v>10.786841392517101</v>
      </c>
      <c r="K64" s="10">
        <v>10.955482482910201</v>
      </c>
      <c r="L64" s="10">
        <v>9.5166358947753906</v>
      </c>
      <c r="M64" s="10">
        <v>10.328955650329601</v>
      </c>
      <c r="N64" s="10">
        <v>10.6217861175537</v>
      </c>
      <c r="O64" s="10">
        <v>10.512167930603001</v>
      </c>
      <c r="P64" s="10">
        <v>11.1003665924072</v>
      </c>
      <c r="Q64" s="10">
        <v>10.1757612228394</v>
      </c>
      <c r="R64" s="10">
        <v>10.9461679458618</v>
      </c>
      <c r="S64" s="10">
        <v>10.8050746917725</v>
      </c>
      <c r="T64" s="10">
        <v>10.946094512939499</v>
      </c>
      <c r="U64" s="10">
        <v>11.1773633956909</v>
      </c>
      <c r="V64" s="10">
        <v>11.337683677673301</v>
      </c>
      <c r="W64" s="10">
        <v>11.099071502685501</v>
      </c>
      <c r="X64" s="10" t="s">
        <v>187</v>
      </c>
      <c r="Y64">
        <v>1</v>
      </c>
      <c r="Z64">
        <v>0</v>
      </c>
      <c r="AA64">
        <v>1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1</v>
      </c>
      <c r="AS64">
        <v>1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1</v>
      </c>
      <c r="BD64">
        <v>1</v>
      </c>
      <c r="BE64">
        <v>1</v>
      </c>
      <c r="BF64">
        <v>0</v>
      </c>
    </row>
    <row r="65" spans="1:58" x14ac:dyDescent="0.35">
      <c r="A65" t="s">
        <v>1140</v>
      </c>
      <c r="B65" t="s">
        <v>1140</v>
      </c>
      <c r="C65" t="s">
        <v>1141</v>
      </c>
      <c r="D65" t="s">
        <v>1142</v>
      </c>
      <c r="E65" t="s">
        <v>1143</v>
      </c>
      <c r="F65" s="10">
        <v>0.44499138423376472</v>
      </c>
      <c r="G65" s="11">
        <v>2.637907518899164E-2</v>
      </c>
      <c r="H65">
        <v>8</v>
      </c>
      <c r="I65">
        <v>7</v>
      </c>
      <c r="J65" s="10">
        <v>11.520097732543899</v>
      </c>
      <c r="K65" s="10">
        <v>10.956993103027299</v>
      </c>
      <c r="L65" s="10">
        <v>10.909217834472701</v>
      </c>
      <c r="M65" s="10">
        <v>11.420697212219199</v>
      </c>
      <c r="N65" s="10">
        <v>10.6876382827759</v>
      </c>
      <c r="O65" s="10">
        <v>11.172071456909199</v>
      </c>
      <c r="P65" s="10">
        <v>10.9892663955688</v>
      </c>
      <c r="Q65" s="10">
        <v>11.718255043029799</v>
      </c>
      <c r="R65" s="10">
        <v>12.307806968689</v>
      </c>
      <c r="S65" s="10">
        <v>11.330003738403301</v>
      </c>
      <c r="T65" s="10">
        <v>11.780179023742701</v>
      </c>
      <c r="U65" s="10">
        <v>11.477484703064</v>
      </c>
      <c r="V65" s="10">
        <v>11.4513759613037</v>
      </c>
      <c r="W65" s="10">
        <v>11.482596397399901</v>
      </c>
      <c r="X65" s="10">
        <v>11.4879503250122</v>
      </c>
      <c r="Y65">
        <v>0</v>
      </c>
      <c r="Z65">
        <v>0</v>
      </c>
      <c r="AA65">
        <v>0</v>
      </c>
      <c r="AB65">
        <v>0</v>
      </c>
      <c r="AC65">
        <v>1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1</v>
      </c>
      <c r="AR65">
        <v>3</v>
      </c>
      <c r="AS65">
        <v>3</v>
      </c>
      <c r="AT65">
        <v>2</v>
      </c>
      <c r="AU65">
        <v>3</v>
      </c>
      <c r="AV65">
        <v>2</v>
      </c>
      <c r="AW65">
        <v>3</v>
      </c>
      <c r="AX65">
        <v>3</v>
      </c>
      <c r="AY65">
        <v>3</v>
      </c>
      <c r="AZ65">
        <v>3</v>
      </c>
      <c r="BA65">
        <v>3</v>
      </c>
      <c r="BB65">
        <v>3</v>
      </c>
      <c r="BC65">
        <v>3</v>
      </c>
      <c r="BD65">
        <v>3</v>
      </c>
      <c r="BE65">
        <v>3</v>
      </c>
      <c r="BF65">
        <v>3</v>
      </c>
    </row>
    <row r="66" spans="1:58" x14ac:dyDescent="0.35">
      <c r="A66" t="s">
        <v>590</v>
      </c>
      <c r="B66" t="s">
        <v>590</v>
      </c>
      <c r="C66" t="s">
        <v>591</v>
      </c>
      <c r="D66" t="s">
        <v>592</v>
      </c>
      <c r="E66" t="s">
        <v>593</v>
      </c>
      <c r="F66" s="10">
        <v>-0.52183066095623865</v>
      </c>
      <c r="G66" s="11">
        <v>2.7475655517230333E-2</v>
      </c>
      <c r="H66">
        <v>8</v>
      </c>
      <c r="I66">
        <v>7</v>
      </c>
      <c r="J66" s="10">
        <v>13.2836036682129</v>
      </c>
      <c r="K66" s="10">
        <v>14.622611999511699</v>
      </c>
      <c r="L66" s="10">
        <v>13.2607326507568</v>
      </c>
      <c r="M66" s="10">
        <v>14.0486145019531</v>
      </c>
      <c r="N66" s="10">
        <v>13.436841964721699</v>
      </c>
      <c r="O66" s="10">
        <v>13.9437971115112</v>
      </c>
      <c r="P66" s="10">
        <v>13.8482418060303</v>
      </c>
      <c r="Q66" s="10">
        <v>13.8054819107056</v>
      </c>
      <c r="R66" s="10">
        <v>13.18994140625</v>
      </c>
      <c r="S66" s="10">
        <v>13.611208915710399</v>
      </c>
      <c r="T66" s="10">
        <v>13.3333654403687</v>
      </c>
      <c r="U66" s="10">
        <v>13.5004930496216</v>
      </c>
      <c r="V66" s="10">
        <v>13.1305332183838</v>
      </c>
      <c r="W66" s="10">
        <v>12.590589523315399</v>
      </c>
      <c r="X66" s="10">
        <v>13.4597387313843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1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1</v>
      </c>
      <c r="AR66">
        <v>2</v>
      </c>
      <c r="AS66">
        <v>2</v>
      </c>
      <c r="AT66">
        <v>2</v>
      </c>
      <c r="AU66">
        <v>2</v>
      </c>
      <c r="AV66">
        <v>2</v>
      </c>
      <c r="AW66">
        <v>2</v>
      </c>
      <c r="AX66">
        <v>2</v>
      </c>
      <c r="AY66">
        <v>2</v>
      </c>
      <c r="AZ66">
        <v>2</v>
      </c>
      <c r="BA66">
        <v>2</v>
      </c>
      <c r="BB66">
        <v>2</v>
      </c>
      <c r="BC66">
        <v>2</v>
      </c>
      <c r="BD66">
        <v>2</v>
      </c>
      <c r="BE66">
        <v>1</v>
      </c>
      <c r="BF66">
        <v>2</v>
      </c>
    </row>
    <row r="67" spans="1:58" x14ac:dyDescent="0.35">
      <c r="A67" t="s">
        <v>594</v>
      </c>
      <c r="B67" t="s">
        <v>594</v>
      </c>
      <c r="C67" t="s">
        <v>595</v>
      </c>
      <c r="D67" t="s">
        <v>596</v>
      </c>
      <c r="E67" t="s">
        <v>597</v>
      </c>
      <c r="F67" s="10">
        <v>-0.5916196278163337</v>
      </c>
      <c r="G67" s="11">
        <v>2.9045627227265974E-2</v>
      </c>
      <c r="H67">
        <v>8</v>
      </c>
      <c r="I67">
        <v>7</v>
      </c>
      <c r="J67" s="10">
        <v>14.636664390564</v>
      </c>
      <c r="K67" s="10">
        <v>14.741156578064</v>
      </c>
      <c r="L67" s="10">
        <v>14.256650924682599</v>
      </c>
      <c r="M67" s="10">
        <v>15.2230892181396</v>
      </c>
      <c r="N67" s="10">
        <v>13.7574520111084</v>
      </c>
      <c r="O67" s="10">
        <v>14.2785291671753</v>
      </c>
      <c r="P67" s="10">
        <v>13.585901260376</v>
      </c>
      <c r="Q67" s="10">
        <v>14.052584648132299</v>
      </c>
      <c r="R67" s="10">
        <v>14.453676223754901</v>
      </c>
      <c r="S67" s="10">
        <v>13.495243072509799</v>
      </c>
      <c r="T67" s="10">
        <v>13.842978477478001</v>
      </c>
      <c r="U67" s="10">
        <v>13.5398006439209</v>
      </c>
      <c r="V67" s="10">
        <v>13.3648729324341</v>
      </c>
      <c r="W67" s="10">
        <v>13.5603923797607</v>
      </c>
      <c r="X67" s="10">
        <v>13.817223548889199</v>
      </c>
      <c r="Y67">
        <v>1</v>
      </c>
      <c r="Z67">
        <v>1</v>
      </c>
      <c r="AA67">
        <v>1</v>
      </c>
      <c r="AB67">
        <v>0</v>
      </c>
      <c r="AC67">
        <v>0</v>
      </c>
      <c r="AD67">
        <v>0</v>
      </c>
      <c r="AE67">
        <v>0</v>
      </c>
      <c r="AF67">
        <v>1</v>
      </c>
      <c r="AG67">
        <v>0</v>
      </c>
      <c r="AH67">
        <v>0</v>
      </c>
      <c r="AI67">
        <v>1</v>
      </c>
      <c r="AJ67">
        <v>0</v>
      </c>
      <c r="AK67">
        <v>1</v>
      </c>
      <c r="AL67">
        <v>1</v>
      </c>
      <c r="AM67">
        <v>0</v>
      </c>
      <c r="AN67">
        <v>0</v>
      </c>
      <c r="AO67">
        <v>0</v>
      </c>
      <c r="AP67">
        <v>0</v>
      </c>
      <c r="AQ67">
        <v>1</v>
      </c>
      <c r="AR67">
        <v>11</v>
      </c>
      <c r="AS67">
        <v>11</v>
      </c>
      <c r="AT67">
        <v>11</v>
      </c>
      <c r="AU67">
        <v>11</v>
      </c>
      <c r="AV67">
        <v>11</v>
      </c>
      <c r="AW67">
        <v>11</v>
      </c>
      <c r="AX67">
        <v>11</v>
      </c>
      <c r="AY67">
        <v>11</v>
      </c>
      <c r="AZ67">
        <v>11</v>
      </c>
      <c r="BA67">
        <v>10</v>
      </c>
      <c r="BB67">
        <v>11</v>
      </c>
      <c r="BC67">
        <v>11</v>
      </c>
      <c r="BD67">
        <v>11</v>
      </c>
      <c r="BE67">
        <v>11</v>
      </c>
      <c r="BF67">
        <v>11</v>
      </c>
    </row>
    <row r="68" spans="1:58" x14ac:dyDescent="0.35">
      <c r="A68" t="s">
        <v>1144</v>
      </c>
      <c r="B68" t="s">
        <v>1144</v>
      </c>
      <c r="C68" t="s">
        <v>1145</v>
      </c>
      <c r="D68" t="s">
        <v>1146</v>
      </c>
      <c r="E68" t="s">
        <v>1147</v>
      </c>
      <c r="F68" s="10">
        <v>-1.3480078492846026</v>
      </c>
      <c r="G68" s="11">
        <v>2.9591183702170221E-2</v>
      </c>
      <c r="H68">
        <v>7</v>
      </c>
      <c r="I68">
        <v>4</v>
      </c>
      <c r="J68" s="10">
        <v>10.3876399993896</v>
      </c>
      <c r="K68" s="10" t="s">
        <v>187</v>
      </c>
      <c r="L68" s="10">
        <v>12.114727973938001</v>
      </c>
      <c r="M68" s="10">
        <v>10.4922742843628</v>
      </c>
      <c r="N68" s="10">
        <v>11.863447189331101</v>
      </c>
      <c r="O68" s="10">
        <v>12.3194885253906</v>
      </c>
      <c r="P68" s="10">
        <v>11.637580871581999</v>
      </c>
      <c r="Q68" s="10">
        <v>13.1501579284668</v>
      </c>
      <c r="R68" s="10" t="s">
        <v>187</v>
      </c>
      <c r="S68" s="10">
        <v>10.742688179016101</v>
      </c>
      <c r="T68" s="10">
        <v>9.8895463943481392</v>
      </c>
      <c r="U68" s="10">
        <v>10.377200126647899</v>
      </c>
      <c r="V68" s="10" t="s">
        <v>187</v>
      </c>
      <c r="W68" s="10" t="s">
        <v>187</v>
      </c>
      <c r="X68" s="10">
        <v>10.4358577728271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1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1</v>
      </c>
      <c r="AR68">
        <v>2</v>
      </c>
      <c r="AS68">
        <v>0</v>
      </c>
      <c r="AT68">
        <v>5</v>
      </c>
      <c r="AU68">
        <v>1</v>
      </c>
      <c r="AV68">
        <v>3</v>
      </c>
      <c r="AW68">
        <v>5</v>
      </c>
      <c r="AX68">
        <v>2</v>
      </c>
      <c r="AY68">
        <v>5</v>
      </c>
      <c r="AZ68">
        <v>0</v>
      </c>
      <c r="BA68">
        <v>2</v>
      </c>
      <c r="BB68">
        <v>1</v>
      </c>
      <c r="BC68">
        <v>3</v>
      </c>
      <c r="BD68">
        <v>0</v>
      </c>
      <c r="BE68">
        <v>0</v>
      </c>
      <c r="BF68">
        <v>3</v>
      </c>
    </row>
    <row r="69" spans="1:58" x14ac:dyDescent="0.35">
      <c r="A69" t="s">
        <v>598</v>
      </c>
      <c r="B69" t="s">
        <v>598</v>
      </c>
      <c r="C69" t="s">
        <v>599</v>
      </c>
      <c r="D69" t="s">
        <v>600</v>
      </c>
      <c r="E69" t="s">
        <v>601</v>
      </c>
      <c r="F69" s="10">
        <v>0.67577258178166488</v>
      </c>
      <c r="G69" s="11">
        <v>2.9871616886182173E-2</v>
      </c>
      <c r="H69">
        <v>8</v>
      </c>
      <c r="I69">
        <v>7</v>
      </c>
      <c r="J69" s="10">
        <v>14.4556484222412</v>
      </c>
      <c r="K69" s="10">
        <v>13.108496665954601</v>
      </c>
      <c r="L69" s="10">
        <v>12.903403282165501</v>
      </c>
      <c r="M69" s="10">
        <v>12.992276191711399</v>
      </c>
      <c r="N69" s="10">
        <v>12.7273759841919</v>
      </c>
      <c r="O69" s="10">
        <v>12.3869676589966</v>
      </c>
      <c r="P69" s="10">
        <v>12.898805618286101</v>
      </c>
      <c r="Q69" s="10">
        <v>13.1953182220459</v>
      </c>
      <c r="R69" s="10">
        <v>14.218563079834</v>
      </c>
      <c r="S69" s="10">
        <v>13.337120056152299</v>
      </c>
      <c r="T69" s="10">
        <v>13.1244850158691</v>
      </c>
      <c r="U69" s="10">
        <v>13.9070692062378</v>
      </c>
      <c r="V69" s="10">
        <v>14.2914085388184</v>
      </c>
      <c r="W69" s="10">
        <v>13.868561744689901</v>
      </c>
      <c r="X69" s="10">
        <v>13.567955970764199</v>
      </c>
      <c r="Y69">
        <v>0</v>
      </c>
      <c r="Z69">
        <v>0</v>
      </c>
      <c r="AA69">
        <v>1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1</v>
      </c>
      <c r="AL69">
        <v>1</v>
      </c>
      <c r="AM69">
        <v>0</v>
      </c>
      <c r="AN69">
        <v>0</v>
      </c>
      <c r="AO69">
        <v>0</v>
      </c>
      <c r="AP69">
        <v>0</v>
      </c>
      <c r="AQ69">
        <v>1</v>
      </c>
      <c r="AR69">
        <v>13</v>
      </c>
      <c r="AS69">
        <v>12</v>
      </c>
      <c r="AT69">
        <v>11</v>
      </c>
      <c r="AU69">
        <v>11</v>
      </c>
      <c r="AV69">
        <v>10</v>
      </c>
      <c r="AW69">
        <v>9</v>
      </c>
      <c r="AX69">
        <v>10</v>
      </c>
      <c r="AY69">
        <v>12</v>
      </c>
      <c r="AZ69">
        <v>12</v>
      </c>
      <c r="BA69">
        <v>12</v>
      </c>
      <c r="BB69">
        <v>7</v>
      </c>
      <c r="BC69">
        <v>13</v>
      </c>
      <c r="BD69">
        <v>11</v>
      </c>
      <c r="BE69">
        <v>13</v>
      </c>
      <c r="BF69">
        <v>12</v>
      </c>
    </row>
    <row r="70" spans="1:58" x14ac:dyDescent="0.35">
      <c r="A70" t="s">
        <v>1148</v>
      </c>
      <c r="B70" t="s">
        <v>1148</v>
      </c>
      <c r="C70" t="s">
        <v>1149</v>
      </c>
      <c r="D70" t="s">
        <v>1150</v>
      </c>
      <c r="E70" t="s">
        <v>1151</v>
      </c>
      <c r="F70" s="10">
        <v>0.62718490191869591</v>
      </c>
      <c r="G70" s="11">
        <v>3.047950744021161E-2</v>
      </c>
      <c r="H70">
        <v>8</v>
      </c>
      <c r="I70">
        <v>7</v>
      </c>
      <c r="J70" s="10">
        <v>11.527247428894</v>
      </c>
      <c r="K70" s="10">
        <v>12.1282033920288</v>
      </c>
      <c r="L70" s="10">
        <v>10.7015056610107</v>
      </c>
      <c r="M70" s="10">
        <v>12.3825731277466</v>
      </c>
      <c r="N70" s="10">
        <v>12.3691968917847</v>
      </c>
      <c r="O70" s="10">
        <v>11.408897399902299</v>
      </c>
      <c r="P70" s="10">
        <v>12.063229560852101</v>
      </c>
      <c r="Q70" s="10">
        <v>11.950589179992701</v>
      </c>
      <c r="R70" s="10">
        <v>12.393238067626999</v>
      </c>
      <c r="S70" s="10">
        <v>12.1901206970215</v>
      </c>
      <c r="T70" s="10">
        <v>11.957043647766101</v>
      </c>
      <c r="U70" s="10">
        <v>12.8022966384888</v>
      </c>
      <c r="V70" s="10">
        <v>12.9932041168213</v>
      </c>
      <c r="W70" s="10">
        <v>12.7040004730225</v>
      </c>
      <c r="X70" s="10">
        <v>12.0654029846191</v>
      </c>
      <c r="Y70">
        <v>1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19</v>
      </c>
      <c r="AS70">
        <v>16</v>
      </c>
      <c r="AT70">
        <v>9</v>
      </c>
      <c r="AU70">
        <v>16</v>
      </c>
      <c r="AV70">
        <v>18</v>
      </c>
      <c r="AW70">
        <v>18</v>
      </c>
      <c r="AX70">
        <v>17</v>
      </c>
      <c r="AY70">
        <v>16</v>
      </c>
      <c r="AZ70">
        <v>19</v>
      </c>
      <c r="BA70">
        <v>17</v>
      </c>
      <c r="BB70">
        <v>10</v>
      </c>
      <c r="BC70">
        <v>20</v>
      </c>
      <c r="BD70">
        <v>19</v>
      </c>
      <c r="BE70">
        <v>20</v>
      </c>
      <c r="BF70">
        <v>16</v>
      </c>
    </row>
    <row r="71" spans="1:58" x14ac:dyDescent="0.35">
      <c r="A71" t="s">
        <v>602</v>
      </c>
      <c r="B71" t="s">
        <v>602</v>
      </c>
      <c r="C71" t="s">
        <v>603</v>
      </c>
      <c r="D71" t="s">
        <v>604</v>
      </c>
      <c r="E71" t="s">
        <v>605</v>
      </c>
      <c r="F71" s="10">
        <v>-0.34161693709236474</v>
      </c>
      <c r="G71" s="11">
        <v>3.0676638628834879E-2</v>
      </c>
      <c r="H71">
        <v>8</v>
      </c>
      <c r="I71">
        <v>7</v>
      </c>
      <c r="J71" s="10">
        <v>18.433773040771499</v>
      </c>
      <c r="K71" s="10">
        <v>18.759881973266602</v>
      </c>
      <c r="L71" s="10">
        <v>18.8272190093994</v>
      </c>
      <c r="M71" s="10">
        <v>18.498498916626001</v>
      </c>
      <c r="N71" s="10">
        <v>18.691184997558601</v>
      </c>
      <c r="O71" s="10">
        <v>18.918144226074201</v>
      </c>
      <c r="P71" s="10">
        <v>18.6733303070068</v>
      </c>
      <c r="Q71" s="10">
        <v>19.374547958373999</v>
      </c>
      <c r="R71" s="10">
        <v>18.4629020690918</v>
      </c>
      <c r="S71" s="10">
        <v>18.160205841064499</v>
      </c>
      <c r="T71" s="10">
        <v>18.772964477539102</v>
      </c>
      <c r="U71" s="10">
        <v>18.095298767089801</v>
      </c>
      <c r="V71" s="10">
        <v>18.6079406738281</v>
      </c>
      <c r="W71" s="10">
        <v>18.326051712036101</v>
      </c>
      <c r="X71" s="10">
        <v>18.587825775146499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1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1</v>
      </c>
      <c r="AR71">
        <v>14</v>
      </c>
      <c r="AS71">
        <v>14</v>
      </c>
      <c r="AT71">
        <v>14</v>
      </c>
      <c r="AU71">
        <v>14</v>
      </c>
      <c r="AV71">
        <v>14</v>
      </c>
      <c r="AW71">
        <v>14</v>
      </c>
      <c r="AX71">
        <v>14</v>
      </c>
      <c r="AY71">
        <v>14</v>
      </c>
      <c r="AZ71">
        <v>14</v>
      </c>
      <c r="BA71">
        <v>14</v>
      </c>
      <c r="BB71">
        <v>14</v>
      </c>
      <c r="BC71">
        <v>14</v>
      </c>
      <c r="BD71">
        <v>14</v>
      </c>
      <c r="BE71">
        <v>14</v>
      </c>
      <c r="BF71">
        <v>14</v>
      </c>
    </row>
    <row r="72" spans="1:58" x14ac:dyDescent="0.35">
      <c r="A72" t="s">
        <v>606</v>
      </c>
      <c r="B72" t="s">
        <v>606</v>
      </c>
      <c r="C72" t="s">
        <v>607</v>
      </c>
      <c r="D72" t="s">
        <v>608</v>
      </c>
      <c r="E72" t="s">
        <v>609</v>
      </c>
      <c r="F72" s="10">
        <v>0.49201980658940236</v>
      </c>
      <c r="G72" s="11">
        <v>3.068760751644287E-2</v>
      </c>
      <c r="H72">
        <v>8</v>
      </c>
      <c r="I72">
        <v>7</v>
      </c>
      <c r="J72" s="10">
        <v>16.271144866943398</v>
      </c>
      <c r="K72" s="10">
        <v>15.4167680740356</v>
      </c>
      <c r="L72" s="10">
        <v>15.499515533447299</v>
      </c>
      <c r="M72" s="10">
        <v>15.0878686904907</v>
      </c>
      <c r="N72" s="10">
        <v>15.9784688949585</v>
      </c>
      <c r="O72" s="10">
        <v>16.107221603393601</v>
      </c>
      <c r="P72" s="10">
        <v>15.430772781372101</v>
      </c>
      <c r="Q72" s="10">
        <v>16.256931304931602</v>
      </c>
      <c r="R72" s="10">
        <v>16.656661987304702</v>
      </c>
      <c r="S72" s="10">
        <v>16.4121608734131</v>
      </c>
      <c r="T72" s="10">
        <v>16.265165328979499</v>
      </c>
      <c r="U72" s="10">
        <v>16.145765304565401</v>
      </c>
      <c r="V72" s="10">
        <v>15.7177619934082</v>
      </c>
      <c r="W72" s="10">
        <v>16.0563144683838</v>
      </c>
      <c r="X72" s="10">
        <v>16.482913970947301</v>
      </c>
      <c r="Y72">
        <v>0</v>
      </c>
      <c r="Z72">
        <v>0</v>
      </c>
      <c r="AA72">
        <v>1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1</v>
      </c>
      <c r="AL72">
        <v>1</v>
      </c>
      <c r="AM72">
        <v>0</v>
      </c>
      <c r="AN72">
        <v>0</v>
      </c>
      <c r="AO72">
        <v>0</v>
      </c>
      <c r="AP72">
        <v>0</v>
      </c>
      <c r="AQ72">
        <v>1</v>
      </c>
      <c r="AR72">
        <v>35</v>
      </c>
      <c r="AS72">
        <v>35</v>
      </c>
      <c r="AT72">
        <v>34</v>
      </c>
      <c r="AU72">
        <v>33</v>
      </c>
      <c r="AV72">
        <v>34</v>
      </c>
      <c r="AW72">
        <v>34</v>
      </c>
      <c r="AX72">
        <v>33</v>
      </c>
      <c r="AY72">
        <v>35</v>
      </c>
      <c r="AZ72">
        <v>35</v>
      </c>
      <c r="BA72">
        <v>35</v>
      </c>
      <c r="BB72">
        <v>34</v>
      </c>
      <c r="BC72">
        <v>35</v>
      </c>
      <c r="BD72">
        <v>33</v>
      </c>
      <c r="BE72">
        <v>35</v>
      </c>
      <c r="BF72">
        <v>35</v>
      </c>
    </row>
    <row r="73" spans="1:58" x14ac:dyDescent="0.35">
      <c r="A73" t="s">
        <v>1152</v>
      </c>
      <c r="B73" t="s">
        <v>1152</v>
      </c>
      <c r="C73" t="s">
        <v>1153</v>
      </c>
      <c r="D73" t="s">
        <v>1154</v>
      </c>
      <c r="E73" t="s">
        <v>1155</v>
      </c>
      <c r="F73" s="10">
        <v>0.50643573488508054</v>
      </c>
      <c r="G73" s="11">
        <v>3.1337365714050457E-2</v>
      </c>
      <c r="H73">
        <v>8</v>
      </c>
      <c r="I73">
        <v>7</v>
      </c>
      <c r="J73" s="10">
        <v>14.5672607421875</v>
      </c>
      <c r="K73" s="10">
        <v>14.3464517593384</v>
      </c>
      <c r="L73" s="10">
        <v>15.421292304992701</v>
      </c>
      <c r="M73" s="10">
        <v>14.2321510314941</v>
      </c>
      <c r="N73" s="10">
        <v>14.4139251708984</v>
      </c>
      <c r="O73" s="10">
        <v>15.1747035980225</v>
      </c>
      <c r="P73" s="10">
        <v>13.918714523315399</v>
      </c>
      <c r="Q73" s="10">
        <v>15.106031417846699</v>
      </c>
      <c r="R73" s="10">
        <v>15.2048120498657</v>
      </c>
      <c r="S73" s="10">
        <v>15.247260093689</v>
      </c>
      <c r="T73" s="10">
        <v>14.965684890747101</v>
      </c>
      <c r="U73" s="10">
        <v>15.240262031555201</v>
      </c>
      <c r="V73" s="10">
        <v>14.915864944458001</v>
      </c>
      <c r="W73" s="10">
        <v>15.070104598999</v>
      </c>
      <c r="X73" s="10">
        <v>15.4340257644653</v>
      </c>
      <c r="Y73">
        <v>0</v>
      </c>
      <c r="Z73">
        <v>0</v>
      </c>
      <c r="AA73">
        <v>1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1</v>
      </c>
      <c r="AL73">
        <v>1</v>
      </c>
      <c r="AM73">
        <v>0</v>
      </c>
      <c r="AN73">
        <v>0</v>
      </c>
      <c r="AO73">
        <v>0</v>
      </c>
      <c r="AP73">
        <v>0</v>
      </c>
      <c r="AQ73">
        <v>1</v>
      </c>
      <c r="AR73">
        <v>8</v>
      </c>
      <c r="AS73">
        <v>7</v>
      </c>
      <c r="AT73">
        <v>9</v>
      </c>
      <c r="AU73">
        <v>8</v>
      </c>
      <c r="AV73">
        <v>9</v>
      </c>
      <c r="AW73">
        <v>9</v>
      </c>
      <c r="AX73">
        <v>9</v>
      </c>
      <c r="AY73">
        <v>9</v>
      </c>
      <c r="AZ73">
        <v>8</v>
      </c>
      <c r="BA73">
        <v>9</v>
      </c>
      <c r="BB73">
        <v>8</v>
      </c>
      <c r="BC73">
        <v>9</v>
      </c>
      <c r="BD73">
        <v>8</v>
      </c>
      <c r="BE73">
        <v>8</v>
      </c>
      <c r="BF73">
        <v>9</v>
      </c>
    </row>
    <row r="74" spans="1:58" x14ac:dyDescent="0.35">
      <c r="A74" t="s">
        <v>300</v>
      </c>
      <c r="B74" t="s">
        <v>300</v>
      </c>
      <c r="C74" t="s">
        <v>301</v>
      </c>
      <c r="D74" t="s">
        <v>302</v>
      </c>
      <c r="E74" t="s">
        <v>303</v>
      </c>
      <c r="F74" s="10">
        <v>-0.69755644457680788</v>
      </c>
      <c r="G74" s="11">
        <v>3.1584325747122582E-2</v>
      </c>
      <c r="H74">
        <v>8</v>
      </c>
      <c r="I74">
        <v>7</v>
      </c>
      <c r="J74" s="10">
        <v>16.087278366088899</v>
      </c>
      <c r="K74" s="10">
        <v>15.5795249938965</v>
      </c>
      <c r="L74" s="10">
        <v>15.8069553375244</v>
      </c>
      <c r="M74" s="10">
        <v>15.9611558914185</v>
      </c>
      <c r="N74" s="10">
        <v>17.159072875976602</v>
      </c>
      <c r="O74" s="10">
        <v>17.067455291748001</v>
      </c>
      <c r="P74" s="10">
        <v>16.183546066284201</v>
      </c>
      <c r="Q74" s="10">
        <v>17.047859191894499</v>
      </c>
      <c r="R74" s="10">
        <v>15.7939968109131</v>
      </c>
      <c r="S74" s="10">
        <v>15.1993198394775</v>
      </c>
      <c r="T74" s="10">
        <v>15.029848098754901</v>
      </c>
      <c r="U74" s="10">
        <v>15.9248914718628</v>
      </c>
      <c r="V74" s="10">
        <v>15.8013143539429</v>
      </c>
      <c r="W74" s="10">
        <v>15.5052194595337</v>
      </c>
      <c r="X74" s="10">
        <v>16.393756866455099</v>
      </c>
      <c r="Y74">
        <v>0</v>
      </c>
      <c r="Z74">
        <v>0</v>
      </c>
      <c r="AA74">
        <v>1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1</v>
      </c>
      <c r="AL74">
        <v>1</v>
      </c>
      <c r="AM74">
        <v>0</v>
      </c>
      <c r="AN74">
        <v>0</v>
      </c>
      <c r="AO74">
        <v>0</v>
      </c>
      <c r="AP74">
        <v>0</v>
      </c>
      <c r="AQ74">
        <v>1</v>
      </c>
      <c r="AR74">
        <v>13</v>
      </c>
      <c r="AS74">
        <v>12</v>
      </c>
      <c r="AT74">
        <v>12</v>
      </c>
      <c r="AU74">
        <v>12</v>
      </c>
      <c r="AV74">
        <v>13</v>
      </c>
      <c r="AW74">
        <v>13</v>
      </c>
      <c r="AX74">
        <v>12</v>
      </c>
      <c r="AY74">
        <v>13</v>
      </c>
      <c r="AZ74">
        <v>12</v>
      </c>
      <c r="BA74">
        <v>11</v>
      </c>
      <c r="BB74">
        <v>10</v>
      </c>
      <c r="BC74">
        <v>10</v>
      </c>
      <c r="BD74">
        <v>9</v>
      </c>
      <c r="BE74">
        <v>10</v>
      </c>
      <c r="BF74">
        <v>10</v>
      </c>
    </row>
    <row r="75" spans="1:58" x14ac:dyDescent="0.35">
      <c r="A75" t="s">
        <v>304</v>
      </c>
      <c r="B75" t="s">
        <v>304</v>
      </c>
      <c r="C75" t="s">
        <v>305</v>
      </c>
      <c r="D75" t="s">
        <v>306</v>
      </c>
      <c r="E75" t="s">
        <v>307</v>
      </c>
      <c r="F75" s="10">
        <v>0.47423217977797805</v>
      </c>
      <c r="G75" s="11">
        <v>3.2091336078324373E-2</v>
      </c>
      <c r="H75">
        <v>8</v>
      </c>
      <c r="I75">
        <v>7</v>
      </c>
      <c r="J75" s="10">
        <v>15.4493293762207</v>
      </c>
      <c r="K75" s="10">
        <v>15.2852573394775</v>
      </c>
      <c r="L75" s="10">
        <v>14.8612661361694</v>
      </c>
      <c r="M75" s="10">
        <v>15.3230895996094</v>
      </c>
      <c r="N75" s="10">
        <v>14.635435104370099</v>
      </c>
      <c r="O75" s="10">
        <v>15.477552413940399</v>
      </c>
      <c r="P75" s="10">
        <v>14.9888353347778</v>
      </c>
      <c r="Q75" s="10">
        <v>15.667477607727101</v>
      </c>
      <c r="R75" s="10">
        <v>15.613512992858899</v>
      </c>
      <c r="S75" s="10">
        <v>14.9772129058838</v>
      </c>
      <c r="T75" s="10">
        <v>15.363279342651399</v>
      </c>
      <c r="U75" s="10">
        <v>16.068632125854499</v>
      </c>
      <c r="V75" s="10">
        <v>15.820762634277299</v>
      </c>
      <c r="W75" s="10">
        <v>15.761665344238301</v>
      </c>
      <c r="X75" s="10">
        <v>16.1917724609375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1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1</v>
      </c>
      <c r="AR75">
        <v>13</v>
      </c>
      <c r="AS75">
        <v>12</v>
      </c>
      <c r="AT75">
        <v>11</v>
      </c>
      <c r="AU75">
        <v>12</v>
      </c>
      <c r="AV75">
        <v>13</v>
      </c>
      <c r="AW75">
        <v>12</v>
      </c>
      <c r="AX75">
        <v>12</v>
      </c>
      <c r="AY75">
        <v>13</v>
      </c>
      <c r="AZ75">
        <v>13</v>
      </c>
      <c r="BA75">
        <v>12</v>
      </c>
      <c r="BB75">
        <v>12</v>
      </c>
      <c r="BC75">
        <v>13</v>
      </c>
      <c r="BD75">
        <v>13</v>
      </c>
      <c r="BE75">
        <v>13</v>
      </c>
      <c r="BF75">
        <v>13</v>
      </c>
    </row>
    <row r="76" spans="1:58" x14ac:dyDescent="0.35">
      <c r="A76" t="s">
        <v>1156</v>
      </c>
      <c r="B76" t="s">
        <v>1156</v>
      </c>
      <c r="C76" t="s">
        <v>1157</v>
      </c>
      <c r="D76" t="s">
        <v>1158</v>
      </c>
      <c r="E76" t="s">
        <v>1159</v>
      </c>
      <c r="F76" s="10">
        <v>0.69623208045960361</v>
      </c>
      <c r="G76" s="11">
        <v>3.3217504870113629E-2</v>
      </c>
      <c r="H76">
        <v>8</v>
      </c>
      <c r="I76">
        <v>7</v>
      </c>
      <c r="J76" s="10">
        <v>11.1990346908569</v>
      </c>
      <c r="K76" s="10">
        <v>11.517271041870099</v>
      </c>
      <c r="L76" s="10">
        <v>9.8888282775878906</v>
      </c>
      <c r="M76" s="10">
        <v>10.893801689147899</v>
      </c>
      <c r="N76" s="10">
        <v>10.909743309021</v>
      </c>
      <c r="O76" s="10">
        <v>9.5504217147827095</v>
      </c>
      <c r="P76" s="10">
        <v>10.920412063598601</v>
      </c>
      <c r="Q76" s="10">
        <v>11.1941471099854</v>
      </c>
      <c r="R76" s="10">
        <v>11.9503517150879</v>
      </c>
      <c r="S76" s="10">
        <v>11.541784286499</v>
      </c>
      <c r="T76" s="10">
        <v>11.401460647583001</v>
      </c>
      <c r="U76" s="10">
        <v>11.890902519226101</v>
      </c>
      <c r="V76" s="10">
        <v>11.3519830703735</v>
      </c>
      <c r="W76" s="10">
        <v>10.824990272521999</v>
      </c>
      <c r="X76" s="10">
        <v>11.226604461669901</v>
      </c>
      <c r="Y76">
        <v>1</v>
      </c>
      <c r="Z76">
        <v>0</v>
      </c>
      <c r="AA76">
        <v>1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3</v>
      </c>
      <c r="AS76">
        <v>3</v>
      </c>
      <c r="AT76">
        <v>1</v>
      </c>
      <c r="AU76">
        <v>2</v>
      </c>
      <c r="AV76">
        <v>1</v>
      </c>
      <c r="AW76">
        <v>1</v>
      </c>
      <c r="AX76">
        <v>2</v>
      </c>
      <c r="AY76">
        <v>2</v>
      </c>
      <c r="AZ76">
        <v>3</v>
      </c>
      <c r="BA76">
        <v>3</v>
      </c>
      <c r="BB76">
        <v>3</v>
      </c>
      <c r="BC76">
        <v>3</v>
      </c>
      <c r="BD76">
        <v>1</v>
      </c>
      <c r="BE76">
        <v>2</v>
      </c>
      <c r="BF76">
        <v>1</v>
      </c>
    </row>
    <row r="77" spans="1:58" x14ac:dyDescent="0.35">
      <c r="A77" t="s">
        <v>308</v>
      </c>
      <c r="B77" t="s">
        <v>308</v>
      </c>
      <c r="C77" t="s">
        <v>309</v>
      </c>
      <c r="D77" t="s">
        <v>310</v>
      </c>
      <c r="E77" t="s">
        <v>311</v>
      </c>
      <c r="F77" s="10">
        <v>-1.5071514674595434</v>
      </c>
      <c r="G77" s="11">
        <v>3.3434764906260774E-2</v>
      </c>
      <c r="H77">
        <v>8</v>
      </c>
      <c r="I77">
        <v>7</v>
      </c>
      <c r="J77" s="10">
        <v>20.499658584594702</v>
      </c>
      <c r="K77" s="10">
        <v>19.7498779296875</v>
      </c>
      <c r="L77" s="10">
        <v>20.787534713745099</v>
      </c>
      <c r="M77" s="10">
        <v>21.039817810058601</v>
      </c>
      <c r="N77" s="10">
        <v>19.922321319580099</v>
      </c>
      <c r="O77" s="10">
        <v>20.160934448242202</v>
      </c>
      <c r="P77" s="10">
        <v>18.3789882659912</v>
      </c>
      <c r="Q77" s="10">
        <v>20.3036403656006</v>
      </c>
      <c r="R77" s="10">
        <v>20.652450561523398</v>
      </c>
      <c r="S77" s="10">
        <v>19.776830673217798</v>
      </c>
      <c r="T77" s="10">
        <v>19.795312881469702</v>
      </c>
      <c r="U77" s="10">
        <v>17.676191329956101</v>
      </c>
      <c r="V77" s="10">
        <v>17.5851745605469</v>
      </c>
      <c r="W77" s="10">
        <v>16.169986724853501</v>
      </c>
      <c r="X77" s="10">
        <v>18.531419754028299</v>
      </c>
      <c r="Y77">
        <v>0</v>
      </c>
      <c r="Z77">
        <v>0</v>
      </c>
      <c r="AA77">
        <v>0</v>
      </c>
      <c r="AB77">
        <v>0</v>
      </c>
      <c r="AC77">
        <v>1</v>
      </c>
      <c r="AD77">
        <v>0</v>
      </c>
      <c r="AE77">
        <v>0</v>
      </c>
      <c r="AF77">
        <v>0</v>
      </c>
      <c r="AG77">
        <v>0</v>
      </c>
      <c r="AH77">
        <v>1</v>
      </c>
      <c r="AI77">
        <v>1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1</v>
      </c>
      <c r="AR77">
        <v>29</v>
      </c>
      <c r="AS77">
        <v>30</v>
      </c>
      <c r="AT77">
        <v>28</v>
      </c>
      <c r="AU77">
        <v>30</v>
      </c>
      <c r="AV77">
        <v>29</v>
      </c>
      <c r="AW77">
        <v>29</v>
      </c>
      <c r="AX77">
        <v>29</v>
      </c>
      <c r="AY77">
        <v>28</v>
      </c>
      <c r="AZ77">
        <v>28</v>
      </c>
      <c r="BA77">
        <v>28</v>
      </c>
      <c r="BB77">
        <v>28</v>
      </c>
      <c r="BC77">
        <v>28</v>
      </c>
      <c r="BD77">
        <v>26</v>
      </c>
      <c r="BE77">
        <v>26</v>
      </c>
      <c r="BF77">
        <v>29</v>
      </c>
    </row>
    <row r="78" spans="1:58" x14ac:dyDescent="0.35">
      <c r="A78" t="s">
        <v>610</v>
      </c>
      <c r="B78" t="s">
        <v>610</v>
      </c>
      <c r="C78" t="s">
        <v>611</v>
      </c>
      <c r="D78" t="s">
        <v>612</v>
      </c>
      <c r="E78" t="s">
        <v>613</v>
      </c>
      <c r="F78" s="10">
        <v>-0.2685222455433447</v>
      </c>
      <c r="G78" s="11">
        <v>3.3469632704533861E-2</v>
      </c>
      <c r="H78">
        <v>8</v>
      </c>
      <c r="I78">
        <v>7</v>
      </c>
      <c r="J78" s="10">
        <v>13.955650329589799</v>
      </c>
      <c r="K78" s="10">
        <v>13.698325157165501</v>
      </c>
      <c r="L78" s="10">
        <v>13.474567413330099</v>
      </c>
      <c r="M78" s="10">
        <v>13.7482662200928</v>
      </c>
      <c r="N78" s="10">
        <v>13.717547416686999</v>
      </c>
      <c r="O78" s="10">
        <v>14.0434379577637</v>
      </c>
      <c r="P78" s="10">
        <v>13.2928247451782</v>
      </c>
      <c r="Q78" s="10">
        <v>13.999717712402299</v>
      </c>
      <c r="R78" s="10">
        <v>13.358115196228001</v>
      </c>
      <c r="S78" s="10">
        <v>13.4020528793335</v>
      </c>
      <c r="T78" s="10">
        <v>13.3063611984253</v>
      </c>
      <c r="U78" s="10">
        <v>13.7198276519775</v>
      </c>
      <c r="V78" s="10">
        <v>13.63805103302</v>
      </c>
      <c r="W78" s="10">
        <v>13.395748138427701</v>
      </c>
      <c r="X78" s="10">
        <v>13.4892330169678</v>
      </c>
      <c r="Y78">
        <v>0</v>
      </c>
      <c r="Z78">
        <v>0</v>
      </c>
      <c r="AA78">
        <v>1</v>
      </c>
      <c r="AB78">
        <v>0</v>
      </c>
      <c r="AC78">
        <v>0</v>
      </c>
      <c r="AD78">
        <v>1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1</v>
      </c>
      <c r="AL78">
        <v>0</v>
      </c>
      <c r="AM78">
        <v>1</v>
      </c>
      <c r="AN78">
        <v>0</v>
      </c>
      <c r="AO78">
        <v>0</v>
      </c>
      <c r="AP78">
        <v>0</v>
      </c>
      <c r="AQ78">
        <v>1</v>
      </c>
      <c r="AR78">
        <v>15</v>
      </c>
      <c r="AS78">
        <v>15</v>
      </c>
      <c r="AT78">
        <v>15</v>
      </c>
      <c r="AU78">
        <v>14</v>
      </c>
      <c r="AV78">
        <v>14</v>
      </c>
      <c r="AW78">
        <v>14</v>
      </c>
      <c r="AX78">
        <v>14</v>
      </c>
      <c r="AY78">
        <v>15</v>
      </c>
      <c r="AZ78">
        <v>14</v>
      </c>
      <c r="BA78">
        <v>14</v>
      </c>
      <c r="BB78">
        <v>10</v>
      </c>
      <c r="BC78">
        <v>15</v>
      </c>
      <c r="BD78">
        <v>15</v>
      </c>
      <c r="BE78">
        <v>15</v>
      </c>
      <c r="BF78">
        <v>13</v>
      </c>
    </row>
    <row r="79" spans="1:58" x14ac:dyDescent="0.35">
      <c r="A79" t="s">
        <v>312</v>
      </c>
      <c r="B79" t="s">
        <v>312</v>
      </c>
      <c r="C79" t="s">
        <v>313</v>
      </c>
      <c r="D79" t="s">
        <v>314</v>
      </c>
      <c r="E79" t="s">
        <v>315</v>
      </c>
      <c r="F79" s="10">
        <v>-0.39542840208326524</v>
      </c>
      <c r="G79" s="11">
        <v>3.3535622088550356E-2</v>
      </c>
      <c r="H79">
        <v>8</v>
      </c>
      <c r="I79">
        <v>7</v>
      </c>
      <c r="J79" s="10">
        <v>13.0169897079468</v>
      </c>
      <c r="K79" s="10">
        <v>12.673326492309601</v>
      </c>
      <c r="L79" s="10">
        <v>13.235713958740201</v>
      </c>
      <c r="M79" s="10">
        <v>13.0024738311768</v>
      </c>
      <c r="N79" s="10">
        <v>13.7292490005493</v>
      </c>
      <c r="O79" s="10">
        <v>13.095299720764199</v>
      </c>
      <c r="P79" s="10">
        <v>12.556002616882299</v>
      </c>
      <c r="Q79" s="10">
        <v>13.2781934738159</v>
      </c>
      <c r="R79" s="10">
        <v>12.5820922851563</v>
      </c>
      <c r="S79" s="10">
        <v>12.9276390075684</v>
      </c>
      <c r="T79" s="10">
        <v>13.104261398315399</v>
      </c>
      <c r="U79" s="10">
        <v>12.586839675903301</v>
      </c>
      <c r="V79" s="10">
        <v>12.610923767089799</v>
      </c>
      <c r="W79" s="10">
        <v>12.3027992248535</v>
      </c>
      <c r="X79" s="10">
        <v>12.631288528442401</v>
      </c>
      <c r="Y79">
        <v>0</v>
      </c>
      <c r="Z79">
        <v>0</v>
      </c>
      <c r="AA79">
        <v>1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1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1</v>
      </c>
      <c r="AS79">
        <v>1</v>
      </c>
      <c r="AT79">
        <v>1</v>
      </c>
      <c r="AU79">
        <v>1</v>
      </c>
      <c r="AV79">
        <v>1</v>
      </c>
      <c r="AW79">
        <v>1</v>
      </c>
      <c r="AX79">
        <v>1</v>
      </c>
      <c r="AY79">
        <v>1</v>
      </c>
      <c r="AZ79">
        <v>1</v>
      </c>
      <c r="BA79">
        <v>1</v>
      </c>
      <c r="BB79">
        <v>1</v>
      </c>
      <c r="BC79">
        <v>1</v>
      </c>
      <c r="BD79">
        <v>1</v>
      </c>
      <c r="BE79">
        <v>1</v>
      </c>
      <c r="BF79">
        <v>1</v>
      </c>
    </row>
    <row r="80" spans="1:58" x14ac:dyDescent="0.35">
      <c r="A80" t="s">
        <v>1160</v>
      </c>
      <c r="B80" t="s">
        <v>1161</v>
      </c>
      <c r="C80" t="s">
        <v>1162</v>
      </c>
      <c r="D80" t="s">
        <v>1163</v>
      </c>
      <c r="E80" t="s">
        <v>1164</v>
      </c>
      <c r="F80" s="10">
        <v>-0.86726582050323664</v>
      </c>
      <c r="G80" s="11">
        <v>3.615901263523421E-2</v>
      </c>
      <c r="H80">
        <v>8</v>
      </c>
      <c r="I80">
        <v>6</v>
      </c>
      <c r="J80" s="10">
        <v>10.2562208175659</v>
      </c>
      <c r="K80" s="10">
        <v>12.150525093078601</v>
      </c>
      <c r="L80" s="10">
        <v>10.363675117492701</v>
      </c>
      <c r="M80" s="10">
        <v>10.522061347961399</v>
      </c>
      <c r="N80" s="10">
        <v>11.5254669189453</v>
      </c>
      <c r="O80" s="10">
        <v>10.006269454956101</v>
      </c>
      <c r="P80" s="10">
        <v>10.457914352416999</v>
      </c>
      <c r="Q80" s="10">
        <v>11.6223402023315</v>
      </c>
      <c r="R80" s="10">
        <v>10.0790042877197</v>
      </c>
      <c r="S80" s="10">
        <v>10.5479936599731</v>
      </c>
      <c r="T80" s="10">
        <v>9.6808776855468803</v>
      </c>
      <c r="U80" s="10">
        <v>10.5305624008179</v>
      </c>
      <c r="V80" s="10" t="s">
        <v>187</v>
      </c>
      <c r="W80" s="10">
        <v>9.2549934387206996</v>
      </c>
      <c r="X80" s="10">
        <v>9.8813285827636701</v>
      </c>
      <c r="Y80">
        <v>1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1</v>
      </c>
      <c r="AY80">
        <v>1</v>
      </c>
      <c r="AZ80">
        <v>1</v>
      </c>
      <c r="BA80">
        <v>1</v>
      </c>
      <c r="BB80">
        <v>1</v>
      </c>
      <c r="BC80">
        <v>1</v>
      </c>
      <c r="BD80">
        <v>0</v>
      </c>
      <c r="BE80">
        <v>1</v>
      </c>
      <c r="BF80">
        <v>1</v>
      </c>
    </row>
    <row r="81" spans="1:58" x14ac:dyDescent="0.35">
      <c r="A81" t="s">
        <v>614</v>
      </c>
      <c r="B81" t="s">
        <v>614</v>
      </c>
      <c r="C81" t="s">
        <v>615</v>
      </c>
      <c r="D81" t="s">
        <v>616</v>
      </c>
      <c r="E81" t="s">
        <v>617</v>
      </c>
      <c r="F81" s="10">
        <v>1.3424199819564588</v>
      </c>
      <c r="G81" s="11">
        <v>3.6786963489972568E-2</v>
      </c>
      <c r="H81">
        <v>8</v>
      </c>
      <c r="I81">
        <v>6</v>
      </c>
      <c r="J81" s="10">
        <v>9.94171237945557</v>
      </c>
      <c r="K81" s="10">
        <v>11.4408016204834</v>
      </c>
      <c r="L81" s="10">
        <v>10.4048013687134</v>
      </c>
      <c r="M81" s="10">
        <v>10.3276987075806</v>
      </c>
      <c r="N81" s="10">
        <v>12.0702114105225</v>
      </c>
      <c r="O81" s="10">
        <v>11.3364343643188</v>
      </c>
      <c r="P81" s="10">
        <v>11.998875617981</v>
      </c>
      <c r="Q81" s="10">
        <v>10.048091888427701</v>
      </c>
      <c r="R81" s="10">
        <v>12.903816223144499</v>
      </c>
      <c r="S81" s="10">
        <v>12.9526319503784</v>
      </c>
      <c r="T81" s="10">
        <v>12.013256072998001</v>
      </c>
      <c r="U81" s="10">
        <v>11.511402130126999</v>
      </c>
      <c r="V81" s="10">
        <v>13.9988899230957</v>
      </c>
      <c r="W81" s="10" t="s">
        <v>187</v>
      </c>
      <c r="X81" s="10">
        <v>10.350994110107401</v>
      </c>
      <c r="Y81">
        <v>1</v>
      </c>
      <c r="Z81">
        <v>1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3</v>
      </c>
      <c r="AS81">
        <v>3</v>
      </c>
      <c r="AT81">
        <v>1</v>
      </c>
      <c r="AU81">
        <v>3</v>
      </c>
      <c r="AV81">
        <v>2</v>
      </c>
      <c r="AW81">
        <v>1</v>
      </c>
      <c r="AX81">
        <v>2</v>
      </c>
      <c r="AY81">
        <v>1</v>
      </c>
      <c r="AZ81">
        <v>2</v>
      </c>
      <c r="BA81">
        <v>2</v>
      </c>
      <c r="BB81">
        <v>1</v>
      </c>
      <c r="BC81">
        <v>2</v>
      </c>
      <c r="BD81">
        <v>1</v>
      </c>
      <c r="BE81">
        <v>0</v>
      </c>
      <c r="BF81">
        <v>1</v>
      </c>
    </row>
    <row r="82" spans="1:58" x14ac:dyDescent="0.35">
      <c r="A82" t="s">
        <v>618</v>
      </c>
      <c r="B82" t="s">
        <v>618</v>
      </c>
      <c r="C82" t="s">
        <v>619</v>
      </c>
      <c r="D82" t="s">
        <v>620</v>
      </c>
      <c r="E82" t="s">
        <v>621</v>
      </c>
      <c r="F82" s="10">
        <v>0.30678420407432938</v>
      </c>
      <c r="G82" s="11">
        <v>3.7876352435156233E-2</v>
      </c>
      <c r="H82">
        <v>8</v>
      </c>
      <c r="I82">
        <v>7</v>
      </c>
      <c r="J82" s="10">
        <v>14.3019104003906</v>
      </c>
      <c r="K82" s="10">
        <v>14.6402502059937</v>
      </c>
      <c r="L82" s="10">
        <v>14.148755073547401</v>
      </c>
      <c r="M82" s="10">
        <v>14.9445247650146</v>
      </c>
      <c r="N82" s="10">
        <v>14.056408882141101</v>
      </c>
      <c r="O82" s="10">
        <v>14.7833614349365</v>
      </c>
      <c r="P82" s="10">
        <v>14.5146894454956</v>
      </c>
      <c r="Q82" s="10">
        <v>14.4573812484741</v>
      </c>
      <c r="R82" s="10">
        <v>14.6499128341675</v>
      </c>
      <c r="S82" s="10">
        <v>14.503664016723601</v>
      </c>
      <c r="T82" s="10">
        <v>14.914254188537599</v>
      </c>
      <c r="U82" s="10">
        <v>14.6844692230225</v>
      </c>
      <c r="V82" s="10">
        <v>14.8876342773438</v>
      </c>
      <c r="W82" s="10">
        <v>15.032661437988301</v>
      </c>
      <c r="X82" s="10">
        <v>14.841264724731399</v>
      </c>
      <c r="Y82">
        <v>0</v>
      </c>
      <c r="Z82">
        <v>0</v>
      </c>
      <c r="AA82">
        <v>1</v>
      </c>
      <c r="AB82">
        <v>0</v>
      </c>
      <c r="AC82">
        <v>0</v>
      </c>
      <c r="AD82">
        <v>1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1</v>
      </c>
      <c r="AL82">
        <v>0</v>
      </c>
      <c r="AM82">
        <v>1</v>
      </c>
      <c r="AN82">
        <v>0</v>
      </c>
      <c r="AO82">
        <v>0</v>
      </c>
      <c r="AP82">
        <v>0</v>
      </c>
      <c r="AQ82">
        <v>1</v>
      </c>
      <c r="AR82">
        <v>18</v>
      </c>
      <c r="AS82">
        <v>18</v>
      </c>
      <c r="AT82">
        <v>17</v>
      </c>
      <c r="AU82">
        <v>18</v>
      </c>
      <c r="AV82">
        <v>17</v>
      </c>
      <c r="AW82">
        <v>18</v>
      </c>
      <c r="AX82">
        <v>17</v>
      </c>
      <c r="AY82">
        <v>18</v>
      </c>
      <c r="AZ82">
        <v>18</v>
      </c>
      <c r="BA82">
        <v>18</v>
      </c>
      <c r="BB82">
        <v>18</v>
      </c>
      <c r="BC82">
        <v>17</v>
      </c>
      <c r="BD82">
        <v>17</v>
      </c>
      <c r="BE82">
        <v>17</v>
      </c>
      <c r="BF82">
        <v>17</v>
      </c>
    </row>
    <row r="83" spans="1:58" x14ac:dyDescent="0.35">
      <c r="A83" t="s">
        <v>1165</v>
      </c>
      <c r="B83" t="s">
        <v>1165</v>
      </c>
      <c r="C83" t="s">
        <v>1166</v>
      </c>
      <c r="D83" t="s">
        <v>1167</v>
      </c>
      <c r="E83" t="s">
        <v>1168</v>
      </c>
      <c r="F83" s="10">
        <v>0.46329016344888174</v>
      </c>
      <c r="G83" s="11">
        <v>3.8404257695651589E-2</v>
      </c>
      <c r="H83">
        <v>8</v>
      </c>
      <c r="I83">
        <v>7</v>
      </c>
      <c r="J83" s="10">
        <v>10.4843797683716</v>
      </c>
      <c r="K83" s="10">
        <v>10.7517280578613</v>
      </c>
      <c r="L83" s="10">
        <v>10.923127174377401</v>
      </c>
      <c r="M83" s="10">
        <v>10.997215270996101</v>
      </c>
      <c r="N83" s="10">
        <v>10.836839675903301</v>
      </c>
      <c r="O83" s="10">
        <v>10.5047397613525</v>
      </c>
      <c r="P83" s="10">
        <v>10.832272529602101</v>
      </c>
      <c r="Q83" s="10">
        <v>10.4476718902588</v>
      </c>
      <c r="R83" s="10">
        <v>11.1166038513184</v>
      </c>
      <c r="S83" s="10">
        <v>10.9399614334106</v>
      </c>
      <c r="T83" s="10">
        <v>10.8369026184082</v>
      </c>
      <c r="U83" s="10">
        <v>12.277351379394499</v>
      </c>
      <c r="V83" s="10">
        <v>10.9129190444946</v>
      </c>
      <c r="W83" s="10">
        <v>10.810346603393601</v>
      </c>
      <c r="X83" s="10">
        <v>11.404673576355</v>
      </c>
      <c r="Y83">
        <v>1</v>
      </c>
      <c r="Z83">
        <v>0</v>
      </c>
      <c r="AA83">
        <v>1</v>
      </c>
      <c r="AB83">
        <v>0</v>
      </c>
      <c r="AC83">
        <v>0</v>
      </c>
      <c r="AD83">
        <v>1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1</v>
      </c>
      <c r="AL83">
        <v>0</v>
      </c>
      <c r="AM83">
        <v>1</v>
      </c>
      <c r="AN83">
        <v>0</v>
      </c>
      <c r="AO83">
        <v>0</v>
      </c>
      <c r="AP83">
        <v>0</v>
      </c>
      <c r="AQ83">
        <v>0</v>
      </c>
      <c r="AR83">
        <v>4</v>
      </c>
      <c r="AS83">
        <v>2</v>
      </c>
      <c r="AT83">
        <v>3</v>
      </c>
      <c r="AU83">
        <v>2</v>
      </c>
      <c r="AV83">
        <v>3</v>
      </c>
      <c r="AW83">
        <v>3</v>
      </c>
      <c r="AX83">
        <v>2</v>
      </c>
      <c r="AY83">
        <v>2</v>
      </c>
      <c r="AZ83">
        <v>2</v>
      </c>
      <c r="BA83">
        <v>1</v>
      </c>
      <c r="BB83">
        <v>1</v>
      </c>
      <c r="BC83">
        <v>5</v>
      </c>
      <c r="BD83">
        <v>1</v>
      </c>
      <c r="BE83">
        <v>3</v>
      </c>
      <c r="BF83">
        <v>4</v>
      </c>
    </row>
    <row r="84" spans="1:58" x14ac:dyDescent="0.35">
      <c r="A84" t="s">
        <v>622</v>
      </c>
      <c r="B84" t="s">
        <v>622</v>
      </c>
      <c r="C84" t="s">
        <v>623</v>
      </c>
      <c r="D84" t="s">
        <v>624</v>
      </c>
      <c r="E84" t="s">
        <v>625</v>
      </c>
      <c r="F84" s="10">
        <v>0.92769019944325137</v>
      </c>
      <c r="G84" s="11">
        <v>3.9336255158207704E-2</v>
      </c>
      <c r="H84">
        <v>8</v>
      </c>
      <c r="I84">
        <v>7</v>
      </c>
      <c r="J84" s="10">
        <v>15.0605144500732</v>
      </c>
      <c r="K84" s="10">
        <v>16.762212753295898</v>
      </c>
      <c r="L84" s="10">
        <v>15.7720079421997</v>
      </c>
      <c r="M84" s="10">
        <v>16.890157699585</v>
      </c>
      <c r="N84" s="10">
        <v>16.8252563476563</v>
      </c>
      <c r="O84" s="10">
        <v>14.4380187988281</v>
      </c>
      <c r="P84" s="10">
        <v>16.057888031005898</v>
      </c>
      <c r="Q84" s="10">
        <v>15.511706352233899</v>
      </c>
      <c r="R84" s="10">
        <v>15.953630447387701</v>
      </c>
      <c r="S84" s="10">
        <v>17.422376632690401</v>
      </c>
      <c r="T84" s="10">
        <v>16.212245941162099</v>
      </c>
      <c r="U84" s="10">
        <v>17.575250625610401</v>
      </c>
      <c r="V84" s="10">
        <v>17.0645427703857</v>
      </c>
      <c r="W84" s="10">
        <v>16.489393234252901</v>
      </c>
      <c r="X84" s="10">
        <v>17.1794338226318</v>
      </c>
      <c r="Y84">
        <v>1</v>
      </c>
      <c r="Z84">
        <v>0</v>
      </c>
      <c r="AA84">
        <v>1</v>
      </c>
      <c r="AB84">
        <v>0</v>
      </c>
      <c r="AC84">
        <v>0</v>
      </c>
      <c r="AD84">
        <v>1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1</v>
      </c>
      <c r="AS84">
        <v>1</v>
      </c>
      <c r="AT84">
        <v>1</v>
      </c>
      <c r="AU84">
        <v>1</v>
      </c>
      <c r="AV84">
        <v>1</v>
      </c>
      <c r="AW84">
        <v>1</v>
      </c>
      <c r="AX84">
        <v>1</v>
      </c>
      <c r="AY84">
        <v>1</v>
      </c>
      <c r="AZ84">
        <v>1</v>
      </c>
      <c r="BA84">
        <v>1</v>
      </c>
      <c r="BB84">
        <v>1</v>
      </c>
      <c r="BC84">
        <v>1</v>
      </c>
      <c r="BD84">
        <v>1</v>
      </c>
      <c r="BE84">
        <v>1</v>
      </c>
      <c r="BF84">
        <v>1</v>
      </c>
    </row>
    <row r="85" spans="1:58" x14ac:dyDescent="0.35">
      <c r="A85" t="s">
        <v>1169</v>
      </c>
      <c r="B85" t="s">
        <v>1169</v>
      </c>
      <c r="C85" t="s">
        <v>1170</v>
      </c>
      <c r="D85" t="s">
        <v>1171</v>
      </c>
      <c r="E85" t="s">
        <v>1172</v>
      </c>
      <c r="F85" s="10">
        <v>0.43990569455283079</v>
      </c>
      <c r="G85" s="11">
        <v>3.9425464240341879E-2</v>
      </c>
      <c r="H85">
        <v>8</v>
      </c>
      <c r="I85">
        <v>7</v>
      </c>
      <c r="J85" s="10">
        <v>12.998476028442401</v>
      </c>
      <c r="K85" s="10">
        <v>14.184736251831101</v>
      </c>
      <c r="L85" s="10">
        <v>12.657401084899901</v>
      </c>
      <c r="M85" s="10">
        <v>13.3268222808838</v>
      </c>
      <c r="N85" s="10">
        <v>12.9982805252075</v>
      </c>
      <c r="O85" s="10">
        <v>13.3398218154907</v>
      </c>
      <c r="P85" s="10">
        <v>13.7272605895996</v>
      </c>
      <c r="Q85" s="10">
        <v>12.9018211364746</v>
      </c>
      <c r="R85" s="10">
        <v>13.7727165222168</v>
      </c>
      <c r="S85" s="10">
        <v>13.756472587585399</v>
      </c>
      <c r="T85" s="10">
        <v>13.553245544433601</v>
      </c>
      <c r="U85" s="10">
        <v>13.847683906555201</v>
      </c>
      <c r="V85" s="10">
        <v>13.741351127624499</v>
      </c>
      <c r="W85" s="10">
        <v>13.7345294952393</v>
      </c>
      <c r="X85" s="10">
        <v>13.5411329269409</v>
      </c>
      <c r="Y85">
        <v>1</v>
      </c>
      <c r="Z85">
        <v>0</v>
      </c>
      <c r="AA85">
        <v>1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8</v>
      </c>
      <c r="AS85">
        <v>8</v>
      </c>
      <c r="AT85">
        <v>7</v>
      </c>
      <c r="AU85">
        <v>8</v>
      </c>
      <c r="AV85">
        <v>6</v>
      </c>
      <c r="AW85">
        <v>7</v>
      </c>
      <c r="AX85">
        <v>7</v>
      </c>
      <c r="AY85">
        <v>6</v>
      </c>
      <c r="AZ85">
        <v>8</v>
      </c>
      <c r="BA85">
        <v>8</v>
      </c>
      <c r="BB85">
        <v>7</v>
      </c>
      <c r="BC85">
        <v>9</v>
      </c>
      <c r="BD85">
        <v>8</v>
      </c>
      <c r="BE85">
        <v>7</v>
      </c>
      <c r="BF85">
        <v>9</v>
      </c>
    </row>
    <row r="86" spans="1:58" x14ac:dyDescent="0.35">
      <c r="A86" t="s">
        <v>1173</v>
      </c>
      <c r="B86" t="s">
        <v>1174</v>
      </c>
      <c r="C86" t="s">
        <v>1175</v>
      </c>
      <c r="D86" t="s">
        <v>1176</v>
      </c>
      <c r="E86" t="s">
        <v>1177</v>
      </c>
      <c r="F86" s="10">
        <v>0.71369215420315157</v>
      </c>
      <c r="G86" s="11">
        <v>3.9521967595458514E-2</v>
      </c>
      <c r="H86">
        <v>8</v>
      </c>
      <c r="I86">
        <v>7</v>
      </c>
      <c r="J86" s="10">
        <v>13.280234336853001</v>
      </c>
      <c r="K86" s="10">
        <v>14.509972572326699</v>
      </c>
      <c r="L86" s="10">
        <v>13.6890258789063</v>
      </c>
      <c r="M86" s="10">
        <v>13.912636756896999</v>
      </c>
      <c r="N86" s="10">
        <v>14.6194858551025</v>
      </c>
      <c r="O86" s="10">
        <v>14.109503746032701</v>
      </c>
      <c r="P86" s="10">
        <v>14.9626245498657</v>
      </c>
      <c r="Q86" s="10">
        <v>13.645117759704601</v>
      </c>
      <c r="R86" s="10">
        <v>14.105588912963899</v>
      </c>
      <c r="S86" s="10">
        <v>15.502872467041</v>
      </c>
      <c r="T86" s="10">
        <v>15.350731849670399</v>
      </c>
      <c r="U86" s="10">
        <v>15.036607742309601</v>
      </c>
      <c r="V86" s="10">
        <v>14.972136497497599</v>
      </c>
      <c r="W86" s="10">
        <v>14.905306816101101</v>
      </c>
      <c r="X86" s="10">
        <v>13.7601270675659</v>
      </c>
      <c r="Y86">
        <v>0</v>
      </c>
      <c r="Z86">
        <v>1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2</v>
      </c>
      <c r="AS86">
        <v>3</v>
      </c>
      <c r="AT86">
        <v>3</v>
      </c>
      <c r="AU86">
        <v>3</v>
      </c>
      <c r="AV86">
        <v>3</v>
      </c>
      <c r="AW86">
        <v>3</v>
      </c>
      <c r="AX86">
        <v>3</v>
      </c>
      <c r="AY86">
        <v>3</v>
      </c>
      <c r="AZ86">
        <v>3</v>
      </c>
      <c r="BA86">
        <v>3</v>
      </c>
      <c r="BB86">
        <v>3</v>
      </c>
      <c r="BC86">
        <v>3</v>
      </c>
      <c r="BD86">
        <v>3</v>
      </c>
      <c r="BE86">
        <v>3</v>
      </c>
      <c r="BF86">
        <v>2</v>
      </c>
    </row>
    <row r="87" spans="1:58" x14ac:dyDescent="0.35">
      <c r="A87" t="s">
        <v>316</v>
      </c>
      <c r="B87" t="s">
        <v>316</v>
      </c>
      <c r="C87" t="s">
        <v>317</v>
      </c>
      <c r="D87" t="s">
        <v>318</v>
      </c>
      <c r="E87" t="s">
        <v>319</v>
      </c>
      <c r="F87" s="10">
        <v>0.54178371883574705</v>
      </c>
      <c r="G87" s="11">
        <v>4.014939547684783E-2</v>
      </c>
      <c r="H87">
        <v>7</v>
      </c>
      <c r="I87">
        <v>6</v>
      </c>
      <c r="J87" s="10" t="s">
        <v>187</v>
      </c>
      <c r="K87" s="10">
        <v>11.327075004577599</v>
      </c>
      <c r="L87" s="10">
        <v>11.552568435668899</v>
      </c>
      <c r="M87" s="10">
        <v>11.5894689559937</v>
      </c>
      <c r="N87" s="10">
        <v>12.749016761779799</v>
      </c>
      <c r="O87" s="10">
        <v>11.392210006713899</v>
      </c>
      <c r="P87" s="10">
        <v>12.1991720199585</v>
      </c>
      <c r="Q87" s="10">
        <v>11.584460258483899</v>
      </c>
      <c r="R87" s="10">
        <v>12.4608602523804</v>
      </c>
      <c r="S87" s="10">
        <v>12.100156784057599</v>
      </c>
      <c r="T87" s="10">
        <v>12.6544408798218</v>
      </c>
      <c r="U87" s="10">
        <v>11.9846496582031</v>
      </c>
      <c r="V87" s="10">
        <v>12.477525711059601</v>
      </c>
      <c r="W87" s="10">
        <v>12.1964731216431</v>
      </c>
      <c r="X87" s="10" t="s">
        <v>187</v>
      </c>
      <c r="Y87">
        <v>0</v>
      </c>
      <c r="Z87">
        <v>0</v>
      </c>
      <c r="AA87">
        <v>1</v>
      </c>
      <c r="AB87">
        <v>1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1</v>
      </c>
      <c r="AR87">
        <v>0</v>
      </c>
      <c r="AS87">
        <v>2</v>
      </c>
      <c r="AT87">
        <v>1</v>
      </c>
      <c r="AU87">
        <v>2</v>
      </c>
      <c r="AV87">
        <v>1</v>
      </c>
      <c r="AW87">
        <v>2</v>
      </c>
      <c r="AX87">
        <v>2</v>
      </c>
      <c r="AY87">
        <v>2</v>
      </c>
      <c r="AZ87">
        <v>2</v>
      </c>
      <c r="BA87">
        <v>2</v>
      </c>
      <c r="BB87">
        <v>1</v>
      </c>
      <c r="BC87">
        <v>2</v>
      </c>
      <c r="BD87">
        <v>2</v>
      </c>
      <c r="BE87">
        <v>1</v>
      </c>
      <c r="BF87">
        <v>0</v>
      </c>
    </row>
    <row r="88" spans="1:58" x14ac:dyDescent="0.35">
      <c r="A88" t="s">
        <v>1178</v>
      </c>
      <c r="B88" t="s">
        <v>1179</v>
      </c>
      <c r="C88" t="s">
        <v>1180</v>
      </c>
      <c r="D88" t="s">
        <v>1181</v>
      </c>
      <c r="E88" t="s">
        <v>1182</v>
      </c>
      <c r="F88" s="10">
        <v>0.62197668211800838</v>
      </c>
      <c r="G88" s="11">
        <v>4.1191837890471178E-2</v>
      </c>
      <c r="H88">
        <v>8</v>
      </c>
      <c r="I88">
        <v>7</v>
      </c>
      <c r="J88" s="10">
        <v>10.772891998291</v>
      </c>
      <c r="K88" s="10">
        <v>11.7141380310059</v>
      </c>
      <c r="L88" s="10">
        <v>10.636217117309601</v>
      </c>
      <c r="M88" s="10">
        <v>10.8956661224365</v>
      </c>
      <c r="N88" s="10">
        <v>11.256739616394</v>
      </c>
      <c r="O88" s="10">
        <v>10.6986093521118</v>
      </c>
      <c r="P88" s="10">
        <v>11.9672803878784</v>
      </c>
      <c r="Q88" s="10">
        <v>10.6779928207397</v>
      </c>
      <c r="R88" s="10">
        <v>11.069221496581999</v>
      </c>
      <c r="S88" s="10">
        <v>12.2491102218628</v>
      </c>
      <c r="T88" s="10">
        <v>11.548412322998001</v>
      </c>
      <c r="U88" s="10">
        <v>12.4506568908691</v>
      </c>
      <c r="V88" s="10">
        <v>12.011269569396999</v>
      </c>
      <c r="W88" s="10">
        <v>11.4772729873657</v>
      </c>
      <c r="X88" s="10">
        <v>11.0899868011475</v>
      </c>
      <c r="Y88">
        <v>1</v>
      </c>
      <c r="Z88">
        <v>0</v>
      </c>
      <c r="AA88">
        <v>1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1</v>
      </c>
      <c r="AS88">
        <v>2</v>
      </c>
      <c r="AT88">
        <v>2</v>
      </c>
      <c r="AU88">
        <v>2</v>
      </c>
      <c r="AV88">
        <v>1</v>
      </c>
      <c r="AW88">
        <v>2</v>
      </c>
      <c r="AX88">
        <v>2</v>
      </c>
      <c r="AY88">
        <v>1</v>
      </c>
      <c r="AZ88">
        <v>1</v>
      </c>
      <c r="BA88">
        <v>2</v>
      </c>
      <c r="BB88">
        <v>2</v>
      </c>
      <c r="BC88">
        <v>2</v>
      </c>
      <c r="BD88">
        <v>1</v>
      </c>
      <c r="BE88">
        <v>2</v>
      </c>
      <c r="BF88">
        <v>2</v>
      </c>
    </row>
    <row r="89" spans="1:58" x14ac:dyDescent="0.35">
      <c r="A89" t="s">
        <v>320</v>
      </c>
      <c r="B89" t="s">
        <v>320</v>
      </c>
      <c r="C89" t="s">
        <v>321</v>
      </c>
      <c r="D89" t="s">
        <v>322</v>
      </c>
      <c r="E89" t="s">
        <v>323</v>
      </c>
      <c r="F89" s="10">
        <v>-0.37728156362263121</v>
      </c>
      <c r="G89" s="11">
        <v>4.1351655009921863E-2</v>
      </c>
      <c r="H89">
        <v>8</v>
      </c>
      <c r="I89">
        <v>7</v>
      </c>
      <c r="J89" s="10">
        <v>12.835492134094199</v>
      </c>
      <c r="K89" s="10">
        <v>12.2766103744507</v>
      </c>
      <c r="L89" s="10">
        <v>12.508113861084</v>
      </c>
      <c r="M89" s="10">
        <v>12.5432949066162</v>
      </c>
      <c r="N89" s="10">
        <v>12.0906581878662</v>
      </c>
      <c r="O89" s="10">
        <v>12.1948461532593</v>
      </c>
      <c r="P89" s="10">
        <v>11.6811990737915</v>
      </c>
      <c r="Q89" s="10">
        <v>12.414571762085</v>
      </c>
      <c r="R89" s="10">
        <v>12.0823917388916</v>
      </c>
      <c r="S89" s="10">
        <v>11.3627166748047</v>
      </c>
      <c r="T89" s="10">
        <v>11.797474861145</v>
      </c>
      <c r="U89" s="10">
        <v>12.056183815002401</v>
      </c>
      <c r="V89" s="10">
        <v>12.2782287597656</v>
      </c>
      <c r="W89" s="10">
        <v>11.998287200927701</v>
      </c>
      <c r="X89" s="10">
        <v>12.010434150695801</v>
      </c>
      <c r="Y89">
        <v>0</v>
      </c>
      <c r="Z89">
        <v>0</v>
      </c>
      <c r="AA89">
        <v>1</v>
      </c>
      <c r="AB89">
        <v>0</v>
      </c>
      <c r="AC89">
        <v>1</v>
      </c>
      <c r="AD89">
        <v>1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1</v>
      </c>
      <c r="AL89">
        <v>1</v>
      </c>
      <c r="AM89">
        <v>0</v>
      </c>
      <c r="AN89">
        <v>0</v>
      </c>
      <c r="AO89">
        <v>0</v>
      </c>
      <c r="AP89">
        <v>0</v>
      </c>
      <c r="AQ89">
        <v>1</v>
      </c>
      <c r="AR89">
        <v>9</v>
      </c>
      <c r="AS89">
        <v>6</v>
      </c>
      <c r="AT89">
        <v>8</v>
      </c>
      <c r="AU89">
        <v>8</v>
      </c>
      <c r="AV89">
        <v>8</v>
      </c>
      <c r="AW89">
        <v>7</v>
      </c>
      <c r="AX89">
        <v>4</v>
      </c>
      <c r="AY89">
        <v>9</v>
      </c>
      <c r="AZ89">
        <v>8</v>
      </c>
      <c r="BA89">
        <v>7</v>
      </c>
      <c r="BB89">
        <v>4</v>
      </c>
      <c r="BC89">
        <v>9</v>
      </c>
      <c r="BD89">
        <v>8</v>
      </c>
      <c r="BE89">
        <v>9</v>
      </c>
      <c r="BF89">
        <v>9</v>
      </c>
    </row>
    <row r="90" spans="1:58" x14ac:dyDescent="0.35">
      <c r="A90" t="s">
        <v>324</v>
      </c>
      <c r="B90" t="s">
        <v>324</v>
      </c>
      <c r="C90" t="s">
        <v>325</v>
      </c>
      <c r="D90" t="s">
        <v>326</v>
      </c>
      <c r="E90" t="s">
        <v>327</v>
      </c>
      <c r="F90" s="10">
        <v>0.6069292340959862</v>
      </c>
      <c r="G90" s="11">
        <v>4.1872053570061893E-2</v>
      </c>
      <c r="H90">
        <v>7</v>
      </c>
      <c r="I90">
        <v>7</v>
      </c>
      <c r="J90" s="10">
        <v>8.89764308929443</v>
      </c>
      <c r="K90" s="10">
        <v>9.6821269989013707</v>
      </c>
      <c r="L90" s="10">
        <v>9.3752393722534197</v>
      </c>
      <c r="M90" s="10">
        <v>10.023033142089799</v>
      </c>
      <c r="N90" s="10">
        <v>8.6372766494750994</v>
      </c>
      <c r="O90" s="10" t="s">
        <v>187</v>
      </c>
      <c r="P90" s="10">
        <v>8.8276634216308594</v>
      </c>
      <c r="Q90" s="10">
        <v>9.1199321746826207</v>
      </c>
      <c r="R90" s="10">
        <v>10.684959411621101</v>
      </c>
      <c r="S90" s="10">
        <v>9.4389743804931605</v>
      </c>
      <c r="T90" s="10">
        <v>10.1086158752441</v>
      </c>
      <c r="U90" s="10">
        <v>9.16504001617432</v>
      </c>
      <c r="V90" s="10">
        <v>10.0161533355713</v>
      </c>
      <c r="W90" s="10">
        <v>9.7995471954345703</v>
      </c>
      <c r="X90" s="10">
        <v>9.5981292724609393</v>
      </c>
      <c r="Y90">
        <v>0</v>
      </c>
      <c r="Z90">
        <v>0</v>
      </c>
      <c r="AA90">
        <v>0</v>
      </c>
      <c r="AB90">
        <v>0</v>
      </c>
      <c r="AC90">
        <v>1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1</v>
      </c>
      <c r="AR90">
        <v>1</v>
      </c>
      <c r="AS90">
        <v>1</v>
      </c>
      <c r="AT90">
        <v>1</v>
      </c>
      <c r="AU90">
        <v>1</v>
      </c>
      <c r="AV90">
        <v>1</v>
      </c>
      <c r="AW90">
        <v>0</v>
      </c>
      <c r="AX90">
        <v>1</v>
      </c>
      <c r="AY90">
        <v>1</v>
      </c>
      <c r="AZ90">
        <v>1</v>
      </c>
      <c r="BA90">
        <v>1</v>
      </c>
      <c r="BB90">
        <v>1</v>
      </c>
      <c r="BC90">
        <v>1</v>
      </c>
      <c r="BD90">
        <v>1</v>
      </c>
      <c r="BE90">
        <v>1</v>
      </c>
      <c r="BF90">
        <v>1</v>
      </c>
    </row>
    <row r="91" spans="1:58" x14ac:dyDescent="0.35">
      <c r="A91" t="s">
        <v>1183</v>
      </c>
      <c r="B91" t="s">
        <v>1183</v>
      </c>
      <c r="C91" t="s">
        <v>1184</v>
      </c>
      <c r="D91" t="s">
        <v>1185</v>
      </c>
      <c r="E91" t="s">
        <v>1186</v>
      </c>
      <c r="F91" s="10">
        <v>0.31833360876357908</v>
      </c>
      <c r="G91" s="11">
        <v>4.2221415568866869E-2</v>
      </c>
      <c r="H91">
        <v>8</v>
      </c>
      <c r="I91">
        <v>7</v>
      </c>
      <c r="J91" s="10">
        <v>12.707078933715801</v>
      </c>
      <c r="K91" s="10">
        <v>12.0779008865356</v>
      </c>
      <c r="L91" s="10">
        <v>12.1341209411621</v>
      </c>
      <c r="M91" s="10">
        <v>12.729062080383301</v>
      </c>
      <c r="N91" s="10">
        <v>12.5127010345459</v>
      </c>
      <c r="O91" s="10">
        <v>12.8016271591187</v>
      </c>
      <c r="P91" s="10">
        <v>12.1433324813843</v>
      </c>
      <c r="Q91" s="10">
        <v>12.7298078536987</v>
      </c>
      <c r="R91" s="10">
        <v>12.7556762695313</v>
      </c>
      <c r="S91" s="10">
        <v>12.506178855896</v>
      </c>
      <c r="T91" s="10">
        <v>12.806465148925801</v>
      </c>
      <c r="U91" s="10">
        <v>12.8266696929932</v>
      </c>
      <c r="V91" s="10">
        <v>13.181958198547401</v>
      </c>
      <c r="W91" s="10">
        <v>12.587815284729</v>
      </c>
      <c r="X91" s="10">
        <v>12.9197492599487</v>
      </c>
      <c r="Y91">
        <v>0</v>
      </c>
      <c r="Z91">
        <v>0</v>
      </c>
      <c r="AA91">
        <v>1</v>
      </c>
      <c r="AB91">
        <v>0</v>
      </c>
      <c r="AC91">
        <v>0</v>
      </c>
      <c r="AD91">
        <v>1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1</v>
      </c>
      <c r="AL91">
        <v>0</v>
      </c>
      <c r="AM91">
        <v>1</v>
      </c>
      <c r="AN91">
        <v>0</v>
      </c>
      <c r="AO91">
        <v>0</v>
      </c>
      <c r="AP91">
        <v>0</v>
      </c>
      <c r="AQ91">
        <v>1</v>
      </c>
      <c r="AR91">
        <v>6</v>
      </c>
      <c r="AS91">
        <v>4</v>
      </c>
      <c r="AT91">
        <v>5</v>
      </c>
      <c r="AU91">
        <v>6</v>
      </c>
      <c r="AV91">
        <v>6</v>
      </c>
      <c r="AW91">
        <v>6</v>
      </c>
      <c r="AX91">
        <v>5</v>
      </c>
      <c r="AY91">
        <v>6</v>
      </c>
      <c r="AZ91">
        <v>6</v>
      </c>
      <c r="BA91">
        <v>6</v>
      </c>
      <c r="BB91">
        <v>5</v>
      </c>
      <c r="BC91">
        <v>6</v>
      </c>
      <c r="BD91">
        <v>5</v>
      </c>
      <c r="BE91">
        <v>5</v>
      </c>
      <c r="BF91">
        <v>6</v>
      </c>
    </row>
    <row r="92" spans="1:58" x14ac:dyDescent="0.35">
      <c r="A92" t="s">
        <v>1187</v>
      </c>
      <c r="B92" t="s">
        <v>1187</v>
      </c>
      <c r="C92" t="s">
        <v>1188</v>
      </c>
      <c r="D92" t="s">
        <v>1189</v>
      </c>
      <c r="E92" t="s">
        <v>1190</v>
      </c>
      <c r="F92" s="10">
        <v>-0.28619050979614435</v>
      </c>
      <c r="G92" s="11">
        <v>4.3200265624417783E-2</v>
      </c>
      <c r="H92">
        <v>8</v>
      </c>
      <c r="I92">
        <v>7</v>
      </c>
      <c r="J92" s="10">
        <v>12.2585363388062</v>
      </c>
      <c r="K92" s="10">
        <v>12.392331123352101</v>
      </c>
      <c r="L92" s="10">
        <v>12.222867012023899</v>
      </c>
      <c r="M92" s="10">
        <v>12.140484809875501</v>
      </c>
      <c r="N92" s="10">
        <v>12.734678268432599</v>
      </c>
      <c r="O92" s="10">
        <v>12.078910827636699</v>
      </c>
      <c r="P92" s="10">
        <v>11.9813995361328</v>
      </c>
      <c r="Q92" s="10">
        <v>12.309814453125</v>
      </c>
      <c r="R92" s="10">
        <v>12.0545606613159</v>
      </c>
      <c r="S92" s="10">
        <v>11.4586372375488</v>
      </c>
      <c r="T92" s="10">
        <v>12.070580482482899</v>
      </c>
      <c r="U92" s="10">
        <v>12.226897239685099</v>
      </c>
      <c r="V92" s="10">
        <v>12.1684970855713</v>
      </c>
      <c r="W92" s="10">
        <v>11.8033437728882</v>
      </c>
      <c r="X92" s="10">
        <v>12.0682945251465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1</v>
      </c>
      <c r="AS92">
        <v>1</v>
      </c>
      <c r="AT92">
        <v>1</v>
      </c>
      <c r="AU92">
        <v>1</v>
      </c>
      <c r="AV92">
        <v>1</v>
      </c>
      <c r="AW92">
        <v>1</v>
      </c>
      <c r="AX92">
        <v>1</v>
      </c>
      <c r="AY92">
        <v>1</v>
      </c>
      <c r="AZ92">
        <v>1</v>
      </c>
      <c r="BA92">
        <v>1</v>
      </c>
      <c r="BB92">
        <v>1</v>
      </c>
      <c r="BC92">
        <v>1</v>
      </c>
      <c r="BD92">
        <v>1</v>
      </c>
      <c r="BE92">
        <v>1</v>
      </c>
      <c r="BF92">
        <v>1</v>
      </c>
    </row>
    <row r="93" spans="1:58" x14ac:dyDescent="0.35">
      <c r="A93" t="s">
        <v>626</v>
      </c>
      <c r="B93" t="s">
        <v>626</v>
      </c>
      <c r="C93" t="s">
        <v>627</v>
      </c>
      <c r="D93" t="s">
        <v>628</v>
      </c>
      <c r="E93" t="s">
        <v>629</v>
      </c>
      <c r="F93" s="10">
        <v>-0.38336842400687843</v>
      </c>
      <c r="G93" s="11">
        <v>4.3466894931134724E-2</v>
      </c>
      <c r="H93">
        <v>8</v>
      </c>
      <c r="I93">
        <v>7</v>
      </c>
      <c r="J93" s="10">
        <v>13.058595657348601</v>
      </c>
      <c r="K93" s="10">
        <v>12.348086357116699</v>
      </c>
      <c r="L93" s="10">
        <v>12.5022974014282</v>
      </c>
      <c r="M93" s="10">
        <v>12.652515411376999</v>
      </c>
      <c r="N93" s="10">
        <v>12.516822814941399</v>
      </c>
      <c r="O93" s="10">
        <v>12.549923896789601</v>
      </c>
      <c r="P93" s="10">
        <v>11.993837356567401</v>
      </c>
      <c r="Q93" s="10">
        <v>12.6117811203003</v>
      </c>
      <c r="R93" s="10">
        <v>12.621880531311</v>
      </c>
      <c r="S93" s="10">
        <v>12.016390800476101</v>
      </c>
      <c r="T93" s="10">
        <v>12.4704704284668</v>
      </c>
      <c r="U93" s="10">
        <v>12.035586357116699</v>
      </c>
      <c r="V93" s="10">
        <v>12.206840515136699</v>
      </c>
      <c r="W93" s="10">
        <v>11.484989166259799</v>
      </c>
      <c r="X93" s="10">
        <v>12.1848907470703</v>
      </c>
      <c r="Y93">
        <v>0</v>
      </c>
      <c r="Z93">
        <v>0</v>
      </c>
      <c r="AA93">
        <v>1</v>
      </c>
      <c r="AB93">
        <v>0</v>
      </c>
      <c r="AC93">
        <v>0</v>
      </c>
      <c r="AD93">
        <v>1</v>
      </c>
      <c r="AE93">
        <v>0</v>
      </c>
      <c r="AF93">
        <v>0</v>
      </c>
      <c r="AG93">
        <v>0</v>
      </c>
      <c r="AH93">
        <v>0</v>
      </c>
      <c r="AI93">
        <v>1</v>
      </c>
      <c r="AJ93">
        <v>0</v>
      </c>
      <c r="AK93">
        <v>1</v>
      </c>
      <c r="AL93">
        <v>0</v>
      </c>
      <c r="AM93">
        <v>1</v>
      </c>
      <c r="AN93">
        <v>0</v>
      </c>
      <c r="AO93">
        <v>0</v>
      </c>
      <c r="AP93">
        <v>0</v>
      </c>
      <c r="AQ93">
        <v>1</v>
      </c>
      <c r="AR93">
        <v>11</v>
      </c>
      <c r="AS93">
        <v>10</v>
      </c>
      <c r="AT93">
        <v>9</v>
      </c>
      <c r="AU93">
        <v>11</v>
      </c>
      <c r="AV93">
        <v>9</v>
      </c>
      <c r="AW93">
        <v>11</v>
      </c>
      <c r="AX93">
        <v>9</v>
      </c>
      <c r="AY93">
        <v>10</v>
      </c>
      <c r="AZ93">
        <v>10</v>
      </c>
      <c r="BA93">
        <v>10</v>
      </c>
      <c r="BB93">
        <v>8</v>
      </c>
      <c r="BC93">
        <v>9</v>
      </c>
      <c r="BD93">
        <v>10</v>
      </c>
      <c r="BE93">
        <v>9</v>
      </c>
      <c r="BF93">
        <v>11</v>
      </c>
    </row>
    <row r="94" spans="1:58" x14ac:dyDescent="0.35">
      <c r="A94" t="s">
        <v>630</v>
      </c>
      <c r="B94" t="s">
        <v>631</v>
      </c>
      <c r="C94" t="s">
        <v>632</v>
      </c>
      <c r="D94" t="s">
        <v>633</v>
      </c>
      <c r="E94" t="s">
        <v>634</v>
      </c>
      <c r="F94" s="10">
        <v>0.53961712973459974</v>
      </c>
      <c r="G94" s="11">
        <v>4.3821564350694717E-2</v>
      </c>
      <c r="H94">
        <v>7</v>
      </c>
      <c r="I94">
        <v>7</v>
      </c>
      <c r="J94" s="10">
        <v>12.7901697158813</v>
      </c>
      <c r="K94" s="10">
        <v>11.769151687622101</v>
      </c>
      <c r="L94" s="10">
        <v>12.701459884643601</v>
      </c>
      <c r="M94" s="10">
        <v>12.867850303649901</v>
      </c>
      <c r="N94" s="10">
        <v>13.443280220031699</v>
      </c>
      <c r="O94" s="10" t="s">
        <v>187</v>
      </c>
      <c r="P94" s="10">
        <v>12.598196983337401</v>
      </c>
      <c r="Q94" s="10">
        <v>13.325502395629901</v>
      </c>
      <c r="R94" s="10">
        <v>13.2447204589844</v>
      </c>
      <c r="S94" s="10">
        <v>12.7940483093262</v>
      </c>
      <c r="T94" s="10">
        <v>13.4580478668213</v>
      </c>
      <c r="U94" s="10">
        <v>13.624681472778301</v>
      </c>
      <c r="V94" s="10">
        <v>13.649222373962401</v>
      </c>
      <c r="W94" s="10">
        <v>13.035560607910201</v>
      </c>
      <c r="X94" s="10">
        <v>13.4666500091553</v>
      </c>
      <c r="Y94">
        <v>0</v>
      </c>
      <c r="Z94">
        <v>0</v>
      </c>
      <c r="AA94">
        <v>1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1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2</v>
      </c>
      <c r="AS94">
        <v>1</v>
      </c>
      <c r="AT94">
        <v>1</v>
      </c>
      <c r="AU94">
        <v>1</v>
      </c>
      <c r="AV94">
        <v>2</v>
      </c>
      <c r="AW94">
        <v>0</v>
      </c>
      <c r="AX94">
        <v>2</v>
      </c>
      <c r="AY94">
        <v>1</v>
      </c>
      <c r="AZ94">
        <v>2</v>
      </c>
      <c r="BA94">
        <v>1</v>
      </c>
      <c r="BB94">
        <v>1</v>
      </c>
      <c r="BC94">
        <v>2</v>
      </c>
      <c r="BD94">
        <v>2</v>
      </c>
      <c r="BE94">
        <v>2</v>
      </c>
      <c r="BF94">
        <v>2</v>
      </c>
    </row>
    <row r="95" spans="1:58" x14ac:dyDescent="0.35">
      <c r="A95" t="s">
        <v>328</v>
      </c>
      <c r="B95" t="s">
        <v>328</v>
      </c>
      <c r="C95" t="s">
        <v>329</v>
      </c>
      <c r="D95" t="s">
        <v>330</v>
      </c>
      <c r="E95" t="s">
        <v>331</v>
      </c>
      <c r="F95" s="10">
        <v>-0.40933481284548812</v>
      </c>
      <c r="G95" s="11">
        <v>4.6148224476907244E-2</v>
      </c>
      <c r="H95">
        <v>8</v>
      </c>
      <c r="I95">
        <v>7</v>
      </c>
      <c r="J95" s="10">
        <v>12.6622772216797</v>
      </c>
      <c r="K95" s="10">
        <v>12.3652591705322</v>
      </c>
      <c r="L95" s="10">
        <v>12.3627710342407</v>
      </c>
      <c r="M95" s="10">
        <v>12.2833518981934</v>
      </c>
      <c r="N95" s="10">
        <v>12.059699058532701</v>
      </c>
      <c r="O95" s="10">
        <v>11.970821380615201</v>
      </c>
      <c r="P95" s="10">
        <v>11.3049049377441</v>
      </c>
      <c r="Q95" s="10">
        <v>11.869000434875501</v>
      </c>
      <c r="R95" s="10">
        <v>11.666388511657701</v>
      </c>
      <c r="S95" s="10">
        <v>11.267454147338899</v>
      </c>
      <c r="T95" s="10">
        <v>11.824119567871101</v>
      </c>
      <c r="U95" s="10">
        <v>11.9882907867432</v>
      </c>
      <c r="V95" s="10">
        <v>11.486413002014199</v>
      </c>
      <c r="W95" s="10">
        <v>11.5977268218994</v>
      </c>
      <c r="X95" s="10">
        <v>12.072587966918899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1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1</v>
      </c>
      <c r="AR95">
        <v>3</v>
      </c>
      <c r="AS95">
        <v>3</v>
      </c>
      <c r="AT95">
        <v>3</v>
      </c>
      <c r="AU95">
        <v>3</v>
      </c>
      <c r="AV95">
        <v>3</v>
      </c>
      <c r="AW95">
        <v>3</v>
      </c>
      <c r="AX95">
        <v>3</v>
      </c>
      <c r="AY95">
        <v>3</v>
      </c>
      <c r="AZ95">
        <v>3</v>
      </c>
      <c r="BA95">
        <v>3</v>
      </c>
      <c r="BB95">
        <v>3</v>
      </c>
      <c r="BC95">
        <v>3</v>
      </c>
      <c r="BD95">
        <v>3</v>
      </c>
      <c r="BE95">
        <v>3</v>
      </c>
      <c r="BF95">
        <v>3</v>
      </c>
    </row>
    <row r="96" spans="1:58" x14ac:dyDescent="0.35">
      <c r="A96" t="s">
        <v>635</v>
      </c>
      <c r="B96" t="s">
        <v>635</v>
      </c>
      <c r="C96" t="s">
        <v>636</v>
      </c>
      <c r="D96" t="s">
        <v>637</v>
      </c>
      <c r="E96" t="s">
        <v>638</v>
      </c>
      <c r="F96" s="10">
        <v>-0.31659076895033422</v>
      </c>
      <c r="G96" s="11">
        <v>4.7451071851804166E-2</v>
      </c>
      <c r="H96">
        <v>8</v>
      </c>
      <c r="I96">
        <v>7</v>
      </c>
      <c r="J96" s="10">
        <v>13.3892011642456</v>
      </c>
      <c r="K96" s="10">
        <v>13.480348587036101</v>
      </c>
      <c r="L96" s="10">
        <v>13.8710584640503</v>
      </c>
      <c r="M96" s="10">
        <v>13.8717613220215</v>
      </c>
      <c r="N96" s="10">
        <v>14.3576555252075</v>
      </c>
      <c r="O96" s="10">
        <v>13.910998344421399</v>
      </c>
      <c r="P96" s="10">
        <v>13.9361782073975</v>
      </c>
      <c r="Q96" s="10">
        <v>13.7618207931519</v>
      </c>
      <c r="R96" s="10">
        <v>13.518837928771999</v>
      </c>
      <c r="S96" s="10">
        <v>13.314059257507299</v>
      </c>
      <c r="T96" s="10">
        <v>13.8873443603516</v>
      </c>
      <c r="U96" s="10">
        <v>13.531795501709</v>
      </c>
      <c r="V96" s="10">
        <v>13.597633361816399</v>
      </c>
      <c r="W96" s="10">
        <v>13.0699663162231</v>
      </c>
      <c r="X96" s="10">
        <v>13.620872497558601</v>
      </c>
      <c r="Y96">
        <v>0</v>
      </c>
      <c r="Z96">
        <v>0</v>
      </c>
      <c r="AA96">
        <v>1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1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1</v>
      </c>
      <c r="AS96">
        <v>1</v>
      </c>
      <c r="AT96">
        <v>1</v>
      </c>
      <c r="AU96">
        <v>1</v>
      </c>
      <c r="AV96">
        <v>1</v>
      </c>
      <c r="AW96">
        <v>1</v>
      </c>
      <c r="AX96">
        <v>1</v>
      </c>
      <c r="AY96">
        <v>1</v>
      </c>
      <c r="AZ96">
        <v>1</v>
      </c>
      <c r="BA96">
        <v>1</v>
      </c>
      <c r="BB96">
        <v>1</v>
      </c>
      <c r="BC96">
        <v>1</v>
      </c>
      <c r="BD96">
        <v>1</v>
      </c>
      <c r="BE96">
        <v>1</v>
      </c>
      <c r="BF96">
        <v>1</v>
      </c>
    </row>
    <row r="97" spans="1:58" x14ac:dyDescent="0.35">
      <c r="A97" t="s">
        <v>639</v>
      </c>
      <c r="B97" t="s">
        <v>639</v>
      </c>
      <c r="C97" t="s">
        <v>640</v>
      </c>
      <c r="D97" t="s">
        <v>641</v>
      </c>
      <c r="E97" t="s">
        <v>642</v>
      </c>
      <c r="F97" s="10">
        <v>1.1090768496195658</v>
      </c>
      <c r="G97" s="11">
        <v>4.7605537900095224E-2</v>
      </c>
      <c r="H97">
        <v>5</v>
      </c>
      <c r="I97">
        <v>6</v>
      </c>
      <c r="J97" s="10">
        <v>8.9232892990112305</v>
      </c>
      <c r="K97" s="10" t="s">
        <v>187</v>
      </c>
      <c r="L97" s="10">
        <v>9.32769870758057</v>
      </c>
      <c r="M97" s="10">
        <v>9.7541294097900408</v>
      </c>
      <c r="N97" s="10" t="s">
        <v>187</v>
      </c>
      <c r="O97" s="10">
        <v>9.5932102203369105</v>
      </c>
      <c r="P97" s="10">
        <v>10.486493110656699</v>
      </c>
      <c r="Q97" s="10" t="s">
        <v>187</v>
      </c>
      <c r="R97" s="10">
        <v>10.2858180999756</v>
      </c>
      <c r="S97" s="10">
        <v>9.8566684722900408</v>
      </c>
      <c r="T97" s="10" t="s">
        <v>187</v>
      </c>
      <c r="U97" s="10">
        <v>10.518672943115201</v>
      </c>
      <c r="V97" s="10">
        <v>11.3617906570435</v>
      </c>
      <c r="W97" s="10">
        <v>12.3114414215088</v>
      </c>
      <c r="X97" s="10">
        <v>10.021854400634799</v>
      </c>
      <c r="Y97">
        <v>0</v>
      </c>
      <c r="Z97">
        <v>0</v>
      </c>
      <c r="AA97">
        <v>1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1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1</v>
      </c>
      <c r="AR97">
        <v>3</v>
      </c>
      <c r="AS97">
        <v>0</v>
      </c>
      <c r="AT97">
        <v>1</v>
      </c>
      <c r="AU97">
        <v>2</v>
      </c>
      <c r="AV97">
        <v>0</v>
      </c>
      <c r="AW97">
        <v>1</v>
      </c>
      <c r="AX97">
        <v>2</v>
      </c>
      <c r="AY97">
        <v>0</v>
      </c>
      <c r="AZ97">
        <v>1</v>
      </c>
      <c r="BA97">
        <v>2</v>
      </c>
      <c r="BB97">
        <v>0</v>
      </c>
      <c r="BC97">
        <v>3</v>
      </c>
      <c r="BD97">
        <v>2</v>
      </c>
      <c r="BE97">
        <v>3</v>
      </c>
      <c r="BF97">
        <v>3</v>
      </c>
    </row>
    <row r="98" spans="1:58" x14ac:dyDescent="0.35">
      <c r="A98" t="s">
        <v>643</v>
      </c>
      <c r="B98" t="s">
        <v>643</v>
      </c>
      <c r="C98" t="s">
        <v>644</v>
      </c>
      <c r="D98" t="s">
        <v>645</v>
      </c>
      <c r="E98" t="s">
        <v>646</v>
      </c>
      <c r="F98" s="10">
        <v>-1.2763832410176974</v>
      </c>
      <c r="G98" s="11">
        <v>4.8010519361044154E-2</v>
      </c>
      <c r="H98">
        <v>3</v>
      </c>
      <c r="I98">
        <v>6</v>
      </c>
      <c r="J98" s="10" t="s">
        <v>187</v>
      </c>
      <c r="K98" s="10">
        <v>10.7895421981812</v>
      </c>
      <c r="L98" s="10">
        <v>11.000851631164601</v>
      </c>
      <c r="M98" s="10">
        <v>11.375240325927701</v>
      </c>
      <c r="N98" s="10" t="s">
        <v>187</v>
      </c>
      <c r="O98" s="10" t="s">
        <v>187</v>
      </c>
      <c r="P98" s="10" t="s">
        <v>187</v>
      </c>
      <c r="Q98" s="10" t="s">
        <v>187</v>
      </c>
      <c r="R98" s="10">
        <v>10.298887252807599</v>
      </c>
      <c r="S98" s="10">
        <v>9.3576822280883807</v>
      </c>
      <c r="T98" s="10">
        <v>8.26355075836182</v>
      </c>
      <c r="U98" s="10">
        <v>9.9171094894409197</v>
      </c>
      <c r="V98" s="10" t="s">
        <v>187</v>
      </c>
      <c r="W98" s="10">
        <v>10.0789241790771</v>
      </c>
      <c r="X98" s="10">
        <v>10.756814956665</v>
      </c>
      <c r="Y98">
        <v>0</v>
      </c>
      <c r="Z98">
        <v>0</v>
      </c>
      <c r="AA98">
        <v>1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1</v>
      </c>
      <c r="AL98">
        <v>1</v>
      </c>
      <c r="AM98">
        <v>0</v>
      </c>
      <c r="AN98">
        <v>0</v>
      </c>
      <c r="AO98">
        <v>0</v>
      </c>
      <c r="AP98">
        <v>0</v>
      </c>
      <c r="AQ98">
        <v>1</v>
      </c>
      <c r="AR98">
        <v>0</v>
      </c>
      <c r="AS98">
        <v>1</v>
      </c>
      <c r="AT98">
        <v>1</v>
      </c>
      <c r="AU98">
        <v>1</v>
      </c>
      <c r="AV98">
        <v>0</v>
      </c>
      <c r="AW98">
        <v>0</v>
      </c>
      <c r="AX98">
        <v>0</v>
      </c>
      <c r="AY98">
        <v>0</v>
      </c>
      <c r="AZ98">
        <v>1</v>
      </c>
      <c r="BA98">
        <v>1</v>
      </c>
      <c r="BB98">
        <v>1</v>
      </c>
      <c r="BC98">
        <v>1</v>
      </c>
      <c r="BD98">
        <v>0</v>
      </c>
      <c r="BE98">
        <v>1</v>
      </c>
      <c r="BF98">
        <v>1</v>
      </c>
    </row>
    <row r="99" spans="1:58" x14ac:dyDescent="0.35">
      <c r="A99" t="s">
        <v>332</v>
      </c>
      <c r="B99" t="s">
        <v>332</v>
      </c>
      <c r="C99" t="s">
        <v>333</v>
      </c>
      <c r="D99" t="s">
        <v>334</v>
      </c>
      <c r="E99" t="s">
        <v>335</v>
      </c>
      <c r="F99" s="10">
        <v>0.90039856093270565</v>
      </c>
      <c r="G99" s="11">
        <v>4.8714624930279754E-2</v>
      </c>
      <c r="H99">
        <v>8</v>
      </c>
      <c r="I99">
        <v>7</v>
      </c>
      <c r="J99" s="10">
        <v>13.618167877197299</v>
      </c>
      <c r="K99" s="10">
        <v>13.2258901596069</v>
      </c>
      <c r="L99" s="10">
        <v>13.3758811950684</v>
      </c>
      <c r="M99" s="10">
        <v>13.2035617828369</v>
      </c>
      <c r="N99" s="10">
        <v>12.3264102935791</v>
      </c>
      <c r="O99" s="10">
        <v>11.019695281982401</v>
      </c>
      <c r="P99" s="10">
        <v>11.6784725189209</v>
      </c>
      <c r="Q99" s="10">
        <v>11.263028144836399</v>
      </c>
      <c r="R99" s="10">
        <v>14.1018114089966</v>
      </c>
      <c r="S99" s="10">
        <v>13.5915575027466</v>
      </c>
      <c r="T99" s="10">
        <v>12.974645614624</v>
      </c>
      <c r="U99" s="10">
        <v>13.201119422912599</v>
      </c>
      <c r="V99" s="10">
        <v>13.124992370605501</v>
      </c>
      <c r="W99" s="10">
        <v>13.3751888275146</v>
      </c>
      <c r="X99" s="10">
        <v>13.1806936264038</v>
      </c>
      <c r="Y99">
        <v>0</v>
      </c>
      <c r="Z99">
        <v>0</v>
      </c>
      <c r="AA99">
        <v>1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1</v>
      </c>
      <c r="AL99">
        <v>1</v>
      </c>
      <c r="AM99">
        <v>0</v>
      </c>
      <c r="AN99">
        <v>0</v>
      </c>
      <c r="AO99">
        <v>0</v>
      </c>
      <c r="AP99">
        <v>0</v>
      </c>
      <c r="AQ99">
        <v>1</v>
      </c>
      <c r="AR99">
        <v>18</v>
      </c>
      <c r="AS99">
        <v>18</v>
      </c>
      <c r="AT99">
        <v>17</v>
      </c>
      <c r="AU99">
        <v>18</v>
      </c>
      <c r="AV99">
        <v>11</v>
      </c>
      <c r="AW99">
        <v>7</v>
      </c>
      <c r="AX99">
        <v>3</v>
      </c>
      <c r="AY99">
        <v>8</v>
      </c>
      <c r="AZ99">
        <v>18</v>
      </c>
      <c r="BA99">
        <v>16</v>
      </c>
      <c r="BB99">
        <v>14</v>
      </c>
      <c r="BC99">
        <v>18</v>
      </c>
      <c r="BD99">
        <v>17</v>
      </c>
      <c r="BE99">
        <v>18</v>
      </c>
      <c r="BF99">
        <v>17</v>
      </c>
    </row>
    <row r="100" spans="1:58" x14ac:dyDescent="0.35">
      <c r="A100" t="s">
        <v>647</v>
      </c>
      <c r="B100" t="s">
        <v>647</v>
      </c>
      <c r="C100" t="s">
        <v>648</v>
      </c>
      <c r="D100" t="s">
        <v>649</v>
      </c>
      <c r="E100" t="s">
        <v>650</v>
      </c>
      <c r="F100" s="10">
        <v>0.78551513808114848</v>
      </c>
      <c r="G100" s="11">
        <v>4.8857479138582453E-2</v>
      </c>
      <c r="H100">
        <v>8</v>
      </c>
      <c r="I100">
        <v>7</v>
      </c>
      <c r="J100" s="10">
        <v>16.541498184204102</v>
      </c>
      <c r="K100" s="10">
        <v>16.3799953460693</v>
      </c>
      <c r="L100" s="10">
        <v>16.901149749755898</v>
      </c>
      <c r="M100" s="10">
        <v>16.875017166137699</v>
      </c>
      <c r="N100" s="10">
        <v>14.606237411499</v>
      </c>
      <c r="O100" s="10">
        <v>15.906441688537599</v>
      </c>
      <c r="P100" s="10">
        <v>15.1882333755493</v>
      </c>
      <c r="Q100" s="10">
        <v>16.567218780517599</v>
      </c>
      <c r="R100" s="10">
        <v>17.164770126342798</v>
      </c>
      <c r="S100" s="10">
        <v>16.748611450195298</v>
      </c>
      <c r="T100" s="10">
        <v>16.642728805541999</v>
      </c>
      <c r="U100" s="10">
        <v>17.503017425537099</v>
      </c>
      <c r="V100" s="10">
        <v>16.429508209228501</v>
      </c>
      <c r="W100" s="10">
        <v>16.308723449706999</v>
      </c>
      <c r="X100" s="10">
        <v>17.546314239501999</v>
      </c>
      <c r="Y100">
        <v>0</v>
      </c>
      <c r="Z100">
        <v>0</v>
      </c>
      <c r="AA100">
        <v>1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1</v>
      </c>
      <c r="AJ100">
        <v>0</v>
      </c>
      <c r="AK100">
        <v>1</v>
      </c>
      <c r="AL100">
        <v>1</v>
      </c>
      <c r="AM100">
        <v>0</v>
      </c>
      <c r="AN100">
        <v>0</v>
      </c>
      <c r="AO100">
        <v>0</v>
      </c>
      <c r="AP100">
        <v>0</v>
      </c>
      <c r="AQ100">
        <v>1</v>
      </c>
      <c r="AR100">
        <v>4</v>
      </c>
      <c r="AS100">
        <v>3</v>
      </c>
      <c r="AT100">
        <v>3</v>
      </c>
      <c r="AU100">
        <v>4</v>
      </c>
      <c r="AV100">
        <v>3</v>
      </c>
      <c r="AW100">
        <v>4</v>
      </c>
      <c r="AX100">
        <v>3</v>
      </c>
      <c r="AY100">
        <v>4</v>
      </c>
      <c r="AZ100">
        <v>3</v>
      </c>
      <c r="BA100">
        <v>3</v>
      </c>
      <c r="BB100">
        <v>4</v>
      </c>
      <c r="BC100">
        <v>3</v>
      </c>
      <c r="BD100">
        <v>2</v>
      </c>
      <c r="BE100">
        <v>2</v>
      </c>
      <c r="BF100">
        <v>3</v>
      </c>
    </row>
    <row r="101" spans="1:58" x14ac:dyDescent="0.35">
      <c r="A101" t="s">
        <v>651</v>
      </c>
      <c r="B101" t="s">
        <v>651</v>
      </c>
      <c r="C101" t="s">
        <v>652</v>
      </c>
      <c r="D101" t="s">
        <v>653</v>
      </c>
      <c r="E101" t="s">
        <v>654</v>
      </c>
      <c r="F101" s="10">
        <v>1.7280701228550424</v>
      </c>
      <c r="G101" s="11">
        <v>4.9097349392800471E-2</v>
      </c>
      <c r="H101">
        <v>6</v>
      </c>
      <c r="I101">
        <v>7</v>
      </c>
      <c r="J101" s="10">
        <v>13.5552358627319</v>
      </c>
      <c r="K101" s="10">
        <v>11.514817237854</v>
      </c>
      <c r="L101" s="10" t="s">
        <v>187</v>
      </c>
      <c r="M101" s="10">
        <v>9.4112253189086896</v>
      </c>
      <c r="N101" s="10">
        <v>11.488040924072299</v>
      </c>
      <c r="O101" s="10" t="s">
        <v>187</v>
      </c>
      <c r="P101" s="10">
        <v>14.217230796814</v>
      </c>
      <c r="Q101" s="10">
        <v>13.409854888916</v>
      </c>
      <c r="R101" s="10">
        <v>12.059050559997599</v>
      </c>
      <c r="S101" s="10">
        <v>15.0629739761353</v>
      </c>
      <c r="T101" s="10">
        <v>13.9138898849487</v>
      </c>
      <c r="U101" s="10">
        <v>13.988746643066399</v>
      </c>
      <c r="V101" s="10">
        <v>14.6604471206665</v>
      </c>
      <c r="W101" s="10">
        <v>13.800859451293899</v>
      </c>
      <c r="X101" s="10">
        <v>14.4729957580566</v>
      </c>
      <c r="Y101">
        <v>0</v>
      </c>
      <c r="Z101">
        <v>0</v>
      </c>
      <c r="AA101">
        <v>1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1</v>
      </c>
      <c r="AL101">
        <v>0</v>
      </c>
      <c r="AM101">
        <v>1</v>
      </c>
      <c r="AN101">
        <v>0</v>
      </c>
      <c r="AO101">
        <v>0</v>
      </c>
      <c r="AP101">
        <v>0</v>
      </c>
      <c r="AQ101">
        <v>1</v>
      </c>
      <c r="AR101">
        <v>1</v>
      </c>
      <c r="AS101">
        <v>1</v>
      </c>
      <c r="AT101">
        <v>0</v>
      </c>
      <c r="AU101">
        <v>1</v>
      </c>
      <c r="AV101">
        <v>1</v>
      </c>
      <c r="AW101">
        <v>0</v>
      </c>
      <c r="AX101">
        <v>1</v>
      </c>
      <c r="AY101">
        <v>1</v>
      </c>
      <c r="AZ101">
        <v>1</v>
      </c>
      <c r="BA101">
        <v>1</v>
      </c>
      <c r="BB101">
        <v>1</v>
      </c>
      <c r="BC101">
        <v>1</v>
      </c>
      <c r="BD101">
        <v>1</v>
      </c>
      <c r="BE101">
        <v>1</v>
      </c>
      <c r="BF101">
        <v>1</v>
      </c>
    </row>
    <row r="102" spans="1:58" x14ac:dyDescent="0.35">
      <c r="A102" t="s">
        <v>336</v>
      </c>
      <c r="B102" t="s">
        <v>336</v>
      </c>
      <c r="C102" t="s">
        <v>337</v>
      </c>
      <c r="D102" t="s">
        <v>338</v>
      </c>
      <c r="E102" t="s">
        <v>339</v>
      </c>
      <c r="F102" s="10">
        <v>0.66686499118806353</v>
      </c>
      <c r="G102" s="11">
        <v>4.978033535871821E-2</v>
      </c>
      <c r="H102">
        <v>8</v>
      </c>
      <c r="I102">
        <v>7</v>
      </c>
      <c r="J102" s="10">
        <v>13.760969161987299</v>
      </c>
      <c r="K102" s="10">
        <v>13.6465358734131</v>
      </c>
      <c r="L102" s="10">
        <v>12.7957410812378</v>
      </c>
      <c r="M102" s="10">
        <v>13.5083770751953</v>
      </c>
      <c r="N102" s="10">
        <v>12.484168052673301</v>
      </c>
      <c r="O102" s="10">
        <v>13.3831644058228</v>
      </c>
      <c r="P102" s="10">
        <v>14.25390625</v>
      </c>
      <c r="Q102" s="10">
        <v>13.658245086669901</v>
      </c>
      <c r="R102" s="10">
        <v>13.4455451965332</v>
      </c>
      <c r="S102" s="10">
        <v>13.464928627014199</v>
      </c>
      <c r="T102" s="10">
        <v>13.524309158325201</v>
      </c>
      <c r="U102" s="10">
        <v>14.867978096008301</v>
      </c>
      <c r="V102" s="10">
        <v>14.695554733276399</v>
      </c>
      <c r="W102" s="10">
        <v>14.6596727371216</v>
      </c>
      <c r="X102" s="10">
        <v>14.0647850036621</v>
      </c>
      <c r="Y102">
        <v>0</v>
      </c>
      <c r="Z102">
        <v>0</v>
      </c>
      <c r="AA102">
        <v>1</v>
      </c>
      <c r="AB102">
        <v>0</v>
      </c>
      <c r="AC102">
        <v>0</v>
      </c>
      <c r="AD102">
        <v>1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1</v>
      </c>
      <c r="AL102">
        <v>0</v>
      </c>
      <c r="AM102">
        <v>1</v>
      </c>
      <c r="AN102">
        <v>0</v>
      </c>
      <c r="AO102">
        <v>0</v>
      </c>
      <c r="AP102">
        <v>0</v>
      </c>
      <c r="AQ102">
        <v>1</v>
      </c>
      <c r="AR102">
        <v>11</v>
      </c>
      <c r="AS102">
        <v>11</v>
      </c>
      <c r="AT102">
        <v>8</v>
      </c>
      <c r="AU102">
        <v>11</v>
      </c>
      <c r="AV102">
        <v>7</v>
      </c>
      <c r="AW102">
        <v>10</v>
      </c>
      <c r="AX102">
        <v>11</v>
      </c>
      <c r="AY102">
        <v>11</v>
      </c>
      <c r="AZ102">
        <v>11</v>
      </c>
      <c r="BA102">
        <v>11</v>
      </c>
      <c r="BB102">
        <v>8</v>
      </c>
      <c r="BC102">
        <v>11</v>
      </c>
      <c r="BD102">
        <v>11</v>
      </c>
      <c r="BE102">
        <v>11</v>
      </c>
      <c r="BF102">
        <v>11</v>
      </c>
    </row>
    <row r="103" spans="1:58" x14ac:dyDescent="0.35">
      <c r="A103" t="s">
        <v>340</v>
      </c>
      <c r="B103" t="s">
        <v>340</v>
      </c>
      <c r="C103" t="s">
        <v>341</v>
      </c>
      <c r="D103" t="s">
        <v>342</v>
      </c>
      <c r="E103" t="s">
        <v>343</v>
      </c>
      <c r="F103" s="10">
        <v>0.48666413625082861</v>
      </c>
      <c r="G103" s="11">
        <v>5.09231678787724E-2</v>
      </c>
      <c r="H103">
        <v>7</v>
      </c>
      <c r="I103">
        <v>6</v>
      </c>
      <c r="J103" s="10">
        <v>10.884529113769499</v>
      </c>
      <c r="K103" s="10">
        <v>10.78391456604</v>
      </c>
      <c r="L103" s="10" t="s">
        <v>187</v>
      </c>
      <c r="M103" s="10">
        <v>10.9775733947754</v>
      </c>
      <c r="N103" s="10">
        <v>11.280758857727101</v>
      </c>
      <c r="O103" s="10">
        <v>10.5995874404907</v>
      </c>
      <c r="P103" s="10">
        <v>10.370338439941399</v>
      </c>
      <c r="Q103" s="10">
        <v>9.9937171936035192</v>
      </c>
      <c r="R103" s="10">
        <v>10.815615653991699</v>
      </c>
      <c r="S103" s="10" t="s">
        <v>187</v>
      </c>
      <c r="T103" s="10">
        <v>10.653185844421399</v>
      </c>
      <c r="U103" s="10">
        <v>11.4185905456543</v>
      </c>
      <c r="V103" s="10">
        <v>11.600085258483899</v>
      </c>
      <c r="W103" s="10">
        <v>11.3488168716431</v>
      </c>
      <c r="X103" s="10">
        <v>11.2754783630371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1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1</v>
      </c>
      <c r="AR103">
        <v>2</v>
      </c>
      <c r="AS103">
        <v>2</v>
      </c>
      <c r="AT103">
        <v>0</v>
      </c>
      <c r="AU103">
        <v>2</v>
      </c>
      <c r="AV103">
        <v>1</v>
      </c>
      <c r="AW103">
        <v>1</v>
      </c>
      <c r="AX103">
        <v>1</v>
      </c>
      <c r="AY103">
        <v>1</v>
      </c>
      <c r="AZ103">
        <v>1</v>
      </c>
      <c r="BA103">
        <v>0</v>
      </c>
      <c r="BB103">
        <v>1</v>
      </c>
      <c r="BC103">
        <v>2</v>
      </c>
      <c r="BD103">
        <v>2</v>
      </c>
      <c r="BE103">
        <v>2</v>
      </c>
      <c r="BF103">
        <v>2</v>
      </c>
    </row>
    <row r="104" spans="1:58" x14ac:dyDescent="0.35">
      <c r="A104" t="s">
        <v>344</v>
      </c>
      <c r="B104" t="s">
        <v>344</v>
      </c>
      <c r="C104" t="s">
        <v>345</v>
      </c>
      <c r="D104" t="s">
        <v>346</v>
      </c>
      <c r="E104" t="s">
        <v>347</v>
      </c>
      <c r="F104" s="10">
        <v>-0.33722601618086756</v>
      </c>
      <c r="G104" s="11">
        <v>5.0966711368669836E-2</v>
      </c>
      <c r="H104">
        <v>8</v>
      </c>
      <c r="I104">
        <v>7</v>
      </c>
      <c r="J104" s="10">
        <v>18.279991149902301</v>
      </c>
      <c r="K104" s="10">
        <v>18.724607467651399</v>
      </c>
      <c r="L104" s="10">
        <v>18.0909748077393</v>
      </c>
      <c r="M104" s="10">
        <v>18.393131256103501</v>
      </c>
      <c r="N104" s="10">
        <v>18.182645797729499</v>
      </c>
      <c r="O104" s="10">
        <v>18.619113922119102</v>
      </c>
      <c r="P104" s="10">
        <v>18.4183349609375</v>
      </c>
      <c r="Q104" s="10">
        <v>18.6917610168457</v>
      </c>
      <c r="R104" s="10">
        <v>17.870973587036101</v>
      </c>
      <c r="S104" s="10">
        <v>17.674503326416001</v>
      </c>
      <c r="T104" s="10">
        <v>17.595460891723601</v>
      </c>
      <c r="U104" s="10">
        <v>18.264236450195298</v>
      </c>
      <c r="V104" s="10">
        <v>18.492944717407202</v>
      </c>
      <c r="W104" s="10">
        <v>18.334064483642599</v>
      </c>
      <c r="X104" s="10">
        <v>18.382724761962901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1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1</v>
      </c>
      <c r="AR104">
        <v>37</v>
      </c>
      <c r="AS104">
        <v>37</v>
      </c>
      <c r="AT104">
        <v>37</v>
      </c>
      <c r="AU104">
        <v>36</v>
      </c>
      <c r="AV104">
        <v>36</v>
      </c>
      <c r="AW104">
        <v>36</v>
      </c>
      <c r="AX104">
        <v>36</v>
      </c>
      <c r="AY104">
        <v>37</v>
      </c>
      <c r="AZ104">
        <v>37</v>
      </c>
      <c r="BA104">
        <v>35</v>
      </c>
      <c r="BB104">
        <v>33</v>
      </c>
      <c r="BC104">
        <v>38</v>
      </c>
      <c r="BD104">
        <v>37</v>
      </c>
      <c r="BE104">
        <v>36</v>
      </c>
      <c r="BF104">
        <v>37</v>
      </c>
    </row>
    <row r="105" spans="1:58" x14ac:dyDescent="0.35">
      <c r="A105" t="s">
        <v>348</v>
      </c>
      <c r="B105" t="s">
        <v>348</v>
      </c>
      <c r="C105" t="s">
        <v>349</v>
      </c>
      <c r="D105" t="s">
        <v>350</v>
      </c>
      <c r="E105" t="s">
        <v>351</v>
      </c>
      <c r="F105" s="10">
        <v>-0.29885821683066283</v>
      </c>
      <c r="G105" s="11">
        <v>5.1505889741544075E-2</v>
      </c>
      <c r="H105">
        <v>8</v>
      </c>
      <c r="I105">
        <v>7</v>
      </c>
      <c r="J105" s="10">
        <v>13.83509349823</v>
      </c>
      <c r="K105" s="10">
        <v>13.204765319824199</v>
      </c>
      <c r="L105" s="10">
        <v>13.4000387191772</v>
      </c>
      <c r="M105" s="10">
        <v>13.4592142105103</v>
      </c>
      <c r="N105" s="10">
        <v>13.859087944030801</v>
      </c>
      <c r="O105" s="10">
        <v>13.9678382873535</v>
      </c>
      <c r="P105" s="10">
        <v>13.9998331069946</v>
      </c>
      <c r="Q105" s="10">
        <v>14.1163845062256</v>
      </c>
      <c r="R105" s="10">
        <v>13.589674949646</v>
      </c>
      <c r="S105" s="10">
        <v>13.301053047180201</v>
      </c>
      <c r="T105" s="10">
        <v>13.2553720474243</v>
      </c>
      <c r="U105" s="10">
        <v>13.590481758117701</v>
      </c>
      <c r="V105" s="10">
        <v>13.302282333374</v>
      </c>
      <c r="W105" s="10">
        <v>13.6585683822632</v>
      </c>
      <c r="X105" s="10">
        <v>13.322533607482899</v>
      </c>
      <c r="Y105">
        <v>0</v>
      </c>
      <c r="Z105">
        <v>0</v>
      </c>
      <c r="AA105">
        <v>1</v>
      </c>
      <c r="AB105">
        <v>0</v>
      </c>
      <c r="AC105">
        <v>0</v>
      </c>
      <c r="AD105">
        <v>1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1</v>
      </c>
      <c r="AL105">
        <v>0</v>
      </c>
      <c r="AM105">
        <v>1</v>
      </c>
      <c r="AN105">
        <v>0</v>
      </c>
      <c r="AO105">
        <v>0</v>
      </c>
      <c r="AP105">
        <v>0</v>
      </c>
      <c r="AQ105">
        <v>1</v>
      </c>
      <c r="AR105">
        <v>30</v>
      </c>
      <c r="AS105">
        <v>29</v>
      </c>
      <c r="AT105">
        <v>28</v>
      </c>
      <c r="AU105">
        <v>30</v>
      </c>
      <c r="AV105">
        <v>30</v>
      </c>
      <c r="AW105">
        <v>30</v>
      </c>
      <c r="AX105">
        <v>29</v>
      </c>
      <c r="AY105">
        <v>29</v>
      </c>
      <c r="AZ105">
        <v>29</v>
      </c>
      <c r="BA105">
        <v>29</v>
      </c>
      <c r="BB105">
        <v>28</v>
      </c>
      <c r="BC105">
        <v>30</v>
      </c>
      <c r="BD105">
        <v>28</v>
      </c>
      <c r="BE105">
        <v>30</v>
      </c>
      <c r="BF105">
        <v>28</v>
      </c>
    </row>
    <row r="106" spans="1:58" x14ac:dyDescent="0.35">
      <c r="A106" t="s">
        <v>1191</v>
      </c>
      <c r="B106" t="s">
        <v>1191</v>
      </c>
      <c r="C106" t="s">
        <v>1192</v>
      </c>
      <c r="D106" t="s">
        <v>1193</v>
      </c>
      <c r="E106" t="s">
        <v>1194</v>
      </c>
      <c r="F106" s="10">
        <v>-0.45892098971773621</v>
      </c>
      <c r="G106" s="11">
        <v>5.226756432325045E-2</v>
      </c>
      <c r="H106">
        <v>8</v>
      </c>
      <c r="I106">
        <v>7</v>
      </c>
      <c r="J106" s="10">
        <v>16.642250061035199</v>
      </c>
      <c r="K106" s="10">
        <v>16.265790939331101</v>
      </c>
      <c r="L106" s="10">
        <v>16.2439861297607</v>
      </c>
      <c r="M106" s="10">
        <v>16.339359283447301</v>
      </c>
      <c r="N106" s="10">
        <v>17.306764602661101</v>
      </c>
      <c r="O106" s="10">
        <v>17.185243606567401</v>
      </c>
      <c r="P106" s="10">
        <v>16.0150051116943</v>
      </c>
      <c r="Q106" s="10">
        <v>16.865806579589801</v>
      </c>
      <c r="R106" s="10">
        <v>16.401842117309599</v>
      </c>
      <c r="S106" s="10">
        <v>15.9952545166016</v>
      </c>
      <c r="T106" s="10">
        <v>15.927127838134799</v>
      </c>
      <c r="U106" s="10">
        <v>16.449104309081999</v>
      </c>
      <c r="V106" s="10">
        <v>16.207262039184599</v>
      </c>
      <c r="W106" s="10">
        <v>15.5734195709229</v>
      </c>
      <c r="X106" s="10">
        <v>16.489723205566399</v>
      </c>
      <c r="Y106">
        <v>0</v>
      </c>
      <c r="Z106">
        <v>0</v>
      </c>
      <c r="AA106">
        <v>1</v>
      </c>
      <c r="AB106">
        <v>0</v>
      </c>
      <c r="AC106">
        <v>0</v>
      </c>
      <c r="AD106">
        <v>0</v>
      </c>
      <c r="AE106">
        <v>0</v>
      </c>
      <c r="AF106">
        <v>1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1</v>
      </c>
      <c r="AR106">
        <v>17</v>
      </c>
      <c r="AS106">
        <v>17</v>
      </c>
      <c r="AT106">
        <v>16</v>
      </c>
      <c r="AU106">
        <v>17</v>
      </c>
      <c r="AV106">
        <v>17</v>
      </c>
      <c r="AW106">
        <v>17</v>
      </c>
      <c r="AX106">
        <v>15</v>
      </c>
      <c r="AY106">
        <v>17</v>
      </c>
      <c r="AZ106">
        <v>16</v>
      </c>
      <c r="BA106">
        <v>16</v>
      </c>
      <c r="BB106">
        <v>16</v>
      </c>
      <c r="BC106">
        <v>17</v>
      </c>
      <c r="BD106">
        <v>16</v>
      </c>
      <c r="BE106">
        <v>15</v>
      </c>
      <c r="BF106">
        <v>17</v>
      </c>
    </row>
    <row r="107" spans="1:58" x14ac:dyDescent="0.35">
      <c r="A107" t="s">
        <v>352</v>
      </c>
      <c r="B107" t="s">
        <v>352</v>
      </c>
      <c r="C107" t="s">
        <v>353</v>
      </c>
      <c r="D107" t="s">
        <v>354</v>
      </c>
      <c r="E107" t="s">
        <v>355</v>
      </c>
      <c r="F107" s="10">
        <v>-0.55971329552788163</v>
      </c>
      <c r="G107" s="11">
        <v>5.2639694759659066E-2</v>
      </c>
      <c r="H107">
        <v>8</v>
      </c>
      <c r="I107">
        <v>7</v>
      </c>
      <c r="J107" s="10">
        <v>14.156256675720201</v>
      </c>
      <c r="K107" s="10">
        <v>14.1257524490356</v>
      </c>
      <c r="L107" s="10">
        <v>13.3775491714478</v>
      </c>
      <c r="M107" s="10">
        <v>13.7620601654053</v>
      </c>
      <c r="N107" s="10">
        <v>14.192115783691399</v>
      </c>
      <c r="O107" s="10">
        <v>14.864795684814499</v>
      </c>
      <c r="P107" s="10">
        <v>14.093400955200201</v>
      </c>
      <c r="Q107" s="10">
        <v>15.029330253601101</v>
      </c>
      <c r="R107" s="10">
        <v>13.409417152404799</v>
      </c>
      <c r="S107" s="10">
        <v>13.051506042480501</v>
      </c>
      <c r="T107" s="10">
        <v>13.1156759262085</v>
      </c>
      <c r="U107" s="10">
        <v>14.2511348724365</v>
      </c>
      <c r="V107" s="10">
        <v>14.122698783874499</v>
      </c>
      <c r="W107" s="10">
        <v>13.680294036865201</v>
      </c>
      <c r="X107" s="10">
        <v>13.852383613586399</v>
      </c>
      <c r="Y107">
        <v>0</v>
      </c>
      <c r="Z107">
        <v>0</v>
      </c>
      <c r="AA107">
        <v>1</v>
      </c>
      <c r="AB107">
        <v>0</v>
      </c>
      <c r="AC107">
        <v>0</v>
      </c>
      <c r="AD107">
        <v>0</v>
      </c>
      <c r="AE107">
        <v>0</v>
      </c>
      <c r="AF107">
        <v>1</v>
      </c>
      <c r="AG107">
        <v>0</v>
      </c>
      <c r="AH107">
        <v>0</v>
      </c>
      <c r="AI107">
        <v>0</v>
      </c>
      <c r="AJ107">
        <v>0</v>
      </c>
      <c r="AK107">
        <v>1</v>
      </c>
      <c r="AL107">
        <v>0</v>
      </c>
      <c r="AM107">
        <v>1</v>
      </c>
      <c r="AN107">
        <v>0</v>
      </c>
      <c r="AO107">
        <v>0</v>
      </c>
      <c r="AP107">
        <v>0</v>
      </c>
      <c r="AQ107">
        <v>1</v>
      </c>
      <c r="AR107">
        <v>7</v>
      </c>
      <c r="AS107">
        <v>7</v>
      </c>
      <c r="AT107">
        <v>6</v>
      </c>
      <c r="AU107">
        <v>7</v>
      </c>
      <c r="AV107">
        <v>7</v>
      </c>
      <c r="AW107">
        <v>7</v>
      </c>
      <c r="AX107">
        <v>7</v>
      </c>
      <c r="AY107">
        <v>7</v>
      </c>
      <c r="AZ107">
        <v>7</v>
      </c>
      <c r="BA107">
        <v>7</v>
      </c>
      <c r="BB107">
        <v>6</v>
      </c>
      <c r="BC107">
        <v>7</v>
      </c>
      <c r="BD107">
        <v>7</v>
      </c>
      <c r="BE107">
        <v>7</v>
      </c>
      <c r="BF107">
        <v>7</v>
      </c>
    </row>
    <row r="108" spans="1:58" x14ac:dyDescent="0.35">
      <c r="A108" t="s">
        <v>356</v>
      </c>
      <c r="B108" t="s">
        <v>357</v>
      </c>
      <c r="C108" t="s">
        <v>358</v>
      </c>
      <c r="D108" t="s">
        <v>359</v>
      </c>
      <c r="E108" t="s">
        <v>360</v>
      </c>
      <c r="F108" s="10">
        <v>-0.86889730181014357</v>
      </c>
      <c r="G108" s="11">
        <v>5.29654141810081E-2</v>
      </c>
      <c r="H108">
        <v>8</v>
      </c>
      <c r="I108">
        <v>7</v>
      </c>
      <c r="J108" s="10">
        <v>13.9220638275146</v>
      </c>
      <c r="K108" s="10">
        <v>13.618167877197299</v>
      </c>
      <c r="L108" s="10">
        <v>13.8794202804565</v>
      </c>
      <c r="M108" s="10">
        <v>13.5630531311035</v>
      </c>
      <c r="N108" s="10">
        <v>12.0773029327393</v>
      </c>
      <c r="O108" s="10">
        <v>13.1587076187134</v>
      </c>
      <c r="P108" s="10">
        <v>11.333289146423301</v>
      </c>
      <c r="Q108" s="10">
        <v>12.9792985916138</v>
      </c>
      <c r="R108" s="10">
        <v>12.569216728210399</v>
      </c>
      <c r="S108" s="10">
        <v>12.4837951660156</v>
      </c>
      <c r="T108" s="10">
        <v>12.2872877120972</v>
      </c>
      <c r="U108" s="10">
        <v>12.045555114746101</v>
      </c>
      <c r="V108" s="10">
        <v>11.286558151245099</v>
      </c>
      <c r="W108" s="10">
        <v>11.6436262130737</v>
      </c>
      <c r="X108" s="10">
        <v>13.066570281982401</v>
      </c>
      <c r="Y108">
        <v>0</v>
      </c>
      <c r="Z108">
        <v>0</v>
      </c>
      <c r="AA108">
        <v>1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1</v>
      </c>
      <c r="AJ108">
        <v>0</v>
      </c>
      <c r="AK108">
        <v>1</v>
      </c>
      <c r="AL108">
        <v>1</v>
      </c>
      <c r="AM108">
        <v>0</v>
      </c>
      <c r="AN108">
        <v>0</v>
      </c>
      <c r="AO108">
        <v>0</v>
      </c>
      <c r="AP108">
        <v>0</v>
      </c>
      <c r="AQ108">
        <v>1</v>
      </c>
      <c r="AR108">
        <v>4</v>
      </c>
      <c r="AS108">
        <v>4</v>
      </c>
      <c r="AT108">
        <v>4</v>
      </c>
      <c r="AU108">
        <v>3</v>
      </c>
      <c r="AV108">
        <v>2</v>
      </c>
      <c r="AW108">
        <v>4</v>
      </c>
      <c r="AX108">
        <v>1</v>
      </c>
      <c r="AY108">
        <v>3</v>
      </c>
      <c r="AZ108">
        <v>4</v>
      </c>
      <c r="BA108">
        <v>4</v>
      </c>
      <c r="BB108">
        <v>1</v>
      </c>
      <c r="BC108">
        <v>3</v>
      </c>
      <c r="BD108">
        <v>3</v>
      </c>
      <c r="BE108">
        <v>2</v>
      </c>
      <c r="BF108">
        <v>3</v>
      </c>
    </row>
    <row r="109" spans="1:58" x14ac:dyDescent="0.35">
      <c r="A109" t="s">
        <v>1195</v>
      </c>
      <c r="B109" t="s">
        <v>1195</v>
      </c>
      <c r="C109" t="s">
        <v>1196</v>
      </c>
      <c r="D109" t="s">
        <v>1197</v>
      </c>
      <c r="E109" t="s">
        <v>1198</v>
      </c>
      <c r="F109" s="10">
        <v>0.72030372279031241</v>
      </c>
      <c r="G109" s="11">
        <v>5.3476463474897672E-2</v>
      </c>
      <c r="H109">
        <v>8</v>
      </c>
      <c r="I109">
        <v>7</v>
      </c>
      <c r="J109" s="10">
        <v>14.6895179748535</v>
      </c>
      <c r="K109" s="10">
        <v>14.4847974777222</v>
      </c>
      <c r="L109" s="10">
        <v>13.944318771362299</v>
      </c>
      <c r="M109" s="10">
        <v>14.431321144104</v>
      </c>
      <c r="N109" s="10">
        <v>12.6867561340332</v>
      </c>
      <c r="O109" s="10">
        <v>14.3869876861572</v>
      </c>
      <c r="P109" s="10">
        <v>13.2541971206665</v>
      </c>
      <c r="Q109" s="10">
        <v>14.280546188354499</v>
      </c>
      <c r="R109" s="10">
        <v>15.0267181396484</v>
      </c>
      <c r="S109" s="10">
        <v>14.593478202819799</v>
      </c>
      <c r="T109" s="10">
        <v>14.878721237182599</v>
      </c>
      <c r="U109" s="10">
        <v>14.52405834198</v>
      </c>
      <c r="V109" s="10">
        <v>15.5715837478638</v>
      </c>
      <c r="W109" s="10">
        <v>13.615653038024901</v>
      </c>
      <c r="X109" s="10">
        <v>14.9705505371094</v>
      </c>
      <c r="Y109">
        <v>0</v>
      </c>
      <c r="Z109">
        <v>0</v>
      </c>
      <c r="AA109">
        <v>1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1</v>
      </c>
      <c r="AL109">
        <v>1</v>
      </c>
      <c r="AM109">
        <v>0</v>
      </c>
      <c r="AN109">
        <v>0</v>
      </c>
      <c r="AO109">
        <v>0</v>
      </c>
      <c r="AP109">
        <v>0</v>
      </c>
      <c r="AQ109">
        <v>1</v>
      </c>
      <c r="AR109">
        <v>3</v>
      </c>
      <c r="AS109">
        <v>2</v>
      </c>
      <c r="AT109">
        <v>1</v>
      </c>
      <c r="AU109">
        <v>2</v>
      </c>
      <c r="AV109">
        <v>2</v>
      </c>
      <c r="AW109">
        <v>2</v>
      </c>
      <c r="AX109">
        <v>2</v>
      </c>
      <c r="AY109">
        <v>2</v>
      </c>
      <c r="AZ109">
        <v>3</v>
      </c>
      <c r="BA109">
        <v>1</v>
      </c>
      <c r="BB109">
        <v>3</v>
      </c>
      <c r="BC109">
        <v>3</v>
      </c>
      <c r="BD109">
        <v>2</v>
      </c>
      <c r="BE109">
        <v>3</v>
      </c>
      <c r="BF109">
        <v>3</v>
      </c>
    </row>
    <row r="110" spans="1:58" x14ac:dyDescent="0.35">
      <c r="A110" t="s">
        <v>1199</v>
      </c>
      <c r="B110" t="s">
        <v>1199</v>
      </c>
      <c r="C110" t="s">
        <v>1200</v>
      </c>
      <c r="D110" t="s">
        <v>1201</v>
      </c>
      <c r="E110" t="s">
        <v>1202</v>
      </c>
      <c r="F110" s="10">
        <v>0.49203860759735996</v>
      </c>
      <c r="G110" s="11">
        <v>5.3527982545946234E-2</v>
      </c>
      <c r="H110">
        <v>8</v>
      </c>
      <c r="I110">
        <v>7</v>
      </c>
      <c r="J110" s="10">
        <v>13.5467977523804</v>
      </c>
      <c r="K110" s="10">
        <v>14.6019096374512</v>
      </c>
      <c r="L110" s="10">
        <v>14.329144477844199</v>
      </c>
      <c r="M110" s="10">
        <v>14.9837102890015</v>
      </c>
      <c r="N110" s="10">
        <v>14.6791667938232</v>
      </c>
      <c r="O110" s="10">
        <v>14.322604179382299</v>
      </c>
      <c r="P110" s="10">
        <v>15.486737251281699</v>
      </c>
      <c r="Q110" s="10">
        <v>14.659549713134799</v>
      </c>
      <c r="R110" s="10">
        <v>15.0600833892822</v>
      </c>
      <c r="S110" s="10">
        <v>15.2875461578369</v>
      </c>
      <c r="T110" s="10">
        <v>15.237639427185099</v>
      </c>
      <c r="U110" s="10">
        <v>15.0970115661621</v>
      </c>
      <c r="V110" s="10">
        <v>14.7366237640381</v>
      </c>
      <c r="W110" s="10">
        <v>15.359509468078601</v>
      </c>
      <c r="X110" s="10">
        <v>14.6992740631104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1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1</v>
      </c>
      <c r="AR110">
        <v>9</v>
      </c>
      <c r="AS110">
        <v>8</v>
      </c>
      <c r="AT110">
        <v>9</v>
      </c>
      <c r="AU110">
        <v>9</v>
      </c>
      <c r="AV110">
        <v>9</v>
      </c>
      <c r="AW110">
        <v>9</v>
      </c>
      <c r="AX110">
        <v>8</v>
      </c>
      <c r="AY110">
        <v>9</v>
      </c>
      <c r="AZ110">
        <v>9</v>
      </c>
      <c r="BA110">
        <v>8</v>
      </c>
      <c r="BB110">
        <v>9</v>
      </c>
      <c r="BC110">
        <v>9</v>
      </c>
      <c r="BD110">
        <v>9</v>
      </c>
      <c r="BE110">
        <v>9</v>
      </c>
      <c r="BF110">
        <v>9</v>
      </c>
    </row>
    <row r="111" spans="1:58" x14ac:dyDescent="0.35">
      <c r="A111" t="s">
        <v>361</v>
      </c>
      <c r="B111" t="s">
        <v>361</v>
      </c>
      <c r="C111" t="s">
        <v>362</v>
      </c>
      <c r="D111" t="s">
        <v>363</v>
      </c>
      <c r="E111" t="s">
        <v>364</v>
      </c>
      <c r="F111" s="10">
        <v>0.69424625805448059</v>
      </c>
      <c r="G111" s="11">
        <v>5.473769569600731E-2</v>
      </c>
      <c r="H111">
        <v>8</v>
      </c>
      <c r="I111">
        <v>7</v>
      </c>
      <c r="J111" s="10">
        <v>16.1095371246338</v>
      </c>
      <c r="K111" s="10">
        <v>16.0087890625</v>
      </c>
      <c r="L111" s="10">
        <v>16.8620796203613</v>
      </c>
      <c r="M111" s="10">
        <v>16.697198867797901</v>
      </c>
      <c r="N111" s="10">
        <v>15.378582954406699</v>
      </c>
      <c r="O111" s="10">
        <v>14.869757652282701</v>
      </c>
      <c r="P111" s="10">
        <v>15.257097244262701</v>
      </c>
      <c r="Q111" s="10">
        <v>15.263404846191399</v>
      </c>
      <c r="R111" s="10">
        <v>16.5475063323975</v>
      </c>
      <c r="S111" s="10">
        <v>16.094335556030298</v>
      </c>
      <c r="T111" s="10">
        <v>15.6472024917603</v>
      </c>
      <c r="U111" s="10">
        <v>16.914455413818398</v>
      </c>
      <c r="V111" s="10">
        <v>16.437362670898398</v>
      </c>
      <c r="W111" s="10">
        <v>16.691280364990199</v>
      </c>
      <c r="X111" s="10">
        <v>17.1682224273682</v>
      </c>
      <c r="Y111">
        <v>1</v>
      </c>
      <c r="Z111">
        <v>0</v>
      </c>
      <c r="AA111">
        <v>1</v>
      </c>
      <c r="AB111">
        <v>1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1</v>
      </c>
      <c r="AJ111">
        <v>0</v>
      </c>
      <c r="AK111">
        <v>1</v>
      </c>
      <c r="AL111">
        <v>1</v>
      </c>
      <c r="AM111">
        <v>0</v>
      </c>
      <c r="AN111">
        <v>0</v>
      </c>
      <c r="AO111">
        <v>0</v>
      </c>
      <c r="AP111">
        <v>0</v>
      </c>
      <c r="AQ111">
        <v>1</v>
      </c>
      <c r="AR111">
        <v>27</v>
      </c>
      <c r="AS111">
        <v>27</v>
      </c>
      <c r="AT111">
        <v>27</v>
      </c>
      <c r="AU111">
        <v>27</v>
      </c>
      <c r="AV111">
        <v>25</v>
      </c>
      <c r="AW111">
        <v>24</v>
      </c>
      <c r="AX111">
        <v>26</v>
      </c>
      <c r="AY111">
        <v>25</v>
      </c>
      <c r="AZ111">
        <v>27</v>
      </c>
      <c r="BA111">
        <v>28</v>
      </c>
      <c r="BB111">
        <v>24</v>
      </c>
      <c r="BC111">
        <v>28</v>
      </c>
      <c r="BD111">
        <v>28</v>
      </c>
      <c r="BE111">
        <v>27</v>
      </c>
      <c r="BF111">
        <v>27</v>
      </c>
    </row>
    <row r="112" spans="1:58" x14ac:dyDescent="0.35">
      <c r="A112" t="s">
        <v>655</v>
      </c>
      <c r="B112" t="s">
        <v>655</v>
      </c>
      <c r="C112" t="s">
        <v>656</v>
      </c>
      <c r="D112" t="s">
        <v>657</v>
      </c>
      <c r="E112" t="s">
        <v>658</v>
      </c>
      <c r="F112" s="10">
        <v>-0.51014993871960179</v>
      </c>
      <c r="G112" s="11">
        <v>5.5346949010085605E-2</v>
      </c>
      <c r="H112">
        <v>8</v>
      </c>
      <c r="I112">
        <v>7</v>
      </c>
      <c r="J112" s="10">
        <v>10.479092597961399</v>
      </c>
      <c r="K112" s="10">
        <v>9.7647800445556605</v>
      </c>
      <c r="L112" s="10">
        <v>9.6332063674926793</v>
      </c>
      <c r="M112" s="10">
        <v>10.36399269104</v>
      </c>
      <c r="N112" s="10">
        <v>10.8883247375488</v>
      </c>
      <c r="O112" s="10">
        <v>11.0637321472168</v>
      </c>
      <c r="P112" s="10">
        <v>9.7923641204834002</v>
      </c>
      <c r="Q112" s="10">
        <v>10.924633979797401</v>
      </c>
      <c r="R112" s="10">
        <v>10.3087368011475</v>
      </c>
      <c r="S112" s="10">
        <v>9.6371393203735405</v>
      </c>
      <c r="T112" s="10">
        <v>9.6573972702026403</v>
      </c>
      <c r="U112" s="10">
        <v>9.5052680969238299</v>
      </c>
      <c r="V112" s="10">
        <v>10.074729919433601</v>
      </c>
      <c r="W112" s="10">
        <v>9.70458984375</v>
      </c>
      <c r="X112" s="10">
        <v>10.087450027465801</v>
      </c>
      <c r="Y112">
        <v>0</v>
      </c>
      <c r="Z112">
        <v>0</v>
      </c>
      <c r="AA112">
        <v>1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1</v>
      </c>
      <c r="AQ112">
        <v>1</v>
      </c>
      <c r="AR112">
        <v>3</v>
      </c>
      <c r="AS112">
        <v>3</v>
      </c>
      <c r="AT112">
        <v>3</v>
      </c>
      <c r="AU112">
        <v>3</v>
      </c>
      <c r="AV112">
        <v>3</v>
      </c>
      <c r="AW112">
        <v>3</v>
      </c>
      <c r="AX112">
        <v>3</v>
      </c>
      <c r="AY112">
        <v>3</v>
      </c>
      <c r="AZ112">
        <v>3</v>
      </c>
      <c r="BA112">
        <v>2</v>
      </c>
      <c r="BB112">
        <v>2</v>
      </c>
      <c r="BC112">
        <v>3</v>
      </c>
      <c r="BD112">
        <v>3</v>
      </c>
      <c r="BE112">
        <v>3</v>
      </c>
      <c r="BF112">
        <v>3</v>
      </c>
    </row>
    <row r="113" spans="1:58" x14ac:dyDescent="0.35">
      <c r="A113" t="s">
        <v>659</v>
      </c>
      <c r="B113" t="s">
        <v>659</v>
      </c>
      <c r="C113" t="s">
        <v>660</v>
      </c>
      <c r="D113" t="s">
        <v>661</v>
      </c>
      <c r="E113" t="s">
        <v>662</v>
      </c>
      <c r="F113" s="10">
        <v>-0.83290508815221109</v>
      </c>
      <c r="G113" s="11">
        <v>5.5425447808440213E-2</v>
      </c>
      <c r="H113">
        <v>8</v>
      </c>
      <c r="I113">
        <v>7</v>
      </c>
      <c r="J113" s="10">
        <v>11.6580905914307</v>
      </c>
      <c r="K113" s="10">
        <v>13.101519584655801</v>
      </c>
      <c r="L113" s="10">
        <v>12.209657669067401</v>
      </c>
      <c r="M113" s="10">
        <v>13.5806121826172</v>
      </c>
      <c r="N113" s="10">
        <v>13.102952957153301</v>
      </c>
      <c r="O113" s="10">
        <v>13.1463632583618</v>
      </c>
      <c r="P113" s="10">
        <v>11.112739562988301</v>
      </c>
      <c r="Q113" s="10">
        <v>13.046262741088899</v>
      </c>
      <c r="R113" s="10">
        <v>13.0786991119385</v>
      </c>
      <c r="S113" s="10">
        <v>11.599931716918899</v>
      </c>
      <c r="T113" s="10">
        <v>11.9135847091675</v>
      </c>
      <c r="U113" s="10">
        <v>11.5182104110718</v>
      </c>
      <c r="V113" s="10">
        <v>11.111976623535201</v>
      </c>
      <c r="W113" s="10">
        <v>11.872856140136699</v>
      </c>
      <c r="X113" s="10">
        <v>11.412829399108899</v>
      </c>
      <c r="Y113">
        <v>0</v>
      </c>
      <c r="Z113">
        <v>1</v>
      </c>
      <c r="AA113">
        <v>1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1</v>
      </c>
      <c r="AL113">
        <v>1</v>
      </c>
      <c r="AM113">
        <v>0</v>
      </c>
      <c r="AN113">
        <v>0</v>
      </c>
      <c r="AO113">
        <v>0</v>
      </c>
      <c r="AP113">
        <v>0</v>
      </c>
      <c r="AQ113">
        <v>1</v>
      </c>
      <c r="AR113">
        <v>8</v>
      </c>
      <c r="AS113">
        <v>7</v>
      </c>
      <c r="AT113">
        <v>8</v>
      </c>
      <c r="AU113">
        <v>8</v>
      </c>
      <c r="AV113">
        <v>8</v>
      </c>
      <c r="AW113">
        <v>7</v>
      </c>
      <c r="AX113">
        <v>3</v>
      </c>
      <c r="AY113">
        <v>8</v>
      </c>
      <c r="AZ113">
        <v>8</v>
      </c>
      <c r="BA113">
        <v>6</v>
      </c>
      <c r="BB113">
        <v>5</v>
      </c>
      <c r="BC113">
        <v>7</v>
      </c>
      <c r="BD113">
        <v>3</v>
      </c>
      <c r="BE113">
        <v>6</v>
      </c>
      <c r="BF113">
        <v>7</v>
      </c>
    </row>
    <row r="114" spans="1:58" x14ac:dyDescent="0.35">
      <c r="A114" t="s">
        <v>663</v>
      </c>
      <c r="B114" t="s">
        <v>663</v>
      </c>
      <c r="C114" t="s">
        <v>664</v>
      </c>
      <c r="D114" t="s">
        <v>665</v>
      </c>
      <c r="E114" t="s">
        <v>666</v>
      </c>
      <c r="F114" s="10">
        <v>0.883354272161192</v>
      </c>
      <c r="G114" s="11">
        <v>5.5581716369460972E-2</v>
      </c>
      <c r="H114">
        <v>8</v>
      </c>
      <c r="I114">
        <v>7</v>
      </c>
      <c r="J114" s="10">
        <v>10.0040798187256</v>
      </c>
      <c r="K114" s="10">
        <v>10.789313316345201</v>
      </c>
      <c r="L114" s="10">
        <v>12.4634246826172</v>
      </c>
      <c r="M114" s="10">
        <v>11.371412277221699</v>
      </c>
      <c r="N114" s="10">
        <v>9.5328464508056605</v>
      </c>
      <c r="O114" s="10">
        <v>9.61029052734375</v>
      </c>
      <c r="P114" s="10">
        <v>10.0897817611694</v>
      </c>
      <c r="Q114" s="10">
        <v>11.216340065002401</v>
      </c>
      <c r="R114" s="10">
        <v>11.6367378234863</v>
      </c>
      <c r="S114" s="10">
        <v>11.565954208374</v>
      </c>
      <c r="T114" s="10">
        <v>10.9167156219482</v>
      </c>
      <c r="U114" s="10">
        <v>12.324239730835</v>
      </c>
      <c r="V114" s="10">
        <v>11.4485864639282</v>
      </c>
      <c r="W114" s="10">
        <v>10.990678787231399</v>
      </c>
      <c r="X114" s="10">
        <v>11.743370056152299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1</v>
      </c>
      <c r="AI114">
        <v>1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1</v>
      </c>
      <c r="AR114">
        <v>5</v>
      </c>
      <c r="AS114">
        <v>6</v>
      </c>
      <c r="AT114">
        <v>9</v>
      </c>
      <c r="AU114">
        <v>9</v>
      </c>
      <c r="AV114">
        <v>1</v>
      </c>
      <c r="AW114">
        <v>1</v>
      </c>
      <c r="AX114">
        <v>2</v>
      </c>
      <c r="AY114">
        <v>8</v>
      </c>
      <c r="AZ114">
        <v>9</v>
      </c>
      <c r="BA114">
        <v>7</v>
      </c>
      <c r="BB114">
        <v>4</v>
      </c>
      <c r="BC114">
        <v>9</v>
      </c>
      <c r="BD114">
        <v>4</v>
      </c>
      <c r="BE114">
        <v>6</v>
      </c>
      <c r="BF114">
        <v>9</v>
      </c>
    </row>
    <row r="115" spans="1:58" x14ac:dyDescent="0.35">
      <c r="A115" t="s">
        <v>667</v>
      </c>
      <c r="B115" t="s">
        <v>667</v>
      </c>
      <c r="C115" t="s">
        <v>668</v>
      </c>
      <c r="D115" t="s">
        <v>669</v>
      </c>
      <c r="E115" t="s">
        <v>670</v>
      </c>
      <c r="F115" s="10">
        <v>2.089576594034849</v>
      </c>
      <c r="G115" s="11">
        <v>5.7925345930809738E-2</v>
      </c>
      <c r="H115">
        <v>5</v>
      </c>
      <c r="I115">
        <v>3</v>
      </c>
      <c r="J115" s="10">
        <v>12.4170875549316</v>
      </c>
      <c r="K115" s="10">
        <v>12.647759437561</v>
      </c>
      <c r="L115" s="10">
        <v>11.155836105346699</v>
      </c>
      <c r="M115" s="10">
        <v>12.771699905395501</v>
      </c>
      <c r="N115" s="10" t="s">
        <v>187</v>
      </c>
      <c r="O115" s="10">
        <v>9.4299716949462908</v>
      </c>
      <c r="P115" s="10" t="s">
        <v>187</v>
      </c>
      <c r="Q115" s="10" t="s">
        <v>187</v>
      </c>
      <c r="R115" s="10">
        <v>14.5675106048584</v>
      </c>
      <c r="S115" s="10">
        <v>13.2643957138062</v>
      </c>
      <c r="T115" s="10">
        <v>13.490236282348601</v>
      </c>
      <c r="U115" s="10" t="s">
        <v>187</v>
      </c>
      <c r="V115" s="10" t="s">
        <v>187</v>
      </c>
      <c r="W115" s="10" t="s">
        <v>187</v>
      </c>
      <c r="X115" s="10" t="s">
        <v>187</v>
      </c>
      <c r="Y115">
        <v>0</v>
      </c>
      <c r="Z115">
        <v>0</v>
      </c>
      <c r="AA115">
        <v>1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1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1</v>
      </c>
      <c r="AR115">
        <v>1</v>
      </c>
      <c r="AS115">
        <v>1</v>
      </c>
      <c r="AT115">
        <v>1</v>
      </c>
      <c r="AU115">
        <v>1</v>
      </c>
      <c r="AV115">
        <v>0</v>
      </c>
      <c r="AW115">
        <v>1</v>
      </c>
      <c r="AX115">
        <v>0</v>
      </c>
      <c r="AY115">
        <v>0</v>
      </c>
      <c r="AZ115">
        <v>1</v>
      </c>
      <c r="BA115">
        <v>1</v>
      </c>
      <c r="BB115">
        <v>1</v>
      </c>
      <c r="BC115">
        <v>0</v>
      </c>
      <c r="BD115">
        <v>0</v>
      </c>
      <c r="BE115">
        <v>0</v>
      </c>
      <c r="BF115">
        <v>0</v>
      </c>
    </row>
    <row r="116" spans="1:58" x14ac:dyDescent="0.35">
      <c r="A116" t="s">
        <v>1203</v>
      </c>
      <c r="B116" t="s">
        <v>1203</v>
      </c>
      <c r="C116" t="s">
        <v>1204</v>
      </c>
      <c r="D116" t="s">
        <v>1205</v>
      </c>
      <c r="E116" t="s">
        <v>1206</v>
      </c>
      <c r="F116" s="10">
        <v>-0.32160610812051793</v>
      </c>
      <c r="G116" s="11">
        <v>5.7936006992908018E-2</v>
      </c>
      <c r="H116">
        <v>8</v>
      </c>
      <c r="I116">
        <v>7</v>
      </c>
      <c r="J116" s="10">
        <v>12.653968811035201</v>
      </c>
      <c r="K116" s="10">
        <v>12.374586105346699</v>
      </c>
      <c r="L116" s="10">
        <v>12.819755554199199</v>
      </c>
      <c r="M116" s="10">
        <v>13.046119689941399</v>
      </c>
      <c r="N116" s="10">
        <v>13.157790184021</v>
      </c>
      <c r="O116" s="10">
        <v>12.9674949645996</v>
      </c>
      <c r="P116" s="10">
        <v>12.164212226867701</v>
      </c>
      <c r="Q116" s="10">
        <v>13.0370798110962</v>
      </c>
      <c r="R116" s="10">
        <v>12.6598930358887</v>
      </c>
      <c r="S116" s="10">
        <v>12.4955453872681</v>
      </c>
      <c r="T116" s="10">
        <v>12.532925605773899</v>
      </c>
      <c r="U116" s="10">
        <v>12.461814880371101</v>
      </c>
      <c r="V116" s="10">
        <v>12.501070976257299</v>
      </c>
      <c r="W116" s="10">
        <v>11.983039855956999</v>
      </c>
      <c r="X116" s="10">
        <v>12.557848930358899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1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1</v>
      </c>
      <c r="AR116">
        <v>11</v>
      </c>
      <c r="AS116">
        <v>10</v>
      </c>
      <c r="AT116">
        <v>10</v>
      </c>
      <c r="AU116">
        <v>11</v>
      </c>
      <c r="AV116">
        <v>10</v>
      </c>
      <c r="AW116">
        <v>10</v>
      </c>
      <c r="AX116">
        <v>9</v>
      </c>
      <c r="AY116">
        <v>11</v>
      </c>
      <c r="AZ116">
        <v>11</v>
      </c>
      <c r="BA116">
        <v>9</v>
      </c>
      <c r="BB116">
        <v>6</v>
      </c>
      <c r="BC116">
        <v>9</v>
      </c>
      <c r="BD116">
        <v>7</v>
      </c>
      <c r="BE116">
        <v>9</v>
      </c>
      <c r="BF116">
        <v>11</v>
      </c>
    </row>
    <row r="117" spans="1:58" x14ac:dyDescent="0.35">
      <c r="A117" t="s">
        <v>671</v>
      </c>
      <c r="B117" t="s">
        <v>671</v>
      </c>
      <c r="C117" t="s">
        <v>672</v>
      </c>
      <c r="D117" t="s">
        <v>673</v>
      </c>
      <c r="E117" t="s">
        <v>674</v>
      </c>
      <c r="F117" s="10">
        <v>0.2897204330989247</v>
      </c>
      <c r="G117" s="11">
        <v>5.8197939695700855E-2</v>
      </c>
      <c r="H117">
        <v>8</v>
      </c>
      <c r="I117">
        <v>7</v>
      </c>
      <c r="J117" s="10">
        <v>14.3886766433716</v>
      </c>
      <c r="K117" s="10">
        <v>15.115344047546399</v>
      </c>
      <c r="L117" s="10">
        <v>15.2557697296143</v>
      </c>
      <c r="M117" s="10">
        <v>15.336956024169901</v>
      </c>
      <c r="N117" s="10">
        <v>15.1308841705322</v>
      </c>
      <c r="O117" s="10">
        <v>15.158041954040501</v>
      </c>
      <c r="P117" s="10">
        <v>15.223029136657701</v>
      </c>
      <c r="Q117" s="10">
        <v>15.2505760192871</v>
      </c>
      <c r="R117" s="10">
        <v>15.4219198226929</v>
      </c>
      <c r="S117" s="10">
        <v>15.7441816329956</v>
      </c>
      <c r="T117" s="10">
        <v>15.380944252014199</v>
      </c>
      <c r="U117" s="10">
        <v>15.514732360839799</v>
      </c>
      <c r="V117" s="10">
        <v>15.0346059799194</v>
      </c>
      <c r="W117" s="10">
        <v>15.4890546798706</v>
      </c>
      <c r="X117" s="10">
        <v>15.1944723129272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22</v>
      </c>
      <c r="AS117">
        <v>22</v>
      </c>
      <c r="AT117">
        <v>22</v>
      </c>
      <c r="AU117">
        <v>23</v>
      </c>
      <c r="AV117">
        <v>23</v>
      </c>
      <c r="AW117">
        <v>24</v>
      </c>
      <c r="AX117">
        <v>23</v>
      </c>
      <c r="AY117">
        <v>22</v>
      </c>
      <c r="AZ117">
        <v>22</v>
      </c>
      <c r="BA117">
        <v>22</v>
      </c>
      <c r="BB117">
        <v>22</v>
      </c>
      <c r="BC117">
        <v>23</v>
      </c>
      <c r="BD117">
        <v>21</v>
      </c>
      <c r="BE117">
        <v>23</v>
      </c>
      <c r="BF117">
        <v>21</v>
      </c>
    </row>
    <row r="118" spans="1:58" x14ac:dyDescent="0.35">
      <c r="A118" t="s">
        <v>675</v>
      </c>
      <c r="B118" t="s">
        <v>675</v>
      </c>
      <c r="C118" t="s">
        <v>676</v>
      </c>
      <c r="D118" t="s">
        <v>677</v>
      </c>
      <c r="E118" t="s">
        <v>678</v>
      </c>
      <c r="F118" s="10">
        <v>-0.56202149391173606</v>
      </c>
      <c r="G118" s="11">
        <v>5.8799947270878471E-2</v>
      </c>
      <c r="H118">
        <v>8</v>
      </c>
      <c r="I118">
        <v>7</v>
      </c>
      <c r="J118" s="10">
        <v>14.8627586364746</v>
      </c>
      <c r="K118" s="10">
        <v>14.2301025390625</v>
      </c>
      <c r="L118" s="10">
        <v>14.015092849731399</v>
      </c>
      <c r="M118" s="10">
        <v>14.131688117981</v>
      </c>
      <c r="N118" s="10">
        <v>14.8584957122803</v>
      </c>
      <c r="O118" s="10">
        <v>14.288260459899901</v>
      </c>
      <c r="P118" s="10">
        <v>13.3886499404907</v>
      </c>
      <c r="Q118" s="10">
        <v>14.301667213439901</v>
      </c>
      <c r="R118" s="10">
        <v>14.9274997711182</v>
      </c>
      <c r="S118" s="10">
        <v>13.5610132217407</v>
      </c>
      <c r="T118" s="10">
        <v>13.6381978988647</v>
      </c>
      <c r="U118" s="10">
        <v>13.286950111389199</v>
      </c>
      <c r="V118" s="10">
        <v>13.5850563049316</v>
      </c>
      <c r="W118" s="10">
        <v>13.153861999511699</v>
      </c>
      <c r="X118" s="10">
        <v>13.730396270751999</v>
      </c>
      <c r="Y118">
        <v>0</v>
      </c>
      <c r="Z118">
        <v>0</v>
      </c>
      <c r="AA118">
        <v>1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1</v>
      </c>
      <c r="AL118">
        <v>1</v>
      </c>
      <c r="AM118">
        <v>0</v>
      </c>
      <c r="AN118">
        <v>0</v>
      </c>
      <c r="AO118">
        <v>0</v>
      </c>
      <c r="AP118">
        <v>0</v>
      </c>
      <c r="AQ118">
        <v>1</v>
      </c>
      <c r="AR118">
        <v>29</v>
      </c>
      <c r="AS118">
        <v>28</v>
      </c>
      <c r="AT118">
        <v>29</v>
      </c>
      <c r="AU118">
        <v>28</v>
      </c>
      <c r="AV118">
        <v>29</v>
      </c>
      <c r="AW118">
        <v>29</v>
      </c>
      <c r="AX118">
        <v>25</v>
      </c>
      <c r="AY118">
        <v>29</v>
      </c>
      <c r="AZ118">
        <v>29</v>
      </c>
      <c r="BA118">
        <v>25</v>
      </c>
      <c r="BB118">
        <v>21</v>
      </c>
      <c r="BC118">
        <v>27</v>
      </c>
      <c r="BD118">
        <v>25</v>
      </c>
      <c r="BE118">
        <v>24</v>
      </c>
      <c r="BF118">
        <v>27</v>
      </c>
    </row>
    <row r="119" spans="1:58" x14ac:dyDescent="0.35">
      <c r="A119" t="s">
        <v>1207</v>
      </c>
      <c r="B119" t="s">
        <v>1208</v>
      </c>
      <c r="C119" t="s">
        <v>1209</v>
      </c>
      <c r="D119" t="s">
        <v>1210</v>
      </c>
      <c r="E119" t="s">
        <v>1211</v>
      </c>
      <c r="F119" s="10">
        <v>-0.51482958453041938</v>
      </c>
      <c r="G119" s="11">
        <v>5.9193555153258449E-2</v>
      </c>
      <c r="H119">
        <v>8</v>
      </c>
      <c r="I119">
        <v>7</v>
      </c>
      <c r="J119" s="10">
        <v>12.8280992507935</v>
      </c>
      <c r="K119" s="10">
        <v>12.224866867065399</v>
      </c>
      <c r="L119" s="10">
        <v>12.3273983001709</v>
      </c>
      <c r="M119" s="10">
        <v>12.7658681869507</v>
      </c>
      <c r="N119" s="10">
        <v>12.857497215271</v>
      </c>
      <c r="O119" s="10">
        <v>13.3486585617065</v>
      </c>
      <c r="P119" s="10">
        <v>11.6644334793091</v>
      </c>
      <c r="Q119" s="10">
        <v>13.151798248291</v>
      </c>
      <c r="R119" s="10">
        <v>12.5195970535278</v>
      </c>
      <c r="S119" s="10">
        <v>12.0106716156006</v>
      </c>
      <c r="T119" s="10">
        <v>11.7587642669678</v>
      </c>
      <c r="U119" s="10">
        <v>12.530504226684601</v>
      </c>
      <c r="V119" s="10">
        <v>12.180406570434601</v>
      </c>
      <c r="W119" s="10">
        <v>11.512098312377899</v>
      </c>
      <c r="X119" s="10">
        <v>12.4066934585571</v>
      </c>
      <c r="Y119">
        <v>0</v>
      </c>
      <c r="Z119">
        <v>0</v>
      </c>
      <c r="AA119">
        <v>1</v>
      </c>
      <c r="AB119">
        <v>0</v>
      </c>
      <c r="AC119">
        <v>0</v>
      </c>
      <c r="AD119">
        <v>1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1</v>
      </c>
      <c r="AL119">
        <v>0</v>
      </c>
      <c r="AM119">
        <v>1</v>
      </c>
      <c r="AN119">
        <v>0</v>
      </c>
      <c r="AO119">
        <v>0</v>
      </c>
      <c r="AP119">
        <v>0</v>
      </c>
      <c r="AQ119">
        <v>1</v>
      </c>
      <c r="AR119">
        <v>7</v>
      </c>
      <c r="AS119">
        <v>6</v>
      </c>
      <c r="AT119">
        <v>7</v>
      </c>
      <c r="AU119">
        <v>7</v>
      </c>
      <c r="AV119">
        <v>7</v>
      </c>
      <c r="AW119">
        <v>8</v>
      </c>
      <c r="AX119">
        <v>7</v>
      </c>
      <c r="AY119">
        <v>7</v>
      </c>
      <c r="AZ119">
        <v>7</v>
      </c>
      <c r="BA119">
        <v>6</v>
      </c>
      <c r="BB119">
        <v>5</v>
      </c>
      <c r="BC119">
        <v>7</v>
      </c>
      <c r="BD119">
        <v>6</v>
      </c>
      <c r="BE119">
        <v>4</v>
      </c>
      <c r="BF119">
        <v>7</v>
      </c>
    </row>
    <row r="120" spans="1:58" x14ac:dyDescent="0.35">
      <c r="A120" t="s">
        <v>679</v>
      </c>
      <c r="B120" t="s">
        <v>679</v>
      </c>
      <c r="C120" t="s">
        <v>680</v>
      </c>
      <c r="D120" t="s">
        <v>681</v>
      </c>
      <c r="E120" t="s">
        <v>682</v>
      </c>
      <c r="F120" s="10">
        <v>0.49499036584580303</v>
      </c>
      <c r="G120" s="11">
        <v>5.9622645677464038E-2</v>
      </c>
      <c r="H120">
        <v>8</v>
      </c>
      <c r="I120">
        <v>7</v>
      </c>
      <c r="J120" s="10">
        <v>14.3460912704468</v>
      </c>
      <c r="K120" s="10">
        <v>14.090045928955099</v>
      </c>
      <c r="L120" s="10">
        <v>13.6918849945068</v>
      </c>
      <c r="M120" s="10">
        <v>14.8909196853638</v>
      </c>
      <c r="N120" s="10">
        <v>13.980094909668001</v>
      </c>
      <c r="O120" s="10">
        <v>14.1337118148804</v>
      </c>
      <c r="P120" s="10">
        <v>13.4244546890259</v>
      </c>
      <c r="Q120" s="10">
        <v>14.004931449890099</v>
      </c>
      <c r="R120" s="10">
        <v>15.0125589370728</v>
      </c>
      <c r="S120" s="10">
        <v>14.8055477142334</v>
      </c>
      <c r="T120" s="10">
        <v>14.421953201293899</v>
      </c>
      <c r="U120" s="10">
        <v>14.565233230590801</v>
      </c>
      <c r="V120" s="10">
        <v>14.6849021911621</v>
      </c>
      <c r="W120" s="10">
        <v>13.543031692504901</v>
      </c>
      <c r="X120" s="10">
        <v>14.9235734939575</v>
      </c>
      <c r="Y120">
        <v>0</v>
      </c>
      <c r="Z120">
        <v>0</v>
      </c>
      <c r="AA120">
        <v>0</v>
      </c>
      <c r="AB120">
        <v>0</v>
      </c>
      <c r="AC120">
        <v>1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1</v>
      </c>
      <c r="AR120">
        <v>7</v>
      </c>
      <c r="AS120">
        <v>6</v>
      </c>
      <c r="AT120">
        <v>6</v>
      </c>
      <c r="AU120">
        <v>7</v>
      </c>
      <c r="AV120">
        <v>5</v>
      </c>
      <c r="AW120">
        <v>6</v>
      </c>
      <c r="AX120">
        <v>3</v>
      </c>
      <c r="AY120">
        <v>6</v>
      </c>
      <c r="AZ120">
        <v>7</v>
      </c>
      <c r="BA120">
        <v>7</v>
      </c>
      <c r="BB120">
        <v>7</v>
      </c>
      <c r="BC120">
        <v>7</v>
      </c>
      <c r="BD120">
        <v>7</v>
      </c>
      <c r="BE120">
        <v>6</v>
      </c>
      <c r="BF120">
        <v>7</v>
      </c>
    </row>
    <row r="121" spans="1:58" x14ac:dyDescent="0.35">
      <c r="A121" t="s">
        <v>1212</v>
      </c>
      <c r="B121" t="s">
        <v>1212</v>
      </c>
      <c r="C121" t="s">
        <v>1213</v>
      </c>
      <c r="D121" t="s">
        <v>1214</v>
      </c>
      <c r="E121" t="s">
        <v>1215</v>
      </c>
      <c r="F121" s="10">
        <v>0.65326881408691051</v>
      </c>
      <c r="G121" s="11">
        <v>6.0813325060196925E-2</v>
      </c>
      <c r="H121">
        <v>6</v>
      </c>
      <c r="I121">
        <v>3</v>
      </c>
      <c r="J121" s="10">
        <v>9.6616287231445295</v>
      </c>
      <c r="K121" s="10" t="s">
        <v>187</v>
      </c>
      <c r="L121" s="10" t="s">
        <v>187</v>
      </c>
      <c r="M121" s="10">
        <v>9.9616756439209002</v>
      </c>
      <c r="N121" s="10">
        <v>9.2832202911377006</v>
      </c>
      <c r="O121" s="10">
        <v>8.9906482696533203</v>
      </c>
      <c r="P121" s="10">
        <v>9.5079212188720703</v>
      </c>
      <c r="Q121" s="10">
        <v>10.234254837036101</v>
      </c>
      <c r="R121" s="10">
        <v>9.9362640380859393</v>
      </c>
      <c r="S121" s="10" t="s">
        <v>187</v>
      </c>
      <c r="T121" s="10" t="s">
        <v>187</v>
      </c>
      <c r="U121" s="10" t="s">
        <v>187</v>
      </c>
      <c r="V121" s="10">
        <v>10.3081455230713</v>
      </c>
      <c r="W121" s="10">
        <v>10.535071372985801</v>
      </c>
      <c r="X121" s="10" t="s">
        <v>187</v>
      </c>
      <c r="Y121">
        <v>0</v>
      </c>
      <c r="Z121">
        <v>0</v>
      </c>
      <c r="AA121">
        <v>1</v>
      </c>
      <c r="AB121">
        <v>0</v>
      </c>
      <c r="AC121">
        <v>1</v>
      </c>
      <c r="AD121">
        <v>1</v>
      </c>
      <c r="AE121">
        <v>0</v>
      </c>
      <c r="AF121">
        <v>0</v>
      </c>
      <c r="AG121">
        <v>0</v>
      </c>
      <c r="AH121">
        <v>0</v>
      </c>
      <c r="AI121">
        <v>1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1</v>
      </c>
      <c r="AR121">
        <v>1</v>
      </c>
      <c r="AS121">
        <v>0</v>
      </c>
      <c r="AT121">
        <v>0</v>
      </c>
      <c r="AU121">
        <v>1</v>
      </c>
      <c r="AV121">
        <v>1</v>
      </c>
      <c r="AW121">
        <v>1</v>
      </c>
      <c r="AX121">
        <v>1</v>
      </c>
      <c r="AY121">
        <v>1</v>
      </c>
      <c r="AZ121">
        <v>1</v>
      </c>
      <c r="BA121">
        <v>0</v>
      </c>
      <c r="BB121">
        <v>0</v>
      </c>
      <c r="BC121">
        <v>0</v>
      </c>
      <c r="BD121">
        <v>1</v>
      </c>
      <c r="BE121">
        <v>1</v>
      </c>
      <c r="BF121">
        <v>0</v>
      </c>
    </row>
    <row r="122" spans="1:58" x14ac:dyDescent="0.35">
      <c r="A122" t="s">
        <v>683</v>
      </c>
      <c r="B122" t="s">
        <v>683</v>
      </c>
      <c r="C122" t="s">
        <v>684</v>
      </c>
      <c r="D122" t="s">
        <v>685</v>
      </c>
      <c r="E122" t="s">
        <v>686</v>
      </c>
      <c r="F122" s="10">
        <v>-0.4648359162467024</v>
      </c>
      <c r="G122" s="11">
        <v>6.4387095676455605E-2</v>
      </c>
      <c r="H122">
        <v>8</v>
      </c>
      <c r="I122">
        <v>7</v>
      </c>
      <c r="J122" s="10">
        <v>15.646780967712401</v>
      </c>
      <c r="K122" s="10">
        <v>15.8625841140747</v>
      </c>
      <c r="L122" s="10">
        <v>14.5355730056763</v>
      </c>
      <c r="M122" s="10">
        <v>15.4177341461182</v>
      </c>
      <c r="N122" s="10">
        <v>15.695880889892599</v>
      </c>
      <c r="O122" s="10">
        <v>16.055749893188501</v>
      </c>
      <c r="P122" s="10">
        <v>15.2739162445068</v>
      </c>
      <c r="Q122" s="10">
        <v>15.753705024719199</v>
      </c>
      <c r="R122" s="10">
        <v>15.1875648498535</v>
      </c>
      <c r="S122" s="10">
        <v>14.4511661529541</v>
      </c>
      <c r="T122" s="10">
        <v>14.6763315200806</v>
      </c>
      <c r="U122" s="10">
        <v>14.9939022064209</v>
      </c>
      <c r="V122" s="10">
        <v>15.7070512771606</v>
      </c>
      <c r="W122" s="10">
        <v>15.1378717422485</v>
      </c>
      <c r="X122" s="10">
        <v>15.3039445877075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1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1</v>
      </c>
      <c r="AR122">
        <v>15</v>
      </c>
      <c r="AS122">
        <v>14</v>
      </c>
      <c r="AT122">
        <v>11</v>
      </c>
      <c r="AU122">
        <v>14</v>
      </c>
      <c r="AV122">
        <v>12</v>
      </c>
      <c r="AW122">
        <v>14</v>
      </c>
      <c r="AX122">
        <v>12</v>
      </c>
      <c r="AY122">
        <v>15</v>
      </c>
      <c r="AZ122">
        <v>13</v>
      </c>
      <c r="BA122">
        <v>10</v>
      </c>
      <c r="BB122">
        <v>10</v>
      </c>
      <c r="BC122">
        <v>14</v>
      </c>
      <c r="BD122">
        <v>13</v>
      </c>
      <c r="BE122">
        <v>13</v>
      </c>
      <c r="BF122">
        <v>12</v>
      </c>
    </row>
    <row r="123" spans="1:58" x14ac:dyDescent="0.35">
      <c r="A123" t="s">
        <v>687</v>
      </c>
      <c r="B123" t="s">
        <v>687</v>
      </c>
      <c r="C123" t="s">
        <v>688</v>
      </c>
      <c r="D123" t="s">
        <v>689</v>
      </c>
      <c r="E123" t="s">
        <v>690</v>
      </c>
      <c r="F123" s="10">
        <v>-0.48258386339459491</v>
      </c>
      <c r="G123" s="11">
        <v>6.4423456532620021E-2</v>
      </c>
      <c r="H123">
        <v>8</v>
      </c>
      <c r="I123">
        <v>7</v>
      </c>
      <c r="J123" s="10">
        <v>17.729959487915</v>
      </c>
      <c r="K123" s="10">
        <v>17.755220413208001</v>
      </c>
      <c r="L123" s="10">
        <v>17.7465724945068</v>
      </c>
      <c r="M123" s="10">
        <v>17.699165344238299</v>
      </c>
      <c r="N123" s="10">
        <v>17.310276031494102</v>
      </c>
      <c r="O123" s="10">
        <v>17.955501556396499</v>
      </c>
      <c r="P123" s="10">
        <v>17.097497940063501</v>
      </c>
      <c r="Q123" s="10">
        <v>17.581516265869102</v>
      </c>
      <c r="R123" s="10">
        <v>17.154729843139599</v>
      </c>
      <c r="S123" s="10">
        <v>17.418115615844702</v>
      </c>
      <c r="T123" s="10">
        <v>17.599739074706999</v>
      </c>
      <c r="U123" s="10">
        <v>17.817752838134801</v>
      </c>
      <c r="V123" s="10">
        <v>16.427448272705099</v>
      </c>
      <c r="W123" s="10">
        <v>16.164552688598601</v>
      </c>
      <c r="X123" s="10">
        <v>17.305820465087901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1</v>
      </c>
      <c r="AG123">
        <v>0</v>
      </c>
      <c r="AH123">
        <v>0</v>
      </c>
      <c r="AI123">
        <v>1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1</v>
      </c>
      <c r="AR123">
        <v>6</v>
      </c>
      <c r="AS123">
        <v>6</v>
      </c>
      <c r="AT123">
        <v>6</v>
      </c>
      <c r="AU123">
        <v>6</v>
      </c>
      <c r="AV123">
        <v>6</v>
      </c>
      <c r="AW123">
        <v>6</v>
      </c>
      <c r="AX123">
        <v>6</v>
      </c>
      <c r="AY123">
        <v>6</v>
      </c>
      <c r="AZ123">
        <v>6</v>
      </c>
      <c r="BA123">
        <v>6</v>
      </c>
      <c r="BB123">
        <v>6</v>
      </c>
      <c r="BC123">
        <v>6</v>
      </c>
      <c r="BD123">
        <v>6</v>
      </c>
      <c r="BE123">
        <v>5</v>
      </c>
      <c r="BF123">
        <v>6</v>
      </c>
    </row>
    <row r="124" spans="1:58" x14ac:dyDescent="0.35">
      <c r="A124" t="s">
        <v>1216</v>
      </c>
      <c r="B124" t="s">
        <v>1216</v>
      </c>
      <c r="C124" t="s">
        <v>1217</v>
      </c>
      <c r="D124" t="s">
        <v>1218</v>
      </c>
      <c r="E124" t="s">
        <v>1219</v>
      </c>
      <c r="F124" s="10">
        <v>-0.66657510825569588</v>
      </c>
      <c r="G124" s="11">
        <v>6.4466940434670106E-2</v>
      </c>
      <c r="H124">
        <v>8</v>
      </c>
      <c r="I124">
        <v>7</v>
      </c>
      <c r="J124" s="10">
        <v>11.237012863159199</v>
      </c>
      <c r="K124" s="10">
        <v>11.845458984375</v>
      </c>
      <c r="L124" s="10">
        <v>11.3511762619019</v>
      </c>
      <c r="M124" s="10">
        <v>12.0321493148804</v>
      </c>
      <c r="N124" s="10">
        <v>12.5559139251709</v>
      </c>
      <c r="O124" s="10">
        <v>12.076855659484901</v>
      </c>
      <c r="P124" s="10">
        <v>10.4589700698853</v>
      </c>
      <c r="Q124" s="10">
        <v>12.2326574325562</v>
      </c>
      <c r="R124" s="10">
        <v>12.041672706604</v>
      </c>
      <c r="S124" s="10">
        <v>10.756915092468301</v>
      </c>
      <c r="T124" s="10">
        <v>11.196540832519499</v>
      </c>
      <c r="U124" s="10">
        <v>10.7386665344238</v>
      </c>
      <c r="V124" s="10">
        <v>11.209489822387701</v>
      </c>
      <c r="W124" s="10">
        <v>11.3214769363403</v>
      </c>
      <c r="X124" s="10">
        <v>10.135632514953601</v>
      </c>
      <c r="Y124">
        <v>1</v>
      </c>
      <c r="Z124">
        <v>1</v>
      </c>
      <c r="AA124">
        <v>1</v>
      </c>
      <c r="AB124">
        <v>0</v>
      </c>
      <c r="AC124">
        <v>1</v>
      </c>
      <c r="AD124">
        <v>1</v>
      </c>
      <c r="AE124">
        <v>1</v>
      </c>
      <c r="AF124">
        <v>0</v>
      </c>
      <c r="AG124">
        <v>0</v>
      </c>
      <c r="AH124">
        <v>0</v>
      </c>
      <c r="AI124">
        <v>1</v>
      </c>
      <c r="AJ124">
        <v>0</v>
      </c>
      <c r="AK124">
        <v>1</v>
      </c>
      <c r="AL124">
        <v>1</v>
      </c>
      <c r="AM124">
        <v>0</v>
      </c>
      <c r="AN124">
        <v>0</v>
      </c>
      <c r="AO124">
        <v>0</v>
      </c>
      <c r="AP124">
        <v>0</v>
      </c>
      <c r="AQ124">
        <v>1</v>
      </c>
      <c r="AR124">
        <v>4</v>
      </c>
      <c r="AS124">
        <v>5</v>
      </c>
      <c r="AT124">
        <v>4</v>
      </c>
      <c r="AU124">
        <v>5</v>
      </c>
      <c r="AV124">
        <v>5</v>
      </c>
      <c r="AW124">
        <v>5</v>
      </c>
      <c r="AX124">
        <v>3</v>
      </c>
      <c r="AY124">
        <v>5</v>
      </c>
      <c r="AZ124">
        <v>4</v>
      </c>
      <c r="BA124">
        <v>2</v>
      </c>
      <c r="BB124">
        <v>1</v>
      </c>
      <c r="BC124">
        <v>3</v>
      </c>
      <c r="BD124">
        <v>4</v>
      </c>
      <c r="BE124">
        <v>4</v>
      </c>
      <c r="BF124">
        <v>3</v>
      </c>
    </row>
    <row r="125" spans="1:58" x14ac:dyDescent="0.35">
      <c r="A125" t="s">
        <v>1220</v>
      </c>
      <c r="B125" t="s">
        <v>1220</v>
      </c>
      <c r="C125" t="s">
        <v>1221</v>
      </c>
      <c r="D125" t="s">
        <v>1222</v>
      </c>
      <c r="E125" t="s">
        <v>1223</v>
      </c>
      <c r="F125" s="10">
        <v>0.33899704615275184</v>
      </c>
      <c r="G125" s="11">
        <v>6.9935339264109386E-2</v>
      </c>
      <c r="H125">
        <v>8</v>
      </c>
      <c r="I125">
        <v>6</v>
      </c>
      <c r="J125" s="10">
        <v>10.8383684158325</v>
      </c>
      <c r="K125" s="10">
        <v>11.529010772705099</v>
      </c>
      <c r="L125" s="10">
        <v>10.971622467041</v>
      </c>
      <c r="M125" s="10">
        <v>10.922488212585399</v>
      </c>
      <c r="N125" s="10">
        <v>10.7260732650757</v>
      </c>
      <c r="O125" s="10">
        <v>10.8641242980957</v>
      </c>
      <c r="P125" s="10">
        <v>10.925235748291</v>
      </c>
      <c r="Q125" s="10">
        <v>10.799435615539601</v>
      </c>
      <c r="R125" s="10">
        <v>11.5426740646362</v>
      </c>
      <c r="S125" s="10">
        <v>11.0883646011353</v>
      </c>
      <c r="T125" s="10" t="s">
        <v>187</v>
      </c>
      <c r="U125" s="10">
        <v>11.061519622802701</v>
      </c>
      <c r="V125" s="10">
        <v>11.804598808288601</v>
      </c>
      <c r="W125" s="10">
        <v>11.482616424560501</v>
      </c>
      <c r="X125" s="10">
        <v>10.736477851867701</v>
      </c>
      <c r="Y125">
        <v>0</v>
      </c>
      <c r="Z125">
        <v>0</v>
      </c>
      <c r="AA125">
        <v>1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1</v>
      </c>
      <c r="AL125">
        <v>1</v>
      </c>
      <c r="AM125">
        <v>0</v>
      </c>
      <c r="AN125">
        <v>0</v>
      </c>
      <c r="AO125">
        <v>0</v>
      </c>
      <c r="AP125">
        <v>0</v>
      </c>
      <c r="AQ125">
        <v>1</v>
      </c>
      <c r="AR125">
        <v>3</v>
      </c>
      <c r="AS125">
        <v>2</v>
      </c>
      <c r="AT125">
        <v>2</v>
      </c>
      <c r="AU125">
        <v>3</v>
      </c>
      <c r="AV125">
        <v>3</v>
      </c>
      <c r="AW125">
        <v>2</v>
      </c>
      <c r="AX125">
        <v>2</v>
      </c>
      <c r="AY125">
        <v>3</v>
      </c>
      <c r="AZ125">
        <v>1</v>
      </c>
      <c r="BA125">
        <v>1</v>
      </c>
      <c r="BB125">
        <v>0</v>
      </c>
      <c r="BC125">
        <v>3</v>
      </c>
      <c r="BD125">
        <v>3</v>
      </c>
      <c r="BE125">
        <v>2</v>
      </c>
      <c r="BF125">
        <v>2</v>
      </c>
    </row>
    <row r="126" spans="1:58" x14ac:dyDescent="0.35">
      <c r="A126" t="s">
        <v>1224</v>
      </c>
      <c r="B126" t="s">
        <v>1224</v>
      </c>
      <c r="C126" t="s">
        <v>1225</v>
      </c>
      <c r="D126" t="s">
        <v>1226</v>
      </c>
      <c r="E126" t="s">
        <v>1227</v>
      </c>
      <c r="F126" s="10">
        <v>-0.53186130523681996</v>
      </c>
      <c r="G126" s="11">
        <v>6.998404701014968E-2</v>
      </c>
      <c r="H126">
        <v>8</v>
      </c>
      <c r="I126">
        <v>7</v>
      </c>
      <c r="J126" s="10">
        <v>18.890455245971701</v>
      </c>
      <c r="K126" s="10">
        <v>18.1422424316406</v>
      </c>
      <c r="L126" s="10">
        <v>18.021608352661101</v>
      </c>
      <c r="M126" s="10">
        <v>18.6716003417969</v>
      </c>
      <c r="N126" s="10">
        <v>18.3687229156494</v>
      </c>
      <c r="O126" s="10">
        <v>19.5555534362793</v>
      </c>
      <c r="P126" s="10">
        <v>18.5518398284912</v>
      </c>
      <c r="Q126" s="10">
        <v>19.549739837646499</v>
      </c>
      <c r="R126" s="10">
        <v>18.442327499389599</v>
      </c>
      <c r="S126" s="10">
        <v>17.729606628418001</v>
      </c>
      <c r="T126" s="10">
        <v>18.168872833251999</v>
      </c>
      <c r="U126" s="10">
        <v>18.412855148315401</v>
      </c>
      <c r="V126" s="10">
        <v>18.215187072753899</v>
      </c>
      <c r="W126" s="10">
        <v>17.5364589691162</v>
      </c>
      <c r="X126" s="10">
        <v>18.8044548034668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1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1</v>
      </c>
      <c r="AR126">
        <v>15</v>
      </c>
      <c r="AS126">
        <v>15</v>
      </c>
      <c r="AT126">
        <v>15</v>
      </c>
      <c r="AU126">
        <v>15</v>
      </c>
      <c r="AV126">
        <v>14</v>
      </c>
      <c r="AW126">
        <v>15</v>
      </c>
      <c r="AX126">
        <v>15</v>
      </c>
      <c r="AY126">
        <v>15</v>
      </c>
      <c r="AZ126">
        <v>14</v>
      </c>
      <c r="BA126">
        <v>14</v>
      </c>
      <c r="BB126">
        <v>13</v>
      </c>
      <c r="BC126">
        <v>14</v>
      </c>
      <c r="BD126">
        <v>14</v>
      </c>
      <c r="BE126">
        <v>13</v>
      </c>
      <c r="BF126">
        <v>15</v>
      </c>
    </row>
    <row r="127" spans="1:58" x14ac:dyDescent="0.35">
      <c r="A127" t="s">
        <v>691</v>
      </c>
      <c r="B127" t="s">
        <v>691</v>
      </c>
      <c r="C127" t="s">
        <v>692</v>
      </c>
      <c r="D127" t="s">
        <v>693</v>
      </c>
      <c r="E127" t="s">
        <v>694</v>
      </c>
      <c r="F127" s="10">
        <v>-1.1455824204853631</v>
      </c>
      <c r="G127" s="11">
        <v>7.1508065164516341E-2</v>
      </c>
      <c r="H127">
        <v>8</v>
      </c>
      <c r="I127">
        <v>7</v>
      </c>
      <c r="J127" s="10">
        <v>15.5579776763916</v>
      </c>
      <c r="K127" s="10">
        <v>16.937328338623001</v>
      </c>
      <c r="L127" s="10">
        <v>12.974749565124499</v>
      </c>
      <c r="M127" s="10">
        <v>15.1963596343994</v>
      </c>
      <c r="N127" s="10">
        <v>12.6420698165894</v>
      </c>
      <c r="O127" s="10">
        <v>13.1658849716187</v>
      </c>
      <c r="P127" s="10">
        <v>14.019746780395501</v>
      </c>
      <c r="Q127" s="10">
        <v>13.5357856750488</v>
      </c>
      <c r="R127" s="10">
        <v>13.5003318786621</v>
      </c>
      <c r="S127" s="10">
        <v>13.4736166000366</v>
      </c>
      <c r="T127" s="10">
        <v>13.383420944213899</v>
      </c>
      <c r="U127" s="10">
        <v>12.635766029357899</v>
      </c>
      <c r="V127" s="10">
        <v>13.1286563873291</v>
      </c>
      <c r="W127" s="10">
        <v>12.8849639892578</v>
      </c>
      <c r="X127" s="10">
        <v>12.7503318786621</v>
      </c>
      <c r="Y127">
        <v>0</v>
      </c>
      <c r="Z127">
        <v>0</v>
      </c>
      <c r="AA127">
        <v>1</v>
      </c>
      <c r="AB127">
        <v>0</v>
      </c>
      <c r="AC127">
        <v>1</v>
      </c>
      <c r="AD127">
        <v>0</v>
      </c>
      <c r="AE127">
        <v>1</v>
      </c>
      <c r="AF127">
        <v>1</v>
      </c>
      <c r="AG127">
        <v>0</v>
      </c>
      <c r="AH127">
        <v>0</v>
      </c>
      <c r="AI127">
        <v>0</v>
      </c>
      <c r="AJ127">
        <v>0</v>
      </c>
      <c r="AK127">
        <v>1</v>
      </c>
      <c r="AL127">
        <v>1</v>
      </c>
      <c r="AM127">
        <v>0</v>
      </c>
      <c r="AN127">
        <v>0</v>
      </c>
      <c r="AO127">
        <v>0</v>
      </c>
      <c r="AP127">
        <v>0</v>
      </c>
      <c r="AQ127">
        <v>1</v>
      </c>
      <c r="AR127">
        <v>4</v>
      </c>
      <c r="AS127">
        <v>3</v>
      </c>
      <c r="AT127">
        <v>4</v>
      </c>
      <c r="AU127">
        <v>3</v>
      </c>
      <c r="AV127">
        <v>3</v>
      </c>
      <c r="AW127">
        <v>3</v>
      </c>
      <c r="AX127">
        <v>4</v>
      </c>
      <c r="AY127">
        <v>4</v>
      </c>
      <c r="AZ127">
        <v>2</v>
      </c>
      <c r="BA127">
        <v>2</v>
      </c>
      <c r="BB127">
        <v>1</v>
      </c>
      <c r="BC127">
        <v>2</v>
      </c>
      <c r="BD127">
        <v>3</v>
      </c>
      <c r="BE127">
        <v>2</v>
      </c>
      <c r="BF127">
        <v>3</v>
      </c>
    </row>
    <row r="128" spans="1:58" x14ac:dyDescent="0.35">
      <c r="A128" t="s">
        <v>127</v>
      </c>
      <c r="B128" t="s">
        <v>127</v>
      </c>
      <c r="C128" t="s">
        <v>128</v>
      </c>
      <c r="D128" t="s">
        <v>129</v>
      </c>
      <c r="E128" t="s">
        <v>130</v>
      </c>
      <c r="F128" s="10">
        <v>1.5628407682691225</v>
      </c>
      <c r="G128" s="11">
        <v>7.1583670668041069E-2</v>
      </c>
      <c r="H128">
        <v>8</v>
      </c>
      <c r="I128">
        <v>7</v>
      </c>
      <c r="J128" s="10">
        <v>12.5671577453613</v>
      </c>
      <c r="K128" s="10">
        <v>12.6659860610962</v>
      </c>
      <c r="L128" s="10">
        <v>13.569903373718301</v>
      </c>
      <c r="M128" s="10">
        <v>13.6493120193481</v>
      </c>
      <c r="N128" s="10">
        <v>12.643851280212401</v>
      </c>
      <c r="O128" s="10">
        <v>12.370414733886699</v>
      </c>
      <c r="P128" s="10">
        <v>11.761538505554199</v>
      </c>
      <c r="Q128" s="10">
        <v>12.213091850280801</v>
      </c>
      <c r="R128" s="10">
        <v>11.967042922973601</v>
      </c>
      <c r="S128" s="10">
        <v>12.3338985443115</v>
      </c>
      <c r="T128" s="10">
        <v>11.698834419250501</v>
      </c>
      <c r="U128" s="10">
        <v>16.331851959228501</v>
      </c>
      <c r="V128" s="10">
        <v>15.259997367858899</v>
      </c>
      <c r="W128" s="10">
        <v>15.4871206283569</v>
      </c>
      <c r="X128" s="10">
        <v>16.622238159179702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1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1</v>
      </c>
      <c r="AR128">
        <v>10</v>
      </c>
      <c r="AS128">
        <v>8</v>
      </c>
      <c r="AT128">
        <v>9</v>
      </c>
      <c r="AU128">
        <v>9</v>
      </c>
      <c r="AV128">
        <v>9</v>
      </c>
      <c r="AW128">
        <v>9</v>
      </c>
      <c r="AX128">
        <v>8</v>
      </c>
      <c r="AY128">
        <v>9</v>
      </c>
      <c r="AZ128">
        <v>7</v>
      </c>
      <c r="BA128">
        <v>8</v>
      </c>
      <c r="BB128">
        <v>5</v>
      </c>
      <c r="BC128">
        <v>11</v>
      </c>
      <c r="BD128">
        <v>11</v>
      </c>
      <c r="BE128">
        <v>11</v>
      </c>
      <c r="BF128">
        <v>11</v>
      </c>
    </row>
    <row r="129" spans="1:58" x14ac:dyDescent="0.35">
      <c r="A129" t="s">
        <v>1228</v>
      </c>
      <c r="B129" t="s">
        <v>1228</v>
      </c>
      <c r="C129" t="s">
        <v>1229</v>
      </c>
      <c r="D129" t="s">
        <v>1230</v>
      </c>
      <c r="E129" t="s">
        <v>1231</v>
      </c>
      <c r="F129" s="10">
        <v>-0.50581044810161302</v>
      </c>
      <c r="G129" s="11">
        <v>7.3267870935566179E-2</v>
      </c>
      <c r="H129">
        <v>8</v>
      </c>
      <c r="I129">
        <v>7</v>
      </c>
      <c r="J129" s="10">
        <v>12.370684623718301</v>
      </c>
      <c r="K129" s="10">
        <v>11.9578714370728</v>
      </c>
      <c r="L129" s="10">
        <v>12.7369604110718</v>
      </c>
      <c r="M129" s="10">
        <v>12.9019117355347</v>
      </c>
      <c r="N129" s="10">
        <v>12.8026475906372</v>
      </c>
      <c r="O129" s="10">
        <v>12.9373111724854</v>
      </c>
      <c r="P129" s="10">
        <v>11.968667030334499</v>
      </c>
      <c r="Q129" s="10">
        <v>12.5561323165894</v>
      </c>
      <c r="R129" s="10">
        <v>12.135373115539601</v>
      </c>
      <c r="S129" s="10">
        <v>12.1763916015625</v>
      </c>
      <c r="T129" s="10">
        <v>12.7553567886353</v>
      </c>
      <c r="U129" s="10">
        <v>11.9781951904297</v>
      </c>
      <c r="V129" s="10">
        <v>12.437396049499499</v>
      </c>
      <c r="W129" s="10">
        <v>11.8403921127319</v>
      </c>
      <c r="X129" s="10">
        <v>10.8393850326538</v>
      </c>
      <c r="Y129">
        <v>0</v>
      </c>
      <c r="Z129">
        <v>0</v>
      </c>
      <c r="AA129">
        <v>1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1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1</v>
      </c>
      <c r="AR129">
        <v>7</v>
      </c>
      <c r="AS129">
        <v>5</v>
      </c>
      <c r="AT129">
        <v>6</v>
      </c>
      <c r="AU129">
        <v>7</v>
      </c>
      <c r="AV129">
        <v>6</v>
      </c>
      <c r="AW129">
        <v>7</v>
      </c>
      <c r="AX129">
        <v>5</v>
      </c>
      <c r="AY129">
        <v>7</v>
      </c>
      <c r="AZ129">
        <v>7</v>
      </c>
      <c r="BA129">
        <v>6</v>
      </c>
      <c r="BB129">
        <v>6</v>
      </c>
      <c r="BC129">
        <v>7</v>
      </c>
      <c r="BD129">
        <v>6</v>
      </c>
      <c r="BE129">
        <v>4</v>
      </c>
      <c r="BF129">
        <v>4</v>
      </c>
    </row>
    <row r="130" spans="1:58" x14ac:dyDescent="0.35">
      <c r="A130" t="s">
        <v>365</v>
      </c>
      <c r="B130" t="s">
        <v>365</v>
      </c>
      <c r="C130" t="s">
        <v>366</v>
      </c>
      <c r="D130" t="s">
        <v>367</v>
      </c>
      <c r="E130" t="s">
        <v>368</v>
      </c>
      <c r="F130" s="10">
        <v>-0.32419277940479141</v>
      </c>
      <c r="G130" s="11">
        <v>7.3863114350505826E-2</v>
      </c>
      <c r="H130">
        <v>8</v>
      </c>
      <c r="I130">
        <v>7</v>
      </c>
      <c r="J130" s="10">
        <v>12.6068382263184</v>
      </c>
      <c r="K130" s="10">
        <v>11.9494514465332</v>
      </c>
      <c r="L130" s="10">
        <v>11.7383413314819</v>
      </c>
      <c r="M130" s="10">
        <v>12.452660560607899</v>
      </c>
      <c r="N130" s="10">
        <v>12.7347564697266</v>
      </c>
      <c r="O130" s="10">
        <v>12.707339286804199</v>
      </c>
      <c r="P130" s="10">
        <v>12.4866895675659</v>
      </c>
      <c r="Q130" s="10">
        <v>12.8436498641968</v>
      </c>
      <c r="R130" s="10">
        <v>11.7997226715088</v>
      </c>
      <c r="S130" s="10">
        <v>11.830415725708001</v>
      </c>
      <c r="T130" s="10">
        <v>12.23219871521</v>
      </c>
      <c r="U130" s="10">
        <v>12.2185144424438</v>
      </c>
      <c r="V130" s="10">
        <v>12.3040885925293</v>
      </c>
      <c r="W130" s="10">
        <v>12.159502029418899</v>
      </c>
      <c r="X130" s="10">
        <v>12.2659692764282</v>
      </c>
      <c r="Y130">
        <v>0</v>
      </c>
      <c r="Z130">
        <v>0</v>
      </c>
      <c r="AA130">
        <v>1</v>
      </c>
      <c r="AB130">
        <v>0</v>
      </c>
      <c r="AC130">
        <v>0</v>
      </c>
      <c r="AD130">
        <v>1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1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1</v>
      </c>
      <c r="AR130">
        <v>2</v>
      </c>
      <c r="AS130">
        <v>2</v>
      </c>
      <c r="AT130">
        <v>2</v>
      </c>
      <c r="AU130">
        <v>2</v>
      </c>
      <c r="AV130">
        <v>1</v>
      </c>
      <c r="AW130">
        <v>2</v>
      </c>
      <c r="AX130">
        <v>2</v>
      </c>
      <c r="AY130">
        <v>2</v>
      </c>
      <c r="AZ130">
        <v>2</v>
      </c>
      <c r="BA130">
        <v>1</v>
      </c>
      <c r="BB130">
        <v>1</v>
      </c>
      <c r="BC130">
        <v>2</v>
      </c>
      <c r="BD130">
        <v>2</v>
      </c>
      <c r="BE130">
        <v>2</v>
      </c>
      <c r="BF130">
        <v>2</v>
      </c>
    </row>
    <row r="131" spans="1:58" x14ac:dyDescent="0.35">
      <c r="A131" t="s">
        <v>1232</v>
      </c>
      <c r="B131" t="s">
        <v>1232</v>
      </c>
      <c r="C131" t="s">
        <v>1233</v>
      </c>
      <c r="D131" t="s">
        <v>1234</v>
      </c>
      <c r="E131" t="s">
        <v>1235</v>
      </c>
      <c r="F131" s="10">
        <v>-0.543586985270192</v>
      </c>
      <c r="G131" s="11">
        <v>7.4148090744739992E-2</v>
      </c>
      <c r="H131">
        <v>6</v>
      </c>
      <c r="I131">
        <v>5</v>
      </c>
      <c r="J131" s="10">
        <v>10.976642608642599</v>
      </c>
      <c r="K131" s="10" t="s">
        <v>187</v>
      </c>
      <c r="L131" s="10">
        <v>10.0852861404419</v>
      </c>
      <c r="M131" s="10">
        <v>10.037259101867701</v>
      </c>
      <c r="N131" s="10">
        <v>10.3515024185181</v>
      </c>
      <c r="O131" s="10">
        <v>10.636126518249499</v>
      </c>
      <c r="P131" s="10" t="s">
        <v>187</v>
      </c>
      <c r="Q131" s="10">
        <v>10.6078758239746</v>
      </c>
      <c r="R131" s="10" t="s">
        <v>187</v>
      </c>
      <c r="S131" s="10">
        <v>10.056881904602101</v>
      </c>
      <c r="T131" s="10">
        <v>10.008092880249</v>
      </c>
      <c r="U131" s="10">
        <v>10.057436943054199</v>
      </c>
      <c r="V131" s="10">
        <v>10.4058332443237</v>
      </c>
      <c r="W131" s="10" t="s">
        <v>187</v>
      </c>
      <c r="X131" s="10">
        <v>8.9993972778320295</v>
      </c>
      <c r="Y131">
        <v>0</v>
      </c>
      <c r="Z131">
        <v>0</v>
      </c>
      <c r="AA131">
        <v>1</v>
      </c>
      <c r="AB131">
        <v>0</v>
      </c>
      <c r="AC131">
        <v>0</v>
      </c>
      <c r="AD131">
        <v>1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1</v>
      </c>
      <c r="AL131">
        <v>0</v>
      </c>
      <c r="AM131">
        <v>1</v>
      </c>
      <c r="AN131">
        <v>0</v>
      </c>
      <c r="AO131">
        <v>0</v>
      </c>
      <c r="AP131">
        <v>0</v>
      </c>
      <c r="AQ131">
        <v>1</v>
      </c>
      <c r="AR131">
        <v>1</v>
      </c>
      <c r="AS131">
        <v>0</v>
      </c>
      <c r="AT131">
        <v>1</v>
      </c>
      <c r="AU131">
        <v>1</v>
      </c>
      <c r="AV131">
        <v>1</v>
      </c>
      <c r="AW131">
        <v>1</v>
      </c>
      <c r="AX131">
        <v>0</v>
      </c>
      <c r="AY131">
        <v>1</v>
      </c>
      <c r="AZ131">
        <v>0</v>
      </c>
      <c r="BA131">
        <v>1</v>
      </c>
      <c r="BB131">
        <v>1</v>
      </c>
      <c r="BC131">
        <v>1</v>
      </c>
      <c r="BD131">
        <v>1</v>
      </c>
      <c r="BE131">
        <v>0</v>
      </c>
      <c r="BF131">
        <v>1</v>
      </c>
    </row>
    <row r="132" spans="1:58" x14ac:dyDescent="0.35">
      <c r="A132" t="s">
        <v>369</v>
      </c>
      <c r="B132" t="s">
        <v>369</v>
      </c>
      <c r="C132" t="s">
        <v>370</v>
      </c>
      <c r="D132" t="s">
        <v>371</v>
      </c>
      <c r="E132" t="s">
        <v>372</v>
      </c>
      <c r="F132" s="10">
        <v>0.57583602837153158</v>
      </c>
      <c r="G132" s="11">
        <v>7.4557737705230054E-2</v>
      </c>
      <c r="H132">
        <v>8</v>
      </c>
      <c r="I132">
        <v>7</v>
      </c>
      <c r="J132" s="10">
        <v>14.3498754501343</v>
      </c>
      <c r="K132" s="10">
        <v>14.798026084899901</v>
      </c>
      <c r="L132" s="10">
        <v>15.436809539794901</v>
      </c>
      <c r="M132" s="10">
        <v>15.9175024032593</v>
      </c>
      <c r="N132" s="10">
        <v>14.3179779052734</v>
      </c>
      <c r="O132" s="10">
        <v>13.8235864639282</v>
      </c>
      <c r="P132" s="10">
        <v>14.7088842391968</v>
      </c>
      <c r="Q132" s="10">
        <v>14.7738246917725</v>
      </c>
      <c r="R132" s="10">
        <v>16.018272399902301</v>
      </c>
      <c r="S132" s="10">
        <v>15.0621089935303</v>
      </c>
      <c r="T132" s="10">
        <v>15.4680891036987</v>
      </c>
      <c r="U132" s="10">
        <v>15.5492095947266</v>
      </c>
      <c r="V132" s="10">
        <v>14.6692667007446</v>
      </c>
      <c r="W132" s="10">
        <v>15.003654479980501</v>
      </c>
      <c r="X132" s="10">
        <v>15.6209268569946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1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1</v>
      </c>
      <c r="AR132">
        <v>5</v>
      </c>
      <c r="AS132">
        <v>5</v>
      </c>
      <c r="AT132">
        <v>5</v>
      </c>
      <c r="AU132">
        <v>5</v>
      </c>
      <c r="AV132">
        <v>5</v>
      </c>
      <c r="AW132">
        <v>4</v>
      </c>
      <c r="AX132">
        <v>5</v>
      </c>
      <c r="AY132">
        <v>3</v>
      </c>
      <c r="AZ132">
        <v>5</v>
      </c>
      <c r="BA132">
        <v>5</v>
      </c>
      <c r="BB132">
        <v>5</v>
      </c>
      <c r="BC132">
        <v>5</v>
      </c>
      <c r="BD132">
        <v>5</v>
      </c>
      <c r="BE132">
        <v>5</v>
      </c>
      <c r="BF132">
        <v>5</v>
      </c>
    </row>
    <row r="133" spans="1:58" x14ac:dyDescent="0.35">
      <c r="A133" t="s">
        <v>373</v>
      </c>
      <c r="B133" t="s">
        <v>373</v>
      </c>
      <c r="C133" t="s">
        <v>374</v>
      </c>
      <c r="D133" t="s">
        <v>375</v>
      </c>
      <c r="E133" t="s">
        <v>376</v>
      </c>
      <c r="F133" s="10">
        <v>0.51751838411602868</v>
      </c>
      <c r="G133" s="11">
        <v>7.5030798420650066E-2</v>
      </c>
      <c r="H133">
        <v>8</v>
      </c>
      <c r="I133">
        <v>7</v>
      </c>
      <c r="J133" s="10">
        <v>12.8044090270996</v>
      </c>
      <c r="K133" s="10">
        <v>12.9689064025879</v>
      </c>
      <c r="L133" s="10">
        <v>13.68381690979</v>
      </c>
      <c r="M133" s="10">
        <v>13.765866279602101</v>
      </c>
      <c r="N133" s="10">
        <v>12.2149114608765</v>
      </c>
      <c r="O133" s="10">
        <v>12.904478073120099</v>
      </c>
      <c r="P133" s="10">
        <v>12.0749206542969</v>
      </c>
      <c r="Q133" s="10">
        <v>12.9275817871094</v>
      </c>
      <c r="R133" s="10">
        <v>13.9738054275513</v>
      </c>
      <c r="S133" s="10">
        <v>13.477619171142599</v>
      </c>
      <c r="T133" s="10">
        <v>13.277839660644499</v>
      </c>
      <c r="U133" s="10">
        <v>13.307101249694799</v>
      </c>
      <c r="V133" s="10">
        <v>13.1012582778931</v>
      </c>
      <c r="W133" s="10">
        <v>12.956179618835399</v>
      </c>
      <c r="X133" s="10">
        <v>13.955604553222701</v>
      </c>
      <c r="Y133">
        <v>0</v>
      </c>
      <c r="Z133">
        <v>0</v>
      </c>
      <c r="AA133">
        <v>1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1</v>
      </c>
      <c r="AJ133">
        <v>0</v>
      </c>
      <c r="AK133">
        <v>1</v>
      </c>
      <c r="AL133">
        <v>1</v>
      </c>
      <c r="AM133">
        <v>0</v>
      </c>
      <c r="AN133">
        <v>0</v>
      </c>
      <c r="AO133">
        <v>0</v>
      </c>
      <c r="AP133">
        <v>0</v>
      </c>
      <c r="AQ133">
        <v>1</v>
      </c>
      <c r="AR133">
        <v>2</v>
      </c>
      <c r="AS133">
        <v>2</v>
      </c>
      <c r="AT133">
        <v>2</v>
      </c>
      <c r="AU133">
        <v>2</v>
      </c>
      <c r="AV133">
        <v>2</v>
      </c>
      <c r="AW133">
        <v>2</v>
      </c>
      <c r="AX133">
        <v>2</v>
      </c>
      <c r="AY133">
        <v>2</v>
      </c>
      <c r="AZ133">
        <v>2</v>
      </c>
      <c r="BA133">
        <v>2</v>
      </c>
      <c r="BB133">
        <v>2</v>
      </c>
      <c r="BC133">
        <v>2</v>
      </c>
      <c r="BD133">
        <v>2</v>
      </c>
      <c r="BE133">
        <v>2</v>
      </c>
      <c r="BF133">
        <v>2</v>
      </c>
    </row>
    <row r="134" spans="1:58" x14ac:dyDescent="0.35">
      <c r="A134" t="s">
        <v>1236</v>
      </c>
      <c r="B134" t="s">
        <v>1236</v>
      </c>
      <c r="C134" t="s">
        <v>1237</v>
      </c>
      <c r="D134" t="s">
        <v>1238</v>
      </c>
      <c r="E134" t="s">
        <v>1239</v>
      </c>
      <c r="F134" s="10">
        <v>0.63223174640110891</v>
      </c>
      <c r="G134" s="11">
        <v>7.602811280895902E-2</v>
      </c>
      <c r="H134">
        <v>8</v>
      </c>
      <c r="I134">
        <v>7</v>
      </c>
      <c r="J134" s="10">
        <v>12.7106533050537</v>
      </c>
      <c r="K134" s="10">
        <v>13.3269491195679</v>
      </c>
      <c r="L134" s="10">
        <v>12.704186439514199</v>
      </c>
      <c r="M134" s="10">
        <v>13.013751983642599</v>
      </c>
      <c r="N134" s="10">
        <v>13.6834659576416</v>
      </c>
      <c r="O134" s="10">
        <v>13.220736503601101</v>
      </c>
      <c r="P134" s="10">
        <v>14.155719757080099</v>
      </c>
      <c r="Q134" s="10">
        <v>12.5828237533569</v>
      </c>
      <c r="R134" s="10">
        <v>13.4091129302979</v>
      </c>
      <c r="S134" s="10">
        <v>14.870441436767599</v>
      </c>
      <c r="T134" s="10">
        <v>13.3434352874756</v>
      </c>
      <c r="U134" s="10">
        <v>14.4261465072632</v>
      </c>
      <c r="V134" s="10">
        <v>13.839764595031699</v>
      </c>
      <c r="W134" s="10">
        <v>14.053942680358899</v>
      </c>
      <c r="X134" s="10">
        <v>12.7062797546387</v>
      </c>
      <c r="Y134">
        <v>0</v>
      </c>
      <c r="Z134">
        <v>1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5</v>
      </c>
      <c r="AS134">
        <v>5</v>
      </c>
      <c r="AT134">
        <v>4</v>
      </c>
      <c r="AU134">
        <v>6</v>
      </c>
      <c r="AV134">
        <v>6</v>
      </c>
      <c r="AW134">
        <v>7</v>
      </c>
      <c r="AX134">
        <v>7</v>
      </c>
      <c r="AY134">
        <v>5</v>
      </c>
      <c r="AZ134">
        <v>6</v>
      </c>
      <c r="BA134">
        <v>6</v>
      </c>
      <c r="BB134">
        <v>4</v>
      </c>
      <c r="BC134">
        <v>6</v>
      </c>
      <c r="BD134">
        <v>6</v>
      </c>
      <c r="BE134">
        <v>7</v>
      </c>
      <c r="BF134">
        <v>6</v>
      </c>
    </row>
    <row r="135" spans="1:58" x14ac:dyDescent="0.35">
      <c r="A135" t="s">
        <v>1240</v>
      </c>
      <c r="B135" t="s">
        <v>1240</v>
      </c>
      <c r="C135" t="s">
        <v>1241</v>
      </c>
      <c r="D135" t="s">
        <v>1242</v>
      </c>
      <c r="E135" t="s">
        <v>1243</v>
      </c>
      <c r="F135" s="10">
        <v>-1.6469134330749498</v>
      </c>
      <c r="G135" s="11">
        <v>7.6151142728892424E-2</v>
      </c>
      <c r="H135">
        <v>4</v>
      </c>
      <c r="I135">
        <v>5</v>
      </c>
      <c r="J135" s="10">
        <v>11.5971212387085</v>
      </c>
      <c r="K135" s="10">
        <v>9.9915647506713903</v>
      </c>
      <c r="L135" s="10" t="s">
        <v>187</v>
      </c>
      <c r="M135" s="10">
        <v>8.7139396667480504</v>
      </c>
      <c r="N135" s="10">
        <v>12.6357727050781</v>
      </c>
      <c r="O135" s="10" t="s">
        <v>187</v>
      </c>
      <c r="P135" s="10" t="s">
        <v>187</v>
      </c>
      <c r="Q135" s="10" t="s">
        <v>187</v>
      </c>
      <c r="R135" s="10">
        <v>9.5795860290527308</v>
      </c>
      <c r="S135" s="10" t="s">
        <v>187</v>
      </c>
      <c r="T135" s="10" t="s">
        <v>187</v>
      </c>
      <c r="U135" s="10">
        <v>9.1563310623168892</v>
      </c>
      <c r="V135" s="10">
        <v>9.2657537460327095</v>
      </c>
      <c r="W135" s="10">
        <v>8.39208984375</v>
      </c>
      <c r="X135" s="10">
        <v>9.0446701049804705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1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1</v>
      </c>
      <c r="AR135">
        <v>5</v>
      </c>
      <c r="AS135">
        <v>1</v>
      </c>
      <c r="AT135">
        <v>0</v>
      </c>
      <c r="AU135">
        <v>1</v>
      </c>
      <c r="AV135">
        <v>5</v>
      </c>
      <c r="AW135">
        <v>0</v>
      </c>
      <c r="AX135">
        <v>0</v>
      </c>
      <c r="AY135">
        <v>0</v>
      </c>
      <c r="AZ135">
        <v>3</v>
      </c>
      <c r="BA135">
        <v>0</v>
      </c>
      <c r="BB135">
        <v>0</v>
      </c>
      <c r="BC135">
        <v>2</v>
      </c>
      <c r="BD135">
        <v>1</v>
      </c>
      <c r="BE135">
        <v>2</v>
      </c>
      <c r="BF135">
        <v>1</v>
      </c>
    </row>
    <row r="136" spans="1:58" x14ac:dyDescent="0.35">
      <c r="A136" t="s">
        <v>695</v>
      </c>
      <c r="B136" t="s">
        <v>695</v>
      </c>
      <c r="C136" t="s">
        <v>696</v>
      </c>
      <c r="D136" t="s">
        <v>697</v>
      </c>
      <c r="E136" t="s">
        <v>698</v>
      </c>
      <c r="F136" s="10">
        <v>1.2974448885236711</v>
      </c>
      <c r="G136" s="11">
        <v>7.6171625735927825E-2</v>
      </c>
      <c r="H136">
        <v>8</v>
      </c>
      <c r="I136">
        <v>7</v>
      </c>
      <c r="J136" s="10">
        <v>14.404788970947299</v>
      </c>
      <c r="K136" s="10">
        <v>13.410199165344199</v>
      </c>
      <c r="L136" s="10">
        <v>15.5247344970703</v>
      </c>
      <c r="M136" s="10">
        <v>15.2655925750732</v>
      </c>
      <c r="N136" s="10">
        <v>15.567795753479</v>
      </c>
      <c r="O136" s="10">
        <v>14.350710868835399</v>
      </c>
      <c r="P136" s="10">
        <v>11.934262275695801</v>
      </c>
      <c r="Q136" s="10">
        <v>14.8628845214844</v>
      </c>
      <c r="R136" s="10">
        <v>17.332954406738299</v>
      </c>
      <c r="S136" s="10">
        <v>16.6700344085693</v>
      </c>
      <c r="T136" s="10">
        <v>15.764799118041999</v>
      </c>
      <c r="U136" s="10">
        <v>15.6548986434937</v>
      </c>
      <c r="V136" s="10">
        <v>14.620872497558601</v>
      </c>
      <c r="W136" s="10">
        <v>13.310697555541999</v>
      </c>
      <c r="X136" s="10">
        <v>16.633705139160199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1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1</v>
      </c>
      <c r="AR136">
        <v>13</v>
      </c>
      <c r="AS136">
        <v>9</v>
      </c>
      <c r="AT136">
        <v>15</v>
      </c>
      <c r="AU136">
        <v>15</v>
      </c>
      <c r="AV136">
        <v>16</v>
      </c>
      <c r="AW136">
        <v>13</v>
      </c>
      <c r="AX136">
        <v>5</v>
      </c>
      <c r="AY136">
        <v>14</v>
      </c>
      <c r="AZ136">
        <v>16</v>
      </c>
      <c r="BA136">
        <v>16</v>
      </c>
      <c r="BB136">
        <v>14</v>
      </c>
      <c r="BC136">
        <v>16</v>
      </c>
      <c r="BD136">
        <v>12</v>
      </c>
      <c r="BE136">
        <v>11</v>
      </c>
      <c r="BF136">
        <v>16</v>
      </c>
    </row>
    <row r="137" spans="1:58" x14ac:dyDescent="0.35">
      <c r="A137" t="s">
        <v>699</v>
      </c>
      <c r="B137" t="s">
        <v>699</v>
      </c>
      <c r="C137" t="s">
        <v>700</v>
      </c>
      <c r="D137" t="s">
        <v>701</v>
      </c>
      <c r="E137" t="s">
        <v>702</v>
      </c>
      <c r="F137" s="10">
        <v>0.27477424485344493</v>
      </c>
      <c r="G137" s="11">
        <v>7.6690436721616045E-2</v>
      </c>
      <c r="H137">
        <v>8</v>
      </c>
      <c r="I137">
        <v>7</v>
      </c>
      <c r="J137" s="10">
        <v>14.652128219604499</v>
      </c>
      <c r="K137" s="10">
        <v>14.8972120285034</v>
      </c>
      <c r="L137" s="10">
        <v>14.9593000411987</v>
      </c>
      <c r="M137" s="10">
        <v>15.1951684951782</v>
      </c>
      <c r="N137" s="10">
        <v>14.7460422515869</v>
      </c>
      <c r="O137" s="10">
        <v>14.5682830810547</v>
      </c>
      <c r="P137" s="10">
        <v>14.8462886810303</v>
      </c>
      <c r="Q137" s="10">
        <v>14.4385385513306</v>
      </c>
      <c r="R137" s="10">
        <v>15.0440015792847</v>
      </c>
      <c r="S137" s="10">
        <v>14.99183177948</v>
      </c>
      <c r="T137" s="10">
        <v>14.727947235107401</v>
      </c>
      <c r="U137" s="10">
        <v>15.513403892517101</v>
      </c>
      <c r="V137" s="10">
        <v>14.6372585296631</v>
      </c>
      <c r="W137" s="10">
        <v>15.1948919296265</v>
      </c>
      <c r="X137" s="10">
        <v>15.329175949096699</v>
      </c>
      <c r="Y137">
        <v>0</v>
      </c>
      <c r="Z137">
        <v>0</v>
      </c>
      <c r="AA137">
        <v>1</v>
      </c>
      <c r="AB137">
        <v>0</v>
      </c>
      <c r="AC137">
        <v>0</v>
      </c>
      <c r="AD137">
        <v>0</v>
      </c>
      <c r="AE137">
        <v>1</v>
      </c>
      <c r="AF137">
        <v>1</v>
      </c>
      <c r="AG137">
        <v>0</v>
      </c>
      <c r="AH137">
        <v>0</v>
      </c>
      <c r="AI137">
        <v>0</v>
      </c>
      <c r="AJ137">
        <v>0</v>
      </c>
      <c r="AK137">
        <v>1</v>
      </c>
      <c r="AL137">
        <v>1</v>
      </c>
      <c r="AM137">
        <v>0</v>
      </c>
      <c r="AN137">
        <v>0</v>
      </c>
      <c r="AO137">
        <v>0</v>
      </c>
      <c r="AP137">
        <v>0</v>
      </c>
      <c r="AQ137">
        <v>1</v>
      </c>
      <c r="AR137">
        <v>5</v>
      </c>
      <c r="AS137">
        <v>5</v>
      </c>
      <c r="AT137">
        <v>5</v>
      </c>
      <c r="AU137">
        <v>5</v>
      </c>
      <c r="AV137">
        <v>5</v>
      </c>
      <c r="AW137">
        <v>5</v>
      </c>
      <c r="AX137">
        <v>5</v>
      </c>
      <c r="AY137">
        <v>5</v>
      </c>
      <c r="AZ137">
        <v>5</v>
      </c>
      <c r="BA137">
        <v>5</v>
      </c>
      <c r="BB137">
        <v>5</v>
      </c>
      <c r="BC137">
        <v>5</v>
      </c>
      <c r="BD137">
        <v>5</v>
      </c>
      <c r="BE137">
        <v>5</v>
      </c>
      <c r="BF137">
        <v>5</v>
      </c>
    </row>
    <row r="138" spans="1:58" x14ac:dyDescent="0.35">
      <c r="A138" t="s">
        <v>1244</v>
      </c>
      <c r="B138" t="s">
        <v>1244</v>
      </c>
      <c r="C138" t="s">
        <v>1245</v>
      </c>
      <c r="D138" t="s">
        <v>1246</v>
      </c>
      <c r="E138" t="s">
        <v>1247</v>
      </c>
      <c r="F138" s="10">
        <v>-0.62466354370118538</v>
      </c>
      <c r="G138" s="11">
        <v>7.7143329151782319E-2</v>
      </c>
      <c r="H138">
        <v>8</v>
      </c>
      <c r="I138">
        <v>5</v>
      </c>
      <c r="J138" s="10">
        <v>11.631995201110801</v>
      </c>
      <c r="K138" s="10">
        <v>12.5096139907837</v>
      </c>
      <c r="L138" s="10">
        <v>11.0060949325562</v>
      </c>
      <c r="M138" s="10">
        <v>11.5294351577759</v>
      </c>
      <c r="N138" s="10">
        <v>12.193555831909199</v>
      </c>
      <c r="O138" s="10">
        <v>12.6046552658081</v>
      </c>
      <c r="P138" s="10">
        <v>12.3292579650879</v>
      </c>
      <c r="Q138" s="10">
        <v>11.9201002120972</v>
      </c>
      <c r="R138" s="10">
        <v>11.8033647537231</v>
      </c>
      <c r="S138" s="10">
        <v>10.8911228179932</v>
      </c>
      <c r="T138" s="10" t="s">
        <v>187</v>
      </c>
      <c r="U138" s="10">
        <v>11.105974197387701</v>
      </c>
      <c r="V138" s="10" t="s">
        <v>187</v>
      </c>
      <c r="W138" s="10">
        <v>12.109739303588899</v>
      </c>
      <c r="X138" s="10">
        <v>10.7944240570068</v>
      </c>
      <c r="Y138">
        <v>0</v>
      </c>
      <c r="Z138">
        <v>1</v>
      </c>
      <c r="AA138">
        <v>1</v>
      </c>
      <c r="AB138">
        <v>0</v>
      </c>
      <c r="AC138">
        <v>0</v>
      </c>
      <c r="AD138">
        <v>0</v>
      </c>
      <c r="AE138">
        <v>0</v>
      </c>
      <c r="AF138">
        <v>1</v>
      </c>
      <c r="AG138">
        <v>0</v>
      </c>
      <c r="AH138">
        <v>0</v>
      </c>
      <c r="AI138">
        <v>1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1</v>
      </c>
      <c r="AR138">
        <v>2</v>
      </c>
      <c r="AS138">
        <v>1</v>
      </c>
      <c r="AT138">
        <v>1</v>
      </c>
      <c r="AU138">
        <v>2</v>
      </c>
      <c r="AV138">
        <v>2</v>
      </c>
      <c r="AW138">
        <v>2</v>
      </c>
      <c r="AX138">
        <v>1</v>
      </c>
      <c r="AY138">
        <v>2</v>
      </c>
      <c r="AZ138">
        <v>2</v>
      </c>
      <c r="BA138">
        <v>1</v>
      </c>
      <c r="BB138">
        <v>0</v>
      </c>
      <c r="BC138">
        <v>2</v>
      </c>
      <c r="BD138">
        <v>0</v>
      </c>
      <c r="BE138">
        <v>1</v>
      </c>
      <c r="BF138">
        <v>2</v>
      </c>
    </row>
    <row r="139" spans="1:58" x14ac:dyDescent="0.35">
      <c r="A139" t="s">
        <v>1248</v>
      </c>
      <c r="B139" t="s">
        <v>1248</v>
      </c>
      <c r="C139" t="s">
        <v>1249</v>
      </c>
      <c r="D139" t="s">
        <v>1250</v>
      </c>
      <c r="E139" t="s">
        <v>1251</v>
      </c>
      <c r="F139" s="10">
        <v>0.67403105327061752</v>
      </c>
      <c r="G139" s="11">
        <v>7.7200253564228313E-2</v>
      </c>
      <c r="H139">
        <v>8</v>
      </c>
      <c r="I139">
        <v>7</v>
      </c>
      <c r="J139" s="10">
        <v>12.5477809906006</v>
      </c>
      <c r="K139" s="10">
        <v>14.426965713501</v>
      </c>
      <c r="L139" s="10">
        <v>14.591668128967299</v>
      </c>
      <c r="M139" s="10">
        <v>14.8519296646118</v>
      </c>
      <c r="N139" s="10">
        <v>14.2907390594482</v>
      </c>
      <c r="O139" s="10">
        <v>13.234022140502899</v>
      </c>
      <c r="P139" s="10">
        <v>13.9245901107788</v>
      </c>
      <c r="Q139" s="10">
        <v>14.2734823226929</v>
      </c>
      <c r="R139" s="10">
        <v>14.2345933914185</v>
      </c>
      <c r="S139" s="10">
        <v>15.302225112915</v>
      </c>
      <c r="T139" s="10">
        <v>15.6420288085938</v>
      </c>
      <c r="U139" s="10">
        <v>14.586112976074199</v>
      </c>
      <c r="V139" s="10">
        <v>14.3514499664307</v>
      </c>
      <c r="W139" s="10">
        <v>14.2165718078613</v>
      </c>
      <c r="X139" s="10">
        <v>14.508766174316399</v>
      </c>
      <c r="Y139">
        <v>0</v>
      </c>
      <c r="Z139">
        <v>1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1</v>
      </c>
      <c r="AS139">
        <v>1</v>
      </c>
      <c r="AT139">
        <v>1</v>
      </c>
      <c r="AU139">
        <v>1</v>
      </c>
      <c r="AV139">
        <v>1</v>
      </c>
      <c r="AW139">
        <v>1</v>
      </c>
      <c r="AX139">
        <v>1</v>
      </c>
      <c r="AY139">
        <v>1</v>
      </c>
      <c r="AZ139">
        <v>1</v>
      </c>
      <c r="BA139">
        <v>1</v>
      </c>
      <c r="BB139">
        <v>1</v>
      </c>
      <c r="BC139">
        <v>1</v>
      </c>
      <c r="BD139">
        <v>1</v>
      </c>
      <c r="BE139">
        <v>1</v>
      </c>
      <c r="BF139">
        <v>1</v>
      </c>
    </row>
    <row r="140" spans="1:58" x14ac:dyDescent="0.35">
      <c r="A140" t="s">
        <v>703</v>
      </c>
      <c r="B140" t="s">
        <v>703</v>
      </c>
      <c r="C140" t="s">
        <v>704</v>
      </c>
      <c r="D140" t="s">
        <v>705</v>
      </c>
      <c r="E140" t="s">
        <v>706</v>
      </c>
      <c r="F140" s="10">
        <v>-0.66712689399718883</v>
      </c>
      <c r="G140" s="11">
        <v>7.8755806360227124E-2</v>
      </c>
      <c r="H140">
        <v>8</v>
      </c>
      <c r="I140">
        <v>7</v>
      </c>
      <c r="J140" s="10">
        <v>17.513349533081101</v>
      </c>
      <c r="K140" s="10">
        <v>17.114078521728501</v>
      </c>
      <c r="L140" s="10">
        <v>16.2021999359131</v>
      </c>
      <c r="M140" s="10">
        <v>16.901762008666999</v>
      </c>
      <c r="N140" s="10">
        <v>17.398818969726602</v>
      </c>
      <c r="O140" s="10">
        <v>18.5256652832031</v>
      </c>
      <c r="P140" s="10">
        <v>17.354000091552699</v>
      </c>
      <c r="Q140" s="10">
        <v>18.404655456543001</v>
      </c>
      <c r="R140" s="10">
        <v>16.521837234497099</v>
      </c>
      <c r="S140" s="10">
        <v>15.87184715271</v>
      </c>
      <c r="T140" s="10">
        <v>16.432102203369102</v>
      </c>
      <c r="U140" s="10">
        <v>17.2160835266113</v>
      </c>
      <c r="V140" s="10">
        <v>17.366569519043001</v>
      </c>
      <c r="W140" s="10">
        <v>16.580745697021499</v>
      </c>
      <c r="X140" s="10">
        <v>17.328639984130898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1</v>
      </c>
      <c r="AG140">
        <v>0</v>
      </c>
      <c r="AH140">
        <v>0</v>
      </c>
      <c r="AI140">
        <v>1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1</v>
      </c>
      <c r="AR140">
        <v>10</v>
      </c>
      <c r="AS140">
        <v>9</v>
      </c>
      <c r="AT140">
        <v>8</v>
      </c>
      <c r="AU140">
        <v>9</v>
      </c>
      <c r="AV140">
        <v>10</v>
      </c>
      <c r="AW140">
        <v>10</v>
      </c>
      <c r="AX140">
        <v>10</v>
      </c>
      <c r="AY140">
        <v>9</v>
      </c>
      <c r="AZ140">
        <v>10</v>
      </c>
      <c r="BA140">
        <v>9</v>
      </c>
      <c r="BB140">
        <v>9</v>
      </c>
      <c r="BC140">
        <v>10</v>
      </c>
      <c r="BD140">
        <v>9</v>
      </c>
      <c r="BE140">
        <v>9</v>
      </c>
      <c r="BF140">
        <v>9</v>
      </c>
    </row>
    <row r="141" spans="1:58" x14ac:dyDescent="0.35">
      <c r="A141" t="s">
        <v>707</v>
      </c>
      <c r="B141" t="s">
        <v>708</v>
      </c>
      <c r="C141" t="s">
        <v>709</v>
      </c>
      <c r="D141" t="s">
        <v>710</v>
      </c>
      <c r="E141" t="s">
        <v>711</v>
      </c>
      <c r="F141" s="10">
        <v>-0.18876414639608541</v>
      </c>
      <c r="G141" s="11">
        <v>7.8791018454499526E-2</v>
      </c>
      <c r="H141">
        <v>8</v>
      </c>
      <c r="I141">
        <v>7</v>
      </c>
      <c r="J141" s="10">
        <v>14.1573629379272</v>
      </c>
      <c r="K141" s="10">
        <v>14.0793514251709</v>
      </c>
      <c r="L141" s="10">
        <v>14.1137094497681</v>
      </c>
      <c r="M141" s="10">
        <v>14.253929138183601</v>
      </c>
      <c r="N141" s="10">
        <v>14.5324592590332</v>
      </c>
      <c r="O141" s="10">
        <v>14.1958875656128</v>
      </c>
      <c r="P141" s="10">
        <v>13.834994316101101</v>
      </c>
      <c r="Q141" s="10">
        <v>14.272141456604</v>
      </c>
      <c r="R141" s="10">
        <v>14.0998735427856</v>
      </c>
      <c r="S141" s="10">
        <v>14.104959487915</v>
      </c>
      <c r="T141" s="10">
        <v>14.195187568664601</v>
      </c>
      <c r="U141" s="10">
        <v>14.059994697570801</v>
      </c>
      <c r="V141" s="10">
        <v>13.993283271789601</v>
      </c>
      <c r="W141" s="10">
        <v>13.679051399231</v>
      </c>
      <c r="X141" s="10">
        <v>13.8061571121216</v>
      </c>
      <c r="Y141">
        <v>0</v>
      </c>
      <c r="Z141">
        <v>0</v>
      </c>
      <c r="AA141">
        <v>1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1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3</v>
      </c>
      <c r="AS141">
        <v>3</v>
      </c>
      <c r="AT141">
        <v>3</v>
      </c>
      <c r="AU141">
        <v>3</v>
      </c>
      <c r="AV141">
        <v>3</v>
      </c>
      <c r="AW141">
        <v>3</v>
      </c>
      <c r="AX141">
        <v>3</v>
      </c>
      <c r="AY141">
        <v>3</v>
      </c>
      <c r="AZ141">
        <v>3</v>
      </c>
      <c r="BA141">
        <v>3</v>
      </c>
      <c r="BB141">
        <v>3</v>
      </c>
      <c r="BC141">
        <v>3</v>
      </c>
      <c r="BD141">
        <v>3</v>
      </c>
      <c r="BE141">
        <v>3</v>
      </c>
      <c r="BF141">
        <v>3</v>
      </c>
    </row>
    <row r="142" spans="1:58" x14ac:dyDescent="0.35">
      <c r="A142" t="s">
        <v>712</v>
      </c>
      <c r="B142" t="s">
        <v>712</v>
      </c>
      <c r="C142" t="s">
        <v>713</v>
      </c>
      <c r="D142" t="s">
        <v>714</v>
      </c>
      <c r="E142" t="s">
        <v>715</v>
      </c>
      <c r="F142" s="10">
        <v>0.38574016094207941</v>
      </c>
      <c r="G142" s="11">
        <v>7.9771490052119184E-2</v>
      </c>
      <c r="H142">
        <v>8</v>
      </c>
      <c r="I142">
        <v>7</v>
      </c>
      <c r="J142" s="10">
        <v>11.4052057266235</v>
      </c>
      <c r="K142" s="10">
        <v>11.7914438247681</v>
      </c>
      <c r="L142" s="10">
        <v>12.2369947433472</v>
      </c>
      <c r="M142" s="10">
        <v>12.1082468032837</v>
      </c>
      <c r="N142" s="10">
        <v>11.802399635314901</v>
      </c>
      <c r="O142" s="10">
        <v>10.872966766357401</v>
      </c>
      <c r="P142" s="10">
        <v>11.569983482360801</v>
      </c>
      <c r="Q142" s="10">
        <v>11.4111242294312</v>
      </c>
      <c r="R142" s="10">
        <v>11.8729438781738</v>
      </c>
      <c r="S142" s="10">
        <v>12.184196472168001</v>
      </c>
      <c r="T142" s="10">
        <v>12.711215019226101</v>
      </c>
      <c r="U142" s="10">
        <v>11.966174125671399</v>
      </c>
      <c r="V142" s="10">
        <v>11.84202003479</v>
      </c>
      <c r="W142" s="10">
        <v>11.990277290344199</v>
      </c>
      <c r="X142" s="10">
        <v>11.681923866271999</v>
      </c>
      <c r="Y142">
        <v>0</v>
      </c>
      <c r="Z142">
        <v>0</v>
      </c>
      <c r="AA142">
        <v>0</v>
      </c>
      <c r="AB142">
        <v>1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2</v>
      </c>
      <c r="AS142">
        <v>1</v>
      </c>
      <c r="AT142">
        <v>1</v>
      </c>
      <c r="AU142">
        <v>1</v>
      </c>
      <c r="AV142">
        <v>1</v>
      </c>
      <c r="AW142">
        <v>1</v>
      </c>
      <c r="AX142">
        <v>1</v>
      </c>
      <c r="AY142">
        <v>2</v>
      </c>
      <c r="AZ142">
        <v>1</v>
      </c>
      <c r="BA142">
        <v>1</v>
      </c>
      <c r="BB142">
        <v>1</v>
      </c>
      <c r="BC142">
        <v>2</v>
      </c>
      <c r="BD142">
        <v>1</v>
      </c>
      <c r="BE142">
        <v>2</v>
      </c>
      <c r="BF142">
        <v>1</v>
      </c>
    </row>
    <row r="143" spans="1:58" x14ac:dyDescent="0.35">
      <c r="A143" t="s">
        <v>716</v>
      </c>
      <c r="B143" t="s">
        <v>716</v>
      </c>
      <c r="C143" t="s">
        <v>717</v>
      </c>
      <c r="D143" t="s">
        <v>718</v>
      </c>
      <c r="E143" t="s">
        <v>719</v>
      </c>
      <c r="F143" s="10">
        <v>0.28397345542909846</v>
      </c>
      <c r="G143" s="11">
        <v>8.0035153484875957E-2</v>
      </c>
      <c r="H143">
        <v>8</v>
      </c>
      <c r="I143">
        <v>7</v>
      </c>
      <c r="J143" s="10">
        <v>14.501949310302701</v>
      </c>
      <c r="K143" s="10">
        <v>15.2071018218994</v>
      </c>
      <c r="L143" s="10">
        <v>15.5635776519775</v>
      </c>
      <c r="M143" s="10">
        <v>15.327619552612299</v>
      </c>
      <c r="N143" s="10">
        <v>15.214444160461399</v>
      </c>
      <c r="O143" s="10">
        <v>14.8290138244629</v>
      </c>
      <c r="P143" s="10">
        <v>15.1962490081787</v>
      </c>
      <c r="Q143" s="10">
        <v>14.794781684875501</v>
      </c>
      <c r="R143" s="10">
        <v>15.108279228210399</v>
      </c>
      <c r="S143" s="10">
        <v>15.399361610412599</v>
      </c>
      <c r="T143" s="10">
        <v>15.770357131958001</v>
      </c>
      <c r="U143" s="10">
        <v>15.230594635009799</v>
      </c>
      <c r="V143" s="10">
        <v>15.437852859497101</v>
      </c>
      <c r="W143" s="10">
        <v>15.2796792984009</v>
      </c>
      <c r="X143" s="10">
        <v>15.317084312439</v>
      </c>
      <c r="Y143">
        <v>1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1</v>
      </c>
      <c r="AS143">
        <v>1</v>
      </c>
      <c r="AT143">
        <v>1</v>
      </c>
      <c r="AU143">
        <v>1</v>
      </c>
      <c r="AV143">
        <v>1</v>
      </c>
      <c r="AW143">
        <v>1</v>
      </c>
      <c r="AX143">
        <v>1</v>
      </c>
      <c r="AY143">
        <v>1</v>
      </c>
      <c r="AZ143">
        <v>1</v>
      </c>
      <c r="BA143">
        <v>1</v>
      </c>
      <c r="BB143">
        <v>1</v>
      </c>
      <c r="BC143">
        <v>1</v>
      </c>
      <c r="BD143">
        <v>1</v>
      </c>
      <c r="BE143">
        <v>1</v>
      </c>
      <c r="BF143">
        <v>1</v>
      </c>
    </row>
    <row r="144" spans="1:58" x14ac:dyDescent="0.35">
      <c r="A144" t="s">
        <v>377</v>
      </c>
      <c r="B144" t="s">
        <v>377</v>
      </c>
      <c r="C144" t="s">
        <v>378</v>
      </c>
      <c r="D144" t="s">
        <v>379</v>
      </c>
      <c r="E144" t="s">
        <v>380</v>
      </c>
      <c r="F144" s="10">
        <v>-1.8082446370805734</v>
      </c>
      <c r="G144" s="11">
        <v>8.0213866413937754E-2</v>
      </c>
      <c r="H144">
        <v>8</v>
      </c>
      <c r="I144">
        <v>7</v>
      </c>
      <c r="J144" s="10">
        <v>19.756376266479499</v>
      </c>
      <c r="K144" s="10">
        <v>20.005744934081999</v>
      </c>
      <c r="L144" s="10">
        <v>20.5214958190918</v>
      </c>
      <c r="M144" s="10">
        <v>20.387575149536101</v>
      </c>
      <c r="N144" s="10">
        <v>17.5583610534668</v>
      </c>
      <c r="O144" s="10">
        <v>17.4446506500244</v>
      </c>
      <c r="P144" s="10">
        <v>18.538988113403299</v>
      </c>
      <c r="Q144" s="10">
        <v>19.682151794433601</v>
      </c>
      <c r="R144" s="10">
        <v>15.0683288574219</v>
      </c>
      <c r="S144" s="10">
        <v>15.2379198074341</v>
      </c>
      <c r="T144" s="10">
        <v>14.6611547470093</v>
      </c>
      <c r="U144" s="10">
        <v>19.763893127441399</v>
      </c>
      <c r="V144" s="10">
        <v>18.355298995971701</v>
      </c>
      <c r="W144" s="10">
        <v>18.763954162597699</v>
      </c>
      <c r="X144" s="10">
        <v>20.150163650512699</v>
      </c>
      <c r="Y144">
        <v>0</v>
      </c>
      <c r="Z144">
        <v>0</v>
      </c>
      <c r="AA144">
        <v>1</v>
      </c>
      <c r="AB144">
        <v>0</v>
      </c>
      <c r="AC144">
        <v>0</v>
      </c>
      <c r="AD144">
        <v>1</v>
      </c>
      <c r="AE144">
        <v>0</v>
      </c>
      <c r="AF144">
        <v>0</v>
      </c>
      <c r="AG144">
        <v>0</v>
      </c>
      <c r="AH144">
        <v>0</v>
      </c>
      <c r="AI144">
        <v>1</v>
      </c>
      <c r="AJ144">
        <v>1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1</v>
      </c>
      <c r="AR144">
        <v>18</v>
      </c>
      <c r="AS144">
        <v>19</v>
      </c>
      <c r="AT144">
        <v>19</v>
      </c>
      <c r="AU144">
        <v>19</v>
      </c>
      <c r="AV144">
        <v>17</v>
      </c>
      <c r="AW144">
        <v>17</v>
      </c>
      <c r="AX144">
        <v>18</v>
      </c>
      <c r="AY144">
        <v>19</v>
      </c>
      <c r="AZ144">
        <v>14</v>
      </c>
      <c r="BA144">
        <v>16</v>
      </c>
      <c r="BB144">
        <v>11</v>
      </c>
      <c r="BC144">
        <v>19</v>
      </c>
      <c r="BD144">
        <v>18</v>
      </c>
      <c r="BE144">
        <v>18</v>
      </c>
      <c r="BF144">
        <v>19</v>
      </c>
    </row>
    <row r="145" spans="1:58" x14ac:dyDescent="0.35">
      <c r="A145" t="s">
        <v>1252</v>
      </c>
      <c r="B145" t="s">
        <v>1252</v>
      </c>
      <c r="C145" t="s">
        <v>1253</v>
      </c>
      <c r="D145" t="s">
        <v>1254</v>
      </c>
      <c r="E145" t="s">
        <v>1255</v>
      </c>
      <c r="F145" s="10">
        <v>0.44839131832123158</v>
      </c>
      <c r="G145" s="11">
        <v>8.0275717069948793E-2</v>
      </c>
      <c r="H145">
        <v>8</v>
      </c>
      <c r="I145">
        <v>5</v>
      </c>
      <c r="J145" s="10">
        <v>10.8640394210815</v>
      </c>
      <c r="K145" s="10">
        <v>10.442009925842299</v>
      </c>
      <c r="L145" s="10">
        <v>11.343840599060099</v>
      </c>
      <c r="M145" s="10">
        <v>10.8155517578125</v>
      </c>
      <c r="N145" s="10">
        <v>11.2237844467163</v>
      </c>
      <c r="O145" s="10">
        <v>10.868151664733899</v>
      </c>
      <c r="P145" s="10">
        <v>9.8965139389038104</v>
      </c>
      <c r="Q145" s="10">
        <v>10.8555612564087</v>
      </c>
      <c r="R145" s="10">
        <v>10.9224805831909</v>
      </c>
      <c r="S145" s="10" t="s">
        <v>187</v>
      </c>
      <c r="T145" s="10" t="s">
        <v>187</v>
      </c>
      <c r="U145" s="10">
        <v>11.665189743041999</v>
      </c>
      <c r="V145" s="10">
        <v>10.942609786987299</v>
      </c>
      <c r="W145" s="10">
        <v>11.233924865722701</v>
      </c>
      <c r="X145" s="10">
        <v>11.421159744262701</v>
      </c>
      <c r="Y145">
        <v>0</v>
      </c>
      <c r="Z145">
        <v>0</v>
      </c>
      <c r="AA145">
        <v>1</v>
      </c>
      <c r="AB145">
        <v>0</v>
      </c>
      <c r="AC145">
        <v>0</v>
      </c>
      <c r="AD145">
        <v>1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1</v>
      </c>
      <c r="AL145">
        <v>0</v>
      </c>
      <c r="AM145">
        <v>1</v>
      </c>
      <c r="AN145">
        <v>0</v>
      </c>
      <c r="AO145">
        <v>0</v>
      </c>
      <c r="AP145">
        <v>0</v>
      </c>
      <c r="AQ145">
        <v>1</v>
      </c>
      <c r="AR145">
        <v>1</v>
      </c>
      <c r="AS145">
        <v>1</v>
      </c>
      <c r="AT145">
        <v>1</v>
      </c>
      <c r="AU145">
        <v>1</v>
      </c>
      <c r="AV145">
        <v>1</v>
      </c>
      <c r="AW145">
        <v>1</v>
      </c>
      <c r="AX145">
        <v>1</v>
      </c>
      <c r="AY145">
        <v>1</v>
      </c>
      <c r="AZ145">
        <v>1</v>
      </c>
      <c r="BA145">
        <v>0</v>
      </c>
      <c r="BB145">
        <v>0</v>
      </c>
      <c r="BC145">
        <v>1</v>
      </c>
      <c r="BD145">
        <v>1</v>
      </c>
      <c r="BE145">
        <v>1</v>
      </c>
      <c r="BF145">
        <v>1</v>
      </c>
    </row>
    <row r="146" spans="1:58" x14ac:dyDescent="0.35">
      <c r="A146" t="s">
        <v>381</v>
      </c>
      <c r="B146" t="s">
        <v>381</v>
      </c>
      <c r="C146" t="s">
        <v>382</v>
      </c>
      <c r="D146" t="s">
        <v>383</v>
      </c>
      <c r="E146" t="s">
        <v>384</v>
      </c>
      <c r="F146" s="10">
        <v>0.45945308889660019</v>
      </c>
      <c r="G146" s="11">
        <v>8.0343937835009732E-2</v>
      </c>
      <c r="H146">
        <v>8</v>
      </c>
      <c r="I146">
        <v>7</v>
      </c>
      <c r="J146" s="10">
        <v>13.886630058288601</v>
      </c>
      <c r="K146" s="10">
        <v>13.597599029541</v>
      </c>
      <c r="L146" s="10">
        <v>13.0733985900879</v>
      </c>
      <c r="M146" s="10">
        <v>13.614905357360801</v>
      </c>
      <c r="N146" s="10">
        <v>12.1897134780884</v>
      </c>
      <c r="O146" s="10">
        <v>12.510292053222701</v>
      </c>
      <c r="P146" s="10">
        <v>12.562170982360801</v>
      </c>
      <c r="Q146" s="10">
        <v>12.750206947326699</v>
      </c>
      <c r="R146" s="10">
        <v>13.8365726470947</v>
      </c>
      <c r="S146" s="10">
        <v>13.476214408874499</v>
      </c>
      <c r="T146" s="10">
        <v>13.290680885314901</v>
      </c>
      <c r="U146" s="10">
        <v>13.430609703064</v>
      </c>
      <c r="V146" s="10">
        <v>13.411431312561</v>
      </c>
      <c r="W146" s="10">
        <v>13.4148569107056</v>
      </c>
      <c r="X146" s="10">
        <v>13.5176076889038</v>
      </c>
      <c r="Y146">
        <v>0</v>
      </c>
      <c r="Z146">
        <v>0</v>
      </c>
      <c r="AA146">
        <v>1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1</v>
      </c>
      <c r="AL146">
        <v>1</v>
      </c>
      <c r="AM146">
        <v>0</v>
      </c>
      <c r="AN146">
        <v>0</v>
      </c>
      <c r="AO146">
        <v>0</v>
      </c>
      <c r="AP146">
        <v>0</v>
      </c>
      <c r="AQ146">
        <v>1</v>
      </c>
      <c r="AR146">
        <v>10</v>
      </c>
      <c r="AS146">
        <v>9</v>
      </c>
      <c r="AT146">
        <v>9</v>
      </c>
      <c r="AU146">
        <v>10</v>
      </c>
      <c r="AV146">
        <v>6</v>
      </c>
      <c r="AW146">
        <v>8</v>
      </c>
      <c r="AX146">
        <v>5</v>
      </c>
      <c r="AY146">
        <v>9</v>
      </c>
      <c r="AZ146">
        <v>9</v>
      </c>
      <c r="BA146">
        <v>8</v>
      </c>
      <c r="BB146">
        <v>8</v>
      </c>
      <c r="BC146">
        <v>10</v>
      </c>
      <c r="BD146">
        <v>9</v>
      </c>
      <c r="BE146">
        <v>9</v>
      </c>
      <c r="BF146">
        <v>8</v>
      </c>
    </row>
    <row r="147" spans="1:58" x14ac:dyDescent="0.35">
      <c r="A147" t="s">
        <v>1256</v>
      </c>
      <c r="B147" t="s">
        <v>1257</v>
      </c>
      <c r="C147" t="s">
        <v>1258</v>
      </c>
      <c r="D147" t="s">
        <v>1259</v>
      </c>
      <c r="E147" t="s">
        <v>1260</v>
      </c>
      <c r="F147" s="10">
        <v>0.64411202498844311</v>
      </c>
      <c r="G147" s="11">
        <v>8.0818082435990771E-2</v>
      </c>
      <c r="H147">
        <v>8</v>
      </c>
      <c r="I147">
        <v>7</v>
      </c>
      <c r="J147" s="10">
        <v>9.2230796813964808</v>
      </c>
      <c r="K147" s="10">
        <v>11.4182271957397</v>
      </c>
      <c r="L147" s="10">
        <v>9.9083757400512695</v>
      </c>
      <c r="M147" s="10">
        <v>9.6734924316406303</v>
      </c>
      <c r="N147" s="10">
        <v>10.357419967651399</v>
      </c>
      <c r="O147" s="10">
        <v>10.446897506713899</v>
      </c>
      <c r="P147" s="10">
        <v>11.1066675186157</v>
      </c>
      <c r="Q147" s="10">
        <v>9.8738269805908203</v>
      </c>
      <c r="R147" s="10">
        <v>10.1247549057007</v>
      </c>
      <c r="S147" s="10">
        <v>11.3696298599243</v>
      </c>
      <c r="T147" s="10">
        <v>11.3154439926147</v>
      </c>
      <c r="U147" s="10">
        <v>11.1625108718872</v>
      </c>
      <c r="V147" s="10">
        <v>10.8993120193481</v>
      </c>
      <c r="W147" s="10">
        <v>11.279767036438001</v>
      </c>
      <c r="X147" s="10">
        <v>10.114354133606</v>
      </c>
      <c r="Y147">
        <v>1</v>
      </c>
      <c r="Z147">
        <v>1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2</v>
      </c>
      <c r="AS147">
        <v>1</v>
      </c>
      <c r="AT147">
        <v>1</v>
      </c>
      <c r="AU147">
        <v>2</v>
      </c>
      <c r="AV147">
        <v>2</v>
      </c>
      <c r="AW147">
        <v>2</v>
      </c>
      <c r="AX147">
        <v>2</v>
      </c>
      <c r="AY147">
        <v>2</v>
      </c>
      <c r="AZ147">
        <v>2</v>
      </c>
      <c r="BA147">
        <v>2</v>
      </c>
      <c r="BB147">
        <v>1</v>
      </c>
      <c r="BC147">
        <v>2</v>
      </c>
      <c r="BD147">
        <v>2</v>
      </c>
      <c r="BE147">
        <v>2</v>
      </c>
      <c r="BF147">
        <v>2</v>
      </c>
    </row>
    <row r="148" spans="1:58" x14ac:dyDescent="0.35">
      <c r="A148" t="s">
        <v>1261</v>
      </c>
      <c r="B148" t="s">
        <v>1262</v>
      </c>
      <c r="C148" t="s">
        <v>1263</v>
      </c>
      <c r="D148" t="s">
        <v>1264</v>
      </c>
      <c r="E148" t="s">
        <v>1265</v>
      </c>
      <c r="F148" s="10">
        <v>-0.26398905685968366</v>
      </c>
      <c r="G148" s="11">
        <v>8.194551140742766E-2</v>
      </c>
      <c r="H148">
        <v>8</v>
      </c>
      <c r="I148">
        <v>7</v>
      </c>
      <c r="J148" s="10">
        <v>12.0008277893066</v>
      </c>
      <c r="K148" s="10">
        <v>11.967434883117701</v>
      </c>
      <c r="L148" s="10">
        <v>11.8988580703735</v>
      </c>
      <c r="M148" s="10">
        <v>12.525799751281699</v>
      </c>
      <c r="N148" s="10">
        <v>12.5586194992065</v>
      </c>
      <c r="O148" s="10">
        <v>12.257205009460399</v>
      </c>
      <c r="P148" s="10">
        <v>11.725294113159199</v>
      </c>
      <c r="Q148" s="10">
        <v>12.5908470153809</v>
      </c>
      <c r="R148" s="10">
        <v>11.9293985366821</v>
      </c>
      <c r="S148" s="10">
        <v>11.970252990722701</v>
      </c>
      <c r="T148" s="10">
        <v>12.1480598449707</v>
      </c>
      <c r="U148" s="10">
        <v>12.095752716064499</v>
      </c>
      <c r="V148" s="10">
        <v>11.8375959396362</v>
      </c>
      <c r="W148" s="10">
        <v>11.7961130142212</v>
      </c>
      <c r="X148" s="10">
        <v>11.709178924560501</v>
      </c>
      <c r="Y148">
        <v>0</v>
      </c>
      <c r="Z148">
        <v>0</v>
      </c>
      <c r="AA148">
        <v>1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1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2</v>
      </c>
      <c r="AS148">
        <v>2</v>
      </c>
      <c r="AT148">
        <v>2</v>
      </c>
      <c r="AU148">
        <v>2</v>
      </c>
      <c r="AV148">
        <v>2</v>
      </c>
      <c r="AW148">
        <v>2</v>
      </c>
      <c r="AX148">
        <v>2</v>
      </c>
      <c r="AY148">
        <v>2</v>
      </c>
      <c r="AZ148">
        <v>2</v>
      </c>
      <c r="BA148">
        <v>2</v>
      </c>
      <c r="BB148">
        <v>2</v>
      </c>
      <c r="BC148">
        <v>2</v>
      </c>
      <c r="BD148">
        <v>2</v>
      </c>
      <c r="BE148">
        <v>2</v>
      </c>
      <c r="BF148">
        <v>2</v>
      </c>
    </row>
    <row r="149" spans="1:58" x14ac:dyDescent="0.35">
      <c r="A149" t="s">
        <v>1266</v>
      </c>
      <c r="B149" t="s">
        <v>1266</v>
      </c>
      <c r="C149" t="s">
        <v>1267</v>
      </c>
      <c r="D149" t="s">
        <v>1268</v>
      </c>
      <c r="E149" t="s">
        <v>1269</v>
      </c>
      <c r="F149" s="10">
        <v>-1.0044031824384536</v>
      </c>
      <c r="G149" s="11">
        <v>8.2671853266404499E-2</v>
      </c>
      <c r="H149">
        <v>8</v>
      </c>
      <c r="I149">
        <v>7</v>
      </c>
      <c r="J149" s="10">
        <v>14.8833875656128</v>
      </c>
      <c r="K149" s="10">
        <v>12.7079668045044</v>
      </c>
      <c r="L149" s="10">
        <v>12.922346115112299</v>
      </c>
      <c r="M149" s="10">
        <v>13.6195783615112</v>
      </c>
      <c r="N149" s="10">
        <v>16.2261638641357</v>
      </c>
      <c r="O149" s="10">
        <v>13.185417175293001</v>
      </c>
      <c r="P149" s="10">
        <v>14.804110527038601</v>
      </c>
      <c r="Q149" s="10">
        <v>12.3977146148682</v>
      </c>
      <c r="R149" s="10">
        <v>13.169285774231</v>
      </c>
      <c r="S149" s="10">
        <v>12.307537078857401</v>
      </c>
      <c r="T149" s="10">
        <v>12.6767482757568</v>
      </c>
      <c r="U149" s="10">
        <v>12.4314613342285</v>
      </c>
      <c r="V149" s="10">
        <v>12.8640604019165</v>
      </c>
      <c r="W149" s="10">
        <v>13.756983757019</v>
      </c>
      <c r="X149" s="10">
        <v>12.666450500488301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1</v>
      </c>
      <c r="AI149">
        <v>1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1</v>
      </c>
      <c r="AR149">
        <v>40</v>
      </c>
      <c r="AS149">
        <v>19</v>
      </c>
      <c r="AT149">
        <v>21</v>
      </c>
      <c r="AU149">
        <v>35</v>
      </c>
      <c r="AV149">
        <v>40</v>
      </c>
      <c r="AW149">
        <v>31</v>
      </c>
      <c r="AX149">
        <v>38</v>
      </c>
      <c r="AY149">
        <v>22</v>
      </c>
      <c r="AZ149">
        <v>29</v>
      </c>
      <c r="BA149">
        <v>4</v>
      </c>
      <c r="BB149">
        <v>8</v>
      </c>
      <c r="BC149">
        <v>17</v>
      </c>
      <c r="BD149">
        <v>5</v>
      </c>
      <c r="BE149">
        <v>33</v>
      </c>
      <c r="BF149">
        <v>14</v>
      </c>
    </row>
    <row r="150" spans="1:58" x14ac:dyDescent="0.35">
      <c r="A150" t="s">
        <v>720</v>
      </c>
      <c r="B150" t="s">
        <v>721</v>
      </c>
      <c r="C150" t="s">
        <v>722</v>
      </c>
      <c r="D150" t="s">
        <v>723</v>
      </c>
      <c r="E150" t="s">
        <v>724</v>
      </c>
      <c r="F150" s="10">
        <v>0.45285456521170886</v>
      </c>
      <c r="G150" s="11">
        <v>8.2989576108743371E-2</v>
      </c>
      <c r="H150">
        <v>8</v>
      </c>
      <c r="I150">
        <v>7</v>
      </c>
      <c r="J150" s="10">
        <v>11.940269470214799</v>
      </c>
      <c r="K150" s="10">
        <v>11.594231605529799</v>
      </c>
      <c r="L150" s="10">
        <v>12.3878984451294</v>
      </c>
      <c r="M150" s="10">
        <v>12.291429519653301</v>
      </c>
      <c r="N150" s="10">
        <v>11.7476100921631</v>
      </c>
      <c r="O150" s="10">
        <v>10.975948333740201</v>
      </c>
      <c r="P150" s="10">
        <v>11.332964897155801</v>
      </c>
      <c r="Q150" s="10">
        <v>11.058688163757299</v>
      </c>
      <c r="R150" s="10">
        <v>12.730304718017599</v>
      </c>
      <c r="S150" s="10">
        <v>12.2106256484985</v>
      </c>
      <c r="T150" s="10">
        <v>11.5095472335815</v>
      </c>
      <c r="U150" s="10">
        <v>11.8094749450684</v>
      </c>
      <c r="V150" s="10">
        <v>12.1727867126465</v>
      </c>
      <c r="W150" s="10">
        <v>12.2261047363281</v>
      </c>
      <c r="X150" s="10">
        <v>12.174048423767101</v>
      </c>
      <c r="Y150">
        <v>0</v>
      </c>
      <c r="Z150">
        <v>0</v>
      </c>
      <c r="AA150">
        <v>1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1</v>
      </c>
      <c r="AL150">
        <v>1</v>
      </c>
      <c r="AM150">
        <v>0</v>
      </c>
      <c r="AN150">
        <v>0</v>
      </c>
      <c r="AO150">
        <v>0</v>
      </c>
      <c r="AP150">
        <v>0</v>
      </c>
      <c r="AQ150">
        <v>1</v>
      </c>
      <c r="AR150">
        <v>4</v>
      </c>
      <c r="AS150">
        <v>4</v>
      </c>
      <c r="AT150">
        <v>3</v>
      </c>
      <c r="AU150">
        <v>4</v>
      </c>
      <c r="AV150">
        <v>3</v>
      </c>
      <c r="AW150">
        <v>4</v>
      </c>
      <c r="AX150">
        <v>3</v>
      </c>
      <c r="AY150">
        <v>2</v>
      </c>
      <c r="AZ150">
        <v>4</v>
      </c>
      <c r="BA150">
        <v>4</v>
      </c>
      <c r="BB150">
        <v>3</v>
      </c>
      <c r="BC150">
        <v>4</v>
      </c>
      <c r="BD150">
        <v>4</v>
      </c>
      <c r="BE150">
        <v>4</v>
      </c>
      <c r="BF150">
        <v>3</v>
      </c>
    </row>
    <row r="151" spans="1:58" x14ac:dyDescent="0.35">
      <c r="A151" t="s">
        <v>725</v>
      </c>
      <c r="B151" t="s">
        <v>725</v>
      </c>
      <c r="C151" t="s">
        <v>726</v>
      </c>
      <c r="D151" t="s">
        <v>727</v>
      </c>
      <c r="E151" t="s">
        <v>728</v>
      </c>
      <c r="F151" s="10">
        <v>1.2014212438038001</v>
      </c>
      <c r="G151" s="11">
        <v>8.3872519024442607E-2</v>
      </c>
      <c r="H151">
        <v>8</v>
      </c>
      <c r="I151">
        <v>7</v>
      </c>
      <c r="J151" s="10">
        <v>14.6866044998169</v>
      </c>
      <c r="K151" s="10">
        <v>12.2750158309937</v>
      </c>
      <c r="L151" s="10">
        <v>12.4694156646729</v>
      </c>
      <c r="M151" s="10">
        <v>14.026004791259799</v>
      </c>
      <c r="N151" s="10">
        <v>11.8798742294312</v>
      </c>
      <c r="O151" s="10">
        <v>12.5082702636719</v>
      </c>
      <c r="P151" s="10">
        <v>11.1429748535156</v>
      </c>
      <c r="Q151" s="10">
        <v>11.92405128479</v>
      </c>
      <c r="R151" s="10">
        <v>15.9024362564087</v>
      </c>
      <c r="S151" s="10">
        <v>13.7930746078491</v>
      </c>
      <c r="T151" s="10">
        <v>14.5185489654541</v>
      </c>
      <c r="U151" s="10">
        <v>11.9866847991943</v>
      </c>
      <c r="V151" s="10">
        <v>14.3290462493896</v>
      </c>
      <c r="W151" s="10">
        <v>12.432909965515099</v>
      </c>
      <c r="X151" s="10">
        <v>13.7454328536987</v>
      </c>
      <c r="Y151">
        <v>0</v>
      </c>
      <c r="Z151">
        <v>0</v>
      </c>
      <c r="AA151">
        <v>1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1</v>
      </c>
      <c r="AL151">
        <v>1</v>
      </c>
      <c r="AM151">
        <v>0</v>
      </c>
      <c r="AN151">
        <v>0</v>
      </c>
      <c r="AO151">
        <v>0</v>
      </c>
      <c r="AP151">
        <v>0</v>
      </c>
      <c r="AQ151">
        <v>1</v>
      </c>
      <c r="AR151">
        <v>4</v>
      </c>
      <c r="AS151">
        <v>4</v>
      </c>
      <c r="AT151">
        <v>4</v>
      </c>
      <c r="AU151">
        <v>4</v>
      </c>
      <c r="AV151">
        <v>4</v>
      </c>
      <c r="AW151">
        <v>4</v>
      </c>
      <c r="AX151">
        <v>2</v>
      </c>
      <c r="AY151">
        <v>3</v>
      </c>
      <c r="AZ151">
        <v>4</v>
      </c>
      <c r="BA151">
        <v>4</v>
      </c>
      <c r="BB151">
        <v>4</v>
      </c>
      <c r="BC151">
        <v>3</v>
      </c>
      <c r="BD151">
        <v>4</v>
      </c>
      <c r="BE151">
        <v>4</v>
      </c>
      <c r="BF151">
        <v>4</v>
      </c>
    </row>
    <row r="152" spans="1:58" x14ac:dyDescent="0.35">
      <c r="A152" t="s">
        <v>729</v>
      </c>
      <c r="B152" t="s">
        <v>729</v>
      </c>
      <c r="C152" t="s">
        <v>730</v>
      </c>
      <c r="D152" t="s">
        <v>731</v>
      </c>
      <c r="E152" t="s">
        <v>732</v>
      </c>
      <c r="F152" s="10">
        <v>0.82869556971960812</v>
      </c>
      <c r="G152" s="11">
        <v>8.5512664182456205E-2</v>
      </c>
      <c r="H152">
        <v>8</v>
      </c>
      <c r="I152">
        <v>7</v>
      </c>
      <c r="J152" s="10">
        <v>16.611040115356399</v>
      </c>
      <c r="K152" s="10">
        <v>15.8921089172363</v>
      </c>
      <c r="L152" s="10">
        <v>14.747013092041</v>
      </c>
      <c r="M152" s="10">
        <v>15.9469747543335</v>
      </c>
      <c r="N152" s="10">
        <v>15.472989082336399</v>
      </c>
      <c r="O152" s="10">
        <v>14.314958572387701</v>
      </c>
      <c r="P152" s="10">
        <v>15.287153244018601</v>
      </c>
      <c r="Q152" s="10">
        <v>14.691896438598601</v>
      </c>
      <c r="R152" s="10">
        <v>17.065574645996101</v>
      </c>
      <c r="S152" s="10">
        <v>14.942308425903301</v>
      </c>
      <c r="T152" s="10">
        <v>14.9256143569946</v>
      </c>
      <c r="U152" s="10">
        <v>16.092975616455099</v>
      </c>
      <c r="V152" s="10">
        <v>17.026847839355501</v>
      </c>
      <c r="W152" s="10">
        <v>17.121522903442401</v>
      </c>
      <c r="X152" s="10">
        <v>16.219642639160199</v>
      </c>
      <c r="Y152">
        <v>0</v>
      </c>
      <c r="Z152">
        <v>0</v>
      </c>
      <c r="AA152">
        <v>1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1</v>
      </c>
      <c r="AJ152">
        <v>0</v>
      </c>
      <c r="AK152">
        <v>1</v>
      </c>
      <c r="AL152">
        <v>1</v>
      </c>
      <c r="AM152">
        <v>0</v>
      </c>
      <c r="AN152">
        <v>0</v>
      </c>
      <c r="AO152">
        <v>0</v>
      </c>
      <c r="AP152">
        <v>0</v>
      </c>
      <c r="AQ152">
        <v>1</v>
      </c>
      <c r="AR152">
        <v>4</v>
      </c>
      <c r="AS152">
        <v>4</v>
      </c>
      <c r="AT152">
        <v>4</v>
      </c>
      <c r="AU152">
        <v>4</v>
      </c>
      <c r="AV152">
        <v>4</v>
      </c>
      <c r="AW152">
        <v>4</v>
      </c>
      <c r="AX152">
        <v>4</v>
      </c>
      <c r="AY152">
        <v>4</v>
      </c>
      <c r="AZ152">
        <v>4</v>
      </c>
      <c r="BA152">
        <v>4</v>
      </c>
      <c r="BB152">
        <v>4</v>
      </c>
      <c r="BC152">
        <v>4</v>
      </c>
      <c r="BD152">
        <v>4</v>
      </c>
      <c r="BE152">
        <v>4</v>
      </c>
      <c r="BF152">
        <v>4</v>
      </c>
    </row>
    <row r="153" spans="1:58" x14ac:dyDescent="0.35">
      <c r="A153" t="s">
        <v>733</v>
      </c>
      <c r="B153" t="s">
        <v>733</v>
      </c>
      <c r="C153" t="s">
        <v>734</v>
      </c>
      <c r="D153" t="s">
        <v>735</v>
      </c>
      <c r="E153" t="s">
        <v>736</v>
      </c>
      <c r="F153" s="10">
        <v>0.56416598388128492</v>
      </c>
      <c r="G153" s="11">
        <v>8.5601973135918996E-2</v>
      </c>
      <c r="H153">
        <v>8</v>
      </c>
      <c r="I153">
        <v>7</v>
      </c>
      <c r="J153" s="10">
        <v>10.3648023605347</v>
      </c>
      <c r="K153" s="10">
        <v>12.685302734375</v>
      </c>
      <c r="L153" s="10">
        <v>11.6313724517822</v>
      </c>
      <c r="M153" s="10">
        <v>12.0507259368896</v>
      </c>
      <c r="N153" s="10">
        <v>11.7123460769653</v>
      </c>
      <c r="O153" s="10">
        <v>11.6208658218384</v>
      </c>
      <c r="P153" s="10">
        <v>11.7945861816406</v>
      </c>
      <c r="Q153" s="10">
        <v>11.5835666656494</v>
      </c>
      <c r="R153" s="10">
        <v>11.2253160476685</v>
      </c>
      <c r="S153" s="10">
        <v>12.393038749694799</v>
      </c>
      <c r="T153" s="10">
        <v>12.471137046814</v>
      </c>
      <c r="U153" s="10">
        <v>12.4738254547119</v>
      </c>
      <c r="V153" s="10">
        <v>12.84787940979</v>
      </c>
      <c r="W153" s="10">
        <v>12.0809841156006</v>
      </c>
      <c r="X153" s="10">
        <v>12.220103263855</v>
      </c>
      <c r="Y153">
        <v>1</v>
      </c>
      <c r="Z153">
        <v>1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2</v>
      </c>
      <c r="AS153">
        <v>3</v>
      </c>
      <c r="AT153">
        <v>3</v>
      </c>
      <c r="AU153">
        <v>3</v>
      </c>
      <c r="AV153">
        <v>3</v>
      </c>
      <c r="AW153">
        <v>3</v>
      </c>
      <c r="AX153">
        <v>3</v>
      </c>
      <c r="AY153">
        <v>3</v>
      </c>
      <c r="AZ153">
        <v>3</v>
      </c>
      <c r="BA153">
        <v>3</v>
      </c>
      <c r="BB153">
        <v>2</v>
      </c>
      <c r="BC153">
        <v>3</v>
      </c>
      <c r="BD153">
        <v>3</v>
      </c>
      <c r="BE153">
        <v>3</v>
      </c>
      <c r="BF153">
        <v>2</v>
      </c>
    </row>
    <row r="154" spans="1:58" x14ac:dyDescent="0.35">
      <c r="A154" t="s">
        <v>1270</v>
      </c>
      <c r="B154" t="s">
        <v>1270</v>
      </c>
      <c r="C154" t="s">
        <v>1271</v>
      </c>
      <c r="D154" t="s">
        <v>1272</v>
      </c>
      <c r="E154" t="s">
        <v>1273</v>
      </c>
      <c r="F154" s="10">
        <v>0.63809347152710671</v>
      </c>
      <c r="G154" s="11">
        <v>8.5604472926263234E-2</v>
      </c>
      <c r="H154">
        <v>6</v>
      </c>
      <c r="I154">
        <v>7</v>
      </c>
      <c r="J154" s="10">
        <v>12.596923828125</v>
      </c>
      <c r="K154" s="10" t="s">
        <v>187</v>
      </c>
      <c r="L154" s="10">
        <v>13.6644802093506</v>
      </c>
      <c r="M154" s="10">
        <v>14.4802856445313</v>
      </c>
      <c r="N154" s="10">
        <v>13.683926582336399</v>
      </c>
      <c r="O154" s="10">
        <v>14.581647872924799</v>
      </c>
      <c r="P154" s="10">
        <v>14.9207439422607</v>
      </c>
      <c r="Q154" s="10" t="s">
        <v>187</v>
      </c>
      <c r="R154" s="10">
        <v>14.2219343185425</v>
      </c>
      <c r="S154" s="10">
        <v>14.611641883850099</v>
      </c>
      <c r="T154" s="10">
        <v>14.584005355835</v>
      </c>
      <c r="U154" s="10">
        <v>14.6920213699341</v>
      </c>
      <c r="V154" s="10">
        <v>14.390149116516101</v>
      </c>
      <c r="W154" s="10">
        <v>14.8069524765015</v>
      </c>
      <c r="X154" s="10">
        <v>15.075959205627401</v>
      </c>
      <c r="Y154">
        <v>0</v>
      </c>
      <c r="Z154">
        <v>1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1</v>
      </c>
      <c r="AS154">
        <v>0</v>
      </c>
      <c r="AT154">
        <v>1</v>
      </c>
      <c r="AU154">
        <v>2</v>
      </c>
      <c r="AV154">
        <v>1</v>
      </c>
      <c r="AW154">
        <v>1</v>
      </c>
      <c r="AX154">
        <v>2</v>
      </c>
      <c r="AY154">
        <v>0</v>
      </c>
      <c r="AZ154">
        <v>2</v>
      </c>
      <c r="BA154">
        <v>2</v>
      </c>
      <c r="BB154">
        <v>1</v>
      </c>
      <c r="BC154">
        <v>1</v>
      </c>
      <c r="BD154">
        <v>2</v>
      </c>
      <c r="BE154">
        <v>2</v>
      </c>
      <c r="BF154">
        <v>1</v>
      </c>
    </row>
    <row r="155" spans="1:58" x14ac:dyDescent="0.35">
      <c r="A155" t="s">
        <v>385</v>
      </c>
      <c r="B155" t="s">
        <v>385</v>
      </c>
      <c r="C155" t="s">
        <v>386</v>
      </c>
      <c r="D155" t="s">
        <v>387</v>
      </c>
      <c r="E155" t="s">
        <v>388</v>
      </c>
      <c r="F155" s="10">
        <v>0.65193639482769505</v>
      </c>
      <c r="G155" s="11">
        <v>8.580209655332717E-2</v>
      </c>
      <c r="H155">
        <v>8</v>
      </c>
      <c r="I155">
        <v>7</v>
      </c>
      <c r="J155" s="10">
        <v>9.5484580993652308</v>
      </c>
      <c r="K155" s="10">
        <v>11.121229171752899</v>
      </c>
      <c r="L155" s="10">
        <v>10.0590877532959</v>
      </c>
      <c r="M155" s="10">
        <v>11.0294942855835</v>
      </c>
      <c r="N155" s="10">
        <v>12.259763717651399</v>
      </c>
      <c r="O155" s="10">
        <v>11.1285552978516</v>
      </c>
      <c r="P155" s="10">
        <v>11.3204507827759</v>
      </c>
      <c r="Q155" s="10">
        <v>11.4586887359619</v>
      </c>
      <c r="R155" s="10">
        <v>12.059479713439901</v>
      </c>
      <c r="S155" s="10">
        <v>11.5459585189819</v>
      </c>
      <c r="T155" s="10">
        <v>11.449612617492701</v>
      </c>
      <c r="U155" s="10">
        <v>11.773811340331999</v>
      </c>
      <c r="V155" s="10">
        <v>11.076535224914601</v>
      </c>
      <c r="W155" s="10">
        <v>12.2653188705444</v>
      </c>
      <c r="X155" s="10">
        <v>11.3278503417969</v>
      </c>
      <c r="Y155">
        <v>0</v>
      </c>
      <c r="Z155">
        <v>0</v>
      </c>
      <c r="AA155">
        <v>1</v>
      </c>
      <c r="AB155">
        <v>1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1</v>
      </c>
      <c r="AR155">
        <v>1</v>
      </c>
      <c r="AS155">
        <v>2</v>
      </c>
      <c r="AT155">
        <v>2</v>
      </c>
      <c r="AU155">
        <v>2</v>
      </c>
      <c r="AV155">
        <v>2</v>
      </c>
      <c r="AW155">
        <v>2</v>
      </c>
      <c r="AX155">
        <v>2</v>
      </c>
      <c r="AY155">
        <v>2</v>
      </c>
      <c r="AZ155">
        <v>2</v>
      </c>
      <c r="BA155">
        <v>2</v>
      </c>
      <c r="BB155">
        <v>2</v>
      </c>
      <c r="BC155">
        <v>2</v>
      </c>
      <c r="BD155">
        <v>2</v>
      </c>
      <c r="BE155">
        <v>2</v>
      </c>
      <c r="BF155">
        <v>2</v>
      </c>
    </row>
    <row r="156" spans="1:58" x14ac:dyDescent="0.35">
      <c r="A156" t="s">
        <v>737</v>
      </c>
      <c r="B156" t="s">
        <v>737</v>
      </c>
      <c r="C156" t="s">
        <v>738</v>
      </c>
      <c r="D156" t="s">
        <v>739</v>
      </c>
      <c r="E156" t="s">
        <v>740</v>
      </c>
      <c r="F156" s="10">
        <v>-0.58195384343464873</v>
      </c>
      <c r="G156" s="11">
        <v>8.6131684625488231E-2</v>
      </c>
      <c r="H156">
        <v>8</v>
      </c>
      <c r="I156">
        <v>6</v>
      </c>
      <c r="J156" s="10">
        <v>11.1393594741821</v>
      </c>
      <c r="K156" s="10">
        <v>10.3740835189819</v>
      </c>
      <c r="L156" s="10">
        <v>9.9751453399658203</v>
      </c>
      <c r="M156" s="10">
        <v>11.013329505920399</v>
      </c>
      <c r="N156" s="10">
        <v>9.3926525115966797</v>
      </c>
      <c r="O156" s="10">
        <v>10.153856277465801</v>
      </c>
      <c r="P156" s="10">
        <v>11.3187007904053</v>
      </c>
      <c r="Q156" s="10">
        <v>10.277670860290501</v>
      </c>
      <c r="R156" s="10">
        <v>10.6413831710815</v>
      </c>
      <c r="S156" s="10">
        <v>10.0082607269287</v>
      </c>
      <c r="T156" s="10" t="s">
        <v>187</v>
      </c>
      <c r="U156" s="10">
        <v>9.7165746688842791</v>
      </c>
      <c r="V156" s="10">
        <v>9.3044700622558594</v>
      </c>
      <c r="W156" s="10">
        <v>9.7611789703369105</v>
      </c>
      <c r="X156" s="10">
        <v>9.8100080490112305</v>
      </c>
      <c r="Y156">
        <v>0</v>
      </c>
      <c r="Z156">
        <v>0</v>
      </c>
      <c r="AA156">
        <v>1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1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1</v>
      </c>
      <c r="AR156">
        <v>2</v>
      </c>
      <c r="AS156">
        <v>2</v>
      </c>
      <c r="AT156">
        <v>2</v>
      </c>
      <c r="AU156">
        <v>2</v>
      </c>
      <c r="AV156">
        <v>2</v>
      </c>
      <c r="AW156">
        <v>1</v>
      </c>
      <c r="AX156">
        <v>2</v>
      </c>
      <c r="AY156">
        <v>1</v>
      </c>
      <c r="AZ156">
        <v>2</v>
      </c>
      <c r="BA156">
        <v>1</v>
      </c>
      <c r="BB156">
        <v>0</v>
      </c>
      <c r="BC156">
        <v>1</v>
      </c>
      <c r="BD156">
        <v>1</v>
      </c>
      <c r="BE156">
        <v>2</v>
      </c>
      <c r="BF156">
        <v>1</v>
      </c>
    </row>
    <row r="157" spans="1:58" x14ac:dyDescent="0.35">
      <c r="A157" t="s">
        <v>741</v>
      </c>
      <c r="B157" t="s">
        <v>741</v>
      </c>
      <c r="C157" t="s">
        <v>742</v>
      </c>
      <c r="D157" t="s">
        <v>743</v>
      </c>
      <c r="E157" t="s">
        <v>744</v>
      </c>
      <c r="F157" s="10">
        <v>0.30349586691173691</v>
      </c>
      <c r="G157" s="11">
        <v>8.6345384343080797E-2</v>
      </c>
      <c r="H157">
        <v>8</v>
      </c>
      <c r="I157">
        <v>7</v>
      </c>
      <c r="J157" s="10">
        <v>11.928403854370099</v>
      </c>
      <c r="K157" s="10">
        <v>12.168571472168001</v>
      </c>
      <c r="L157" s="10">
        <v>12.5238952636719</v>
      </c>
      <c r="M157" s="10">
        <v>12.613146781921399</v>
      </c>
      <c r="N157" s="10">
        <v>12.7382698059082</v>
      </c>
      <c r="O157" s="10">
        <v>12.488111495971699</v>
      </c>
      <c r="P157" s="10">
        <v>12.0930576324463</v>
      </c>
      <c r="Q157" s="10">
        <v>12.731229782104499</v>
      </c>
      <c r="R157" s="10">
        <v>13.2017965316772</v>
      </c>
      <c r="S157" s="10">
        <v>12.9068098068237</v>
      </c>
      <c r="T157" s="10">
        <v>12.9138994216919</v>
      </c>
      <c r="U157" s="10">
        <v>12.669299125671399</v>
      </c>
      <c r="V157" s="10">
        <v>12.521349906921399</v>
      </c>
      <c r="W157" s="10">
        <v>12.1978616714478</v>
      </c>
      <c r="X157" s="10">
        <v>12.5875549316406</v>
      </c>
      <c r="Y157">
        <v>1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7</v>
      </c>
      <c r="AS157">
        <v>6</v>
      </c>
      <c r="AT157">
        <v>7</v>
      </c>
      <c r="AU157">
        <v>6</v>
      </c>
      <c r="AV157">
        <v>6</v>
      </c>
      <c r="AW157">
        <v>6</v>
      </c>
      <c r="AX157">
        <v>6</v>
      </c>
      <c r="AY157">
        <v>7</v>
      </c>
      <c r="AZ157">
        <v>7</v>
      </c>
      <c r="BA157">
        <v>7</v>
      </c>
      <c r="BB157">
        <v>7</v>
      </c>
      <c r="BC157">
        <v>6</v>
      </c>
      <c r="BD157">
        <v>7</v>
      </c>
      <c r="BE157">
        <v>5</v>
      </c>
      <c r="BF157">
        <v>7</v>
      </c>
    </row>
    <row r="158" spans="1:58" x14ac:dyDescent="0.35">
      <c r="A158" t="s">
        <v>1274</v>
      </c>
      <c r="B158" t="s">
        <v>1275</v>
      </c>
      <c r="C158" t="s">
        <v>1276</v>
      </c>
      <c r="D158" t="s">
        <v>1277</v>
      </c>
      <c r="E158" t="s">
        <v>1278</v>
      </c>
      <c r="F158" s="10">
        <v>-1.48859609876361</v>
      </c>
      <c r="G158" s="11">
        <v>8.6683012723967806E-2</v>
      </c>
      <c r="H158">
        <v>4</v>
      </c>
      <c r="I158">
        <v>7</v>
      </c>
      <c r="J158" s="10">
        <v>14.582347869873001</v>
      </c>
      <c r="K158" s="10">
        <v>15.5734043121338</v>
      </c>
      <c r="L158" s="10">
        <v>10.858385086059601</v>
      </c>
      <c r="M158" s="10">
        <v>13.532234191894499</v>
      </c>
      <c r="N158" s="10" t="s">
        <v>187</v>
      </c>
      <c r="O158" s="10" t="s">
        <v>187</v>
      </c>
      <c r="P158" s="10" t="s">
        <v>187</v>
      </c>
      <c r="Q158" s="10" t="s">
        <v>187</v>
      </c>
      <c r="R158" s="10">
        <v>12.1425218582153</v>
      </c>
      <c r="S158" s="10">
        <v>11.6625165939331</v>
      </c>
      <c r="T158" s="10">
        <v>12.425929069519</v>
      </c>
      <c r="U158" s="10">
        <v>11.849803924560501</v>
      </c>
      <c r="V158" s="10">
        <v>12.7666778564453</v>
      </c>
      <c r="W158" s="10">
        <v>12.626681327819799</v>
      </c>
      <c r="X158" s="10">
        <v>11.561846733093301</v>
      </c>
      <c r="Y158">
        <v>0</v>
      </c>
      <c r="Z158">
        <v>0</v>
      </c>
      <c r="AA158">
        <v>1</v>
      </c>
      <c r="AB158">
        <v>0</v>
      </c>
      <c r="AC158">
        <v>1</v>
      </c>
      <c r="AD158">
        <v>1</v>
      </c>
      <c r="AE158">
        <v>1</v>
      </c>
      <c r="AF158">
        <v>1</v>
      </c>
      <c r="AG158">
        <v>0</v>
      </c>
      <c r="AH158">
        <v>0</v>
      </c>
      <c r="AI158">
        <v>0</v>
      </c>
      <c r="AJ158">
        <v>0</v>
      </c>
      <c r="AK158">
        <v>1</v>
      </c>
      <c r="AL158">
        <v>1</v>
      </c>
      <c r="AM158">
        <v>0</v>
      </c>
      <c r="AN158">
        <v>0</v>
      </c>
      <c r="AO158">
        <v>0</v>
      </c>
      <c r="AP158">
        <v>0</v>
      </c>
      <c r="AQ158">
        <v>1</v>
      </c>
      <c r="AR158">
        <v>2</v>
      </c>
      <c r="AS158">
        <v>2</v>
      </c>
      <c r="AT158">
        <v>1</v>
      </c>
      <c r="AU158">
        <v>1</v>
      </c>
      <c r="AV158">
        <v>0</v>
      </c>
      <c r="AW158">
        <v>0</v>
      </c>
      <c r="AX158">
        <v>0</v>
      </c>
      <c r="AY158">
        <v>0</v>
      </c>
      <c r="AZ158">
        <v>1</v>
      </c>
      <c r="BA158">
        <v>1</v>
      </c>
      <c r="BB158">
        <v>1</v>
      </c>
      <c r="BC158">
        <v>2</v>
      </c>
      <c r="BD158">
        <v>1</v>
      </c>
      <c r="BE158">
        <v>1</v>
      </c>
      <c r="BF158">
        <v>1</v>
      </c>
    </row>
    <row r="159" spans="1:58" x14ac:dyDescent="0.35">
      <c r="A159" t="s">
        <v>1279</v>
      </c>
      <c r="B159" t="s">
        <v>1279</v>
      </c>
      <c r="C159" t="s">
        <v>1280</v>
      </c>
      <c r="D159" t="s">
        <v>1281</v>
      </c>
      <c r="E159" t="s">
        <v>1282</v>
      </c>
      <c r="F159" s="10">
        <v>0.39072745186939173</v>
      </c>
      <c r="G159" s="11">
        <v>8.8670599229949562E-2</v>
      </c>
      <c r="H159">
        <v>8</v>
      </c>
      <c r="I159">
        <v>7</v>
      </c>
      <c r="J159" s="10">
        <v>10.959176063537599</v>
      </c>
      <c r="K159" s="10">
        <v>12.067518234252899</v>
      </c>
      <c r="L159" s="10">
        <v>11.930952072143601</v>
      </c>
      <c r="M159" s="10">
        <v>11.982373237609901</v>
      </c>
      <c r="N159" s="10">
        <v>11.4407291412354</v>
      </c>
      <c r="O159" s="10">
        <v>12.1398363113403</v>
      </c>
      <c r="P159" s="10">
        <v>12.0918025970459</v>
      </c>
      <c r="Q159" s="10">
        <v>11.985650062561</v>
      </c>
      <c r="R159" s="10">
        <v>12.4327297210693</v>
      </c>
      <c r="S159" s="10">
        <v>11.7596797943115</v>
      </c>
      <c r="T159" s="10">
        <v>12.0911312103271</v>
      </c>
      <c r="U159" s="10">
        <v>12.567613601684601</v>
      </c>
      <c r="V159" s="10">
        <v>11.5966882705688</v>
      </c>
      <c r="W159" s="10">
        <v>12.640382766723601</v>
      </c>
      <c r="X159" s="10">
        <v>12.4201498031616</v>
      </c>
      <c r="Y159">
        <v>0</v>
      </c>
      <c r="Z159">
        <v>0</v>
      </c>
      <c r="AA159">
        <v>1</v>
      </c>
      <c r="AB159">
        <v>0</v>
      </c>
      <c r="AC159">
        <v>0</v>
      </c>
      <c r="AD159">
        <v>1</v>
      </c>
      <c r="AE159">
        <v>0</v>
      </c>
      <c r="AF159">
        <v>0</v>
      </c>
      <c r="AG159">
        <v>0</v>
      </c>
      <c r="AH159">
        <v>0</v>
      </c>
      <c r="AI159">
        <v>1</v>
      </c>
      <c r="AJ159">
        <v>0</v>
      </c>
      <c r="AK159">
        <v>1</v>
      </c>
      <c r="AL159">
        <v>0</v>
      </c>
      <c r="AM159">
        <v>1</v>
      </c>
      <c r="AN159">
        <v>0</v>
      </c>
      <c r="AO159">
        <v>0</v>
      </c>
      <c r="AP159">
        <v>0</v>
      </c>
      <c r="AQ159">
        <v>1</v>
      </c>
      <c r="AR159">
        <v>5</v>
      </c>
      <c r="AS159">
        <v>3</v>
      </c>
      <c r="AT159">
        <v>4</v>
      </c>
      <c r="AU159">
        <v>5</v>
      </c>
      <c r="AV159">
        <v>5</v>
      </c>
      <c r="AW159">
        <v>6</v>
      </c>
      <c r="AX159">
        <v>6</v>
      </c>
      <c r="AY159">
        <v>5</v>
      </c>
      <c r="AZ159">
        <v>5</v>
      </c>
      <c r="BA159">
        <v>5</v>
      </c>
      <c r="BB159">
        <v>5</v>
      </c>
      <c r="BC159">
        <v>6</v>
      </c>
      <c r="BD159">
        <v>2</v>
      </c>
      <c r="BE159">
        <v>5</v>
      </c>
      <c r="BF159">
        <v>5</v>
      </c>
    </row>
    <row r="160" spans="1:58" x14ac:dyDescent="0.35">
      <c r="A160" t="s">
        <v>1283</v>
      </c>
      <c r="B160" t="s">
        <v>1283</v>
      </c>
      <c r="C160" t="s">
        <v>1284</v>
      </c>
      <c r="D160" t="s">
        <v>1285</v>
      </c>
      <c r="E160" t="s">
        <v>1286</v>
      </c>
      <c r="F160" s="10">
        <v>0.44085802350726233</v>
      </c>
      <c r="G160" s="11">
        <v>9.1995697407270621E-2</v>
      </c>
      <c r="H160">
        <v>8</v>
      </c>
      <c r="I160">
        <v>7</v>
      </c>
      <c r="J160" s="10">
        <v>11.103976249694799</v>
      </c>
      <c r="K160" s="10">
        <v>10.771043777465801</v>
      </c>
      <c r="L160" s="10">
        <v>10.228193283081101</v>
      </c>
      <c r="M160" s="10">
        <v>11.888613700866699</v>
      </c>
      <c r="N160" s="10">
        <v>11.2136087417603</v>
      </c>
      <c r="O160" s="10">
        <v>11.799131393432599</v>
      </c>
      <c r="P160" s="10">
        <v>11.940896987915</v>
      </c>
      <c r="Q160" s="10">
        <v>11.2001504898071</v>
      </c>
      <c r="R160" s="10">
        <v>12.1269884109497</v>
      </c>
      <c r="S160" s="10">
        <v>11.3374319076538</v>
      </c>
      <c r="T160" s="10">
        <v>11.625804901123001</v>
      </c>
      <c r="U160" s="10">
        <v>11.803296089172401</v>
      </c>
      <c r="V160" s="10">
        <v>11.5867509841919</v>
      </c>
      <c r="W160" s="10">
        <v>11.636293411254901</v>
      </c>
      <c r="X160" s="10">
        <v>11.8468532562256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1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1</v>
      </c>
      <c r="AR160">
        <v>1</v>
      </c>
      <c r="AS160">
        <v>1</v>
      </c>
      <c r="AT160">
        <v>1</v>
      </c>
      <c r="AU160">
        <v>1</v>
      </c>
      <c r="AV160">
        <v>1</v>
      </c>
      <c r="AW160">
        <v>1</v>
      </c>
      <c r="AX160">
        <v>1</v>
      </c>
      <c r="AY160">
        <v>1</v>
      </c>
      <c r="AZ160">
        <v>1</v>
      </c>
      <c r="BA160">
        <v>1</v>
      </c>
      <c r="BB160">
        <v>1</v>
      </c>
      <c r="BC160">
        <v>1</v>
      </c>
      <c r="BD160">
        <v>1</v>
      </c>
      <c r="BE160">
        <v>1</v>
      </c>
      <c r="BF160">
        <v>1</v>
      </c>
    </row>
    <row r="161" spans="1:58" x14ac:dyDescent="0.35">
      <c r="A161" t="s">
        <v>1287</v>
      </c>
      <c r="B161" t="s">
        <v>1287</v>
      </c>
      <c r="C161" t="s">
        <v>1288</v>
      </c>
      <c r="D161" t="s">
        <v>1289</v>
      </c>
      <c r="E161" t="s">
        <v>1290</v>
      </c>
      <c r="F161" s="10">
        <v>0.58152650083813917</v>
      </c>
      <c r="G161" s="11">
        <v>9.2853334118967693E-2</v>
      </c>
      <c r="H161">
        <v>8</v>
      </c>
      <c r="I161">
        <v>7</v>
      </c>
      <c r="J161" s="10">
        <v>9.5786972045898402</v>
      </c>
      <c r="K161" s="10">
        <v>11.8489589691162</v>
      </c>
      <c r="L161" s="10">
        <v>11.414574623107899</v>
      </c>
      <c r="M161" s="10">
        <v>11.200077056884799</v>
      </c>
      <c r="N161" s="10">
        <v>11.270470619201699</v>
      </c>
      <c r="O161" s="10">
        <v>10.9971723556519</v>
      </c>
      <c r="P161" s="10">
        <v>11.666223526001</v>
      </c>
      <c r="Q161" s="10">
        <v>11.0552215576172</v>
      </c>
      <c r="R161" s="10">
        <v>11.2162733078003</v>
      </c>
      <c r="S161" s="10">
        <v>12.306093215942401</v>
      </c>
      <c r="T161" s="10">
        <v>11.737607002258301</v>
      </c>
      <c r="U161" s="10">
        <v>12.001837730407701</v>
      </c>
      <c r="V161" s="10">
        <v>11.4171190261841</v>
      </c>
      <c r="W161" s="10">
        <v>12.306841850280801</v>
      </c>
      <c r="X161" s="10">
        <v>10.987384796142599</v>
      </c>
      <c r="Y161">
        <v>1</v>
      </c>
      <c r="Z161">
        <v>1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3</v>
      </c>
      <c r="AS161">
        <v>6</v>
      </c>
      <c r="AT161">
        <v>6</v>
      </c>
      <c r="AU161">
        <v>6</v>
      </c>
      <c r="AV161">
        <v>4</v>
      </c>
      <c r="AW161">
        <v>6</v>
      </c>
      <c r="AX161">
        <v>5</v>
      </c>
      <c r="AY161">
        <v>5</v>
      </c>
      <c r="AZ161">
        <v>5</v>
      </c>
      <c r="BA161">
        <v>6</v>
      </c>
      <c r="BB161">
        <v>6</v>
      </c>
      <c r="BC161">
        <v>6</v>
      </c>
      <c r="BD161">
        <v>5</v>
      </c>
      <c r="BE161">
        <v>5</v>
      </c>
      <c r="BF161">
        <v>6</v>
      </c>
    </row>
    <row r="162" spans="1:58" x14ac:dyDescent="0.35">
      <c r="A162" t="s">
        <v>745</v>
      </c>
      <c r="B162" t="s">
        <v>745</v>
      </c>
      <c r="C162" t="s">
        <v>746</v>
      </c>
      <c r="D162" t="s">
        <v>747</v>
      </c>
      <c r="E162" t="s">
        <v>748</v>
      </c>
      <c r="F162" s="10">
        <v>0.7088123730250917</v>
      </c>
      <c r="G162" s="11">
        <v>9.3153741854689123E-2</v>
      </c>
      <c r="H162">
        <v>7</v>
      </c>
      <c r="I162">
        <v>4</v>
      </c>
      <c r="J162" s="10">
        <v>10.137208938598601</v>
      </c>
      <c r="K162" s="10">
        <v>9.9702501296997106</v>
      </c>
      <c r="L162" s="10" t="s">
        <v>187</v>
      </c>
      <c r="M162" s="10">
        <v>9.3893537521362305</v>
      </c>
      <c r="N162" s="10">
        <v>10.479870796203601</v>
      </c>
      <c r="O162" s="10">
        <v>10.745841979980501</v>
      </c>
      <c r="P162" s="10">
        <v>11.508017539978001</v>
      </c>
      <c r="Q162" s="10">
        <v>10.842303276061999</v>
      </c>
      <c r="R162" s="10" t="s">
        <v>187</v>
      </c>
      <c r="S162" s="10" t="s">
        <v>187</v>
      </c>
      <c r="T162" s="10" t="s">
        <v>187</v>
      </c>
      <c r="U162" s="10">
        <v>10.8963327407837</v>
      </c>
      <c r="V162" s="10">
        <v>11.2031707763672</v>
      </c>
      <c r="W162" s="10">
        <v>11.6732034683228</v>
      </c>
      <c r="X162" s="10">
        <v>10.8184547424316</v>
      </c>
      <c r="Y162">
        <v>0</v>
      </c>
      <c r="Z162">
        <v>0</v>
      </c>
      <c r="AA162">
        <v>1</v>
      </c>
      <c r="AB162">
        <v>0</v>
      </c>
      <c r="AC162">
        <v>1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1</v>
      </c>
      <c r="AL162">
        <v>0</v>
      </c>
      <c r="AM162">
        <v>1</v>
      </c>
      <c r="AN162">
        <v>0</v>
      </c>
      <c r="AO162">
        <v>0</v>
      </c>
      <c r="AP162">
        <v>0</v>
      </c>
      <c r="AQ162">
        <v>1</v>
      </c>
      <c r="AR162">
        <v>3</v>
      </c>
      <c r="AS162">
        <v>1</v>
      </c>
      <c r="AT162">
        <v>0</v>
      </c>
      <c r="AU162">
        <v>4</v>
      </c>
      <c r="AV162">
        <v>1</v>
      </c>
      <c r="AW162">
        <v>4</v>
      </c>
      <c r="AX162">
        <v>4</v>
      </c>
      <c r="AY162">
        <v>5</v>
      </c>
      <c r="AZ162">
        <v>0</v>
      </c>
      <c r="BA162">
        <v>0</v>
      </c>
      <c r="BB162">
        <v>0</v>
      </c>
      <c r="BC162">
        <v>4</v>
      </c>
      <c r="BD162">
        <v>5</v>
      </c>
      <c r="BE162">
        <v>5</v>
      </c>
      <c r="BF162">
        <v>4</v>
      </c>
    </row>
    <row r="163" spans="1:58" x14ac:dyDescent="0.35">
      <c r="A163" t="s">
        <v>749</v>
      </c>
      <c r="B163" t="s">
        <v>749</v>
      </c>
      <c r="C163" t="s">
        <v>750</v>
      </c>
      <c r="D163" t="s">
        <v>751</v>
      </c>
      <c r="E163" t="s">
        <v>752</v>
      </c>
      <c r="F163" s="10">
        <v>1.492465564182849</v>
      </c>
      <c r="G163" s="11">
        <v>9.4567341230481744E-2</v>
      </c>
      <c r="H163">
        <v>8</v>
      </c>
      <c r="I163">
        <v>7</v>
      </c>
      <c r="J163" s="10">
        <v>15.656653404235801</v>
      </c>
      <c r="K163" s="10">
        <v>13.919226646423301</v>
      </c>
      <c r="L163" s="10">
        <v>11.614208221435501</v>
      </c>
      <c r="M163" s="10">
        <v>12.2367105484009</v>
      </c>
      <c r="N163" s="10">
        <v>11.2087345123291</v>
      </c>
      <c r="O163" s="10">
        <v>11.006971359252899</v>
      </c>
      <c r="P163" s="10">
        <v>13.322054862976101</v>
      </c>
      <c r="Q163" s="10">
        <v>12.7503910064697</v>
      </c>
      <c r="R163" s="10">
        <v>13.326316833496101</v>
      </c>
      <c r="S163" s="10">
        <v>12.11452293396</v>
      </c>
      <c r="T163" s="10">
        <v>12.8774261474609</v>
      </c>
      <c r="U163" s="10">
        <v>14.9344787597656</v>
      </c>
      <c r="V163" s="10">
        <v>16.220588684081999</v>
      </c>
      <c r="W163" s="10">
        <v>16.295555114746101</v>
      </c>
      <c r="X163" s="10">
        <v>13.678952217102101</v>
      </c>
      <c r="Y163">
        <v>0</v>
      </c>
      <c r="Z163">
        <v>0</v>
      </c>
      <c r="AA163">
        <v>1</v>
      </c>
      <c r="AB163">
        <v>0</v>
      </c>
      <c r="AC163">
        <v>0</v>
      </c>
      <c r="AD163">
        <v>1</v>
      </c>
      <c r="AE163">
        <v>1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1</v>
      </c>
      <c r="AL163">
        <v>1</v>
      </c>
      <c r="AM163">
        <v>0</v>
      </c>
      <c r="AN163">
        <v>0</v>
      </c>
      <c r="AO163">
        <v>0</v>
      </c>
      <c r="AP163">
        <v>0</v>
      </c>
      <c r="AQ163">
        <v>1</v>
      </c>
      <c r="AR163">
        <v>10</v>
      </c>
      <c r="AS163">
        <v>9</v>
      </c>
      <c r="AT163">
        <v>1</v>
      </c>
      <c r="AU163">
        <v>6</v>
      </c>
      <c r="AV163">
        <v>3</v>
      </c>
      <c r="AW163">
        <v>3</v>
      </c>
      <c r="AX163">
        <v>8</v>
      </c>
      <c r="AY163">
        <v>8</v>
      </c>
      <c r="AZ163">
        <v>8</v>
      </c>
      <c r="BA163">
        <v>6</v>
      </c>
      <c r="BB163">
        <v>8</v>
      </c>
      <c r="BC163">
        <v>10</v>
      </c>
      <c r="BD163">
        <v>9</v>
      </c>
      <c r="BE163">
        <v>10</v>
      </c>
      <c r="BF163">
        <v>9</v>
      </c>
    </row>
    <row r="164" spans="1:58" x14ac:dyDescent="0.35">
      <c r="A164" t="s">
        <v>1291</v>
      </c>
      <c r="B164" t="s">
        <v>1291</v>
      </c>
      <c r="C164" t="s">
        <v>1292</v>
      </c>
      <c r="D164" t="s">
        <v>1293</v>
      </c>
      <c r="E164" t="s">
        <v>1294</v>
      </c>
      <c r="F164" s="10">
        <v>0.67162752151488903</v>
      </c>
      <c r="G164" s="11">
        <v>9.4977145132983137E-2</v>
      </c>
      <c r="H164">
        <v>6</v>
      </c>
      <c r="I164">
        <v>6</v>
      </c>
      <c r="J164" s="10" t="s">
        <v>187</v>
      </c>
      <c r="K164" s="10" t="s">
        <v>187</v>
      </c>
      <c r="L164" s="10">
        <v>8.20843410491943</v>
      </c>
      <c r="M164" s="10">
        <v>8.8726253509521502</v>
      </c>
      <c r="N164" s="10">
        <v>9.8584709167480504</v>
      </c>
      <c r="O164" s="10">
        <v>9.5507469177246094</v>
      </c>
      <c r="P164" s="10">
        <v>8.6725168228149396</v>
      </c>
      <c r="Q164" s="10">
        <v>9.7190809249877894</v>
      </c>
      <c r="R164" s="10">
        <v>10.2811994552612</v>
      </c>
      <c r="S164" s="10">
        <v>9.0735149383544904</v>
      </c>
      <c r="T164" s="10">
        <v>9.99316501617432</v>
      </c>
      <c r="U164" s="10">
        <v>10.2707271575928</v>
      </c>
      <c r="V164" s="10" t="s">
        <v>187</v>
      </c>
      <c r="W164" s="10">
        <v>9.0387487411499006</v>
      </c>
      <c r="X164" s="10">
        <v>10.254284858703601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1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1</v>
      </c>
      <c r="AR164">
        <v>0</v>
      </c>
      <c r="AS164">
        <v>0</v>
      </c>
      <c r="AT164">
        <v>1</v>
      </c>
      <c r="AU164">
        <v>2</v>
      </c>
      <c r="AV164">
        <v>1</v>
      </c>
      <c r="AW164">
        <v>2</v>
      </c>
      <c r="AX164">
        <v>1</v>
      </c>
      <c r="AY164">
        <v>2</v>
      </c>
      <c r="AZ164">
        <v>2</v>
      </c>
      <c r="BA164">
        <v>1</v>
      </c>
      <c r="BB164">
        <v>1</v>
      </c>
      <c r="BC164">
        <v>2</v>
      </c>
      <c r="BD164">
        <v>0</v>
      </c>
      <c r="BE164">
        <v>1</v>
      </c>
      <c r="BF164">
        <v>2</v>
      </c>
    </row>
    <row r="165" spans="1:58" x14ac:dyDescent="0.35">
      <c r="A165" t="s">
        <v>1295</v>
      </c>
      <c r="B165" t="s">
        <v>1295</v>
      </c>
      <c r="C165" t="s">
        <v>1296</v>
      </c>
      <c r="D165" t="s">
        <v>1297</v>
      </c>
      <c r="E165" t="s">
        <v>1298</v>
      </c>
      <c r="F165" s="10">
        <v>-0.32767711366924068</v>
      </c>
      <c r="G165" s="11">
        <v>9.7189206879893436E-2</v>
      </c>
      <c r="H165">
        <v>8</v>
      </c>
      <c r="I165">
        <v>7</v>
      </c>
      <c r="J165" s="10">
        <v>15.3536186218262</v>
      </c>
      <c r="K165" s="10">
        <v>15.5021018981934</v>
      </c>
      <c r="L165" s="10">
        <v>15.580131530761699</v>
      </c>
      <c r="M165" s="10">
        <v>16.266014099121101</v>
      </c>
      <c r="N165" s="10">
        <v>15.9901065826416</v>
      </c>
      <c r="O165" s="10">
        <v>16.2122707366943</v>
      </c>
      <c r="P165" s="10">
        <v>15.1461944580078</v>
      </c>
      <c r="Q165" s="10">
        <v>15.735027313232401</v>
      </c>
      <c r="R165" s="10">
        <v>15.2987108230591</v>
      </c>
      <c r="S165" s="10">
        <v>15.3041906356812</v>
      </c>
      <c r="T165" s="10">
        <v>16.032585144043001</v>
      </c>
      <c r="U165" s="10">
        <v>15.2741708755493</v>
      </c>
      <c r="V165" s="10">
        <v>15.3780918121338</v>
      </c>
      <c r="W165" s="10">
        <v>15.229539871215801</v>
      </c>
      <c r="X165" s="10">
        <v>15.2512531280518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1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1</v>
      </c>
      <c r="AR165">
        <v>22</v>
      </c>
      <c r="AS165">
        <v>22</v>
      </c>
      <c r="AT165">
        <v>20</v>
      </c>
      <c r="AU165">
        <v>22</v>
      </c>
      <c r="AV165">
        <v>22</v>
      </c>
      <c r="AW165">
        <v>22</v>
      </c>
      <c r="AX165">
        <v>22</v>
      </c>
      <c r="AY165">
        <v>21</v>
      </c>
      <c r="AZ165">
        <v>21</v>
      </c>
      <c r="BA165">
        <v>21</v>
      </c>
      <c r="BB165">
        <v>21</v>
      </c>
      <c r="BC165">
        <v>22</v>
      </c>
      <c r="BD165">
        <v>21</v>
      </c>
      <c r="BE165">
        <v>22</v>
      </c>
      <c r="BF165">
        <v>20</v>
      </c>
    </row>
    <row r="166" spans="1:58" x14ac:dyDescent="0.35">
      <c r="A166" t="s">
        <v>1299</v>
      </c>
      <c r="B166" t="s">
        <v>1299</v>
      </c>
      <c r="C166" t="s">
        <v>1300</v>
      </c>
      <c r="D166" t="s">
        <v>1301</v>
      </c>
      <c r="E166" t="s">
        <v>1302</v>
      </c>
      <c r="F166" s="10">
        <v>0.48548768247879259</v>
      </c>
      <c r="G166" s="11">
        <v>9.7788050055305123E-2</v>
      </c>
      <c r="H166">
        <v>8</v>
      </c>
      <c r="I166">
        <v>7</v>
      </c>
      <c r="J166" s="10">
        <v>10.9090309143066</v>
      </c>
      <c r="K166" s="10">
        <v>11.3263454437256</v>
      </c>
      <c r="L166" s="10">
        <v>11.4634685516357</v>
      </c>
      <c r="M166" s="10">
        <v>12.486274719238301</v>
      </c>
      <c r="N166" s="10">
        <v>12.021649360656699</v>
      </c>
      <c r="O166" s="10">
        <v>10.65354347229</v>
      </c>
      <c r="P166" s="10">
        <v>11.977334022521999</v>
      </c>
      <c r="Q166" s="10">
        <v>11.7491617202759</v>
      </c>
      <c r="R166" s="10">
        <v>11.6893520355225</v>
      </c>
      <c r="S166" s="10">
        <v>12.305554389953601</v>
      </c>
      <c r="T166" s="10">
        <v>12.3241415023804</v>
      </c>
      <c r="U166" s="10">
        <v>11.404481887817401</v>
      </c>
      <c r="V166" s="10">
        <v>12.475827217102101</v>
      </c>
      <c r="W166" s="10">
        <v>11.8499565124512</v>
      </c>
      <c r="X166" s="10">
        <v>12.3625574111938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1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1</v>
      </c>
      <c r="AR166">
        <v>1</v>
      </c>
      <c r="AS166">
        <v>2</v>
      </c>
      <c r="AT166">
        <v>1</v>
      </c>
      <c r="AU166">
        <v>2</v>
      </c>
      <c r="AV166">
        <v>1</v>
      </c>
      <c r="AW166">
        <v>2</v>
      </c>
      <c r="AX166">
        <v>2</v>
      </c>
      <c r="AY166">
        <v>2</v>
      </c>
      <c r="AZ166">
        <v>1</v>
      </c>
      <c r="BA166">
        <v>1</v>
      </c>
      <c r="BB166">
        <v>1</v>
      </c>
      <c r="BC166">
        <v>1</v>
      </c>
      <c r="BD166">
        <v>1</v>
      </c>
      <c r="BE166">
        <v>2</v>
      </c>
      <c r="BF166">
        <v>1</v>
      </c>
    </row>
    <row r="167" spans="1:58" x14ac:dyDescent="0.35">
      <c r="A167" t="s">
        <v>389</v>
      </c>
      <c r="B167" t="s">
        <v>389</v>
      </c>
      <c r="C167" t="s">
        <v>390</v>
      </c>
      <c r="D167" t="s">
        <v>391</v>
      </c>
      <c r="E167" t="s">
        <v>392</v>
      </c>
      <c r="F167" s="10">
        <v>0.62775545460839233</v>
      </c>
      <c r="G167" s="11">
        <v>9.9420926514423927E-2</v>
      </c>
      <c r="H167">
        <v>8</v>
      </c>
      <c r="I167">
        <v>7</v>
      </c>
      <c r="J167" s="10">
        <v>13.305691719055201</v>
      </c>
      <c r="K167" s="10">
        <v>13.317455291748001</v>
      </c>
      <c r="L167" s="10">
        <v>12.050684928894</v>
      </c>
      <c r="M167" s="10">
        <v>12.382648468017599</v>
      </c>
      <c r="N167" s="10">
        <v>12.479395866394</v>
      </c>
      <c r="O167" s="10">
        <v>12.833872795105</v>
      </c>
      <c r="P167" s="10">
        <v>13.507076263427701</v>
      </c>
      <c r="Q167" s="10">
        <v>13.237097740173301</v>
      </c>
      <c r="R167" s="10">
        <v>12.7491044998169</v>
      </c>
      <c r="S167" s="10">
        <v>12.301755905151399</v>
      </c>
      <c r="T167" s="10">
        <v>13.220899581909199</v>
      </c>
      <c r="U167" s="10">
        <v>13.773118972778301</v>
      </c>
      <c r="V167" s="10">
        <v>14.376376152038601</v>
      </c>
      <c r="W167" s="10">
        <v>14.5729427337646</v>
      </c>
      <c r="X167" s="10">
        <v>13.624773025512701</v>
      </c>
      <c r="Y167">
        <v>0</v>
      </c>
      <c r="Z167">
        <v>0</v>
      </c>
      <c r="AA167">
        <v>0</v>
      </c>
      <c r="AB167">
        <v>0</v>
      </c>
      <c r="AC167">
        <v>1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12</v>
      </c>
      <c r="AS167">
        <v>12</v>
      </c>
      <c r="AT167">
        <v>4</v>
      </c>
      <c r="AU167">
        <v>7</v>
      </c>
      <c r="AV167">
        <v>6</v>
      </c>
      <c r="AW167">
        <v>9</v>
      </c>
      <c r="AX167">
        <v>11</v>
      </c>
      <c r="AY167">
        <v>10</v>
      </c>
      <c r="AZ167">
        <v>10</v>
      </c>
      <c r="BA167">
        <v>4</v>
      </c>
      <c r="BB167">
        <v>7</v>
      </c>
      <c r="BC167">
        <v>12</v>
      </c>
      <c r="BD167">
        <v>12</v>
      </c>
      <c r="BE167">
        <v>12</v>
      </c>
      <c r="BF167">
        <v>10</v>
      </c>
    </row>
    <row r="168" spans="1:58" x14ac:dyDescent="0.35">
      <c r="A168" t="s">
        <v>1303</v>
      </c>
      <c r="B168" t="s">
        <v>1303</v>
      </c>
      <c r="C168" t="s">
        <v>1304</v>
      </c>
      <c r="D168" t="s">
        <v>1305</v>
      </c>
      <c r="E168" t="s">
        <v>1306</v>
      </c>
      <c r="F168" s="10">
        <v>0.24655069623674208</v>
      </c>
      <c r="G168" s="11">
        <v>9.9729056972507724E-2</v>
      </c>
      <c r="H168">
        <v>8</v>
      </c>
      <c r="I168">
        <v>7</v>
      </c>
      <c r="J168" s="10">
        <v>21.0363674163818</v>
      </c>
      <c r="K168" s="10">
        <v>21.670660018920898</v>
      </c>
      <c r="L168" s="10">
        <v>21.727809906005898</v>
      </c>
      <c r="M168" s="10">
        <v>21.5928840637207</v>
      </c>
      <c r="N168" s="10">
        <v>21.734373092651399</v>
      </c>
      <c r="O168" s="10">
        <v>21.136165618896499</v>
      </c>
      <c r="P168" s="10">
        <v>21.649143218994102</v>
      </c>
      <c r="Q168" s="10">
        <v>21.4772548675537</v>
      </c>
      <c r="R168" s="10">
        <v>21.4634914398193</v>
      </c>
      <c r="S168" s="10">
        <v>22.001428604126001</v>
      </c>
      <c r="T168" s="10">
        <v>22.210536956787099</v>
      </c>
      <c r="U168" s="10">
        <v>21.533302307128899</v>
      </c>
      <c r="V168" s="10">
        <v>21.7382106781006</v>
      </c>
      <c r="W168" s="10">
        <v>21.653873443603501</v>
      </c>
      <c r="X168" s="10">
        <v>21.6465873718262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1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1</v>
      </c>
      <c r="AR168">
        <v>76</v>
      </c>
      <c r="AS168">
        <v>75</v>
      </c>
      <c r="AT168">
        <v>72</v>
      </c>
      <c r="AU168">
        <v>74</v>
      </c>
      <c r="AV168">
        <v>74</v>
      </c>
      <c r="AW168">
        <v>75</v>
      </c>
      <c r="AX168">
        <v>71</v>
      </c>
      <c r="AY168">
        <v>74</v>
      </c>
      <c r="AZ168">
        <v>74</v>
      </c>
      <c r="BA168">
        <v>74</v>
      </c>
      <c r="BB168">
        <v>75</v>
      </c>
      <c r="BC168">
        <v>76</v>
      </c>
      <c r="BD168">
        <v>74</v>
      </c>
      <c r="BE168">
        <v>75</v>
      </c>
      <c r="BF168">
        <v>76</v>
      </c>
    </row>
    <row r="169" spans="1:58" x14ac:dyDescent="0.35">
      <c r="A169" t="s">
        <v>1307</v>
      </c>
      <c r="B169" t="s">
        <v>1307</v>
      </c>
      <c r="C169" t="s">
        <v>1308</v>
      </c>
      <c r="D169" t="s">
        <v>1309</v>
      </c>
      <c r="E169" t="s">
        <v>1310</v>
      </c>
      <c r="F169" s="10">
        <v>-1.1945240497588863</v>
      </c>
      <c r="G169" s="11">
        <v>0.10153855846484135</v>
      </c>
      <c r="H169">
        <v>8</v>
      </c>
      <c r="I169">
        <v>5</v>
      </c>
      <c r="J169" s="10">
        <v>14.355929374694799</v>
      </c>
      <c r="K169" s="10">
        <v>12.4250431060791</v>
      </c>
      <c r="L169" s="10">
        <v>11.555600166320801</v>
      </c>
      <c r="M169" s="10">
        <v>12.1153163909912</v>
      </c>
      <c r="N169" s="10">
        <v>14.9599609375</v>
      </c>
      <c r="O169" s="10">
        <v>12.1196613311768</v>
      </c>
      <c r="P169" s="10">
        <v>11.3757619857788</v>
      </c>
      <c r="Q169" s="10">
        <v>11.451226234436</v>
      </c>
      <c r="R169" s="10">
        <v>12.3387308120728</v>
      </c>
      <c r="S169" s="10">
        <v>11.317701339721699</v>
      </c>
      <c r="T169" s="10" t="s">
        <v>187</v>
      </c>
      <c r="U169" s="10">
        <v>11.173408508300801</v>
      </c>
      <c r="V169" s="10">
        <v>11.585920333862299</v>
      </c>
      <c r="W169" s="10">
        <v>10.335680961608899</v>
      </c>
      <c r="X169" s="10" t="s">
        <v>187</v>
      </c>
      <c r="Y169">
        <v>0</v>
      </c>
      <c r="Z169">
        <v>0</v>
      </c>
      <c r="AA169">
        <v>1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1</v>
      </c>
      <c r="AL169">
        <v>1</v>
      </c>
      <c r="AM169">
        <v>0</v>
      </c>
      <c r="AN169">
        <v>0</v>
      </c>
      <c r="AO169">
        <v>0</v>
      </c>
      <c r="AP169">
        <v>0</v>
      </c>
      <c r="AQ169">
        <v>1</v>
      </c>
      <c r="AR169">
        <v>13</v>
      </c>
      <c r="AS169">
        <v>7</v>
      </c>
      <c r="AT169">
        <v>2</v>
      </c>
      <c r="AU169">
        <v>5</v>
      </c>
      <c r="AV169">
        <v>13</v>
      </c>
      <c r="AW169">
        <v>6</v>
      </c>
      <c r="AX169">
        <v>3</v>
      </c>
      <c r="AY169">
        <v>2</v>
      </c>
      <c r="AZ169">
        <v>3</v>
      </c>
      <c r="BA169">
        <v>2</v>
      </c>
      <c r="BB169">
        <v>0</v>
      </c>
      <c r="BC169">
        <v>1</v>
      </c>
      <c r="BD169">
        <v>1</v>
      </c>
      <c r="BE169">
        <v>1</v>
      </c>
      <c r="BF169">
        <v>0</v>
      </c>
    </row>
    <row r="170" spans="1:58" x14ac:dyDescent="0.35">
      <c r="A170" t="s">
        <v>1311</v>
      </c>
      <c r="B170" t="s">
        <v>1311</v>
      </c>
      <c r="C170" t="s">
        <v>1312</v>
      </c>
      <c r="D170" t="s">
        <v>1313</v>
      </c>
      <c r="E170" t="s">
        <v>1314</v>
      </c>
      <c r="F170" s="10">
        <v>-2.1796843608220495</v>
      </c>
      <c r="G170" s="11">
        <v>0.10238835955733444</v>
      </c>
      <c r="H170">
        <v>8</v>
      </c>
      <c r="I170">
        <v>6</v>
      </c>
      <c r="J170" s="10">
        <v>16.537643432617202</v>
      </c>
      <c r="K170" s="10">
        <v>13.2379493713379</v>
      </c>
      <c r="L170" s="10">
        <v>9.8854427337646502</v>
      </c>
      <c r="M170" s="10">
        <v>10.658398628234901</v>
      </c>
      <c r="N170" s="10">
        <v>17.777093887329102</v>
      </c>
      <c r="O170" s="10">
        <v>14.2064723968506</v>
      </c>
      <c r="P170" s="10">
        <v>13.6274309158325</v>
      </c>
      <c r="Q170" s="10">
        <v>10.6628370285034</v>
      </c>
      <c r="R170" s="10">
        <v>11.196903228759799</v>
      </c>
      <c r="S170" s="10">
        <v>10.015749931335399</v>
      </c>
      <c r="T170" s="10">
        <v>10.108720779418899</v>
      </c>
      <c r="U170" s="10">
        <v>11.6809701919556</v>
      </c>
      <c r="V170" s="10">
        <v>11.042685508728001</v>
      </c>
      <c r="W170" s="10">
        <v>12.821815490722701</v>
      </c>
      <c r="X170" s="10" t="s">
        <v>187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1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1</v>
      </c>
      <c r="AR170">
        <v>11</v>
      </c>
      <c r="AS170">
        <v>7</v>
      </c>
      <c r="AT170">
        <v>1</v>
      </c>
      <c r="AU170">
        <v>4</v>
      </c>
      <c r="AV170">
        <v>11</v>
      </c>
      <c r="AW170">
        <v>10</v>
      </c>
      <c r="AX170">
        <v>9</v>
      </c>
      <c r="AY170">
        <v>2</v>
      </c>
      <c r="AZ170">
        <v>3</v>
      </c>
      <c r="BA170">
        <v>1</v>
      </c>
      <c r="BB170">
        <v>1</v>
      </c>
      <c r="BC170">
        <v>6</v>
      </c>
      <c r="BD170">
        <v>2</v>
      </c>
      <c r="BE170">
        <v>6</v>
      </c>
      <c r="BF170">
        <v>0</v>
      </c>
    </row>
    <row r="171" spans="1:58" x14ac:dyDescent="0.35">
      <c r="A171" t="s">
        <v>1315</v>
      </c>
      <c r="B171" t="s">
        <v>1315</v>
      </c>
      <c r="C171" t="s">
        <v>1316</v>
      </c>
      <c r="D171" t="s">
        <v>1317</v>
      </c>
      <c r="E171" t="s">
        <v>1318</v>
      </c>
      <c r="F171" s="10">
        <v>0.96925076416559541</v>
      </c>
      <c r="G171" s="11">
        <v>0.10371191025463629</v>
      </c>
      <c r="H171">
        <v>8</v>
      </c>
      <c r="I171">
        <v>7</v>
      </c>
      <c r="J171" s="10">
        <v>13.9244785308838</v>
      </c>
      <c r="K171" s="10">
        <v>12.8135623931885</v>
      </c>
      <c r="L171" s="10">
        <v>15.088651657104499</v>
      </c>
      <c r="M171" s="10">
        <v>13.0420799255371</v>
      </c>
      <c r="N171" s="10">
        <v>14.2323160171509</v>
      </c>
      <c r="O171" s="10">
        <v>12.339860916137701</v>
      </c>
      <c r="P171" s="10">
        <v>11.2100257873535</v>
      </c>
      <c r="Q171" s="10">
        <v>12.6627044677734</v>
      </c>
      <c r="R171" s="10">
        <v>14.0689039230347</v>
      </c>
      <c r="S171" s="10">
        <v>14.2467403411865</v>
      </c>
      <c r="T171" s="10">
        <v>12.824073791503899</v>
      </c>
      <c r="U171" s="10">
        <v>15.780545234680201</v>
      </c>
      <c r="V171" s="10">
        <v>14.226848602294901</v>
      </c>
      <c r="W171" s="10">
        <v>13.9769134521484</v>
      </c>
      <c r="X171" s="10">
        <v>13.8101997375488</v>
      </c>
      <c r="Y171">
        <v>0</v>
      </c>
      <c r="Z171">
        <v>1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1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1</v>
      </c>
      <c r="AR171">
        <v>10</v>
      </c>
      <c r="AS171">
        <v>7</v>
      </c>
      <c r="AT171">
        <v>9</v>
      </c>
      <c r="AU171">
        <v>7</v>
      </c>
      <c r="AV171">
        <v>9</v>
      </c>
      <c r="AW171">
        <v>6</v>
      </c>
      <c r="AX171">
        <v>1</v>
      </c>
      <c r="AY171">
        <v>6</v>
      </c>
      <c r="AZ171">
        <v>7</v>
      </c>
      <c r="BA171">
        <v>8</v>
      </c>
      <c r="BB171">
        <v>4</v>
      </c>
      <c r="BC171">
        <v>11</v>
      </c>
      <c r="BD171">
        <v>9</v>
      </c>
      <c r="BE171">
        <v>9</v>
      </c>
      <c r="BF171">
        <v>8</v>
      </c>
    </row>
    <row r="172" spans="1:58" x14ac:dyDescent="0.35">
      <c r="A172" t="s">
        <v>1319</v>
      </c>
      <c r="B172" t="s">
        <v>1319</v>
      </c>
      <c r="C172" t="s">
        <v>1320</v>
      </c>
      <c r="D172" t="s">
        <v>1321</v>
      </c>
      <c r="E172" t="s">
        <v>1322</v>
      </c>
      <c r="F172" s="10">
        <v>0.236121926988897</v>
      </c>
      <c r="G172" s="11">
        <v>0.10510535470155785</v>
      </c>
      <c r="H172">
        <v>8</v>
      </c>
      <c r="I172">
        <v>7</v>
      </c>
      <c r="J172" s="10">
        <v>21.527687072753899</v>
      </c>
      <c r="K172" s="10">
        <v>21.651838302612301</v>
      </c>
      <c r="L172" s="10">
        <v>21.5264568328857</v>
      </c>
      <c r="M172" s="10">
        <v>22.019945144653299</v>
      </c>
      <c r="N172" s="10">
        <v>21.377315521240199</v>
      </c>
      <c r="O172" s="10">
        <v>21.456670761108398</v>
      </c>
      <c r="P172" s="10">
        <v>21.0445880889893</v>
      </c>
      <c r="Q172" s="10">
        <v>21.6673374176025</v>
      </c>
      <c r="R172" s="10">
        <v>22.0207920074463</v>
      </c>
      <c r="S172" s="10">
        <v>21.643115997314499</v>
      </c>
      <c r="T172" s="10">
        <v>21.726009368896499</v>
      </c>
      <c r="U172" s="10">
        <v>21.593194961547901</v>
      </c>
      <c r="V172" s="10">
        <v>21.91721534729</v>
      </c>
      <c r="W172" s="10">
        <v>21.414535522460898</v>
      </c>
      <c r="X172" s="10">
        <v>22.075849533081101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1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1</v>
      </c>
      <c r="AR172">
        <v>8</v>
      </c>
      <c r="AS172">
        <v>9</v>
      </c>
      <c r="AT172">
        <v>8</v>
      </c>
      <c r="AU172">
        <v>8</v>
      </c>
      <c r="AV172">
        <v>8</v>
      </c>
      <c r="AW172">
        <v>8</v>
      </c>
      <c r="AX172">
        <v>7</v>
      </c>
      <c r="AY172">
        <v>9</v>
      </c>
      <c r="AZ172">
        <v>8</v>
      </c>
      <c r="BA172">
        <v>9</v>
      </c>
      <c r="BB172">
        <v>7</v>
      </c>
      <c r="BC172">
        <v>9</v>
      </c>
      <c r="BD172">
        <v>9</v>
      </c>
      <c r="BE172">
        <v>8</v>
      </c>
      <c r="BF172">
        <v>9</v>
      </c>
    </row>
    <row r="173" spans="1:58" x14ac:dyDescent="0.35">
      <c r="A173" t="s">
        <v>393</v>
      </c>
      <c r="B173" t="s">
        <v>393</v>
      </c>
      <c r="C173" t="s">
        <v>394</v>
      </c>
      <c r="D173" t="s">
        <v>395</v>
      </c>
      <c r="E173" t="s">
        <v>396</v>
      </c>
      <c r="F173" s="10">
        <v>0.78712918077198246</v>
      </c>
      <c r="G173" s="11">
        <v>0.10538248997904617</v>
      </c>
      <c r="H173">
        <v>8</v>
      </c>
      <c r="I173">
        <v>7</v>
      </c>
      <c r="J173" s="10">
        <v>12.9798593521118</v>
      </c>
      <c r="K173" s="10">
        <v>14.3117980957031</v>
      </c>
      <c r="L173" s="10">
        <v>12.307892799377401</v>
      </c>
      <c r="M173" s="10">
        <v>12.725755691528301</v>
      </c>
      <c r="N173" s="10">
        <v>11.221737861633301</v>
      </c>
      <c r="O173" s="10">
        <v>10.632341384887701</v>
      </c>
      <c r="P173" s="10">
        <v>12.2532005310059</v>
      </c>
      <c r="Q173" s="10">
        <v>11.669071197509799</v>
      </c>
      <c r="R173" s="10">
        <v>12.927244186401399</v>
      </c>
      <c r="S173" s="10">
        <v>12.7358179092407</v>
      </c>
      <c r="T173" s="10">
        <v>12.441014289856</v>
      </c>
      <c r="U173" s="10">
        <v>13.212126731872599</v>
      </c>
      <c r="V173" s="10">
        <v>13.334063529968301</v>
      </c>
      <c r="W173" s="10">
        <v>13.606590270996101</v>
      </c>
      <c r="X173" s="10">
        <v>13.091997146606399</v>
      </c>
      <c r="Y173">
        <v>0</v>
      </c>
      <c r="Z173">
        <v>0</v>
      </c>
      <c r="AA173">
        <v>1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1</v>
      </c>
      <c r="AL173">
        <v>0</v>
      </c>
      <c r="AM173">
        <v>1</v>
      </c>
      <c r="AN173">
        <v>0</v>
      </c>
      <c r="AO173">
        <v>0</v>
      </c>
      <c r="AP173">
        <v>0</v>
      </c>
      <c r="AQ173">
        <v>1</v>
      </c>
      <c r="AR173">
        <v>18</v>
      </c>
      <c r="AS173">
        <v>18</v>
      </c>
      <c r="AT173">
        <v>16</v>
      </c>
      <c r="AU173">
        <v>17</v>
      </c>
      <c r="AV173">
        <v>5</v>
      </c>
      <c r="AW173">
        <v>6</v>
      </c>
      <c r="AX173">
        <v>16</v>
      </c>
      <c r="AY173">
        <v>15</v>
      </c>
      <c r="AZ173">
        <v>16</v>
      </c>
      <c r="BA173">
        <v>16</v>
      </c>
      <c r="BB173">
        <v>12</v>
      </c>
      <c r="BC173">
        <v>18</v>
      </c>
      <c r="BD173">
        <v>19</v>
      </c>
      <c r="BE173">
        <v>18</v>
      </c>
      <c r="BF173">
        <v>19</v>
      </c>
    </row>
    <row r="174" spans="1:58" x14ac:dyDescent="0.35">
      <c r="A174" t="s">
        <v>1323</v>
      </c>
      <c r="B174" t="s">
        <v>1323</v>
      </c>
      <c r="C174" t="s">
        <v>1324</v>
      </c>
      <c r="D174" t="s">
        <v>1325</v>
      </c>
      <c r="E174" t="s">
        <v>1326</v>
      </c>
      <c r="F174" s="10">
        <v>-0.24855613708496094</v>
      </c>
      <c r="G174" s="11">
        <v>0.10730575121832299</v>
      </c>
      <c r="H174">
        <v>8</v>
      </c>
      <c r="I174">
        <v>7</v>
      </c>
      <c r="J174" s="10">
        <v>21.246780395507798</v>
      </c>
      <c r="K174" s="10">
        <v>21.255670547485401</v>
      </c>
      <c r="L174" s="10">
        <v>21.518827438354499</v>
      </c>
      <c r="M174" s="10">
        <v>21.747144699096701</v>
      </c>
      <c r="N174" s="10">
        <v>21.877363204956101</v>
      </c>
      <c r="O174" s="10">
        <v>21.598747253418001</v>
      </c>
      <c r="P174" s="10">
        <v>20.9661655426025</v>
      </c>
      <c r="Q174" s="10">
        <v>21.7198276519775</v>
      </c>
      <c r="R174" s="10">
        <v>21.160923004150401</v>
      </c>
      <c r="S174" s="10">
        <v>21.2989902496338</v>
      </c>
      <c r="T174" s="10">
        <v>21.7056274414063</v>
      </c>
      <c r="U174" s="10">
        <v>21.061958312988299</v>
      </c>
      <c r="V174" s="10">
        <v>21.344165802001999</v>
      </c>
      <c r="W174" s="10">
        <v>21.083316802978501</v>
      </c>
      <c r="X174" s="10">
        <v>21.044336318969702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1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1</v>
      </c>
      <c r="AR174">
        <v>24</v>
      </c>
      <c r="AS174">
        <v>25</v>
      </c>
      <c r="AT174">
        <v>24</v>
      </c>
      <c r="AU174">
        <v>25</v>
      </c>
      <c r="AV174">
        <v>25</v>
      </c>
      <c r="AW174">
        <v>25</v>
      </c>
      <c r="AX174">
        <v>25</v>
      </c>
      <c r="AY174">
        <v>25</v>
      </c>
      <c r="AZ174">
        <v>25</v>
      </c>
      <c r="BA174">
        <v>25</v>
      </c>
      <c r="BB174">
        <v>24</v>
      </c>
      <c r="BC174">
        <v>25</v>
      </c>
      <c r="BD174">
        <v>24</v>
      </c>
      <c r="BE174">
        <v>24</v>
      </c>
      <c r="BF174">
        <v>24</v>
      </c>
    </row>
    <row r="175" spans="1:58" x14ac:dyDescent="0.35">
      <c r="A175" t="s">
        <v>753</v>
      </c>
      <c r="B175" t="s">
        <v>753</v>
      </c>
      <c r="C175" t="s">
        <v>754</v>
      </c>
      <c r="D175" t="s">
        <v>755</v>
      </c>
      <c r="E175" t="s">
        <v>756</v>
      </c>
      <c r="F175" s="10">
        <v>0.39070020403181616</v>
      </c>
      <c r="G175" s="11">
        <v>0.10868881488503943</v>
      </c>
      <c r="H175">
        <v>8</v>
      </c>
      <c r="I175">
        <v>7</v>
      </c>
      <c r="J175" s="10">
        <v>15.006072044372599</v>
      </c>
      <c r="K175" s="10">
        <v>14.541901588439901</v>
      </c>
      <c r="L175" s="10">
        <v>15.2140340805054</v>
      </c>
      <c r="M175" s="10">
        <v>15.0381860733032</v>
      </c>
      <c r="N175" s="10">
        <v>14.798213958740201</v>
      </c>
      <c r="O175" s="10">
        <v>13.948166847229</v>
      </c>
      <c r="P175" s="10">
        <v>14.046348571777299</v>
      </c>
      <c r="Q175" s="10">
        <v>14.4011793136597</v>
      </c>
      <c r="R175" s="10">
        <v>15.5352172851563</v>
      </c>
      <c r="S175" s="10">
        <v>14.582165718078601</v>
      </c>
      <c r="T175" s="10">
        <v>14.4673957824707</v>
      </c>
      <c r="U175" s="10">
        <v>15.0357360839844</v>
      </c>
      <c r="V175" s="10">
        <v>15.1152591705322</v>
      </c>
      <c r="W175" s="10">
        <v>14.9308481216431</v>
      </c>
      <c r="X175" s="10">
        <v>15.4381189346313</v>
      </c>
      <c r="Y175">
        <v>0</v>
      </c>
      <c r="Z175">
        <v>0</v>
      </c>
      <c r="AA175">
        <v>1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1</v>
      </c>
      <c r="AL175">
        <v>1</v>
      </c>
      <c r="AM175">
        <v>0</v>
      </c>
      <c r="AN175">
        <v>0</v>
      </c>
      <c r="AO175">
        <v>0</v>
      </c>
      <c r="AP175">
        <v>0</v>
      </c>
      <c r="AQ175">
        <v>1</v>
      </c>
      <c r="AR175">
        <v>12</v>
      </c>
      <c r="AS175">
        <v>12</v>
      </c>
      <c r="AT175">
        <v>12</v>
      </c>
      <c r="AU175">
        <v>12</v>
      </c>
      <c r="AV175">
        <v>12</v>
      </c>
      <c r="AW175">
        <v>10</v>
      </c>
      <c r="AX175">
        <v>11</v>
      </c>
      <c r="AY175">
        <v>11</v>
      </c>
      <c r="AZ175">
        <v>12</v>
      </c>
      <c r="BA175">
        <v>12</v>
      </c>
      <c r="BB175">
        <v>11</v>
      </c>
      <c r="BC175">
        <v>12</v>
      </c>
      <c r="BD175">
        <v>12</v>
      </c>
      <c r="BE175">
        <v>11</v>
      </c>
      <c r="BF175">
        <v>12</v>
      </c>
    </row>
    <row r="176" spans="1:58" x14ac:dyDescent="0.35">
      <c r="A176" t="s">
        <v>757</v>
      </c>
      <c r="B176" t="s">
        <v>757</v>
      </c>
      <c r="C176" t="s">
        <v>758</v>
      </c>
      <c r="D176" t="s">
        <v>759</v>
      </c>
      <c r="E176" t="s">
        <v>760</v>
      </c>
      <c r="F176" s="10">
        <v>0.59968015125820351</v>
      </c>
      <c r="G176" s="11">
        <v>0.109168801849108</v>
      </c>
      <c r="H176">
        <v>8</v>
      </c>
      <c r="I176">
        <v>7</v>
      </c>
      <c r="J176" s="10">
        <v>13.7740564346313</v>
      </c>
      <c r="K176" s="10">
        <v>13.3586235046387</v>
      </c>
      <c r="L176" s="10">
        <v>12.269711494445801</v>
      </c>
      <c r="M176" s="10">
        <v>13.575645446777299</v>
      </c>
      <c r="N176" s="10">
        <v>13.178096771240201</v>
      </c>
      <c r="O176" s="10">
        <v>13.2222785949707</v>
      </c>
      <c r="P176" s="10">
        <v>13.1440019607544</v>
      </c>
      <c r="Q176" s="10">
        <v>13.7090196609497</v>
      </c>
      <c r="R176" s="10">
        <v>15.3544626235962</v>
      </c>
      <c r="S176" s="10">
        <v>14.0173740386963</v>
      </c>
      <c r="T176" s="10">
        <v>14.337781906127899</v>
      </c>
      <c r="U176" s="10">
        <v>13.2360391616821</v>
      </c>
      <c r="V176" s="10">
        <v>13.9447212219238</v>
      </c>
      <c r="W176" s="10">
        <v>12.694166183471699</v>
      </c>
      <c r="X176" s="10">
        <v>13.5657205581665</v>
      </c>
      <c r="Y176">
        <v>0</v>
      </c>
      <c r="Z176">
        <v>0</v>
      </c>
      <c r="AA176">
        <v>1</v>
      </c>
      <c r="AB176">
        <v>0</v>
      </c>
      <c r="AC176">
        <v>1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1</v>
      </c>
      <c r="AL176">
        <v>1</v>
      </c>
      <c r="AM176">
        <v>0</v>
      </c>
      <c r="AN176">
        <v>0</v>
      </c>
      <c r="AO176">
        <v>0</v>
      </c>
      <c r="AP176">
        <v>0</v>
      </c>
      <c r="AQ176">
        <v>1</v>
      </c>
      <c r="AR176">
        <v>6</v>
      </c>
      <c r="AS176">
        <v>7</v>
      </c>
      <c r="AT176">
        <v>5</v>
      </c>
      <c r="AU176">
        <v>7</v>
      </c>
      <c r="AV176">
        <v>9</v>
      </c>
      <c r="AW176">
        <v>8</v>
      </c>
      <c r="AX176">
        <v>6</v>
      </c>
      <c r="AY176">
        <v>9</v>
      </c>
      <c r="AZ176">
        <v>5</v>
      </c>
      <c r="BA176">
        <v>6</v>
      </c>
      <c r="BB176">
        <v>6</v>
      </c>
      <c r="BC176">
        <v>8</v>
      </c>
      <c r="BD176">
        <v>9</v>
      </c>
      <c r="BE176">
        <v>8</v>
      </c>
      <c r="BF176">
        <v>9</v>
      </c>
    </row>
    <row r="177" spans="1:58" x14ac:dyDescent="0.35">
      <c r="A177" t="s">
        <v>1327</v>
      </c>
      <c r="B177" t="s">
        <v>1328</v>
      </c>
      <c r="C177" t="s">
        <v>1329</v>
      </c>
      <c r="D177" t="s">
        <v>1330</v>
      </c>
      <c r="E177" t="s">
        <v>1331</v>
      </c>
      <c r="F177" s="10">
        <v>0.52880850860050543</v>
      </c>
      <c r="G177" s="11">
        <v>0.10918994895291961</v>
      </c>
      <c r="H177">
        <v>8</v>
      </c>
      <c r="I177">
        <v>7</v>
      </c>
      <c r="J177" s="10">
        <v>9.86059665679932</v>
      </c>
      <c r="K177" s="10">
        <v>11.1524305343628</v>
      </c>
      <c r="L177" s="10">
        <v>9.8239326477050799</v>
      </c>
      <c r="M177" s="10">
        <v>9.3220472335815394</v>
      </c>
      <c r="N177" s="10">
        <v>10.749559402465801</v>
      </c>
      <c r="O177" s="10">
        <v>10.1315870285034</v>
      </c>
      <c r="P177" s="10">
        <v>11.285627365112299</v>
      </c>
      <c r="Q177" s="10">
        <v>10.170788764953601</v>
      </c>
      <c r="R177" s="10">
        <v>10.4489631652832</v>
      </c>
      <c r="S177" s="10">
        <v>10.5825090408325</v>
      </c>
      <c r="T177" s="10">
        <v>11.1226406097412</v>
      </c>
      <c r="U177" s="10">
        <v>10.668423652648899</v>
      </c>
      <c r="V177" s="10">
        <v>11.6274061203003</v>
      </c>
      <c r="W177" s="10">
        <v>11.0993738174438</v>
      </c>
      <c r="X177" s="10">
        <v>10.336841583251999</v>
      </c>
      <c r="Y177">
        <v>1</v>
      </c>
      <c r="Z177">
        <v>1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3</v>
      </c>
      <c r="AS177">
        <v>3</v>
      </c>
      <c r="AT177">
        <v>1</v>
      </c>
      <c r="AU177">
        <v>1</v>
      </c>
      <c r="AV177">
        <v>3</v>
      </c>
      <c r="AW177">
        <v>3</v>
      </c>
      <c r="AX177">
        <v>2</v>
      </c>
      <c r="AY177">
        <v>3</v>
      </c>
      <c r="AZ177">
        <v>2</v>
      </c>
      <c r="BA177">
        <v>2</v>
      </c>
      <c r="BB177">
        <v>2</v>
      </c>
      <c r="BC177">
        <v>3</v>
      </c>
      <c r="BD177">
        <v>3</v>
      </c>
      <c r="BE177">
        <v>3</v>
      </c>
      <c r="BF177">
        <v>3</v>
      </c>
    </row>
    <row r="178" spans="1:58" x14ac:dyDescent="0.35">
      <c r="A178" t="s">
        <v>1332</v>
      </c>
      <c r="B178" t="s">
        <v>1332</v>
      </c>
      <c r="C178" t="s">
        <v>1333</v>
      </c>
      <c r="D178" t="s">
        <v>1334</v>
      </c>
      <c r="E178" t="s">
        <v>1335</v>
      </c>
      <c r="F178" s="10">
        <v>-0.51026766640798549</v>
      </c>
      <c r="G178" s="11">
        <v>0.10920312458061107</v>
      </c>
      <c r="H178">
        <v>8</v>
      </c>
      <c r="I178">
        <v>7</v>
      </c>
      <c r="J178" s="10">
        <v>13.9657936096191</v>
      </c>
      <c r="K178" s="10">
        <v>13.2699174880981</v>
      </c>
      <c r="L178" s="10">
        <v>13.6714086532593</v>
      </c>
      <c r="M178" s="10">
        <v>13.4029588699341</v>
      </c>
      <c r="N178" s="10">
        <v>14.4199466705322</v>
      </c>
      <c r="O178" s="10">
        <v>13.4434871673584</v>
      </c>
      <c r="P178" s="10">
        <v>12.4923286437988</v>
      </c>
      <c r="Q178" s="10">
        <v>13.2367391586304</v>
      </c>
      <c r="R178" s="10">
        <v>13.266151428222701</v>
      </c>
      <c r="S178" s="10">
        <v>12.8932886123657</v>
      </c>
      <c r="T178" s="10">
        <v>11.7367486953735</v>
      </c>
      <c r="U178" s="10">
        <v>12.957085609436</v>
      </c>
      <c r="V178" s="10">
        <v>13.356657981872599</v>
      </c>
      <c r="W178" s="10">
        <v>13.1985969543457</v>
      </c>
      <c r="X178" s="10">
        <v>13.434354782104499</v>
      </c>
      <c r="Y178">
        <v>0</v>
      </c>
      <c r="Z178">
        <v>0</v>
      </c>
      <c r="AA178">
        <v>1</v>
      </c>
      <c r="AB178">
        <v>0</v>
      </c>
      <c r="AC178">
        <v>0</v>
      </c>
      <c r="AD178">
        <v>1</v>
      </c>
      <c r="AE178">
        <v>1</v>
      </c>
      <c r="AF178">
        <v>1</v>
      </c>
      <c r="AG178">
        <v>0</v>
      </c>
      <c r="AH178">
        <v>0</v>
      </c>
      <c r="AI178">
        <v>0</v>
      </c>
      <c r="AJ178">
        <v>0</v>
      </c>
      <c r="AK178">
        <v>1</v>
      </c>
      <c r="AL178">
        <v>1</v>
      </c>
      <c r="AM178">
        <v>0</v>
      </c>
      <c r="AN178">
        <v>0</v>
      </c>
      <c r="AO178">
        <v>0</v>
      </c>
      <c r="AP178">
        <v>0</v>
      </c>
      <c r="AQ178">
        <v>1</v>
      </c>
      <c r="AR178">
        <v>16</v>
      </c>
      <c r="AS178">
        <v>15</v>
      </c>
      <c r="AT178">
        <v>15</v>
      </c>
      <c r="AU178">
        <v>16</v>
      </c>
      <c r="AV178">
        <v>16</v>
      </c>
      <c r="AW178">
        <v>15</v>
      </c>
      <c r="AX178">
        <v>15</v>
      </c>
      <c r="AY178">
        <v>15</v>
      </c>
      <c r="AZ178">
        <v>15</v>
      </c>
      <c r="BA178">
        <v>14</v>
      </c>
      <c r="BB178">
        <v>7</v>
      </c>
      <c r="BC178">
        <v>15</v>
      </c>
      <c r="BD178">
        <v>15</v>
      </c>
      <c r="BE178">
        <v>16</v>
      </c>
      <c r="BF178">
        <v>16</v>
      </c>
    </row>
    <row r="179" spans="1:58" x14ac:dyDescent="0.35">
      <c r="A179" t="s">
        <v>1336</v>
      </c>
      <c r="B179" t="s">
        <v>1336</v>
      </c>
      <c r="C179" t="s">
        <v>1337</v>
      </c>
      <c r="D179" t="s">
        <v>1338</v>
      </c>
      <c r="E179" t="s">
        <v>1339</v>
      </c>
      <c r="F179" s="10">
        <v>-0.26931585584367923</v>
      </c>
      <c r="G179" s="11">
        <v>0.10939561305152032</v>
      </c>
      <c r="H179">
        <v>8</v>
      </c>
      <c r="I179">
        <v>7</v>
      </c>
      <c r="J179" s="10">
        <v>13.5886907577515</v>
      </c>
      <c r="K179" s="10">
        <v>14.198130607605</v>
      </c>
      <c r="L179" s="10">
        <v>13.254718780517599</v>
      </c>
      <c r="M179" s="10">
        <v>13.671817779541</v>
      </c>
      <c r="N179" s="10">
        <v>13.451018333435099</v>
      </c>
      <c r="O179" s="10">
        <v>14.048308372497599</v>
      </c>
      <c r="P179" s="10">
        <v>13.934206962585399</v>
      </c>
      <c r="Q179" s="10">
        <v>13.964169502258301</v>
      </c>
      <c r="R179" s="10">
        <v>13.380556106567401</v>
      </c>
      <c r="S179" s="10">
        <v>12.9642543792725</v>
      </c>
      <c r="T179" s="10">
        <v>13.846137046814</v>
      </c>
      <c r="U179" s="10">
        <v>13.518185615539601</v>
      </c>
      <c r="V179" s="10">
        <v>13.6813154220581</v>
      </c>
      <c r="W179" s="10">
        <v>13.523684501647899</v>
      </c>
      <c r="X179" s="10">
        <v>13.547834396362299</v>
      </c>
      <c r="Y179">
        <v>0</v>
      </c>
      <c r="Z179">
        <v>0</v>
      </c>
      <c r="AA179">
        <v>1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1</v>
      </c>
      <c r="AJ179">
        <v>1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1</v>
      </c>
      <c r="AR179">
        <v>3</v>
      </c>
      <c r="AS179">
        <v>3</v>
      </c>
      <c r="AT179">
        <v>3</v>
      </c>
      <c r="AU179">
        <v>3</v>
      </c>
      <c r="AV179">
        <v>3</v>
      </c>
      <c r="AW179">
        <v>3</v>
      </c>
      <c r="AX179">
        <v>3</v>
      </c>
      <c r="AY179">
        <v>3</v>
      </c>
      <c r="AZ179">
        <v>3</v>
      </c>
      <c r="BA179">
        <v>3</v>
      </c>
      <c r="BB179">
        <v>3</v>
      </c>
      <c r="BC179">
        <v>3</v>
      </c>
      <c r="BD179">
        <v>3</v>
      </c>
      <c r="BE179">
        <v>3</v>
      </c>
      <c r="BF179">
        <v>3</v>
      </c>
    </row>
    <row r="180" spans="1:58" x14ac:dyDescent="0.35">
      <c r="A180" t="s">
        <v>1340</v>
      </c>
      <c r="B180" t="s">
        <v>1340</v>
      </c>
      <c r="C180" t="s">
        <v>1341</v>
      </c>
      <c r="D180" t="s">
        <v>1342</v>
      </c>
      <c r="E180" t="s">
        <v>1343</v>
      </c>
      <c r="F180" s="10">
        <v>0.73924418858120333</v>
      </c>
      <c r="G180" s="11">
        <v>0.11073749487400465</v>
      </c>
      <c r="H180">
        <v>8</v>
      </c>
      <c r="I180">
        <v>7</v>
      </c>
      <c r="J180" s="10">
        <v>11.560906410217299</v>
      </c>
      <c r="K180" s="10">
        <v>11.506446838378899</v>
      </c>
      <c r="L180" s="10">
        <v>10.879920005798301</v>
      </c>
      <c r="M180" s="10">
        <v>11.658028602600099</v>
      </c>
      <c r="N180" s="10">
        <v>9.2526063919067401</v>
      </c>
      <c r="O180" s="10">
        <v>10.9559621810913</v>
      </c>
      <c r="P180" s="10">
        <v>10.8078460693359</v>
      </c>
      <c r="Q180" s="10">
        <v>10.521914482116699</v>
      </c>
      <c r="R180" s="10">
        <v>13.522986412048301</v>
      </c>
      <c r="S180" s="10">
        <v>10.919131278991699</v>
      </c>
      <c r="T180" s="10">
        <v>11.539270401001</v>
      </c>
      <c r="U180" s="10">
        <v>11.200837135314901</v>
      </c>
      <c r="V180" s="10">
        <v>11.9140787124634</v>
      </c>
      <c r="W180" s="10">
        <v>11.0861759185791</v>
      </c>
      <c r="X180" s="10">
        <v>11.242906570434601</v>
      </c>
      <c r="Y180">
        <v>0</v>
      </c>
      <c r="Z180">
        <v>0</v>
      </c>
      <c r="AA180">
        <v>1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1</v>
      </c>
      <c r="AJ180">
        <v>0</v>
      </c>
      <c r="AK180">
        <v>1</v>
      </c>
      <c r="AL180">
        <v>1</v>
      </c>
      <c r="AM180">
        <v>0</v>
      </c>
      <c r="AN180">
        <v>0</v>
      </c>
      <c r="AO180">
        <v>0</v>
      </c>
      <c r="AP180">
        <v>0</v>
      </c>
      <c r="AQ180">
        <v>1</v>
      </c>
      <c r="AR180">
        <v>4</v>
      </c>
      <c r="AS180">
        <v>4</v>
      </c>
      <c r="AT180">
        <v>2</v>
      </c>
      <c r="AU180">
        <v>3</v>
      </c>
      <c r="AV180">
        <v>2</v>
      </c>
      <c r="AW180">
        <v>3</v>
      </c>
      <c r="AX180">
        <v>2</v>
      </c>
      <c r="AY180">
        <v>3</v>
      </c>
      <c r="AZ180">
        <v>4</v>
      </c>
      <c r="BA180">
        <v>1</v>
      </c>
      <c r="BB180">
        <v>3</v>
      </c>
      <c r="BC180">
        <v>4</v>
      </c>
      <c r="BD180">
        <v>3</v>
      </c>
      <c r="BE180">
        <v>3</v>
      </c>
      <c r="BF180">
        <v>2</v>
      </c>
    </row>
    <row r="181" spans="1:58" x14ac:dyDescent="0.35">
      <c r="A181" t="s">
        <v>1344</v>
      </c>
      <c r="B181" t="s">
        <v>1344</v>
      </c>
      <c r="C181" t="s">
        <v>1345</v>
      </c>
      <c r="D181" t="s">
        <v>1346</v>
      </c>
      <c r="E181" t="s">
        <v>1347</v>
      </c>
      <c r="F181" s="10">
        <v>0.27436591897694562</v>
      </c>
      <c r="G181" s="11">
        <v>0.11154463756957403</v>
      </c>
      <c r="H181">
        <v>8</v>
      </c>
      <c r="I181">
        <v>7</v>
      </c>
      <c r="J181" s="10">
        <v>15.206270217895501</v>
      </c>
      <c r="K181" s="10">
        <v>14.7919769287109</v>
      </c>
      <c r="L181" s="10">
        <v>15.3180694580078</v>
      </c>
      <c r="M181" s="10">
        <v>15.3773355484009</v>
      </c>
      <c r="N181" s="10">
        <v>15.190310478210399</v>
      </c>
      <c r="O181" s="10">
        <v>15.163382530212401</v>
      </c>
      <c r="P181" s="10">
        <v>14.594388961791999</v>
      </c>
      <c r="Q181" s="10">
        <v>15.094865798950201</v>
      </c>
      <c r="R181" s="10">
        <v>16.009147644043001</v>
      </c>
      <c r="S181" s="10">
        <v>15.445748329162599</v>
      </c>
      <c r="T181" s="10">
        <v>15.182056427001999</v>
      </c>
      <c r="U181" s="10">
        <v>15.3100442886353</v>
      </c>
      <c r="V181" s="10">
        <v>15.0310201644897</v>
      </c>
      <c r="W181" s="10">
        <v>14.996976852416999</v>
      </c>
      <c r="X181" s="10">
        <v>15.5900926589966</v>
      </c>
      <c r="Y181">
        <v>0</v>
      </c>
      <c r="Z181">
        <v>0</v>
      </c>
      <c r="AA181">
        <v>1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1</v>
      </c>
      <c r="AJ181">
        <v>0</v>
      </c>
      <c r="AK181">
        <v>1</v>
      </c>
      <c r="AL181">
        <v>1</v>
      </c>
      <c r="AM181">
        <v>0</v>
      </c>
      <c r="AN181">
        <v>0</v>
      </c>
      <c r="AO181">
        <v>0</v>
      </c>
      <c r="AP181">
        <v>0</v>
      </c>
      <c r="AQ181">
        <v>1</v>
      </c>
      <c r="AR181">
        <v>9</v>
      </c>
      <c r="AS181">
        <v>8</v>
      </c>
      <c r="AT181">
        <v>8</v>
      </c>
      <c r="AU181">
        <v>8</v>
      </c>
      <c r="AV181">
        <v>9</v>
      </c>
      <c r="AW181">
        <v>9</v>
      </c>
      <c r="AX181">
        <v>7</v>
      </c>
      <c r="AY181">
        <v>8</v>
      </c>
      <c r="AZ181">
        <v>9</v>
      </c>
      <c r="BA181">
        <v>7</v>
      </c>
      <c r="BB181">
        <v>6</v>
      </c>
      <c r="BC181">
        <v>7</v>
      </c>
      <c r="BD181">
        <v>6</v>
      </c>
      <c r="BE181">
        <v>7</v>
      </c>
      <c r="BF181">
        <v>9</v>
      </c>
    </row>
    <row r="182" spans="1:58" x14ac:dyDescent="0.35">
      <c r="A182" t="s">
        <v>397</v>
      </c>
      <c r="B182" t="s">
        <v>398</v>
      </c>
      <c r="C182" t="s">
        <v>399</v>
      </c>
      <c r="D182" t="s">
        <v>400</v>
      </c>
      <c r="E182" t="s">
        <v>401</v>
      </c>
      <c r="F182" s="10">
        <v>0.59515181609563328</v>
      </c>
      <c r="G182" s="11">
        <v>0.11167944535136487</v>
      </c>
      <c r="H182">
        <v>8</v>
      </c>
      <c r="I182">
        <v>7</v>
      </c>
      <c r="J182" s="10">
        <v>9.5752067565918004</v>
      </c>
      <c r="K182" s="10">
        <v>9.9143314361572301</v>
      </c>
      <c r="L182" s="10">
        <v>10.023060798645</v>
      </c>
      <c r="M182" s="10">
        <v>10.3571996688843</v>
      </c>
      <c r="N182" s="10">
        <v>10.457216262817401</v>
      </c>
      <c r="O182" s="10">
        <v>10.5572910308838</v>
      </c>
      <c r="P182" s="10">
        <v>12.139676094055201</v>
      </c>
      <c r="Q182" s="10">
        <v>10.125297546386699</v>
      </c>
      <c r="R182" s="10">
        <v>10.720868110656699</v>
      </c>
      <c r="S182" s="10">
        <v>11.607617378234901</v>
      </c>
      <c r="T182" s="10">
        <v>11.0084285736084</v>
      </c>
      <c r="U182" s="10">
        <v>10.4315395355225</v>
      </c>
      <c r="V182" s="10">
        <v>11.1127977371216</v>
      </c>
      <c r="W182" s="10">
        <v>11.7023630142212</v>
      </c>
      <c r="X182" s="10">
        <v>10.3380680084229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1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1</v>
      </c>
      <c r="AR182">
        <v>2</v>
      </c>
      <c r="AS182">
        <v>3</v>
      </c>
      <c r="AT182">
        <v>3</v>
      </c>
      <c r="AU182">
        <v>4</v>
      </c>
      <c r="AV182">
        <v>3</v>
      </c>
      <c r="AW182">
        <v>4</v>
      </c>
      <c r="AX182">
        <v>5</v>
      </c>
      <c r="AY182">
        <v>3</v>
      </c>
      <c r="AZ182">
        <v>4</v>
      </c>
      <c r="BA182">
        <v>4</v>
      </c>
      <c r="BB182">
        <v>5</v>
      </c>
      <c r="BC182">
        <v>5</v>
      </c>
      <c r="BD182">
        <v>4</v>
      </c>
      <c r="BE182">
        <v>4</v>
      </c>
      <c r="BF182">
        <v>4</v>
      </c>
    </row>
    <row r="183" spans="1:58" x14ac:dyDescent="0.35">
      <c r="A183" t="s">
        <v>1348</v>
      </c>
      <c r="B183" t="s">
        <v>1348</v>
      </c>
      <c r="C183" t="s">
        <v>1349</v>
      </c>
      <c r="D183" t="s">
        <v>1350</v>
      </c>
      <c r="E183" t="s">
        <v>1351</v>
      </c>
      <c r="F183" s="10">
        <v>-0.89538916519707179</v>
      </c>
      <c r="G183" s="11">
        <v>0.11183054784327891</v>
      </c>
      <c r="H183">
        <v>8</v>
      </c>
      <c r="I183">
        <v>7</v>
      </c>
      <c r="J183" s="10">
        <v>14.3077487945557</v>
      </c>
      <c r="K183" s="10">
        <v>12.649711608886699</v>
      </c>
      <c r="L183" s="10">
        <v>11.9662313461304</v>
      </c>
      <c r="M183" s="10">
        <v>12.6420221328735</v>
      </c>
      <c r="N183" s="10">
        <v>15.5934028625488</v>
      </c>
      <c r="O183" s="10">
        <v>12.467001914978001</v>
      </c>
      <c r="P183" s="10">
        <v>12.79807472229</v>
      </c>
      <c r="Q183" s="10">
        <v>15.123741149902299</v>
      </c>
      <c r="R183" s="10">
        <v>12.3697395324707</v>
      </c>
      <c r="S183" s="10">
        <v>12.4523029327393</v>
      </c>
      <c r="T183" s="10">
        <v>12.625003814697299</v>
      </c>
      <c r="U183" s="10">
        <v>12.936271667480501</v>
      </c>
      <c r="V183" s="10">
        <v>12.6720781326294</v>
      </c>
      <c r="W183" s="10">
        <v>12.608185768127401</v>
      </c>
      <c r="X183" s="10">
        <v>12.1731367111206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1</v>
      </c>
      <c r="AI183">
        <v>1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1</v>
      </c>
      <c r="AR183">
        <v>34</v>
      </c>
      <c r="AS183">
        <v>4</v>
      </c>
      <c r="AT183">
        <v>2</v>
      </c>
      <c r="AU183">
        <v>6</v>
      </c>
      <c r="AV183">
        <v>33</v>
      </c>
      <c r="AW183">
        <v>14</v>
      </c>
      <c r="AX183">
        <v>8</v>
      </c>
      <c r="AY183">
        <v>11</v>
      </c>
      <c r="AZ183">
        <v>5</v>
      </c>
      <c r="BA183">
        <v>4</v>
      </c>
      <c r="BB183">
        <v>5</v>
      </c>
      <c r="BC183">
        <v>16</v>
      </c>
      <c r="BD183">
        <v>5</v>
      </c>
      <c r="BE183">
        <v>6</v>
      </c>
      <c r="BF183">
        <v>5</v>
      </c>
    </row>
    <row r="184" spans="1:58" x14ac:dyDescent="0.35">
      <c r="A184" t="s">
        <v>1352</v>
      </c>
      <c r="B184" t="s">
        <v>1352</v>
      </c>
      <c r="C184" t="s">
        <v>1353</v>
      </c>
      <c r="D184" t="s">
        <v>1354</v>
      </c>
      <c r="E184" t="s">
        <v>1355</v>
      </c>
      <c r="F184" s="10">
        <v>0.43341476576669891</v>
      </c>
      <c r="G184" s="11">
        <v>0.11224974629664275</v>
      </c>
      <c r="H184">
        <v>8</v>
      </c>
      <c r="I184">
        <v>7</v>
      </c>
      <c r="J184" s="10">
        <v>11.4267835617065</v>
      </c>
      <c r="K184" s="10">
        <v>13.111249923706101</v>
      </c>
      <c r="L184" s="10">
        <v>12.410483360290501</v>
      </c>
      <c r="M184" s="10">
        <v>12.6359701156616</v>
      </c>
      <c r="N184" s="10">
        <v>12.2113380432129</v>
      </c>
      <c r="O184" s="10">
        <v>12.763503074646</v>
      </c>
      <c r="P184" s="10">
        <v>13.065396308898899</v>
      </c>
      <c r="Q184" s="10">
        <v>12.2635450363159</v>
      </c>
      <c r="R184" s="10">
        <v>12.4966592788696</v>
      </c>
      <c r="S184" s="10">
        <v>13.3619709014893</v>
      </c>
      <c r="T184" s="10">
        <v>13.017437934875501</v>
      </c>
      <c r="U184" s="10">
        <v>13.361518859863301</v>
      </c>
      <c r="V184" s="10">
        <v>12.707354545593301</v>
      </c>
      <c r="W184" s="10">
        <v>13.1803579330444</v>
      </c>
      <c r="X184" s="10">
        <v>12.310839653015099</v>
      </c>
      <c r="Y184">
        <v>1</v>
      </c>
      <c r="Z184">
        <v>1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3</v>
      </c>
      <c r="AS184">
        <v>3</v>
      </c>
      <c r="AT184">
        <v>3</v>
      </c>
      <c r="AU184">
        <v>3</v>
      </c>
      <c r="AV184">
        <v>2</v>
      </c>
      <c r="AW184">
        <v>3</v>
      </c>
      <c r="AX184">
        <v>3</v>
      </c>
      <c r="AY184">
        <v>3</v>
      </c>
      <c r="AZ184">
        <v>2</v>
      </c>
      <c r="BA184">
        <v>3</v>
      </c>
      <c r="BB184">
        <v>3</v>
      </c>
      <c r="BC184">
        <v>2</v>
      </c>
      <c r="BD184">
        <v>2</v>
      </c>
      <c r="BE184">
        <v>3</v>
      </c>
      <c r="BF184">
        <v>3</v>
      </c>
    </row>
    <row r="185" spans="1:58" x14ac:dyDescent="0.35">
      <c r="A185" t="s">
        <v>1356</v>
      </c>
      <c r="B185" t="s">
        <v>1356</v>
      </c>
      <c r="C185" t="s">
        <v>1357</v>
      </c>
      <c r="D185" t="s">
        <v>1358</v>
      </c>
      <c r="E185" t="s">
        <v>1359</v>
      </c>
      <c r="F185" s="10">
        <v>-0.25866036755698474</v>
      </c>
      <c r="G185" s="11">
        <v>0.1138801332728452</v>
      </c>
      <c r="H185">
        <v>8</v>
      </c>
      <c r="I185">
        <v>7</v>
      </c>
      <c r="J185" s="10">
        <v>15.164451599121101</v>
      </c>
      <c r="K185" s="10">
        <v>14.5341329574585</v>
      </c>
      <c r="L185" s="10">
        <v>14.8193759918213</v>
      </c>
      <c r="M185" s="10">
        <v>14.8684949874878</v>
      </c>
      <c r="N185" s="10">
        <v>15.204246520996101</v>
      </c>
      <c r="O185" s="10">
        <v>15.443572044372599</v>
      </c>
      <c r="P185" s="10">
        <v>14.4755306243896</v>
      </c>
      <c r="Q185" s="10">
        <v>15.241756439209</v>
      </c>
      <c r="R185" s="10">
        <v>14.894192695617701</v>
      </c>
      <c r="S185" s="10">
        <v>14.558510780334499</v>
      </c>
      <c r="T185" s="10">
        <v>14.6827478408813</v>
      </c>
      <c r="U185" s="10">
        <v>14.91441822052</v>
      </c>
      <c r="V185" s="10">
        <v>14.764757156372101</v>
      </c>
      <c r="W185" s="10">
        <v>14.3188180923462</v>
      </c>
      <c r="X185" s="10">
        <v>14.838548660278301</v>
      </c>
      <c r="Y185">
        <v>0</v>
      </c>
      <c r="Z185">
        <v>0</v>
      </c>
      <c r="AA185">
        <v>1</v>
      </c>
      <c r="AB185">
        <v>0</v>
      </c>
      <c r="AC185">
        <v>0</v>
      </c>
      <c r="AD185">
        <v>1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1</v>
      </c>
      <c r="AL185">
        <v>0</v>
      </c>
      <c r="AM185">
        <v>1</v>
      </c>
      <c r="AN185">
        <v>0</v>
      </c>
      <c r="AO185">
        <v>0</v>
      </c>
      <c r="AP185">
        <v>0</v>
      </c>
      <c r="AQ185">
        <v>1</v>
      </c>
      <c r="AR185">
        <v>16</v>
      </c>
      <c r="AS185">
        <v>14</v>
      </c>
      <c r="AT185">
        <v>17</v>
      </c>
      <c r="AU185">
        <v>16</v>
      </c>
      <c r="AV185">
        <v>16</v>
      </c>
      <c r="AW185">
        <v>16</v>
      </c>
      <c r="AX185">
        <v>15</v>
      </c>
      <c r="AY185">
        <v>16</v>
      </c>
      <c r="AZ185">
        <v>16</v>
      </c>
      <c r="BA185">
        <v>15</v>
      </c>
      <c r="BB185">
        <v>14</v>
      </c>
      <c r="BC185">
        <v>16</v>
      </c>
      <c r="BD185">
        <v>16</v>
      </c>
      <c r="BE185">
        <v>14</v>
      </c>
      <c r="BF185">
        <v>15</v>
      </c>
    </row>
    <row r="186" spans="1:58" x14ac:dyDescent="0.35">
      <c r="A186" t="s">
        <v>1360</v>
      </c>
      <c r="B186" t="s">
        <v>1360</v>
      </c>
      <c r="C186" t="s">
        <v>1361</v>
      </c>
      <c r="D186" t="s">
        <v>1362</v>
      </c>
      <c r="E186" t="s">
        <v>1363</v>
      </c>
      <c r="F186" s="10">
        <v>0.53736552170346208</v>
      </c>
      <c r="G186" s="11">
        <v>0.11413448317017369</v>
      </c>
      <c r="H186">
        <v>8</v>
      </c>
      <c r="I186">
        <v>7</v>
      </c>
      <c r="J186" s="10">
        <v>11.143568038940399</v>
      </c>
      <c r="K186" s="10">
        <v>13.3979549407959</v>
      </c>
      <c r="L186" s="10">
        <v>13.205075263977101</v>
      </c>
      <c r="M186" s="10">
        <v>13.3290958404541</v>
      </c>
      <c r="N186" s="10">
        <v>13.183485031127899</v>
      </c>
      <c r="O186" s="10">
        <v>13.2913866043091</v>
      </c>
      <c r="P186" s="10">
        <v>13.1996879577637</v>
      </c>
      <c r="Q186" s="10">
        <v>12.8780660629272</v>
      </c>
      <c r="R186" s="10">
        <v>13.2439413070679</v>
      </c>
      <c r="S186" s="10">
        <v>13.684814453125</v>
      </c>
      <c r="T186" s="10">
        <v>13.695631027221699</v>
      </c>
      <c r="U186" s="10">
        <v>13.276899337768601</v>
      </c>
      <c r="V186" s="10">
        <v>13.130928993225099</v>
      </c>
      <c r="W186" s="10">
        <v>14.235632896423301</v>
      </c>
      <c r="X186" s="10">
        <v>13.168490409851101</v>
      </c>
      <c r="Y186">
        <v>1</v>
      </c>
      <c r="Z186">
        <v>1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3</v>
      </c>
      <c r="AS186">
        <v>4</v>
      </c>
      <c r="AT186">
        <v>3</v>
      </c>
      <c r="AU186">
        <v>3</v>
      </c>
      <c r="AV186">
        <v>4</v>
      </c>
      <c r="AW186">
        <v>4</v>
      </c>
      <c r="AX186">
        <v>4</v>
      </c>
      <c r="AY186">
        <v>4</v>
      </c>
      <c r="AZ186">
        <v>3</v>
      </c>
      <c r="BA186">
        <v>3</v>
      </c>
      <c r="BB186">
        <v>3</v>
      </c>
      <c r="BC186">
        <v>4</v>
      </c>
      <c r="BD186">
        <v>4</v>
      </c>
      <c r="BE186">
        <v>4</v>
      </c>
      <c r="BF186">
        <v>4</v>
      </c>
    </row>
    <row r="187" spans="1:58" x14ac:dyDescent="0.35">
      <c r="A187" t="s">
        <v>1364</v>
      </c>
      <c r="B187" t="s">
        <v>1364</v>
      </c>
      <c r="C187" t="s">
        <v>1365</v>
      </c>
      <c r="D187" t="s">
        <v>1366</v>
      </c>
      <c r="E187" t="s">
        <v>1367</v>
      </c>
      <c r="F187" s="10">
        <v>0.27575957775116322</v>
      </c>
      <c r="G187" s="11">
        <v>0.11427478941240728</v>
      </c>
      <c r="H187">
        <v>8</v>
      </c>
      <c r="I187">
        <v>4</v>
      </c>
      <c r="J187" s="10">
        <v>11.4452114105225</v>
      </c>
      <c r="K187" s="10">
        <v>11.3381900787354</v>
      </c>
      <c r="L187" s="10">
        <v>11.459815979003899</v>
      </c>
      <c r="M187" s="10">
        <v>11.5027770996094</v>
      </c>
      <c r="N187" s="10">
        <v>11.4480953216553</v>
      </c>
      <c r="O187" s="10">
        <v>11.683630943298301</v>
      </c>
      <c r="P187" s="10">
        <v>11.126691818237299</v>
      </c>
      <c r="Q187" s="10">
        <v>11.998291015625</v>
      </c>
      <c r="R187" s="10">
        <v>12.183387756347701</v>
      </c>
      <c r="S187" s="10">
        <v>11.669996261596699</v>
      </c>
      <c r="T187" s="10" t="s">
        <v>187</v>
      </c>
      <c r="U187" s="10" t="s">
        <v>187</v>
      </c>
      <c r="V187" s="10">
        <v>11.6258955001831</v>
      </c>
      <c r="W187" s="10" t="s">
        <v>187</v>
      </c>
      <c r="X187" s="10">
        <v>11.6251106262207</v>
      </c>
      <c r="Y187">
        <v>0</v>
      </c>
      <c r="Z187">
        <v>0</v>
      </c>
      <c r="AA187">
        <v>1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1</v>
      </c>
      <c r="AH187">
        <v>0</v>
      </c>
      <c r="AI187">
        <v>0</v>
      </c>
      <c r="AJ187">
        <v>0</v>
      </c>
      <c r="AK187">
        <v>1</v>
      </c>
      <c r="AL187">
        <v>1</v>
      </c>
      <c r="AM187">
        <v>0</v>
      </c>
      <c r="AN187">
        <v>0</v>
      </c>
      <c r="AO187">
        <v>0</v>
      </c>
      <c r="AP187">
        <v>0</v>
      </c>
      <c r="AQ187">
        <v>1</v>
      </c>
      <c r="AR187">
        <v>2</v>
      </c>
      <c r="AS187">
        <v>1</v>
      </c>
      <c r="AT187">
        <v>2</v>
      </c>
      <c r="AU187">
        <v>2</v>
      </c>
      <c r="AV187">
        <v>2</v>
      </c>
      <c r="AW187">
        <v>1</v>
      </c>
      <c r="AX187">
        <v>1</v>
      </c>
      <c r="AY187">
        <v>1</v>
      </c>
      <c r="AZ187">
        <v>2</v>
      </c>
      <c r="BA187">
        <v>2</v>
      </c>
      <c r="BB187">
        <v>0</v>
      </c>
      <c r="BC187">
        <v>0</v>
      </c>
      <c r="BD187">
        <v>1</v>
      </c>
      <c r="BE187">
        <v>0</v>
      </c>
      <c r="BF187">
        <v>2</v>
      </c>
    </row>
    <row r="188" spans="1:58" x14ac:dyDescent="0.35">
      <c r="A188" t="s">
        <v>1368</v>
      </c>
      <c r="B188" t="s">
        <v>1368</v>
      </c>
      <c r="C188" t="s">
        <v>1369</v>
      </c>
      <c r="D188" t="s">
        <v>1370</v>
      </c>
      <c r="E188" t="s">
        <v>1371</v>
      </c>
      <c r="F188" s="10">
        <v>-0.23999706336430826</v>
      </c>
      <c r="G188" s="11">
        <v>0.1143035042332448</v>
      </c>
      <c r="H188">
        <v>8</v>
      </c>
      <c r="I188">
        <v>7</v>
      </c>
      <c r="J188" s="10">
        <v>12.8675899505615</v>
      </c>
      <c r="K188" s="10">
        <v>12.7531433105469</v>
      </c>
      <c r="L188" s="10">
        <v>13.434797286987299</v>
      </c>
      <c r="M188" s="10">
        <v>13.1825771331787</v>
      </c>
      <c r="N188" s="10">
        <v>13.0833168029785</v>
      </c>
      <c r="O188" s="10">
        <v>12.7968282699585</v>
      </c>
      <c r="P188" s="10">
        <v>12.879041671752899</v>
      </c>
      <c r="Q188" s="10">
        <v>13.1650657653809</v>
      </c>
      <c r="R188" s="10">
        <v>13.1343593597412</v>
      </c>
      <c r="S188" s="10">
        <v>12.444404602050801</v>
      </c>
      <c r="T188" s="10">
        <v>12.4052581787109</v>
      </c>
      <c r="U188" s="10">
        <v>13.1447668075562</v>
      </c>
      <c r="V188" s="10">
        <v>12.6262454986572</v>
      </c>
      <c r="W188" s="10">
        <v>12.709083557128899</v>
      </c>
      <c r="X188" s="10">
        <v>12.997967720031699</v>
      </c>
      <c r="Y188">
        <v>0</v>
      </c>
      <c r="Z188">
        <v>0</v>
      </c>
      <c r="AA188">
        <v>1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1</v>
      </c>
      <c r="AL188">
        <v>1</v>
      </c>
      <c r="AM188">
        <v>0</v>
      </c>
      <c r="AN188">
        <v>0</v>
      </c>
      <c r="AO188">
        <v>0</v>
      </c>
      <c r="AP188">
        <v>0</v>
      </c>
      <c r="AQ188">
        <v>1</v>
      </c>
      <c r="AR188">
        <v>7</v>
      </c>
      <c r="AS188">
        <v>6</v>
      </c>
      <c r="AT188">
        <v>7</v>
      </c>
      <c r="AU188">
        <v>7</v>
      </c>
      <c r="AV188">
        <v>6</v>
      </c>
      <c r="AW188">
        <v>6</v>
      </c>
      <c r="AX188">
        <v>6</v>
      </c>
      <c r="AY188">
        <v>7</v>
      </c>
      <c r="AZ188">
        <v>7</v>
      </c>
      <c r="BA188">
        <v>6</v>
      </c>
      <c r="BB188">
        <v>4</v>
      </c>
      <c r="BC188">
        <v>7</v>
      </c>
      <c r="BD188">
        <v>7</v>
      </c>
      <c r="BE188">
        <v>5</v>
      </c>
      <c r="BF188">
        <v>7</v>
      </c>
    </row>
    <row r="189" spans="1:58" x14ac:dyDescent="0.35">
      <c r="A189" t="s">
        <v>761</v>
      </c>
      <c r="B189" t="s">
        <v>761</v>
      </c>
      <c r="C189" t="s">
        <v>762</v>
      </c>
      <c r="D189" t="s">
        <v>763</v>
      </c>
      <c r="E189" t="s">
        <v>764</v>
      </c>
      <c r="F189" s="10">
        <v>0.58221425328934728</v>
      </c>
      <c r="G189" s="11">
        <v>0.11486126267030163</v>
      </c>
      <c r="H189">
        <v>8</v>
      </c>
      <c r="I189">
        <v>7</v>
      </c>
      <c r="J189" s="10">
        <v>11.056759834289601</v>
      </c>
      <c r="K189" s="10">
        <v>12.233674049377401</v>
      </c>
      <c r="L189" s="10">
        <v>11.8972024917603</v>
      </c>
      <c r="M189" s="10">
        <v>12.154564857482899</v>
      </c>
      <c r="N189" s="10">
        <v>11.591344833374</v>
      </c>
      <c r="O189" s="10">
        <v>11.856783866882299</v>
      </c>
      <c r="P189" s="10">
        <v>13.613409996032701</v>
      </c>
      <c r="Q189" s="10">
        <v>12.158937454223601</v>
      </c>
      <c r="R189" s="10">
        <v>11.538722038269</v>
      </c>
      <c r="S189" s="10">
        <v>12.900270462036101</v>
      </c>
      <c r="T189" s="10">
        <v>13.033722877502401</v>
      </c>
      <c r="U189" s="10">
        <v>12.4565315246582</v>
      </c>
      <c r="V189" s="10">
        <v>13.013893127441399</v>
      </c>
      <c r="W189" s="10">
        <v>13.223524093627899</v>
      </c>
      <c r="X189" s="10">
        <v>12.4011783599854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1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1</v>
      </c>
      <c r="AR189">
        <v>4</v>
      </c>
      <c r="AS189">
        <v>2</v>
      </c>
      <c r="AT189">
        <v>3</v>
      </c>
      <c r="AU189">
        <v>3</v>
      </c>
      <c r="AV189">
        <v>2</v>
      </c>
      <c r="AW189">
        <v>3</v>
      </c>
      <c r="AX189">
        <v>4</v>
      </c>
      <c r="AY189">
        <v>3</v>
      </c>
      <c r="AZ189">
        <v>2</v>
      </c>
      <c r="BA189">
        <v>4</v>
      </c>
      <c r="BB189">
        <v>3</v>
      </c>
      <c r="BC189">
        <v>4</v>
      </c>
      <c r="BD189">
        <v>4</v>
      </c>
      <c r="BE189">
        <v>4</v>
      </c>
      <c r="BF189">
        <v>4</v>
      </c>
    </row>
    <row r="190" spans="1:58" x14ac:dyDescent="0.35">
      <c r="A190" t="s">
        <v>1372</v>
      </c>
      <c r="B190" t="s">
        <v>1372</v>
      </c>
      <c r="C190" t="s">
        <v>1373</v>
      </c>
      <c r="D190" t="s">
        <v>1374</v>
      </c>
      <c r="E190" t="s">
        <v>1375</v>
      </c>
      <c r="F190" s="10">
        <v>0.37598021825154859</v>
      </c>
      <c r="G190" s="11">
        <v>0.11514999054959942</v>
      </c>
      <c r="H190">
        <v>6</v>
      </c>
      <c r="I190">
        <v>6</v>
      </c>
      <c r="J190" s="10">
        <v>10.4490146636963</v>
      </c>
      <c r="K190" s="10">
        <v>11.366890907287599</v>
      </c>
      <c r="L190" s="10">
        <v>10.754178047180201</v>
      </c>
      <c r="M190" s="10">
        <v>11.102907180786101</v>
      </c>
      <c r="N190" s="10">
        <v>10.9786529541016</v>
      </c>
      <c r="O190" s="10" t="s">
        <v>187</v>
      </c>
      <c r="P190" s="10">
        <v>11.490876197814901</v>
      </c>
      <c r="Q190" s="10" t="s">
        <v>187</v>
      </c>
      <c r="R190" s="10">
        <v>11.8752384185791</v>
      </c>
      <c r="S190" s="10">
        <v>10.780302047729499</v>
      </c>
      <c r="T190" s="10" t="s">
        <v>187</v>
      </c>
      <c r="U190" s="10">
        <v>11.3518009185791</v>
      </c>
      <c r="V190" s="10">
        <v>11.6378116607666</v>
      </c>
      <c r="W190" s="10">
        <v>11.3162136077881</v>
      </c>
      <c r="X190" s="10">
        <v>11.437034606933601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1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1</v>
      </c>
      <c r="AS190">
        <v>1</v>
      </c>
      <c r="AT190">
        <v>1</v>
      </c>
      <c r="AU190">
        <v>1</v>
      </c>
      <c r="AV190">
        <v>1</v>
      </c>
      <c r="AW190">
        <v>0</v>
      </c>
      <c r="AX190">
        <v>1</v>
      </c>
      <c r="AY190">
        <v>0</v>
      </c>
      <c r="AZ190">
        <v>1</v>
      </c>
      <c r="BA190">
        <v>1</v>
      </c>
      <c r="BB190">
        <v>0</v>
      </c>
      <c r="BC190">
        <v>1</v>
      </c>
      <c r="BD190">
        <v>1</v>
      </c>
      <c r="BE190">
        <v>1</v>
      </c>
      <c r="BF190">
        <v>1</v>
      </c>
    </row>
    <row r="191" spans="1:58" x14ac:dyDescent="0.35">
      <c r="A191" t="s">
        <v>1376</v>
      </c>
      <c r="B191" t="s">
        <v>1376</v>
      </c>
      <c r="C191" t="s">
        <v>1377</v>
      </c>
      <c r="D191" t="s">
        <v>1378</v>
      </c>
      <c r="E191" t="s">
        <v>1379</v>
      </c>
      <c r="F191" s="10">
        <v>-0.36368221896035813</v>
      </c>
      <c r="G191" s="11">
        <v>0.11516732123437123</v>
      </c>
      <c r="H191">
        <v>8</v>
      </c>
      <c r="I191">
        <v>7</v>
      </c>
      <c r="J191" s="10">
        <v>13.691918373107899</v>
      </c>
      <c r="K191" s="10">
        <v>13.4200391769409</v>
      </c>
      <c r="L191" s="10">
        <v>14.123208045959499</v>
      </c>
      <c r="M191" s="10">
        <v>14.0075531005859</v>
      </c>
      <c r="N191" s="10">
        <v>14.5107831954956</v>
      </c>
      <c r="O191" s="10">
        <v>14.0735054016113</v>
      </c>
      <c r="P191" s="10">
        <v>13.0285863876343</v>
      </c>
      <c r="Q191" s="10">
        <v>14.2514457702637</v>
      </c>
      <c r="R191" s="10">
        <v>13.693977355956999</v>
      </c>
      <c r="S191" s="10">
        <v>13.8119163513184</v>
      </c>
      <c r="T191" s="10">
        <v>13.8487405776978</v>
      </c>
      <c r="U191" s="10">
        <v>13.657787322998001</v>
      </c>
      <c r="V191" s="10">
        <v>13.501949310302701</v>
      </c>
      <c r="W191" s="10">
        <v>13.0611114501953</v>
      </c>
      <c r="X191" s="10">
        <v>13.0974016189575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1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1</v>
      </c>
      <c r="AR191">
        <v>11</v>
      </c>
      <c r="AS191">
        <v>9</v>
      </c>
      <c r="AT191">
        <v>11</v>
      </c>
      <c r="AU191">
        <v>11</v>
      </c>
      <c r="AV191">
        <v>10</v>
      </c>
      <c r="AW191">
        <v>10</v>
      </c>
      <c r="AX191">
        <v>7</v>
      </c>
      <c r="AY191">
        <v>11</v>
      </c>
      <c r="AZ191">
        <v>9</v>
      </c>
      <c r="BA191">
        <v>9</v>
      </c>
      <c r="BB191">
        <v>10</v>
      </c>
      <c r="BC191">
        <v>11</v>
      </c>
      <c r="BD191">
        <v>9</v>
      </c>
      <c r="BE191">
        <v>10</v>
      </c>
      <c r="BF191">
        <v>9</v>
      </c>
    </row>
    <row r="192" spans="1:58" x14ac:dyDescent="0.35">
      <c r="A192" t="s">
        <v>765</v>
      </c>
      <c r="B192" t="s">
        <v>765</v>
      </c>
      <c r="C192" t="s">
        <v>766</v>
      </c>
      <c r="D192" t="s">
        <v>767</v>
      </c>
      <c r="E192" t="s">
        <v>768</v>
      </c>
      <c r="F192" s="10">
        <v>0.48571147237503354</v>
      </c>
      <c r="G192" s="11">
        <v>0.11565882120000291</v>
      </c>
      <c r="H192">
        <v>8</v>
      </c>
      <c r="I192">
        <v>7</v>
      </c>
      <c r="J192" s="10">
        <v>16.8760375976563</v>
      </c>
      <c r="K192" s="10">
        <v>17.759504318237301</v>
      </c>
      <c r="L192" s="10">
        <v>17.378717422485401</v>
      </c>
      <c r="M192" s="10">
        <v>17.582788467407202</v>
      </c>
      <c r="N192" s="10">
        <v>16.597692489623999</v>
      </c>
      <c r="O192" s="10">
        <v>17.9492282867432</v>
      </c>
      <c r="P192" s="10">
        <v>17.0149250030518</v>
      </c>
      <c r="Q192" s="10">
        <v>18.0007419586182</v>
      </c>
      <c r="R192" s="10">
        <v>17.007749557495099</v>
      </c>
      <c r="S192" s="10">
        <v>17.433397293090799</v>
      </c>
      <c r="T192" s="10">
        <v>17.7644958496094</v>
      </c>
      <c r="U192" s="10">
        <v>18.562637329101602</v>
      </c>
      <c r="V192" s="10">
        <v>17.7465724945068</v>
      </c>
      <c r="W192" s="10">
        <v>17.9485263824463</v>
      </c>
      <c r="X192" s="10">
        <v>18.7012825012207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1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1</v>
      </c>
      <c r="AR192">
        <v>16</v>
      </c>
      <c r="AS192">
        <v>15</v>
      </c>
      <c r="AT192">
        <v>16</v>
      </c>
      <c r="AU192">
        <v>16</v>
      </c>
      <c r="AV192">
        <v>16</v>
      </c>
      <c r="AW192">
        <v>17</v>
      </c>
      <c r="AX192">
        <v>16</v>
      </c>
      <c r="AY192">
        <v>17</v>
      </c>
      <c r="AZ192">
        <v>17</v>
      </c>
      <c r="BA192">
        <v>16</v>
      </c>
      <c r="BB192">
        <v>17</v>
      </c>
      <c r="BC192">
        <v>17</v>
      </c>
      <c r="BD192">
        <v>16</v>
      </c>
      <c r="BE192">
        <v>17</v>
      </c>
      <c r="BF192">
        <v>17</v>
      </c>
    </row>
    <row r="193" spans="1:58" x14ac:dyDescent="0.35">
      <c r="A193" t="s">
        <v>1380</v>
      </c>
      <c r="B193" t="s">
        <v>1380</v>
      </c>
      <c r="C193" t="s">
        <v>1381</v>
      </c>
      <c r="D193" t="s">
        <v>1382</v>
      </c>
      <c r="E193" t="s">
        <v>1383</v>
      </c>
      <c r="F193" s="10">
        <v>-0.35839550835745371</v>
      </c>
      <c r="G193" s="11">
        <v>0.11674147450677806</v>
      </c>
      <c r="H193">
        <v>8</v>
      </c>
      <c r="I193">
        <v>7</v>
      </c>
      <c r="J193" s="10">
        <v>19.296150207519499</v>
      </c>
      <c r="K193" s="10">
        <v>19.456020355224599</v>
      </c>
      <c r="L193" s="10">
        <v>18.575111389160199</v>
      </c>
      <c r="M193" s="10">
        <v>19.502992630004901</v>
      </c>
      <c r="N193" s="10">
        <v>19.408512115478501</v>
      </c>
      <c r="O193" s="10">
        <v>20.1948547363281</v>
      </c>
      <c r="P193" s="10">
        <v>18.914422988891602</v>
      </c>
      <c r="Q193" s="10">
        <v>19.9963684082031</v>
      </c>
      <c r="R193" s="10">
        <v>19.2535800933838</v>
      </c>
      <c r="S193" s="10">
        <v>18.670404434204102</v>
      </c>
      <c r="T193" s="10">
        <v>18.888454437255898</v>
      </c>
      <c r="U193" s="10">
        <v>19.2194309234619</v>
      </c>
      <c r="V193" s="10">
        <v>19.057003021240199</v>
      </c>
      <c r="W193" s="10">
        <v>19.0743198394775</v>
      </c>
      <c r="X193" s="10">
        <v>19.254417419433601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1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1</v>
      </c>
      <c r="AR193">
        <v>19</v>
      </c>
      <c r="AS193">
        <v>19</v>
      </c>
      <c r="AT193">
        <v>19</v>
      </c>
      <c r="AU193">
        <v>19</v>
      </c>
      <c r="AV193">
        <v>19</v>
      </c>
      <c r="AW193">
        <v>19</v>
      </c>
      <c r="AX193">
        <v>18</v>
      </c>
      <c r="AY193">
        <v>19</v>
      </c>
      <c r="AZ193">
        <v>19</v>
      </c>
      <c r="BA193">
        <v>18</v>
      </c>
      <c r="BB193">
        <v>18</v>
      </c>
      <c r="BC193">
        <v>20</v>
      </c>
      <c r="BD193">
        <v>20</v>
      </c>
      <c r="BE193">
        <v>20</v>
      </c>
      <c r="BF193">
        <v>20</v>
      </c>
    </row>
    <row r="194" spans="1:58" x14ac:dyDescent="0.35">
      <c r="A194" t="s">
        <v>1384</v>
      </c>
      <c r="B194" t="s">
        <v>1384</v>
      </c>
      <c r="C194" t="s">
        <v>1385</v>
      </c>
      <c r="D194" t="s">
        <v>1386</v>
      </c>
      <c r="E194" t="s">
        <v>1387</v>
      </c>
      <c r="F194" s="10">
        <v>0.69636055401393904</v>
      </c>
      <c r="G194" s="11">
        <v>0.117901752768912</v>
      </c>
      <c r="H194">
        <v>8</v>
      </c>
      <c r="I194">
        <v>7</v>
      </c>
      <c r="J194" s="10">
        <v>10.7969560623169</v>
      </c>
      <c r="K194" s="10">
        <v>8.7961463928222692</v>
      </c>
      <c r="L194" s="10">
        <v>10.4066934585571</v>
      </c>
      <c r="M194" s="10">
        <v>11.001696586608899</v>
      </c>
      <c r="N194" s="10">
        <v>10.285402297973601</v>
      </c>
      <c r="O194" s="10">
        <v>9.7047595977783203</v>
      </c>
      <c r="P194" s="10">
        <v>9.2861700057983398</v>
      </c>
      <c r="Q194" s="10">
        <v>9.7751216888427699</v>
      </c>
      <c r="R194" s="10">
        <v>11.270978927612299</v>
      </c>
      <c r="S194" s="10">
        <v>10.398466110229499</v>
      </c>
      <c r="T194" s="10">
        <v>9.5856199264526403</v>
      </c>
      <c r="U194" s="10">
        <v>9.9850587844848597</v>
      </c>
      <c r="V194" s="10">
        <v>12.195904731750501</v>
      </c>
      <c r="W194" s="10">
        <v>10.728609085083001</v>
      </c>
      <c r="X194" s="10">
        <v>10.7562141418457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1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1</v>
      </c>
      <c r="AR194">
        <v>1</v>
      </c>
      <c r="AS194">
        <v>1</v>
      </c>
      <c r="AT194">
        <v>2</v>
      </c>
      <c r="AU194">
        <v>2</v>
      </c>
      <c r="AV194">
        <v>1</v>
      </c>
      <c r="AW194">
        <v>1</v>
      </c>
      <c r="AX194">
        <v>2</v>
      </c>
      <c r="AY194">
        <v>1</v>
      </c>
      <c r="AZ194">
        <v>2</v>
      </c>
      <c r="BA194">
        <v>1</v>
      </c>
      <c r="BB194">
        <v>1</v>
      </c>
      <c r="BC194">
        <v>2</v>
      </c>
      <c r="BD194">
        <v>2</v>
      </c>
      <c r="BE194">
        <v>2</v>
      </c>
      <c r="BF194">
        <v>1</v>
      </c>
    </row>
    <row r="195" spans="1:58" x14ac:dyDescent="0.35">
      <c r="A195" t="s">
        <v>1388</v>
      </c>
      <c r="B195" t="s">
        <v>1388</v>
      </c>
      <c r="C195" t="s">
        <v>1389</v>
      </c>
      <c r="D195" t="s">
        <v>1390</v>
      </c>
      <c r="E195" t="s">
        <v>1391</v>
      </c>
      <c r="F195" s="10">
        <v>0.40250948497224748</v>
      </c>
      <c r="G195" s="11">
        <v>0.11901096025379398</v>
      </c>
      <c r="H195">
        <v>8</v>
      </c>
      <c r="I195">
        <v>7</v>
      </c>
      <c r="J195" s="10">
        <v>11.5459251403809</v>
      </c>
      <c r="K195" s="10">
        <v>12.830023765564</v>
      </c>
      <c r="L195" s="10">
        <v>12.007545471191399</v>
      </c>
      <c r="M195" s="10">
        <v>12.3975114822388</v>
      </c>
      <c r="N195" s="10">
        <v>12.3275747299194</v>
      </c>
      <c r="O195" s="10">
        <v>12.290885925293001</v>
      </c>
      <c r="P195" s="10">
        <v>12.6261949539185</v>
      </c>
      <c r="Q195" s="10">
        <v>11.737525939941399</v>
      </c>
      <c r="R195" s="10">
        <v>12.297280311584499</v>
      </c>
      <c r="S195" s="10">
        <v>12.9284477233887</v>
      </c>
      <c r="T195" s="10">
        <v>12.614351272583001</v>
      </c>
      <c r="U195" s="10">
        <v>12.863299369811999</v>
      </c>
      <c r="V195" s="10">
        <v>12.389063835144</v>
      </c>
      <c r="W195" s="10">
        <v>13.4063377380371</v>
      </c>
      <c r="X195" s="10">
        <v>11.861575126647899</v>
      </c>
      <c r="Y195">
        <v>1</v>
      </c>
      <c r="Z195">
        <v>1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4</v>
      </c>
      <c r="AS195">
        <v>3</v>
      </c>
      <c r="AT195">
        <v>4</v>
      </c>
      <c r="AU195">
        <v>4</v>
      </c>
      <c r="AV195">
        <v>3</v>
      </c>
      <c r="AW195">
        <v>5</v>
      </c>
      <c r="AX195">
        <v>5</v>
      </c>
      <c r="AY195">
        <v>3</v>
      </c>
      <c r="AZ195">
        <v>4</v>
      </c>
      <c r="BA195">
        <v>5</v>
      </c>
      <c r="BB195">
        <v>3</v>
      </c>
      <c r="BC195">
        <v>5</v>
      </c>
      <c r="BD195">
        <v>5</v>
      </c>
      <c r="BE195">
        <v>4</v>
      </c>
      <c r="BF195">
        <v>4</v>
      </c>
    </row>
    <row r="196" spans="1:58" x14ac:dyDescent="0.35">
      <c r="A196" t="s">
        <v>1392</v>
      </c>
      <c r="B196" t="s">
        <v>1392</v>
      </c>
      <c r="C196" t="s">
        <v>1393</v>
      </c>
      <c r="D196" t="s">
        <v>1394</v>
      </c>
      <c r="E196" t="s">
        <v>1395</v>
      </c>
      <c r="F196" s="10">
        <v>0.74047131197792915</v>
      </c>
      <c r="G196" s="11">
        <v>0.11946070562113105</v>
      </c>
      <c r="H196">
        <v>8</v>
      </c>
      <c r="I196">
        <v>7</v>
      </c>
      <c r="J196" s="10">
        <v>14.171567916870099</v>
      </c>
      <c r="K196" s="10">
        <v>13.198422431945801</v>
      </c>
      <c r="L196" s="10">
        <v>11.5633487701416</v>
      </c>
      <c r="M196" s="10">
        <v>12.9868021011353</v>
      </c>
      <c r="N196" s="10">
        <v>12.3770208358765</v>
      </c>
      <c r="O196" s="10">
        <v>13.0662240982056</v>
      </c>
      <c r="P196" s="10">
        <v>12.3926553726196</v>
      </c>
      <c r="Q196" s="10">
        <v>13.5940799713135</v>
      </c>
      <c r="R196" s="10">
        <v>14.575397491455099</v>
      </c>
      <c r="S196" s="10">
        <v>13.251666069030801</v>
      </c>
      <c r="T196" s="10">
        <v>13.8130798339844</v>
      </c>
      <c r="U196" s="10">
        <v>13.8150234222412</v>
      </c>
      <c r="V196" s="10">
        <v>14.8511247634888</v>
      </c>
      <c r="W196" s="10">
        <v>12.131197929382299</v>
      </c>
      <c r="X196" s="10">
        <v>13.177165985107401</v>
      </c>
      <c r="Y196">
        <v>0</v>
      </c>
      <c r="Z196">
        <v>0</v>
      </c>
      <c r="AA196">
        <v>1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1</v>
      </c>
      <c r="AL196">
        <v>0</v>
      </c>
      <c r="AM196">
        <v>1</v>
      </c>
      <c r="AN196">
        <v>0</v>
      </c>
      <c r="AO196">
        <v>0</v>
      </c>
      <c r="AP196">
        <v>0</v>
      </c>
      <c r="AQ196">
        <v>1</v>
      </c>
      <c r="AR196">
        <v>15</v>
      </c>
      <c r="AS196">
        <v>12</v>
      </c>
      <c r="AT196">
        <v>5</v>
      </c>
      <c r="AU196">
        <v>13</v>
      </c>
      <c r="AV196">
        <v>6</v>
      </c>
      <c r="AW196">
        <v>11</v>
      </c>
      <c r="AX196">
        <v>8</v>
      </c>
      <c r="AY196">
        <v>15</v>
      </c>
      <c r="AZ196">
        <v>13</v>
      </c>
      <c r="BA196">
        <v>12</v>
      </c>
      <c r="BB196">
        <v>13</v>
      </c>
      <c r="BC196">
        <v>14</v>
      </c>
      <c r="BD196">
        <v>15</v>
      </c>
      <c r="BE196">
        <v>6</v>
      </c>
      <c r="BF196">
        <v>13</v>
      </c>
    </row>
    <row r="197" spans="1:58" x14ac:dyDescent="0.35">
      <c r="A197" t="s">
        <v>402</v>
      </c>
      <c r="B197" t="s">
        <v>402</v>
      </c>
      <c r="C197" t="s">
        <v>403</v>
      </c>
      <c r="D197" t="s">
        <v>404</v>
      </c>
      <c r="E197" t="s">
        <v>405</v>
      </c>
      <c r="F197" s="10">
        <v>0.57199197156090342</v>
      </c>
      <c r="G197" s="11">
        <v>0.11959774902687832</v>
      </c>
      <c r="H197">
        <v>8</v>
      </c>
      <c r="I197">
        <v>7</v>
      </c>
      <c r="J197" s="10">
        <v>9.9962053298950195</v>
      </c>
      <c r="K197" s="10">
        <v>10.7772722244263</v>
      </c>
      <c r="L197" s="10">
        <v>10.1212873458862</v>
      </c>
      <c r="M197" s="10">
        <v>10.5393524169922</v>
      </c>
      <c r="N197" s="10">
        <v>11.5828285217285</v>
      </c>
      <c r="O197" s="10">
        <v>11.714906692504901</v>
      </c>
      <c r="P197" s="10">
        <v>11.2814950942993</v>
      </c>
      <c r="Q197" s="10">
        <v>11.6346654891968</v>
      </c>
      <c r="R197" s="10">
        <v>11.418094635009799</v>
      </c>
      <c r="S197" s="10">
        <v>11.1013650894165</v>
      </c>
      <c r="T197" s="10">
        <v>10.837501525878899</v>
      </c>
      <c r="U197" s="10">
        <v>12.3244953155518</v>
      </c>
      <c r="V197" s="10">
        <v>11.5902318954468</v>
      </c>
      <c r="W197" s="10">
        <v>11.010485649108899</v>
      </c>
      <c r="X197" s="10">
        <v>12.413781166076699</v>
      </c>
      <c r="Y197">
        <v>0</v>
      </c>
      <c r="Z197">
        <v>0</v>
      </c>
      <c r="AA197">
        <v>0</v>
      </c>
      <c r="AB197">
        <v>1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2</v>
      </c>
      <c r="AS197">
        <v>1</v>
      </c>
      <c r="AT197">
        <v>3</v>
      </c>
      <c r="AU197">
        <v>3</v>
      </c>
      <c r="AV197">
        <v>3</v>
      </c>
      <c r="AW197">
        <v>3</v>
      </c>
      <c r="AX197">
        <v>3</v>
      </c>
      <c r="AY197">
        <v>3</v>
      </c>
      <c r="AZ197">
        <v>2</v>
      </c>
      <c r="BA197">
        <v>1</v>
      </c>
      <c r="BB197">
        <v>1</v>
      </c>
      <c r="BC197">
        <v>3</v>
      </c>
      <c r="BD197">
        <v>2</v>
      </c>
      <c r="BE197">
        <v>3</v>
      </c>
      <c r="BF197">
        <v>3</v>
      </c>
    </row>
    <row r="198" spans="1:58" x14ac:dyDescent="0.35">
      <c r="A198" t="s">
        <v>406</v>
      </c>
      <c r="B198" t="s">
        <v>406</v>
      </c>
      <c r="C198" t="s">
        <v>407</v>
      </c>
      <c r="D198" t="s">
        <v>408</v>
      </c>
      <c r="E198" t="s">
        <v>409</v>
      </c>
      <c r="F198" s="10">
        <v>0.41857591697147178</v>
      </c>
      <c r="G198" s="11">
        <v>0.1198839298118889</v>
      </c>
      <c r="H198">
        <v>8</v>
      </c>
      <c r="I198">
        <v>7</v>
      </c>
      <c r="J198" s="10">
        <v>12.721865653991699</v>
      </c>
      <c r="K198" s="10">
        <v>12.626304626464799</v>
      </c>
      <c r="L198" s="10">
        <v>12.3497095108032</v>
      </c>
      <c r="M198" s="10">
        <v>13.1511878967285</v>
      </c>
      <c r="N198" s="10">
        <v>12.9242906570435</v>
      </c>
      <c r="O198" s="10">
        <v>12.849241256713899</v>
      </c>
      <c r="P198" s="10">
        <v>12.9136762619019</v>
      </c>
      <c r="Q198" s="10">
        <v>12.5162191390991</v>
      </c>
      <c r="R198" s="10">
        <v>13.130467414856</v>
      </c>
      <c r="S198" s="10">
        <v>12.3176927566528</v>
      </c>
      <c r="T198" s="10">
        <v>12.36012840271</v>
      </c>
      <c r="U198" s="10">
        <v>13.0863580703735</v>
      </c>
      <c r="V198" s="10">
        <v>13.716744422912599</v>
      </c>
      <c r="W198" s="10">
        <v>13.574806213378899</v>
      </c>
      <c r="X198" s="10">
        <v>14.039767265319799</v>
      </c>
      <c r="Y198">
        <v>0</v>
      </c>
      <c r="Z198">
        <v>0</v>
      </c>
      <c r="AA198">
        <v>1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1</v>
      </c>
      <c r="AL198">
        <v>1</v>
      </c>
      <c r="AM198">
        <v>0</v>
      </c>
      <c r="AN198">
        <v>0</v>
      </c>
      <c r="AO198">
        <v>0</v>
      </c>
      <c r="AP198">
        <v>0</v>
      </c>
      <c r="AQ198">
        <v>1</v>
      </c>
      <c r="AR198">
        <v>3</v>
      </c>
      <c r="AS198">
        <v>3</v>
      </c>
      <c r="AT198">
        <v>3</v>
      </c>
      <c r="AU198">
        <v>3</v>
      </c>
      <c r="AV198">
        <v>2</v>
      </c>
      <c r="AW198">
        <v>1</v>
      </c>
      <c r="AX198">
        <v>3</v>
      </c>
      <c r="AY198">
        <v>2</v>
      </c>
      <c r="AZ198">
        <v>3</v>
      </c>
      <c r="BA198">
        <v>3</v>
      </c>
      <c r="BB198">
        <v>3</v>
      </c>
      <c r="BC198">
        <v>3</v>
      </c>
      <c r="BD198">
        <v>3</v>
      </c>
      <c r="BE198">
        <v>3</v>
      </c>
      <c r="BF198">
        <v>3</v>
      </c>
    </row>
    <row r="199" spans="1:58" x14ac:dyDescent="0.35">
      <c r="A199" t="s">
        <v>410</v>
      </c>
      <c r="B199" t="s">
        <v>410</v>
      </c>
      <c r="C199" t="s">
        <v>411</v>
      </c>
      <c r="D199" t="s">
        <v>412</v>
      </c>
      <c r="E199" t="s">
        <v>413</v>
      </c>
      <c r="F199" s="10">
        <v>-0.46203579221453417</v>
      </c>
      <c r="G199" s="11">
        <v>0.11995786954388828</v>
      </c>
      <c r="H199">
        <v>8</v>
      </c>
      <c r="I199">
        <v>7</v>
      </c>
      <c r="J199" s="10">
        <v>13.884809494018601</v>
      </c>
      <c r="K199" s="10">
        <v>14.491527557373001</v>
      </c>
      <c r="L199" s="10">
        <v>15.212887763977101</v>
      </c>
      <c r="M199" s="10">
        <v>15.116355895996101</v>
      </c>
      <c r="N199" s="10">
        <v>15.3818912506104</v>
      </c>
      <c r="O199" s="10">
        <v>15.557024002075201</v>
      </c>
      <c r="P199" s="10">
        <v>15.6077003479004</v>
      </c>
      <c r="Q199" s="10">
        <v>15.2749528884888</v>
      </c>
      <c r="R199" s="10">
        <v>14.607723236084</v>
      </c>
      <c r="S199" s="10">
        <v>14.810772895813001</v>
      </c>
      <c r="T199" s="10">
        <v>15.161572456359901</v>
      </c>
      <c r="U199" s="10">
        <v>14.086882591247599</v>
      </c>
      <c r="V199" s="10">
        <v>14.905123710632299</v>
      </c>
      <c r="W199" s="10">
        <v>14.8010158538818</v>
      </c>
      <c r="X199" s="10">
        <v>13.8539142608643</v>
      </c>
      <c r="Y199">
        <v>0</v>
      </c>
      <c r="Z199">
        <v>1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1</v>
      </c>
      <c r="AS199">
        <v>1</v>
      </c>
      <c r="AT199">
        <v>1</v>
      </c>
      <c r="AU199">
        <v>1</v>
      </c>
      <c r="AV199">
        <v>1</v>
      </c>
      <c r="AW199">
        <v>1</v>
      </c>
      <c r="AX199">
        <v>1</v>
      </c>
      <c r="AY199">
        <v>1</v>
      </c>
      <c r="AZ199">
        <v>1</v>
      </c>
      <c r="BA199">
        <v>1</v>
      </c>
      <c r="BB199">
        <v>1</v>
      </c>
      <c r="BC199">
        <v>1</v>
      </c>
      <c r="BD199">
        <v>1</v>
      </c>
      <c r="BE199">
        <v>1</v>
      </c>
      <c r="BF199">
        <v>1</v>
      </c>
    </row>
    <row r="200" spans="1:58" x14ac:dyDescent="0.35">
      <c r="A200" t="s">
        <v>1396</v>
      </c>
      <c r="B200" t="s">
        <v>1396</v>
      </c>
      <c r="C200" t="s">
        <v>1397</v>
      </c>
      <c r="D200" t="s">
        <v>1398</v>
      </c>
      <c r="E200" t="s">
        <v>1399</v>
      </c>
      <c r="F200" s="10">
        <v>0.33642796107701578</v>
      </c>
      <c r="G200" s="11">
        <v>0.121233399795656</v>
      </c>
      <c r="H200">
        <v>7</v>
      </c>
      <c r="I200">
        <v>6</v>
      </c>
      <c r="J200" s="10">
        <v>10.680253982543899</v>
      </c>
      <c r="K200" s="10">
        <v>10.803016662597701</v>
      </c>
      <c r="L200" s="10">
        <v>11.556674003601101</v>
      </c>
      <c r="M200" s="10">
        <v>11.7499532699585</v>
      </c>
      <c r="N200" s="10">
        <v>11.078611373901399</v>
      </c>
      <c r="O200" s="10" t="s">
        <v>187</v>
      </c>
      <c r="P200" s="10">
        <v>10.9766283035278</v>
      </c>
      <c r="Q200" s="10">
        <v>11.147439956665</v>
      </c>
      <c r="R200" s="10">
        <v>11.472599029541</v>
      </c>
      <c r="S200" s="10">
        <v>11.956687927246101</v>
      </c>
      <c r="T200" s="10" t="s">
        <v>187</v>
      </c>
      <c r="U200" s="10">
        <v>11.6578769683838</v>
      </c>
      <c r="V200" s="10">
        <v>10.983862876892101</v>
      </c>
      <c r="W200" s="10">
        <v>11.458683013916</v>
      </c>
      <c r="X200" s="10">
        <v>11.339638710021999</v>
      </c>
      <c r="Y200">
        <v>0</v>
      </c>
      <c r="Z200">
        <v>0</v>
      </c>
      <c r="AA200">
        <v>0</v>
      </c>
      <c r="AB200">
        <v>0</v>
      </c>
      <c r="AC200">
        <v>1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1</v>
      </c>
      <c r="AR200">
        <v>3</v>
      </c>
      <c r="AS200">
        <v>3</v>
      </c>
      <c r="AT200">
        <v>2</v>
      </c>
      <c r="AU200">
        <v>2</v>
      </c>
      <c r="AV200">
        <v>1</v>
      </c>
      <c r="AW200">
        <v>0</v>
      </c>
      <c r="AX200">
        <v>2</v>
      </c>
      <c r="AY200">
        <v>1</v>
      </c>
      <c r="AZ200">
        <v>3</v>
      </c>
      <c r="BA200">
        <v>2</v>
      </c>
      <c r="BB200">
        <v>0</v>
      </c>
      <c r="BC200">
        <v>3</v>
      </c>
      <c r="BD200">
        <v>3</v>
      </c>
      <c r="BE200">
        <v>1</v>
      </c>
      <c r="BF200">
        <v>3</v>
      </c>
    </row>
    <row r="201" spans="1:58" x14ac:dyDescent="0.35">
      <c r="A201" t="s">
        <v>769</v>
      </c>
      <c r="B201" t="s">
        <v>770</v>
      </c>
      <c r="C201" t="s">
        <v>771</v>
      </c>
      <c r="D201" t="s">
        <v>772</v>
      </c>
      <c r="E201" t="s">
        <v>773</v>
      </c>
      <c r="F201" s="10">
        <v>-0.20088778223312964</v>
      </c>
      <c r="G201" s="11">
        <v>0.12191047246935489</v>
      </c>
      <c r="H201">
        <v>8</v>
      </c>
      <c r="I201">
        <v>7</v>
      </c>
      <c r="J201" s="10">
        <v>15.275403976440399</v>
      </c>
      <c r="K201" s="10">
        <v>15.065146446228001</v>
      </c>
      <c r="L201" s="10">
        <v>15.516004562377899</v>
      </c>
      <c r="M201" s="10">
        <v>15.6789493560791</v>
      </c>
      <c r="N201" s="10">
        <v>15.7841186523438</v>
      </c>
      <c r="O201" s="10">
        <v>15.5768795013428</v>
      </c>
      <c r="P201" s="10">
        <v>15.4540004730225</v>
      </c>
      <c r="Q201" s="10">
        <v>15.7155923843384</v>
      </c>
      <c r="R201" s="10">
        <v>15.367861747741699</v>
      </c>
      <c r="S201" s="10">
        <v>15.520723342895501</v>
      </c>
      <c r="T201" s="10">
        <v>15.563565254211399</v>
      </c>
      <c r="U201" s="10">
        <v>15.358211517334</v>
      </c>
      <c r="V201" s="10">
        <v>15.312705993652299</v>
      </c>
      <c r="W201" s="10">
        <v>14.915337562561</v>
      </c>
      <c r="X201" s="10">
        <v>15.1132135391235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1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4</v>
      </c>
      <c r="AS201">
        <v>4</v>
      </c>
      <c r="AT201">
        <v>3</v>
      </c>
      <c r="AU201">
        <v>4</v>
      </c>
      <c r="AV201">
        <v>4</v>
      </c>
      <c r="AW201">
        <v>4</v>
      </c>
      <c r="AX201">
        <v>3</v>
      </c>
      <c r="AY201">
        <v>4</v>
      </c>
      <c r="AZ201">
        <v>4</v>
      </c>
      <c r="BA201">
        <v>4</v>
      </c>
      <c r="BB201">
        <v>3</v>
      </c>
      <c r="BC201">
        <v>4</v>
      </c>
      <c r="BD201">
        <v>4</v>
      </c>
      <c r="BE201">
        <v>4</v>
      </c>
      <c r="BF201">
        <v>3</v>
      </c>
    </row>
    <row r="202" spans="1:58" x14ac:dyDescent="0.35">
      <c r="A202" t="s">
        <v>1400</v>
      </c>
      <c r="B202" t="s">
        <v>1400</v>
      </c>
      <c r="C202" t="s">
        <v>1401</v>
      </c>
      <c r="D202" t="s">
        <v>1402</v>
      </c>
      <c r="E202" t="s">
        <v>1403</v>
      </c>
      <c r="F202" s="10">
        <v>0.37758507047379375</v>
      </c>
      <c r="G202" s="11">
        <v>0.12353017460195251</v>
      </c>
      <c r="H202">
        <v>8</v>
      </c>
      <c r="I202">
        <v>7</v>
      </c>
      <c r="J202" s="10">
        <v>11.6179542541504</v>
      </c>
      <c r="K202" s="10">
        <v>12.657219886779799</v>
      </c>
      <c r="L202" s="10">
        <v>11.7239170074463</v>
      </c>
      <c r="M202" s="10">
        <v>11.9998626708984</v>
      </c>
      <c r="N202" s="10">
        <v>12.135388374328601</v>
      </c>
      <c r="O202" s="10">
        <v>12.462528228759799</v>
      </c>
      <c r="P202" s="10">
        <v>13.100161552429199</v>
      </c>
      <c r="Q202" s="10">
        <v>12.161034584045399</v>
      </c>
      <c r="R202" s="10">
        <v>12.554931640625</v>
      </c>
      <c r="S202" s="10">
        <v>12.871731758117701</v>
      </c>
      <c r="T202" s="10">
        <v>12.5382976531982</v>
      </c>
      <c r="U202" s="10">
        <v>12.8939571380615</v>
      </c>
      <c r="V202" s="10">
        <v>12.2232322692871</v>
      </c>
      <c r="W202" s="10">
        <v>13.1190433502197</v>
      </c>
      <c r="X202" s="10">
        <v>12.067709922790501</v>
      </c>
      <c r="Y202">
        <v>1</v>
      </c>
      <c r="Z202">
        <v>1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2</v>
      </c>
      <c r="AS202">
        <v>2</v>
      </c>
      <c r="AT202">
        <v>2</v>
      </c>
      <c r="AU202">
        <v>2</v>
      </c>
      <c r="AV202">
        <v>2</v>
      </c>
      <c r="AW202">
        <v>2</v>
      </c>
      <c r="AX202">
        <v>2</v>
      </c>
      <c r="AY202">
        <v>2</v>
      </c>
      <c r="AZ202">
        <v>2</v>
      </c>
      <c r="BA202">
        <v>2</v>
      </c>
      <c r="BB202">
        <v>2</v>
      </c>
      <c r="BC202">
        <v>2</v>
      </c>
      <c r="BD202">
        <v>2</v>
      </c>
      <c r="BE202">
        <v>2</v>
      </c>
      <c r="BF202">
        <v>2</v>
      </c>
    </row>
    <row r="203" spans="1:58" x14ac:dyDescent="0.35">
      <c r="A203" t="s">
        <v>774</v>
      </c>
      <c r="B203" t="s">
        <v>774</v>
      </c>
      <c r="C203" t="s">
        <v>775</v>
      </c>
      <c r="D203" t="s">
        <v>776</v>
      </c>
      <c r="E203" t="s">
        <v>777</v>
      </c>
      <c r="F203" s="10">
        <v>1.1199569872447235</v>
      </c>
      <c r="G203" s="11">
        <v>0.12731786296329312</v>
      </c>
      <c r="H203">
        <v>8</v>
      </c>
      <c r="I203">
        <v>7</v>
      </c>
      <c r="J203" s="10">
        <v>19.249660491943398</v>
      </c>
      <c r="K203" s="10">
        <v>16.863449096679702</v>
      </c>
      <c r="L203" s="10">
        <v>16.326908111572301</v>
      </c>
      <c r="M203" s="10">
        <v>17.8086051940918</v>
      </c>
      <c r="N203" s="10">
        <v>16.434301376342798</v>
      </c>
      <c r="O203" s="10">
        <v>15.913475990295399</v>
      </c>
      <c r="P203" s="10">
        <v>17.4540901184082</v>
      </c>
      <c r="Q203" s="10">
        <v>16.929178237915</v>
      </c>
      <c r="R203" s="10">
        <v>18.6371555328369</v>
      </c>
      <c r="S203" s="10">
        <v>15.447948455810501</v>
      </c>
      <c r="T203" s="10">
        <v>16.685501098632798</v>
      </c>
      <c r="U203" s="10">
        <v>18.742753982543899</v>
      </c>
      <c r="V203" s="10">
        <v>19.9586372375488</v>
      </c>
      <c r="W203" s="10">
        <v>18.929685592651399</v>
      </c>
      <c r="X203" s="10">
        <v>19.2952270507813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1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1</v>
      </c>
      <c r="AR203">
        <v>35</v>
      </c>
      <c r="AS203">
        <v>30</v>
      </c>
      <c r="AT203">
        <v>30</v>
      </c>
      <c r="AU203">
        <v>33</v>
      </c>
      <c r="AV203">
        <v>30</v>
      </c>
      <c r="AW203">
        <v>30</v>
      </c>
      <c r="AX203">
        <v>32</v>
      </c>
      <c r="AY203">
        <v>32</v>
      </c>
      <c r="AZ203">
        <v>34</v>
      </c>
      <c r="BA203">
        <v>28</v>
      </c>
      <c r="BB203">
        <v>28</v>
      </c>
      <c r="BC203">
        <v>35</v>
      </c>
      <c r="BD203">
        <v>34</v>
      </c>
      <c r="BE203">
        <v>35</v>
      </c>
      <c r="BF203">
        <v>35</v>
      </c>
    </row>
    <row r="204" spans="1:58" x14ac:dyDescent="0.35">
      <c r="A204" t="s">
        <v>1404</v>
      </c>
      <c r="B204" t="s">
        <v>1404</v>
      </c>
      <c r="C204" t="s">
        <v>1405</v>
      </c>
      <c r="D204" t="s">
        <v>1406</v>
      </c>
      <c r="E204" t="s">
        <v>1407</v>
      </c>
      <c r="F204" s="10">
        <v>-0.54550102778845044</v>
      </c>
      <c r="G204" s="11">
        <v>0.12768825811173556</v>
      </c>
      <c r="H204">
        <v>8</v>
      </c>
      <c r="I204">
        <v>7</v>
      </c>
      <c r="J204" s="10">
        <v>19.882909774780298</v>
      </c>
      <c r="K204" s="10">
        <v>18.636985778808601</v>
      </c>
      <c r="L204" s="10">
        <v>19.171211242675799</v>
      </c>
      <c r="M204" s="10">
        <v>18.679204940795898</v>
      </c>
      <c r="N204" s="10">
        <v>19.168970108032202</v>
      </c>
      <c r="O204" s="10">
        <v>18.933399200439499</v>
      </c>
      <c r="P204" s="10">
        <v>17.4320278167725</v>
      </c>
      <c r="Q204" s="10">
        <v>18.728721618652301</v>
      </c>
      <c r="R204" s="10">
        <v>19.157840728759801</v>
      </c>
      <c r="S204" s="10">
        <v>18.315263748168899</v>
      </c>
      <c r="T204" s="10">
        <v>18.248979568481399</v>
      </c>
      <c r="U204" s="10">
        <v>18.0777492523193</v>
      </c>
      <c r="V204" s="10">
        <v>17.8663425445557</v>
      </c>
      <c r="W204" s="10">
        <v>17.429740905761701</v>
      </c>
      <c r="X204" s="10">
        <v>18.889827728271499</v>
      </c>
      <c r="Y204">
        <v>0</v>
      </c>
      <c r="Z204">
        <v>0</v>
      </c>
      <c r="AA204">
        <v>1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1</v>
      </c>
      <c r="AL204">
        <v>1</v>
      </c>
      <c r="AM204">
        <v>0</v>
      </c>
      <c r="AN204">
        <v>0</v>
      </c>
      <c r="AO204">
        <v>0</v>
      </c>
      <c r="AP204">
        <v>0</v>
      </c>
      <c r="AQ204">
        <v>1</v>
      </c>
      <c r="AR204">
        <v>10</v>
      </c>
      <c r="AS204">
        <v>10</v>
      </c>
      <c r="AT204">
        <v>10</v>
      </c>
      <c r="AU204">
        <v>10</v>
      </c>
      <c r="AV204">
        <v>10</v>
      </c>
      <c r="AW204">
        <v>10</v>
      </c>
      <c r="AX204">
        <v>10</v>
      </c>
      <c r="AY204">
        <v>10</v>
      </c>
      <c r="AZ204">
        <v>10</v>
      </c>
      <c r="BA204">
        <v>10</v>
      </c>
      <c r="BB204">
        <v>10</v>
      </c>
      <c r="BC204">
        <v>10</v>
      </c>
      <c r="BD204">
        <v>10</v>
      </c>
      <c r="BE204">
        <v>10</v>
      </c>
      <c r="BF204">
        <v>10</v>
      </c>
    </row>
    <row r="205" spans="1:58" x14ac:dyDescent="0.35">
      <c r="A205" t="s">
        <v>414</v>
      </c>
      <c r="B205" t="s">
        <v>414</v>
      </c>
      <c r="C205" t="s">
        <v>415</v>
      </c>
      <c r="D205" t="s">
        <v>416</v>
      </c>
      <c r="E205" t="s">
        <v>417</v>
      </c>
      <c r="F205" s="10">
        <v>1.3593058586120659</v>
      </c>
      <c r="G205" s="11">
        <v>0.12873910034153199</v>
      </c>
      <c r="H205">
        <v>8</v>
      </c>
      <c r="I205">
        <v>7</v>
      </c>
      <c r="J205" s="10">
        <v>11.233008384704601</v>
      </c>
      <c r="K205" s="10">
        <v>12.0211296081543</v>
      </c>
      <c r="L205" s="10">
        <v>11.602944374084499</v>
      </c>
      <c r="M205" s="10">
        <v>11.5918865203857</v>
      </c>
      <c r="N205" s="10">
        <v>13.210069656372101</v>
      </c>
      <c r="O205" s="10">
        <v>12.9700775146484</v>
      </c>
      <c r="P205" s="10">
        <v>15.799761772155801</v>
      </c>
      <c r="Q205" s="10">
        <v>15.408505439758301</v>
      </c>
      <c r="R205" s="10">
        <v>13.397179603576699</v>
      </c>
      <c r="S205" s="10">
        <v>15.704648971557599</v>
      </c>
      <c r="T205" s="10">
        <v>14.926119804382299</v>
      </c>
      <c r="U205" s="10">
        <v>12.828285217285201</v>
      </c>
      <c r="V205" s="10">
        <v>16.648988723754901</v>
      </c>
      <c r="W205" s="10">
        <v>13.321759223938001</v>
      </c>
      <c r="X205" s="10">
        <v>13.545869827270501</v>
      </c>
      <c r="Y205">
        <v>1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2</v>
      </c>
      <c r="AS205">
        <v>6</v>
      </c>
      <c r="AT205">
        <v>2</v>
      </c>
      <c r="AU205">
        <v>1</v>
      </c>
      <c r="AV205">
        <v>6</v>
      </c>
      <c r="AW205">
        <v>5</v>
      </c>
      <c r="AX205">
        <v>9</v>
      </c>
      <c r="AY205">
        <v>9</v>
      </c>
      <c r="AZ205">
        <v>1</v>
      </c>
      <c r="BA205">
        <v>9</v>
      </c>
      <c r="BB205">
        <v>9</v>
      </c>
      <c r="BC205">
        <v>5</v>
      </c>
      <c r="BD205">
        <v>9</v>
      </c>
      <c r="BE205">
        <v>7</v>
      </c>
      <c r="BF205">
        <v>8</v>
      </c>
    </row>
    <row r="206" spans="1:58" x14ac:dyDescent="0.35">
      <c r="A206" t="s">
        <v>418</v>
      </c>
      <c r="B206" t="s">
        <v>418</v>
      </c>
      <c r="C206" t="s">
        <v>419</v>
      </c>
      <c r="D206" t="s">
        <v>420</v>
      </c>
      <c r="E206" t="s">
        <v>421</v>
      </c>
      <c r="F206" s="10">
        <v>-0.55073615482876015</v>
      </c>
      <c r="G206" s="11">
        <v>0.13052526722238939</v>
      </c>
      <c r="H206">
        <v>8</v>
      </c>
      <c r="I206">
        <v>7</v>
      </c>
      <c r="J206" s="10">
        <v>10.821200370788601</v>
      </c>
      <c r="K206" s="10">
        <v>11.72425365448</v>
      </c>
      <c r="L206" s="10">
        <v>10.4925842285156</v>
      </c>
      <c r="M206" s="10">
        <v>11.3309116363525</v>
      </c>
      <c r="N206" s="10">
        <v>11.821414947509799</v>
      </c>
      <c r="O206" s="10">
        <v>12.862881660461399</v>
      </c>
      <c r="P206" s="10">
        <v>11.9049396514893</v>
      </c>
      <c r="Q206" s="10">
        <v>12.5234422683716</v>
      </c>
      <c r="R206" s="10">
        <v>11.755892753601101</v>
      </c>
      <c r="S206" s="10">
        <v>11.3479919433594</v>
      </c>
      <c r="T206" s="10">
        <v>11.2051944732666</v>
      </c>
      <c r="U206" s="10">
        <v>11.446509361267101</v>
      </c>
      <c r="V206" s="10">
        <v>10.491512298584</v>
      </c>
      <c r="W206" s="10">
        <v>10.639864921569799</v>
      </c>
      <c r="X206" s="10">
        <v>11.0543060302734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1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1</v>
      </c>
      <c r="AR206">
        <v>6</v>
      </c>
      <c r="AS206">
        <v>7</v>
      </c>
      <c r="AT206">
        <v>3</v>
      </c>
      <c r="AU206">
        <v>5</v>
      </c>
      <c r="AV206">
        <v>6</v>
      </c>
      <c r="AW206">
        <v>6</v>
      </c>
      <c r="AX206">
        <v>5</v>
      </c>
      <c r="AY206">
        <v>6</v>
      </c>
      <c r="AZ206">
        <v>5</v>
      </c>
      <c r="BA206">
        <v>4</v>
      </c>
      <c r="BB206">
        <v>4</v>
      </c>
      <c r="BC206">
        <v>6</v>
      </c>
      <c r="BD206">
        <v>2</v>
      </c>
      <c r="BE206">
        <v>4</v>
      </c>
      <c r="BF206">
        <v>4</v>
      </c>
    </row>
    <row r="207" spans="1:58" x14ac:dyDescent="0.35">
      <c r="A207" t="s">
        <v>422</v>
      </c>
      <c r="B207" t="s">
        <v>422</v>
      </c>
      <c r="C207" t="s">
        <v>423</v>
      </c>
      <c r="D207" t="s">
        <v>424</v>
      </c>
      <c r="E207" t="s">
        <v>425</v>
      </c>
      <c r="F207" s="10">
        <v>0.46912869385313805</v>
      </c>
      <c r="G207" s="11">
        <v>0.13067345196794888</v>
      </c>
      <c r="H207">
        <v>8</v>
      </c>
      <c r="I207">
        <v>7</v>
      </c>
      <c r="J207" s="10">
        <v>10.2402544021606</v>
      </c>
      <c r="K207" s="10">
        <v>10.734168052673301</v>
      </c>
      <c r="L207" s="10">
        <v>11.348390579223601</v>
      </c>
      <c r="M207" s="10">
        <v>11.009814262390099</v>
      </c>
      <c r="N207" s="10">
        <v>11.0772762298584</v>
      </c>
      <c r="O207" s="10">
        <v>10.9551191329956</v>
      </c>
      <c r="P207" s="10">
        <v>10.7252550125122</v>
      </c>
      <c r="Q207" s="10">
        <v>10.8252925872803</v>
      </c>
      <c r="R207" s="10">
        <v>12.3074283599854</v>
      </c>
      <c r="S207" s="10">
        <v>11.9466142654419</v>
      </c>
      <c r="T207" s="10">
        <v>12.0316734313965</v>
      </c>
      <c r="U207" s="10">
        <v>10.95982837677</v>
      </c>
      <c r="V207" s="10">
        <v>10.526684761047401</v>
      </c>
      <c r="W207" s="10">
        <v>10.5027618408203</v>
      </c>
      <c r="X207" s="10">
        <v>11.0600337982178</v>
      </c>
      <c r="Y207">
        <v>1</v>
      </c>
      <c r="Z207">
        <v>1</v>
      </c>
      <c r="AA207">
        <v>1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3</v>
      </c>
      <c r="AS207">
        <v>3</v>
      </c>
      <c r="AT207">
        <v>3</v>
      </c>
      <c r="AU207">
        <v>3</v>
      </c>
      <c r="AV207">
        <v>3</v>
      </c>
      <c r="AW207">
        <v>4</v>
      </c>
      <c r="AX207">
        <v>3</v>
      </c>
      <c r="AY207">
        <v>3</v>
      </c>
      <c r="AZ207">
        <v>3</v>
      </c>
      <c r="BA207">
        <v>4</v>
      </c>
      <c r="BB207">
        <v>3</v>
      </c>
      <c r="BC207">
        <v>3</v>
      </c>
      <c r="BD207">
        <v>2</v>
      </c>
      <c r="BE207">
        <v>1</v>
      </c>
      <c r="BF207">
        <v>3</v>
      </c>
    </row>
    <row r="208" spans="1:58" x14ac:dyDescent="0.35">
      <c r="A208" t="s">
        <v>778</v>
      </c>
      <c r="B208" t="s">
        <v>778</v>
      </c>
      <c r="C208" t="s">
        <v>779</v>
      </c>
      <c r="D208" t="s">
        <v>780</v>
      </c>
      <c r="E208" t="s">
        <v>781</v>
      </c>
      <c r="F208" s="10">
        <v>0.74792604446411026</v>
      </c>
      <c r="G208" s="11">
        <v>0.13080284582408572</v>
      </c>
      <c r="H208">
        <v>5</v>
      </c>
      <c r="I208">
        <v>6</v>
      </c>
      <c r="J208" s="10">
        <v>8.7786550521850604</v>
      </c>
      <c r="K208" s="10">
        <v>9.6352682113647496</v>
      </c>
      <c r="L208" s="10" t="s">
        <v>187</v>
      </c>
      <c r="M208" s="10">
        <v>8.9617156982421893</v>
      </c>
      <c r="N208" s="10" t="s">
        <v>187</v>
      </c>
      <c r="O208" s="10" t="s">
        <v>187</v>
      </c>
      <c r="P208" s="10">
        <v>9.8497552871704102</v>
      </c>
      <c r="Q208" s="10">
        <v>9.1772422790527308</v>
      </c>
      <c r="R208" s="10">
        <v>9.6257839202880895</v>
      </c>
      <c r="S208" s="10" t="s">
        <v>187</v>
      </c>
      <c r="T208" s="10">
        <v>8.6616249084472692</v>
      </c>
      <c r="U208" s="10">
        <v>9.8172874450683594</v>
      </c>
      <c r="V208" s="10">
        <v>11.2927646636963</v>
      </c>
      <c r="W208" s="10">
        <v>10.721696853637701</v>
      </c>
      <c r="X208" s="10">
        <v>10.051562309265099</v>
      </c>
      <c r="Y208">
        <v>0</v>
      </c>
      <c r="Z208">
        <v>0</v>
      </c>
      <c r="AA208">
        <v>1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1</v>
      </c>
      <c r="AL208">
        <v>1</v>
      </c>
      <c r="AM208">
        <v>0</v>
      </c>
      <c r="AN208">
        <v>0</v>
      </c>
      <c r="AO208">
        <v>0</v>
      </c>
      <c r="AP208">
        <v>0</v>
      </c>
      <c r="AQ208">
        <v>1</v>
      </c>
      <c r="AR208">
        <v>2</v>
      </c>
      <c r="AS208">
        <v>1</v>
      </c>
      <c r="AT208">
        <v>0</v>
      </c>
      <c r="AU208">
        <v>1</v>
      </c>
      <c r="AV208">
        <v>0</v>
      </c>
      <c r="AW208">
        <v>0</v>
      </c>
      <c r="AX208">
        <v>1</v>
      </c>
      <c r="AY208">
        <v>2</v>
      </c>
      <c r="AZ208">
        <v>1</v>
      </c>
      <c r="BA208">
        <v>0</v>
      </c>
      <c r="BB208">
        <v>2</v>
      </c>
      <c r="BC208">
        <v>2</v>
      </c>
      <c r="BD208">
        <v>2</v>
      </c>
      <c r="BE208">
        <v>2</v>
      </c>
      <c r="BF208">
        <v>1</v>
      </c>
    </row>
    <row r="209" spans="1:58" x14ac:dyDescent="0.35">
      <c r="A209" t="s">
        <v>782</v>
      </c>
      <c r="B209" t="s">
        <v>782</v>
      </c>
      <c r="C209" t="s">
        <v>783</v>
      </c>
      <c r="D209" t="s">
        <v>784</v>
      </c>
      <c r="E209" t="s">
        <v>785</v>
      </c>
      <c r="F209" s="10">
        <v>0.55778058369954842</v>
      </c>
      <c r="G209" s="11">
        <v>0.13522804047443301</v>
      </c>
      <c r="H209">
        <v>7</v>
      </c>
      <c r="I209">
        <v>6</v>
      </c>
      <c r="J209" s="10">
        <v>9.2447538375854492</v>
      </c>
      <c r="K209" s="10">
        <v>9.5405559539794904</v>
      </c>
      <c r="L209" s="10">
        <v>8.1355247497558594</v>
      </c>
      <c r="M209" s="10">
        <v>9.0379142761230504</v>
      </c>
      <c r="N209" s="10">
        <v>8.2740144729614293</v>
      </c>
      <c r="O209" s="10">
        <v>8.47851467132568</v>
      </c>
      <c r="P209" s="10" t="s">
        <v>187</v>
      </c>
      <c r="Q209" s="10">
        <v>8.1412696838378906</v>
      </c>
      <c r="R209" s="10">
        <v>8.3741655349731392</v>
      </c>
      <c r="S209" s="10" t="s">
        <v>187</v>
      </c>
      <c r="T209" s="10">
        <v>9.7058153152465803</v>
      </c>
      <c r="U209" s="10">
        <v>9.0633707046508807</v>
      </c>
      <c r="V209" s="10">
        <v>10.200518608093301</v>
      </c>
      <c r="W209" s="10">
        <v>9.4718942642211896</v>
      </c>
      <c r="X209" s="10">
        <v>8.69024562835693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1</v>
      </c>
      <c r="AI209">
        <v>1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1</v>
      </c>
      <c r="AR209">
        <v>1</v>
      </c>
      <c r="AS209">
        <v>1</v>
      </c>
      <c r="AT209">
        <v>1</v>
      </c>
      <c r="AU209">
        <v>1</v>
      </c>
      <c r="AV209">
        <v>1</v>
      </c>
      <c r="AW209">
        <v>1</v>
      </c>
      <c r="AX209">
        <v>0</v>
      </c>
      <c r="AY209">
        <v>1</v>
      </c>
      <c r="AZ209">
        <v>1</v>
      </c>
      <c r="BA209">
        <v>0</v>
      </c>
      <c r="BB209">
        <v>1</v>
      </c>
      <c r="BC209">
        <v>1</v>
      </c>
      <c r="BD209">
        <v>1</v>
      </c>
      <c r="BE209">
        <v>1</v>
      </c>
      <c r="BF209">
        <v>1</v>
      </c>
    </row>
    <row r="210" spans="1:58" x14ac:dyDescent="0.35">
      <c r="A210" t="s">
        <v>786</v>
      </c>
      <c r="B210" t="s">
        <v>786</v>
      </c>
      <c r="C210" t="s">
        <v>787</v>
      </c>
      <c r="D210" t="s">
        <v>788</v>
      </c>
      <c r="E210" t="s">
        <v>789</v>
      </c>
      <c r="F210" s="10">
        <v>-0.75083479200092107</v>
      </c>
      <c r="G210" s="11">
        <v>0.1354065099881577</v>
      </c>
      <c r="H210">
        <v>7</v>
      </c>
      <c r="I210">
        <v>5</v>
      </c>
      <c r="J210" s="10">
        <v>12.196383476257299</v>
      </c>
      <c r="K210" s="10">
        <v>12.4758977890015</v>
      </c>
      <c r="L210" s="10">
        <v>13.670368194580099</v>
      </c>
      <c r="M210" s="10">
        <v>13.527818679809601</v>
      </c>
      <c r="N210" s="10">
        <v>10.942126274108899</v>
      </c>
      <c r="O210" s="10">
        <v>12.8184204101563</v>
      </c>
      <c r="P210" s="10" t="s">
        <v>187</v>
      </c>
      <c r="Q210" s="10">
        <v>13.156886100769</v>
      </c>
      <c r="R210" s="10">
        <v>12.435722351074199</v>
      </c>
      <c r="S210" s="10">
        <v>12.278078079223601</v>
      </c>
      <c r="T210" s="10" t="s">
        <v>187</v>
      </c>
      <c r="U210" s="10">
        <v>11.199776649475099</v>
      </c>
      <c r="V210" s="10">
        <v>12.0705404281616</v>
      </c>
      <c r="W210" s="10" t="s">
        <v>187</v>
      </c>
      <c r="X210" s="10">
        <v>11.681637763977101</v>
      </c>
      <c r="Y210">
        <v>0</v>
      </c>
      <c r="Z210">
        <v>0</v>
      </c>
      <c r="AA210">
        <v>1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1</v>
      </c>
      <c r="AL210">
        <v>0</v>
      </c>
      <c r="AM210">
        <v>1</v>
      </c>
      <c r="AN210">
        <v>0</v>
      </c>
      <c r="AO210">
        <v>0</v>
      </c>
      <c r="AP210">
        <v>0</v>
      </c>
      <c r="AQ210">
        <v>1</v>
      </c>
      <c r="AR210">
        <v>1</v>
      </c>
      <c r="AS210">
        <v>1</v>
      </c>
      <c r="AT210">
        <v>1</v>
      </c>
      <c r="AU210">
        <v>1</v>
      </c>
      <c r="AV210">
        <v>1</v>
      </c>
      <c r="AW210">
        <v>1</v>
      </c>
      <c r="AX210">
        <v>0</v>
      </c>
      <c r="AY210">
        <v>1</v>
      </c>
      <c r="AZ210">
        <v>1</v>
      </c>
      <c r="BA210">
        <v>1</v>
      </c>
      <c r="BB210">
        <v>0</v>
      </c>
      <c r="BC210">
        <v>1</v>
      </c>
      <c r="BD210">
        <v>1</v>
      </c>
      <c r="BE210">
        <v>0</v>
      </c>
      <c r="BF210">
        <v>1</v>
      </c>
    </row>
    <row r="211" spans="1:58" x14ac:dyDescent="0.35">
      <c r="A211" t="s">
        <v>790</v>
      </c>
      <c r="B211" t="s">
        <v>790</v>
      </c>
      <c r="C211" t="s">
        <v>791</v>
      </c>
      <c r="D211" t="s">
        <v>792</v>
      </c>
      <c r="E211" t="s">
        <v>793</v>
      </c>
      <c r="F211" s="10">
        <v>-0.41458945614951759</v>
      </c>
      <c r="G211" s="11">
        <v>0.1354167075716948</v>
      </c>
      <c r="H211">
        <v>8</v>
      </c>
      <c r="I211">
        <v>7</v>
      </c>
      <c r="J211" s="10">
        <v>15.5833826065063</v>
      </c>
      <c r="K211" s="10">
        <v>15.3035278320313</v>
      </c>
      <c r="L211" s="10">
        <v>15.6355142593384</v>
      </c>
      <c r="M211" s="10">
        <v>15.410839080810501</v>
      </c>
      <c r="N211" s="10">
        <v>14.973024368286101</v>
      </c>
      <c r="O211" s="10">
        <v>15.0777130126953</v>
      </c>
      <c r="P211" s="10">
        <v>14.079701423645</v>
      </c>
      <c r="Q211" s="10">
        <v>15.128498077392599</v>
      </c>
      <c r="R211" s="10">
        <v>15.4122095108032</v>
      </c>
      <c r="S211" s="10">
        <v>15.1188640594482</v>
      </c>
      <c r="T211" s="10">
        <v>14.6460857391357</v>
      </c>
      <c r="U211" s="10">
        <v>14.627357482910201</v>
      </c>
      <c r="V211" s="10">
        <v>14.038087844848601</v>
      </c>
      <c r="W211" s="10">
        <v>14.1653547286987</v>
      </c>
      <c r="X211" s="10">
        <v>15.133090019226101</v>
      </c>
      <c r="Y211">
        <v>0</v>
      </c>
      <c r="Z211">
        <v>0</v>
      </c>
      <c r="AA211">
        <v>1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1</v>
      </c>
      <c r="AL211">
        <v>1</v>
      </c>
      <c r="AM211">
        <v>0</v>
      </c>
      <c r="AN211">
        <v>0</v>
      </c>
      <c r="AO211">
        <v>0</v>
      </c>
      <c r="AP211">
        <v>0</v>
      </c>
      <c r="AQ211">
        <v>1</v>
      </c>
      <c r="AR211">
        <v>16</v>
      </c>
      <c r="AS211">
        <v>16</v>
      </c>
      <c r="AT211">
        <v>16</v>
      </c>
      <c r="AU211">
        <v>16</v>
      </c>
      <c r="AV211">
        <v>16</v>
      </c>
      <c r="AW211">
        <v>16</v>
      </c>
      <c r="AX211">
        <v>16</v>
      </c>
      <c r="AY211">
        <v>16</v>
      </c>
      <c r="AZ211">
        <v>16</v>
      </c>
      <c r="BA211">
        <v>16</v>
      </c>
      <c r="BB211">
        <v>16</v>
      </c>
      <c r="BC211">
        <v>16</v>
      </c>
      <c r="BD211">
        <v>14</v>
      </c>
      <c r="BE211">
        <v>12</v>
      </c>
      <c r="BF211">
        <v>16</v>
      </c>
    </row>
    <row r="212" spans="1:58" x14ac:dyDescent="0.35">
      <c r="A212" t="s">
        <v>1408</v>
      </c>
      <c r="B212" t="s">
        <v>1408</v>
      </c>
      <c r="C212" t="s">
        <v>1409</v>
      </c>
      <c r="D212" t="s">
        <v>1410</v>
      </c>
      <c r="E212" t="s">
        <v>1411</v>
      </c>
      <c r="F212" s="10">
        <v>0.28636908531188077</v>
      </c>
      <c r="G212" s="11">
        <v>0.13571900033559084</v>
      </c>
      <c r="H212">
        <v>8</v>
      </c>
      <c r="I212">
        <v>7</v>
      </c>
      <c r="J212" s="10">
        <v>12.519606590271</v>
      </c>
      <c r="K212" s="10">
        <v>12.287758827209499</v>
      </c>
      <c r="L212" s="10">
        <v>12.8216190338135</v>
      </c>
      <c r="M212" s="10">
        <v>12.4199018478394</v>
      </c>
      <c r="N212" s="10">
        <v>12.3201351165771</v>
      </c>
      <c r="O212" s="10">
        <v>12.4057369232178</v>
      </c>
      <c r="P212" s="10">
        <v>11.6292562484741</v>
      </c>
      <c r="Q212" s="10">
        <v>12.648988723754901</v>
      </c>
      <c r="R212" s="10">
        <v>12.1619882583618</v>
      </c>
      <c r="S212" s="10">
        <v>12.5796575546265</v>
      </c>
      <c r="T212" s="10">
        <v>12.862383842468301</v>
      </c>
      <c r="U212" s="10">
        <v>13.147478103637701</v>
      </c>
      <c r="V212" s="10">
        <v>12.931297302246101</v>
      </c>
      <c r="W212" s="10">
        <v>12.65269947052</v>
      </c>
      <c r="X212" s="10">
        <v>12.340456962585399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1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1</v>
      </c>
      <c r="AR212">
        <v>1</v>
      </c>
      <c r="AS212">
        <v>1</v>
      </c>
      <c r="AT212">
        <v>1</v>
      </c>
      <c r="AU212">
        <v>1</v>
      </c>
      <c r="AV212">
        <v>1</v>
      </c>
      <c r="AW212">
        <v>1</v>
      </c>
      <c r="AX212">
        <v>1</v>
      </c>
      <c r="AY212">
        <v>1</v>
      </c>
      <c r="AZ212">
        <v>1</v>
      </c>
      <c r="BA212">
        <v>1</v>
      </c>
      <c r="BB212">
        <v>1</v>
      </c>
      <c r="BC212">
        <v>1</v>
      </c>
      <c r="BD212">
        <v>1</v>
      </c>
      <c r="BE212">
        <v>1</v>
      </c>
      <c r="BF212">
        <v>1</v>
      </c>
    </row>
    <row r="213" spans="1:58" x14ac:dyDescent="0.35">
      <c r="A213" t="s">
        <v>794</v>
      </c>
      <c r="B213" t="s">
        <v>794</v>
      </c>
      <c r="C213" t="s">
        <v>795</v>
      </c>
      <c r="D213" t="s">
        <v>796</v>
      </c>
      <c r="E213" t="s">
        <v>797</v>
      </c>
      <c r="F213" s="10">
        <v>-0.31245744228362327</v>
      </c>
      <c r="G213" s="11">
        <v>0.13631388049510254</v>
      </c>
      <c r="H213">
        <v>8</v>
      </c>
      <c r="I213">
        <v>7</v>
      </c>
      <c r="J213" s="10">
        <v>12.979900360107401</v>
      </c>
      <c r="K213" s="10">
        <v>13.5756931304932</v>
      </c>
      <c r="L213" s="10">
        <v>13.549833297729499</v>
      </c>
      <c r="M213" s="10">
        <v>14.0369462966919</v>
      </c>
      <c r="N213" s="10">
        <v>13.925341606140099</v>
      </c>
      <c r="O213" s="10">
        <v>13.735883712768601</v>
      </c>
      <c r="P213" s="10">
        <v>14.0330448150635</v>
      </c>
      <c r="Q213" s="10">
        <v>13.5955953598022</v>
      </c>
      <c r="R213" s="10">
        <v>13.3774681091309</v>
      </c>
      <c r="S213" s="10">
        <v>13.5660543441772</v>
      </c>
      <c r="T213" s="10">
        <v>13.9316148757935</v>
      </c>
      <c r="U213" s="10">
        <v>13.4410247802734</v>
      </c>
      <c r="V213" s="10">
        <v>13.2309675216675</v>
      </c>
      <c r="W213" s="10">
        <v>13.456906318664601</v>
      </c>
      <c r="X213" s="10">
        <v>12.5619707107544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1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1</v>
      </c>
      <c r="AR213">
        <v>12</v>
      </c>
      <c r="AS213">
        <v>13</v>
      </c>
      <c r="AT213">
        <v>13</v>
      </c>
      <c r="AU213">
        <v>13</v>
      </c>
      <c r="AV213">
        <v>10</v>
      </c>
      <c r="AW213">
        <v>12</v>
      </c>
      <c r="AX213">
        <v>13</v>
      </c>
      <c r="AY213">
        <v>13</v>
      </c>
      <c r="AZ213">
        <v>13</v>
      </c>
      <c r="BA213">
        <v>13</v>
      </c>
      <c r="BB213">
        <v>13</v>
      </c>
      <c r="BC213">
        <v>12</v>
      </c>
      <c r="BD213">
        <v>10</v>
      </c>
      <c r="BE213">
        <v>12</v>
      </c>
      <c r="BF213">
        <v>11</v>
      </c>
    </row>
    <row r="214" spans="1:58" x14ac:dyDescent="0.35">
      <c r="A214" t="s">
        <v>798</v>
      </c>
      <c r="B214" t="s">
        <v>798</v>
      </c>
      <c r="C214" t="s">
        <v>799</v>
      </c>
      <c r="D214" t="s">
        <v>800</v>
      </c>
      <c r="E214" t="s">
        <v>801</v>
      </c>
      <c r="F214" s="10">
        <v>0.58155523027692801</v>
      </c>
      <c r="G214" s="11">
        <v>0.13675937455061551</v>
      </c>
      <c r="H214">
        <v>7</v>
      </c>
      <c r="I214">
        <v>7</v>
      </c>
      <c r="J214" s="10">
        <v>10.3745718002319</v>
      </c>
      <c r="K214" s="10">
        <v>10.675127983093301</v>
      </c>
      <c r="L214" s="10" t="s">
        <v>187</v>
      </c>
      <c r="M214" s="10">
        <v>10.8133401870728</v>
      </c>
      <c r="N214" s="10">
        <v>10.7603874206543</v>
      </c>
      <c r="O214" s="10">
        <v>10.1410474777222</v>
      </c>
      <c r="P214" s="10">
        <v>12.3552131652832</v>
      </c>
      <c r="Q214" s="10">
        <v>10.331017494201699</v>
      </c>
      <c r="R214" s="10">
        <v>11.1291151046753</v>
      </c>
      <c r="S214" s="10">
        <v>11.484978675842299</v>
      </c>
      <c r="T214" s="10">
        <v>11.044360160827599</v>
      </c>
      <c r="U214" s="10">
        <v>10.797977447509799</v>
      </c>
      <c r="V214" s="10">
        <v>11.5825462341309</v>
      </c>
      <c r="W214" s="10">
        <v>12.60524559021</v>
      </c>
      <c r="X214" s="10">
        <v>10.877368927001999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1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1</v>
      </c>
      <c r="AR214">
        <v>2</v>
      </c>
      <c r="AS214">
        <v>2</v>
      </c>
      <c r="AT214">
        <v>0</v>
      </c>
      <c r="AU214">
        <v>2</v>
      </c>
      <c r="AV214">
        <v>1</v>
      </c>
      <c r="AW214">
        <v>2</v>
      </c>
      <c r="AX214">
        <v>2</v>
      </c>
      <c r="AY214">
        <v>2</v>
      </c>
      <c r="AZ214">
        <v>1</v>
      </c>
      <c r="BA214">
        <v>2</v>
      </c>
      <c r="BB214">
        <v>2</v>
      </c>
      <c r="BC214">
        <v>2</v>
      </c>
      <c r="BD214">
        <v>2</v>
      </c>
      <c r="BE214">
        <v>2</v>
      </c>
      <c r="BF214">
        <v>2</v>
      </c>
    </row>
    <row r="215" spans="1:58" x14ac:dyDescent="0.35">
      <c r="A215" t="s">
        <v>1412</v>
      </c>
      <c r="B215" t="s">
        <v>1412</v>
      </c>
      <c r="C215" t="s">
        <v>1413</v>
      </c>
      <c r="D215" t="s">
        <v>1414</v>
      </c>
      <c r="E215" t="s">
        <v>1415</v>
      </c>
      <c r="F215" s="10">
        <v>-0.36811244487763162</v>
      </c>
      <c r="G215" s="11">
        <v>0.13780656563428201</v>
      </c>
      <c r="H215">
        <v>8</v>
      </c>
      <c r="I215">
        <v>4</v>
      </c>
      <c r="J215" s="10">
        <v>9.3680238723754901</v>
      </c>
      <c r="K215" s="10">
        <v>9.9120836257934606</v>
      </c>
      <c r="L215" s="10">
        <v>10.0434379577637</v>
      </c>
      <c r="M215" s="10">
        <v>9.9227447509765607</v>
      </c>
      <c r="N215" s="10">
        <v>9.3055925369262695</v>
      </c>
      <c r="O215" s="10">
        <v>10.3083963394165</v>
      </c>
      <c r="P215" s="10">
        <v>9.2926483154296893</v>
      </c>
      <c r="Q215" s="10">
        <v>10.323809623718301</v>
      </c>
      <c r="R215" s="10" t="s">
        <v>187</v>
      </c>
      <c r="S215" s="10" t="s">
        <v>187</v>
      </c>
      <c r="T215" s="10" t="s">
        <v>187</v>
      </c>
      <c r="U215" s="10">
        <v>9.2838249206543004</v>
      </c>
      <c r="V215" s="10">
        <v>9.4111003875732404</v>
      </c>
      <c r="W215" s="10">
        <v>9.6730833053588903</v>
      </c>
      <c r="X215" s="10">
        <v>9.3979101181030291</v>
      </c>
      <c r="Y215">
        <v>1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1</v>
      </c>
      <c r="AS215">
        <v>1</v>
      </c>
      <c r="AT215">
        <v>1</v>
      </c>
      <c r="AU215">
        <v>1</v>
      </c>
      <c r="AV215">
        <v>1</v>
      </c>
      <c r="AW215">
        <v>1</v>
      </c>
      <c r="AX215">
        <v>1</v>
      </c>
      <c r="AY215">
        <v>1</v>
      </c>
      <c r="AZ215">
        <v>0</v>
      </c>
      <c r="BA215">
        <v>0</v>
      </c>
      <c r="BB215">
        <v>0</v>
      </c>
      <c r="BC215">
        <v>1</v>
      </c>
      <c r="BD215">
        <v>1</v>
      </c>
      <c r="BE215">
        <v>1</v>
      </c>
      <c r="BF215">
        <v>1</v>
      </c>
    </row>
    <row r="216" spans="1:58" x14ac:dyDescent="0.35">
      <c r="A216" t="s">
        <v>1416</v>
      </c>
      <c r="B216" t="s">
        <v>1416</v>
      </c>
      <c r="C216" t="s">
        <v>1417</v>
      </c>
      <c r="D216" t="s">
        <v>1418</v>
      </c>
      <c r="E216" t="s">
        <v>1419</v>
      </c>
      <c r="F216" s="10">
        <v>0.41754729407174374</v>
      </c>
      <c r="G216" s="11">
        <v>0.13854498557283237</v>
      </c>
      <c r="H216">
        <v>8</v>
      </c>
      <c r="I216">
        <v>7</v>
      </c>
      <c r="J216" s="10">
        <v>11.232313156127899</v>
      </c>
      <c r="K216" s="10">
        <v>12.7835531234741</v>
      </c>
      <c r="L216" s="10">
        <v>11.8825435638428</v>
      </c>
      <c r="M216" s="10">
        <v>12.618406295776399</v>
      </c>
      <c r="N216" s="10">
        <v>12.264879226684601</v>
      </c>
      <c r="O216" s="10">
        <v>12.449262619018601</v>
      </c>
      <c r="P216" s="10">
        <v>12.9521265029907</v>
      </c>
      <c r="Q216" s="10">
        <v>12.1035861968994</v>
      </c>
      <c r="R216" s="10">
        <v>12.090416908264199</v>
      </c>
      <c r="S216" s="10">
        <v>13.164112091064499</v>
      </c>
      <c r="T216" s="10">
        <v>12.780488967895501</v>
      </c>
      <c r="U216" s="10">
        <v>12.674516677856399</v>
      </c>
      <c r="V216" s="10">
        <v>12.574011802673301</v>
      </c>
      <c r="W216" s="10">
        <v>13.3784170150757</v>
      </c>
      <c r="X216" s="10">
        <v>12.2617044448853</v>
      </c>
      <c r="Y216">
        <v>1</v>
      </c>
      <c r="Z216">
        <v>1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1</v>
      </c>
      <c r="AR216">
        <v>4</v>
      </c>
      <c r="AS216">
        <v>4</v>
      </c>
      <c r="AT216">
        <v>4</v>
      </c>
      <c r="AU216">
        <v>4</v>
      </c>
      <c r="AV216">
        <v>3</v>
      </c>
      <c r="AW216">
        <v>4</v>
      </c>
      <c r="AX216">
        <v>4</v>
      </c>
      <c r="AY216">
        <v>4</v>
      </c>
      <c r="AZ216">
        <v>4</v>
      </c>
      <c r="BA216">
        <v>3</v>
      </c>
      <c r="BB216">
        <v>4</v>
      </c>
      <c r="BC216">
        <v>4</v>
      </c>
      <c r="BD216">
        <v>4</v>
      </c>
      <c r="BE216">
        <v>4</v>
      </c>
      <c r="BF216">
        <v>4</v>
      </c>
    </row>
    <row r="217" spans="1:58" x14ac:dyDescent="0.35">
      <c r="A217" t="s">
        <v>802</v>
      </c>
      <c r="B217" t="s">
        <v>802</v>
      </c>
      <c r="C217" t="s">
        <v>803</v>
      </c>
      <c r="D217" t="s">
        <v>804</v>
      </c>
      <c r="E217" t="s">
        <v>805</v>
      </c>
      <c r="F217" s="10">
        <v>-0.35386891024452005</v>
      </c>
      <c r="G217" s="11">
        <v>0.13912029692875202</v>
      </c>
      <c r="H217">
        <v>8</v>
      </c>
      <c r="I217">
        <v>7</v>
      </c>
      <c r="J217" s="10">
        <v>15.1808729171753</v>
      </c>
      <c r="K217" s="10">
        <v>14.568193435668899</v>
      </c>
      <c r="L217" s="10">
        <v>14.652379989624</v>
      </c>
      <c r="M217" s="10">
        <v>14.589229583740201</v>
      </c>
      <c r="N217" s="10">
        <v>14.3567609786987</v>
      </c>
      <c r="O217" s="10">
        <v>14.8079481124878</v>
      </c>
      <c r="P217" s="10">
        <v>14.013619422912599</v>
      </c>
      <c r="Q217" s="10">
        <v>15.0301065444946</v>
      </c>
      <c r="R217" s="10">
        <v>14.0163125991821</v>
      </c>
      <c r="S217" s="10">
        <v>13.3720083236694</v>
      </c>
      <c r="T217" s="10">
        <v>14.277047157287599</v>
      </c>
      <c r="U217" s="10">
        <v>14.305000305175801</v>
      </c>
      <c r="V217" s="10">
        <v>14.9177913665771</v>
      </c>
      <c r="W217" s="10">
        <v>14.5687580108643</v>
      </c>
      <c r="X217" s="10">
        <v>14.615221977233899</v>
      </c>
      <c r="Y217">
        <v>1</v>
      </c>
      <c r="Z217">
        <v>0</v>
      </c>
      <c r="AA217">
        <v>1</v>
      </c>
      <c r="AB217">
        <v>0</v>
      </c>
      <c r="AC217">
        <v>0</v>
      </c>
      <c r="AD217">
        <v>1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1</v>
      </c>
      <c r="AQ217">
        <v>1</v>
      </c>
      <c r="AR217">
        <v>1</v>
      </c>
      <c r="AS217">
        <v>1</v>
      </c>
      <c r="AT217">
        <v>1</v>
      </c>
      <c r="AU217">
        <v>1</v>
      </c>
      <c r="AV217">
        <v>1</v>
      </c>
      <c r="AW217">
        <v>1</v>
      </c>
      <c r="AX217">
        <v>1</v>
      </c>
      <c r="AY217">
        <v>1</v>
      </c>
      <c r="AZ217">
        <v>1</v>
      </c>
      <c r="BA217">
        <v>1</v>
      </c>
      <c r="BB217">
        <v>1</v>
      </c>
      <c r="BC217">
        <v>1</v>
      </c>
      <c r="BD217">
        <v>1</v>
      </c>
      <c r="BE217">
        <v>1</v>
      </c>
      <c r="BF217">
        <v>1</v>
      </c>
    </row>
    <row r="218" spans="1:58" x14ac:dyDescent="0.35">
      <c r="A218" t="s">
        <v>1420</v>
      </c>
      <c r="B218" t="s">
        <v>1420</v>
      </c>
      <c r="C218" t="s">
        <v>1421</v>
      </c>
      <c r="D218" t="s">
        <v>1422</v>
      </c>
      <c r="E218" t="s">
        <v>1423</v>
      </c>
      <c r="F218" s="10">
        <v>-0.63952807017735225</v>
      </c>
      <c r="G218" s="11">
        <v>0.13917653243348829</v>
      </c>
      <c r="H218">
        <v>8</v>
      </c>
      <c r="I218">
        <v>7</v>
      </c>
      <c r="J218" s="10">
        <v>14.277331352233899</v>
      </c>
      <c r="K218" s="10">
        <v>16.020555496215799</v>
      </c>
      <c r="L218" s="10">
        <v>12.7362880706787</v>
      </c>
      <c r="M218" s="10">
        <v>14.1396951675415</v>
      </c>
      <c r="N218" s="10">
        <v>13.0949382781982</v>
      </c>
      <c r="O218" s="10">
        <v>13.5441188812256</v>
      </c>
      <c r="P218" s="10">
        <v>13.2284154891968</v>
      </c>
      <c r="Q218" s="10">
        <v>13.634617805481</v>
      </c>
      <c r="R218" s="10">
        <v>13.185570716857899</v>
      </c>
      <c r="S218" s="10">
        <v>13.0648736953735</v>
      </c>
      <c r="T218" s="10">
        <v>12.7740726470947</v>
      </c>
      <c r="U218" s="10">
        <v>13.724417686462401</v>
      </c>
      <c r="V218" s="10">
        <v>13.2308673858643</v>
      </c>
      <c r="W218" s="10">
        <v>12.868934631347701</v>
      </c>
      <c r="X218" s="10">
        <v>13.5160322189331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1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1</v>
      </c>
      <c r="AR218">
        <v>11</v>
      </c>
      <c r="AS218">
        <v>11</v>
      </c>
      <c r="AT218">
        <v>7</v>
      </c>
      <c r="AU218">
        <v>10</v>
      </c>
      <c r="AV218">
        <v>8</v>
      </c>
      <c r="AW218">
        <v>8</v>
      </c>
      <c r="AX218">
        <v>6</v>
      </c>
      <c r="AY218">
        <v>9</v>
      </c>
      <c r="AZ218">
        <v>8</v>
      </c>
      <c r="BA218">
        <v>8</v>
      </c>
      <c r="BB218">
        <v>6</v>
      </c>
      <c r="BC218">
        <v>11</v>
      </c>
      <c r="BD218">
        <v>10</v>
      </c>
      <c r="BE218">
        <v>7</v>
      </c>
      <c r="BF218">
        <v>9</v>
      </c>
    </row>
    <row r="219" spans="1:58" x14ac:dyDescent="0.35">
      <c r="A219" t="s">
        <v>806</v>
      </c>
      <c r="B219" t="s">
        <v>806</v>
      </c>
      <c r="C219" t="s">
        <v>807</v>
      </c>
      <c r="D219" t="s">
        <v>808</v>
      </c>
      <c r="E219" t="s">
        <v>809</v>
      </c>
      <c r="F219" s="10">
        <v>-0.45754645551955875</v>
      </c>
      <c r="G219" s="11">
        <v>0.1393060265435386</v>
      </c>
      <c r="H219">
        <v>8</v>
      </c>
      <c r="I219">
        <v>7</v>
      </c>
      <c r="J219" s="10">
        <v>14.620866775512701</v>
      </c>
      <c r="K219" s="10">
        <v>14.0586261749268</v>
      </c>
      <c r="L219" s="10">
        <v>15.2105112075806</v>
      </c>
      <c r="M219" s="10">
        <v>15.2601366043091</v>
      </c>
      <c r="N219" s="10">
        <v>14.035065650939901</v>
      </c>
      <c r="O219" s="10">
        <v>14.4850301742554</v>
      </c>
      <c r="P219" s="10">
        <v>13.777748107910201</v>
      </c>
      <c r="Q219" s="10">
        <v>14.466828346252401</v>
      </c>
      <c r="R219" s="10">
        <v>14.796313285827599</v>
      </c>
      <c r="S219" s="10">
        <v>14.0740156173706</v>
      </c>
      <c r="T219" s="10">
        <v>14.3969259262085</v>
      </c>
      <c r="U219" s="10">
        <v>14.0939617156982</v>
      </c>
      <c r="V219" s="10">
        <v>13.509477615356399</v>
      </c>
      <c r="W219" s="10">
        <v>13.0368566513062</v>
      </c>
      <c r="X219" s="10">
        <v>14.3150854110718</v>
      </c>
      <c r="Y219">
        <v>0</v>
      </c>
      <c r="Z219">
        <v>0</v>
      </c>
      <c r="AA219">
        <v>1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1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1</v>
      </c>
      <c r="AS219">
        <v>1</v>
      </c>
      <c r="AT219">
        <v>1</v>
      </c>
      <c r="AU219">
        <v>1</v>
      </c>
      <c r="AV219">
        <v>1</v>
      </c>
      <c r="AW219">
        <v>1</v>
      </c>
      <c r="AX219">
        <v>1</v>
      </c>
      <c r="AY219">
        <v>1</v>
      </c>
      <c r="AZ219">
        <v>1</v>
      </c>
      <c r="BA219">
        <v>1</v>
      </c>
      <c r="BB219">
        <v>1</v>
      </c>
      <c r="BC219">
        <v>1</v>
      </c>
      <c r="BD219">
        <v>1</v>
      </c>
      <c r="BE219">
        <v>1</v>
      </c>
      <c r="BF219">
        <v>1</v>
      </c>
    </row>
    <row r="220" spans="1:58" x14ac:dyDescent="0.35">
      <c r="A220" t="s">
        <v>1424</v>
      </c>
      <c r="B220" t="s">
        <v>1424</v>
      </c>
      <c r="C220" t="s">
        <v>1425</v>
      </c>
      <c r="D220" t="s">
        <v>1426</v>
      </c>
      <c r="E220" t="s">
        <v>1427</v>
      </c>
      <c r="F220" s="10">
        <v>0.40575179031915809</v>
      </c>
      <c r="G220" s="11">
        <v>0.14115766023251139</v>
      </c>
      <c r="H220">
        <v>8</v>
      </c>
      <c r="I220">
        <v>7</v>
      </c>
      <c r="J220" s="10">
        <v>13.939156532287599</v>
      </c>
      <c r="K220" s="10">
        <v>13.5214900970459</v>
      </c>
      <c r="L220" s="10">
        <v>13.3217868804932</v>
      </c>
      <c r="M220" s="10">
        <v>14.382448196411101</v>
      </c>
      <c r="N220" s="10">
        <v>13.796333312988301</v>
      </c>
      <c r="O220" s="10">
        <v>13.7926988601685</v>
      </c>
      <c r="P220" s="10">
        <v>12.9740610122681</v>
      </c>
      <c r="Q220" s="10">
        <v>14.0633697509766</v>
      </c>
      <c r="R220" s="10">
        <v>15.1361303329468</v>
      </c>
      <c r="S220" s="10">
        <v>14.134202003479</v>
      </c>
      <c r="T220" s="10">
        <v>14.238091468811</v>
      </c>
      <c r="U220" s="10">
        <v>13.6089477539063</v>
      </c>
      <c r="V220" s="10">
        <v>14.1579780578613</v>
      </c>
      <c r="W220" s="10">
        <v>13.373898506164601</v>
      </c>
      <c r="X220" s="10">
        <v>14.258440971374499</v>
      </c>
      <c r="Y220">
        <v>0</v>
      </c>
      <c r="Z220">
        <v>1</v>
      </c>
      <c r="AA220">
        <v>1</v>
      </c>
      <c r="AB220">
        <v>0</v>
      </c>
      <c r="AC220">
        <v>1</v>
      </c>
      <c r="AD220">
        <v>1</v>
      </c>
      <c r="AE220">
        <v>0</v>
      </c>
      <c r="AF220">
        <v>0</v>
      </c>
      <c r="AG220">
        <v>1</v>
      </c>
      <c r="AH220">
        <v>0</v>
      </c>
      <c r="AI220">
        <v>0</v>
      </c>
      <c r="AJ220">
        <v>0</v>
      </c>
      <c r="AK220">
        <v>1</v>
      </c>
      <c r="AL220">
        <v>1</v>
      </c>
      <c r="AM220">
        <v>0</v>
      </c>
      <c r="AN220">
        <v>0</v>
      </c>
      <c r="AO220">
        <v>0</v>
      </c>
      <c r="AP220">
        <v>0</v>
      </c>
      <c r="AQ220">
        <v>1</v>
      </c>
      <c r="AR220">
        <v>18</v>
      </c>
      <c r="AS220">
        <v>17</v>
      </c>
      <c r="AT220">
        <v>16</v>
      </c>
      <c r="AU220">
        <v>17</v>
      </c>
      <c r="AV220">
        <v>16</v>
      </c>
      <c r="AW220">
        <v>17</v>
      </c>
      <c r="AX220">
        <v>13</v>
      </c>
      <c r="AY220">
        <v>17</v>
      </c>
      <c r="AZ220">
        <v>18</v>
      </c>
      <c r="BA220">
        <v>17</v>
      </c>
      <c r="BB220">
        <v>17</v>
      </c>
      <c r="BC220">
        <v>17</v>
      </c>
      <c r="BD220">
        <v>17</v>
      </c>
      <c r="BE220">
        <v>16</v>
      </c>
      <c r="BF220">
        <v>18</v>
      </c>
    </row>
    <row r="221" spans="1:58" x14ac:dyDescent="0.35">
      <c r="A221" t="s">
        <v>810</v>
      </c>
      <c r="B221" t="s">
        <v>810</v>
      </c>
      <c r="C221" t="s">
        <v>811</v>
      </c>
      <c r="D221" t="s">
        <v>812</v>
      </c>
      <c r="E221" t="s">
        <v>813</v>
      </c>
      <c r="F221" s="10">
        <v>1.1312101909092505</v>
      </c>
      <c r="G221" s="11">
        <v>0.14209008946334056</v>
      </c>
      <c r="H221">
        <v>8</v>
      </c>
      <c r="I221">
        <v>7</v>
      </c>
      <c r="J221" s="10">
        <v>11.026516914367701</v>
      </c>
      <c r="K221" s="10">
        <v>12.963817596435501</v>
      </c>
      <c r="L221" s="10">
        <v>11.535820007324199</v>
      </c>
      <c r="M221" s="10">
        <v>12.223569869995099</v>
      </c>
      <c r="N221" s="10">
        <v>13.276028633117701</v>
      </c>
      <c r="O221" s="10">
        <v>13.723853111267101</v>
      </c>
      <c r="P221" s="10">
        <v>14.395326614379901</v>
      </c>
      <c r="Q221" s="10">
        <v>14.666384696960399</v>
      </c>
      <c r="R221" s="10">
        <v>11.511258125305201</v>
      </c>
      <c r="S221" s="10">
        <v>14.917842864990201</v>
      </c>
      <c r="T221" s="10">
        <v>15.207979202270501</v>
      </c>
      <c r="U221" s="10">
        <v>12.490642547607401</v>
      </c>
      <c r="V221" s="10">
        <v>15.429295539856</v>
      </c>
      <c r="W221" s="10">
        <v>14.5177001953125</v>
      </c>
      <c r="X221" s="10">
        <v>14.6786556243896</v>
      </c>
      <c r="Y221">
        <v>1</v>
      </c>
      <c r="Z221">
        <v>1</v>
      </c>
      <c r="AA221">
        <v>1</v>
      </c>
      <c r="AB221">
        <v>0</v>
      </c>
      <c r="AC221">
        <v>0</v>
      </c>
      <c r="AD221">
        <v>0</v>
      </c>
      <c r="AE221">
        <v>1</v>
      </c>
      <c r="AF221">
        <v>0</v>
      </c>
      <c r="AG221">
        <v>0</v>
      </c>
      <c r="AH221">
        <v>0</v>
      </c>
      <c r="AI221">
        <v>1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7</v>
      </c>
      <c r="AS221">
        <v>10</v>
      </c>
      <c r="AT221">
        <v>5</v>
      </c>
      <c r="AU221">
        <v>9</v>
      </c>
      <c r="AV221">
        <v>10</v>
      </c>
      <c r="AW221">
        <v>16</v>
      </c>
      <c r="AX221">
        <v>17</v>
      </c>
      <c r="AY221">
        <v>16</v>
      </c>
      <c r="AZ221">
        <v>4</v>
      </c>
      <c r="BA221">
        <v>17</v>
      </c>
      <c r="BB221">
        <v>16</v>
      </c>
      <c r="BC221">
        <v>9</v>
      </c>
      <c r="BD221">
        <v>14</v>
      </c>
      <c r="BE221">
        <v>17</v>
      </c>
      <c r="BF221">
        <v>16</v>
      </c>
    </row>
    <row r="222" spans="1:58" x14ac:dyDescent="0.35">
      <c r="A222" t="s">
        <v>1428</v>
      </c>
      <c r="B222" t="s">
        <v>1428</v>
      </c>
      <c r="C222" t="s">
        <v>1429</v>
      </c>
      <c r="D222" t="s">
        <v>1430</v>
      </c>
      <c r="E222" t="s">
        <v>1431</v>
      </c>
      <c r="F222" s="10">
        <v>-0.94814431667326993</v>
      </c>
      <c r="G222" s="11">
        <v>0.14393547573899021</v>
      </c>
      <c r="H222">
        <v>8</v>
      </c>
      <c r="I222">
        <v>7</v>
      </c>
      <c r="J222" s="10">
        <v>13.683565139770501</v>
      </c>
      <c r="K222" s="10">
        <v>15.020055770874</v>
      </c>
      <c r="L222" s="10">
        <v>15.6837816238403</v>
      </c>
      <c r="M222" s="10">
        <v>15.2234697341919</v>
      </c>
      <c r="N222" s="10">
        <v>14.9089136123657</v>
      </c>
      <c r="O222" s="10">
        <v>17.569343566894499</v>
      </c>
      <c r="P222" s="10">
        <v>17.551010131835898</v>
      </c>
      <c r="Q222" s="10">
        <v>15.347434997558601</v>
      </c>
      <c r="R222" s="10">
        <v>14.9008522033691</v>
      </c>
      <c r="S222" s="10">
        <v>14.509138107299799</v>
      </c>
      <c r="T222" s="10">
        <v>15.2349405288696</v>
      </c>
      <c r="U222" s="10">
        <v>13.1563930511475</v>
      </c>
      <c r="V222" s="10">
        <v>14.343581199646</v>
      </c>
      <c r="W222" s="10">
        <v>16.314804077148398</v>
      </c>
      <c r="X222" s="10">
        <v>14.267408370971699</v>
      </c>
      <c r="Y222">
        <v>0</v>
      </c>
      <c r="Z222">
        <v>0</v>
      </c>
      <c r="AA222">
        <v>1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1</v>
      </c>
      <c r="AQ222">
        <v>1</v>
      </c>
      <c r="AR222">
        <v>2</v>
      </c>
      <c r="AS222">
        <v>2</v>
      </c>
      <c r="AT222">
        <v>2</v>
      </c>
      <c r="AU222">
        <v>2</v>
      </c>
      <c r="AV222">
        <v>2</v>
      </c>
      <c r="AW222">
        <v>1</v>
      </c>
      <c r="AX222">
        <v>1</v>
      </c>
      <c r="AY222">
        <v>2</v>
      </c>
      <c r="AZ222">
        <v>2</v>
      </c>
      <c r="BA222">
        <v>2</v>
      </c>
      <c r="BB222">
        <v>2</v>
      </c>
      <c r="BC222">
        <v>1</v>
      </c>
      <c r="BD222">
        <v>1</v>
      </c>
      <c r="BE222">
        <v>1</v>
      </c>
      <c r="BF222">
        <v>2</v>
      </c>
    </row>
    <row r="223" spans="1:58" x14ac:dyDescent="0.35">
      <c r="A223" t="s">
        <v>814</v>
      </c>
      <c r="B223" t="s">
        <v>814</v>
      </c>
      <c r="C223" t="s">
        <v>815</v>
      </c>
      <c r="D223" t="s">
        <v>816</v>
      </c>
      <c r="E223" t="s">
        <v>817</v>
      </c>
      <c r="F223" s="10">
        <v>-0.26791669641223592</v>
      </c>
      <c r="G223" s="11">
        <v>0.14397369956714023</v>
      </c>
      <c r="H223">
        <v>8</v>
      </c>
      <c r="I223">
        <v>7</v>
      </c>
      <c r="J223" s="10">
        <v>12.7721824645996</v>
      </c>
      <c r="K223" s="10">
        <v>13.0779809951782</v>
      </c>
      <c r="L223" s="10">
        <v>12.3676710128784</v>
      </c>
      <c r="M223" s="10">
        <v>12.7932577133179</v>
      </c>
      <c r="N223" s="10">
        <v>12.921195983886699</v>
      </c>
      <c r="O223" s="10">
        <v>13.305876731872599</v>
      </c>
      <c r="P223" s="10">
        <v>13.044630050659199</v>
      </c>
      <c r="Q223" s="10">
        <v>13.4567518234253</v>
      </c>
      <c r="R223" s="10">
        <v>12.4374322891235</v>
      </c>
      <c r="S223" s="10">
        <v>12.4561462402344</v>
      </c>
      <c r="T223" s="10">
        <v>12.3142347335815</v>
      </c>
      <c r="U223" s="10">
        <v>13.026528358459499</v>
      </c>
      <c r="V223" s="10">
        <v>12.912878036499</v>
      </c>
      <c r="W223" s="10">
        <v>13.1469841003418</v>
      </c>
      <c r="X223" s="10">
        <v>12.6024827957153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1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1</v>
      </c>
      <c r="AR223">
        <v>8</v>
      </c>
      <c r="AS223">
        <v>8</v>
      </c>
      <c r="AT223">
        <v>7</v>
      </c>
      <c r="AU223">
        <v>8</v>
      </c>
      <c r="AV223">
        <v>8</v>
      </c>
      <c r="AW223">
        <v>8</v>
      </c>
      <c r="AX223">
        <v>8</v>
      </c>
      <c r="AY223">
        <v>7</v>
      </c>
      <c r="AZ223">
        <v>8</v>
      </c>
      <c r="BA223">
        <v>8</v>
      </c>
      <c r="BB223">
        <v>7</v>
      </c>
      <c r="BC223">
        <v>7</v>
      </c>
      <c r="BD223">
        <v>7</v>
      </c>
      <c r="BE223">
        <v>7</v>
      </c>
      <c r="BF223">
        <v>7</v>
      </c>
    </row>
    <row r="224" spans="1:58" x14ac:dyDescent="0.35">
      <c r="A224" t="s">
        <v>426</v>
      </c>
      <c r="B224" t="s">
        <v>426</v>
      </c>
      <c r="C224" t="s">
        <v>427</v>
      </c>
      <c r="D224" t="s">
        <v>428</v>
      </c>
      <c r="E224" t="s">
        <v>429</v>
      </c>
      <c r="F224" s="10">
        <v>-0.53629740646908708</v>
      </c>
      <c r="G224" s="11">
        <v>0.14514644241088209</v>
      </c>
      <c r="H224">
        <v>8</v>
      </c>
      <c r="I224">
        <v>7</v>
      </c>
      <c r="J224" s="10">
        <v>11.8695478439331</v>
      </c>
      <c r="K224" s="10">
        <v>12.1056928634644</v>
      </c>
      <c r="L224" s="10">
        <v>12.214771270751999</v>
      </c>
      <c r="M224" s="10">
        <v>12.633204460144</v>
      </c>
      <c r="N224" s="10">
        <v>12.3471536636353</v>
      </c>
      <c r="O224" s="10">
        <v>12.383472442626999</v>
      </c>
      <c r="P224" s="10">
        <v>11.3320817947388</v>
      </c>
      <c r="Q224" s="10">
        <v>12.318336486816399</v>
      </c>
      <c r="R224" s="10">
        <v>12.930469512939499</v>
      </c>
      <c r="S224" s="10">
        <v>12.2613687515259</v>
      </c>
      <c r="T224" s="10">
        <v>11.8628034591675</v>
      </c>
      <c r="U224" s="10">
        <v>11.0254163742065</v>
      </c>
      <c r="V224" s="10">
        <v>11.405652046203601</v>
      </c>
      <c r="W224" s="10">
        <v>10.166100502014199</v>
      </c>
      <c r="X224" s="10">
        <v>11.6478357315063</v>
      </c>
      <c r="Y224">
        <v>0</v>
      </c>
      <c r="Z224">
        <v>0</v>
      </c>
      <c r="AA224">
        <v>1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1</v>
      </c>
      <c r="AL224">
        <v>0</v>
      </c>
      <c r="AM224">
        <v>1</v>
      </c>
      <c r="AN224">
        <v>0</v>
      </c>
      <c r="AO224">
        <v>0</v>
      </c>
      <c r="AP224">
        <v>0</v>
      </c>
      <c r="AQ224">
        <v>1</v>
      </c>
      <c r="AR224">
        <v>4</v>
      </c>
      <c r="AS224">
        <v>4</v>
      </c>
      <c r="AT224">
        <v>4</v>
      </c>
      <c r="AU224">
        <v>4</v>
      </c>
      <c r="AV224">
        <v>4</v>
      </c>
      <c r="AW224">
        <v>4</v>
      </c>
      <c r="AX224">
        <v>2</v>
      </c>
      <c r="AY224">
        <v>4</v>
      </c>
      <c r="AZ224">
        <v>4</v>
      </c>
      <c r="BA224">
        <v>4</v>
      </c>
      <c r="BB224">
        <v>4</v>
      </c>
      <c r="BC224">
        <v>3</v>
      </c>
      <c r="BD224">
        <v>2</v>
      </c>
      <c r="BE224">
        <v>1</v>
      </c>
      <c r="BF224">
        <v>4</v>
      </c>
    </row>
    <row r="225" spans="1:58" x14ac:dyDescent="0.35">
      <c r="A225" t="s">
        <v>1432</v>
      </c>
      <c r="B225" t="s">
        <v>1432</v>
      </c>
      <c r="C225" t="s">
        <v>1433</v>
      </c>
      <c r="D225" t="s">
        <v>1434</v>
      </c>
      <c r="E225" t="s">
        <v>1435</v>
      </c>
      <c r="F225" s="10">
        <v>-0.64472644669668533</v>
      </c>
      <c r="G225" s="11">
        <v>0.14624232904121476</v>
      </c>
      <c r="H225">
        <v>8</v>
      </c>
      <c r="I225">
        <v>7</v>
      </c>
      <c r="J225" s="10">
        <v>11.674602508544901</v>
      </c>
      <c r="K225" s="10">
        <v>11.678063392639199</v>
      </c>
      <c r="L225" s="10">
        <v>11.3793134689331</v>
      </c>
      <c r="M225" s="10">
        <v>12.2497005462646</v>
      </c>
      <c r="N225" s="10">
        <v>11.3368520736694</v>
      </c>
      <c r="O225" s="10">
        <v>12.5743970870972</v>
      </c>
      <c r="P225" s="10">
        <v>10.226604461669901</v>
      </c>
      <c r="Q225" s="10">
        <v>12.079618453979499</v>
      </c>
      <c r="R225" s="10">
        <v>11.398983955383301</v>
      </c>
      <c r="S225" s="10">
        <v>10.519233703613301</v>
      </c>
      <c r="T225" s="10">
        <v>11.3188934326172</v>
      </c>
      <c r="U225" s="10">
        <v>11.438641548156699</v>
      </c>
      <c r="V225" s="10">
        <v>11.4649848937988</v>
      </c>
      <c r="W225" s="10">
        <v>9.1555624008178693</v>
      </c>
      <c r="X225" s="10">
        <v>11.7398729324341</v>
      </c>
      <c r="Y225">
        <v>1</v>
      </c>
      <c r="Z225">
        <v>0</v>
      </c>
      <c r="AA225">
        <v>1</v>
      </c>
      <c r="AB225">
        <v>0</v>
      </c>
      <c r="AC225">
        <v>0</v>
      </c>
      <c r="AD225">
        <v>1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1</v>
      </c>
      <c r="AR225">
        <v>2</v>
      </c>
      <c r="AS225">
        <v>1</v>
      </c>
      <c r="AT225">
        <v>1</v>
      </c>
      <c r="AU225">
        <v>1</v>
      </c>
      <c r="AV225">
        <v>2</v>
      </c>
      <c r="AW225">
        <v>2</v>
      </c>
      <c r="AX225">
        <v>1</v>
      </c>
      <c r="AY225">
        <v>2</v>
      </c>
      <c r="AZ225">
        <v>1</v>
      </c>
      <c r="BA225">
        <v>1</v>
      </c>
      <c r="BB225">
        <v>1</v>
      </c>
      <c r="BC225">
        <v>1</v>
      </c>
      <c r="BD225">
        <v>1</v>
      </c>
      <c r="BE225">
        <v>1</v>
      </c>
      <c r="BF225">
        <v>1</v>
      </c>
    </row>
    <row r="226" spans="1:58" x14ac:dyDescent="0.35">
      <c r="A226" t="s">
        <v>430</v>
      </c>
      <c r="B226" t="s">
        <v>430</v>
      </c>
      <c r="C226" t="s">
        <v>431</v>
      </c>
      <c r="D226" t="s">
        <v>432</v>
      </c>
      <c r="E226" t="s">
        <v>433</v>
      </c>
      <c r="F226" s="10">
        <v>0.3478423527308756</v>
      </c>
      <c r="G226" s="11">
        <v>0.14652398022433388</v>
      </c>
      <c r="H226">
        <v>8</v>
      </c>
      <c r="I226">
        <v>7</v>
      </c>
      <c r="J226" s="10">
        <v>10.7648048400879</v>
      </c>
      <c r="K226" s="10">
        <v>11.5327606201172</v>
      </c>
      <c r="L226" s="10">
        <v>11.237042427063001</v>
      </c>
      <c r="M226" s="10">
        <v>11.276054382324199</v>
      </c>
      <c r="N226" s="10">
        <v>11.433861732482899</v>
      </c>
      <c r="O226" s="10">
        <v>11.708148002624499</v>
      </c>
      <c r="P226" s="10">
        <v>12.6197862625122</v>
      </c>
      <c r="Q226" s="10">
        <v>11.4681911468506</v>
      </c>
      <c r="R226" s="10">
        <v>11.826321601867701</v>
      </c>
      <c r="S226" s="10">
        <v>11.6079359054565</v>
      </c>
      <c r="T226" s="10">
        <v>11.7948141098022</v>
      </c>
      <c r="U226" s="10">
        <v>11.781252861022899</v>
      </c>
      <c r="V226" s="10">
        <v>12.078937530517599</v>
      </c>
      <c r="W226" s="10">
        <v>12.366967201232899</v>
      </c>
      <c r="X226" s="10">
        <v>11.514235496521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3</v>
      </c>
      <c r="AS226">
        <v>4</v>
      </c>
      <c r="AT226">
        <v>4</v>
      </c>
      <c r="AU226">
        <v>2</v>
      </c>
      <c r="AV226">
        <v>3</v>
      </c>
      <c r="AW226">
        <v>3</v>
      </c>
      <c r="AX226">
        <v>4</v>
      </c>
      <c r="AY226">
        <v>4</v>
      </c>
      <c r="AZ226">
        <v>3</v>
      </c>
      <c r="BA226">
        <v>3</v>
      </c>
      <c r="BB226">
        <v>3</v>
      </c>
      <c r="BC226">
        <v>4</v>
      </c>
      <c r="BD226">
        <v>3</v>
      </c>
      <c r="BE226">
        <v>4</v>
      </c>
      <c r="BF226">
        <v>4</v>
      </c>
    </row>
    <row r="227" spans="1:58" x14ac:dyDescent="0.35">
      <c r="A227" t="s">
        <v>818</v>
      </c>
      <c r="B227" t="s">
        <v>818</v>
      </c>
      <c r="C227" t="s">
        <v>819</v>
      </c>
      <c r="D227" t="s">
        <v>820</v>
      </c>
      <c r="E227" t="s">
        <v>821</v>
      </c>
      <c r="F227" s="10">
        <v>-0.24599346092771057</v>
      </c>
      <c r="G227" s="11">
        <v>0.14750561415889582</v>
      </c>
      <c r="H227">
        <v>8</v>
      </c>
      <c r="I227">
        <v>7</v>
      </c>
      <c r="J227" s="10">
        <v>13.2659502029419</v>
      </c>
      <c r="K227" s="10">
        <v>12.775419235229499</v>
      </c>
      <c r="L227" s="10">
        <v>13.081809997558601</v>
      </c>
      <c r="M227" s="10">
        <v>13.055406570434601</v>
      </c>
      <c r="N227" s="10">
        <v>12.3340110778809</v>
      </c>
      <c r="O227" s="10">
        <v>13.230320930481</v>
      </c>
      <c r="P227" s="10">
        <v>12.814093589782701</v>
      </c>
      <c r="Q227" s="10">
        <v>13.259822845459</v>
      </c>
      <c r="R227" s="10">
        <v>12.5090799331665</v>
      </c>
      <c r="S227" s="10">
        <v>12.2289934158325</v>
      </c>
      <c r="T227" s="10">
        <v>12.5944013595581</v>
      </c>
      <c r="U227" s="10">
        <v>12.986855506896999</v>
      </c>
      <c r="V227" s="10">
        <v>12.8745107650757</v>
      </c>
      <c r="W227" s="10">
        <v>12.9674186706543</v>
      </c>
      <c r="X227" s="10">
        <v>12.9565162658691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1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1</v>
      </c>
      <c r="AR227">
        <v>5</v>
      </c>
      <c r="AS227">
        <v>3</v>
      </c>
      <c r="AT227">
        <v>3</v>
      </c>
      <c r="AU227">
        <v>4</v>
      </c>
      <c r="AV227">
        <v>4</v>
      </c>
      <c r="AW227">
        <v>4</v>
      </c>
      <c r="AX227">
        <v>5</v>
      </c>
      <c r="AY227">
        <v>5</v>
      </c>
      <c r="AZ227">
        <v>4</v>
      </c>
      <c r="BA227">
        <v>3</v>
      </c>
      <c r="BB227">
        <v>2</v>
      </c>
      <c r="BC227">
        <v>4</v>
      </c>
      <c r="BD227">
        <v>4</v>
      </c>
      <c r="BE227">
        <v>4</v>
      </c>
      <c r="BF227">
        <v>3</v>
      </c>
    </row>
    <row r="228" spans="1:58" x14ac:dyDescent="0.35">
      <c r="A228" t="s">
        <v>822</v>
      </c>
      <c r="B228" t="s">
        <v>822</v>
      </c>
      <c r="C228" t="s">
        <v>823</v>
      </c>
      <c r="D228" t="s">
        <v>824</v>
      </c>
      <c r="E228" t="s">
        <v>825</v>
      </c>
      <c r="F228" s="10">
        <v>0.54534544263568385</v>
      </c>
      <c r="G228" s="11">
        <v>0.14752235643328215</v>
      </c>
      <c r="H228">
        <v>8</v>
      </c>
      <c r="I228">
        <v>7</v>
      </c>
      <c r="J228" s="10">
        <v>11.947801589965801</v>
      </c>
      <c r="K228" s="10">
        <v>13.2818155288696</v>
      </c>
      <c r="L228" s="10">
        <v>10.732709884643601</v>
      </c>
      <c r="M228" s="10">
        <v>12.013745307922401</v>
      </c>
      <c r="N228" s="10">
        <v>12.311495780944799</v>
      </c>
      <c r="O228" s="10">
        <v>11.841214179992701</v>
      </c>
      <c r="P228" s="10">
        <v>11.516074180603001</v>
      </c>
      <c r="Q228" s="10">
        <v>11.5308790206909</v>
      </c>
      <c r="R228" s="10">
        <v>12.9979820251465</v>
      </c>
      <c r="S228" s="10">
        <v>13.4219856262207</v>
      </c>
      <c r="T228" s="10">
        <v>12.247034072876</v>
      </c>
      <c r="U228" s="10">
        <v>11.737953186035201</v>
      </c>
      <c r="V228" s="10">
        <v>12.7391157150269</v>
      </c>
      <c r="W228" s="10">
        <v>12.066331863403301</v>
      </c>
      <c r="X228" s="10">
        <v>11.885784149169901</v>
      </c>
      <c r="Y228">
        <v>1</v>
      </c>
      <c r="Z228">
        <v>1</v>
      </c>
      <c r="AA228">
        <v>1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6</v>
      </c>
      <c r="AS228">
        <v>6</v>
      </c>
      <c r="AT228">
        <v>4</v>
      </c>
      <c r="AU228">
        <v>6</v>
      </c>
      <c r="AV228">
        <v>4</v>
      </c>
      <c r="AW228">
        <v>6</v>
      </c>
      <c r="AX228">
        <v>5</v>
      </c>
      <c r="AY228">
        <v>4</v>
      </c>
      <c r="AZ228">
        <v>6</v>
      </c>
      <c r="BA228">
        <v>6</v>
      </c>
      <c r="BB228">
        <v>4</v>
      </c>
      <c r="BC228">
        <v>6</v>
      </c>
      <c r="BD228">
        <v>6</v>
      </c>
      <c r="BE228">
        <v>5</v>
      </c>
      <c r="BF228">
        <v>5</v>
      </c>
    </row>
    <row r="229" spans="1:58" x14ac:dyDescent="0.35">
      <c r="A229" t="s">
        <v>1436</v>
      </c>
      <c r="B229" t="s">
        <v>1436</v>
      </c>
      <c r="C229" t="s">
        <v>1437</v>
      </c>
      <c r="D229" t="s">
        <v>1438</v>
      </c>
      <c r="E229" t="s">
        <v>1439</v>
      </c>
      <c r="F229" s="10">
        <v>-0.40302470752168418</v>
      </c>
      <c r="G229" s="11">
        <v>0.14773547285419131</v>
      </c>
      <c r="H229">
        <v>8</v>
      </c>
      <c r="I229">
        <v>7</v>
      </c>
      <c r="J229" s="10">
        <v>17.506292343139599</v>
      </c>
      <c r="K229" s="10">
        <v>17.114231109619102</v>
      </c>
      <c r="L229" s="10">
        <v>17.3348064422607</v>
      </c>
      <c r="M229" s="10">
        <v>17.0389080047607</v>
      </c>
      <c r="N229" s="10">
        <v>17.6667575836182</v>
      </c>
      <c r="O229" s="10">
        <v>17.716209411621101</v>
      </c>
      <c r="P229" s="10">
        <v>16.2306613922119</v>
      </c>
      <c r="Q229" s="10">
        <v>17.863811492919901</v>
      </c>
      <c r="R229" s="10">
        <v>17.403652191162099</v>
      </c>
      <c r="S229" s="10">
        <v>16.6838989257813</v>
      </c>
      <c r="T229" s="10">
        <v>16.799484252929702</v>
      </c>
      <c r="U229" s="10">
        <v>16.715171813964801</v>
      </c>
      <c r="V229" s="10">
        <v>16.8887424468994</v>
      </c>
      <c r="W229" s="10">
        <v>16.1949672698975</v>
      </c>
      <c r="X229" s="10">
        <v>17.6556282043457</v>
      </c>
      <c r="Y229">
        <v>0</v>
      </c>
      <c r="Z229">
        <v>0</v>
      </c>
      <c r="AA229">
        <v>1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1</v>
      </c>
      <c r="AH229">
        <v>0</v>
      </c>
      <c r="AI229">
        <v>0</v>
      </c>
      <c r="AJ229">
        <v>0</v>
      </c>
      <c r="AK229">
        <v>1</v>
      </c>
      <c r="AL229">
        <v>1</v>
      </c>
      <c r="AM229">
        <v>0</v>
      </c>
      <c r="AN229">
        <v>0</v>
      </c>
      <c r="AO229">
        <v>0</v>
      </c>
      <c r="AP229">
        <v>0</v>
      </c>
      <c r="AQ229">
        <v>1</v>
      </c>
      <c r="AR229">
        <v>25</v>
      </c>
      <c r="AS229">
        <v>23</v>
      </c>
      <c r="AT229">
        <v>24</v>
      </c>
      <c r="AU229">
        <v>24</v>
      </c>
      <c r="AV229">
        <v>23</v>
      </c>
      <c r="AW229">
        <v>23</v>
      </c>
      <c r="AX229">
        <v>24</v>
      </c>
      <c r="AY229">
        <v>25</v>
      </c>
      <c r="AZ229">
        <v>23</v>
      </c>
      <c r="BA229">
        <v>22</v>
      </c>
      <c r="BB229">
        <v>22</v>
      </c>
      <c r="BC229">
        <v>25</v>
      </c>
      <c r="BD229">
        <v>23</v>
      </c>
      <c r="BE229">
        <v>23</v>
      </c>
      <c r="BF229">
        <v>24</v>
      </c>
    </row>
    <row r="230" spans="1:58" x14ac:dyDescent="0.35">
      <c r="A230" t="s">
        <v>1440</v>
      </c>
      <c r="B230" t="s">
        <v>1440</v>
      </c>
      <c r="C230" t="s">
        <v>1441</v>
      </c>
      <c r="D230" t="s">
        <v>1442</v>
      </c>
      <c r="E230" t="s">
        <v>1443</v>
      </c>
      <c r="F230" s="10">
        <v>0.55356877190726728</v>
      </c>
      <c r="G230" s="11">
        <v>0.14832597531233338</v>
      </c>
      <c r="H230">
        <v>8</v>
      </c>
      <c r="I230">
        <v>7</v>
      </c>
      <c r="J230" s="10">
        <v>11.5172662734985</v>
      </c>
      <c r="K230" s="10">
        <v>13.361080169677701</v>
      </c>
      <c r="L230" s="10">
        <v>12.775941848754901</v>
      </c>
      <c r="M230" s="10">
        <v>13.277026176452599</v>
      </c>
      <c r="N230" s="10">
        <v>12.226598739624</v>
      </c>
      <c r="O230" s="10">
        <v>13.180177688598601</v>
      </c>
      <c r="P230" s="10">
        <v>13.3692569732666</v>
      </c>
      <c r="Q230" s="10">
        <v>12.693946838378899</v>
      </c>
      <c r="R230" s="10">
        <v>13.2364234924316</v>
      </c>
      <c r="S230" s="10">
        <v>14.8126935958862</v>
      </c>
      <c r="T230" s="10">
        <v>13.2468271255493</v>
      </c>
      <c r="U230" s="10">
        <v>13.0619869232178</v>
      </c>
      <c r="V230" s="10">
        <v>12.681113243103001</v>
      </c>
      <c r="W230" s="10">
        <v>13.753634452819799</v>
      </c>
      <c r="X230" s="10">
        <v>12.6834354400635</v>
      </c>
      <c r="Y230">
        <v>1</v>
      </c>
      <c r="Z230">
        <v>1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2</v>
      </c>
      <c r="AS230">
        <v>1</v>
      </c>
      <c r="AT230">
        <v>2</v>
      </c>
      <c r="AU230">
        <v>2</v>
      </c>
      <c r="AV230">
        <v>2</v>
      </c>
      <c r="AW230">
        <v>2</v>
      </c>
      <c r="AX230">
        <v>2</v>
      </c>
      <c r="AY230">
        <v>2</v>
      </c>
      <c r="AZ230">
        <v>2</v>
      </c>
      <c r="BA230">
        <v>2</v>
      </c>
      <c r="BB230">
        <v>1</v>
      </c>
      <c r="BC230">
        <v>2</v>
      </c>
      <c r="BD230">
        <v>2</v>
      </c>
      <c r="BE230">
        <v>2</v>
      </c>
      <c r="BF230">
        <v>2</v>
      </c>
    </row>
    <row r="231" spans="1:58" x14ac:dyDescent="0.35">
      <c r="A231" t="s">
        <v>1444</v>
      </c>
      <c r="B231" t="s">
        <v>1444</v>
      </c>
      <c r="C231" t="s">
        <v>1445</v>
      </c>
      <c r="D231" t="s">
        <v>1446</v>
      </c>
      <c r="E231" t="s">
        <v>1447</v>
      </c>
      <c r="F231" s="10">
        <v>0.83574843406680444</v>
      </c>
      <c r="G231" s="11">
        <v>0.14863650815022317</v>
      </c>
      <c r="H231">
        <v>4</v>
      </c>
      <c r="I231">
        <v>5</v>
      </c>
      <c r="J231" s="10">
        <v>11.136741638183601</v>
      </c>
      <c r="K231" s="10">
        <v>11.1734457015991</v>
      </c>
      <c r="L231" s="10" t="s">
        <v>187</v>
      </c>
      <c r="M231" s="10">
        <v>10.2497301101685</v>
      </c>
      <c r="N231" s="10" t="s">
        <v>187</v>
      </c>
      <c r="O231" s="10">
        <v>8.7395372390747106</v>
      </c>
      <c r="P231" s="10" t="s">
        <v>187</v>
      </c>
      <c r="Q231" s="10" t="s">
        <v>187</v>
      </c>
      <c r="R231" s="10">
        <v>10.857623100280801</v>
      </c>
      <c r="S231" s="10" t="s">
        <v>187</v>
      </c>
      <c r="T231" s="10" t="s">
        <v>187</v>
      </c>
      <c r="U231" s="10">
        <v>11.194257736206101</v>
      </c>
      <c r="V231" s="10">
        <v>11.521070480346699</v>
      </c>
      <c r="W231" s="10">
        <v>11.1188821792603</v>
      </c>
      <c r="X231" s="10">
        <v>11.1112270355225</v>
      </c>
      <c r="Y231">
        <v>0</v>
      </c>
      <c r="Z231">
        <v>0</v>
      </c>
      <c r="AA231">
        <v>1</v>
      </c>
      <c r="AB231">
        <v>0</v>
      </c>
      <c r="AC231">
        <v>0</v>
      </c>
      <c r="AD231">
        <v>1</v>
      </c>
      <c r="AE231">
        <v>1</v>
      </c>
      <c r="AF231">
        <v>1</v>
      </c>
      <c r="AG231">
        <v>0</v>
      </c>
      <c r="AH231">
        <v>0</v>
      </c>
      <c r="AI231">
        <v>0</v>
      </c>
      <c r="AJ231">
        <v>0</v>
      </c>
      <c r="AK231">
        <v>1</v>
      </c>
      <c r="AL231">
        <v>1</v>
      </c>
      <c r="AM231">
        <v>0</v>
      </c>
      <c r="AN231">
        <v>0</v>
      </c>
      <c r="AO231">
        <v>0</v>
      </c>
      <c r="AP231">
        <v>0</v>
      </c>
      <c r="AQ231">
        <v>1</v>
      </c>
      <c r="AR231">
        <v>3</v>
      </c>
      <c r="AS231">
        <v>3</v>
      </c>
      <c r="AT231">
        <v>0</v>
      </c>
      <c r="AU231">
        <v>3</v>
      </c>
      <c r="AV231">
        <v>0</v>
      </c>
      <c r="AW231">
        <v>1</v>
      </c>
      <c r="AX231">
        <v>0</v>
      </c>
      <c r="AY231">
        <v>0</v>
      </c>
      <c r="AZ231">
        <v>1</v>
      </c>
      <c r="BA231">
        <v>0</v>
      </c>
      <c r="BB231">
        <v>0</v>
      </c>
      <c r="BC231">
        <v>3</v>
      </c>
      <c r="BD231">
        <v>3</v>
      </c>
      <c r="BE231">
        <v>3</v>
      </c>
      <c r="BF231">
        <v>3</v>
      </c>
    </row>
    <row r="232" spans="1:58" x14ac:dyDescent="0.35">
      <c r="A232" t="s">
        <v>826</v>
      </c>
      <c r="B232" t="s">
        <v>826</v>
      </c>
      <c r="C232" t="s">
        <v>827</v>
      </c>
      <c r="D232" t="s">
        <v>828</v>
      </c>
      <c r="E232" t="s">
        <v>829</v>
      </c>
      <c r="F232" s="10">
        <v>0.30677919728416114</v>
      </c>
      <c r="G232" s="11">
        <v>0.14959610025336911</v>
      </c>
      <c r="H232">
        <v>8</v>
      </c>
      <c r="I232">
        <v>7</v>
      </c>
      <c r="J232" s="10">
        <v>14.102754592895501</v>
      </c>
      <c r="K232" s="10">
        <v>13.513147354126</v>
      </c>
      <c r="L232" s="10">
        <v>13.980299949646</v>
      </c>
      <c r="M232" s="10">
        <v>14.2534780502319</v>
      </c>
      <c r="N232" s="10">
        <v>13.3612174987793</v>
      </c>
      <c r="O232" s="10">
        <v>14.3901424407959</v>
      </c>
      <c r="P232" s="10">
        <v>13.6028957366943</v>
      </c>
      <c r="Q232" s="10">
        <v>14.398756980896</v>
      </c>
      <c r="R232" s="10">
        <v>14.2108764648438</v>
      </c>
      <c r="S232" s="10">
        <v>13.6928443908691</v>
      </c>
      <c r="T232" s="10">
        <v>13.941065788269</v>
      </c>
      <c r="U232" s="10">
        <v>14.56920337677</v>
      </c>
      <c r="V232" s="10">
        <v>14.4967231750488</v>
      </c>
      <c r="W232" s="10">
        <v>14.187352180481</v>
      </c>
      <c r="X232" s="10">
        <v>14.701745033264199</v>
      </c>
      <c r="Y232">
        <v>0</v>
      </c>
      <c r="Z232">
        <v>0</v>
      </c>
      <c r="AA232">
        <v>1</v>
      </c>
      <c r="AB232">
        <v>0</v>
      </c>
      <c r="AC232">
        <v>1</v>
      </c>
      <c r="AD232">
        <v>0</v>
      </c>
      <c r="AE232">
        <v>0</v>
      </c>
      <c r="AF232">
        <v>0</v>
      </c>
      <c r="AG232">
        <v>1</v>
      </c>
      <c r="AH232">
        <v>0</v>
      </c>
      <c r="AI232">
        <v>0</v>
      </c>
      <c r="AJ232">
        <v>0</v>
      </c>
      <c r="AK232">
        <v>1</v>
      </c>
      <c r="AL232">
        <v>1</v>
      </c>
      <c r="AM232">
        <v>0</v>
      </c>
      <c r="AN232">
        <v>0</v>
      </c>
      <c r="AO232">
        <v>0</v>
      </c>
      <c r="AP232">
        <v>0</v>
      </c>
      <c r="AQ232">
        <v>1</v>
      </c>
      <c r="AR232">
        <v>6</v>
      </c>
      <c r="AS232">
        <v>6</v>
      </c>
      <c r="AT232">
        <v>6</v>
      </c>
      <c r="AU232">
        <v>6</v>
      </c>
      <c r="AV232">
        <v>6</v>
      </c>
      <c r="AW232">
        <v>6</v>
      </c>
      <c r="AX232">
        <v>6</v>
      </c>
      <c r="AY232">
        <v>6</v>
      </c>
      <c r="AZ232">
        <v>6</v>
      </c>
      <c r="BA232">
        <v>6</v>
      </c>
      <c r="BB232">
        <v>6</v>
      </c>
      <c r="BC232">
        <v>6</v>
      </c>
      <c r="BD232">
        <v>6</v>
      </c>
      <c r="BE232">
        <v>6</v>
      </c>
      <c r="BF232">
        <v>6</v>
      </c>
    </row>
    <row r="233" spans="1:58" x14ac:dyDescent="0.35">
      <c r="A233" t="s">
        <v>1448</v>
      </c>
      <c r="B233" t="s">
        <v>1448</v>
      </c>
      <c r="C233" t="s">
        <v>1449</v>
      </c>
      <c r="D233" t="s">
        <v>1450</v>
      </c>
      <c r="E233" t="s">
        <v>1451</v>
      </c>
      <c r="F233" s="10">
        <v>-0.66234006200514983</v>
      </c>
      <c r="G233" s="11">
        <v>0.14972787443123195</v>
      </c>
      <c r="H233">
        <v>7</v>
      </c>
      <c r="I233">
        <v>4</v>
      </c>
      <c r="J233" s="10">
        <v>11.7033367156982</v>
      </c>
      <c r="K233" s="10">
        <v>9.8561840057372994</v>
      </c>
      <c r="L233" s="10" t="s">
        <v>187</v>
      </c>
      <c r="M233" s="10">
        <v>10.632195472717299</v>
      </c>
      <c r="N233" s="10">
        <v>11.986549377441399</v>
      </c>
      <c r="O233" s="10">
        <v>10.665051460266101</v>
      </c>
      <c r="P233" s="10">
        <v>11.0916337966919</v>
      </c>
      <c r="Q233" s="10">
        <v>10.138847351074199</v>
      </c>
      <c r="R233" s="10">
        <v>10.4443626403809</v>
      </c>
      <c r="S233" s="10">
        <v>10.164014816284199</v>
      </c>
      <c r="T233" s="10" t="s">
        <v>187</v>
      </c>
      <c r="U233" s="10">
        <v>9.7050704956054705</v>
      </c>
      <c r="V233" s="10" t="s">
        <v>187</v>
      </c>
      <c r="W233" s="10" t="s">
        <v>187</v>
      </c>
      <c r="X233" s="10">
        <v>10.5079336166382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1</v>
      </c>
      <c r="AI233">
        <v>1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4</v>
      </c>
      <c r="AS233">
        <v>2</v>
      </c>
      <c r="AT233">
        <v>0</v>
      </c>
      <c r="AU233">
        <v>1</v>
      </c>
      <c r="AV233">
        <v>4</v>
      </c>
      <c r="AW233">
        <v>3</v>
      </c>
      <c r="AX233">
        <v>1</v>
      </c>
      <c r="AY233">
        <v>1</v>
      </c>
      <c r="AZ233">
        <v>3</v>
      </c>
      <c r="BA233">
        <v>1</v>
      </c>
      <c r="BB233">
        <v>0</v>
      </c>
      <c r="BC233">
        <v>1</v>
      </c>
      <c r="BD233">
        <v>0</v>
      </c>
      <c r="BE233">
        <v>0</v>
      </c>
      <c r="BF233">
        <v>2</v>
      </c>
    </row>
    <row r="234" spans="1:58" x14ac:dyDescent="0.35">
      <c r="A234" t="s">
        <v>1452</v>
      </c>
      <c r="B234" t="s">
        <v>1452</v>
      </c>
      <c r="C234" t="s">
        <v>1453</v>
      </c>
      <c r="D234" t="s">
        <v>1454</v>
      </c>
      <c r="E234" t="s">
        <v>1455</v>
      </c>
      <c r="F234" s="10">
        <v>-0.80836191177367134</v>
      </c>
      <c r="G234" s="11">
        <v>0.15086729312051694</v>
      </c>
      <c r="H234">
        <v>5</v>
      </c>
      <c r="I234">
        <v>6</v>
      </c>
      <c r="J234" s="10">
        <v>11.2144832611084</v>
      </c>
      <c r="K234" s="10">
        <v>12.9956102371216</v>
      </c>
      <c r="L234" s="10" t="s">
        <v>187</v>
      </c>
      <c r="M234" s="10">
        <v>11.108446121215801</v>
      </c>
      <c r="N234" s="10" t="s">
        <v>187</v>
      </c>
      <c r="O234" s="10" t="s">
        <v>187</v>
      </c>
      <c r="P234" s="10">
        <v>11.790295600891101</v>
      </c>
      <c r="Q234" s="10">
        <v>9.6793727874755895</v>
      </c>
      <c r="R234" s="10">
        <v>10.435732841491699</v>
      </c>
      <c r="S234" s="10">
        <v>10.909615516662599</v>
      </c>
      <c r="T234" s="10" t="s">
        <v>187</v>
      </c>
      <c r="U234" s="10">
        <v>10.6079502105713</v>
      </c>
      <c r="V234" s="10">
        <v>10.3692483901978</v>
      </c>
      <c r="W234" s="10">
        <v>11.0116672515869</v>
      </c>
      <c r="X234" s="10">
        <v>9.9614639282226598</v>
      </c>
      <c r="Y234">
        <v>0</v>
      </c>
      <c r="Z234">
        <v>0</v>
      </c>
      <c r="AA234">
        <v>1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1</v>
      </c>
      <c r="AL234">
        <v>1</v>
      </c>
      <c r="AM234">
        <v>0</v>
      </c>
      <c r="AN234">
        <v>0</v>
      </c>
      <c r="AO234">
        <v>0</v>
      </c>
      <c r="AP234">
        <v>0</v>
      </c>
      <c r="AQ234">
        <v>1</v>
      </c>
      <c r="AR234">
        <v>2</v>
      </c>
      <c r="AS234">
        <v>2</v>
      </c>
      <c r="AT234">
        <v>0</v>
      </c>
      <c r="AU234">
        <v>2</v>
      </c>
      <c r="AV234">
        <v>0</v>
      </c>
      <c r="AW234">
        <v>0</v>
      </c>
      <c r="AX234">
        <v>1</v>
      </c>
      <c r="AY234">
        <v>1</v>
      </c>
      <c r="AZ234">
        <v>2</v>
      </c>
      <c r="BA234">
        <v>2</v>
      </c>
      <c r="BB234">
        <v>0</v>
      </c>
      <c r="BC234">
        <v>1</v>
      </c>
      <c r="BD234">
        <v>1</v>
      </c>
      <c r="BE234">
        <v>1</v>
      </c>
      <c r="BF234">
        <v>1</v>
      </c>
    </row>
    <row r="235" spans="1:58" x14ac:dyDescent="0.35">
      <c r="A235" t="s">
        <v>1456</v>
      </c>
      <c r="B235" t="s">
        <v>1456</v>
      </c>
      <c r="C235" t="s">
        <v>1457</v>
      </c>
      <c r="D235" t="s">
        <v>1458</v>
      </c>
      <c r="E235" t="s">
        <v>1459</v>
      </c>
      <c r="F235" s="10">
        <v>-0.48256708894455258</v>
      </c>
      <c r="G235" s="11">
        <v>0.15346269683837968</v>
      </c>
      <c r="H235">
        <v>8</v>
      </c>
      <c r="I235">
        <v>7</v>
      </c>
      <c r="J235" s="10">
        <v>14.1215257644653</v>
      </c>
      <c r="K235" s="10">
        <v>15.2396020889282</v>
      </c>
      <c r="L235" s="10">
        <v>14.786376953125</v>
      </c>
      <c r="M235" s="10">
        <v>15.3674621582031</v>
      </c>
      <c r="N235" s="10">
        <v>14.9466819763184</v>
      </c>
      <c r="O235" s="10">
        <v>14.895750045776399</v>
      </c>
      <c r="P235" s="10">
        <v>13.777758598327599</v>
      </c>
      <c r="Q235" s="10">
        <v>15.111608505249</v>
      </c>
      <c r="R235" s="10">
        <v>14.3674011230469</v>
      </c>
      <c r="S235" s="10">
        <v>14.0548419952393</v>
      </c>
      <c r="T235" s="10">
        <v>13.633857727050801</v>
      </c>
      <c r="U235" s="10">
        <v>15.4043130874634</v>
      </c>
      <c r="V235" s="10">
        <v>14.0503587722778</v>
      </c>
      <c r="W235" s="10">
        <v>14.9892482757568</v>
      </c>
      <c r="X235" s="10">
        <v>13.587929725646999</v>
      </c>
      <c r="Y235">
        <v>1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1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1</v>
      </c>
      <c r="AR235">
        <v>13</v>
      </c>
      <c r="AS235">
        <v>13</v>
      </c>
      <c r="AT235">
        <v>14</v>
      </c>
      <c r="AU235">
        <v>14</v>
      </c>
      <c r="AV235">
        <v>14</v>
      </c>
      <c r="AW235">
        <v>14</v>
      </c>
      <c r="AX235">
        <v>13</v>
      </c>
      <c r="AY235">
        <v>14</v>
      </c>
      <c r="AZ235">
        <v>13</v>
      </c>
      <c r="BA235">
        <v>11</v>
      </c>
      <c r="BB235">
        <v>11</v>
      </c>
      <c r="BC235">
        <v>14</v>
      </c>
      <c r="BD235">
        <v>12</v>
      </c>
      <c r="BE235">
        <v>12</v>
      </c>
      <c r="BF235">
        <v>13</v>
      </c>
    </row>
    <row r="236" spans="1:58" x14ac:dyDescent="0.35">
      <c r="A236" t="s">
        <v>1460</v>
      </c>
      <c r="B236" t="s">
        <v>1460</v>
      </c>
      <c r="C236" t="s">
        <v>1461</v>
      </c>
      <c r="D236" t="s">
        <v>1462</v>
      </c>
      <c r="E236" t="s">
        <v>1463</v>
      </c>
      <c r="F236" s="10">
        <v>0.50418756689344946</v>
      </c>
      <c r="G236" s="11">
        <v>0.15844436947037296</v>
      </c>
      <c r="H236">
        <v>8</v>
      </c>
      <c r="I236">
        <v>7</v>
      </c>
      <c r="J236" s="10">
        <v>15.7842254638672</v>
      </c>
      <c r="K236" s="10">
        <v>17.017580032348601</v>
      </c>
      <c r="L236" s="10">
        <v>16.663780212402301</v>
      </c>
      <c r="M236" s="10">
        <v>17.890989303588899</v>
      </c>
      <c r="N236" s="10">
        <v>17.0588264465332</v>
      </c>
      <c r="O236" s="10">
        <v>15.534315109252899</v>
      </c>
      <c r="P236" s="10">
        <v>17.23486328125</v>
      </c>
      <c r="Q236" s="10">
        <v>15.9853105545044</v>
      </c>
      <c r="R236" s="10">
        <v>17.310178756713899</v>
      </c>
      <c r="S236" s="10">
        <v>17.421087265014599</v>
      </c>
      <c r="T236" s="10">
        <v>17.2214450836182</v>
      </c>
      <c r="U236" s="10">
        <v>17.1648979187012</v>
      </c>
      <c r="V236" s="10">
        <v>16.555017471313501</v>
      </c>
      <c r="W236" s="10">
        <v>16.7276287078857</v>
      </c>
      <c r="X236" s="10">
        <v>17.652711868286101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1</v>
      </c>
      <c r="AS236">
        <v>1</v>
      </c>
      <c r="AT236">
        <v>1</v>
      </c>
      <c r="AU236">
        <v>1</v>
      </c>
      <c r="AV236">
        <v>1</v>
      </c>
      <c r="AW236">
        <v>1</v>
      </c>
      <c r="AX236">
        <v>1</v>
      </c>
      <c r="AY236">
        <v>1</v>
      </c>
      <c r="AZ236">
        <v>1</v>
      </c>
      <c r="BA236">
        <v>1</v>
      </c>
      <c r="BB236">
        <v>1</v>
      </c>
      <c r="BC236">
        <v>1</v>
      </c>
      <c r="BD236">
        <v>1</v>
      </c>
      <c r="BE236">
        <v>1</v>
      </c>
      <c r="BF236">
        <v>1</v>
      </c>
    </row>
    <row r="237" spans="1:58" x14ac:dyDescent="0.35">
      <c r="A237" t="s">
        <v>830</v>
      </c>
      <c r="B237" t="s">
        <v>830</v>
      </c>
      <c r="C237" t="s">
        <v>831</v>
      </c>
      <c r="D237" t="s">
        <v>832</v>
      </c>
      <c r="E237" t="s">
        <v>833</v>
      </c>
      <c r="F237" s="10">
        <v>-0.37324532440729463</v>
      </c>
      <c r="G237" s="11">
        <v>0.15922134814689623</v>
      </c>
      <c r="H237">
        <v>8</v>
      </c>
      <c r="I237">
        <v>7</v>
      </c>
      <c r="J237" s="10">
        <v>12.2190809249878</v>
      </c>
      <c r="K237" s="10">
        <v>13.220181465148899</v>
      </c>
      <c r="L237" s="10">
        <v>12.0397176742554</v>
      </c>
      <c r="M237" s="10">
        <v>12.257399559021</v>
      </c>
      <c r="N237" s="10">
        <v>12.887000083923301</v>
      </c>
      <c r="O237" s="10">
        <v>12.733307838439901</v>
      </c>
      <c r="P237" s="10">
        <v>12.007682800293001</v>
      </c>
      <c r="Q237" s="10">
        <v>12.688488960266101</v>
      </c>
      <c r="R237" s="10">
        <v>11.9699869155884</v>
      </c>
      <c r="S237" s="10">
        <v>11.1550397872925</v>
      </c>
      <c r="T237" s="10">
        <v>11.8230447769165</v>
      </c>
      <c r="U237" s="10">
        <v>12.6412973403931</v>
      </c>
      <c r="V237" s="10">
        <v>12.603551864624</v>
      </c>
      <c r="W237" s="10">
        <v>12.4425058364868</v>
      </c>
      <c r="X237" s="10">
        <v>12.298108100891101</v>
      </c>
      <c r="Y237">
        <v>1</v>
      </c>
      <c r="Z237">
        <v>1</v>
      </c>
      <c r="AA237">
        <v>1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1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2</v>
      </c>
      <c r="AS237">
        <v>2</v>
      </c>
      <c r="AT237">
        <v>1</v>
      </c>
      <c r="AU237">
        <v>1</v>
      </c>
      <c r="AV237">
        <v>1</v>
      </c>
      <c r="AW237">
        <v>2</v>
      </c>
      <c r="AX237">
        <v>1</v>
      </c>
      <c r="AY237">
        <v>2</v>
      </c>
      <c r="AZ237">
        <v>2</v>
      </c>
      <c r="BA237">
        <v>2</v>
      </c>
      <c r="BB237">
        <v>2</v>
      </c>
      <c r="BC237">
        <v>2</v>
      </c>
      <c r="BD237">
        <v>2</v>
      </c>
      <c r="BE237">
        <v>2</v>
      </c>
      <c r="BF237">
        <v>1</v>
      </c>
    </row>
    <row r="238" spans="1:58" x14ac:dyDescent="0.35">
      <c r="A238" t="s">
        <v>1464</v>
      </c>
      <c r="B238" t="s">
        <v>1464</v>
      </c>
      <c r="C238" t="s">
        <v>1465</v>
      </c>
      <c r="D238" t="s">
        <v>1466</v>
      </c>
      <c r="E238" t="s">
        <v>1467</v>
      </c>
      <c r="F238" s="10">
        <v>0.37052675655910505</v>
      </c>
      <c r="G238" s="11">
        <v>0.15948419374465592</v>
      </c>
      <c r="H238">
        <v>8</v>
      </c>
      <c r="I238">
        <v>7</v>
      </c>
      <c r="J238" s="10">
        <v>11.2635450363159</v>
      </c>
      <c r="K238" s="10">
        <v>10.8378801345825</v>
      </c>
      <c r="L238" s="10">
        <v>12.0950574874878</v>
      </c>
      <c r="M238" s="10">
        <v>11.6762742996216</v>
      </c>
      <c r="N238" s="10">
        <v>11.638965606689499</v>
      </c>
      <c r="O238" s="10">
        <v>12.035290718078601</v>
      </c>
      <c r="P238" s="10">
        <v>11.077603340148899</v>
      </c>
      <c r="Q238" s="10">
        <v>11.9517250061035</v>
      </c>
      <c r="R238" s="10">
        <v>11.4793357849121</v>
      </c>
      <c r="S238" s="10">
        <v>11.6204719543457</v>
      </c>
      <c r="T238" s="10">
        <v>11.8921709060669</v>
      </c>
      <c r="U238" s="10">
        <v>12.580649375915501</v>
      </c>
      <c r="V238" s="10">
        <v>11.9147138595581</v>
      </c>
      <c r="W238" s="10">
        <v>11.458872795105</v>
      </c>
      <c r="X238" s="10">
        <v>12.651771545410201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1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1</v>
      </c>
      <c r="AR238">
        <v>4</v>
      </c>
      <c r="AS238">
        <v>5</v>
      </c>
      <c r="AT238">
        <v>5</v>
      </c>
      <c r="AU238">
        <v>4</v>
      </c>
      <c r="AV238">
        <v>5</v>
      </c>
      <c r="AW238">
        <v>5</v>
      </c>
      <c r="AX238">
        <v>3</v>
      </c>
      <c r="AY238">
        <v>5</v>
      </c>
      <c r="AZ238">
        <v>5</v>
      </c>
      <c r="BA238">
        <v>5</v>
      </c>
      <c r="BB238">
        <v>4</v>
      </c>
      <c r="BC238">
        <v>5</v>
      </c>
      <c r="BD238">
        <v>4</v>
      </c>
      <c r="BE238">
        <v>4</v>
      </c>
      <c r="BF238">
        <v>5</v>
      </c>
    </row>
    <row r="239" spans="1:58" x14ac:dyDescent="0.35">
      <c r="A239" t="s">
        <v>1468</v>
      </c>
      <c r="B239" t="s">
        <v>1468</v>
      </c>
      <c r="C239" t="s">
        <v>1469</v>
      </c>
      <c r="D239" t="s">
        <v>1470</v>
      </c>
      <c r="E239" t="s">
        <v>1471</v>
      </c>
      <c r="F239" s="10">
        <v>0.48278898852212748</v>
      </c>
      <c r="G239" s="11">
        <v>0.16035291520427511</v>
      </c>
      <c r="H239">
        <v>8</v>
      </c>
      <c r="I239">
        <v>7</v>
      </c>
      <c r="J239" s="10">
        <v>10.0956211090088</v>
      </c>
      <c r="K239" s="10">
        <v>11.682792663574199</v>
      </c>
      <c r="L239" s="10">
        <v>10.843575477600099</v>
      </c>
      <c r="M239" s="10">
        <v>10.924441337585399</v>
      </c>
      <c r="N239" s="10">
        <v>10.1872901916504</v>
      </c>
      <c r="O239" s="10">
        <v>10.512859344482401</v>
      </c>
      <c r="P239" s="10">
        <v>11.3086290359497</v>
      </c>
      <c r="Q239" s="10">
        <v>10.1404972076416</v>
      </c>
      <c r="R239" s="10">
        <v>10.1248321533203</v>
      </c>
      <c r="S239" s="10">
        <v>11.930371284484901</v>
      </c>
      <c r="T239" s="10">
        <v>11.172565460205099</v>
      </c>
      <c r="U239" s="10">
        <v>12.074556350708001</v>
      </c>
      <c r="V239" s="10">
        <v>11.0599727630615</v>
      </c>
      <c r="W239" s="10">
        <v>11.2887163162231</v>
      </c>
      <c r="X239" s="10">
        <v>10.712251663208001</v>
      </c>
      <c r="Y239">
        <v>1</v>
      </c>
      <c r="Z239">
        <v>1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3</v>
      </c>
      <c r="AS239">
        <v>3</v>
      </c>
      <c r="AT239">
        <v>2</v>
      </c>
      <c r="AU239">
        <v>2</v>
      </c>
      <c r="AV239">
        <v>2</v>
      </c>
      <c r="AW239">
        <v>2</v>
      </c>
      <c r="AX239">
        <v>3</v>
      </c>
      <c r="AY239">
        <v>2</v>
      </c>
      <c r="AZ239">
        <v>2</v>
      </c>
      <c r="BA239">
        <v>3</v>
      </c>
      <c r="BB239">
        <v>2</v>
      </c>
      <c r="BC239">
        <v>3</v>
      </c>
      <c r="BD239">
        <v>3</v>
      </c>
      <c r="BE239">
        <v>3</v>
      </c>
      <c r="BF239">
        <v>3</v>
      </c>
    </row>
    <row r="240" spans="1:58" x14ac:dyDescent="0.35">
      <c r="A240" t="s">
        <v>434</v>
      </c>
      <c r="B240" t="s">
        <v>435</v>
      </c>
      <c r="C240" t="s">
        <v>436</v>
      </c>
      <c r="D240" t="s">
        <v>437</v>
      </c>
      <c r="E240" t="s">
        <v>438</v>
      </c>
      <c r="F240" s="10">
        <v>0.58845097678048042</v>
      </c>
      <c r="G240" s="11">
        <v>0.16084049001845466</v>
      </c>
      <c r="H240">
        <v>8</v>
      </c>
      <c r="I240">
        <v>7</v>
      </c>
      <c r="J240" s="10">
        <v>14.0143775939941</v>
      </c>
      <c r="K240" s="10">
        <v>13.6735191345215</v>
      </c>
      <c r="L240" s="10">
        <v>12.682722091674799</v>
      </c>
      <c r="M240" s="10">
        <v>13.843547821044901</v>
      </c>
      <c r="N240" s="10">
        <v>12.4833221435547</v>
      </c>
      <c r="O240" s="10">
        <v>12.50816822052</v>
      </c>
      <c r="P240" s="10">
        <v>12.3093175888062</v>
      </c>
      <c r="Q240" s="10">
        <v>12.3043460845947</v>
      </c>
      <c r="R240" s="10">
        <v>15.019833564758301</v>
      </c>
      <c r="S240" s="10">
        <v>13.6300058364868</v>
      </c>
      <c r="T240" s="10">
        <v>14.171802520751999</v>
      </c>
      <c r="U240" s="10">
        <v>12.7345638275146</v>
      </c>
      <c r="V240" s="10">
        <v>13.313549041748001</v>
      </c>
      <c r="W240" s="10">
        <v>12.8757629394531</v>
      </c>
      <c r="X240" s="10">
        <v>13.215544700622599</v>
      </c>
      <c r="Y240">
        <v>0</v>
      </c>
      <c r="Z240">
        <v>0</v>
      </c>
      <c r="AA240">
        <v>1</v>
      </c>
      <c r="AB240">
        <v>0</v>
      </c>
      <c r="AC240">
        <v>1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1</v>
      </c>
      <c r="AL240">
        <v>1</v>
      </c>
      <c r="AM240">
        <v>0</v>
      </c>
      <c r="AN240">
        <v>0</v>
      </c>
      <c r="AO240">
        <v>0</v>
      </c>
      <c r="AP240">
        <v>0</v>
      </c>
      <c r="AQ240">
        <v>1</v>
      </c>
      <c r="AR240">
        <v>7</v>
      </c>
      <c r="AS240">
        <v>7</v>
      </c>
      <c r="AT240">
        <v>5</v>
      </c>
      <c r="AU240">
        <v>6</v>
      </c>
      <c r="AV240">
        <v>7</v>
      </c>
      <c r="AW240">
        <v>5</v>
      </c>
      <c r="AX240">
        <v>4</v>
      </c>
      <c r="AY240">
        <v>2</v>
      </c>
      <c r="AZ240">
        <v>9</v>
      </c>
      <c r="BA240">
        <v>8</v>
      </c>
      <c r="BB240">
        <v>7</v>
      </c>
      <c r="BC240">
        <v>6</v>
      </c>
      <c r="BD240">
        <v>6</v>
      </c>
      <c r="BE240">
        <v>6</v>
      </c>
      <c r="BF240">
        <v>7</v>
      </c>
    </row>
    <row r="241" spans="1:58" x14ac:dyDescent="0.35">
      <c r="A241" t="s">
        <v>1472</v>
      </c>
      <c r="B241" t="s">
        <v>1472</v>
      </c>
      <c r="C241" t="s">
        <v>1473</v>
      </c>
      <c r="D241" t="s">
        <v>1474</v>
      </c>
      <c r="E241" t="s">
        <v>1475</v>
      </c>
      <c r="F241" s="10">
        <v>-0.33787860189165997</v>
      </c>
      <c r="G241" s="11">
        <v>0.1619926428576767</v>
      </c>
      <c r="H241">
        <v>8</v>
      </c>
      <c r="I241">
        <v>7</v>
      </c>
      <c r="J241" s="10">
        <v>17.204198837280298</v>
      </c>
      <c r="K241" s="10">
        <v>16.8753662109375</v>
      </c>
      <c r="L241" s="10">
        <v>16.596622467041001</v>
      </c>
      <c r="M241" s="10">
        <v>17.2522583007813</v>
      </c>
      <c r="N241" s="10">
        <v>16.980340957641602</v>
      </c>
      <c r="O241" s="10">
        <v>17.901014328002901</v>
      </c>
      <c r="P241" s="10">
        <v>16.9547424316406</v>
      </c>
      <c r="Q241" s="10">
        <v>18.0648803710938</v>
      </c>
      <c r="R241" s="10">
        <v>16.8309116363525</v>
      </c>
      <c r="S241" s="10">
        <v>16.306007385253899</v>
      </c>
      <c r="T241" s="10">
        <v>16.7057800292969</v>
      </c>
      <c r="U241" s="10">
        <v>17.2529697418213</v>
      </c>
      <c r="V241" s="10">
        <v>17.1500339508057</v>
      </c>
      <c r="W241" s="10">
        <v>16.763574600219702</v>
      </c>
      <c r="X241" s="10">
        <v>17.226318359375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1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1</v>
      </c>
      <c r="AR241">
        <v>18</v>
      </c>
      <c r="AS241">
        <v>18</v>
      </c>
      <c r="AT241">
        <v>18</v>
      </c>
      <c r="AU241">
        <v>18</v>
      </c>
      <c r="AV241">
        <v>18</v>
      </c>
      <c r="AW241">
        <v>18</v>
      </c>
      <c r="AX241">
        <v>18</v>
      </c>
      <c r="AY241">
        <v>18</v>
      </c>
      <c r="AZ241">
        <v>18</v>
      </c>
      <c r="BA241">
        <v>17</v>
      </c>
      <c r="BB241">
        <v>17</v>
      </c>
      <c r="BC241">
        <v>18</v>
      </c>
      <c r="BD241">
        <v>17</v>
      </c>
      <c r="BE241">
        <v>18</v>
      </c>
      <c r="BF241">
        <v>18</v>
      </c>
    </row>
    <row r="242" spans="1:58" x14ac:dyDescent="0.35">
      <c r="A242" t="s">
        <v>834</v>
      </c>
      <c r="B242" t="s">
        <v>834</v>
      </c>
      <c r="C242" t="s">
        <v>835</v>
      </c>
      <c r="D242" t="s">
        <v>836</v>
      </c>
      <c r="E242" t="s">
        <v>837</v>
      </c>
      <c r="F242" s="10">
        <v>-0.49851158687047104</v>
      </c>
      <c r="G242" s="11">
        <v>0.16257949247396616</v>
      </c>
      <c r="H242">
        <v>8</v>
      </c>
      <c r="I242">
        <v>7</v>
      </c>
      <c r="J242" s="10">
        <v>14.5099477767944</v>
      </c>
      <c r="K242" s="10">
        <v>13.9405155181885</v>
      </c>
      <c r="L242" s="10">
        <v>14.629835128784199</v>
      </c>
      <c r="M242" s="10">
        <v>14.834831237793001</v>
      </c>
      <c r="N242" s="10">
        <v>14.2350196838379</v>
      </c>
      <c r="O242" s="10">
        <v>13.8119564056396</v>
      </c>
      <c r="P242" s="10">
        <v>12.935498237609901</v>
      </c>
      <c r="Q242" s="10">
        <v>13.879564285278301</v>
      </c>
      <c r="R242" s="10">
        <v>14.9710903167725</v>
      </c>
      <c r="S242" s="10">
        <v>13.7986030578613</v>
      </c>
      <c r="T242" s="10">
        <v>13.453412055969199</v>
      </c>
      <c r="U242" s="10">
        <v>12.8730173110962</v>
      </c>
      <c r="V242" s="10">
        <v>13.0450649261475</v>
      </c>
      <c r="W242" s="10">
        <v>13.2127885818481</v>
      </c>
      <c r="X242" s="10">
        <v>13.836464881896999</v>
      </c>
      <c r="Y242">
        <v>0</v>
      </c>
      <c r="Z242">
        <v>0</v>
      </c>
      <c r="AA242">
        <v>1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1</v>
      </c>
      <c r="AL242">
        <v>1</v>
      </c>
      <c r="AM242">
        <v>0</v>
      </c>
      <c r="AN242">
        <v>0</v>
      </c>
      <c r="AO242">
        <v>0</v>
      </c>
      <c r="AP242">
        <v>0</v>
      </c>
      <c r="AQ242">
        <v>1</v>
      </c>
      <c r="AR242">
        <v>4</v>
      </c>
      <c r="AS242">
        <v>4</v>
      </c>
      <c r="AT242">
        <v>4</v>
      </c>
      <c r="AU242">
        <v>4</v>
      </c>
      <c r="AV242">
        <v>4</v>
      </c>
      <c r="AW242">
        <v>4</v>
      </c>
      <c r="AX242">
        <v>4</v>
      </c>
      <c r="AY242">
        <v>4</v>
      </c>
      <c r="AZ242">
        <v>4</v>
      </c>
      <c r="BA242">
        <v>4</v>
      </c>
      <c r="BB242">
        <v>4</v>
      </c>
      <c r="BC242">
        <v>4</v>
      </c>
      <c r="BD242">
        <v>4</v>
      </c>
      <c r="BE242">
        <v>4</v>
      </c>
      <c r="BF242">
        <v>4</v>
      </c>
    </row>
    <row r="243" spans="1:58" x14ac:dyDescent="0.35">
      <c r="A243" t="s">
        <v>838</v>
      </c>
      <c r="B243" t="s">
        <v>838</v>
      </c>
      <c r="C243" t="s">
        <v>839</v>
      </c>
      <c r="D243" t="s">
        <v>840</v>
      </c>
      <c r="E243" t="s">
        <v>841</v>
      </c>
      <c r="F243" s="10">
        <v>-0.47880194868361237</v>
      </c>
      <c r="G243" s="11">
        <v>0.16291078589710378</v>
      </c>
      <c r="H243">
        <v>8</v>
      </c>
      <c r="I243">
        <v>7</v>
      </c>
      <c r="J243" s="10">
        <v>16.367395401001001</v>
      </c>
      <c r="K243" s="10">
        <v>16.455701828002901</v>
      </c>
      <c r="L243" s="10">
        <v>14.5743160247803</v>
      </c>
      <c r="M243" s="10">
        <v>15.7286329269409</v>
      </c>
      <c r="N243" s="10">
        <v>15.519716262817401</v>
      </c>
      <c r="O243" s="10">
        <v>16.912784576416001</v>
      </c>
      <c r="P243" s="10">
        <v>16.221700668335</v>
      </c>
      <c r="Q243" s="10">
        <v>16.708005905151399</v>
      </c>
      <c r="R243" s="10">
        <v>15.3525848388672</v>
      </c>
      <c r="S243" s="10">
        <v>14.921887397766101</v>
      </c>
      <c r="T243" s="10">
        <v>15.298392295837401</v>
      </c>
      <c r="U243" s="10">
        <v>15.803651809692401</v>
      </c>
      <c r="V243" s="10">
        <v>16.0596218109131</v>
      </c>
      <c r="W243" s="10">
        <v>15.604376792907701</v>
      </c>
      <c r="X243" s="10">
        <v>16.035093307495099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1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1</v>
      </c>
      <c r="AR243">
        <v>12</v>
      </c>
      <c r="AS243">
        <v>12</v>
      </c>
      <c r="AT243">
        <v>11</v>
      </c>
      <c r="AU243">
        <v>12</v>
      </c>
      <c r="AV243">
        <v>12</v>
      </c>
      <c r="AW243">
        <v>12</v>
      </c>
      <c r="AX243">
        <v>12</v>
      </c>
      <c r="AY243">
        <v>12</v>
      </c>
      <c r="AZ243">
        <v>12</v>
      </c>
      <c r="BA243">
        <v>11</v>
      </c>
      <c r="BB243">
        <v>12</v>
      </c>
      <c r="BC243">
        <v>12</v>
      </c>
      <c r="BD243">
        <v>12</v>
      </c>
      <c r="BE243">
        <v>12</v>
      </c>
      <c r="BF243">
        <v>12</v>
      </c>
    </row>
    <row r="244" spans="1:58" x14ac:dyDescent="0.35">
      <c r="A244" t="s">
        <v>1476</v>
      </c>
      <c r="B244" t="s">
        <v>1476</v>
      </c>
      <c r="C244" t="s">
        <v>1477</v>
      </c>
      <c r="D244" t="s">
        <v>1478</v>
      </c>
      <c r="E244" t="s">
        <v>1479</v>
      </c>
      <c r="F244" s="10">
        <v>0.40601582186563334</v>
      </c>
      <c r="G244" s="11">
        <v>0.16802578018928002</v>
      </c>
      <c r="H244">
        <v>8</v>
      </c>
      <c r="I244">
        <v>7</v>
      </c>
      <c r="J244" s="10">
        <v>9.7168998718261701</v>
      </c>
      <c r="K244" s="10">
        <v>11.231503486633301</v>
      </c>
      <c r="L244" s="10">
        <v>10.8046550750732</v>
      </c>
      <c r="M244" s="10">
        <v>11.3283948898315</v>
      </c>
      <c r="N244" s="10">
        <v>10.844274520874</v>
      </c>
      <c r="O244" s="10">
        <v>11.0240726470947</v>
      </c>
      <c r="P244" s="10">
        <v>11.5914525985718</v>
      </c>
      <c r="Q244" s="10">
        <v>10.8850555419922</v>
      </c>
      <c r="R244" s="10">
        <v>11.2178792953491</v>
      </c>
      <c r="S244" s="10">
        <v>11.690417289733899</v>
      </c>
      <c r="T244" s="10">
        <v>11.630617141723601</v>
      </c>
      <c r="U244" s="10">
        <v>11.359524726867701</v>
      </c>
      <c r="V244" s="10">
        <v>10.7214756011963</v>
      </c>
      <c r="W244" s="10">
        <v>12.051083564758301</v>
      </c>
      <c r="X244" s="10">
        <v>10.6691331863403</v>
      </c>
      <c r="Y244">
        <v>1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2</v>
      </c>
      <c r="AS244">
        <v>2</v>
      </c>
      <c r="AT244">
        <v>2</v>
      </c>
      <c r="AU244">
        <v>2</v>
      </c>
      <c r="AV244">
        <v>2</v>
      </c>
      <c r="AW244">
        <v>1</v>
      </c>
      <c r="AX244">
        <v>2</v>
      </c>
      <c r="AY244">
        <v>2</v>
      </c>
      <c r="AZ244">
        <v>2</v>
      </c>
      <c r="BA244">
        <v>2</v>
      </c>
      <c r="BB244">
        <v>2</v>
      </c>
      <c r="BC244">
        <v>2</v>
      </c>
      <c r="BD244">
        <v>2</v>
      </c>
      <c r="BE244">
        <v>2</v>
      </c>
      <c r="BF244">
        <v>2</v>
      </c>
    </row>
    <row r="245" spans="1:58" x14ac:dyDescent="0.35">
      <c r="A245" t="s">
        <v>1480</v>
      </c>
      <c r="B245" t="s">
        <v>1480</v>
      </c>
      <c r="C245" t="s">
        <v>1481</v>
      </c>
      <c r="D245" t="s">
        <v>1482</v>
      </c>
      <c r="E245" t="s">
        <v>1483</v>
      </c>
      <c r="F245" s="10">
        <v>-0.3709962197712553</v>
      </c>
      <c r="G245" s="11">
        <v>0.17036951506675638</v>
      </c>
      <c r="H245">
        <v>8</v>
      </c>
      <c r="I245">
        <v>7</v>
      </c>
      <c r="J245" s="10">
        <v>13.1396598815918</v>
      </c>
      <c r="K245" s="10">
        <v>13.1954126358032</v>
      </c>
      <c r="L245" s="10">
        <v>12.6417856216431</v>
      </c>
      <c r="M245" s="10">
        <v>13.1323299407959</v>
      </c>
      <c r="N245" s="10">
        <v>13.053596496581999</v>
      </c>
      <c r="O245" s="10">
        <v>14.4059057235718</v>
      </c>
      <c r="P245" s="10">
        <v>12.8862113952637</v>
      </c>
      <c r="Q245" s="10">
        <v>14.1380157470703</v>
      </c>
      <c r="R245" s="10">
        <v>13.1695756912231</v>
      </c>
      <c r="S245" s="10">
        <v>12.9409484863281</v>
      </c>
      <c r="T245" s="10">
        <v>12.8912506103516</v>
      </c>
      <c r="U245" s="10">
        <v>13.1562824249268</v>
      </c>
      <c r="V245" s="10">
        <v>12.5938396453857</v>
      </c>
      <c r="W245" s="10">
        <v>12.5731973648071</v>
      </c>
      <c r="X245" s="10">
        <v>13.3467350006104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1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1</v>
      </c>
      <c r="AR245">
        <v>10</v>
      </c>
      <c r="AS245">
        <v>9</v>
      </c>
      <c r="AT245">
        <v>7</v>
      </c>
      <c r="AU245">
        <v>10</v>
      </c>
      <c r="AV245">
        <v>9</v>
      </c>
      <c r="AW245">
        <v>10</v>
      </c>
      <c r="AX245">
        <v>9</v>
      </c>
      <c r="AY245">
        <v>10</v>
      </c>
      <c r="AZ245">
        <v>10</v>
      </c>
      <c r="BA245">
        <v>9</v>
      </c>
      <c r="BB245">
        <v>9</v>
      </c>
      <c r="BC245">
        <v>10</v>
      </c>
      <c r="BD245">
        <v>8</v>
      </c>
      <c r="BE245">
        <v>8</v>
      </c>
      <c r="BF245">
        <v>10</v>
      </c>
    </row>
    <row r="246" spans="1:58" x14ac:dyDescent="0.35">
      <c r="A246" t="s">
        <v>1484</v>
      </c>
      <c r="B246" t="s">
        <v>1484</v>
      </c>
      <c r="C246" t="s">
        <v>1485</v>
      </c>
      <c r="D246" t="s">
        <v>1486</v>
      </c>
      <c r="E246" t="s">
        <v>1487</v>
      </c>
      <c r="F246" s="10">
        <v>-0.27735151563370053</v>
      </c>
      <c r="G246" s="11">
        <v>0.17263636508473762</v>
      </c>
      <c r="H246">
        <v>8</v>
      </c>
      <c r="I246">
        <v>7</v>
      </c>
      <c r="J246" s="10">
        <v>14.991667747497599</v>
      </c>
      <c r="K246" s="10">
        <v>15.274658203125</v>
      </c>
      <c r="L246" s="10">
        <v>14.681194305419901</v>
      </c>
      <c r="M246" s="10">
        <v>15.7384910583496</v>
      </c>
      <c r="N246" s="10">
        <v>16.000217437744102</v>
      </c>
      <c r="O246" s="10">
        <v>14.9528551101685</v>
      </c>
      <c r="P246" s="10">
        <v>15.4453382492065</v>
      </c>
      <c r="Q246" s="10">
        <v>15.075779914856</v>
      </c>
      <c r="R246" s="10">
        <v>15.042634010314901</v>
      </c>
      <c r="S246" s="10">
        <v>15.452338218689</v>
      </c>
      <c r="T246" s="10">
        <v>15.090806961059601</v>
      </c>
      <c r="U246" s="10">
        <v>14.978630065918001</v>
      </c>
      <c r="V246" s="10">
        <v>14.6749477386475</v>
      </c>
      <c r="W246" s="10">
        <v>15.0595808029175</v>
      </c>
      <c r="X246" s="10">
        <v>14.649778366088899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1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1</v>
      </c>
      <c r="AR246">
        <v>6</v>
      </c>
      <c r="AS246">
        <v>6</v>
      </c>
      <c r="AT246">
        <v>6</v>
      </c>
      <c r="AU246">
        <v>6</v>
      </c>
      <c r="AV246">
        <v>6</v>
      </c>
      <c r="AW246">
        <v>6</v>
      </c>
      <c r="AX246">
        <v>6</v>
      </c>
      <c r="AY246">
        <v>6</v>
      </c>
      <c r="AZ246">
        <v>6</v>
      </c>
      <c r="BA246">
        <v>6</v>
      </c>
      <c r="BB246">
        <v>6</v>
      </c>
      <c r="BC246">
        <v>6</v>
      </c>
      <c r="BD246">
        <v>4</v>
      </c>
      <c r="BE246">
        <v>6</v>
      </c>
      <c r="BF246">
        <v>6</v>
      </c>
    </row>
    <row r="247" spans="1:58" x14ac:dyDescent="0.35">
      <c r="A247" t="s">
        <v>842</v>
      </c>
      <c r="B247" t="s">
        <v>842</v>
      </c>
      <c r="C247" t="s">
        <v>843</v>
      </c>
      <c r="D247" t="s">
        <v>844</v>
      </c>
      <c r="E247" t="s">
        <v>845</v>
      </c>
      <c r="F247" s="10">
        <v>0.64374287923173945</v>
      </c>
      <c r="G247" s="11">
        <v>0.17297244769861453</v>
      </c>
      <c r="H247">
        <v>7</v>
      </c>
      <c r="I247">
        <v>6</v>
      </c>
      <c r="J247" s="10" t="s">
        <v>187</v>
      </c>
      <c r="K247" s="10">
        <v>11.8453922271729</v>
      </c>
      <c r="L247" s="10">
        <v>12.083997726440399</v>
      </c>
      <c r="M247" s="10">
        <v>11.11452293396</v>
      </c>
      <c r="N247" s="10">
        <v>10.700604438781699</v>
      </c>
      <c r="O247" s="10">
        <v>9.6057519912719709</v>
      </c>
      <c r="P247" s="10">
        <v>9.8403987884521502</v>
      </c>
      <c r="Q247" s="10">
        <v>10.545437812805201</v>
      </c>
      <c r="R247" s="10">
        <v>10.4448080062866</v>
      </c>
      <c r="S247" s="10">
        <v>11.5894222259521</v>
      </c>
      <c r="T247" s="10">
        <v>12.170535087585399</v>
      </c>
      <c r="U247" s="10">
        <v>11.5403852462769</v>
      </c>
      <c r="V247" s="10">
        <v>11.7511758804321</v>
      </c>
      <c r="W247" s="10" t="s">
        <v>187</v>
      </c>
      <c r="X247" s="10">
        <v>11.282793045043899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1</v>
      </c>
      <c r="AI247">
        <v>1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1</v>
      </c>
      <c r="AR247">
        <v>0</v>
      </c>
      <c r="AS247">
        <v>1</v>
      </c>
      <c r="AT247">
        <v>1</v>
      </c>
      <c r="AU247">
        <v>1</v>
      </c>
      <c r="AV247">
        <v>1</v>
      </c>
      <c r="AW247">
        <v>1</v>
      </c>
      <c r="AX247">
        <v>1</v>
      </c>
      <c r="AY247">
        <v>1</v>
      </c>
      <c r="AZ247">
        <v>1</v>
      </c>
      <c r="BA247">
        <v>1</v>
      </c>
      <c r="BB247">
        <v>1</v>
      </c>
      <c r="BC247">
        <v>1</v>
      </c>
      <c r="BD247">
        <v>1</v>
      </c>
      <c r="BE247">
        <v>0</v>
      </c>
      <c r="BF247">
        <v>1</v>
      </c>
    </row>
    <row r="248" spans="1:58" x14ac:dyDescent="0.35">
      <c r="A248" t="s">
        <v>1488</v>
      </c>
      <c r="B248" t="s">
        <v>1488</v>
      </c>
      <c r="C248" t="s">
        <v>1489</v>
      </c>
      <c r="D248" t="s">
        <v>1490</v>
      </c>
      <c r="E248" t="s">
        <v>1491</v>
      </c>
      <c r="F248" s="10">
        <v>0.37690210342407937</v>
      </c>
      <c r="G248" s="11">
        <v>0.17548873317389285</v>
      </c>
      <c r="H248">
        <v>8</v>
      </c>
      <c r="I248">
        <v>7</v>
      </c>
      <c r="J248" s="10">
        <v>9.6761436462402308</v>
      </c>
      <c r="K248" s="10">
        <v>10.423830032348601</v>
      </c>
      <c r="L248" s="10">
        <v>9.3989105224609393</v>
      </c>
      <c r="M248" s="10">
        <v>9.4405040740966797</v>
      </c>
      <c r="N248" s="10">
        <v>9.3150997161865199</v>
      </c>
      <c r="O248" s="10">
        <v>9.9911537170410192</v>
      </c>
      <c r="P248" s="10">
        <v>10.180965423584</v>
      </c>
      <c r="Q248" s="10">
        <v>10.492654800415</v>
      </c>
      <c r="R248" s="10">
        <v>9.8700351715087908</v>
      </c>
      <c r="S248" s="10">
        <v>11.365994453430201</v>
      </c>
      <c r="T248" s="10">
        <v>10.18430519104</v>
      </c>
      <c r="U248" s="10">
        <v>10.4487047195435</v>
      </c>
      <c r="V248" s="10">
        <v>10.169836997985801</v>
      </c>
      <c r="W248" s="10">
        <v>9.7901725769043004</v>
      </c>
      <c r="X248" s="10">
        <v>9.8636198043823207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1</v>
      </c>
      <c r="AR248">
        <v>2</v>
      </c>
      <c r="AS248">
        <v>1</v>
      </c>
      <c r="AT248">
        <v>2</v>
      </c>
      <c r="AU248">
        <v>2</v>
      </c>
      <c r="AV248">
        <v>2</v>
      </c>
      <c r="AW248">
        <v>2</v>
      </c>
      <c r="AX248">
        <v>2</v>
      </c>
      <c r="AY248">
        <v>2</v>
      </c>
      <c r="AZ248">
        <v>1</v>
      </c>
      <c r="BA248">
        <v>2</v>
      </c>
      <c r="BB248">
        <v>1</v>
      </c>
      <c r="BC248">
        <v>2</v>
      </c>
      <c r="BD248">
        <v>2</v>
      </c>
      <c r="BE248">
        <v>2</v>
      </c>
      <c r="BF248">
        <v>2</v>
      </c>
    </row>
    <row r="249" spans="1:58" x14ac:dyDescent="0.35">
      <c r="A249" t="s">
        <v>846</v>
      </c>
      <c r="B249" t="s">
        <v>846</v>
      </c>
      <c r="C249" t="s">
        <v>847</v>
      </c>
      <c r="D249" t="s">
        <v>848</v>
      </c>
      <c r="E249" t="s">
        <v>849</v>
      </c>
      <c r="F249" s="10">
        <v>0.55029778253466333</v>
      </c>
      <c r="G249" s="11">
        <v>0.17957995978897973</v>
      </c>
      <c r="H249">
        <v>6</v>
      </c>
      <c r="I249">
        <v>7</v>
      </c>
      <c r="J249" s="10">
        <v>12.147996902465801</v>
      </c>
      <c r="K249" s="10">
        <v>10.630958557128899</v>
      </c>
      <c r="L249" s="10" t="s">
        <v>187</v>
      </c>
      <c r="M249" s="10">
        <v>10.572558403015099</v>
      </c>
      <c r="N249" s="10" t="s">
        <v>187</v>
      </c>
      <c r="O249" s="10">
        <v>9.8464937210083008</v>
      </c>
      <c r="P249" s="10">
        <v>10.6898145675659</v>
      </c>
      <c r="Q249" s="10">
        <v>10.310635566711399</v>
      </c>
      <c r="R249" s="10">
        <v>12.0815238952637</v>
      </c>
      <c r="S249" s="10">
        <v>11.4325313568115</v>
      </c>
      <c r="T249" s="10">
        <v>11.8385105133057</v>
      </c>
      <c r="U249" s="10">
        <v>10.6597280502319</v>
      </c>
      <c r="V249" s="10">
        <v>11.345039367675801</v>
      </c>
      <c r="W249" s="10">
        <v>10.3806343078613</v>
      </c>
      <c r="X249" s="10">
        <v>11.0123176574707</v>
      </c>
      <c r="Y249">
        <v>1</v>
      </c>
      <c r="Z249">
        <v>0</v>
      </c>
      <c r="AA249">
        <v>1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1</v>
      </c>
      <c r="AL249">
        <v>1</v>
      </c>
      <c r="AM249">
        <v>0</v>
      </c>
      <c r="AN249">
        <v>0</v>
      </c>
      <c r="AO249">
        <v>0</v>
      </c>
      <c r="AP249">
        <v>0</v>
      </c>
      <c r="AQ249">
        <v>1</v>
      </c>
      <c r="AR249">
        <v>8</v>
      </c>
      <c r="AS249">
        <v>3</v>
      </c>
      <c r="AT249">
        <v>0</v>
      </c>
      <c r="AU249">
        <v>5</v>
      </c>
      <c r="AV249">
        <v>0</v>
      </c>
      <c r="AW249">
        <v>2</v>
      </c>
      <c r="AX249">
        <v>6</v>
      </c>
      <c r="AY249">
        <v>4</v>
      </c>
      <c r="AZ249">
        <v>7</v>
      </c>
      <c r="BA249">
        <v>7</v>
      </c>
      <c r="BB249">
        <v>5</v>
      </c>
      <c r="BC249">
        <v>4</v>
      </c>
      <c r="BD249">
        <v>8</v>
      </c>
      <c r="BE249">
        <v>3</v>
      </c>
      <c r="BF249">
        <v>7</v>
      </c>
    </row>
    <row r="250" spans="1:58" x14ac:dyDescent="0.35">
      <c r="A250" t="s">
        <v>1492</v>
      </c>
      <c r="B250" t="s">
        <v>1492</v>
      </c>
      <c r="C250" t="s">
        <v>1493</v>
      </c>
      <c r="D250" t="s">
        <v>1494</v>
      </c>
      <c r="E250" t="s">
        <v>1495</v>
      </c>
      <c r="F250" s="10">
        <v>0.43007797854286878</v>
      </c>
      <c r="G250" s="11">
        <v>0.18108641877443404</v>
      </c>
      <c r="H250">
        <v>8</v>
      </c>
      <c r="I250">
        <v>7</v>
      </c>
      <c r="J250" s="10">
        <v>9.7148942947387695</v>
      </c>
      <c r="K250" s="10">
        <v>9.3888025283813494</v>
      </c>
      <c r="L250" s="10">
        <v>10.757657051086399</v>
      </c>
      <c r="M250" s="10">
        <v>10.221514701843301</v>
      </c>
      <c r="N250" s="10">
        <v>11.2920227050781</v>
      </c>
      <c r="O250" s="10">
        <v>10.067528724670399</v>
      </c>
      <c r="P250" s="10">
        <v>11.3276309967041</v>
      </c>
      <c r="Q250" s="10">
        <v>10.584022521972701</v>
      </c>
      <c r="R250" s="10">
        <v>10.586389541626</v>
      </c>
      <c r="S250" s="10">
        <v>11.1589441299438</v>
      </c>
      <c r="T250" s="10">
        <v>11.0642442703247</v>
      </c>
      <c r="U250" s="10">
        <v>10.503736495971699</v>
      </c>
      <c r="V250" s="10">
        <v>11.355141639709499</v>
      </c>
      <c r="W250" s="10">
        <v>11.068657875061</v>
      </c>
      <c r="X250" s="10">
        <v>10.2082462310791</v>
      </c>
      <c r="Y250">
        <v>1</v>
      </c>
      <c r="Z250">
        <v>1</v>
      </c>
      <c r="AA250">
        <v>1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1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1</v>
      </c>
      <c r="AR250">
        <v>1</v>
      </c>
      <c r="AS250">
        <v>1</v>
      </c>
      <c r="AT250">
        <v>1</v>
      </c>
      <c r="AU250">
        <v>1</v>
      </c>
      <c r="AV250">
        <v>1</v>
      </c>
      <c r="AW250">
        <v>1</v>
      </c>
      <c r="AX250">
        <v>1</v>
      </c>
      <c r="AY250">
        <v>1</v>
      </c>
      <c r="AZ250">
        <v>1</v>
      </c>
      <c r="BA250">
        <v>1</v>
      </c>
      <c r="BB250">
        <v>1</v>
      </c>
      <c r="BC250">
        <v>1</v>
      </c>
      <c r="BD250">
        <v>1</v>
      </c>
      <c r="BE250">
        <v>1</v>
      </c>
      <c r="BF250">
        <v>1</v>
      </c>
    </row>
    <row r="251" spans="1:58" x14ac:dyDescent="0.35">
      <c r="A251" t="s">
        <v>1496</v>
      </c>
      <c r="B251" t="s">
        <v>1496</v>
      </c>
      <c r="C251" t="s">
        <v>1497</v>
      </c>
      <c r="D251" t="s">
        <v>1498</v>
      </c>
      <c r="E251" t="s">
        <v>1499</v>
      </c>
      <c r="F251" s="10">
        <v>0.61045017696561388</v>
      </c>
      <c r="G251" s="11">
        <v>0.18127923627328463</v>
      </c>
      <c r="H251">
        <v>6</v>
      </c>
      <c r="I251">
        <v>7</v>
      </c>
      <c r="J251" s="10">
        <v>12.983679771423301</v>
      </c>
      <c r="K251" s="10">
        <v>13.4355926513672</v>
      </c>
      <c r="L251" s="10" t="s">
        <v>187</v>
      </c>
      <c r="M251" s="10">
        <v>13.698900222778301</v>
      </c>
      <c r="N251" s="10" t="s">
        <v>187</v>
      </c>
      <c r="O251" s="10">
        <v>13.1764430999756</v>
      </c>
      <c r="P251" s="10">
        <v>12.130348205566399</v>
      </c>
      <c r="Q251" s="10">
        <v>13.1721038818359</v>
      </c>
      <c r="R251" s="10">
        <v>15.2902488708496</v>
      </c>
      <c r="S251" s="10">
        <v>12.942649841308601</v>
      </c>
      <c r="T251" s="10">
        <v>14.2753753662109</v>
      </c>
      <c r="U251" s="10">
        <v>13.1391096115112</v>
      </c>
      <c r="V251" s="10">
        <v>13.9946889877319</v>
      </c>
      <c r="W251" s="10">
        <v>12.5910549163818</v>
      </c>
      <c r="X251" s="10">
        <v>13.7366027832031</v>
      </c>
      <c r="Y251">
        <v>0</v>
      </c>
      <c r="Z251">
        <v>0</v>
      </c>
      <c r="AA251">
        <v>1</v>
      </c>
      <c r="AB251">
        <v>0</v>
      </c>
      <c r="AC251">
        <v>1</v>
      </c>
      <c r="AD251">
        <v>0</v>
      </c>
      <c r="AE251">
        <v>1</v>
      </c>
      <c r="AF251">
        <v>0</v>
      </c>
      <c r="AG251">
        <v>0</v>
      </c>
      <c r="AH251">
        <v>0</v>
      </c>
      <c r="AI251">
        <v>1</v>
      </c>
      <c r="AJ251">
        <v>0</v>
      </c>
      <c r="AK251">
        <v>1</v>
      </c>
      <c r="AL251">
        <v>1</v>
      </c>
      <c r="AM251">
        <v>0</v>
      </c>
      <c r="AN251">
        <v>0</v>
      </c>
      <c r="AO251">
        <v>0</v>
      </c>
      <c r="AP251">
        <v>0</v>
      </c>
      <c r="AQ251">
        <v>1</v>
      </c>
      <c r="AR251">
        <v>1</v>
      </c>
      <c r="AS251">
        <v>1</v>
      </c>
      <c r="AT251">
        <v>0</v>
      </c>
      <c r="AU251">
        <v>1</v>
      </c>
      <c r="AV251">
        <v>0</v>
      </c>
      <c r="AW251">
        <v>1</v>
      </c>
      <c r="AX251">
        <v>1</v>
      </c>
      <c r="AY251">
        <v>1</v>
      </c>
      <c r="AZ251">
        <v>1</v>
      </c>
      <c r="BA251">
        <v>1</v>
      </c>
      <c r="BB251">
        <v>1</v>
      </c>
      <c r="BC251">
        <v>1</v>
      </c>
      <c r="BD251">
        <v>1</v>
      </c>
      <c r="BE251">
        <v>1</v>
      </c>
      <c r="BF251">
        <v>1</v>
      </c>
    </row>
    <row r="252" spans="1:58" x14ac:dyDescent="0.35">
      <c r="A252" t="s">
        <v>1500</v>
      </c>
      <c r="B252" t="s">
        <v>1500</v>
      </c>
      <c r="C252" t="s">
        <v>1501</v>
      </c>
      <c r="D252" t="s">
        <v>1502</v>
      </c>
      <c r="E252" t="s">
        <v>1503</v>
      </c>
      <c r="F252" s="10">
        <v>0.71534299850464045</v>
      </c>
      <c r="G252" s="11">
        <v>0.18226437049012142</v>
      </c>
      <c r="H252">
        <v>5</v>
      </c>
      <c r="I252">
        <v>6</v>
      </c>
      <c r="J252" s="10" t="s">
        <v>187</v>
      </c>
      <c r="K252" s="10">
        <v>9.9796113967895508</v>
      </c>
      <c r="L252" s="10">
        <v>7.41892337799072</v>
      </c>
      <c r="M252" s="10" t="s">
        <v>187</v>
      </c>
      <c r="N252" s="10">
        <v>8.7657041549682599</v>
      </c>
      <c r="O252" s="10">
        <v>8.9892778396606392</v>
      </c>
      <c r="P252" s="10">
        <v>9.9674568176269496</v>
      </c>
      <c r="Q252" s="10" t="s">
        <v>187</v>
      </c>
      <c r="R252" s="10" t="s">
        <v>187</v>
      </c>
      <c r="S252" s="10">
        <v>9.3440513610839808</v>
      </c>
      <c r="T252" s="10">
        <v>10.0229225158691</v>
      </c>
      <c r="U252" s="10">
        <v>9.9582834243774396</v>
      </c>
      <c r="V252" s="10">
        <v>9.8912200927734393</v>
      </c>
      <c r="W252" s="10">
        <v>10.392704010009799</v>
      </c>
      <c r="X252" s="10">
        <v>8.8280448913574201</v>
      </c>
      <c r="Y252">
        <v>1</v>
      </c>
      <c r="Z252">
        <v>0</v>
      </c>
      <c r="AA252">
        <v>1</v>
      </c>
      <c r="AB252">
        <v>0</v>
      </c>
      <c r="AC252">
        <v>1</v>
      </c>
      <c r="AD252">
        <v>1</v>
      </c>
      <c r="AE252">
        <v>1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1</v>
      </c>
      <c r="AT252">
        <v>1</v>
      </c>
      <c r="AU252">
        <v>0</v>
      </c>
      <c r="AV252">
        <v>1</v>
      </c>
      <c r="AW252">
        <v>1</v>
      </c>
      <c r="AX252">
        <v>1</v>
      </c>
      <c r="AY252">
        <v>0</v>
      </c>
      <c r="AZ252">
        <v>0</v>
      </c>
      <c r="BA252">
        <v>1</v>
      </c>
      <c r="BB252">
        <v>1</v>
      </c>
      <c r="BC252">
        <v>1</v>
      </c>
      <c r="BD252">
        <v>1</v>
      </c>
      <c r="BE252">
        <v>1</v>
      </c>
      <c r="BF252">
        <v>1</v>
      </c>
    </row>
    <row r="253" spans="1:58" x14ac:dyDescent="0.35">
      <c r="A253" t="s">
        <v>1504</v>
      </c>
      <c r="B253" t="s">
        <v>1504</v>
      </c>
      <c r="C253" t="s">
        <v>1505</v>
      </c>
      <c r="D253" t="s">
        <v>1506</v>
      </c>
      <c r="E253" t="s">
        <v>1507</v>
      </c>
      <c r="F253" s="10">
        <v>0.35871720314027122</v>
      </c>
      <c r="G253" s="11">
        <v>0.18408988785149794</v>
      </c>
      <c r="H253">
        <v>8</v>
      </c>
      <c r="I253">
        <v>7</v>
      </c>
      <c r="J253" s="10">
        <v>10.6608428955078</v>
      </c>
      <c r="K253" s="10">
        <v>11.247067451477101</v>
      </c>
      <c r="L253" s="10">
        <v>11.000851631164601</v>
      </c>
      <c r="M253" s="10">
        <v>11.725004196166999</v>
      </c>
      <c r="N253" s="10">
        <v>11.6392364501953</v>
      </c>
      <c r="O253" s="10">
        <v>11.311572074890099</v>
      </c>
      <c r="P253" s="10">
        <v>12.678320884704601</v>
      </c>
      <c r="Q253" s="10">
        <v>11.259449005126999</v>
      </c>
      <c r="R253" s="10">
        <v>11.632617950439499</v>
      </c>
      <c r="S253" s="10">
        <v>12.153419494628899</v>
      </c>
      <c r="T253" s="10">
        <v>11.836341857910201</v>
      </c>
      <c r="U253" s="10">
        <v>11.5573587417603</v>
      </c>
      <c r="V253" s="10">
        <v>11.872016906738301</v>
      </c>
      <c r="W253" s="10">
        <v>12.224933624267599</v>
      </c>
      <c r="X253" s="10">
        <v>11.316383361816399</v>
      </c>
      <c r="Y253">
        <v>1</v>
      </c>
      <c r="Z253">
        <v>1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2</v>
      </c>
      <c r="AS253">
        <v>1</v>
      </c>
      <c r="AT253">
        <v>1</v>
      </c>
      <c r="AU253">
        <v>2</v>
      </c>
      <c r="AV253">
        <v>2</v>
      </c>
      <c r="AW253">
        <v>1</v>
      </c>
      <c r="AX253">
        <v>2</v>
      </c>
      <c r="AY253">
        <v>2</v>
      </c>
      <c r="AZ253">
        <v>2</v>
      </c>
      <c r="BA253">
        <v>2</v>
      </c>
      <c r="BB253">
        <v>2</v>
      </c>
      <c r="BC253">
        <v>2</v>
      </c>
      <c r="BD253">
        <v>2</v>
      </c>
      <c r="BE253">
        <v>2</v>
      </c>
      <c r="BF253">
        <v>2</v>
      </c>
    </row>
    <row r="254" spans="1:58" x14ac:dyDescent="0.35">
      <c r="A254" t="s">
        <v>850</v>
      </c>
      <c r="B254" t="s">
        <v>850</v>
      </c>
      <c r="C254" t="s">
        <v>851</v>
      </c>
      <c r="D254" t="s">
        <v>852</v>
      </c>
      <c r="E254" t="s">
        <v>853</v>
      </c>
      <c r="F254" s="10">
        <v>0.24003907612391728</v>
      </c>
      <c r="G254" s="11">
        <v>0.18508864080681969</v>
      </c>
      <c r="H254">
        <v>8</v>
      </c>
      <c r="I254">
        <v>7</v>
      </c>
      <c r="J254" s="10">
        <v>14.2512607574463</v>
      </c>
      <c r="K254" s="10">
        <v>13.8571939468384</v>
      </c>
      <c r="L254" s="10">
        <v>13.8301391601563</v>
      </c>
      <c r="M254" s="10">
        <v>13.951512336731</v>
      </c>
      <c r="N254" s="10">
        <v>14.5672492980957</v>
      </c>
      <c r="O254" s="10">
        <v>14.554762840271</v>
      </c>
      <c r="P254" s="10">
        <v>14.483299255371101</v>
      </c>
      <c r="Q254" s="10">
        <v>14.8754663467407</v>
      </c>
      <c r="R254" s="10">
        <v>14.6993770599365</v>
      </c>
      <c r="S254" s="10">
        <v>14.0504264831543</v>
      </c>
      <c r="T254" s="10">
        <v>14.5578527450562</v>
      </c>
      <c r="U254" s="10">
        <v>14.505705833435099</v>
      </c>
      <c r="V254" s="10">
        <v>14.845568656921399</v>
      </c>
      <c r="W254" s="10">
        <v>14.662528991699199</v>
      </c>
      <c r="X254" s="10">
        <v>14.433337211608899</v>
      </c>
      <c r="Y254">
        <v>0</v>
      </c>
      <c r="Z254">
        <v>0</v>
      </c>
      <c r="AA254">
        <v>1</v>
      </c>
      <c r="AB254">
        <v>0</v>
      </c>
      <c r="AC254">
        <v>1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1</v>
      </c>
      <c r="AL254">
        <v>0</v>
      </c>
      <c r="AM254">
        <v>1</v>
      </c>
      <c r="AN254">
        <v>0</v>
      </c>
      <c r="AO254">
        <v>0</v>
      </c>
      <c r="AP254">
        <v>0</v>
      </c>
      <c r="AQ254">
        <v>1</v>
      </c>
      <c r="AR254">
        <v>26</v>
      </c>
      <c r="AS254">
        <v>22</v>
      </c>
      <c r="AT254">
        <v>22</v>
      </c>
      <c r="AU254">
        <v>26</v>
      </c>
      <c r="AV254">
        <v>24</v>
      </c>
      <c r="AW254">
        <v>25</v>
      </c>
      <c r="AX254">
        <v>25</v>
      </c>
      <c r="AY254">
        <v>25</v>
      </c>
      <c r="AZ254">
        <v>27</v>
      </c>
      <c r="BA254">
        <v>24</v>
      </c>
      <c r="BB254">
        <v>24</v>
      </c>
      <c r="BC254">
        <v>25</v>
      </c>
      <c r="BD254">
        <v>24</v>
      </c>
      <c r="BE254">
        <v>24</v>
      </c>
      <c r="BF254">
        <v>25</v>
      </c>
    </row>
    <row r="255" spans="1:58" x14ac:dyDescent="0.35">
      <c r="A255" t="s">
        <v>1508</v>
      </c>
      <c r="B255" t="s">
        <v>1508</v>
      </c>
      <c r="C255" t="s">
        <v>1509</v>
      </c>
      <c r="D255" t="s">
        <v>1510</v>
      </c>
      <c r="E255" t="s">
        <v>1511</v>
      </c>
      <c r="F255" s="10">
        <v>-0.23651707172395398</v>
      </c>
      <c r="G255" s="11">
        <v>0.18556747230164647</v>
      </c>
      <c r="H255">
        <v>8</v>
      </c>
      <c r="I255">
        <v>7</v>
      </c>
      <c r="J255" s="10">
        <v>16.569770812988299</v>
      </c>
      <c r="K255" s="10">
        <v>16.186895370483398</v>
      </c>
      <c r="L255" s="10">
        <v>16.157585144043001</v>
      </c>
      <c r="M255" s="10">
        <v>15.6803131103516</v>
      </c>
      <c r="N255" s="10">
        <v>16.121522903442401</v>
      </c>
      <c r="O255" s="10">
        <v>16.433906555175799</v>
      </c>
      <c r="P255" s="10">
        <v>15.738165855407701</v>
      </c>
      <c r="Q255" s="10">
        <v>16.639848709106399</v>
      </c>
      <c r="R255" s="10">
        <v>15.8438987731934</v>
      </c>
      <c r="S255" s="10">
        <v>15.907615661621101</v>
      </c>
      <c r="T255" s="10">
        <v>15.698151588439901</v>
      </c>
      <c r="U255" s="10">
        <v>16.108688354492202</v>
      </c>
      <c r="V255" s="10">
        <v>16.025617599487301</v>
      </c>
      <c r="W255" s="10">
        <v>15.6087894439697</v>
      </c>
      <c r="X255" s="10">
        <v>16.4886264801025</v>
      </c>
      <c r="Y255">
        <v>0</v>
      </c>
      <c r="Z255">
        <v>0</v>
      </c>
      <c r="AA255">
        <v>1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1</v>
      </c>
      <c r="AJ255">
        <v>1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1</v>
      </c>
      <c r="AR255">
        <v>8</v>
      </c>
      <c r="AS255">
        <v>8</v>
      </c>
      <c r="AT255">
        <v>8</v>
      </c>
      <c r="AU255">
        <v>8</v>
      </c>
      <c r="AV255">
        <v>8</v>
      </c>
      <c r="AW255">
        <v>8</v>
      </c>
      <c r="AX255">
        <v>8</v>
      </c>
      <c r="AY255">
        <v>8</v>
      </c>
      <c r="AZ255">
        <v>8</v>
      </c>
      <c r="BA255">
        <v>8</v>
      </c>
      <c r="BB255">
        <v>6</v>
      </c>
      <c r="BC255">
        <v>8</v>
      </c>
      <c r="BD255">
        <v>8</v>
      </c>
      <c r="BE255">
        <v>8</v>
      </c>
      <c r="BF255">
        <v>8</v>
      </c>
    </row>
    <row r="256" spans="1:58" x14ac:dyDescent="0.35">
      <c r="A256" t="s">
        <v>1512</v>
      </c>
      <c r="B256" t="s">
        <v>1512</v>
      </c>
      <c r="C256" t="s">
        <v>1513</v>
      </c>
      <c r="D256" t="s">
        <v>1514</v>
      </c>
      <c r="E256" t="s">
        <v>1515</v>
      </c>
      <c r="F256" s="10">
        <v>-0.30403365407671146</v>
      </c>
      <c r="G256" s="11">
        <v>0.1857888674273416</v>
      </c>
      <c r="H256">
        <v>8</v>
      </c>
      <c r="I256">
        <v>7</v>
      </c>
      <c r="J256" s="10">
        <v>13.207721710205099</v>
      </c>
      <c r="K256" s="10">
        <v>12.7368116378784</v>
      </c>
      <c r="L256" s="10">
        <v>12.3839664459229</v>
      </c>
      <c r="M256" s="10">
        <v>12.7389574050903</v>
      </c>
      <c r="N256" s="10">
        <v>12.3674964904785</v>
      </c>
      <c r="O256" s="10">
        <v>13.084570884704601</v>
      </c>
      <c r="P256" s="10">
        <v>12.3875112533569</v>
      </c>
      <c r="Q256" s="10">
        <v>13.0036106109619</v>
      </c>
      <c r="R256" s="10">
        <v>12.4701280593872</v>
      </c>
      <c r="S256" s="10">
        <v>11.5411787033081</v>
      </c>
      <c r="T256" s="10">
        <v>12.1563673019409</v>
      </c>
      <c r="U256" s="10">
        <v>12.5948677062988</v>
      </c>
      <c r="V256" s="10">
        <v>13.1855974197388</v>
      </c>
      <c r="W256" s="10">
        <v>12.478196144104</v>
      </c>
      <c r="X256" s="10">
        <v>12.617244720459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1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1</v>
      </c>
      <c r="AR256">
        <v>6</v>
      </c>
      <c r="AS256">
        <v>6</v>
      </c>
      <c r="AT256">
        <v>6</v>
      </c>
      <c r="AU256">
        <v>6</v>
      </c>
      <c r="AV256">
        <v>6</v>
      </c>
      <c r="AW256">
        <v>6</v>
      </c>
      <c r="AX256">
        <v>4</v>
      </c>
      <c r="AY256">
        <v>6</v>
      </c>
      <c r="AZ256">
        <v>5</v>
      </c>
      <c r="BA256">
        <v>4</v>
      </c>
      <c r="BB256">
        <v>4</v>
      </c>
      <c r="BC256">
        <v>6</v>
      </c>
      <c r="BD256">
        <v>5</v>
      </c>
      <c r="BE256">
        <v>6</v>
      </c>
      <c r="BF256">
        <v>5</v>
      </c>
    </row>
    <row r="257" spans="1:58" x14ac:dyDescent="0.35">
      <c r="A257" t="s">
        <v>854</v>
      </c>
      <c r="B257" t="s">
        <v>854</v>
      </c>
      <c r="C257" t="s">
        <v>855</v>
      </c>
      <c r="D257" t="s">
        <v>856</v>
      </c>
      <c r="E257" t="s">
        <v>857</v>
      </c>
      <c r="F257" s="10">
        <v>0.24422829491754072</v>
      </c>
      <c r="G257" s="11">
        <v>0.18600211060976071</v>
      </c>
      <c r="H257">
        <v>8</v>
      </c>
      <c r="I257">
        <v>7</v>
      </c>
      <c r="J257" s="10">
        <v>16.879810333251999</v>
      </c>
      <c r="K257" s="10">
        <v>16.5799369812012</v>
      </c>
      <c r="L257" s="10">
        <v>17.3781929016113</v>
      </c>
      <c r="M257" s="10">
        <v>17.175178527831999</v>
      </c>
      <c r="N257" s="10">
        <v>17.0285320281982</v>
      </c>
      <c r="O257" s="10">
        <v>16.690366744995099</v>
      </c>
      <c r="P257" s="10">
        <v>16.909717559814499</v>
      </c>
      <c r="Q257" s="10">
        <v>17.182723999023398</v>
      </c>
      <c r="R257" s="10">
        <v>17.439334869384801</v>
      </c>
      <c r="S257" s="10">
        <v>17.405765533447301</v>
      </c>
      <c r="T257" s="10">
        <v>17.215835571289102</v>
      </c>
      <c r="U257" s="10">
        <v>17.789558410644499</v>
      </c>
      <c r="V257" s="10">
        <v>16.8819389343262</v>
      </c>
      <c r="W257" s="10">
        <v>16.5413112640381</v>
      </c>
      <c r="X257" s="10">
        <v>17.282255172729499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1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1</v>
      </c>
      <c r="AR257">
        <v>20</v>
      </c>
      <c r="AS257">
        <v>20</v>
      </c>
      <c r="AT257">
        <v>20</v>
      </c>
      <c r="AU257">
        <v>20</v>
      </c>
      <c r="AV257">
        <v>20</v>
      </c>
      <c r="AW257">
        <v>20</v>
      </c>
      <c r="AX257">
        <v>20</v>
      </c>
      <c r="AY257">
        <v>20</v>
      </c>
      <c r="AZ257">
        <v>20</v>
      </c>
      <c r="BA257">
        <v>20</v>
      </c>
      <c r="BB257">
        <v>20</v>
      </c>
      <c r="BC257">
        <v>20</v>
      </c>
      <c r="BD257">
        <v>20</v>
      </c>
      <c r="BE257">
        <v>19</v>
      </c>
      <c r="BF257">
        <v>20</v>
      </c>
    </row>
    <row r="258" spans="1:58" x14ac:dyDescent="0.35">
      <c r="A258" t="s">
        <v>1516</v>
      </c>
      <c r="B258" t="s">
        <v>1516</v>
      </c>
      <c r="C258" t="s">
        <v>1517</v>
      </c>
      <c r="D258" t="s">
        <v>1518</v>
      </c>
      <c r="E258" t="s">
        <v>1519</v>
      </c>
      <c r="F258" s="10">
        <v>0.47741968631744136</v>
      </c>
      <c r="G258" s="11">
        <v>0.18600484143636783</v>
      </c>
      <c r="H258">
        <v>8</v>
      </c>
      <c r="I258">
        <v>5</v>
      </c>
      <c r="J258" s="10">
        <v>11.1671485900879</v>
      </c>
      <c r="K258" s="10">
        <v>11.074944496154799</v>
      </c>
      <c r="L258" s="10">
        <v>11.951087951660201</v>
      </c>
      <c r="M258" s="10">
        <v>11.688127517700201</v>
      </c>
      <c r="N258" s="10">
        <v>11.777793884277299</v>
      </c>
      <c r="O258" s="10">
        <v>10.694262504577599</v>
      </c>
      <c r="P258" s="10">
        <v>11.581525802612299</v>
      </c>
      <c r="Q258" s="10">
        <v>11.688220024108899</v>
      </c>
      <c r="R258" s="10" t="s">
        <v>187</v>
      </c>
      <c r="S258" s="10">
        <v>10.8460855484009</v>
      </c>
      <c r="T258" s="10" t="s">
        <v>187</v>
      </c>
      <c r="U258" s="10">
        <v>12.7934017181396</v>
      </c>
      <c r="V258" s="10">
        <v>11.4367322921753</v>
      </c>
      <c r="W258" s="10">
        <v>11.9906568527222</v>
      </c>
      <c r="X258" s="10">
        <v>12.5846662521362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1</v>
      </c>
      <c r="AI258">
        <v>1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1</v>
      </c>
      <c r="AR258">
        <v>3</v>
      </c>
      <c r="AS258">
        <v>1</v>
      </c>
      <c r="AT258">
        <v>1</v>
      </c>
      <c r="AU258">
        <v>3</v>
      </c>
      <c r="AV258">
        <v>1</v>
      </c>
      <c r="AW258">
        <v>2</v>
      </c>
      <c r="AX258">
        <v>1</v>
      </c>
      <c r="AY258">
        <v>3</v>
      </c>
      <c r="AZ258">
        <v>0</v>
      </c>
      <c r="BA258">
        <v>1</v>
      </c>
      <c r="BB258">
        <v>0</v>
      </c>
      <c r="BC258">
        <v>3</v>
      </c>
      <c r="BD258">
        <v>1</v>
      </c>
      <c r="BE258">
        <v>1</v>
      </c>
      <c r="BF258">
        <v>3</v>
      </c>
    </row>
    <row r="259" spans="1:58" x14ac:dyDescent="0.35">
      <c r="A259" t="s">
        <v>1520</v>
      </c>
      <c r="B259" t="s">
        <v>1520</v>
      </c>
      <c r="C259" t="s">
        <v>1521</v>
      </c>
      <c r="D259" t="s">
        <v>1522</v>
      </c>
      <c r="E259" t="s">
        <v>1523</v>
      </c>
      <c r="F259" s="10">
        <v>0.46512215478081487</v>
      </c>
      <c r="G259" s="11">
        <v>0.18930310494033273</v>
      </c>
      <c r="H259">
        <v>8</v>
      </c>
      <c r="I259">
        <v>7</v>
      </c>
      <c r="J259" s="10">
        <v>11.168678283691399</v>
      </c>
      <c r="K259" s="10">
        <v>11.838499069213899</v>
      </c>
      <c r="L259" s="10">
        <v>11.474907875061</v>
      </c>
      <c r="M259" s="10">
        <v>13.468458175659199</v>
      </c>
      <c r="N259" s="10">
        <v>12.587440490722701</v>
      </c>
      <c r="O259" s="10">
        <v>12.011356353759799</v>
      </c>
      <c r="P259" s="10">
        <v>12.3653764724731</v>
      </c>
      <c r="Q259" s="10">
        <v>11.6075801849365</v>
      </c>
      <c r="R259" s="10">
        <v>12.688261032104499</v>
      </c>
      <c r="S259" s="10">
        <v>12.772180557251</v>
      </c>
      <c r="T259" s="10">
        <v>12.816699981689499</v>
      </c>
      <c r="U259" s="10">
        <v>12.7173461914063</v>
      </c>
      <c r="V259" s="10">
        <v>11.8518390655518</v>
      </c>
      <c r="W259" s="10">
        <v>11.710560798645</v>
      </c>
      <c r="X259" s="10">
        <v>13.155977249145501</v>
      </c>
      <c r="Y259">
        <v>1</v>
      </c>
      <c r="Z259">
        <v>1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1</v>
      </c>
      <c r="AS259">
        <v>1</v>
      </c>
      <c r="AT259">
        <v>1</v>
      </c>
      <c r="AU259">
        <v>1</v>
      </c>
      <c r="AV259">
        <v>1</v>
      </c>
      <c r="AW259">
        <v>1</v>
      </c>
      <c r="AX259">
        <v>1</v>
      </c>
      <c r="AY259">
        <v>1</v>
      </c>
      <c r="AZ259">
        <v>1</v>
      </c>
      <c r="BA259">
        <v>1</v>
      </c>
      <c r="BB259">
        <v>1</v>
      </c>
      <c r="BC259">
        <v>1</v>
      </c>
      <c r="BD259">
        <v>1</v>
      </c>
      <c r="BE259">
        <v>1</v>
      </c>
      <c r="BF259">
        <v>1</v>
      </c>
    </row>
    <row r="260" spans="1:58" x14ac:dyDescent="0.35">
      <c r="A260" t="s">
        <v>1524</v>
      </c>
      <c r="B260" t="s">
        <v>1524</v>
      </c>
      <c r="C260" t="s">
        <v>1525</v>
      </c>
      <c r="D260" t="s">
        <v>1526</v>
      </c>
      <c r="E260" t="s">
        <v>1527</v>
      </c>
      <c r="F260" s="10">
        <v>0.46082846323651161</v>
      </c>
      <c r="G260" s="11">
        <v>0.1929543459964376</v>
      </c>
      <c r="H260">
        <v>8</v>
      </c>
      <c r="I260">
        <v>3</v>
      </c>
      <c r="J260" s="10">
        <v>14.746776580810501</v>
      </c>
      <c r="K260" s="10">
        <v>15.112512588501</v>
      </c>
      <c r="L260" s="10">
        <v>14.5239601135254</v>
      </c>
      <c r="M260" s="10">
        <v>15.057889938354499</v>
      </c>
      <c r="N260" s="10">
        <v>14.4267826080322</v>
      </c>
      <c r="O260" s="10">
        <v>15.282117843627899</v>
      </c>
      <c r="P260" s="10">
        <v>13.829841613769499</v>
      </c>
      <c r="Q260" s="10">
        <v>15.2014770507813</v>
      </c>
      <c r="R260" s="10" t="s">
        <v>187</v>
      </c>
      <c r="S260" s="10">
        <v>14.7371473312378</v>
      </c>
      <c r="T260" s="10" t="s">
        <v>187</v>
      </c>
      <c r="U260" s="10">
        <v>15.369900703430201</v>
      </c>
      <c r="V260" s="10" t="s">
        <v>187</v>
      </c>
      <c r="W260" s="10">
        <v>15.593446731567401</v>
      </c>
      <c r="X260" s="10" t="s">
        <v>187</v>
      </c>
      <c r="Y260">
        <v>0</v>
      </c>
      <c r="Z260">
        <v>1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1</v>
      </c>
      <c r="AS260">
        <v>1</v>
      </c>
      <c r="AT260">
        <v>1</v>
      </c>
      <c r="AU260">
        <v>1</v>
      </c>
      <c r="AV260">
        <v>1</v>
      </c>
      <c r="AW260">
        <v>1</v>
      </c>
      <c r="AX260">
        <v>1</v>
      </c>
      <c r="AY260">
        <v>1</v>
      </c>
      <c r="AZ260">
        <v>0</v>
      </c>
      <c r="BA260">
        <v>1</v>
      </c>
      <c r="BB260">
        <v>0</v>
      </c>
      <c r="BC260">
        <v>1</v>
      </c>
      <c r="BD260">
        <v>0</v>
      </c>
      <c r="BE260">
        <v>1</v>
      </c>
      <c r="BF260">
        <v>0</v>
      </c>
    </row>
    <row r="261" spans="1:58" x14ac:dyDescent="0.35">
      <c r="A261" t="s">
        <v>1528</v>
      </c>
      <c r="B261" t="s">
        <v>1528</v>
      </c>
      <c r="C261" t="s">
        <v>1529</v>
      </c>
      <c r="D261" t="s">
        <v>1530</v>
      </c>
      <c r="E261" t="s">
        <v>1531</v>
      </c>
      <c r="F261" s="10">
        <v>-0.47069706235613396</v>
      </c>
      <c r="G261" s="11">
        <v>0.19344603164499513</v>
      </c>
      <c r="H261">
        <v>8</v>
      </c>
      <c r="I261">
        <v>7</v>
      </c>
      <c r="J261" s="10">
        <v>14.2921056747437</v>
      </c>
      <c r="K261" s="10">
        <v>13.8584861755371</v>
      </c>
      <c r="L261" s="10">
        <v>13.8365831375122</v>
      </c>
      <c r="M261" s="10">
        <v>14.082914352416999</v>
      </c>
      <c r="N261" s="10">
        <v>15.037045478820801</v>
      </c>
      <c r="O261" s="10">
        <v>15.114274978637701</v>
      </c>
      <c r="P261" s="10">
        <v>13.833117485046399</v>
      </c>
      <c r="Q261" s="10">
        <v>15.337116241455099</v>
      </c>
      <c r="R261" s="10">
        <v>14.303616523742701</v>
      </c>
      <c r="S261" s="10">
        <v>13.719795227050801</v>
      </c>
      <c r="T261" s="10">
        <v>14.12975025177</v>
      </c>
      <c r="U261" s="10">
        <v>14.3120460510254</v>
      </c>
      <c r="V261" s="10">
        <v>14.085447311401399</v>
      </c>
      <c r="W261" s="10">
        <v>12.507282257080099</v>
      </c>
      <c r="X261" s="10">
        <v>14.614871025085399</v>
      </c>
      <c r="Y261">
        <v>0</v>
      </c>
      <c r="Z261">
        <v>0</v>
      </c>
      <c r="AA261">
        <v>1</v>
      </c>
      <c r="AB261">
        <v>0</v>
      </c>
      <c r="AC261">
        <v>0</v>
      </c>
      <c r="AD261">
        <v>1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1</v>
      </c>
      <c r="AL261">
        <v>0</v>
      </c>
      <c r="AM261">
        <v>1</v>
      </c>
      <c r="AN261">
        <v>0</v>
      </c>
      <c r="AO261">
        <v>0</v>
      </c>
      <c r="AP261">
        <v>0</v>
      </c>
      <c r="AQ261">
        <v>1</v>
      </c>
      <c r="AR261">
        <v>12</v>
      </c>
      <c r="AS261">
        <v>11</v>
      </c>
      <c r="AT261">
        <v>12</v>
      </c>
      <c r="AU261">
        <v>12</v>
      </c>
      <c r="AV261">
        <v>12</v>
      </c>
      <c r="AW261">
        <v>12</v>
      </c>
      <c r="AX261">
        <v>12</v>
      </c>
      <c r="AY261">
        <v>12</v>
      </c>
      <c r="AZ261">
        <v>11</v>
      </c>
      <c r="BA261">
        <v>11</v>
      </c>
      <c r="BB261">
        <v>11</v>
      </c>
      <c r="BC261">
        <v>12</v>
      </c>
      <c r="BD261">
        <v>12</v>
      </c>
      <c r="BE261">
        <v>7</v>
      </c>
      <c r="BF261">
        <v>12</v>
      </c>
    </row>
    <row r="262" spans="1:58" x14ac:dyDescent="0.35">
      <c r="A262" t="s">
        <v>1532</v>
      </c>
      <c r="B262" t="s">
        <v>1532</v>
      </c>
      <c r="C262" t="s">
        <v>1533</v>
      </c>
      <c r="D262" t="s">
        <v>1534</v>
      </c>
      <c r="E262" t="s">
        <v>1535</v>
      </c>
      <c r="F262" s="10">
        <v>-0.56177575247627232</v>
      </c>
      <c r="G262" s="11">
        <v>0.19408721957858929</v>
      </c>
      <c r="H262">
        <v>8</v>
      </c>
      <c r="I262">
        <v>7</v>
      </c>
      <c r="J262" s="10">
        <v>14.350690841674799</v>
      </c>
      <c r="K262" s="10">
        <v>14.7722682952881</v>
      </c>
      <c r="L262" s="10">
        <v>13.7864942550659</v>
      </c>
      <c r="M262" s="10">
        <v>15.222599029541</v>
      </c>
      <c r="N262" s="10">
        <v>15.090095520019499</v>
      </c>
      <c r="O262" s="10">
        <v>16.2241325378418</v>
      </c>
      <c r="P262" s="10">
        <v>13.9335889816284</v>
      </c>
      <c r="Q262" s="10">
        <v>16.1237087249756</v>
      </c>
      <c r="R262" s="10">
        <v>15.089351654052701</v>
      </c>
      <c r="S262" s="10">
        <v>13.7983808517456</v>
      </c>
      <c r="T262" s="10">
        <v>14.300245285034199</v>
      </c>
      <c r="U262" s="10">
        <v>14.6172437667847</v>
      </c>
      <c r="V262" s="10">
        <v>14.0334577560425</v>
      </c>
      <c r="W262" s="10">
        <v>13.5995988845825</v>
      </c>
      <c r="X262" s="10">
        <v>15.194922447204601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1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1</v>
      </c>
      <c r="AR262">
        <v>12</v>
      </c>
      <c r="AS262">
        <v>12</v>
      </c>
      <c r="AT262">
        <v>12</v>
      </c>
      <c r="AU262">
        <v>12</v>
      </c>
      <c r="AV262">
        <v>12</v>
      </c>
      <c r="AW262">
        <v>12</v>
      </c>
      <c r="AX262">
        <v>11</v>
      </c>
      <c r="AY262">
        <v>12</v>
      </c>
      <c r="AZ262">
        <v>12</v>
      </c>
      <c r="BA262">
        <v>12</v>
      </c>
      <c r="BB262">
        <v>12</v>
      </c>
      <c r="BC262">
        <v>12</v>
      </c>
      <c r="BD262">
        <v>12</v>
      </c>
      <c r="BE262">
        <v>12</v>
      </c>
      <c r="BF262">
        <v>12</v>
      </c>
    </row>
    <row r="263" spans="1:58" x14ac:dyDescent="0.35">
      <c r="A263" t="s">
        <v>1536</v>
      </c>
      <c r="B263" t="s">
        <v>1536</v>
      </c>
      <c r="C263" t="s">
        <v>1537</v>
      </c>
      <c r="D263" t="s">
        <v>1538</v>
      </c>
      <c r="E263" t="s">
        <v>1539</v>
      </c>
      <c r="F263" s="10">
        <v>-1.1137361844380678</v>
      </c>
      <c r="G263" s="11">
        <v>0.19595450117766339</v>
      </c>
      <c r="H263">
        <v>6</v>
      </c>
      <c r="I263">
        <v>5</v>
      </c>
      <c r="J263" s="10">
        <v>11.922888755798301</v>
      </c>
      <c r="K263" s="10">
        <v>9.7649030685424805</v>
      </c>
      <c r="L263" s="10" t="s">
        <v>187</v>
      </c>
      <c r="M263" s="10">
        <v>9.9193267822265607</v>
      </c>
      <c r="N263" s="10">
        <v>14.257056236267101</v>
      </c>
      <c r="O263" s="10">
        <v>9.9663324356079102</v>
      </c>
      <c r="P263" s="10">
        <v>11.495724678039601</v>
      </c>
      <c r="Q263" s="10" t="s">
        <v>187</v>
      </c>
      <c r="R263" s="10">
        <v>10.647098541259799</v>
      </c>
      <c r="S263" s="10">
        <v>10.092267990112299</v>
      </c>
      <c r="T263" s="10">
        <v>10.107125282287599</v>
      </c>
      <c r="U263" s="10">
        <v>9.8209991455078107</v>
      </c>
      <c r="V263" s="10" t="s">
        <v>187</v>
      </c>
      <c r="W263" s="10" t="s">
        <v>187</v>
      </c>
      <c r="X263" s="10">
        <v>9.8690214157104492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1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1</v>
      </c>
      <c r="AR263">
        <v>11</v>
      </c>
      <c r="AS263">
        <v>5</v>
      </c>
      <c r="AT263">
        <v>0</v>
      </c>
      <c r="AU263">
        <v>3</v>
      </c>
      <c r="AV263">
        <v>11</v>
      </c>
      <c r="AW263">
        <v>2</v>
      </c>
      <c r="AX263">
        <v>1</v>
      </c>
      <c r="AY263">
        <v>0</v>
      </c>
      <c r="AZ263">
        <v>5</v>
      </c>
      <c r="BA263">
        <v>1</v>
      </c>
      <c r="BB263">
        <v>2</v>
      </c>
      <c r="BC263">
        <v>2</v>
      </c>
      <c r="BD263">
        <v>0</v>
      </c>
      <c r="BE263">
        <v>0</v>
      </c>
      <c r="BF263">
        <v>2</v>
      </c>
    </row>
    <row r="264" spans="1:58" x14ac:dyDescent="0.35">
      <c r="A264" t="s">
        <v>858</v>
      </c>
      <c r="B264" t="s">
        <v>858</v>
      </c>
      <c r="C264" t="s">
        <v>859</v>
      </c>
      <c r="D264" t="s">
        <v>860</v>
      </c>
      <c r="E264" t="s">
        <v>861</v>
      </c>
      <c r="F264" s="10">
        <v>-0.38651239871978582</v>
      </c>
      <c r="G264" s="11">
        <v>0.19752385388069749</v>
      </c>
      <c r="H264">
        <v>8</v>
      </c>
      <c r="I264">
        <v>7</v>
      </c>
      <c r="J264" s="10">
        <v>14.324384689331101</v>
      </c>
      <c r="K264" s="10">
        <v>14.23375415802</v>
      </c>
      <c r="L264" s="10">
        <v>13.210786819458001</v>
      </c>
      <c r="M264" s="10">
        <v>14.177264213561999</v>
      </c>
      <c r="N264" s="10">
        <v>14.454016685485801</v>
      </c>
      <c r="O264" s="10">
        <v>15.069424629211399</v>
      </c>
      <c r="P264" s="10">
        <v>13.922788619995099</v>
      </c>
      <c r="Q264" s="10">
        <v>15.1190137863159</v>
      </c>
      <c r="R264" s="10">
        <v>13.6660356521606</v>
      </c>
      <c r="S264" s="10">
        <v>13.180238723754901</v>
      </c>
      <c r="T264" s="10">
        <v>13.5713500976563</v>
      </c>
      <c r="U264" s="10">
        <v>14.169165611267101</v>
      </c>
      <c r="V264" s="10">
        <v>14.507930755615201</v>
      </c>
      <c r="W264" s="10">
        <v>14.223035812377899</v>
      </c>
      <c r="X264" s="10">
        <v>14.174160957336399</v>
      </c>
      <c r="Y264">
        <v>0</v>
      </c>
      <c r="Z264">
        <v>0</v>
      </c>
      <c r="AA264">
        <v>0</v>
      </c>
      <c r="AB264">
        <v>0</v>
      </c>
      <c r="AC264">
        <v>1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17</v>
      </c>
      <c r="AS264">
        <v>16</v>
      </c>
      <c r="AT264">
        <v>15</v>
      </c>
      <c r="AU264">
        <v>17</v>
      </c>
      <c r="AV264">
        <v>17</v>
      </c>
      <c r="AW264">
        <v>17</v>
      </c>
      <c r="AX264">
        <v>17</v>
      </c>
      <c r="AY264">
        <v>17</v>
      </c>
      <c r="AZ264">
        <v>16</v>
      </c>
      <c r="BA264">
        <v>14</v>
      </c>
      <c r="BB264">
        <v>14</v>
      </c>
      <c r="BC264">
        <v>17</v>
      </c>
      <c r="BD264">
        <v>17</v>
      </c>
      <c r="BE264">
        <v>16</v>
      </c>
      <c r="BF264">
        <v>17</v>
      </c>
    </row>
    <row r="265" spans="1:58" x14ac:dyDescent="0.35">
      <c r="A265" t="s">
        <v>1540</v>
      </c>
      <c r="B265" t="s">
        <v>1540</v>
      </c>
      <c r="C265" t="s">
        <v>1541</v>
      </c>
      <c r="D265" t="s">
        <v>1542</v>
      </c>
      <c r="E265" t="s">
        <v>1543</v>
      </c>
      <c r="F265" s="10">
        <v>0.97508303324383228</v>
      </c>
      <c r="G265" s="11">
        <v>0.19759765019768205</v>
      </c>
      <c r="H265">
        <v>4</v>
      </c>
      <c r="I265">
        <v>3</v>
      </c>
      <c r="J265" s="10">
        <v>10.318553924560501</v>
      </c>
      <c r="K265" s="10">
        <v>12.100064277648899</v>
      </c>
      <c r="L265" s="10" t="s">
        <v>187</v>
      </c>
      <c r="M265" s="10">
        <v>11.7731885910034</v>
      </c>
      <c r="N265" s="10" t="s">
        <v>187</v>
      </c>
      <c r="O265" s="10" t="s">
        <v>187</v>
      </c>
      <c r="P265" s="10">
        <v>10.808963775634799</v>
      </c>
      <c r="Q265" s="10" t="s">
        <v>187</v>
      </c>
      <c r="R265" s="10" t="s">
        <v>187</v>
      </c>
      <c r="S265" s="10">
        <v>13.259451866149901</v>
      </c>
      <c r="T265" s="10">
        <v>11.8334197998047</v>
      </c>
      <c r="U265" s="10" t="s">
        <v>187</v>
      </c>
      <c r="V265" s="10" t="s">
        <v>187</v>
      </c>
      <c r="W265" s="10">
        <v>11.582955360412599</v>
      </c>
      <c r="X265" s="10" t="s">
        <v>187</v>
      </c>
      <c r="Y265">
        <v>1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1</v>
      </c>
      <c r="AS265">
        <v>1</v>
      </c>
      <c r="AT265">
        <v>0</v>
      </c>
      <c r="AU265">
        <v>1</v>
      </c>
      <c r="AV265">
        <v>0</v>
      </c>
      <c r="AW265">
        <v>0</v>
      </c>
      <c r="AX265">
        <v>1</v>
      </c>
      <c r="AY265">
        <v>0</v>
      </c>
      <c r="AZ265">
        <v>0</v>
      </c>
      <c r="BA265">
        <v>2</v>
      </c>
      <c r="BB265">
        <v>1</v>
      </c>
      <c r="BC265">
        <v>0</v>
      </c>
      <c r="BD265">
        <v>0</v>
      </c>
      <c r="BE265">
        <v>1</v>
      </c>
      <c r="BF265">
        <v>0</v>
      </c>
    </row>
    <row r="266" spans="1:58" x14ac:dyDescent="0.35">
      <c r="A266" t="s">
        <v>862</v>
      </c>
      <c r="B266" t="s">
        <v>862</v>
      </c>
      <c r="C266" t="s">
        <v>863</v>
      </c>
      <c r="D266" t="s">
        <v>864</v>
      </c>
      <c r="E266" t="s">
        <v>865</v>
      </c>
      <c r="F266" s="10">
        <v>0.4681096076965261</v>
      </c>
      <c r="G266" s="11">
        <v>0.20003149434198791</v>
      </c>
      <c r="H266">
        <v>8</v>
      </c>
      <c r="I266">
        <v>7</v>
      </c>
      <c r="J266" s="10">
        <v>18.350654602050799</v>
      </c>
      <c r="K266" s="10">
        <v>18.903369903564499</v>
      </c>
      <c r="L266" s="10">
        <v>19.205936431884801</v>
      </c>
      <c r="M266" s="10">
        <v>18.4687824249268</v>
      </c>
      <c r="N266" s="10">
        <v>17.7449131011963</v>
      </c>
      <c r="O266" s="10">
        <v>18.8191623687744</v>
      </c>
      <c r="P266" s="10">
        <v>18.959886550903299</v>
      </c>
      <c r="Q266" s="10">
        <v>19.0372200012207</v>
      </c>
      <c r="R266" s="10">
        <v>19.2131652832031</v>
      </c>
      <c r="S266" s="10">
        <v>20.635688781738299</v>
      </c>
      <c r="T266" s="10">
        <v>19.725334167480501</v>
      </c>
      <c r="U266" s="10">
        <v>18.948104858398398</v>
      </c>
      <c r="V266" s="10">
        <v>18.187231063842798</v>
      </c>
      <c r="W266" s="10">
        <v>18.288997650146499</v>
      </c>
      <c r="X266" s="10">
        <v>19.0819301605225</v>
      </c>
      <c r="Y266">
        <v>0</v>
      </c>
      <c r="Z266">
        <v>0</v>
      </c>
      <c r="AA266">
        <v>1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1</v>
      </c>
      <c r="AJ266">
        <v>0</v>
      </c>
      <c r="AK266">
        <v>1</v>
      </c>
      <c r="AL266">
        <v>1</v>
      </c>
      <c r="AM266">
        <v>0</v>
      </c>
      <c r="AN266">
        <v>0</v>
      </c>
      <c r="AO266">
        <v>0</v>
      </c>
      <c r="AP266">
        <v>0</v>
      </c>
      <c r="AQ266">
        <v>1</v>
      </c>
      <c r="AR266">
        <v>28</v>
      </c>
      <c r="AS266">
        <v>28</v>
      </c>
      <c r="AT266">
        <v>29</v>
      </c>
      <c r="AU266">
        <v>28</v>
      </c>
      <c r="AV266">
        <v>27</v>
      </c>
      <c r="AW266">
        <v>28</v>
      </c>
      <c r="AX266">
        <v>29</v>
      </c>
      <c r="AY266">
        <v>29</v>
      </c>
      <c r="AZ266">
        <v>28</v>
      </c>
      <c r="BA266">
        <v>29</v>
      </c>
      <c r="BB266">
        <v>28</v>
      </c>
      <c r="BC266">
        <v>28</v>
      </c>
      <c r="BD266">
        <v>28</v>
      </c>
      <c r="BE266">
        <v>27</v>
      </c>
      <c r="BF266">
        <v>28</v>
      </c>
    </row>
    <row r="267" spans="1:58" x14ac:dyDescent="0.35">
      <c r="A267" t="s">
        <v>1544</v>
      </c>
      <c r="B267" t="s">
        <v>1544</v>
      </c>
      <c r="C267" t="s">
        <v>1545</v>
      </c>
      <c r="D267" t="s">
        <v>1546</v>
      </c>
      <c r="E267" t="s">
        <v>1547</v>
      </c>
      <c r="F267" s="10">
        <v>0.79677285466873826</v>
      </c>
      <c r="G267" s="11">
        <v>0.20222104261400595</v>
      </c>
      <c r="H267">
        <v>8</v>
      </c>
      <c r="I267">
        <v>7</v>
      </c>
      <c r="J267" s="10">
        <v>14.638322830200201</v>
      </c>
      <c r="K267" s="10">
        <v>13.588703155517599</v>
      </c>
      <c r="L267" s="10">
        <v>14.6764364242554</v>
      </c>
      <c r="M267" s="10">
        <v>14.2582130432129</v>
      </c>
      <c r="N267" s="10">
        <v>15.0540361404419</v>
      </c>
      <c r="O267" s="10">
        <v>12.2376346588135</v>
      </c>
      <c r="P267" s="10">
        <v>11.137458801269499</v>
      </c>
      <c r="Q267" s="10">
        <v>12.447191238403301</v>
      </c>
      <c r="R267" s="10">
        <v>14.6400356292725</v>
      </c>
      <c r="S267" s="10">
        <v>13.6049814224243</v>
      </c>
      <c r="T267" s="10">
        <v>13.0467538833618</v>
      </c>
      <c r="U267" s="10">
        <v>15.068052291870099</v>
      </c>
      <c r="V267" s="10">
        <v>14.441926002502401</v>
      </c>
      <c r="W267" s="10">
        <v>14.4437398910522</v>
      </c>
      <c r="X267" s="10">
        <v>14.8651676177979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1</v>
      </c>
      <c r="AI267">
        <v>1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1</v>
      </c>
      <c r="AR267">
        <v>21</v>
      </c>
      <c r="AS267">
        <v>16</v>
      </c>
      <c r="AT267">
        <v>20</v>
      </c>
      <c r="AU267">
        <v>18</v>
      </c>
      <c r="AV267">
        <v>21</v>
      </c>
      <c r="AW267">
        <v>15</v>
      </c>
      <c r="AX267">
        <v>6</v>
      </c>
      <c r="AY267">
        <v>14</v>
      </c>
      <c r="AZ267">
        <v>19</v>
      </c>
      <c r="BA267">
        <v>15</v>
      </c>
      <c r="BB267">
        <v>13</v>
      </c>
      <c r="BC267">
        <v>21</v>
      </c>
      <c r="BD267">
        <v>19</v>
      </c>
      <c r="BE267">
        <v>20</v>
      </c>
      <c r="BF267">
        <v>20</v>
      </c>
    </row>
    <row r="268" spans="1:58" x14ac:dyDescent="0.35">
      <c r="A268" t="s">
        <v>1548</v>
      </c>
      <c r="B268" t="s">
        <v>1549</v>
      </c>
      <c r="C268" t="s">
        <v>1550</v>
      </c>
      <c r="D268" t="s">
        <v>1551</v>
      </c>
      <c r="E268" t="s">
        <v>1552</v>
      </c>
      <c r="F268" s="10">
        <v>0.42458692618776084</v>
      </c>
      <c r="G268" s="11">
        <v>0.20340521056742664</v>
      </c>
      <c r="H268">
        <v>8</v>
      </c>
      <c r="I268">
        <v>7</v>
      </c>
      <c r="J268" s="10">
        <v>13.670357704162599</v>
      </c>
      <c r="K268" s="10">
        <v>14.621594429016101</v>
      </c>
      <c r="L268" s="10">
        <v>14.158143997192401</v>
      </c>
      <c r="M268" s="10">
        <v>15.2488870620728</v>
      </c>
      <c r="N268" s="10">
        <v>15.054583549499499</v>
      </c>
      <c r="O268" s="10">
        <v>14.9441947937012</v>
      </c>
      <c r="P268" s="10">
        <v>16.034259796142599</v>
      </c>
      <c r="Q268" s="10">
        <v>14.5888376235962</v>
      </c>
      <c r="R268" s="10">
        <v>15.153892517089799</v>
      </c>
      <c r="S268" s="10">
        <v>15.530220031738301</v>
      </c>
      <c r="T268" s="10">
        <v>15.297482490539601</v>
      </c>
      <c r="U268" s="10">
        <v>15.677584648132299</v>
      </c>
      <c r="V268" s="10">
        <v>15.092897415161101</v>
      </c>
      <c r="W268" s="10">
        <v>15.481086730956999</v>
      </c>
      <c r="X268" s="10">
        <v>14.269696235656699</v>
      </c>
      <c r="Y268">
        <v>0</v>
      </c>
      <c r="Z268">
        <v>1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1</v>
      </c>
      <c r="AR268">
        <v>5</v>
      </c>
      <c r="AS268">
        <v>5</v>
      </c>
      <c r="AT268">
        <v>4</v>
      </c>
      <c r="AU268">
        <v>5</v>
      </c>
      <c r="AV268">
        <v>5</v>
      </c>
      <c r="AW268">
        <v>5</v>
      </c>
      <c r="AX268">
        <v>5</v>
      </c>
      <c r="AY268">
        <v>5</v>
      </c>
      <c r="AZ268">
        <v>5</v>
      </c>
      <c r="BA268">
        <v>5</v>
      </c>
      <c r="BB268">
        <v>5</v>
      </c>
      <c r="BC268">
        <v>5</v>
      </c>
      <c r="BD268">
        <v>5</v>
      </c>
      <c r="BE268">
        <v>5</v>
      </c>
      <c r="BF268">
        <v>4</v>
      </c>
    </row>
    <row r="269" spans="1:58" x14ac:dyDescent="0.35">
      <c r="A269" t="s">
        <v>1553</v>
      </c>
      <c r="B269" t="s">
        <v>1553</v>
      </c>
      <c r="C269" t="s">
        <v>1554</v>
      </c>
      <c r="D269" t="s">
        <v>1555</v>
      </c>
      <c r="E269" t="s">
        <v>1556</v>
      </c>
      <c r="F269" s="10">
        <v>0.87739200592038813</v>
      </c>
      <c r="G269" s="11">
        <v>0.20637060355796086</v>
      </c>
      <c r="H269">
        <v>5</v>
      </c>
      <c r="I269">
        <v>5</v>
      </c>
      <c r="J269" s="10">
        <v>10.625471115112299</v>
      </c>
      <c r="K269" s="10">
        <v>9.3565969467163104</v>
      </c>
      <c r="L269" s="10" t="s">
        <v>187</v>
      </c>
      <c r="M269" s="10">
        <v>8.8897657394409197</v>
      </c>
      <c r="N269" s="10">
        <v>11.510912895202599</v>
      </c>
      <c r="O269" s="10" t="s">
        <v>187</v>
      </c>
      <c r="P269" s="10">
        <v>9.6390943527221697</v>
      </c>
      <c r="Q269" s="10" t="s">
        <v>187</v>
      </c>
      <c r="R269" s="10">
        <v>10.857133865356399</v>
      </c>
      <c r="S269" s="10" t="s">
        <v>187</v>
      </c>
      <c r="T269" s="10" t="s">
        <v>187</v>
      </c>
      <c r="U269" s="10">
        <v>10.5250902175903</v>
      </c>
      <c r="V269" s="10">
        <v>11.8467044830322</v>
      </c>
      <c r="W269" s="10">
        <v>11.69944190979</v>
      </c>
      <c r="X269" s="10">
        <v>9.4804306030273402</v>
      </c>
      <c r="Y269">
        <v>0</v>
      </c>
      <c r="Z269">
        <v>0</v>
      </c>
      <c r="AA269">
        <v>1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1</v>
      </c>
      <c r="AL269">
        <v>1</v>
      </c>
      <c r="AM269">
        <v>0</v>
      </c>
      <c r="AN269">
        <v>0</v>
      </c>
      <c r="AO269">
        <v>0</v>
      </c>
      <c r="AP269">
        <v>0</v>
      </c>
      <c r="AQ269">
        <v>1</v>
      </c>
      <c r="AR269">
        <v>3</v>
      </c>
      <c r="AS269">
        <v>1</v>
      </c>
      <c r="AT269">
        <v>0</v>
      </c>
      <c r="AU269">
        <v>2</v>
      </c>
      <c r="AV269">
        <v>4</v>
      </c>
      <c r="AW269">
        <v>0</v>
      </c>
      <c r="AX269">
        <v>2</v>
      </c>
      <c r="AY269">
        <v>0</v>
      </c>
      <c r="AZ269">
        <v>3</v>
      </c>
      <c r="BA269">
        <v>0</v>
      </c>
      <c r="BB269">
        <v>0</v>
      </c>
      <c r="BC269">
        <v>3</v>
      </c>
      <c r="BD269">
        <v>4</v>
      </c>
      <c r="BE269">
        <v>4</v>
      </c>
      <c r="BF269">
        <v>1</v>
      </c>
    </row>
    <row r="270" spans="1:58" x14ac:dyDescent="0.35">
      <c r="A270" t="s">
        <v>1557</v>
      </c>
      <c r="B270" t="s">
        <v>1557</v>
      </c>
      <c r="C270" t="s">
        <v>1558</v>
      </c>
      <c r="D270" t="s">
        <v>1559</v>
      </c>
      <c r="E270" t="s">
        <v>1560</v>
      </c>
      <c r="F270" s="10">
        <v>-0.37974493844166801</v>
      </c>
      <c r="G270" s="11">
        <v>0.20745838461617508</v>
      </c>
      <c r="H270">
        <v>8</v>
      </c>
      <c r="I270">
        <v>7</v>
      </c>
      <c r="J270" s="10">
        <v>11.694483757019</v>
      </c>
      <c r="K270" s="10">
        <v>10.522090911865201</v>
      </c>
      <c r="L270" s="10">
        <v>11.167198181152299</v>
      </c>
      <c r="M270" s="10">
        <v>11.6997680664063</v>
      </c>
      <c r="N270" s="10">
        <v>13.0036878585815</v>
      </c>
      <c r="O270" s="10">
        <v>11.1653785705566</v>
      </c>
      <c r="P270" s="10">
        <v>11.2642726898193</v>
      </c>
      <c r="Q270" s="10">
        <v>11.638919830322299</v>
      </c>
      <c r="R270" s="10">
        <v>11.353400230407701</v>
      </c>
      <c r="S270" s="10">
        <v>11.5339136123657</v>
      </c>
      <c r="T270" s="10">
        <v>11.019187927246101</v>
      </c>
      <c r="U270" s="10">
        <v>10.871767044067401</v>
      </c>
      <c r="V270" s="10">
        <v>10.8347873687744</v>
      </c>
      <c r="W270" s="10">
        <v>11.1444101333618</v>
      </c>
      <c r="X270" s="10">
        <v>11.220643997192401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1</v>
      </c>
      <c r="AI270">
        <v>1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1</v>
      </c>
      <c r="AR270">
        <v>5</v>
      </c>
      <c r="AS270">
        <v>1</v>
      </c>
      <c r="AT270">
        <v>1</v>
      </c>
      <c r="AU270">
        <v>1</v>
      </c>
      <c r="AV270">
        <v>5</v>
      </c>
      <c r="AW270">
        <v>4</v>
      </c>
      <c r="AX270">
        <v>1</v>
      </c>
      <c r="AY270">
        <v>1</v>
      </c>
      <c r="AZ270">
        <v>1</v>
      </c>
      <c r="BA270">
        <v>1</v>
      </c>
      <c r="BB270">
        <v>1</v>
      </c>
      <c r="BC270">
        <v>1</v>
      </c>
      <c r="BD270">
        <v>1</v>
      </c>
      <c r="BE270">
        <v>2</v>
      </c>
      <c r="BF270">
        <v>1</v>
      </c>
    </row>
    <row r="271" spans="1:58" x14ac:dyDescent="0.35">
      <c r="A271" t="s">
        <v>1561</v>
      </c>
      <c r="B271" t="s">
        <v>1561</v>
      </c>
      <c r="C271" t="s">
        <v>1562</v>
      </c>
      <c r="D271" t="s">
        <v>1563</v>
      </c>
      <c r="E271" t="s">
        <v>1564</v>
      </c>
      <c r="F271" s="10">
        <v>0.39996954372951166</v>
      </c>
      <c r="G271" s="11">
        <v>0.2079931555997119</v>
      </c>
      <c r="H271">
        <v>8</v>
      </c>
      <c r="I271">
        <v>7</v>
      </c>
      <c r="J271" s="10">
        <v>14.175697326660201</v>
      </c>
      <c r="K271" s="10">
        <v>13.9416160583496</v>
      </c>
      <c r="L271" s="10">
        <v>14.176796913146999</v>
      </c>
      <c r="M271" s="10">
        <v>14.901743888855</v>
      </c>
      <c r="N271" s="10">
        <v>15.441449165344199</v>
      </c>
      <c r="O271" s="10">
        <v>13.4727792739868</v>
      </c>
      <c r="P271" s="10">
        <v>13.6467390060425</v>
      </c>
      <c r="Q271" s="10">
        <v>13.3718042373657</v>
      </c>
      <c r="R271" s="10">
        <v>14.777050018310501</v>
      </c>
      <c r="S271" s="10">
        <v>14.575231552124</v>
      </c>
      <c r="T271" s="10">
        <v>14.0361652374268</v>
      </c>
      <c r="U271" s="10">
        <v>15.077867507934601</v>
      </c>
      <c r="V271" s="10">
        <v>14.749905586242701</v>
      </c>
      <c r="W271" s="10">
        <v>14.1215658187866</v>
      </c>
      <c r="X271" s="10">
        <v>14.4495487213135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1</v>
      </c>
      <c r="AI271">
        <v>1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1</v>
      </c>
      <c r="AR271">
        <v>15</v>
      </c>
      <c r="AS271">
        <v>16</v>
      </c>
      <c r="AT271">
        <v>15</v>
      </c>
      <c r="AU271">
        <v>15</v>
      </c>
      <c r="AV271">
        <v>14</v>
      </c>
      <c r="AW271">
        <v>15</v>
      </c>
      <c r="AX271">
        <v>12</v>
      </c>
      <c r="AY271">
        <v>13</v>
      </c>
      <c r="AZ271">
        <v>15</v>
      </c>
      <c r="BA271">
        <v>16</v>
      </c>
      <c r="BB271">
        <v>12</v>
      </c>
      <c r="BC271">
        <v>16</v>
      </c>
      <c r="BD271">
        <v>16</v>
      </c>
      <c r="BE271">
        <v>13</v>
      </c>
      <c r="BF271">
        <v>15</v>
      </c>
    </row>
    <row r="272" spans="1:58" x14ac:dyDescent="0.35">
      <c r="A272" t="s">
        <v>1565</v>
      </c>
      <c r="B272" t="s">
        <v>1565</v>
      </c>
      <c r="C272" t="s">
        <v>1566</v>
      </c>
      <c r="D272" t="s">
        <v>1567</v>
      </c>
      <c r="E272" t="s">
        <v>1568</v>
      </c>
      <c r="F272" s="10">
        <v>-0.52699975967406765</v>
      </c>
      <c r="G272" s="11">
        <v>0.20886258368068733</v>
      </c>
      <c r="H272">
        <v>8</v>
      </c>
      <c r="I272">
        <v>5</v>
      </c>
      <c r="J272" s="10">
        <v>10.3190965652466</v>
      </c>
      <c r="K272" s="10">
        <v>10.2841644287109</v>
      </c>
      <c r="L272" s="10">
        <v>10.5629005432129</v>
      </c>
      <c r="M272" s="10">
        <v>10.506873130798301</v>
      </c>
      <c r="N272" s="10">
        <v>10.887159347534199</v>
      </c>
      <c r="O272" s="10">
        <v>11.0419054031372</v>
      </c>
      <c r="P272" s="10">
        <v>10.2274837493896</v>
      </c>
      <c r="Q272" s="10">
        <v>11.199267387390099</v>
      </c>
      <c r="R272" s="10">
        <v>10.888012886047401</v>
      </c>
      <c r="S272" s="10">
        <v>8.3293657302856392</v>
      </c>
      <c r="T272" s="10">
        <v>10.8219814300537</v>
      </c>
      <c r="U272" s="10">
        <v>10.192699432373001</v>
      </c>
      <c r="V272" s="10" t="s">
        <v>187</v>
      </c>
      <c r="W272" s="10" t="s">
        <v>187</v>
      </c>
      <c r="X272" s="10">
        <v>10.275973320007299</v>
      </c>
      <c r="Y272">
        <v>1</v>
      </c>
      <c r="Z272">
        <v>0</v>
      </c>
      <c r="AA272">
        <v>1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1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3</v>
      </c>
      <c r="AS272">
        <v>2</v>
      </c>
      <c r="AT272">
        <v>2</v>
      </c>
      <c r="AU272">
        <v>3</v>
      </c>
      <c r="AV272">
        <v>3</v>
      </c>
      <c r="AW272">
        <v>4</v>
      </c>
      <c r="AX272">
        <v>3</v>
      </c>
      <c r="AY272">
        <v>4</v>
      </c>
      <c r="AZ272">
        <v>4</v>
      </c>
      <c r="BA272">
        <v>2</v>
      </c>
      <c r="BB272">
        <v>1</v>
      </c>
      <c r="BC272">
        <v>3</v>
      </c>
      <c r="BD272">
        <v>0</v>
      </c>
      <c r="BE272">
        <v>0</v>
      </c>
      <c r="BF272">
        <v>3</v>
      </c>
    </row>
    <row r="273" spans="1:58" x14ac:dyDescent="0.35">
      <c r="A273" t="s">
        <v>866</v>
      </c>
      <c r="B273" t="s">
        <v>866</v>
      </c>
      <c r="C273" t="s">
        <v>867</v>
      </c>
      <c r="D273" t="s">
        <v>868</v>
      </c>
      <c r="E273" t="s">
        <v>869</v>
      </c>
      <c r="F273" s="10">
        <v>0.17666275160652134</v>
      </c>
      <c r="G273" s="11">
        <v>0.20936244233793475</v>
      </c>
      <c r="H273">
        <v>8</v>
      </c>
      <c r="I273">
        <v>7</v>
      </c>
      <c r="J273" s="10">
        <v>17.946557998657202</v>
      </c>
      <c r="K273" s="10">
        <v>18.076047897338899</v>
      </c>
      <c r="L273" s="10">
        <v>17.7457275390625</v>
      </c>
      <c r="M273" s="10">
        <v>17.948926925659201</v>
      </c>
      <c r="N273" s="10">
        <v>17.528377532958999</v>
      </c>
      <c r="O273" s="10">
        <v>17.5932807922363</v>
      </c>
      <c r="P273" s="10">
        <v>17.272903442382798</v>
      </c>
      <c r="Q273" s="10">
        <v>17.709636688232401</v>
      </c>
      <c r="R273" s="10">
        <v>18.1331977844238</v>
      </c>
      <c r="S273" s="10">
        <v>17.893922805786101</v>
      </c>
      <c r="T273" s="10">
        <v>18.026258468627901</v>
      </c>
      <c r="U273" s="10">
        <v>18.105085372924801</v>
      </c>
      <c r="V273" s="10">
        <v>17.931383132934599</v>
      </c>
      <c r="W273" s="10">
        <v>17.380384445190401</v>
      </c>
      <c r="X273" s="10">
        <v>17.860183715820298</v>
      </c>
      <c r="Y273">
        <v>1</v>
      </c>
      <c r="Z273">
        <v>0</v>
      </c>
      <c r="AA273">
        <v>1</v>
      </c>
      <c r="AB273">
        <v>0</v>
      </c>
      <c r="AC273">
        <v>0</v>
      </c>
      <c r="AD273">
        <v>1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1</v>
      </c>
      <c r="AL273">
        <v>1</v>
      </c>
      <c r="AM273">
        <v>0</v>
      </c>
      <c r="AN273">
        <v>0</v>
      </c>
      <c r="AO273">
        <v>0</v>
      </c>
      <c r="AP273">
        <v>0</v>
      </c>
      <c r="AQ273">
        <v>1</v>
      </c>
      <c r="AR273">
        <v>38</v>
      </c>
      <c r="AS273">
        <v>38</v>
      </c>
      <c r="AT273">
        <v>37</v>
      </c>
      <c r="AU273">
        <v>37</v>
      </c>
      <c r="AV273">
        <v>33</v>
      </c>
      <c r="AW273">
        <v>35</v>
      </c>
      <c r="AX273">
        <v>35</v>
      </c>
      <c r="AY273">
        <v>37</v>
      </c>
      <c r="AZ273">
        <v>38</v>
      </c>
      <c r="BA273">
        <v>36</v>
      </c>
      <c r="BB273">
        <v>37</v>
      </c>
      <c r="BC273">
        <v>38</v>
      </c>
      <c r="BD273">
        <v>38</v>
      </c>
      <c r="BE273">
        <v>36</v>
      </c>
      <c r="BF273">
        <v>38</v>
      </c>
    </row>
    <row r="274" spans="1:58" x14ac:dyDescent="0.35">
      <c r="A274" t="s">
        <v>870</v>
      </c>
      <c r="B274" t="s">
        <v>870</v>
      </c>
      <c r="C274" t="s">
        <v>871</v>
      </c>
      <c r="D274" t="s">
        <v>872</v>
      </c>
      <c r="E274" t="s">
        <v>873</v>
      </c>
      <c r="F274" s="10">
        <v>0.49436322280338452</v>
      </c>
      <c r="G274" s="11">
        <v>0.21055411439800809</v>
      </c>
      <c r="H274">
        <v>8</v>
      </c>
      <c r="I274">
        <v>7</v>
      </c>
      <c r="J274" s="10">
        <v>12.8403177261353</v>
      </c>
      <c r="K274" s="10">
        <v>13.6929311752319</v>
      </c>
      <c r="L274" s="10">
        <v>13.3139038085938</v>
      </c>
      <c r="M274" s="10">
        <v>13.9360027313232</v>
      </c>
      <c r="N274" s="10">
        <v>13.291429519653301</v>
      </c>
      <c r="O274" s="10">
        <v>14.2476902008057</v>
      </c>
      <c r="P274" s="10">
        <v>15.712363243103001</v>
      </c>
      <c r="Q274" s="10">
        <v>14.088117599487299</v>
      </c>
      <c r="R274" s="10">
        <v>13.5771217346191</v>
      </c>
      <c r="S274" s="10">
        <v>14.9324588775635</v>
      </c>
      <c r="T274" s="10">
        <v>14.681188583374</v>
      </c>
      <c r="U274" s="10">
        <v>14.585268020629901</v>
      </c>
      <c r="V274" s="10">
        <v>13.8836555480957</v>
      </c>
      <c r="W274" s="10">
        <v>14.7907047271729</v>
      </c>
      <c r="X274" s="10">
        <v>14.242556571960399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1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1</v>
      </c>
      <c r="AR274">
        <v>3</v>
      </c>
      <c r="AS274">
        <v>3</v>
      </c>
      <c r="AT274">
        <v>3</v>
      </c>
      <c r="AU274">
        <v>3</v>
      </c>
      <c r="AV274">
        <v>1</v>
      </c>
      <c r="AW274">
        <v>3</v>
      </c>
      <c r="AX274">
        <v>3</v>
      </c>
      <c r="AY274">
        <v>3</v>
      </c>
      <c r="AZ274">
        <v>2</v>
      </c>
      <c r="BA274">
        <v>3</v>
      </c>
      <c r="BB274">
        <v>3</v>
      </c>
      <c r="BC274">
        <v>3</v>
      </c>
      <c r="BD274">
        <v>3</v>
      </c>
      <c r="BE274">
        <v>3</v>
      </c>
      <c r="BF274">
        <v>3</v>
      </c>
    </row>
    <row r="275" spans="1:58" x14ac:dyDescent="0.35">
      <c r="A275" t="s">
        <v>1569</v>
      </c>
      <c r="B275" t="s">
        <v>1570</v>
      </c>
      <c r="C275" t="s">
        <v>1571</v>
      </c>
      <c r="D275" t="s">
        <v>1572</v>
      </c>
      <c r="E275" t="s">
        <v>1573</v>
      </c>
      <c r="F275" s="10">
        <v>0.37958288192749379</v>
      </c>
      <c r="G275" s="11">
        <v>0.21173349531404184</v>
      </c>
      <c r="H275">
        <v>6</v>
      </c>
      <c r="I275">
        <v>4</v>
      </c>
      <c r="J275" s="10">
        <v>17.977380752563501</v>
      </c>
      <c r="K275" s="10" t="s">
        <v>187</v>
      </c>
      <c r="L275" s="10">
        <v>17.9255256652832</v>
      </c>
      <c r="M275" s="10">
        <v>18.3685626983643</v>
      </c>
      <c r="N275" s="10">
        <v>17.9998683929443</v>
      </c>
      <c r="O275" s="10">
        <v>17.6909999847412</v>
      </c>
      <c r="P275" s="10" t="s">
        <v>187</v>
      </c>
      <c r="Q275" s="10">
        <v>18.453792572021499</v>
      </c>
      <c r="R275" s="10" t="s">
        <v>187</v>
      </c>
      <c r="S275" s="10">
        <v>18.8667087554932</v>
      </c>
      <c r="T275" s="10">
        <v>17.694765090942401</v>
      </c>
      <c r="U275" s="10">
        <v>18.996139526367202</v>
      </c>
      <c r="V275" s="10" t="s">
        <v>187</v>
      </c>
      <c r="W275" s="10">
        <v>18.2381381988525</v>
      </c>
      <c r="X275" s="10" t="s">
        <v>187</v>
      </c>
      <c r="Y275">
        <v>0</v>
      </c>
      <c r="Z275">
        <v>1</v>
      </c>
      <c r="AA275">
        <v>0</v>
      </c>
      <c r="AB275">
        <v>0</v>
      </c>
      <c r="AC275">
        <v>1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1</v>
      </c>
      <c r="AS275">
        <v>0</v>
      </c>
      <c r="AT275">
        <v>1</v>
      </c>
      <c r="AU275">
        <v>1</v>
      </c>
      <c r="AV275">
        <v>1</v>
      </c>
      <c r="AW275">
        <v>1</v>
      </c>
      <c r="AX275">
        <v>0</v>
      </c>
      <c r="AY275">
        <v>1</v>
      </c>
      <c r="AZ275">
        <v>0</v>
      </c>
      <c r="BA275">
        <v>1</v>
      </c>
      <c r="BB275">
        <v>1</v>
      </c>
      <c r="BC275">
        <v>1</v>
      </c>
      <c r="BD275">
        <v>0</v>
      </c>
      <c r="BE275">
        <v>1</v>
      </c>
      <c r="BF275">
        <v>0</v>
      </c>
    </row>
    <row r="276" spans="1:58" x14ac:dyDescent="0.35">
      <c r="A276" t="s">
        <v>131</v>
      </c>
      <c r="B276" t="s">
        <v>131</v>
      </c>
      <c r="C276" t="s">
        <v>132</v>
      </c>
      <c r="D276" t="s">
        <v>133</v>
      </c>
      <c r="E276" t="s">
        <v>134</v>
      </c>
      <c r="F276" s="10">
        <v>-0.37443375587463024</v>
      </c>
      <c r="G276" s="11">
        <v>0.21235098013074022</v>
      </c>
      <c r="H276">
        <v>8</v>
      </c>
      <c r="I276">
        <v>7</v>
      </c>
      <c r="J276" s="10">
        <v>14.5260105133057</v>
      </c>
      <c r="K276" s="10">
        <v>14.433617591857899</v>
      </c>
      <c r="L276" s="10">
        <v>14.097093582153301</v>
      </c>
      <c r="M276" s="10">
        <v>14.3798723220825</v>
      </c>
      <c r="N276" s="10">
        <v>14.841800689697299</v>
      </c>
      <c r="O276" s="10">
        <v>15.0124502182007</v>
      </c>
      <c r="P276" s="10">
        <v>14.571474075317401</v>
      </c>
      <c r="Q276" s="10">
        <v>14.9929609298706</v>
      </c>
      <c r="R276" s="10">
        <v>13.8837699890137</v>
      </c>
      <c r="S276" s="10">
        <v>13.1012506484985</v>
      </c>
      <c r="T276" s="10">
        <v>13.4945936203003</v>
      </c>
      <c r="U276" s="10">
        <v>14.7187252044678</v>
      </c>
      <c r="V276" s="10">
        <v>14.8169088363647</v>
      </c>
      <c r="W276" s="10">
        <v>14.6390295028687</v>
      </c>
      <c r="X276" s="10">
        <v>14.973055839538601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1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1</v>
      </c>
      <c r="AR276">
        <v>21</v>
      </c>
      <c r="AS276">
        <v>21</v>
      </c>
      <c r="AT276">
        <v>20</v>
      </c>
      <c r="AU276">
        <v>21</v>
      </c>
      <c r="AV276">
        <v>21</v>
      </c>
      <c r="AW276">
        <v>21</v>
      </c>
      <c r="AX276">
        <v>20</v>
      </c>
      <c r="AY276">
        <v>21</v>
      </c>
      <c r="AZ276">
        <v>20</v>
      </c>
      <c r="BA276">
        <v>21</v>
      </c>
      <c r="BB276">
        <v>19</v>
      </c>
      <c r="BC276">
        <v>21</v>
      </c>
      <c r="BD276">
        <v>21</v>
      </c>
      <c r="BE276">
        <v>21</v>
      </c>
      <c r="BF276">
        <v>21</v>
      </c>
    </row>
    <row r="277" spans="1:58" x14ac:dyDescent="0.35">
      <c r="A277" t="s">
        <v>1574</v>
      </c>
      <c r="B277" t="s">
        <v>1574</v>
      </c>
      <c r="C277" t="s">
        <v>1575</v>
      </c>
      <c r="D277" t="s">
        <v>1576</v>
      </c>
      <c r="E277" t="s">
        <v>1577</v>
      </c>
      <c r="F277" s="10">
        <v>-0.51592167786188625</v>
      </c>
      <c r="G277" s="11">
        <v>0.21284464147947321</v>
      </c>
      <c r="H277">
        <v>8</v>
      </c>
      <c r="I277">
        <v>7</v>
      </c>
      <c r="J277" s="10">
        <v>14.139295578002899</v>
      </c>
      <c r="K277" s="10">
        <v>15.2733917236328</v>
      </c>
      <c r="L277" s="10">
        <v>15.310204505920399</v>
      </c>
      <c r="M277" s="10">
        <v>16.1809902191162</v>
      </c>
      <c r="N277" s="10">
        <v>14.672757148742701</v>
      </c>
      <c r="O277" s="10">
        <v>16.004798889160199</v>
      </c>
      <c r="P277" s="10">
        <v>14.666207313537599</v>
      </c>
      <c r="Q277" s="10">
        <v>16.337051391601602</v>
      </c>
      <c r="R277" s="10">
        <v>15.6204319000244</v>
      </c>
      <c r="S277" s="10">
        <v>15.0307960510254</v>
      </c>
      <c r="T277" s="10">
        <v>15.0322046279907</v>
      </c>
      <c r="U277" s="10">
        <v>15.4597778320313</v>
      </c>
      <c r="V277" s="10">
        <v>14.2078914642334</v>
      </c>
      <c r="W277" s="10">
        <v>13.5894174575806</v>
      </c>
      <c r="X277" s="10">
        <v>14.709638595581101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1</v>
      </c>
      <c r="AE277">
        <v>0</v>
      </c>
      <c r="AF277">
        <v>1</v>
      </c>
      <c r="AG277">
        <v>0</v>
      </c>
      <c r="AH277">
        <v>0</v>
      </c>
      <c r="AI277">
        <v>1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1</v>
      </c>
      <c r="AR277">
        <v>3</v>
      </c>
      <c r="AS277">
        <v>3</v>
      </c>
      <c r="AT277">
        <v>3</v>
      </c>
      <c r="AU277">
        <v>3</v>
      </c>
      <c r="AV277">
        <v>3</v>
      </c>
      <c r="AW277">
        <v>3</v>
      </c>
      <c r="AX277">
        <v>3</v>
      </c>
      <c r="AY277">
        <v>3</v>
      </c>
      <c r="AZ277">
        <v>3</v>
      </c>
      <c r="BA277">
        <v>3</v>
      </c>
      <c r="BB277">
        <v>3</v>
      </c>
      <c r="BC277">
        <v>3</v>
      </c>
      <c r="BD277">
        <v>3</v>
      </c>
      <c r="BE277">
        <v>2</v>
      </c>
      <c r="BF277">
        <v>3</v>
      </c>
    </row>
    <row r="278" spans="1:58" x14ac:dyDescent="0.35">
      <c r="A278" t="s">
        <v>1578</v>
      </c>
      <c r="B278" t="s">
        <v>1578</v>
      </c>
      <c r="C278" t="s">
        <v>1579</v>
      </c>
      <c r="D278" t="s">
        <v>1580</v>
      </c>
      <c r="E278" t="s">
        <v>1581</v>
      </c>
      <c r="F278" s="10">
        <v>0.42579555511474965</v>
      </c>
      <c r="G278" s="11">
        <v>0.21367725743124794</v>
      </c>
      <c r="H278">
        <v>6</v>
      </c>
      <c r="I278">
        <v>6</v>
      </c>
      <c r="J278" s="10">
        <v>9.8756284713745099</v>
      </c>
      <c r="K278" s="10" t="s">
        <v>187</v>
      </c>
      <c r="L278" s="10" t="s">
        <v>187</v>
      </c>
      <c r="M278" s="10">
        <v>10.280144691467299</v>
      </c>
      <c r="N278" s="10">
        <v>11.1708831787109</v>
      </c>
      <c r="O278" s="10">
        <v>10.081895828247101</v>
      </c>
      <c r="P278" s="10">
        <v>11.542727470397899</v>
      </c>
      <c r="Q278" s="10">
        <v>10.434013366699199</v>
      </c>
      <c r="R278" s="10">
        <v>11.1149787902832</v>
      </c>
      <c r="S278" s="10">
        <v>10.5745553970337</v>
      </c>
      <c r="T278" s="10" t="s">
        <v>187</v>
      </c>
      <c r="U278" s="10">
        <v>10.675533294677701</v>
      </c>
      <c r="V278" s="10">
        <v>11.5218458175659</v>
      </c>
      <c r="W278" s="10">
        <v>11.4632024765015</v>
      </c>
      <c r="X278" s="10">
        <v>10.5899505615234</v>
      </c>
      <c r="Y278">
        <v>0</v>
      </c>
      <c r="Z278">
        <v>0</v>
      </c>
      <c r="AA278">
        <v>1</v>
      </c>
      <c r="AB278">
        <v>0</v>
      </c>
      <c r="AC278">
        <v>1</v>
      </c>
      <c r="AD278">
        <v>1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1</v>
      </c>
      <c r="AQ278">
        <v>1</v>
      </c>
      <c r="AR278">
        <v>2</v>
      </c>
      <c r="AS278">
        <v>0</v>
      </c>
      <c r="AT278">
        <v>0</v>
      </c>
      <c r="AU278">
        <v>1</v>
      </c>
      <c r="AV278">
        <v>1</v>
      </c>
      <c r="AW278">
        <v>2</v>
      </c>
      <c r="AX278">
        <v>2</v>
      </c>
      <c r="AY278">
        <v>2</v>
      </c>
      <c r="AZ278">
        <v>2</v>
      </c>
      <c r="BA278">
        <v>2</v>
      </c>
      <c r="BB278">
        <v>0</v>
      </c>
      <c r="BC278">
        <v>2</v>
      </c>
      <c r="BD278">
        <v>2</v>
      </c>
      <c r="BE278">
        <v>2</v>
      </c>
      <c r="BF278">
        <v>2</v>
      </c>
    </row>
    <row r="279" spans="1:58" x14ac:dyDescent="0.35">
      <c r="A279" t="s">
        <v>1582</v>
      </c>
      <c r="B279" t="s">
        <v>1582</v>
      </c>
      <c r="C279" t="s">
        <v>1583</v>
      </c>
      <c r="D279" t="s">
        <v>1584</v>
      </c>
      <c r="E279" t="s">
        <v>1585</v>
      </c>
      <c r="F279" s="10">
        <v>-0.27818184239522381</v>
      </c>
      <c r="G279" s="11">
        <v>0.21380818594396403</v>
      </c>
      <c r="H279">
        <v>8</v>
      </c>
      <c r="I279">
        <v>7</v>
      </c>
      <c r="J279" s="10">
        <v>13.5893697738647</v>
      </c>
      <c r="K279" s="10">
        <v>13.2880296707153</v>
      </c>
      <c r="L279" s="10">
        <v>12.5003442764282</v>
      </c>
      <c r="M279" s="10">
        <v>12.1146535873413</v>
      </c>
      <c r="N279" s="10">
        <v>12.538220405578601</v>
      </c>
      <c r="O279" s="10">
        <v>12.6713619232178</v>
      </c>
      <c r="P279" s="10">
        <v>12.815034866333001</v>
      </c>
      <c r="Q279" s="10">
        <v>12.5077228546143</v>
      </c>
      <c r="R279" s="10">
        <v>12.7253980636597</v>
      </c>
      <c r="S279" s="10">
        <v>11.8614282608032</v>
      </c>
      <c r="T279" s="10">
        <v>12.6973628997803</v>
      </c>
      <c r="U279" s="10">
        <v>12.604433059692401</v>
      </c>
      <c r="V279" s="10">
        <v>12.7118129730225</v>
      </c>
      <c r="W279" s="10">
        <v>12.498308181762701</v>
      </c>
      <c r="X279" s="10">
        <v>12.225628852844199</v>
      </c>
      <c r="Y279">
        <v>0</v>
      </c>
      <c r="Z279">
        <v>0</v>
      </c>
      <c r="AA279">
        <v>1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1</v>
      </c>
      <c r="AJ279">
        <v>0</v>
      </c>
      <c r="AK279">
        <v>1</v>
      </c>
      <c r="AL279">
        <v>1</v>
      </c>
      <c r="AM279">
        <v>0</v>
      </c>
      <c r="AN279">
        <v>0</v>
      </c>
      <c r="AO279">
        <v>0</v>
      </c>
      <c r="AP279">
        <v>0</v>
      </c>
      <c r="AQ279">
        <v>1</v>
      </c>
      <c r="AR279">
        <v>9</v>
      </c>
      <c r="AS279">
        <v>8</v>
      </c>
      <c r="AT279">
        <v>6</v>
      </c>
      <c r="AU279">
        <v>7</v>
      </c>
      <c r="AV279">
        <v>6</v>
      </c>
      <c r="AW279">
        <v>8</v>
      </c>
      <c r="AX279">
        <v>5</v>
      </c>
      <c r="AY279">
        <v>6</v>
      </c>
      <c r="AZ279">
        <v>9</v>
      </c>
      <c r="BA279">
        <v>5</v>
      </c>
      <c r="BB279">
        <v>6</v>
      </c>
      <c r="BC279">
        <v>9</v>
      </c>
      <c r="BD279">
        <v>8</v>
      </c>
      <c r="BE279">
        <v>7</v>
      </c>
      <c r="BF279">
        <v>7</v>
      </c>
    </row>
    <row r="280" spans="1:58" x14ac:dyDescent="0.35">
      <c r="A280" t="s">
        <v>874</v>
      </c>
      <c r="B280" t="s">
        <v>874</v>
      </c>
      <c r="C280" t="s">
        <v>875</v>
      </c>
      <c r="D280" t="s">
        <v>876</v>
      </c>
      <c r="E280" t="s">
        <v>877</v>
      </c>
      <c r="F280" s="10">
        <v>0.23309712750569389</v>
      </c>
      <c r="G280" s="11">
        <v>0.21479154538636747</v>
      </c>
      <c r="H280">
        <v>8</v>
      </c>
      <c r="I280">
        <v>7</v>
      </c>
      <c r="J280" s="10">
        <v>15.3963537216187</v>
      </c>
      <c r="K280" s="10">
        <v>15.012672424316399</v>
      </c>
      <c r="L280" s="10">
        <v>15.139055252075201</v>
      </c>
      <c r="M280" s="10">
        <v>15.5348863601685</v>
      </c>
      <c r="N280" s="10">
        <v>15.038605690002401</v>
      </c>
      <c r="O280" s="10">
        <v>15.0583639144897</v>
      </c>
      <c r="P280" s="10">
        <v>14.673149108886699</v>
      </c>
      <c r="Q280" s="10">
        <v>15.213650703430201</v>
      </c>
      <c r="R280" s="10">
        <v>15.648694992065399</v>
      </c>
      <c r="S280" s="10">
        <v>14.7382297515869</v>
      </c>
      <c r="T280" s="10">
        <v>14.9493522644043</v>
      </c>
      <c r="U280" s="10">
        <v>15.628741264343301</v>
      </c>
      <c r="V280" s="10">
        <v>15.738741874694799</v>
      </c>
      <c r="W280" s="10">
        <v>15.1076908111572</v>
      </c>
      <c r="X280" s="10">
        <v>15.753623962402299</v>
      </c>
      <c r="Y280">
        <v>0</v>
      </c>
      <c r="Z280">
        <v>0</v>
      </c>
      <c r="AA280">
        <v>1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1</v>
      </c>
      <c r="AJ280">
        <v>0</v>
      </c>
      <c r="AK280">
        <v>1</v>
      </c>
      <c r="AL280">
        <v>1</v>
      </c>
      <c r="AM280">
        <v>0</v>
      </c>
      <c r="AN280">
        <v>0</v>
      </c>
      <c r="AO280">
        <v>0</v>
      </c>
      <c r="AP280">
        <v>0</v>
      </c>
      <c r="AQ280">
        <v>1</v>
      </c>
      <c r="AR280">
        <v>8</v>
      </c>
      <c r="AS280">
        <v>7</v>
      </c>
      <c r="AT280">
        <v>7</v>
      </c>
      <c r="AU280">
        <v>8</v>
      </c>
      <c r="AV280">
        <v>8</v>
      </c>
      <c r="AW280">
        <v>7</v>
      </c>
      <c r="AX280">
        <v>8</v>
      </c>
      <c r="AY280">
        <v>8</v>
      </c>
      <c r="AZ280">
        <v>8</v>
      </c>
      <c r="BA280">
        <v>7</v>
      </c>
      <c r="BB280">
        <v>7</v>
      </c>
      <c r="BC280">
        <v>8</v>
      </c>
      <c r="BD280">
        <v>8</v>
      </c>
      <c r="BE280">
        <v>7</v>
      </c>
      <c r="BF280">
        <v>8</v>
      </c>
    </row>
    <row r="281" spans="1:58" x14ac:dyDescent="0.35">
      <c r="A281" t="s">
        <v>1586</v>
      </c>
      <c r="B281" t="s">
        <v>1586</v>
      </c>
      <c r="C281" t="s">
        <v>1587</v>
      </c>
      <c r="D281" t="s">
        <v>1588</v>
      </c>
      <c r="E281" t="s">
        <v>1589</v>
      </c>
      <c r="F281" s="10">
        <v>0.42810336181097064</v>
      </c>
      <c r="G281" s="11">
        <v>0.21501699817094425</v>
      </c>
      <c r="H281">
        <v>8</v>
      </c>
      <c r="I281">
        <v>7</v>
      </c>
      <c r="J281" s="10">
        <v>14.766435623168899</v>
      </c>
      <c r="K281" s="10">
        <v>13.2625322341919</v>
      </c>
      <c r="L281" s="10">
        <v>12.9937896728516</v>
      </c>
      <c r="M281" s="10">
        <v>13.665602684021</v>
      </c>
      <c r="N281" s="10">
        <v>12.609744071960399</v>
      </c>
      <c r="O281" s="10">
        <v>13.077578544616699</v>
      </c>
      <c r="P281" s="10">
        <v>13.2902488708496</v>
      </c>
      <c r="Q281" s="10">
        <v>13.316409111022899</v>
      </c>
      <c r="R281" s="10">
        <v>14.931577682495099</v>
      </c>
      <c r="S281" s="10">
        <v>13.5106039047241</v>
      </c>
      <c r="T281" s="10">
        <v>13.813880920410201</v>
      </c>
      <c r="U281" s="10">
        <v>13.113014221191399</v>
      </c>
      <c r="V281" s="10">
        <v>14.199856758117701</v>
      </c>
      <c r="W281" s="10">
        <v>13.8482809066772</v>
      </c>
      <c r="X281" s="10">
        <v>13.1890573501587</v>
      </c>
      <c r="Y281">
        <v>0</v>
      </c>
      <c r="Z281">
        <v>0</v>
      </c>
      <c r="AA281">
        <v>1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1</v>
      </c>
      <c r="AL281">
        <v>1</v>
      </c>
      <c r="AM281">
        <v>0</v>
      </c>
      <c r="AN281">
        <v>0</v>
      </c>
      <c r="AO281">
        <v>0</v>
      </c>
      <c r="AP281">
        <v>0</v>
      </c>
      <c r="AQ281">
        <v>1</v>
      </c>
      <c r="AR281">
        <v>36</v>
      </c>
      <c r="AS281">
        <v>27</v>
      </c>
      <c r="AT281">
        <v>29</v>
      </c>
      <c r="AU281">
        <v>30</v>
      </c>
      <c r="AV281">
        <v>25</v>
      </c>
      <c r="AW281">
        <v>32</v>
      </c>
      <c r="AX281">
        <v>32</v>
      </c>
      <c r="AY281">
        <v>32</v>
      </c>
      <c r="AZ281">
        <v>37</v>
      </c>
      <c r="BA281">
        <v>28</v>
      </c>
      <c r="BB281">
        <v>32</v>
      </c>
      <c r="BC281">
        <v>32</v>
      </c>
      <c r="BD281">
        <v>33</v>
      </c>
      <c r="BE281">
        <v>34</v>
      </c>
      <c r="BF281">
        <v>32</v>
      </c>
    </row>
    <row r="282" spans="1:58" x14ac:dyDescent="0.35">
      <c r="A282" t="s">
        <v>1590</v>
      </c>
      <c r="B282" t="s">
        <v>1590</v>
      </c>
      <c r="C282" t="s">
        <v>1591</v>
      </c>
      <c r="D282" t="s">
        <v>1592</v>
      </c>
      <c r="E282" t="s">
        <v>1593</v>
      </c>
      <c r="F282" s="10">
        <v>0.74518435341973799</v>
      </c>
      <c r="G282" s="11">
        <v>0.21608503022274184</v>
      </c>
      <c r="H282">
        <v>7</v>
      </c>
      <c r="I282">
        <v>3</v>
      </c>
      <c r="J282" s="10">
        <v>10.247405052185099</v>
      </c>
      <c r="K282" s="10">
        <v>12.7491302490234</v>
      </c>
      <c r="L282" s="10">
        <v>11.2082529067993</v>
      </c>
      <c r="M282" s="10">
        <v>11.2952060699463</v>
      </c>
      <c r="N282" s="10">
        <v>11.381553649902299</v>
      </c>
      <c r="O282" s="10">
        <v>11.513445854186999</v>
      </c>
      <c r="P282" s="10" t="s">
        <v>187</v>
      </c>
      <c r="Q282" s="10">
        <v>10.9203901290894</v>
      </c>
      <c r="R282" s="10" t="s">
        <v>187</v>
      </c>
      <c r="S282" s="10">
        <v>13.1513824462891</v>
      </c>
      <c r="T282" s="10" t="s">
        <v>187</v>
      </c>
      <c r="U282" s="10" t="s">
        <v>187</v>
      </c>
      <c r="V282" s="10" t="s">
        <v>187</v>
      </c>
      <c r="W282" s="10">
        <v>11.6615552902222</v>
      </c>
      <c r="X282" s="10">
        <v>11.4149227142334</v>
      </c>
      <c r="Y282">
        <v>1</v>
      </c>
      <c r="Z282">
        <v>1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2</v>
      </c>
      <c r="AS282">
        <v>4</v>
      </c>
      <c r="AT282">
        <v>1</v>
      </c>
      <c r="AU282">
        <v>1</v>
      </c>
      <c r="AV282">
        <v>1</v>
      </c>
      <c r="AW282">
        <v>3</v>
      </c>
      <c r="AX282">
        <v>0</v>
      </c>
      <c r="AY282">
        <v>1</v>
      </c>
      <c r="AZ282">
        <v>0</v>
      </c>
      <c r="BA282">
        <v>4</v>
      </c>
      <c r="BB282">
        <v>0</v>
      </c>
      <c r="BC282">
        <v>0</v>
      </c>
      <c r="BD282">
        <v>0</v>
      </c>
      <c r="BE282">
        <v>2</v>
      </c>
      <c r="BF282">
        <v>1</v>
      </c>
    </row>
    <row r="283" spans="1:58" x14ac:dyDescent="0.35">
      <c r="A283" t="s">
        <v>1594</v>
      </c>
      <c r="B283" t="s">
        <v>1594</v>
      </c>
      <c r="C283" t="s">
        <v>1595</v>
      </c>
      <c r="D283" t="s">
        <v>1596</v>
      </c>
      <c r="E283" t="s">
        <v>1597</v>
      </c>
      <c r="F283" s="10">
        <v>0.32625051907129254</v>
      </c>
      <c r="G283" s="11">
        <v>0.21802641687490273</v>
      </c>
      <c r="H283">
        <v>8</v>
      </c>
      <c r="I283">
        <v>7</v>
      </c>
      <c r="J283" s="10">
        <v>11.6185922622681</v>
      </c>
      <c r="K283" s="10">
        <v>12.880638122558601</v>
      </c>
      <c r="L283" s="10">
        <v>12.372383117675801</v>
      </c>
      <c r="M283" s="10">
        <v>12.8336486816406</v>
      </c>
      <c r="N283" s="10">
        <v>11.7928476333618</v>
      </c>
      <c r="O283" s="10">
        <v>12.8361349105835</v>
      </c>
      <c r="P283" s="10">
        <v>12.970427513122599</v>
      </c>
      <c r="Q283" s="10">
        <v>12.431596755981399</v>
      </c>
      <c r="R283" s="10">
        <v>12.6357975006104</v>
      </c>
      <c r="S283" s="10">
        <v>12.9618492126465</v>
      </c>
      <c r="T283" s="10">
        <v>12.9588403701782</v>
      </c>
      <c r="U283" s="10">
        <v>12.3789720535278</v>
      </c>
      <c r="V283" s="10">
        <v>12.5093374252319</v>
      </c>
      <c r="W283" s="10">
        <v>13.660006523132299</v>
      </c>
      <c r="X283" s="10">
        <v>12.4481859207153</v>
      </c>
      <c r="Y283">
        <v>0</v>
      </c>
      <c r="Z283">
        <v>0</v>
      </c>
      <c r="AA283">
        <v>1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1</v>
      </c>
      <c r="AL283">
        <v>1</v>
      </c>
      <c r="AM283">
        <v>0</v>
      </c>
      <c r="AN283">
        <v>0</v>
      </c>
      <c r="AO283">
        <v>0</v>
      </c>
      <c r="AP283">
        <v>0</v>
      </c>
      <c r="AQ283">
        <v>1</v>
      </c>
      <c r="AR283">
        <v>5</v>
      </c>
      <c r="AS283">
        <v>5</v>
      </c>
      <c r="AT283">
        <v>5</v>
      </c>
      <c r="AU283">
        <v>6</v>
      </c>
      <c r="AV283">
        <v>5</v>
      </c>
      <c r="AW283">
        <v>5</v>
      </c>
      <c r="AX283">
        <v>6</v>
      </c>
      <c r="AY283">
        <v>6</v>
      </c>
      <c r="AZ283">
        <v>5</v>
      </c>
      <c r="BA283">
        <v>6</v>
      </c>
      <c r="BB283">
        <v>6</v>
      </c>
      <c r="BC283">
        <v>5</v>
      </c>
      <c r="BD283">
        <v>6</v>
      </c>
      <c r="BE283">
        <v>6</v>
      </c>
      <c r="BF283">
        <v>6</v>
      </c>
    </row>
    <row r="284" spans="1:58" x14ac:dyDescent="0.35">
      <c r="A284" t="s">
        <v>1598</v>
      </c>
      <c r="B284" t="s">
        <v>1598</v>
      </c>
      <c r="C284" t="s">
        <v>1599</v>
      </c>
      <c r="D284" t="s">
        <v>1600</v>
      </c>
      <c r="E284" t="s">
        <v>1601</v>
      </c>
      <c r="F284" s="10">
        <v>-0.4968802077429455</v>
      </c>
      <c r="G284" s="11">
        <v>0.21814788644203292</v>
      </c>
      <c r="H284">
        <v>8</v>
      </c>
      <c r="I284">
        <v>7</v>
      </c>
      <c r="J284" s="10">
        <v>14.4665422439575</v>
      </c>
      <c r="K284" s="10">
        <v>15.846738815307599</v>
      </c>
      <c r="L284" s="10">
        <v>15.580496788024901</v>
      </c>
      <c r="M284" s="10">
        <v>17.647893905639599</v>
      </c>
      <c r="N284" s="10">
        <v>15.620059013366699</v>
      </c>
      <c r="O284" s="10">
        <v>15.8135280609131</v>
      </c>
      <c r="P284" s="10">
        <v>17.0476779937744</v>
      </c>
      <c r="Q284" s="10">
        <v>15.9656829833984</v>
      </c>
      <c r="R284" s="10">
        <v>15.5574398040771</v>
      </c>
      <c r="S284" s="10">
        <v>15.7069597244263</v>
      </c>
      <c r="T284" s="10">
        <v>15.9137306213379</v>
      </c>
      <c r="U284" s="10">
        <v>15.2919301986694</v>
      </c>
      <c r="V284" s="10">
        <v>15.1770420074463</v>
      </c>
      <c r="W284" s="10">
        <v>15.7762508392334</v>
      </c>
      <c r="X284" s="10">
        <v>15.0885276794434</v>
      </c>
      <c r="Y284">
        <v>1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1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8</v>
      </c>
      <c r="AS284">
        <v>8</v>
      </c>
      <c r="AT284">
        <v>7</v>
      </c>
      <c r="AU284">
        <v>7</v>
      </c>
      <c r="AV284">
        <v>7</v>
      </c>
      <c r="AW284">
        <v>8</v>
      </c>
      <c r="AX284">
        <v>8</v>
      </c>
      <c r="AY284">
        <v>8</v>
      </c>
      <c r="AZ284">
        <v>7</v>
      </c>
      <c r="BA284">
        <v>6</v>
      </c>
      <c r="BB284">
        <v>6</v>
      </c>
      <c r="BC284">
        <v>7</v>
      </c>
      <c r="BD284">
        <v>6</v>
      </c>
      <c r="BE284">
        <v>7</v>
      </c>
      <c r="BF284">
        <v>6</v>
      </c>
    </row>
    <row r="285" spans="1:58" x14ac:dyDescent="0.35">
      <c r="A285" t="s">
        <v>1602</v>
      </c>
      <c r="B285" t="s">
        <v>1603</v>
      </c>
      <c r="C285" t="s">
        <v>1604</v>
      </c>
      <c r="D285" t="s">
        <v>1605</v>
      </c>
      <c r="E285" t="s">
        <v>1606</v>
      </c>
      <c r="F285" s="10">
        <v>-0.2478911536080588</v>
      </c>
      <c r="G285" s="11">
        <v>0.22085923939009533</v>
      </c>
      <c r="H285">
        <v>8</v>
      </c>
      <c r="I285">
        <v>7</v>
      </c>
      <c r="J285" s="10">
        <v>19.751075744628899</v>
      </c>
      <c r="K285" s="10">
        <v>19.930370330810501</v>
      </c>
      <c r="L285" s="10">
        <v>20.785341262817401</v>
      </c>
      <c r="M285" s="10">
        <v>20.581357955932599</v>
      </c>
      <c r="N285" s="10">
        <v>20.602962493896499</v>
      </c>
      <c r="O285" s="10">
        <v>20.493095397949201</v>
      </c>
      <c r="P285" s="10">
        <v>19.741531372070298</v>
      </c>
      <c r="Q285" s="10">
        <v>20.769302368164102</v>
      </c>
      <c r="R285" s="10">
        <v>20.0383186340332</v>
      </c>
      <c r="S285" s="10">
        <v>20.312995910644499</v>
      </c>
      <c r="T285" s="10">
        <v>20.5514221191406</v>
      </c>
      <c r="U285" s="10">
        <v>19.978981018066399</v>
      </c>
      <c r="V285" s="10">
        <v>19.8972473144531</v>
      </c>
      <c r="W285" s="10">
        <v>19.8205242156982</v>
      </c>
      <c r="X285" s="10">
        <v>19.988430023193398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1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1</v>
      </c>
      <c r="AS285">
        <v>1</v>
      </c>
      <c r="AT285">
        <v>1</v>
      </c>
      <c r="AU285">
        <v>1</v>
      </c>
      <c r="AV285">
        <v>1</v>
      </c>
      <c r="AW285">
        <v>1</v>
      </c>
      <c r="AX285">
        <v>1</v>
      </c>
      <c r="AY285">
        <v>1</v>
      </c>
      <c r="AZ285">
        <v>1</v>
      </c>
      <c r="BA285">
        <v>1</v>
      </c>
      <c r="BB285">
        <v>1</v>
      </c>
      <c r="BC285">
        <v>1</v>
      </c>
      <c r="BD285">
        <v>1</v>
      </c>
      <c r="BE285">
        <v>1</v>
      </c>
      <c r="BF285">
        <v>1</v>
      </c>
    </row>
    <row r="286" spans="1:58" x14ac:dyDescent="0.35">
      <c r="A286" t="s">
        <v>1607</v>
      </c>
      <c r="B286" t="s">
        <v>1607</v>
      </c>
      <c r="C286" t="s">
        <v>1608</v>
      </c>
      <c r="D286" t="s">
        <v>1609</v>
      </c>
      <c r="E286" t="s">
        <v>1610</v>
      </c>
      <c r="F286" s="10">
        <v>0.42066216468810502</v>
      </c>
      <c r="G286" s="11">
        <v>0.22354729013724414</v>
      </c>
      <c r="H286">
        <v>8</v>
      </c>
      <c r="I286">
        <v>7</v>
      </c>
      <c r="J286" s="10">
        <v>9.9562091827392596</v>
      </c>
      <c r="K286" s="10">
        <v>11.9311437606812</v>
      </c>
      <c r="L286" s="10">
        <v>11.098538398742701</v>
      </c>
      <c r="M286" s="10">
        <v>12.025779724121101</v>
      </c>
      <c r="N286" s="10">
        <v>12.412549018859901</v>
      </c>
      <c r="O286" s="10">
        <v>11.067965507507299</v>
      </c>
      <c r="P286" s="10">
        <v>11.3099765777588</v>
      </c>
      <c r="Q286" s="10">
        <v>11.1814937591553</v>
      </c>
      <c r="R286" s="10">
        <v>11.0319213867188</v>
      </c>
      <c r="S286" s="10">
        <v>11.963051795959499</v>
      </c>
      <c r="T286" s="10">
        <v>11.6598091125488</v>
      </c>
      <c r="U286" s="10">
        <v>11.967481613159199</v>
      </c>
      <c r="V286" s="10">
        <v>12.5235843658447</v>
      </c>
      <c r="W286" s="10">
        <v>11.6131582260132</v>
      </c>
      <c r="X286" s="10">
        <v>11.796327590942401</v>
      </c>
      <c r="Y286">
        <v>1</v>
      </c>
      <c r="Z286">
        <v>0</v>
      </c>
      <c r="AA286">
        <v>1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1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2</v>
      </c>
      <c r="AS286">
        <v>3</v>
      </c>
      <c r="AT286">
        <v>1</v>
      </c>
      <c r="AU286">
        <v>2</v>
      </c>
      <c r="AV286">
        <v>3</v>
      </c>
      <c r="AW286">
        <v>3</v>
      </c>
      <c r="AX286">
        <v>2</v>
      </c>
      <c r="AY286">
        <v>3</v>
      </c>
      <c r="AZ286">
        <v>3</v>
      </c>
      <c r="BA286">
        <v>3</v>
      </c>
      <c r="BB286">
        <v>2</v>
      </c>
      <c r="BC286">
        <v>1</v>
      </c>
      <c r="BD286">
        <v>2</v>
      </c>
      <c r="BE286">
        <v>2</v>
      </c>
      <c r="BF286">
        <v>2</v>
      </c>
    </row>
    <row r="287" spans="1:58" x14ac:dyDescent="0.35">
      <c r="A287" t="s">
        <v>439</v>
      </c>
      <c r="B287" t="s">
        <v>439</v>
      </c>
      <c r="C287" t="s">
        <v>440</v>
      </c>
      <c r="D287" t="s">
        <v>441</v>
      </c>
      <c r="E287" t="s">
        <v>442</v>
      </c>
      <c r="F287" s="10">
        <v>0.54998259884970224</v>
      </c>
      <c r="G287" s="11">
        <v>0.22552346668320555</v>
      </c>
      <c r="H287">
        <v>8</v>
      </c>
      <c r="I287">
        <v>7</v>
      </c>
      <c r="J287" s="10">
        <v>16.145725250244102</v>
      </c>
      <c r="K287" s="10">
        <v>16.592504501342798</v>
      </c>
      <c r="L287" s="10">
        <v>15.004303932189901</v>
      </c>
      <c r="M287" s="10">
        <v>16.5745964050293</v>
      </c>
      <c r="N287" s="10">
        <v>15.964144706726101</v>
      </c>
      <c r="O287" s="10">
        <v>14.8854055404663</v>
      </c>
      <c r="P287" s="10">
        <v>17.0361423492432</v>
      </c>
      <c r="Q287" s="10">
        <v>15.789676666259799</v>
      </c>
      <c r="R287" s="10">
        <v>15.845573425293001</v>
      </c>
      <c r="S287" s="10">
        <v>15.4742794036865</v>
      </c>
      <c r="T287" s="10">
        <v>15.451948165893601</v>
      </c>
      <c r="U287" s="10">
        <v>17.5201816558838</v>
      </c>
      <c r="V287" s="10">
        <v>17.173637390136701</v>
      </c>
      <c r="W287" s="10">
        <v>17.247676849365199</v>
      </c>
      <c r="X287" s="10">
        <v>17.130018234252901</v>
      </c>
      <c r="Y287">
        <v>1</v>
      </c>
      <c r="Z287">
        <v>1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2</v>
      </c>
      <c r="AS287">
        <v>2</v>
      </c>
      <c r="AT287">
        <v>2</v>
      </c>
      <c r="AU287">
        <v>2</v>
      </c>
      <c r="AV287">
        <v>2</v>
      </c>
      <c r="AW287">
        <v>2</v>
      </c>
      <c r="AX287">
        <v>2</v>
      </c>
      <c r="AY287">
        <v>2</v>
      </c>
      <c r="AZ287">
        <v>2</v>
      </c>
      <c r="BA287">
        <v>2</v>
      </c>
      <c r="BB287">
        <v>2</v>
      </c>
      <c r="BC287">
        <v>2</v>
      </c>
      <c r="BD287">
        <v>2</v>
      </c>
      <c r="BE287">
        <v>2</v>
      </c>
      <c r="BF287">
        <v>2</v>
      </c>
    </row>
    <row r="288" spans="1:58" x14ac:dyDescent="0.35">
      <c r="A288" t="s">
        <v>135</v>
      </c>
      <c r="B288" t="s">
        <v>135</v>
      </c>
      <c r="C288" t="s">
        <v>136</v>
      </c>
      <c r="D288" t="s">
        <v>137</v>
      </c>
      <c r="E288" t="s">
        <v>138</v>
      </c>
      <c r="F288" s="10">
        <v>0.77638811724527912</v>
      </c>
      <c r="G288" s="11">
        <v>0.22585273716437196</v>
      </c>
      <c r="H288">
        <v>8</v>
      </c>
      <c r="I288">
        <v>7</v>
      </c>
      <c r="J288" s="10">
        <v>13.101916313171399</v>
      </c>
      <c r="K288" s="10">
        <v>12.8907375335693</v>
      </c>
      <c r="L288" s="10">
        <v>12.497999191284199</v>
      </c>
      <c r="M288" s="10">
        <v>12.151171684265099</v>
      </c>
      <c r="N288" s="10">
        <v>10.2967329025269</v>
      </c>
      <c r="O288" s="10">
        <v>9.42919921875</v>
      </c>
      <c r="P288" s="10">
        <v>11.2080755233765</v>
      </c>
      <c r="Q288" s="10">
        <v>10.4537439346313</v>
      </c>
      <c r="R288" s="10">
        <v>13.9164581298828</v>
      </c>
      <c r="S288" s="10">
        <v>12.7627973556519</v>
      </c>
      <c r="T288" s="10">
        <v>12.588342666626</v>
      </c>
      <c r="U288" s="10">
        <v>11.5135450363159</v>
      </c>
      <c r="V288" s="10">
        <v>12.219561576843301</v>
      </c>
      <c r="W288" s="10">
        <v>11.0419673919678</v>
      </c>
      <c r="X288" s="10">
        <v>11.9179239273071</v>
      </c>
      <c r="Y288">
        <v>0</v>
      </c>
      <c r="Z288">
        <v>0</v>
      </c>
      <c r="AA288">
        <v>1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1</v>
      </c>
      <c r="AH288">
        <v>0</v>
      </c>
      <c r="AI288">
        <v>0</v>
      </c>
      <c r="AJ288">
        <v>0</v>
      </c>
      <c r="AK288">
        <v>1</v>
      </c>
      <c r="AL288">
        <v>1</v>
      </c>
      <c r="AM288">
        <v>0</v>
      </c>
      <c r="AN288">
        <v>0</v>
      </c>
      <c r="AO288">
        <v>0</v>
      </c>
      <c r="AP288">
        <v>0</v>
      </c>
      <c r="AQ288">
        <v>1</v>
      </c>
      <c r="AR288">
        <v>4</v>
      </c>
      <c r="AS288">
        <v>4</v>
      </c>
      <c r="AT288">
        <v>3</v>
      </c>
      <c r="AU288">
        <v>4</v>
      </c>
      <c r="AV288">
        <v>2</v>
      </c>
      <c r="AW288">
        <v>1</v>
      </c>
      <c r="AX288">
        <v>1</v>
      </c>
      <c r="AY288">
        <v>2</v>
      </c>
      <c r="AZ288">
        <v>4</v>
      </c>
      <c r="BA288">
        <v>4</v>
      </c>
      <c r="BB288">
        <v>4</v>
      </c>
      <c r="BC288">
        <v>4</v>
      </c>
      <c r="BD288">
        <v>3</v>
      </c>
      <c r="BE288">
        <v>2</v>
      </c>
      <c r="BF288">
        <v>3</v>
      </c>
    </row>
    <row r="289" spans="1:58" x14ac:dyDescent="0.35">
      <c r="A289" t="s">
        <v>1611</v>
      </c>
      <c r="B289" t="s">
        <v>1611</v>
      </c>
      <c r="C289" t="s">
        <v>1612</v>
      </c>
      <c r="D289" t="s">
        <v>1613</v>
      </c>
      <c r="E289" t="s">
        <v>1614</v>
      </c>
      <c r="F289" s="10">
        <v>-0.4019721235547884</v>
      </c>
      <c r="G289" s="11">
        <v>0.22638703862991541</v>
      </c>
      <c r="H289">
        <v>8</v>
      </c>
      <c r="I289">
        <v>7</v>
      </c>
      <c r="J289" s="10">
        <v>12.379422187805201</v>
      </c>
      <c r="K289" s="10">
        <v>12.2040853500366</v>
      </c>
      <c r="L289" s="10">
        <v>13.167034149169901</v>
      </c>
      <c r="M289" s="10">
        <v>12.8747358322144</v>
      </c>
      <c r="N289" s="10">
        <v>13.654356002807599</v>
      </c>
      <c r="O289" s="10">
        <v>12.8784322738647</v>
      </c>
      <c r="P289" s="10">
        <v>11.677732467651399</v>
      </c>
      <c r="Q289" s="10">
        <v>13.311592102050801</v>
      </c>
      <c r="R289" s="10">
        <v>13.167366027831999</v>
      </c>
      <c r="S289" s="10">
        <v>12.853175163269</v>
      </c>
      <c r="T289" s="10">
        <v>12.384578704834</v>
      </c>
      <c r="U289" s="10">
        <v>12.132422447204601</v>
      </c>
      <c r="V289" s="10">
        <v>12.0369253158569</v>
      </c>
      <c r="W289" s="10">
        <v>11.436815261840801</v>
      </c>
      <c r="X289" s="10">
        <v>12.5538787841797</v>
      </c>
      <c r="Y289">
        <v>0</v>
      </c>
      <c r="Z289">
        <v>0</v>
      </c>
      <c r="AA289">
        <v>1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1</v>
      </c>
      <c r="AL289">
        <v>1</v>
      </c>
      <c r="AM289">
        <v>0</v>
      </c>
      <c r="AN289">
        <v>0</v>
      </c>
      <c r="AO289">
        <v>0</v>
      </c>
      <c r="AP289">
        <v>0</v>
      </c>
      <c r="AQ289">
        <v>1</v>
      </c>
      <c r="AR289">
        <v>6</v>
      </c>
      <c r="AS289">
        <v>6</v>
      </c>
      <c r="AT289">
        <v>6</v>
      </c>
      <c r="AU289">
        <v>6</v>
      </c>
      <c r="AV289">
        <v>6</v>
      </c>
      <c r="AW289">
        <v>6</v>
      </c>
      <c r="AX289">
        <v>5</v>
      </c>
      <c r="AY289">
        <v>6</v>
      </c>
      <c r="AZ289">
        <v>6</v>
      </c>
      <c r="BA289">
        <v>5</v>
      </c>
      <c r="BB289">
        <v>5</v>
      </c>
      <c r="BC289">
        <v>5</v>
      </c>
      <c r="BD289">
        <v>2</v>
      </c>
      <c r="BE289">
        <v>4</v>
      </c>
      <c r="BF289">
        <v>6</v>
      </c>
    </row>
    <row r="290" spans="1:58" x14ac:dyDescent="0.35">
      <c r="A290" t="s">
        <v>1615</v>
      </c>
      <c r="B290" t="s">
        <v>1615</v>
      </c>
      <c r="C290" t="s">
        <v>1616</v>
      </c>
      <c r="D290" t="s">
        <v>1617</v>
      </c>
      <c r="E290" t="s">
        <v>1618</v>
      </c>
      <c r="F290" s="10">
        <v>-0.44830199082692701</v>
      </c>
      <c r="G290" s="11">
        <v>0.22671521152934682</v>
      </c>
      <c r="H290">
        <v>8</v>
      </c>
      <c r="I290">
        <v>6</v>
      </c>
      <c r="J290" s="10">
        <v>12.824044227600099</v>
      </c>
      <c r="K290" s="10">
        <v>13.032681465148899</v>
      </c>
      <c r="L290" s="10">
        <v>12.1920928955078</v>
      </c>
      <c r="M290" s="10">
        <v>11.8707189559937</v>
      </c>
      <c r="N290" s="10">
        <v>12.1538305282593</v>
      </c>
      <c r="O290" s="10">
        <v>11.5667629241943</v>
      </c>
      <c r="P290" s="10">
        <v>11.020195007324199</v>
      </c>
      <c r="Q290" s="10">
        <v>11.2111215591431</v>
      </c>
      <c r="R290" s="10">
        <v>11.221611022949199</v>
      </c>
      <c r="S290" s="10">
        <v>10.6671648025513</v>
      </c>
      <c r="T290" s="10" t="s">
        <v>187</v>
      </c>
      <c r="U290" s="10">
        <v>11.452714920043899</v>
      </c>
      <c r="V290" s="10">
        <v>12.1285257339478</v>
      </c>
      <c r="W290" s="10">
        <v>12.0517692565918</v>
      </c>
      <c r="X290" s="10">
        <v>11.691987991333001</v>
      </c>
      <c r="Y290">
        <v>0</v>
      </c>
      <c r="Z290">
        <v>0</v>
      </c>
      <c r="AA290">
        <v>1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1</v>
      </c>
      <c r="AL290">
        <v>1</v>
      </c>
      <c r="AM290">
        <v>0</v>
      </c>
      <c r="AN290">
        <v>0</v>
      </c>
      <c r="AO290">
        <v>0</v>
      </c>
      <c r="AP290">
        <v>0</v>
      </c>
      <c r="AQ290">
        <v>1</v>
      </c>
      <c r="AR290">
        <v>2</v>
      </c>
      <c r="AS290">
        <v>2</v>
      </c>
      <c r="AT290">
        <v>2</v>
      </c>
      <c r="AU290">
        <v>2</v>
      </c>
      <c r="AV290">
        <v>2</v>
      </c>
      <c r="AW290">
        <v>2</v>
      </c>
      <c r="AX290">
        <v>2</v>
      </c>
      <c r="AY290">
        <v>2</v>
      </c>
      <c r="AZ290">
        <v>2</v>
      </c>
      <c r="BA290">
        <v>1</v>
      </c>
      <c r="BB290">
        <v>0</v>
      </c>
      <c r="BC290">
        <v>2</v>
      </c>
      <c r="BD290">
        <v>2</v>
      </c>
      <c r="BE290">
        <v>2</v>
      </c>
      <c r="BF290">
        <v>2</v>
      </c>
    </row>
    <row r="291" spans="1:58" x14ac:dyDescent="0.35">
      <c r="A291" t="s">
        <v>1619</v>
      </c>
      <c r="B291" t="s">
        <v>1619</v>
      </c>
      <c r="C291" t="s">
        <v>1620</v>
      </c>
      <c r="D291" t="s">
        <v>1621</v>
      </c>
      <c r="E291" t="s">
        <v>1622</v>
      </c>
      <c r="F291" s="10">
        <v>-0.13119510241914156</v>
      </c>
      <c r="G291" s="11">
        <v>0.22695364557236997</v>
      </c>
      <c r="H291">
        <v>8</v>
      </c>
      <c r="I291">
        <v>7</v>
      </c>
      <c r="J291" s="10">
        <v>16.582839965820298</v>
      </c>
      <c r="K291" s="10">
        <v>16.200538635253899</v>
      </c>
      <c r="L291" s="10">
        <v>16.462907791137699</v>
      </c>
      <c r="M291" s="10">
        <v>16.4527778625488</v>
      </c>
      <c r="N291" s="10">
        <v>16.373222351074201</v>
      </c>
      <c r="O291" s="10">
        <v>16.741374969482401</v>
      </c>
      <c r="P291" s="10">
        <v>16.1071453094482</v>
      </c>
      <c r="Q291" s="10">
        <v>16.8102703094482</v>
      </c>
      <c r="R291" s="10">
        <v>16.514146804809599</v>
      </c>
      <c r="S291" s="10">
        <v>16.3381862640381</v>
      </c>
      <c r="T291" s="10">
        <v>16.461006164550799</v>
      </c>
      <c r="U291" s="10">
        <v>16.155809402465799</v>
      </c>
      <c r="V291" s="10">
        <v>16.303134918212901</v>
      </c>
      <c r="W291" s="10">
        <v>16.193183898925799</v>
      </c>
      <c r="X291" s="10">
        <v>16.380859375</v>
      </c>
      <c r="Y291">
        <v>0</v>
      </c>
      <c r="Z291">
        <v>0</v>
      </c>
      <c r="AA291">
        <v>1</v>
      </c>
      <c r="AB291">
        <v>0</v>
      </c>
      <c r="AC291">
        <v>1</v>
      </c>
      <c r="AD291">
        <v>1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1</v>
      </c>
      <c r="AL291">
        <v>1</v>
      </c>
      <c r="AM291">
        <v>0</v>
      </c>
      <c r="AN291">
        <v>0</v>
      </c>
      <c r="AO291">
        <v>0</v>
      </c>
      <c r="AP291">
        <v>0</v>
      </c>
      <c r="AQ291">
        <v>1</v>
      </c>
      <c r="AR291">
        <v>14</v>
      </c>
      <c r="AS291">
        <v>13</v>
      </c>
      <c r="AT291">
        <v>14</v>
      </c>
      <c r="AU291">
        <v>13</v>
      </c>
      <c r="AV291">
        <v>14</v>
      </c>
      <c r="AW291">
        <v>14</v>
      </c>
      <c r="AX291">
        <v>13</v>
      </c>
      <c r="AY291">
        <v>13</v>
      </c>
      <c r="AZ291">
        <v>14</v>
      </c>
      <c r="BA291">
        <v>13</v>
      </c>
      <c r="BB291">
        <v>12</v>
      </c>
      <c r="BC291">
        <v>14</v>
      </c>
      <c r="BD291">
        <v>14</v>
      </c>
      <c r="BE291">
        <v>14</v>
      </c>
      <c r="BF291">
        <v>13</v>
      </c>
    </row>
    <row r="292" spans="1:58" x14ac:dyDescent="0.35">
      <c r="A292" t="s">
        <v>1623</v>
      </c>
      <c r="B292" t="s">
        <v>1623</v>
      </c>
      <c r="C292" t="s">
        <v>1624</v>
      </c>
      <c r="D292" t="s">
        <v>1625</v>
      </c>
      <c r="E292" t="s">
        <v>1626</v>
      </c>
      <c r="F292" s="10">
        <v>-0.44698514938354883</v>
      </c>
      <c r="G292" s="11">
        <v>0.22902239842574321</v>
      </c>
      <c r="H292">
        <v>8</v>
      </c>
      <c r="I292">
        <v>5</v>
      </c>
      <c r="J292" s="10">
        <v>10.402223587036101</v>
      </c>
      <c r="K292" s="10">
        <v>10.2860612869263</v>
      </c>
      <c r="L292" s="10">
        <v>9.5256738662719709</v>
      </c>
      <c r="M292" s="10">
        <v>10.3368186950684</v>
      </c>
      <c r="N292" s="10">
        <v>10.422359466552701</v>
      </c>
      <c r="O292" s="10">
        <v>10.655790328979499</v>
      </c>
      <c r="P292" s="10">
        <v>8.9955892562866193</v>
      </c>
      <c r="Q292" s="10">
        <v>10.4305257797241</v>
      </c>
      <c r="R292" s="10">
        <v>10.598778724670399</v>
      </c>
      <c r="S292" s="10">
        <v>9.2943592071533203</v>
      </c>
      <c r="T292" s="10" t="s">
        <v>187</v>
      </c>
      <c r="U292" s="10">
        <v>9.4802513122558594</v>
      </c>
      <c r="V292" s="10" t="s">
        <v>187</v>
      </c>
      <c r="W292" s="10">
        <v>8.8765602111816406</v>
      </c>
      <c r="X292" s="10">
        <v>10.1745262145996</v>
      </c>
      <c r="Y292">
        <v>0</v>
      </c>
      <c r="Z292">
        <v>0</v>
      </c>
      <c r="AA292">
        <v>1</v>
      </c>
      <c r="AB292">
        <v>0</v>
      </c>
      <c r="AC292">
        <v>0</v>
      </c>
      <c r="AD292">
        <v>1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1</v>
      </c>
      <c r="AL292">
        <v>1</v>
      </c>
      <c r="AM292">
        <v>0</v>
      </c>
      <c r="AN292">
        <v>0</v>
      </c>
      <c r="AO292">
        <v>0</v>
      </c>
      <c r="AP292">
        <v>0</v>
      </c>
      <c r="AQ292">
        <v>1</v>
      </c>
      <c r="AR292">
        <v>3</v>
      </c>
      <c r="AS292">
        <v>2</v>
      </c>
      <c r="AT292">
        <v>2</v>
      </c>
      <c r="AU292">
        <v>2</v>
      </c>
      <c r="AV292">
        <v>3</v>
      </c>
      <c r="AW292">
        <v>2</v>
      </c>
      <c r="AX292">
        <v>2</v>
      </c>
      <c r="AY292">
        <v>2</v>
      </c>
      <c r="AZ292">
        <v>3</v>
      </c>
      <c r="BA292">
        <v>1</v>
      </c>
      <c r="BB292">
        <v>0</v>
      </c>
      <c r="BC292">
        <v>2</v>
      </c>
      <c r="BD292">
        <v>0</v>
      </c>
      <c r="BE292">
        <v>1</v>
      </c>
      <c r="BF292">
        <v>2</v>
      </c>
    </row>
    <row r="293" spans="1:58" x14ac:dyDescent="0.35">
      <c r="A293" t="s">
        <v>878</v>
      </c>
      <c r="B293" t="s">
        <v>878</v>
      </c>
      <c r="C293" t="s">
        <v>879</v>
      </c>
      <c r="D293" t="s">
        <v>880</v>
      </c>
      <c r="E293" t="s">
        <v>881</v>
      </c>
      <c r="F293" s="10">
        <v>-0.25593178612848533</v>
      </c>
      <c r="G293" s="11">
        <v>0.23082270884063455</v>
      </c>
      <c r="H293">
        <v>8</v>
      </c>
      <c r="I293">
        <v>7</v>
      </c>
      <c r="J293" s="10">
        <v>17.7424411773682</v>
      </c>
      <c r="K293" s="10">
        <v>17.515407562255898</v>
      </c>
      <c r="L293" s="10">
        <v>16.981544494628899</v>
      </c>
      <c r="M293" s="10">
        <v>17.7176303863525</v>
      </c>
      <c r="N293" s="10">
        <v>17.723447799682599</v>
      </c>
      <c r="O293" s="10">
        <v>18.4026489257813</v>
      </c>
      <c r="P293" s="10">
        <v>17.770566940307599</v>
      </c>
      <c r="Q293" s="10">
        <v>18.3407592773438</v>
      </c>
      <c r="R293" s="10">
        <v>17.3632698059082</v>
      </c>
      <c r="S293" s="10">
        <v>17.041690826416001</v>
      </c>
      <c r="T293" s="10">
        <v>17.313095092773398</v>
      </c>
      <c r="U293" s="10">
        <v>17.920934677123999</v>
      </c>
      <c r="V293" s="10">
        <v>17.6578273773193</v>
      </c>
      <c r="W293" s="10">
        <v>17.47216796875</v>
      </c>
      <c r="X293" s="10">
        <v>17.859632492065401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1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1</v>
      </c>
      <c r="AR293">
        <v>25</v>
      </c>
      <c r="AS293">
        <v>24</v>
      </c>
      <c r="AT293">
        <v>25</v>
      </c>
      <c r="AU293">
        <v>23</v>
      </c>
      <c r="AV293">
        <v>24</v>
      </c>
      <c r="AW293">
        <v>25</v>
      </c>
      <c r="AX293">
        <v>25</v>
      </c>
      <c r="AY293">
        <v>24</v>
      </c>
      <c r="AZ293">
        <v>25</v>
      </c>
      <c r="BA293">
        <v>25</v>
      </c>
      <c r="BB293">
        <v>23</v>
      </c>
      <c r="BC293">
        <v>25</v>
      </c>
      <c r="BD293">
        <v>25</v>
      </c>
      <c r="BE293">
        <v>24</v>
      </c>
      <c r="BF293">
        <v>24</v>
      </c>
    </row>
    <row r="294" spans="1:58" x14ac:dyDescent="0.35">
      <c r="A294" t="s">
        <v>882</v>
      </c>
      <c r="B294" t="s">
        <v>882</v>
      </c>
      <c r="C294" t="s">
        <v>883</v>
      </c>
      <c r="D294" t="s">
        <v>884</v>
      </c>
      <c r="E294" t="s">
        <v>885</v>
      </c>
      <c r="F294" s="10">
        <v>0.5200000831059377</v>
      </c>
      <c r="G294" s="11">
        <v>0.23484173025412994</v>
      </c>
      <c r="H294">
        <v>8</v>
      </c>
      <c r="I294">
        <v>7</v>
      </c>
      <c r="J294" s="10">
        <v>17.4707145690918</v>
      </c>
      <c r="K294" s="10">
        <v>16.8003444671631</v>
      </c>
      <c r="L294" s="10">
        <v>16.360324859619102</v>
      </c>
      <c r="M294" s="10">
        <v>17.140260696411101</v>
      </c>
      <c r="N294" s="10">
        <v>17.198789596557599</v>
      </c>
      <c r="O294" s="10">
        <v>18.433422088623001</v>
      </c>
      <c r="P294" s="10">
        <v>17.3742160797119</v>
      </c>
      <c r="Q294" s="10">
        <v>18.0809001922607</v>
      </c>
      <c r="R294" s="10">
        <v>17.587989807128899</v>
      </c>
      <c r="S294" s="10">
        <v>16.497098922729499</v>
      </c>
      <c r="T294" s="10">
        <v>17.045364379882798</v>
      </c>
      <c r="U294" s="10">
        <v>18.488883972168001</v>
      </c>
      <c r="V294" s="10">
        <v>18.9563598632813</v>
      </c>
      <c r="W294" s="10">
        <v>17.636051177978501</v>
      </c>
      <c r="X294" s="10">
        <v>18.929853439331101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1</v>
      </c>
      <c r="AG294">
        <v>0</v>
      </c>
      <c r="AH294">
        <v>0</v>
      </c>
      <c r="AI294">
        <v>1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1</v>
      </c>
      <c r="AR294">
        <v>5</v>
      </c>
      <c r="AS294">
        <v>4</v>
      </c>
      <c r="AT294">
        <v>4</v>
      </c>
      <c r="AU294">
        <v>5</v>
      </c>
      <c r="AV294">
        <v>5</v>
      </c>
      <c r="AW294">
        <v>4</v>
      </c>
      <c r="AX294">
        <v>5</v>
      </c>
      <c r="AY294">
        <v>5</v>
      </c>
      <c r="AZ294">
        <v>4</v>
      </c>
      <c r="BA294">
        <v>3</v>
      </c>
      <c r="BB294">
        <v>4</v>
      </c>
      <c r="BC294">
        <v>5</v>
      </c>
      <c r="BD294">
        <v>5</v>
      </c>
      <c r="BE294">
        <v>5</v>
      </c>
      <c r="BF294">
        <v>5</v>
      </c>
    </row>
    <row r="295" spans="1:58" x14ac:dyDescent="0.35">
      <c r="A295" t="s">
        <v>1627</v>
      </c>
      <c r="B295" t="s">
        <v>1627</v>
      </c>
      <c r="C295" t="s">
        <v>1628</v>
      </c>
      <c r="D295" t="s">
        <v>1629</v>
      </c>
      <c r="E295" t="s">
        <v>1630</v>
      </c>
      <c r="F295" s="10">
        <v>-0.34492129938942284</v>
      </c>
      <c r="G295" s="11">
        <v>0.23526469789796245</v>
      </c>
      <c r="H295">
        <v>8</v>
      </c>
      <c r="I295">
        <v>7</v>
      </c>
      <c r="J295" s="10">
        <v>14.189600944519</v>
      </c>
      <c r="K295" s="10">
        <v>13.906984329223601</v>
      </c>
      <c r="L295" s="10">
        <v>14.851524353027299</v>
      </c>
      <c r="M295" s="10">
        <v>14.689277648925801</v>
      </c>
      <c r="N295" s="10">
        <v>13.731127738952599</v>
      </c>
      <c r="O295" s="10">
        <v>13.380095481872599</v>
      </c>
      <c r="P295" s="10">
        <v>13.373218536376999</v>
      </c>
      <c r="Q295" s="10">
        <v>13.527818679809601</v>
      </c>
      <c r="R295" s="10">
        <v>13.9628601074219</v>
      </c>
      <c r="S295" s="10">
        <v>13.269611358642599</v>
      </c>
      <c r="T295" s="10">
        <v>13.6954345703125</v>
      </c>
      <c r="U295" s="10">
        <v>13.7754249572754</v>
      </c>
      <c r="V295" s="10">
        <v>12.7172031402588</v>
      </c>
      <c r="W295" s="10">
        <v>13.6553630828857</v>
      </c>
      <c r="X295" s="10">
        <v>14.2030954360962</v>
      </c>
      <c r="Y295">
        <v>0</v>
      </c>
      <c r="Z295">
        <v>0</v>
      </c>
      <c r="AA295">
        <v>1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1</v>
      </c>
      <c r="AL295">
        <v>1</v>
      </c>
      <c r="AM295">
        <v>0</v>
      </c>
      <c r="AN295">
        <v>0</v>
      </c>
      <c r="AO295">
        <v>0</v>
      </c>
      <c r="AP295">
        <v>0</v>
      </c>
      <c r="AQ295">
        <v>1</v>
      </c>
      <c r="AR295">
        <v>6</v>
      </c>
      <c r="AS295">
        <v>6</v>
      </c>
      <c r="AT295">
        <v>6</v>
      </c>
      <c r="AU295">
        <v>6</v>
      </c>
      <c r="AV295">
        <v>6</v>
      </c>
      <c r="AW295">
        <v>6</v>
      </c>
      <c r="AX295">
        <v>3</v>
      </c>
      <c r="AY295">
        <v>6</v>
      </c>
      <c r="AZ295">
        <v>6</v>
      </c>
      <c r="BA295">
        <v>6</v>
      </c>
      <c r="BB295">
        <v>5</v>
      </c>
      <c r="BC295">
        <v>6</v>
      </c>
      <c r="BD295">
        <v>5</v>
      </c>
      <c r="BE295">
        <v>5</v>
      </c>
      <c r="BF295">
        <v>6</v>
      </c>
    </row>
    <row r="296" spans="1:58" x14ac:dyDescent="0.35">
      <c r="A296" t="s">
        <v>1631</v>
      </c>
      <c r="B296" t="s">
        <v>1631</v>
      </c>
      <c r="C296" t="s">
        <v>1632</v>
      </c>
      <c r="D296" t="s">
        <v>1633</v>
      </c>
      <c r="E296" t="s">
        <v>1634</v>
      </c>
      <c r="F296" s="10">
        <v>0.28824613775524099</v>
      </c>
      <c r="G296" s="11">
        <v>0.23702639104234216</v>
      </c>
      <c r="H296">
        <v>8</v>
      </c>
      <c r="I296">
        <v>7</v>
      </c>
      <c r="J296" s="10">
        <v>10.702874183654799</v>
      </c>
      <c r="K296" s="10">
        <v>10.756289482116699</v>
      </c>
      <c r="L296" s="10">
        <v>11.317858695983899</v>
      </c>
      <c r="M296" s="10">
        <v>10.6856422424316</v>
      </c>
      <c r="N296" s="10">
        <v>11.119849205017101</v>
      </c>
      <c r="O296" s="10">
        <v>10.8037433624268</v>
      </c>
      <c r="P296" s="10">
        <v>9.7583799362182599</v>
      </c>
      <c r="Q296" s="10">
        <v>11.1286773681641</v>
      </c>
      <c r="R296" s="10">
        <v>11.168785095214799</v>
      </c>
      <c r="S296" s="10">
        <v>11.3552846908569</v>
      </c>
      <c r="T296" s="10">
        <v>11.789126396179199</v>
      </c>
      <c r="U296" s="10">
        <v>10.802040100097701</v>
      </c>
      <c r="V296" s="10">
        <v>11.0684823989868</v>
      </c>
      <c r="W296" s="10">
        <v>10.5507659912109</v>
      </c>
      <c r="X296" s="10">
        <v>10.772388458251999</v>
      </c>
      <c r="Y296">
        <v>0</v>
      </c>
      <c r="Z296">
        <v>0</v>
      </c>
      <c r="AA296">
        <v>0</v>
      </c>
      <c r="AB296">
        <v>1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3</v>
      </c>
      <c r="AS296">
        <v>3</v>
      </c>
      <c r="AT296">
        <v>4</v>
      </c>
      <c r="AU296">
        <v>3</v>
      </c>
      <c r="AV296">
        <v>4</v>
      </c>
      <c r="AW296">
        <v>4</v>
      </c>
      <c r="AX296">
        <v>1</v>
      </c>
      <c r="AY296">
        <v>4</v>
      </c>
      <c r="AZ296">
        <v>4</v>
      </c>
      <c r="BA296">
        <v>4</v>
      </c>
      <c r="BB296">
        <v>2</v>
      </c>
      <c r="BC296">
        <v>4</v>
      </c>
      <c r="BD296">
        <v>1</v>
      </c>
      <c r="BE296">
        <v>2</v>
      </c>
      <c r="BF296">
        <v>3</v>
      </c>
    </row>
    <row r="297" spans="1:58" x14ac:dyDescent="0.35">
      <c r="A297" t="s">
        <v>443</v>
      </c>
      <c r="B297" t="s">
        <v>443</v>
      </c>
      <c r="C297" t="s">
        <v>444</v>
      </c>
      <c r="D297" t="s">
        <v>445</v>
      </c>
      <c r="E297" t="s">
        <v>446</v>
      </c>
      <c r="F297" s="10">
        <v>-0.41823669842312228</v>
      </c>
      <c r="G297" s="11">
        <v>0.2378539956253119</v>
      </c>
      <c r="H297">
        <v>8</v>
      </c>
      <c r="I297">
        <v>7</v>
      </c>
      <c r="J297" s="10">
        <v>12.8528509140015</v>
      </c>
      <c r="K297" s="10">
        <v>13.684365272521999</v>
      </c>
      <c r="L297" s="10">
        <v>12.309271812439</v>
      </c>
      <c r="M297" s="10">
        <v>13.163429260253899</v>
      </c>
      <c r="N297" s="10">
        <v>12.866295814514199</v>
      </c>
      <c r="O297" s="10">
        <v>13.4432153701782</v>
      </c>
      <c r="P297" s="10">
        <v>12.3923044204712</v>
      </c>
      <c r="Q297" s="10">
        <v>13.5574035644531</v>
      </c>
      <c r="R297" s="10">
        <v>12.1235971450806</v>
      </c>
      <c r="S297" s="10">
        <v>11.973464012146</v>
      </c>
      <c r="T297" s="10">
        <v>12.1244087219238</v>
      </c>
      <c r="U297" s="10">
        <v>14.117488861084</v>
      </c>
      <c r="V297" s="10">
        <v>12.8250999450684</v>
      </c>
      <c r="W297" s="10">
        <v>13.055182456970201</v>
      </c>
      <c r="X297" s="10">
        <v>12.0885963439941</v>
      </c>
      <c r="Y297">
        <v>1</v>
      </c>
      <c r="Z297">
        <v>0</v>
      </c>
      <c r="AA297">
        <v>1</v>
      </c>
      <c r="AB297">
        <v>0</v>
      </c>
      <c r="AC297">
        <v>0</v>
      </c>
      <c r="AD297">
        <v>1</v>
      </c>
      <c r="AE297">
        <v>0</v>
      </c>
      <c r="AF297">
        <v>0</v>
      </c>
      <c r="AG297">
        <v>0</v>
      </c>
      <c r="AH297">
        <v>0</v>
      </c>
      <c r="AI297">
        <v>1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1</v>
      </c>
      <c r="AR297">
        <v>9</v>
      </c>
      <c r="AS297">
        <v>9</v>
      </c>
      <c r="AT297">
        <v>7</v>
      </c>
      <c r="AU297">
        <v>8</v>
      </c>
      <c r="AV297">
        <v>8</v>
      </c>
      <c r="AW297">
        <v>9</v>
      </c>
      <c r="AX297">
        <v>8</v>
      </c>
      <c r="AY297">
        <v>9</v>
      </c>
      <c r="AZ297">
        <v>7</v>
      </c>
      <c r="BA297">
        <v>7</v>
      </c>
      <c r="BB297">
        <v>6</v>
      </c>
      <c r="BC297">
        <v>9</v>
      </c>
      <c r="BD297">
        <v>8</v>
      </c>
      <c r="BE297">
        <v>8</v>
      </c>
      <c r="BF297">
        <v>8</v>
      </c>
    </row>
    <row r="298" spans="1:58" x14ac:dyDescent="0.35">
      <c r="A298" t="s">
        <v>886</v>
      </c>
      <c r="B298" t="s">
        <v>886</v>
      </c>
      <c r="C298" t="s">
        <v>887</v>
      </c>
      <c r="D298" t="s">
        <v>888</v>
      </c>
      <c r="E298" t="s">
        <v>889</v>
      </c>
      <c r="F298" s="10">
        <v>-0.23079861913408983</v>
      </c>
      <c r="G298" s="11">
        <v>0.23787237476885686</v>
      </c>
      <c r="H298">
        <v>8</v>
      </c>
      <c r="I298">
        <v>7</v>
      </c>
      <c r="J298" s="10">
        <v>12.739997863769499</v>
      </c>
      <c r="K298" s="10">
        <v>13.431079864501999</v>
      </c>
      <c r="L298" s="10">
        <v>13.3806371688843</v>
      </c>
      <c r="M298" s="10">
        <v>13.787688255310099</v>
      </c>
      <c r="N298" s="10">
        <v>13.9795141220093</v>
      </c>
      <c r="O298" s="10">
        <v>13.6915798187256</v>
      </c>
      <c r="P298" s="10">
        <v>14.137126922607401</v>
      </c>
      <c r="Q298" s="10">
        <v>13.394610404968301</v>
      </c>
      <c r="R298" s="10">
        <v>13.4354753494263</v>
      </c>
      <c r="S298" s="10">
        <v>13.553052902221699</v>
      </c>
      <c r="T298" s="10">
        <v>13.519046783447299</v>
      </c>
      <c r="U298" s="10">
        <v>13.3889722824097</v>
      </c>
      <c r="V298" s="10">
        <v>13.4526529312134</v>
      </c>
      <c r="W298" s="10">
        <v>12.8701839447021</v>
      </c>
      <c r="X298" s="10">
        <v>13.1394805908203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1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1</v>
      </c>
      <c r="AR298">
        <v>4</v>
      </c>
      <c r="AS298">
        <v>2</v>
      </c>
      <c r="AT298">
        <v>3</v>
      </c>
      <c r="AU298">
        <v>4</v>
      </c>
      <c r="AV298">
        <v>2</v>
      </c>
      <c r="AW298">
        <v>4</v>
      </c>
      <c r="AX298">
        <v>4</v>
      </c>
      <c r="AY298">
        <v>4</v>
      </c>
      <c r="AZ298">
        <v>4</v>
      </c>
      <c r="BA298">
        <v>3</v>
      </c>
      <c r="BB298">
        <v>3</v>
      </c>
      <c r="BC298">
        <v>3</v>
      </c>
      <c r="BD298">
        <v>3</v>
      </c>
      <c r="BE298">
        <v>3</v>
      </c>
      <c r="BF298">
        <v>4</v>
      </c>
    </row>
    <row r="299" spans="1:58" x14ac:dyDescent="0.35">
      <c r="A299" t="s">
        <v>1635</v>
      </c>
      <c r="B299" t="s">
        <v>1635</v>
      </c>
      <c r="C299" t="s">
        <v>1636</v>
      </c>
      <c r="D299" t="s">
        <v>1637</v>
      </c>
      <c r="E299" t="s">
        <v>1638</v>
      </c>
      <c r="F299" s="10">
        <v>-0.40908575057985885</v>
      </c>
      <c r="G299" s="11">
        <v>0.23790170952273623</v>
      </c>
      <c r="H299">
        <v>8</v>
      </c>
      <c r="I299">
        <v>7</v>
      </c>
      <c r="J299" s="10">
        <v>13.936886787414601</v>
      </c>
      <c r="K299" s="10">
        <v>13.56920337677</v>
      </c>
      <c r="L299" s="10">
        <v>14.277621269226101</v>
      </c>
      <c r="M299" s="10">
        <v>14.257851600646999</v>
      </c>
      <c r="N299" s="10">
        <v>14.2921056747437</v>
      </c>
      <c r="O299" s="10">
        <v>14.6485090255737</v>
      </c>
      <c r="P299" s="10">
        <v>13.2161321640015</v>
      </c>
      <c r="Q299" s="10">
        <v>14.915127754211399</v>
      </c>
      <c r="R299" s="10">
        <v>14.386071205139199</v>
      </c>
      <c r="S299" s="10">
        <v>13.671685218811</v>
      </c>
      <c r="T299" s="10">
        <v>13.846568107605</v>
      </c>
      <c r="U299" s="10">
        <v>13.940065383911101</v>
      </c>
      <c r="V299" s="10">
        <v>13.385336875915501</v>
      </c>
      <c r="W299" s="10">
        <v>12.346743583679199</v>
      </c>
      <c r="X299" s="10">
        <v>14.534187316894499</v>
      </c>
      <c r="Y299">
        <v>0</v>
      </c>
      <c r="Z299">
        <v>0</v>
      </c>
      <c r="AA299">
        <v>1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1</v>
      </c>
      <c r="AL299">
        <v>1</v>
      </c>
      <c r="AM299">
        <v>0</v>
      </c>
      <c r="AN299">
        <v>0</v>
      </c>
      <c r="AO299">
        <v>0</v>
      </c>
      <c r="AP299">
        <v>0</v>
      </c>
      <c r="AQ299">
        <v>1</v>
      </c>
      <c r="AR299">
        <v>7</v>
      </c>
      <c r="AS299">
        <v>5</v>
      </c>
      <c r="AT299">
        <v>7</v>
      </c>
      <c r="AU299">
        <v>6</v>
      </c>
      <c r="AV299">
        <v>7</v>
      </c>
      <c r="AW299">
        <v>6</v>
      </c>
      <c r="AX299">
        <v>6</v>
      </c>
      <c r="AY299">
        <v>7</v>
      </c>
      <c r="AZ299">
        <v>7</v>
      </c>
      <c r="BA299">
        <v>5</v>
      </c>
      <c r="BB299">
        <v>5</v>
      </c>
      <c r="BC299">
        <v>7</v>
      </c>
      <c r="BD299">
        <v>5</v>
      </c>
      <c r="BE299">
        <v>5</v>
      </c>
      <c r="BF299">
        <v>7</v>
      </c>
    </row>
    <row r="300" spans="1:58" x14ac:dyDescent="0.35">
      <c r="A300" t="s">
        <v>1639</v>
      </c>
      <c r="B300" t="s">
        <v>1639</v>
      </c>
      <c r="C300" t="s">
        <v>1640</v>
      </c>
      <c r="D300" t="s">
        <v>1641</v>
      </c>
      <c r="E300" t="s">
        <v>1642</v>
      </c>
      <c r="F300" s="10">
        <v>-0.75147053173611944</v>
      </c>
      <c r="G300" s="11">
        <v>0.24008375200145254</v>
      </c>
      <c r="H300">
        <v>8</v>
      </c>
      <c r="I300">
        <v>7</v>
      </c>
      <c r="J300" s="10">
        <v>14.742815017700201</v>
      </c>
      <c r="K300" s="10">
        <v>12.4538316726685</v>
      </c>
      <c r="L300" s="10">
        <v>12.0765285491943</v>
      </c>
      <c r="M300" s="10">
        <v>13.0291404724121</v>
      </c>
      <c r="N300" s="10">
        <v>16.1682834625244</v>
      </c>
      <c r="O300" s="10">
        <v>12.9432182312012</v>
      </c>
      <c r="P300" s="10">
        <v>12.2833805084229</v>
      </c>
      <c r="Q300" s="10">
        <v>15.108880043029799</v>
      </c>
      <c r="R300" s="10">
        <v>12.6012411117554</v>
      </c>
      <c r="S300" s="10">
        <v>12.818493843078601</v>
      </c>
      <c r="T300" s="10">
        <v>13.019137382507299</v>
      </c>
      <c r="U300" s="10">
        <v>13.9569845199585</v>
      </c>
      <c r="V300" s="10">
        <v>12.788479804992701</v>
      </c>
      <c r="W300" s="10">
        <v>12.4709253311157</v>
      </c>
      <c r="X300" s="10">
        <v>12.2897624969482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1</v>
      </c>
      <c r="AI300">
        <v>1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1</v>
      </c>
      <c r="AR300">
        <v>30</v>
      </c>
      <c r="AS300">
        <v>10</v>
      </c>
      <c r="AT300">
        <v>4</v>
      </c>
      <c r="AU300">
        <v>4</v>
      </c>
      <c r="AV300">
        <v>31</v>
      </c>
      <c r="AW300">
        <v>16</v>
      </c>
      <c r="AX300">
        <v>8</v>
      </c>
      <c r="AY300">
        <v>3</v>
      </c>
      <c r="AZ300">
        <v>12</v>
      </c>
      <c r="BA300">
        <v>3</v>
      </c>
      <c r="BB300">
        <v>2</v>
      </c>
      <c r="BC300">
        <v>23</v>
      </c>
      <c r="BD300">
        <v>7</v>
      </c>
      <c r="BE300">
        <v>9</v>
      </c>
      <c r="BF300">
        <v>4</v>
      </c>
    </row>
    <row r="301" spans="1:58" x14ac:dyDescent="0.35">
      <c r="A301" t="s">
        <v>1643</v>
      </c>
      <c r="B301" t="s">
        <v>1643</v>
      </c>
      <c r="C301" t="s">
        <v>1644</v>
      </c>
      <c r="D301" t="s">
        <v>1645</v>
      </c>
      <c r="E301" t="s">
        <v>1646</v>
      </c>
      <c r="F301" s="10">
        <v>0.26083484717777061</v>
      </c>
      <c r="G301" s="11">
        <v>0.24122628402021207</v>
      </c>
      <c r="H301">
        <v>8</v>
      </c>
      <c r="I301">
        <v>7</v>
      </c>
      <c r="J301" s="10">
        <v>9.0773687362670898</v>
      </c>
      <c r="K301" s="10">
        <v>10.486010551452599</v>
      </c>
      <c r="L301" s="10">
        <v>10.011828422546399</v>
      </c>
      <c r="M301" s="10">
        <v>9.3489122390747106</v>
      </c>
      <c r="N301" s="10">
        <v>9.5850973129272496</v>
      </c>
      <c r="O301" s="10">
        <v>10.0381917953491</v>
      </c>
      <c r="P301" s="10">
        <v>10.254107475280801</v>
      </c>
      <c r="Q301" s="10">
        <v>10.242185592651399</v>
      </c>
      <c r="R301" s="10">
        <v>9.6906843185424805</v>
      </c>
      <c r="S301" s="10">
        <v>10.277229309081999</v>
      </c>
      <c r="T301" s="10">
        <v>10.1206398010254</v>
      </c>
      <c r="U301" s="10">
        <v>10.574404716491699</v>
      </c>
      <c r="V301" s="10">
        <v>9.9887132644653303</v>
      </c>
      <c r="W301" s="10">
        <v>10.3439073562622</v>
      </c>
      <c r="X301" s="10">
        <v>9.9935045242309606</v>
      </c>
      <c r="Y301">
        <v>0</v>
      </c>
      <c r="Z301">
        <v>0</v>
      </c>
      <c r="AA301">
        <v>1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1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1</v>
      </c>
      <c r="AS301">
        <v>1</v>
      </c>
      <c r="AT301">
        <v>1</v>
      </c>
      <c r="AU301">
        <v>1</v>
      </c>
      <c r="AV301">
        <v>1</v>
      </c>
      <c r="AW301">
        <v>1</v>
      </c>
      <c r="AX301">
        <v>1</v>
      </c>
      <c r="AY301">
        <v>1</v>
      </c>
      <c r="AZ301">
        <v>1</v>
      </c>
      <c r="BA301">
        <v>1</v>
      </c>
      <c r="BB301">
        <v>1</v>
      </c>
      <c r="BC301">
        <v>1</v>
      </c>
      <c r="BD301">
        <v>1</v>
      </c>
      <c r="BE301">
        <v>1</v>
      </c>
      <c r="BF301">
        <v>1</v>
      </c>
    </row>
    <row r="302" spans="1:58" x14ac:dyDescent="0.35">
      <c r="A302" t="s">
        <v>1647</v>
      </c>
      <c r="B302" t="s">
        <v>1647</v>
      </c>
      <c r="C302" t="s">
        <v>1648</v>
      </c>
      <c r="D302" t="s">
        <v>1649</v>
      </c>
      <c r="E302" t="s">
        <v>1650</v>
      </c>
      <c r="F302" s="10">
        <v>0.24142144407544741</v>
      </c>
      <c r="G302" s="11">
        <v>0.24372726071344483</v>
      </c>
      <c r="H302">
        <v>8</v>
      </c>
      <c r="I302">
        <v>7</v>
      </c>
      <c r="J302" s="10">
        <v>11.2813911437988</v>
      </c>
      <c r="K302" s="10">
        <v>12.6181831359863</v>
      </c>
      <c r="L302" s="10">
        <v>11.9746150970459</v>
      </c>
      <c r="M302" s="10">
        <v>12.2158966064453</v>
      </c>
      <c r="N302" s="10">
        <v>12.0077457427979</v>
      </c>
      <c r="O302" s="10">
        <v>12.123435974121101</v>
      </c>
      <c r="P302" s="10">
        <v>12.3318490982056</v>
      </c>
      <c r="Q302" s="10">
        <v>11.921089172363301</v>
      </c>
      <c r="R302" s="10">
        <v>12.1989240646362</v>
      </c>
      <c r="S302" s="10">
        <v>12.786741256713899</v>
      </c>
      <c r="T302" s="10">
        <v>11.8901920318604</v>
      </c>
      <c r="U302" s="10">
        <v>12.1603441238403</v>
      </c>
      <c r="V302" s="10">
        <v>12.1504831314087</v>
      </c>
      <c r="W302" s="10">
        <v>12.8715009689331</v>
      </c>
      <c r="X302" s="10">
        <v>12.046694755554199</v>
      </c>
      <c r="Y302">
        <v>1</v>
      </c>
      <c r="Z302">
        <v>1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1</v>
      </c>
      <c r="AR302">
        <v>2</v>
      </c>
      <c r="AS302">
        <v>3</v>
      </c>
      <c r="AT302">
        <v>2</v>
      </c>
      <c r="AU302">
        <v>3</v>
      </c>
      <c r="AV302">
        <v>3</v>
      </c>
      <c r="AW302">
        <v>3</v>
      </c>
      <c r="AX302">
        <v>3</v>
      </c>
      <c r="AY302">
        <v>3</v>
      </c>
      <c r="AZ302">
        <v>3</v>
      </c>
      <c r="BA302">
        <v>3</v>
      </c>
      <c r="BB302">
        <v>2</v>
      </c>
      <c r="BC302">
        <v>3</v>
      </c>
      <c r="BD302">
        <v>3</v>
      </c>
      <c r="BE302">
        <v>3</v>
      </c>
      <c r="BF302">
        <v>3</v>
      </c>
    </row>
    <row r="303" spans="1:58" x14ac:dyDescent="0.35">
      <c r="A303" t="s">
        <v>890</v>
      </c>
      <c r="B303" t="s">
        <v>890</v>
      </c>
      <c r="C303" t="s">
        <v>891</v>
      </c>
      <c r="D303" t="s">
        <v>892</v>
      </c>
      <c r="E303" t="s">
        <v>893</v>
      </c>
      <c r="F303" s="10">
        <v>-0.42012500762937677</v>
      </c>
      <c r="G303" s="11">
        <v>0.24466995809336745</v>
      </c>
      <c r="H303">
        <v>8</v>
      </c>
      <c r="I303">
        <v>7</v>
      </c>
      <c r="J303" s="10">
        <v>19.009038925170898</v>
      </c>
      <c r="K303" s="10">
        <v>18.772527694702099</v>
      </c>
      <c r="L303" s="10">
        <v>19.432594299316399</v>
      </c>
      <c r="M303" s="10">
        <v>20.0011882781982</v>
      </c>
      <c r="N303" s="10">
        <v>17.892957687377901</v>
      </c>
      <c r="O303" s="10">
        <v>18.621812820434599</v>
      </c>
      <c r="P303" s="10">
        <v>18.139072418212901</v>
      </c>
      <c r="Q303" s="10">
        <v>18.636430740356399</v>
      </c>
      <c r="R303" s="10">
        <v>19.0677890777588</v>
      </c>
      <c r="S303" s="10">
        <v>18.659120559692401</v>
      </c>
      <c r="T303" s="10">
        <v>18.6084289550781</v>
      </c>
      <c r="U303" s="10">
        <v>18.204929351806602</v>
      </c>
      <c r="V303" s="10">
        <v>17.882989883422901</v>
      </c>
      <c r="W303" s="10">
        <v>17.2718830108643</v>
      </c>
      <c r="X303" s="10">
        <v>19.056404113769499</v>
      </c>
      <c r="Y303">
        <v>1</v>
      </c>
      <c r="Z303">
        <v>0</v>
      </c>
      <c r="AA303">
        <v>0</v>
      </c>
      <c r="AB303">
        <v>0</v>
      </c>
      <c r="AC303">
        <v>1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1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1</v>
      </c>
      <c r="AR303">
        <v>18</v>
      </c>
      <c r="AS303">
        <v>18</v>
      </c>
      <c r="AT303">
        <v>18</v>
      </c>
      <c r="AU303">
        <v>18</v>
      </c>
      <c r="AV303">
        <v>17</v>
      </c>
      <c r="AW303">
        <v>17</v>
      </c>
      <c r="AX303">
        <v>17</v>
      </c>
      <c r="AY303">
        <v>18</v>
      </c>
      <c r="AZ303">
        <v>18</v>
      </c>
      <c r="BA303">
        <v>18</v>
      </c>
      <c r="BB303">
        <v>18</v>
      </c>
      <c r="BC303">
        <v>18</v>
      </c>
      <c r="BD303">
        <v>19</v>
      </c>
      <c r="BE303">
        <v>17</v>
      </c>
      <c r="BF303">
        <v>19</v>
      </c>
    </row>
    <row r="304" spans="1:58" x14ac:dyDescent="0.35">
      <c r="A304" t="s">
        <v>1651</v>
      </c>
      <c r="B304" t="s">
        <v>1652</v>
      </c>
      <c r="C304" t="s">
        <v>1653</v>
      </c>
      <c r="D304" t="s">
        <v>1654</v>
      </c>
      <c r="E304" t="s">
        <v>1655</v>
      </c>
      <c r="F304" s="10">
        <v>0.52888054507117666</v>
      </c>
      <c r="G304" s="11">
        <v>0.2462276793680887</v>
      </c>
      <c r="H304">
        <v>8</v>
      </c>
      <c r="I304">
        <v>7</v>
      </c>
      <c r="J304" s="10">
        <v>9.2289609909057599</v>
      </c>
      <c r="K304" s="10">
        <v>11.642818450927701</v>
      </c>
      <c r="L304" s="10">
        <v>8.9902143478393608</v>
      </c>
      <c r="M304" s="10">
        <v>10.842963218689</v>
      </c>
      <c r="N304" s="10">
        <v>11.483472824096699</v>
      </c>
      <c r="O304" s="10">
        <v>11.1882734298706</v>
      </c>
      <c r="P304" s="10">
        <v>11.7849578857422</v>
      </c>
      <c r="Q304" s="10">
        <v>11.083167076110801</v>
      </c>
      <c r="R304" s="10">
        <v>10.812025070190399</v>
      </c>
      <c r="S304" s="10">
        <v>11.487744331359901</v>
      </c>
      <c r="T304" s="10">
        <v>11.5971355438232</v>
      </c>
      <c r="U304" s="10">
        <v>11.532833099365201</v>
      </c>
      <c r="V304" s="10">
        <v>11.8269300460815</v>
      </c>
      <c r="W304" s="10">
        <v>11.232810974121101</v>
      </c>
      <c r="X304" s="10">
        <v>10.6769094467163</v>
      </c>
      <c r="Y304">
        <v>1</v>
      </c>
      <c r="Z304">
        <v>1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1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2</v>
      </c>
      <c r="AS304">
        <v>3</v>
      </c>
      <c r="AT304">
        <v>1</v>
      </c>
      <c r="AU304">
        <v>2</v>
      </c>
      <c r="AV304">
        <v>3</v>
      </c>
      <c r="AW304">
        <v>3</v>
      </c>
      <c r="AX304">
        <v>3</v>
      </c>
      <c r="AY304">
        <v>3</v>
      </c>
      <c r="AZ304">
        <v>2</v>
      </c>
      <c r="BA304">
        <v>3</v>
      </c>
      <c r="BB304">
        <v>3</v>
      </c>
      <c r="BC304">
        <v>3</v>
      </c>
      <c r="BD304">
        <v>3</v>
      </c>
      <c r="BE304">
        <v>3</v>
      </c>
      <c r="BF304">
        <v>3</v>
      </c>
    </row>
    <row r="305" spans="1:58" x14ac:dyDescent="0.35">
      <c r="A305" t="s">
        <v>1656</v>
      </c>
      <c r="B305" t="s">
        <v>1656</v>
      </c>
      <c r="C305" t="s">
        <v>1657</v>
      </c>
      <c r="D305" t="s">
        <v>1658</v>
      </c>
      <c r="E305" t="s">
        <v>1659</v>
      </c>
      <c r="F305" s="10">
        <v>-0.1636885404586792</v>
      </c>
      <c r="G305" s="11">
        <v>0.25155383108295448</v>
      </c>
      <c r="H305">
        <v>8</v>
      </c>
      <c r="I305">
        <v>7</v>
      </c>
      <c r="J305" s="10">
        <v>13.197955131530801</v>
      </c>
      <c r="K305" s="10">
        <v>13.5344123840332</v>
      </c>
      <c r="L305" s="10">
        <v>13.593157768249499</v>
      </c>
      <c r="M305" s="10">
        <v>13.959957122802701</v>
      </c>
      <c r="N305" s="10">
        <v>13.574759483337401</v>
      </c>
      <c r="O305" s="10">
        <v>13.7193460464478</v>
      </c>
      <c r="P305" s="10">
        <v>13.8334636688232</v>
      </c>
      <c r="Q305" s="10">
        <v>13.888857841491699</v>
      </c>
      <c r="R305" s="10">
        <v>13.9948835372925</v>
      </c>
      <c r="S305" s="10">
        <v>13.280873298645</v>
      </c>
      <c r="T305" s="10">
        <v>13.131736755371101</v>
      </c>
      <c r="U305" s="10">
        <v>13.3947839736938</v>
      </c>
      <c r="V305" s="10">
        <v>13.603776931762701</v>
      </c>
      <c r="W305" s="10">
        <v>13.670103073120099</v>
      </c>
      <c r="X305" s="10">
        <v>13.417193412780801</v>
      </c>
      <c r="Y305">
        <v>0</v>
      </c>
      <c r="Z305">
        <v>0</v>
      </c>
      <c r="AA305">
        <v>1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1</v>
      </c>
      <c r="AL305">
        <v>1</v>
      </c>
      <c r="AM305">
        <v>0</v>
      </c>
      <c r="AN305">
        <v>0</v>
      </c>
      <c r="AO305">
        <v>0</v>
      </c>
      <c r="AP305">
        <v>0</v>
      </c>
      <c r="AQ305">
        <v>1</v>
      </c>
      <c r="AR305">
        <v>34</v>
      </c>
      <c r="AS305">
        <v>33</v>
      </c>
      <c r="AT305">
        <v>33</v>
      </c>
      <c r="AU305">
        <v>33</v>
      </c>
      <c r="AV305">
        <v>34</v>
      </c>
      <c r="AW305">
        <v>33</v>
      </c>
      <c r="AX305">
        <v>33</v>
      </c>
      <c r="AY305">
        <v>34</v>
      </c>
      <c r="AZ305">
        <v>34</v>
      </c>
      <c r="BA305">
        <v>32</v>
      </c>
      <c r="BB305">
        <v>29</v>
      </c>
      <c r="BC305">
        <v>33</v>
      </c>
      <c r="BD305">
        <v>32</v>
      </c>
      <c r="BE305">
        <v>34</v>
      </c>
      <c r="BF305">
        <v>33</v>
      </c>
    </row>
    <row r="306" spans="1:58" x14ac:dyDescent="0.35">
      <c r="A306" t="s">
        <v>1660</v>
      </c>
      <c r="B306" t="s">
        <v>1660</v>
      </c>
      <c r="C306" t="s">
        <v>1661</v>
      </c>
      <c r="D306" t="s">
        <v>1662</v>
      </c>
      <c r="E306" t="s">
        <v>1663</v>
      </c>
      <c r="F306" s="10">
        <v>0.26653921604158981</v>
      </c>
      <c r="G306" s="11">
        <v>0.25235033572111532</v>
      </c>
      <c r="H306">
        <v>8</v>
      </c>
      <c r="I306">
        <v>7</v>
      </c>
      <c r="J306" s="10">
        <v>13.496966361999499</v>
      </c>
      <c r="K306" s="10">
        <v>15.1131639480591</v>
      </c>
      <c r="L306" s="10">
        <v>14.2872219085693</v>
      </c>
      <c r="M306" s="10">
        <v>14.479022026061999</v>
      </c>
      <c r="N306" s="10">
        <v>14.488361358642599</v>
      </c>
      <c r="O306" s="10">
        <v>14.396264076232899</v>
      </c>
      <c r="P306" s="10">
        <v>14.3187265396118</v>
      </c>
      <c r="Q306" s="10">
        <v>14.187328338623001</v>
      </c>
      <c r="R306" s="10">
        <v>14.028501510620099</v>
      </c>
      <c r="S306" s="10">
        <v>14.843499183654799</v>
      </c>
      <c r="T306" s="10">
        <v>14.6576147079468</v>
      </c>
      <c r="U306" s="10">
        <v>15.1989860534668</v>
      </c>
      <c r="V306" s="10">
        <v>14.773597717285201</v>
      </c>
      <c r="W306" s="10">
        <v>14.675554275512701</v>
      </c>
      <c r="X306" s="10">
        <v>14.109193801879901</v>
      </c>
      <c r="Y306">
        <v>1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5</v>
      </c>
      <c r="AS306">
        <v>6</v>
      </c>
      <c r="AT306">
        <v>6</v>
      </c>
      <c r="AU306">
        <v>6</v>
      </c>
      <c r="AV306">
        <v>5</v>
      </c>
      <c r="AW306">
        <v>6</v>
      </c>
      <c r="AX306">
        <v>6</v>
      </c>
      <c r="AY306">
        <v>5</v>
      </c>
      <c r="AZ306">
        <v>5</v>
      </c>
      <c r="BA306">
        <v>6</v>
      </c>
      <c r="BB306">
        <v>5</v>
      </c>
      <c r="BC306">
        <v>6</v>
      </c>
      <c r="BD306">
        <v>6</v>
      </c>
      <c r="BE306">
        <v>6</v>
      </c>
      <c r="BF306">
        <v>6</v>
      </c>
    </row>
    <row r="307" spans="1:58" x14ac:dyDescent="0.35">
      <c r="A307" t="s">
        <v>894</v>
      </c>
      <c r="B307" t="s">
        <v>894</v>
      </c>
      <c r="C307" t="s">
        <v>895</v>
      </c>
      <c r="D307" t="s">
        <v>896</v>
      </c>
      <c r="E307" t="s">
        <v>897</v>
      </c>
      <c r="F307" s="10">
        <v>0.40221708161489289</v>
      </c>
      <c r="G307" s="11">
        <v>0.25302062034406297</v>
      </c>
      <c r="H307">
        <v>8</v>
      </c>
      <c r="I307">
        <v>7</v>
      </c>
      <c r="J307" s="10">
        <v>11.8596897125244</v>
      </c>
      <c r="K307" s="10">
        <v>11.3786630630493</v>
      </c>
      <c r="L307" s="10">
        <v>10.419675827026399</v>
      </c>
      <c r="M307" s="10">
        <v>11.0180473327637</v>
      </c>
      <c r="N307" s="10">
        <v>12.234709739685099</v>
      </c>
      <c r="O307" s="10">
        <v>12.8594512939453</v>
      </c>
      <c r="P307" s="10">
        <v>12.672111511230501</v>
      </c>
      <c r="Q307" s="10">
        <v>11.8717708587646</v>
      </c>
      <c r="R307" s="10">
        <v>12.246387481689499</v>
      </c>
      <c r="S307" s="10">
        <v>11.839424133300801</v>
      </c>
      <c r="T307" s="10">
        <v>11.7668352127075</v>
      </c>
      <c r="U307" s="10">
        <v>12.805814743041999</v>
      </c>
      <c r="V307" s="10">
        <v>12.1356611251831</v>
      </c>
      <c r="W307" s="10">
        <v>12.3538198471069</v>
      </c>
      <c r="X307" s="10">
        <v>12.192431449890099</v>
      </c>
      <c r="Y307">
        <v>0</v>
      </c>
      <c r="Z307">
        <v>0</v>
      </c>
      <c r="AA307">
        <v>1</v>
      </c>
      <c r="AB307">
        <v>0</v>
      </c>
      <c r="AC307">
        <v>0</v>
      </c>
      <c r="AD307">
        <v>1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1</v>
      </c>
      <c r="AL307">
        <v>0</v>
      </c>
      <c r="AM307">
        <v>1</v>
      </c>
      <c r="AN307">
        <v>0</v>
      </c>
      <c r="AO307">
        <v>0</v>
      </c>
      <c r="AP307">
        <v>0</v>
      </c>
      <c r="AQ307">
        <v>1</v>
      </c>
      <c r="AR307">
        <v>2</v>
      </c>
      <c r="AS307">
        <v>2</v>
      </c>
      <c r="AT307">
        <v>2</v>
      </c>
      <c r="AU307">
        <v>1</v>
      </c>
      <c r="AV307">
        <v>2</v>
      </c>
      <c r="AW307">
        <v>2</v>
      </c>
      <c r="AX307">
        <v>2</v>
      </c>
      <c r="AY307">
        <v>2</v>
      </c>
      <c r="AZ307">
        <v>2</v>
      </c>
      <c r="BA307">
        <v>2</v>
      </c>
      <c r="BB307">
        <v>1</v>
      </c>
      <c r="BC307">
        <v>2</v>
      </c>
      <c r="BD307">
        <v>2</v>
      </c>
      <c r="BE307">
        <v>2</v>
      </c>
      <c r="BF307">
        <v>2</v>
      </c>
    </row>
    <row r="308" spans="1:58" x14ac:dyDescent="0.35">
      <c r="A308" t="s">
        <v>139</v>
      </c>
      <c r="B308" t="s">
        <v>139</v>
      </c>
      <c r="C308" t="s">
        <v>140</v>
      </c>
      <c r="D308" t="s">
        <v>141</v>
      </c>
      <c r="E308" t="s">
        <v>142</v>
      </c>
      <c r="F308" s="10">
        <v>-0.77819469996860136</v>
      </c>
      <c r="G308" s="11">
        <v>0.26199830600476415</v>
      </c>
      <c r="H308">
        <v>8</v>
      </c>
      <c r="I308">
        <v>7</v>
      </c>
      <c r="J308" s="10">
        <v>18.1627902984619</v>
      </c>
      <c r="K308" s="10">
        <v>17.3131923675537</v>
      </c>
      <c r="L308" s="10">
        <v>16.383708953857401</v>
      </c>
      <c r="M308" s="10">
        <v>17.0479125976563</v>
      </c>
      <c r="N308" s="10">
        <v>17.444416046142599</v>
      </c>
      <c r="O308" s="10">
        <v>17.296871185302699</v>
      </c>
      <c r="P308" s="10">
        <v>16.422309875488299</v>
      </c>
      <c r="Q308" s="10">
        <v>17.037654876708999</v>
      </c>
      <c r="R308" s="10">
        <v>14.509521484375</v>
      </c>
      <c r="S308" s="10">
        <v>14.213005065918001</v>
      </c>
      <c r="T308" s="10">
        <v>14.6910457611084</v>
      </c>
      <c r="U308" s="10">
        <v>17.658433914184599</v>
      </c>
      <c r="V308" s="10">
        <v>18.177906036376999</v>
      </c>
      <c r="W308" s="10">
        <v>17.5750217437744</v>
      </c>
      <c r="X308" s="10">
        <v>17.697952270507798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1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1</v>
      </c>
      <c r="AR308">
        <v>20</v>
      </c>
      <c r="AS308">
        <v>19</v>
      </c>
      <c r="AT308">
        <v>19</v>
      </c>
      <c r="AU308">
        <v>19</v>
      </c>
      <c r="AV308">
        <v>19</v>
      </c>
      <c r="AW308">
        <v>20</v>
      </c>
      <c r="AX308">
        <v>19</v>
      </c>
      <c r="AY308">
        <v>19</v>
      </c>
      <c r="AZ308">
        <v>15</v>
      </c>
      <c r="BA308">
        <v>17</v>
      </c>
      <c r="BB308">
        <v>15</v>
      </c>
      <c r="BC308">
        <v>20</v>
      </c>
      <c r="BD308">
        <v>20</v>
      </c>
      <c r="BE308">
        <v>19</v>
      </c>
      <c r="BF308">
        <v>19</v>
      </c>
    </row>
    <row r="309" spans="1:58" x14ac:dyDescent="0.35">
      <c r="A309" t="s">
        <v>1664</v>
      </c>
      <c r="B309" t="s">
        <v>1664</v>
      </c>
      <c r="C309" t="s">
        <v>1665</v>
      </c>
      <c r="D309" t="s">
        <v>1666</v>
      </c>
      <c r="E309" t="s">
        <v>1667</v>
      </c>
      <c r="F309" s="10">
        <v>0.19669469765254277</v>
      </c>
      <c r="G309" s="11">
        <v>0.26246694429068662</v>
      </c>
      <c r="H309">
        <v>8</v>
      </c>
      <c r="I309">
        <v>7</v>
      </c>
      <c r="J309" s="10">
        <v>15.7231435775757</v>
      </c>
      <c r="K309" s="10">
        <v>16.050962448120099</v>
      </c>
      <c r="L309" s="10">
        <v>16.177040100097699</v>
      </c>
      <c r="M309" s="10">
        <v>16.543226242065401</v>
      </c>
      <c r="N309" s="10">
        <v>16.286767959594702</v>
      </c>
      <c r="O309" s="10">
        <v>15.958702087402299</v>
      </c>
      <c r="P309" s="10">
        <v>16.538148880004901</v>
      </c>
      <c r="Q309" s="10">
        <v>16.167560577392599</v>
      </c>
      <c r="R309" s="10">
        <v>16.412359237670898</v>
      </c>
      <c r="S309" s="10">
        <v>16.777601242065401</v>
      </c>
      <c r="T309" s="10">
        <v>16.5318927764893</v>
      </c>
      <c r="U309" s="10">
        <v>15.844880104064901</v>
      </c>
      <c r="V309" s="10">
        <v>15.880495071411101</v>
      </c>
      <c r="W309" s="10">
        <v>16.667707443237301</v>
      </c>
      <c r="X309" s="10">
        <v>16.5267848968506</v>
      </c>
      <c r="Y309">
        <v>1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8</v>
      </c>
      <c r="AS309">
        <v>8</v>
      </c>
      <c r="AT309">
        <v>8</v>
      </c>
      <c r="AU309">
        <v>8</v>
      </c>
      <c r="AV309">
        <v>8</v>
      </c>
      <c r="AW309">
        <v>8</v>
      </c>
      <c r="AX309">
        <v>8</v>
      </c>
      <c r="AY309">
        <v>8</v>
      </c>
      <c r="AZ309">
        <v>8</v>
      </c>
      <c r="BA309">
        <v>8</v>
      </c>
      <c r="BB309">
        <v>7</v>
      </c>
      <c r="BC309">
        <v>8</v>
      </c>
      <c r="BD309">
        <v>8</v>
      </c>
      <c r="BE309">
        <v>8</v>
      </c>
      <c r="BF309">
        <v>8</v>
      </c>
    </row>
    <row r="310" spans="1:58" x14ac:dyDescent="0.35">
      <c r="A310" t="s">
        <v>1668</v>
      </c>
      <c r="B310" t="s">
        <v>1669</v>
      </c>
      <c r="C310" t="s">
        <v>1670</v>
      </c>
      <c r="D310" t="s">
        <v>1671</v>
      </c>
      <c r="E310" t="s">
        <v>1672</v>
      </c>
      <c r="F310" s="10">
        <v>0.26153974873676411</v>
      </c>
      <c r="G310" s="11">
        <v>0.26397927310842279</v>
      </c>
      <c r="H310">
        <v>8</v>
      </c>
      <c r="I310">
        <v>7</v>
      </c>
      <c r="J310" s="10">
        <v>13.602942466735801</v>
      </c>
      <c r="K310" s="10">
        <v>15.081662178039601</v>
      </c>
      <c r="L310" s="10">
        <v>14.314888000488301</v>
      </c>
      <c r="M310" s="10">
        <v>14.5399522781372</v>
      </c>
      <c r="N310" s="10">
        <v>14.420223236084</v>
      </c>
      <c r="O310" s="10">
        <v>14.690723419189499</v>
      </c>
      <c r="P310" s="10">
        <v>15.155261039733899</v>
      </c>
      <c r="Q310" s="10">
        <v>14.3408098220825</v>
      </c>
      <c r="R310" s="10">
        <v>14.240701675415</v>
      </c>
      <c r="S310" s="10">
        <v>15.107813835144</v>
      </c>
      <c r="T310" s="10">
        <v>14.947869300842299</v>
      </c>
      <c r="U310" s="10">
        <v>14.7004070281982</v>
      </c>
      <c r="V310" s="10">
        <v>14.730899810791</v>
      </c>
      <c r="W310" s="10">
        <v>15.2606143951416</v>
      </c>
      <c r="X310" s="10">
        <v>14.4706268310547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1</v>
      </c>
      <c r="AI310">
        <v>1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18</v>
      </c>
      <c r="AS310">
        <v>20</v>
      </c>
      <c r="AT310">
        <v>20</v>
      </c>
      <c r="AU310">
        <v>22</v>
      </c>
      <c r="AV310">
        <v>21</v>
      </c>
      <c r="AW310">
        <v>22</v>
      </c>
      <c r="AX310">
        <v>21</v>
      </c>
      <c r="AY310">
        <v>21</v>
      </c>
      <c r="AZ310">
        <v>19</v>
      </c>
      <c r="BA310">
        <v>21</v>
      </c>
      <c r="BB310">
        <v>19</v>
      </c>
      <c r="BC310">
        <v>21</v>
      </c>
      <c r="BD310">
        <v>21</v>
      </c>
      <c r="BE310">
        <v>21</v>
      </c>
      <c r="BF310">
        <v>21</v>
      </c>
    </row>
    <row r="311" spans="1:58" x14ac:dyDescent="0.35">
      <c r="A311" t="s">
        <v>898</v>
      </c>
      <c r="B311" t="s">
        <v>898</v>
      </c>
      <c r="C311" t="s">
        <v>899</v>
      </c>
      <c r="D311" t="s">
        <v>900</v>
      </c>
      <c r="E311" t="s">
        <v>901</v>
      </c>
      <c r="F311" s="10">
        <v>0.63905038152422655</v>
      </c>
      <c r="G311" s="11">
        <v>0.26499889635690688</v>
      </c>
      <c r="H311">
        <v>8</v>
      </c>
      <c r="I311">
        <v>7</v>
      </c>
      <c r="J311" s="10">
        <v>14.756858825683601</v>
      </c>
      <c r="K311" s="10">
        <v>15.622358322143601</v>
      </c>
      <c r="L311" s="10">
        <v>13.0190382003784</v>
      </c>
      <c r="M311" s="10">
        <v>15.099841117858899</v>
      </c>
      <c r="N311" s="10">
        <v>13.843646049499499</v>
      </c>
      <c r="O311" s="10">
        <v>13.6573076248169</v>
      </c>
      <c r="P311" s="10">
        <v>15.9831628799438</v>
      </c>
      <c r="Q311" s="10">
        <v>14.5049180984497</v>
      </c>
      <c r="R311" s="10">
        <v>13.8211364746094</v>
      </c>
      <c r="S311" s="10">
        <v>13.591277122497599</v>
      </c>
      <c r="T311" s="10">
        <v>14.920794486999499</v>
      </c>
      <c r="U311" s="10">
        <v>16.1653652191162</v>
      </c>
      <c r="V311" s="10">
        <v>16.140008926391602</v>
      </c>
      <c r="W311" s="10">
        <v>15.6482706069946</v>
      </c>
      <c r="X311" s="10">
        <v>16.112739562988299</v>
      </c>
      <c r="Y311">
        <v>1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1</v>
      </c>
      <c r="AS311">
        <v>1</v>
      </c>
      <c r="AT311">
        <v>1</v>
      </c>
      <c r="AU311">
        <v>1</v>
      </c>
      <c r="AV311">
        <v>1</v>
      </c>
      <c r="AW311">
        <v>1</v>
      </c>
      <c r="AX311">
        <v>1</v>
      </c>
      <c r="AY311">
        <v>1</v>
      </c>
      <c r="AZ311">
        <v>1</v>
      </c>
      <c r="BA311">
        <v>1</v>
      </c>
      <c r="BB311">
        <v>1</v>
      </c>
      <c r="BC311">
        <v>1</v>
      </c>
      <c r="BD311">
        <v>1</v>
      </c>
      <c r="BE311">
        <v>1</v>
      </c>
      <c r="BF311">
        <v>1</v>
      </c>
    </row>
    <row r="312" spans="1:58" x14ac:dyDescent="0.35">
      <c r="A312" t="s">
        <v>1673</v>
      </c>
      <c r="B312" t="s">
        <v>1673</v>
      </c>
      <c r="C312" t="s">
        <v>1674</v>
      </c>
      <c r="D312" t="s">
        <v>1675</v>
      </c>
      <c r="E312" t="s">
        <v>1676</v>
      </c>
      <c r="F312" s="10">
        <v>0.19441802161083288</v>
      </c>
      <c r="G312" s="11">
        <v>0.26907965610083806</v>
      </c>
      <c r="H312">
        <v>8</v>
      </c>
      <c r="I312">
        <v>7</v>
      </c>
      <c r="J312" s="10">
        <v>16.064815521240199</v>
      </c>
      <c r="K312" s="10">
        <v>16.944517135620099</v>
      </c>
      <c r="L312" s="10">
        <v>16.6570949554443</v>
      </c>
      <c r="M312" s="10">
        <v>16.335567474365199</v>
      </c>
      <c r="N312" s="10">
        <v>16.740400314331101</v>
      </c>
      <c r="O312" s="10">
        <v>16.1223964691162</v>
      </c>
      <c r="P312" s="10">
        <v>16.53346824646</v>
      </c>
      <c r="Q312" s="10">
        <v>16.3800945281982</v>
      </c>
      <c r="R312" s="10">
        <v>16.381263732910199</v>
      </c>
      <c r="S312" s="10">
        <v>16.697904586791999</v>
      </c>
      <c r="T312" s="10">
        <v>17.240623474121101</v>
      </c>
      <c r="U312" s="10">
        <v>16.308357238769499</v>
      </c>
      <c r="V312" s="10">
        <v>16.912153244018601</v>
      </c>
      <c r="W312" s="10">
        <v>16.793628692626999</v>
      </c>
      <c r="X312" s="10">
        <v>16.333055496215799</v>
      </c>
      <c r="Y312">
        <v>1</v>
      </c>
      <c r="Z312">
        <v>1</v>
      </c>
      <c r="AA312">
        <v>1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1</v>
      </c>
      <c r="AS312">
        <v>1</v>
      </c>
      <c r="AT312">
        <v>1</v>
      </c>
      <c r="AU312">
        <v>1</v>
      </c>
      <c r="AV312">
        <v>1</v>
      </c>
      <c r="AW312">
        <v>1</v>
      </c>
      <c r="AX312">
        <v>1</v>
      </c>
      <c r="AY312">
        <v>1</v>
      </c>
      <c r="AZ312">
        <v>1</v>
      </c>
      <c r="BA312">
        <v>1</v>
      </c>
      <c r="BB312">
        <v>1</v>
      </c>
      <c r="BC312">
        <v>1</v>
      </c>
      <c r="BD312">
        <v>1</v>
      </c>
      <c r="BE312">
        <v>1</v>
      </c>
      <c r="BF312">
        <v>1</v>
      </c>
    </row>
    <row r="313" spans="1:58" x14ac:dyDescent="0.35">
      <c r="A313" t="s">
        <v>447</v>
      </c>
      <c r="B313" t="s">
        <v>447</v>
      </c>
      <c r="C313" t="s">
        <v>448</v>
      </c>
      <c r="D313" t="s">
        <v>449</v>
      </c>
      <c r="E313" t="s">
        <v>450</v>
      </c>
      <c r="F313" s="10">
        <v>-0.79019985880171539</v>
      </c>
      <c r="G313" s="11">
        <v>0.27050256174448345</v>
      </c>
      <c r="H313">
        <v>8</v>
      </c>
      <c r="I313">
        <v>7</v>
      </c>
      <c r="J313" s="10">
        <v>14.469641685485801</v>
      </c>
      <c r="K313" s="10">
        <v>13.9979467391968</v>
      </c>
      <c r="L313" s="10">
        <v>13.503465652465801</v>
      </c>
      <c r="M313" s="10">
        <v>14.448632240295399</v>
      </c>
      <c r="N313" s="10">
        <v>11.8434896469116</v>
      </c>
      <c r="O313" s="10">
        <v>12.9324378967285</v>
      </c>
      <c r="P313" s="10">
        <v>11.6120853424072</v>
      </c>
      <c r="Q313" s="10">
        <v>12.3246002197266</v>
      </c>
      <c r="R313" s="10">
        <v>14.620357513427701</v>
      </c>
      <c r="S313" s="10">
        <v>13.306033134460399</v>
      </c>
      <c r="T313" s="10">
        <v>13.3388757705688</v>
      </c>
      <c r="U313" s="10">
        <v>11.1423559188843</v>
      </c>
      <c r="V313" s="10">
        <v>11.0879068374634</v>
      </c>
      <c r="W313" s="10">
        <v>10.432583808898899</v>
      </c>
      <c r="X313" s="10">
        <v>12.53125</v>
      </c>
      <c r="Y313">
        <v>0</v>
      </c>
      <c r="Z313">
        <v>0</v>
      </c>
      <c r="AA313">
        <v>1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1</v>
      </c>
      <c r="AJ313">
        <v>0</v>
      </c>
      <c r="AK313">
        <v>1</v>
      </c>
      <c r="AL313">
        <v>0</v>
      </c>
      <c r="AM313">
        <v>1</v>
      </c>
      <c r="AN313">
        <v>0</v>
      </c>
      <c r="AO313">
        <v>0</v>
      </c>
      <c r="AP313">
        <v>0</v>
      </c>
      <c r="AQ313">
        <v>1</v>
      </c>
      <c r="AR313">
        <v>5</v>
      </c>
      <c r="AS313">
        <v>5</v>
      </c>
      <c r="AT313">
        <v>4</v>
      </c>
      <c r="AU313">
        <v>5</v>
      </c>
      <c r="AV313">
        <v>3</v>
      </c>
      <c r="AW313">
        <v>5</v>
      </c>
      <c r="AX313">
        <v>2</v>
      </c>
      <c r="AY313">
        <v>4</v>
      </c>
      <c r="AZ313">
        <v>5</v>
      </c>
      <c r="BA313">
        <v>5</v>
      </c>
      <c r="BB313">
        <v>5</v>
      </c>
      <c r="BC313">
        <v>2</v>
      </c>
      <c r="BD313">
        <v>2</v>
      </c>
      <c r="BE313">
        <v>1</v>
      </c>
      <c r="BF313">
        <v>3</v>
      </c>
    </row>
    <row r="314" spans="1:58" x14ac:dyDescent="0.35">
      <c r="A314" t="s">
        <v>1677</v>
      </c>
      <c r="B314" t="s">
        <v>1677</v>
      </c>
      <c r="C314" t="s">
        <v>1678</v>
      </c>
      <c r="D314" t="s">
        <v>1679</v>
      </c>
      <c r="E314" t="s">
        <v>1680</v>
      </c>
      <c r="F314" s="10">
        <v>-0.25580503259388188</v>
      </c>
      <c r="G314" s="11">
        <v>0.27113340546006925</v>
      </c>
      <c r="H314">
        <v>8</v>
      </c>
      <c r="I314">
        <v>7</v>
      </c>
      <c r="J314" s="10">
        <v>14.568306922912599</v>
      </c>
      <c r="K314" s="10">
        <v>15.0485887527466</v>
      </c>
      <c r="L314" s="10">
        <v>13.2656240463257</v>
      </c>
      <c r="M314" s="10">
        <v>14.439090728759799</v>
      </c>
      <c r="N314" s="10">
        <v>13.802970886230501</v>
      </c>
      <c r="O314" s="10">
        <v>14.5668802261353</v>
      </c>
      <c r="P314" s="10">
        <v>14.0284414291382</v>
      </c>
      <c r="Q314" s="10">
        <v>14.2686519622803</v>
      </c>
      <c r="R314" s="10">
        <v>14.064751625061</v>
      </c>
      <c r="S314" s="10">
        <v>13.6827535629272</v>
      </c>
      <c r="T314" s="10">
        <v>13.6926259994507</v>
      </c>
      <c r="U314" s="10">
        <v>14.1945495605469</v>
      </c>
      <c r="V314" s="10">
        <v>14.2517042160034</v>
      </c>
      <c r="W314" s="10">
        <v>13.965747833251999</v>
      </c>
      <c r="X314" s="10">
        <v>14.097217559814499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1</v>
      </c>
      <c r="AG314">
        <v>0</v>
      </c>
      <c r="AH314">
        <v>0</v>
      </c>
      <c r="AI314">
        <v>1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1</v>
      </c>
      <c r="AR314">
        <v>13</v>
      </c>
      <c r="AS314">
        <v>13</v>
      </c>
      <c r="AT314">
        <v>11</v>
      </c>
      <c r="AU314">
        <v>13</v>
      </c>
      <c r="AV314">
        <v>11</v>
      </c>
      <c r="AW314">
        <v>13</v>
      </c>
      <c r="AX314">
        <v>12</v>
      </c>
      <c r="AY314">
        <v>12</v>
      </c>
      <c r="AZ314">
        <v>11</v>
      </c>
      <c r="BA314">
        <v>11</v>
      </c>
      <c r="BB314">
        <v>9</v>
      </c>
      <c r="BC314">
        <v>13</v>
      </c>
      <c r="BD314">
        <v>12</v>
      </c>
      <c r="BE314">
        <v>12</v>
      </c>
      <c r="BF314">
        <v>13</v>
      </c>
    </row>
    <row r="315" spans="1:58" x14ac:dyDescent="0.35">
      <c r="A315" t="s">
        <v>451</v>
      </c>
      <c r="B315" t="s">
        <v>451</v>
      </c>
      <c r="C315" t="s">
        <v>452</v>
      </c>
      <c r="D315" t="s">
        <v>453</v>
      </c>
      <c r="E315" t="s">
        <v>454</v>
      </c>
      <c r="F315" s="10">
        <v>-0.63301849365234553</v>
      </c>
      <c r="G315" s="11">
        <v>0.27128050323916741</v>
      </c>
      <c r="H315">
        <v>8</v>
      </c>
      <c r="I315">
        <v>7</v>
      </c>
      <c r="J315" s="10">
        <v>12.443168640136699</v>
      </c>
      <c r="K315" s="10">
        <v>11.3604955673218</v>
      </c>
      <c r="L315" s="10">
        <v>10.6653890609741</v>
      </c>
      <c r="M315" s="10">
        <v>11.956982612609901</v>
      </c>
      <c r="N315" s="10">
        <v>13.490399360656699</v>
      </c>
      <c r="O315" s="10">
        <v>12.635185241699199</v>
      </c>
      <c r="P315" s="10">
        <v>13.066089630126999</v>
      </c>
      <c r="Q315" s="10">
        <v>12.5546684265137</v>
      </c>
      <c r="R315" s="10">
        <v>13.212154388427701</v>
      </c>
      <c r="S315" s="10">
        <v>12.571013450622599</v>
      </c>
      <c r="T315" s="10">
        <v>12.8177433013916</v>
      </c>
      <c r="U315" s="10">
        <v>11.1967315673828</v>
      </c>
      <c r="V315" s="10">
        <v>11.065113067626999</v>
      </c>
      <c r="W315" s="10">
        <v>10.4447565078735</v>
      </c>
      <c r="X315" s="10">
        <v>10.162189483642599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1</v>
      </c>
      <c r="AI315">
        <v>1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1</v>
      </c>
      <c r="AR315">
        <v>11</v>
      </c>
      <c r="AS315">
        <v>7</v>
      </c>
      <c r="AT315">
        <v>2</v>
      </c>
      <c r="AU315">
        <v>9</v>
      </c>
      <c r="AV315">
        <v>11</v>
      </c>
      <c r="AW315">
        <v>11</v>
      </c>
      <c r="AX315">
        <v>11</v>
      </c>
      <c r="AY315">
        <v>11</v>
      </c>
      <c r="AZ315">
        <v>11</v>
      </c>
      <c r="BA315">
        <v>10</v>
      </c>
      <c r="BB315">
        <v>9</v>
      </c>
      <c r="BC315">
        <v>6</v>
      </c>
      <c r="BD315">
        <v>5</v>
      </c>
      <c r="BE315">
        <v>3</v>
      </c>
      <c r="BF315">
        <v>4</v>
      </c>
    </row>
    <row r="316" spans="1:58" x14ac:dyDescent="0.35">
      <c r="A316" t="s">
        <v>1681</v>
      </c>
      <c r="B316" t="s">
        <v>1681</v>
      </c>
      <c r="C316" t="s">
        <v>1682</v>
      </c>
      <c r="D316" t="s">
        <v>1683</v>
      </c>
      <c r="E316" t="s">
        <v>1684</v>
      </c>
      <c r="F316" s="10">
        <v>-0.50151991844177601</v>
      </c>
      <c r="G316" s="11">
        <v>0.27150521828779595</v>
      </c>
      <c r="H316">
        <v>8</v>
      </c>
      <c r="I316">
        <v>7</v>
      </c>
      <c r="J316" s="10">
        <v>10.7985935211182</v>
      </c>
      <c r="K316" s="10">
        <v>13.1931800842285</v>
      </c>
      <c r="L316" s="10">
        <v>12.95130443573</v>
      </c>
      <c r="M316" s="10">
        <v>13.8196401596069</v>
      </c>
      <c r="N316" s="10">
        <v>11.6783361434937</v>
      </c>
      <c r="O316" s="10">
        <v>12.6371202468872</v>
      </c>
      <c r="P316" s="10">
        <v>13.5267190933228</v>
      </c>
      <c r="Q316" s="10">
        <v>11.972405433654799</v>
      </c>
      <c r="R316" s="10">
        <v>12.9110565185547</v>
      </c>
      <c r="S316" s="10">
        <v>11.9186363220215</v>
      </c>
      <c r="T316" s="10">
        <v>12.7270202636719</v>
      </c>
      <c r="U316" s="10">
        <v>11.668459892272899</v>
      </c>
      <c r="V316" s="10">
        <v>11.5757942199707</v>
      </c>
      <c r="W316" s="10">
        <v>12.2237300872803</v>
      </c>
      <c r="X316" s="10">
        <v>11.469799995422401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1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1</v>
      </c>
      <c r="AS316">
        <v>1</v>
      </c>
      <c r="AT316">
        <v>1</v>
      </c>
      <c r="AU316">
        <v>1</v>
      </c>
      <c r="AV316">
        <v>1</v>
      </c>
      <c r="AW316">
        <v>1</v>
      </c>
      <c r="AX316">
        <v>1</v>
      </c>
      <c r="AY316">
        <v>1</v>
      </c>
      <c r="AZ316">
        <v>1</v>
      </c>
      <c r="BA316">
        <v>1</v>
      </c>
      <c r="BB316">
        <v>1</v>
      </c>
      <c r="BC316">
        <v>1</v>
      </c>
      <c r="BD316">
        <v>1</v>
      </c>
      <c r="BE316">
        <v>1</v>
      </c>
      <c r="BF316">
        <v>1</v>
      </c>
    </row>
    <row r="317" spans="1:58" x14ac:dyDescent="0.35">
      <c r="A317" t="s">
        <v>455</v>
      </c>
      <c r="B317" t="s">
        <v>455</v>
      </c>
      <c r="C317" t="s">
        <v>456</v>
      </c>
      <c r="D317" t="s">
        <v>457</v>
      </c>
      <c r="E317" t="s">
        <v>458</v>
      </c>
      <c r="F317" s="10">
        <v>0.34126235757556067</v>
      </c>
      <c r="G317" s="11">
        <v>0.27196963378231315</v>
      </c>
      <c r="H317">
        <v>8</v>
      </c>
      <c r="I317">
        <v>7</v>
      </c>
      <c r="J317" s="10">
        <v>13.666246414184601</v>
      </c>
      <c r="K317" s="10">
        <v>14.061734199523899</v>
      </c>
      <c r="L317" s="10">
        <v>12.742250442504901</v>
      </c>
      <c r="M317" s="10">
        <v>12.948814392089799</v>
      </c>
      <c r="N317" s="10">
        <v>11.8755035400391</v>
      </c>
      <c r="O317" s="10">
        <v>12.194224357605</v>
      </c>
      <c r="P317" s="10">
        <v>12.348238945007299</v>
      </c>
      <c r="Q317" s="10">
        <v>12.852109909057599</v>
      </c>
      <c r="R317" s="10">
        <v>13.5756578445435</v>
      </c>
      <c r="S317" s="10">
        <v>13.013111114501999</v>
      </c>
      <c r="T317" s="10">
        <v>12.7848968505859</v>
      </c>
      <c r="U317" s="10">
        <v>12.8818521499634</v>
      </c>
      <c r="V317" s="10">
        <v>13.3257551193237</v>
      </c>
      <c r="W317" s="10">
        <v>13.4110870361328</v>
      </c>
      <c r="X317" s="10">
        <v>13.249458312988301</v>
      </c>
      <c r="Y317">
        <v>0</v>
      </c>
      <c r="Z317">
        <v>0</v>
      </c>
      <c r="AA317">
        <v>1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1</v>
      </c>
      <c r="AL317">
        <v>1</v>
      </c>
      <c r="AM317">
        <v>0</v>
      </c>
      <c r="AN317">
        <v>0</v>
      </c>
      <c r="AO317">
        <v>0</v>
      </c>
      <c r="AP317">
        <v>0</v>
      </c>
      <c r="AQ317">
        <v>1</v>
      </c>
      <c r="AR317">
        <v>19</v>
      </c>
      <c r="AS317">
        <v>20</v>
      </c>
      <c r="AT317">
        <v>16</v>
      </c>
      <c r="AU317">
        <v>17</v>
      </c>
      <c r="AV317">
        <v>9</v>
      </c>
      <c r="AW317">
        <v>14</v>
      </c>
      <c r="AX317">
        <v>15</v>
      </c>
      <c r="AY317">
        <v>18</v>
      </c>
      <c r="AZ317">
        <v>18</v>
      </c>
      <c r="BA317">
        <v>18</v>
      </c>
      <c r="BB317">
        <v>17</v>
      </c>
      <c r="BC317">
        <v>18</v>
      </c>
      <c r="BD317">
        <v>18</v>
      </c>
      <c r="BE317">
        <v>18</v>
      </c>
      <c r="BF317">
        <v>19</v>
      </c>
    </row>
    <row r="318" spans="1:58" x14ac:dyDescent="0.35">
      <c r="A318" t="s">
        <v>1685</v>
      </c>
      <c r="B318" t="s">
        <v>1685</v>
      </c>
      <c r="C318" t="s">
        <v>1686</v>
      </c>
      <c r="D318" t="s">
        <v>1687</v>
      </c>
      <c r="E318" t="s">
        <v>1688</v>
      </c>
      <c r="F318" s="10">
        <v>0.18175617286137502</v>
      </c>
      <c r="G318" s="11">
        <v>0.27235447052654049</v>
      </c>
      <c r="H318">
        <v>8</v>
      </c>
      <c r="I318">
        <v>7</v>
      </c>
      <c r="J318" s="10">
        <v>14.590762138366699</v>
      </c>
      <c r="K318" s="10">
        <v>14.1666412353516</v>
      </c>
      <c r="L318" s="10">
        <v>14.4835453033447</v>
      </c>
      <c r="M318" s="10">
        <v>14.861188888549799</v>
      </c>
      <c r="N318" s="10">
        <v>14.615922927856399</v>
      </c>
      <c r="O318" s="10">
        <v>14.4702138900757</v>
      </c>
      <c r="P318" s="10">
        <v>14.155830383300801</v>
      </c>
      <c r="Q318" s="10">
        <v>14.5507707595825</v>
      </c>
      <c r="R318" s="10">
        <v>14.978182792663601</v>
      </c>
      <c r="S318" s="10">
        <v>14.420407295227101</v>
      </c>
      <c r="T318" s="10">
        <v>14.701463699340801</v>
      </c>
      <c r="U318" s="10">
        <v>14.977302551269499</v>
      </c>
      <c r="V318" s="10">
        <v>14.3184299468994</v>
      </c>
      <c r="W318" s="10">
        <v>14.163516044616699</v>
      </c>
      <c r="X318" s="10">
        <v>15.1210069656372</v>
      </c>
      <c r="Y318">
        <v>1</v>
      </c>
      <c r="Z318">
        <v>1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1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1</v>
      </c>
      <c r="AR318">
        <v>20</v>
      </c>
      <c r="AS318">
        <v>20</v>
      </c>
      <c r="AT318">
        <v>19</v>
      </c>
      <c r="AU318">
        <v>20</v>
      </c>
      <c r="AV318">
        <v>19</v>
      </c>
      <c r="AW318">
        <v>18</v>
      </c>
      <c r="AX318">
        <v>18</v>
      </c>
      <c r="AY318">
        <v>20</v>
      </c>
      <c r="AZ318">
        <v>20</v>
      </c>
      <c r="BA318">
        <v>20</v>
      </c>
      <c r="BB318">
        <v>18</v>
      </c>
      <c r="BC318">
        <v>20</v>
      </c>
      <c r="BD318">
        <v>19</v>
      </c>
      <c r="BE318">
        <v>19</v>
      </c>
      <c r="BF318">
        <v>20</v>
      </c>
    </row>
    <row r="319" spans="1:58" x14ac:dyDescent="0.35">
      <c r="A319" t="s">
        <v>1689</v>
      </c>
      <c r="B319" t="s">
        <v>1689</v>
      </c>
      <c r="C319" t="s">
        <v>1690</v>
      </c>
      <c r="D319" t="s">
        <v>1691</v>
      </c>
      <c r="E319" t="s">
        <v>1692</v>
      </c>
      <c r="F319" s="10">
        <v>0.29521844500585992</v>
      </c>
      <c r="G319" s="11">
        <v>0.27275860773219968</v>
      </c>
      <c r="H319">
        <v>7</v>
      </c>
      <c r="I319">
        <v>6</v>
      </c>
      <c r="J319" s="10">
        <v>11.559587478637701</v>
      </c>
      <c r="K319" s="10">
        <v>11.422947883606</v>
      </c>
      <c r="L319" s="10" t="s">
        <v>187</v>
      </c>
      <c r="M319" s="10">
        <v>11.4011087417603</v>
      </c>
      <c r="N319" s="10">
        <v>10.6619920730591</v>
      </c>
      <c r="O319" s="10">
        <v>11.235548019409199</v>
      </c>
      <c r="P319" s="10">
        <v>10.4023942947388</v>
      </c>
      <c r="Q319" s="10">
        <v>10.4118499755859</v>
      </c>
      <c r="R319" s="10">
        <v>11.5188207626343</v>
      </c>
      <c r="S319" s="10">
        <v>11.1600542068481</v>
      </c>
      <c r="T319" s="10" t="s">
        <v>187</v>
      </c>
      <c r="U319" s="10">
        <v>11.649691581726101</v>
      </c>
      <c r="V319" s="10">
        <v>11.642335891723601</v>
      </c>
      <c r="W319" s="10">
        <v>10.598108291626</v>
      </c>
      <c r="X319" s="10">
        <v>11.284095764160201</v>
      </c>
      <c r="Y319">
        <v>1</v>
      </c>
      <c r="Z319">
        <v>0</v>
      </c>
      <c r="AA319">
        <v>1</v>
      </c>
      <c r="AB319">
        <v>0</v>
      </c>
      <c r="AC319">
        <v>1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2</v>
      </c>
      <c r="AS319">
        <v>2</v>
      </c>
      <c r="AT319">
        <v>0</v>
      </c>
      <c r="AU319">
        <v>1</v>
      </c>
      <c r="AV319">
        <v>2</v>
      </c>
      <c r="AW319">
        <v>1</v>
      </c>
      <c r="AX319">
        <v>1</v>
      </c>
      <c r="AY319">
        <v>1</v>
      </c>
      <c r="AZ319">
        <v>2</v>
      </c>
      <c r="BA319">
        <v>1</v>
      </c>
      <c r="BB319">
        <v>0</v>
      </c>
      <c r="BC319">
        <v>2</v>
      </c>
      <c r="BD319">
        <v>2</v>
      </c>
      <c r="BE319">
        <v>1</v>
      </c>
      <c r="BF319">
        <v>2</v>
      </c>
    </row>
    <row r="320" spans="1:58" x14ac:dyDescent="0.35">
      <c r="A320" t="s">
        <v>1693</v>
      </c>
      <c r="B320" t="s">
        <v>1693</v>
      </c>
      <c r="C320" t="s">
        <v>1694</v>
      </c>
      <c r="D320" t="s">
        <v>1695</v>
      </c>
      <c r="E320" t="s">
        <v>1696</v>
      </c>
      <c r="F320" s="10">
        <v>-0.32276792185645498</v>
      </c>
      <c r="G320" s="11">
        <v>0.27329084298100509</v>
      </c>
      <c r="H320">
        <v>8</v>
      </c>
      <c r="I320">
        <v>7</v>
      </c>
      <c r="J320" s="10">
        <v>11.8327083587646</v>
      </c>
      <c r="K320" s="10">
        <v>11.5125722885132</v>
      </c>
      <c r="L320" s="10">
        <v>12.8742456436157</v>
      </c>
      <c r="M320" s="10">
        <v>12.5095920562744</v>
      </c>
      <c r="N320" s="10">
        <v>12.1633605957031</v>
      </c>
      <c r="O320" s="10">
        <v>12.336972236633301</v>
      </c>
      <c r="P320" s="10">
        <v>11.2442274093628</v>
      </c>
      <c r="Q320" s="10">
        <v>12.3597192764282</v>
      </c>
      <c r="R320" s="10">
        <v>12.147551536560099</v>
      </c>
      <c r="S320" s="10">
        <v>11.917964935302701</v>
      </c>
      <c r="T320" s="10">
        <v>11.5299425125122</v>
      </c>
      <c r="U320" s="10">
        <v>12.2277727127075</v>
      </c>
      <c r="V320" s="10">
        <v>10.959943771362299</v>
      </c>
      <c r="W320" s="10">
        <v>11.2421617507935</v>
      </c>
      <c r="X320" s="10">
        <v>12.444510459899901</v>
      </c>
      <c r="Y320">
        <v>0</v>
      </c>
      <c r="Z320">
        <v>0</v>
      </c>
      <c r="AA320">
        <v>1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1</v>
      </c>
      <c r="AL320">
        <v>1</v>
      </c>
      <c r="AM320">
        <v>0</v>
      </c>
      <c r="AN320">
        <v>0</v>
      </c>
      <c r="AO320">
        <v>0</v>
      </c>
      <c r="AP320">
        <v>0</v>
      </c>
      <c r="AQ320">
        <v>1</v>
      </c>
      <c r="AR320">
        <v>4</v>
      </c>
      <c r="AS320">
        <v>4</v>
      </c>
      <c r="AT320">
        <v>4</v>
      </c>
      <c r="AU320">
        <v>3</v>
      </c>
      <c r="AV320">
        <v>4</v>
      </c>
      <c r="AW320">
        <v>4</v>
      </c>
      <c r="AX320">
        <v>3</v>
      </c>
      <c r="AY320">
        <v>4</v>
      </c>
      <c r="AZ320">
        <v>3</v>
      </c>
      <c r="BA320">
        <v>3</v>
      </c>
      <c r="BB320">
        <v>3</v>
      </c>
      <c r="BC320">
        <v>3</v>
      </c>
      <c r="BD320">
        <v>3</v>
      </c>
      <c r="BE320">
        <v>3</v>
      </c>
      <c r="BF320">
        <v>4</v>
      </c>
    </row>
    <row r="321" spans="1:58" x14ac:dyDescent="0.35">
      <c r="A321" t="s">
        <v>1697</v>
      </c>
      <c r="B321" t="s">
        <v>1698</v>
      </c>
      <c r="C321" t="s">
        <v>1699</v>
      </c>
      <c r="D321" t="s">
        <v>1700</v>
      </c>
      <c r="E321" t="s">
        <v>1701</v>
      </c>
      <c r="F321" s="10">
        <v>0.36245974472590348</v>
      </c>
      <c r="G321" s="11">
        <v>0.27331199782153159</v>
      </c>
      <c r="H321">
        <v>8</v>
      </c>
      <c r="I321">
        <v>7</v>
      </c>
      <c r="J321" s="10">
        <v>14.449612617492701</v>
      </c>
      <c r="K321" s="10">
        <v>15.8558101654053</v>
      </c>
      <c r="L321" s="10">
        <v>15.311744689941399</v>
      </c>
      <c r="M321" s="10">
        <v>15.782470703125</v>
      </c>
      <c r="N321" s="10">
        <v>15.267017364501999</v>
      </c>
      <c r="O321" s="10">
        <v>15.1075763702393</v>
      </c>
      <c r="P321" s="10">
        <v>16.943498611450199</v>
      </c>
      <c r="Q321" s="10">
        <v>15.276876449585</v>
      </c>
      <c r="R321" s="10">
        <v>15.8399047851563</v>
      </c>
      <c r="S321" s="10">
        <v>15.853972434997599</v>
      </c>
      <c r="T321" s="10">
        <v>16.352563858032202</v>
      </c>
      <c r="U321" s="10">
        <v>15.5197563171387</v>
      </c>
      <c r="V321" s="10">
        <v>15.3521404266357</v>
      </c>
      <c r="W321" s="10">
        <v>16.553058624267599</v>
      </c>
      <c r="X321" s="10">
        <v>15.5611028671265</v>
      </c>
      <c r="Y321">
        <v>1</v>
      </c>
      <c r="Z321">
        <v>1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1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1</v>
      </c>
      <c r="AR321">
        <v>21</v>
      </c>
      <c r="AS321">
        <v>23</v>
      </c>
      <c r="AT321">
        <v>25</v>
      </c>
      <c r="AU321">
        <v>26</v>
      </c>
      <c r="AV321">
        <v>22</v>
      </c>
      <c r="AW321">
        <v>26</v>
      </c>
      <c r="AX321">
        <v>28</v>
      </c>
      <c r="AY321">
        <v>27</v>
      </c>
      <c r="AZ321">
        <v>24</v>
      </c>
      <c r="BA321">
        <v>24</v>
      </c>
      <c r="BB321">
        <v>26</v>
      </c>
      <c r="BC321">
        <v>25</v>
      </c>
      <c r="BD321">
        <v>23</v>
      </c>
      <c r="BE321">
        <v>27</v>
      </c>
      <c r="BF321">
        <v>25</v>
      </c>
    </row>
    <row r="322" spans="1:58" x14ac:dyDescent="0.35">
      <c r="A322" t="s">
        <v>1702</v>
      </c>
      <c r="B322" t="s">
        <v>1702</v>
      </c>
      <c r="C322" t="s">
        <v>1703</v>
      </c>
      <c r="D322" t="s">
        <v>1704</v>
      </c>
      <c r="E322" t="s">
        <v>1705</v>
      </c>
      <c r="F322" s="10">
        <v>-0.18264021192279323</v>
      </c>
      <c r="G322" s="11">
        <v>0.27408637881631975</v>
      </c>
      <c r="H322">
        <v>8</v>
      </c>
      <c r="I322">
        <v>7</v>
      </c>
      <c r="J322" s="10">
        <v>13.7824659347534</v>
      </c>
      <c r="K322" s="10">
        <v>13.530174255371101</v>
      </c>
      <c r="L322" s="10">
        <v>13.616295814514199</v>
      </c>
      <c r="M322" s="10">
        <v>14.0155544281006</v>
      </c>
      <c r="N322" s="10">
        <v>13.5412902832031</v>
      </c>
      <c r="O322" s="10">
        <v>13.6769924163818</v>
      </c>
      <c r="P322" s="10">
        <v>12.894849777221699</v>
      </c>
      <c r="Q322" s="10">
        <v>13.7040119171143</v>
      </c>
      <c r="R322" s="10">
        <v>13.875825881958001</v>
      </c>
      <c r="S322" s="10">
        <v>13.4668159484863</v>
      </c>
      <c r="T322" s="10">
        <v>13.245647430419901</v>
      </c>
      <c r="U322" s="10">
        <v>13.3689289093018</v>
      </c>
      <c r="V322" s="10">
        <v>13.2063245773315</v>
      </c>
      <c r="W322" s="10">
        <v>13.031856536865201</v>
      </c>
      <c r="X322" s="10">
        <v>13.6925497055054</v>
      </c>
      <c r="Y322">
        <v>0</v>
      </c>
      <c r="Z322">
        <v>0</v>
      </c>
      <c r="AA322">
        <v>0</v>
      </c>
      <c r="AB322">
        <v>0</v>
      </c>
      <c r="AC322">
        <v>1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1</v>
      </c>
      <c r="AR322">
        <v>11</v>
      </c>
      <c r="AS322">
        <v>10</v>
      </c>
      <c r="AT322">
        <v>10</v>
      </c>
      <c r="AU322">
        <v>11</v>
      </c>
      <c r="AV322">
        <v>10</v>
      </c>
      <c r="AW322">
        <v>11</v>
      </c>
      <c r="AX322">
        <v>11</v>
      </c>
      <c r="AY322">
        <v>11</v>
      </c>
      <c r="AZ322">
        <v>11</v>
      </c>
      <c r="BA322">
        <v>11</v>
      </c>
      <c r="BB322">
        <v>9</v>
      </c>
      <c r="BC322">
        <v>11</v>
      </c>
      <c r="BD322">
        <v>10</v>
      </c>
      <c r="BE322">
        <v>10</v>
      </c>
      <c r="BF322">
        <v>11</v>
      </c>
    </row>
    <row r="323" spans="1:58" x14ac:dyDescent="0.35">
      <c r="A323" t="s">
        <v>902</v>
      </c>
      <c r="B323" t="s">
        <v>902</v>
      </c>
      <c r="C323" t="s">
        <v>903</v>
      </c>
      <c r="D323" t="s">
        <v>904</v>
      </c>
      <c r="E323" t="s">
        <v>905</v>
      </c>
      <c r="F323" s="10">
        <v>-0.47280779906682824</v>
      </c>
      <c r="G323" s="11">
        <v>0.27505140473039424</v>
      </c>
      <c r="H323">
        <v>8</v>
      </c>
      <c r="I323">
        <v>7</v>
      </c>
      <c r="J323" s="10">
        <v>12.5003261566162</v>
      </c>
      <c r="K323" s="10">
        <v>11.9018096923828</v>
      </c>
      <c r="L323" s="10">
        <v>11.143408775329601</v>
      </c>
      <c r="M323" s="10">
        <v>12.5897817611694</v>
      </c>
      <c r="N323" s="10">
        <v>12.9642791748047</v>
      </c>
      <c r="O323" s="10">
        <v>11.0416316986084</v>
      </c>
      <c r="P323" s="10">
        <v>11.840656280517599</v>
      </c>
      <c r="Q323" s="10">
        <v>10.8723134994507</v>
      </c>
      <c r="R323" s="10">
        <v>12.0389356613159</v>
      </c>
      <c r="S323" s="10">
        <v>10.966144561767599</v>
      </c>
      <c r="T323" s="10">
        <v>12.8764305114746</v>
      </c>
      <c r="U323" s="10">
        <v>10.644045829772899</v>
      </c>
      <c r="V323" s="10">
        <v>10.593091964721699</v>
      </c>
      <c r="W323" s="10">
        <v>11.3513698577881</v>
      </c>
      <c r="X323" s="10">
        <v>11.2177581787109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1</v>
      </c>
      <c r="AI323">
        <v>1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1</v>
      </c>
      <c r="AR323">
        <v>4</v>
      </c>
      <c r="AS323">
        <v>4</v>
      </c>
      <c r="AT323">
        <v>4</v>
      </c>
      <c r="AU323">
        <v>4</v>
      </c>
      <c r="AV323">
        <v>4</v>
      </c>
      <c r="AW323">
        <v>4</v>
      </c>
      <c r="AX323">
        <v>3</v>
      </c>
      <c r="AY323">
        <v>2</v>
      </c>
      <c r="AZ323">
        <v>4</v>
      </c>
      <c r="BA323">
        <v>3</v>
      </c>
      <c r="BB323">
        <v>4</v>
      </c>
      <c r="BC323">
        <v>4</v>
      </c>
      <c r="BD323">
        <v>1</v>
      </c>
      <c r="BE323">
        <v>3</v>
      </c>
      <c r="BF323">
        <v>3</v>
      </c>
    </row>
    <row r="324" spans="1:58" x14ac:dyDescent="0.35">
      <c r="A324" t="s">
        <v>1706</v>
      </c>
      <c r="B324" t="s">
        <v>1706</v>
      </c>
      <c r="C324" t="s">
        <v>1707</v>
      </c>
      <c r="D324" t="s">
        <v>1708</v>
      </c>
      <c r="E324" t="s">
        <v>1709</v>
      </c>
      <c r="F324" s="10">
        <v>0.50909568582262033</v>
      </c>
      <c r="G324" s="11">
        <v>0.28060791559713905</v>
      </c>
      <c r="H324">
        <v>8</v>
      </c>
      <c r="I324">
        <v>7</v>
      </c>
      <c r="J324" s="10">
        <v>14.650872230529799</v>
      </c>
      <c r="K324" s="10">
        <v>12.557324409484901</v>
      </c>
      <c r="L324" s="10">
        <v>12.111514091491699</v>
      </c>
      <c r="M324" s="10">
        <v>13.2755031585693</v>
      </c>
      <c r="N324" s="10">
        <v>11.3309898376465</v>
      </c>
      <c r="O324" s="10">
        <v>12.190000534057599</v>
      </c>
      <c r="P324" s="10">
        <v>11.9650478363037</v>
      </c>
      <c r="Q324" s="10">
        <v>12.6840496063232</v>
      </c>
      <c r="R324" s="10">
        <v>13.787106513977101</v>
      </c>
      <c r="S324" s="10">
        <v>12.746054649353001</v>
      </c>
      <c r="T324" s="10">
        <v>12.801083564758301</v>
      </c>
      <c r="U324" s="10">
        <v>12.829302787780801</v>
      </c>
      <c r="V324" s="10">
        <v>14.342164993286101</v>
      </c>
      <c r="W324" s="10">
        <v>12.7837924957275</v>
      </c>
      <c r="X324" s="10">
        <v>12.443803787231399</v>
      </c>
      <c r="Y324">
        <v>0</v>
      </c>
      <c r="Z324">
        <v>0</v>
      </c>
      <c r="AA324">
        <v>1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1</v>
      </c>
      <c r="AL324">
        <v>1</v>
      </c>
      <c r="AM324">
        <v>0</v>
      </c>
      <c r="AN324">
        <v>0</v>
      </c>
      <c r="AO324">
        <v>0</v>
      </c>
      <c r="AP324">
        <v>0</v>
      </c>
      <c r="AQ324">
        <v>1</v>
      </c>
      <c r="AR324">
        <v>7</v>
      </c>
      <c r="AS324">
        <v>6</v>
      </c>
      <c r="AT324">
        <v>3</v>
      </c>
      <c r="AU324">
        <v>6</v>
      </c>
      <c r="AV324">
        <v>3</v>
      </c>
      <c r="AW324">
        <v>5</v>
      </c>
      <c r="AX324">
        <v>5</v>
      </c>
      <c r="AY324">
        <v>6</v>
      </c>
      <c r="AZ324">
        <v>6</v>
      </c>
      <c r="BA324">
        <v>5</v>
      </c>
      <c r="BB324">
        <v>5</v>
      </c>
      <c r="BC324">
        <v>6</v>
      </c>
      <c r="BD324">
        <v>6</v>
      </c>
      <c r="BE324">
        <v>6</v>
      </c>
      <c r="BF324">
        <v>6</v>
      </c>
    </row>
    <row r="325" spans="1:58" x14ac:dyDescent="0.35">
      <c r="A325" t="s">
        <v>1710</v>
      </c>
      <c r="B325" t="s">
        <v>1710</v>
      </c>
      <c r="C325" t="s">
        <v>1711</v>
      </c>
      <c r="D325" t="s">
        <v>1712</v>
      </c>
      <c r="E325" t="s">
        <v>1713</v>
      </c>
      <c r="F325" s="10">
        <v>0.22516422612328313</v>
      </c>
      <c r="G325" s="11">
        <v>0.28345222918930152</v>
      </c>
      <c r="H325">
        <v>8</v>
      </c>
      <c r="I325">
        <v>7</v>
      </c>
      <c r="J325" s="10">
        <v>16.536109924316399</v>
      </c>
      <c r="K325" s="10">
        <v>17.032131195068398</v>
      </c>
      <c r="L325" s="10">
        <v>16.514175415039102</v>
      </c>
      <c r="M325" s="10">
        <v>16.8933010101318</v>
      </c>
      <c r="N325" s="10">
        <v>16.655740737915</v>
      </c>
      <c r="O325" s="10">
        <v>15.8332529067993</v>
      </c>
      <c r="P325" s="10">
        <v>17.305892944335898</v>
      </c>
      <c r="Q325" s="10">
        <v>16.871208190918001</v>
      </c>
      <c r="R325" s="10">
        <v>17.051080703735401</v>
      </c>
      <c r="S325" s="10">
        <v>16.9460258483887</v>
      </c>
      <c r="T325" s="10">
        <v>17.426723480224599</v>
      </c>
      <c r="U325" s="10">
        <v>16.4354152679443</v>
      </c>
      <c r="V325" s="10">
        <v>16.9563083648682</v>
      </c>
      <c r="W325" s="10">
        <v>17.057050704956101</v>
      </c>
      <c r="X325" s="10">
        <v>16.640130996704102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6</v>
      </c>
      <c r="AS325">
        <v>6</v>
      </c>
      <c r="AT325">
        <v>5</v>
      </c>
      <c r="AU325">
        <v>6</v>
      </c>
      <c r="AV325">
        <v>6</v>
      </c>
      <c r="AW325">
        <v>6</v>
      </c>
      <c r="AX325">
        <v>6</v>
      </c>
      <c r="AY325">
        <v>5</v>
      </c>
      <c r="AZ325">
        <v>6</v>
      </c>
      <c r="BA325">
        <v>6</v>
      </c>
      <c r="BB325">
        <v>5</v>
      </c>
      <c r="BC325">
        <v>6</v>
      </c>
      <c r="BD325">
        <v>6</v>
      </c>
      <c r="BE325">
        <v>5</v>
      </c>
      <c r="BF325">
        <v>6</v>
      </c>
    </row>
    <row r="326" spans="1:58" x14ac:dyDescent="0.35">
      <c r="A326" t="s">
        <v>1714</v>
      </c>
      <c r="B326" t="s">
        <v>1714</v>
      </c>
      <c r="C326" t="s">
        <v>1715</v>
      </c>
      <c r="D326" t="s">
        <v>1716</v>
      </c>
      <c r="E326" t="s">
        <v>1717</v>
      </c>
      <c r="F326" s="10">
        <v>-0.25889079911365798</v>
      </c>
      <c r="G326" s="11">
        <v>0.28347256613089378</v>
      </c>
      <c r="H326">
        <v>8</v>
      </c>
      <c r="I326">
        <v>7</v>
      </c>
      <c r="J326" s="10">
        <v>18.4410514831543</v>
      </c>
      <c r="K326" s="10">
        <v>17.7745552062988</v>
      </c>
      <c r="L326" s="10">
        <v>17.597776412963899</v>
      </c>
      <c r="M326" s="10">
        <v>18.529148101806602</v>
      </c>
      <c r="N326" s="10">
        <v>17.4183464050293</v>
      </c>
      <c r="O326" s="10">
        <v>18.554195404052699</v>
      </c>
      <c r="P326" s="10">
        <v>17.7083225250244</v>
      </c>
      <c r="Q326" s="10">
        <v>18.396917343139599</v>
      </c>
      <c r="R326" s="10">
        <v>18.152364730835</v>
      </c>
      <c r="S326" s="10">
        <v>17.277450561523398</v>
      </c>
      <c r="T326" s="10">
        <v>17.832340240478501</v>
      </c>
      <c r="U326" s="10">
        <v>17.7901000976563</v>
      </c>
      <c r="V326" s="10">
        <v>18.086654663085898</v>
      </c>
      <c r="W326" s="10">
        <v>17.184585571289102</v>
      </c>
      <c r="X326" s="10">
        <v>18.232042312622099</v>
      </c>
      <c r="Y326">
        <v>0</v>
      </c>
      <c r="Z326">
        <v>0</v>
      </c>
      <c r="AA326">
        <v>1</v>
      </c>
      <c r="AB326">
        <v>0</v>
      </c>
      <c r="AC326">
        <v>0</v>
      </c>
      <c r="AD326">
        <v>0</v>
      </c>
      <c r="AE326">
        <v>0</v>
      </c>
      <c r="AF326">
        <v>1</v>
      </c>
      <c r="AG326">
        <v>0</v>
      </c>
      <c r="AH326">
        <v>0</v>
      </c>
      <c r="AI326">
        <v>1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1</v>
      </c>
      <c r="AR326">
        <v>18</v>
      </c>
      <c r="AS326">
        <v>18</v>
      </c>
      <c r="AT326">
        <v>18</v>
      </c>
      <c r="AU326">
        <v>18</v>
      </c>
      <c r="AV326">
        <v>18</v>
      </c>
      <c r="AW326">
        <v>18</v>
      </c>
      <c r="AX326">
        <v>18</v>
      </c>
      <c r="AY326">
        <v>18</v>
      </c>
      <c r="AZ326">
        <v>18</v>
      </c>
      <c r="BA326">
        <v>18</v>
      </c>
      <c r="BB326">
        <v>18</v>
      </c>
      <c r="BC326">
        <v>18</v>
      </c>
      <c r="BD326">
        <v>18</v>
      </c>
      <c r="BE326">
        <v>18</v>
      </c>
      <c r="BF326">
        <v>18</v>
      </c>
    </row>
    <row r="327" spans="1:58" x14ac:dyDescent="0.35">
      <c r="A327" t="s">
        <v>1718</v>
      </c>
      <c r="B327" t="s">
        <v>1718</v>
      </c>
      <c r="C327" t="s">
        <v>1719</v>
      </c>
      <c r="D327" t="s">
        <v>1720</v>
      </c>
      <c r="E327" t="s">
        <v>1721</v>
      </c>
      <c r="F327" s="10">
        <v>-0.15719548293522756</v>
      </c>
      <c r="G327" s="11">
        <v>0.2840692145751772</v>
      </c>
      <c r="H327">
        <v>8</v>
      </c>
      <c r="I327">
        <v>7</v>
      </c>
      <c r="J327" s="10">
        <v>14.388084411621101</v>
      </c>
      <c r="K327" s="10">
        <v>14.0853061676025</v>
      </c>
      <c r="L327" s="10">
        <v>14.6622619628906</v>
      </c>
      <c r="M327" s="10">
        <v>14.622384071350099</v>
      </c>
      <c r="N327" s="10">
        <v>14.4995279312134</v>
      </c>
      <c r="O327" s="10">
        <v>14.657229423522899</v>
      </c>
      <c r="P327" s="10">
        <v>14.508996009826699</v>
      </c>
      <c r="Q327" s="10">
        <v>14.7455377578735</v>
      </c>
      <c r="R327" s="10">
        <v>14.549242973327599</v>
      </c>
      <c r="S327" s="10">
        <v>13.778107643127401</v>
      </c>
      <c r="T327" s="10">
        <v>14.2699375152588</v>
      </c>
      <c r="U327" s="10">
        <v>14.404974937439</v>
      </c>
      <c r="V327" s="10">
        <v>14.262498855590801</v>
      </c>
      <c r="W327" s="10">
        <v>14.416969299316399</v>
      </c>
      <c r="X327" s="10">
        <v>14.8660621643066</v>
      </c>
      <c r="Y327">
        <v>0</v>
      </c>
      <c r="Z327">
        <v>0</v>
      </c>
      <c r="AA327">
        <v>1</v>
      </c>
      <c r="AB327">
        <v>0</v>
      </c>
      <c r="AC327">
        <v>0</v>
      </c>
      <c r="AD327">
        <v>1</v>
      </c>
      <c r="AE327">
        <v>1</v>
      </c>
      <c r="AF327">
        <v>0</v>
      </c>
      <c r="AG327">
        <v>0</v>
      </c>
      <c r="AH327">
        <v>0</v>
      </c>
      <c r="AI327">
        <v>1</v>
      </c>
      <c r="AJ327">
        <v>0</v>
      </c>
      <c r="AK327">
        <v>1</v>
      </c>
      <c r="AL327">
        <v>0</v>
      </c>
      <c r="AM327">
        <v>1</v>
      </c>
      <c r="AN327">
        <v>0</v>
      </c>
      <c r="AO327">
        <v>0</v>
      </c>
      <c r="AP327">
        <v>0</v>
      </c>
      <c r="AQ327">
        <v>1</v>
      </c>
      <c r="AR327">
        <v>5</v>
      </c>
      <c r="AS327">
        <v>5</v>
      </c>
      <c r="AT327">
        <v>5</v>
      </c>
      <c r="AU327">
        <v>5</v>
      </c>
      <c r="AV327">
        <v>5</v>
      </c>
      <c r="AW327">
        <v>5</v>
      </c>
      <c r="AX327">
        <v>4</v>
      </c>
      <c r="AY327">
        <v>5</v>
      </c>
      <c r="AZ327">
        <v>5</v>
      </c>
      <c r="BA327">
        <v>5</v>
      </c>
      <c r="BB327">
        <v>5</v>
      </c>
      <c r="BC327">
        <v>5</v>
      </c>
      <c r="BD327">
        <v>4</v>
      </c>
      <c r="BE327">
        <v>5</v>
      </c>
      <c r="BF327">
        <v>5</v>
      </c>
    </row>
    <row r="328" spans="1:58" x14ac:dyDescent="0.35">
      <c r="A328" t="s">
        <v>1722</v>
      </c>
      <c r="B328" t="s">
        <v>1722</v>
      </c>
      <c r="C328" t="s">
        <v>1723</v>
      </c>
      <c r="D328" t="s">
        <v>1724</v>
      </c>
      <c r="E328" t="s">
        <v>1725</v>
      </c>
      <c r="F328" s="10">
        <v>0.37217249189105317</v>
      </c>
      <c r="G328" s="11">
        <v>0.28533910385116379</v>
      </c>
      <c r="H328">
        <v>7</v>
      </c>
      <c r="I328">
        <v>7</v>
      </c>
      <c r="J328" s="10">
        <v>10.243376731872599</v>
      </c>
      <c r="K328" s="10">
        <v>11.049242973327599</v>
      </c>
      <c r="L328" s="10" t="s">
        <v>187</v>
      </c>
      <c r="M328" s="10">
        <v>10.561927795410201</v>
      </c>
      <c r="N328" s="10">
        <v>10.4892663955688</v>
      </c>
      <c r="O328" s="10">
        <v>10.198727607727101</v>
      </c>
      <c r="P328" s="10">
        <v>10.842099189758301</v>
      </c>
      <c r="Q328" s="10">
        <v>10.143064498901399</v>
      </c>
      <c r="R328" s="10">
        <v>12.342724800109901</v>
      </c>
      <c r="S328" s="10">
        <v>10.6715850830078</v>
      </c>
      <c r="T328" s="10">
        <v>11.3608140945435</v>
      </c>
      <c r="U328" s="10">
        <v>10.5853385925293</v>
      </c>
      <c r="V328" s="10">
        <v>11.0842838287354</v>
      </c>
      <c r="W328" s="10">
        <v>10.095766067504901</v>
      </c>
      <c r="X328" s="10">
        <v>9.9924001693725604</v>
      </c>
      <c r="Y328">
        <v>1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1</v>
      </c>
      <c r="AS328">
        <v>2</v>
      </c>
      <c r="AT328">
        <v>0</v>
      </c>
      <c r="AU328">
        <v>2</v>
      </c>
      <c r="AV328">
        <v>1</v>
      </c>
      <c r="AW328">
        <v>2</v>
      </c>
      <c r="AX328">
        <v>1</v>
      </c>
      <c r="AY328">
        <v>1</v>
      </c>
      <c r="AZ328">
        <v>2</v>
      </c>
      <c r="BA328">
        <v>2</v>
      </c>
      <c r="BB328">
        <v>2</v>
      </c>
      <c r="BC328">
        <v>2</v>
      </c>
      <c r="BD328">
        <v>2</v>
      </c>
      <c r="BE328">
        <v>2</v>
      </c>
      <c r="BF328">
        <v>2</v>
      </c>
    </row>
    <row r="329" spans="1:58" x14ac:dyDescent="0.35">
      <c r="A329" t="s">
        <v>906</v>
      </c>
      <c r="B329" t="s">
        <v>906</v>
      </c>
      <c r="C329" t="s">
        <v>907</v>
      </c>
      <c r="D329" t="s">
        <v>908</v>
      </c>
      <c r="E329" t="s">
        <v>909</v>
      </c>
      <c r="F329" s="10">
        <v>0.17360826901028048</v>
      </c>
      <c r="G329" s="11">
        <v>0.28779508092621875</v>
      </c>
      <c r="H329">
        <v>8</v>
      </c>
      <c r="I329">
        <v>7</v>
      </c>
      <c r="J329" s="10">
        <v>15.2564373016357</v>
      </c>
      <c r="K329" s="10">
        <v>15.494752883911101</v>
      </c>
      <c r="L329" s="10">
        <v>15.281289100646999</v>
      </c>
      <c r="M329" s="10">
        <v>15.6278648376465</v>
      </c>
      <c r="N329" s="10">
        <v>14.7212591171265</v>
      </c>
      <c r="O329" s="10">
        <v>15.197704315185501</v>
      </c>
      <c r="P329" s="10">
        <v>15.1450805664063</v>
      </c>
      <c r="Q329" s="10">
        <v>15.4503574371338</v>
      </c>
      <c r="R329" s="10">
        <v>15.9395036697388</v>
      </c>
      <c r="S329" s="10">
        <v>15.699800491333001</v>
      </c>
      <c r="T329" s="10">
        <v>15.5908651351929</v>
      </c>
      <c r="U329" s="10">
        <v>15.1975812911987</v>
      </c>
      <c r="V329" s="10">
        <v>15.3168897628784</v>
      </c>
      <c r="W329" s="10">
        <v>14.946252822876</v>
      </c>
      <c r="X329" s="10">
        <v>15.427267074585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1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1</v>
      </c>
      <c r="AR329">
        <v>12</v>
      </c>
      <c r="AS329">
        <v>12</v>
      </c>
      <c r="AT329">
        <v>12</v>
      </c>
      <c r="AU329">
        <v>12</v>
      </c>
      <c r="AV329">
        <v>11</v>
      </c>
      <c r="AW329">
        <v>12</v>
      </c>
      <c r="AX329">
        <v>11</v>
      </c>
      <c r="AY329">
        <v>12</v>
      </c>
      <c r="AZ329">
        <v>12</v>
      </c>
      <c r="BA329">
        <v>12</v>
      </c>
      <c r="BB329">
        <v>12</v>
      </c>
      <c r="BC329">
        <v>12</v>
      </c>
      <c r="BD329">
        <v>12</v>
      </c>
      <c r="BE329">
        <v>11</v>
      </c>
      <c r="BF329">
        <v>12</v>
      </c>
    </row>
    <row r="330" spans="1:58" x14ac:dyDescent="0.35">
      <c r="A330" t="s">
        <v>1726</v>
      </c>
      <c r="B330" t="s">
        <v>1726</v>
      </c>
      <c r="C330" t="s">
        <v>1727</v>
      </c>
      <c r="D330" t="s">
        <v>1728</v>
      </c>
      <c r="E330" t="s">
        <v>1729</v>
      </c>
      <c r="F330" s="10">
        <v>0.45053284508841429</v>
      </c>
      <c r="G330" s="11">
        <v>0.28847388966080473</v>
      </c>
      <c r="H330">
        <v>8</v>
      </c>
      <c r="I330">
        <v>7</v>
      </c>
      <c r="J330" s="10">
        <v>16.072858810424801</v>
      </c>
      <c r="K330" s="10">
        <v>17.4156188964844</v>
      </c>
      <c r="L330" s="10">
        <v>18.242313385009801</v>
      </c>
      <c r="M330" s="10">
        <v>17.579515457153299</v>
      </c>
      <c r="N330" s="10">
        <v>16.281446456909201</v>
      </c>
      <c r="O330" s="10">
        <v>17.342082977294901</v>
      </c>
      <c r="P330" s="10">
        <v>17.563859939575199</v>
      </c>
      <c r="Q330" s="10">
        <v>17.254604339599599</v>
      </c>
      <c r="R330" s="10">
        <v>16.996231079101602</v>
      </c>
      <c r="S330" s="10">
        <v>17.503810882568398</v>
      </c>
      <c r="T330" s="10">
        <v>17.045333862304702</v>
      </c>
      <c r="U330" s="10">
        <v>18.367221832275401</v>
      </c>
      <c r="V330" s="10">
        <v>16.545824050903299</v>
      </c>
      <c r="W330" s="10">
        <v>18.3973064422607</v>
      </c>
      <c r="X330" s="10">
        <v>18.831264495849599</v>
      </c>
      <c r="Y330">
        <v>0</v>
      </c>
      <c r="Z330">
        <v>0</v>
      </c>
      <c r="AA330">
        <v>1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1</v>
      </c>
      <c r="AL330">
        <v>1</v>
      </c>
      <c r="AM330">
        <v>0</v>
      </c>
      <c r="AN330">
        <v>0</v>
      </c>
      <c r="AO330">
        <v>0</v>
      </c>
      <c r="AP330">
        <v>0</v>
      </c>
      <c r="AQ330">
        <v>1</v>
      </c>
      <c r="AR330">
        <v>79</v>
      </c>
      <c r="AS330">
        <v>81</v>
      </c>
      <c r="AT330">
        <v>86</v>
      </c>
      <c r="AU330">
        <v>84</v>
      </c>
      <c r="AV330">
        <v>75</v>
      </c>
      <c r="AW330">
        <v>81</v>
      </c>
      <c r="AX330">
        <v>80</v>
      </c>
      <c r="AY330">
        <v>82</v>
      </c>
      <c r="AZ330">
        <v>80</v>
      </c>
      <c r="BA330">
        <v>85</v>
      </c>
      <c r="BB330">
        <v>77</v>
      </c>
      <c r="BC330">
        <v>85</v>
      </c>
      <c r="BD330">
        <v>75</v>
      </c>
      <c r="BE330">
        <v>82</v>
      </c>
      <c r="BF330">
        <v>85</v>
      </c>
    </row>
    <row r="331" spans="1:58" x14ac:dyDescent="0.35">
      <c r="A331" t="s">
        <v>1730</v>
      </c>
      <c r="B331" t="s">
        <v>1731</v>
      </c>
      <c r="C331" t="s">
        <v>1732</v>
      </c>
      <c r="D331" t="s">
        <v>1733</v>
      </c>
      <c r="E331" t="s">
        <v>1734</v>
      </c>
      <c r="F331" s="10">
        <v>0.39074897766114347</v>
      </c>
      <c r="G331" s="11">
        <v>0.2913723511851915</v>
      </c>
      <c r="H331">
        <v>7</v>
      </c>
      <c r="I331">
        <v>7</v>
      </c>
      <c r="J331" s="10">
        <v>11.172265052795399</v>
      </c>
      <c r="K331" s="10">
        <v>12.2969360351563</v>
      </c>
      <c r="L331" s="10" t="s">
        <v>187</v>
      </c>
      <c r="M331" s="10">
        <v>11.6631307601929</v>
      </c>
      <c r="N331" s="10">
        <v>11.8008270263672</v>
      </c>
      <c r="O331" s="10">
        <v>12.0637454986572</v>
      </c>
      <c r="P331" s="10">
        <v>13.2802791595459</v>
      </c>
      <c r="Q331" s="10">
        <v>11.539832115173301</v>
      </c>
      <c r="R331" s="10">
        <v>11.996823310852101</v>
      </c>
      <c r="S331" s="10">
        <v>12.0490007400513</v>
      </c>
      <c r="T331" s="10">
        <v>12.7586879730225</v>
      </c>
      <c r="U331" s="10">
        <v>13.5819416046143</v>
      </c>
      <c r="V331" s="10">
        <v>12.1815900802612</v>
      </c>
      <c r="W331" s="10">
        <v>12.382499694824199</v>
      </c>
      <c r="X331" s="10">
        <v>11.6017150878906</v>
      </c>
      <c r="Y331">
        <v>0</v>
      </c>
      <c r="Z331">
        <v>1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2</v>
      </c>
      <c r="AS331">
        <v>1</v>
      </c>
      <c r="AT331">
        <v>0</v>
      </c>
      <c r="AU331">
        <v>2</v>
      </c>
      <c r="AV331">
        <v>2</v>
      </c>
      <c r="AW331">
        <v>2</v>
      </c>
      <c r="AX331">
        <v>2</v>
      </c>
      <c r="AY331">
        <v>2</v>
      </c>
      <c r="AZ331">
        <v>1</v>
      </c>
      <c r="BA331">
        <v>2</v>
      </c>
      <c r="BB331">
        <v>1</v>
      </c>
      <c r="BC331">
        <v>2</v>
      </c>
      <c r="BD331">
        <v>2</v>
      </c>
      <c r="BE331">
        <v>2</v>
      </c>
      <c r="BF331">
        <v>2</v>
      </c>
    </row>
    <row r="332" spans="1:58" x14ac:dyDescent="0.35">
      <c r="A332" t="s">
        <v>1735</v>
      </c>
      <c r="B332" t="s">
        <v>1735</v>
      </c>
      <c r="C332" t="s">
        <v>1736</v>
      </c>
      <c r="D332" t="s">
        <v>1737</v>
      </c>
      <c r="E332" t="s">
        <v>1738</v>
      </c>
      <c r="F332" s="10">
        <v>0.18115917841594076</v>
      </c>
      <c r="G332" s="11">
        <v>0.29448065530022771</v>
      </c>
      <c r="H332">
        <v>4</v>
      </c>
      <c r="I332">
        <v>6</v>
      </c>
      <c r="J332" s="10">
        <v>14.394167900085399</v>
      </c>
      <c r="K332" s="10">
        <v>14.8229990005493</v>
      </c>
      <c r="L332" s="10">
        <v>14.8503332138062</v>
      </c>
      <c r="M332" s="10" t="s">
        <v>187</v>
      </c>
      <c r="N332" s="10" t="s">
        <v>187</v>
      </c>
      <c r="O332" s="10">
        <v>14.932320594787599</v>
      </c>
      <c r="P332" s="10" t="s">
        <v>187</v>
      </c>
      <c r="Q332" s="10" t="s">
        <v>187</v>
      </c>
      <c r="R332" s="10">
        <v>15.316734313964799</v>
      </c>
      <c r="S332" s="10" t="s">
        <v>187</v>
      </c>
      <c r="T332" s="10">
        <v>14.873150825500501</v>
      </c>
      <c r="U332" s="10">
        <v>14.6484422683716</v>
      </c>
      <c r="V332" s="10">
        <v>14.670241355896</v>
      </c>
      <c r="W332" s="10">
        <v>15.0716466903687</v>
      </c>
      <c r="X332" s="10">
        <v>15.0064706802368</v>
      </c>
      <c r="Y332">
        <v>0</v>
      </c>
      <c r="Z332">
        <v>0</v>
      </c>
      <c r="AA332">
        <v>1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1</v>
      </c>
      <c r="AL332">
        <v>1</v>
      </c>
      <c r="AM332">
        <v>0</v>
      </c>
      <c r="AN332">
        <v>0</v>
      </c>
      <c r="AO332">
        <v>0</v>
      </c>
      <c r="AP332">
        <v>0</v>
      </c>
      <c r="AQ332">
        <v>1</v>
      </c>
      <c r="AR332">
        <v>1</v>
      </c>
      <c r="AS332">
        <v>1</v>
      </c>
      <c r="AT332">
        <v>1</v>
      </c>
      <c r="AU332">
        <v>0</v>
      </c>
      <c r="AV332">
        <v>0</v>
      </c>
      <c r="AW332">
        <v>1</v>
      </c>
      <c r="AX332">
        <v>0</v>
      </c>
      <c r="AY332">
        <v>0</v>
      </c>
      <c r="AZ332">
        <v>1</v>
      </c>
      <c r="BA332">
        <v>0</v>
      </c>
      <c r="BB332">
        <v>1</v>
      </c>
      <c r="BC332">
        <v>1</v>
      </c>
      <c r="BD332">
        <v>1</v>
      </c>
      <c r="BE332">
        <v>1</v>
      </c>
      <c r="BF332">
        <v>1</v>
      </c>
    </row>
    <row r="333" spans="1:58" x14ac:dyDescent="0.35">
      <c r="A333" t="s">
        <v>910</v>
      </c>
      <c r="B333" t="s">
        <v>910</v>
      </c>
      <c r="C333" t="s">
        <v>911</v>
      </c>
      <c r="D333" t="s">
        <v>912</v>
      </c>
      <c r="E333" t="s">
        <v>913</v>
      </c>
      <c r="F333" s="10">
        <v>-0.38808728967391382</v>
      </c>
      <c r="G333" s="11">
        <v>0.29646890819939564</v>
      </c>
      <c r="H333">
        <v>8</v>
      </c>
      <c r="I333">
        <v>7</v>
      </c>
      <c r="J333" s="10">
        <v>14.2571964263916</v>
      </c>
      <c r="K333" s="10">
        <v>14.0652732849121</v>
      </c>
      <c r="L333" s="10">
        <v>14.466560363769499</v>
      </c>
      <c r="M333" s="10">
        <v>14.8557786941528</v>
      </c>
      <c r="N333" s="10">
        <v>13.7189073562622</v>
      </c>
      <c r="O333" s="10">
        <v>13.634584426879901</v>
      </c>
      <c r="P333" s="10">
        <v>12.7184734344482</v>
      </c>
      <c r="Q333" s="10">
        <v>13.937659263610801</v>
      </c>
      <c r="R333" s="10">
        <v>14.589042663574199</v>
      </c>
      <c r="S333" s="10">
        <v>13.9050388336182</v>
      </c>
      <c r="T333" s="10">
        <v>13.4293413162231</v>
      </c>
      <c r="U333" s="10">
        <v>13.2971029281616</v>
      </c>
      <c r="V333" s="10">
        <v>13.020139694213899</v>
      </c>
      <c r="W333" s="10">
        <v>12.4518394470215</v>
      </c>
      <c r="X333" s="10">
        <v>14.2885131835938</v>
      </c>
      <c r="Y333">
        <v>0</v>
      </c>
      <c r="Z333">
        <v>0</v>
      </c>
      <c r="AA333">
        <v>1</v>
      </c>
      <c r="AB333">
        <v>0</v>
      </c>
      <c r="AC333">
        <v>0</v>
      </c>
      <c r="AD333">
        <v>1</v>
      </c>
      <c r="AE333">
        <v>0</v>
      </c>
      <c r="AF333">
        <v>0</v>
      </c>
      <c r="AG333">
        <v>0</v>
      </c>
      <c r="AH333">
        <v>0</v>
      </c>
      <c r="AI333">
        <v>1</v>
      </c>
      <c r="AJ333">
        <v>0</v>
      </c>
      <c r="AK333">
        <v>1</v>
      </c>
      <c r="AL333">
        <v>1</v>
      </c>
      <c r="AM333">
        <v>0</v>
      </c>
      <c r="AN333">
        <v>0</v>
      </c>
      <c r="AO333">
        <v>0</v>
      </c>
      <c r="AP333">
        <v>0</v>
      </c>
      <c r="AQ333">
        <v>1</v>
      </c>
      <c r="AR333">
        <v>3</v>
      </c>
      <c r="AS333">
        <v>3</v>
      </c>
      <c r="AT333">
        <v>3</v>
      </c>
      <c r="AU333">
        <v>3</v>
      </c>
      <c r="AV333">
        <v>3</v>
      </c>
      <c r="AW333">
        <v>3</v>
      </c>
      <c r="AX333">
        <v>3</v>
      </c>
      <c r="AY333">
        <v>3</v>
      </c>
      <c r="AZ333">
        <v>3</v>
      </c>
      <c r="BA333">
        <v>3</v>
      </c>
      <c r="BB333">
        <v>3</v>
      </c>
      <c r="BC333">
        <v>3</v>
      </c>
      <c r="BD333">
        <v>3</v>
      </c>
      <c r="BE333">
        <v>3</v>
      </c>
      <c r="BF333">
        <v>3</v>
      </c>
    </row>
    <row r="334" spans="1:58" x14ac:dyDescent="0.35">
      <c r="A334" t="s">
        <v>1739</v>
      </c>
      <c r="B334" t="s">
        <v>1739</v>
      </c>
      <c r="C334" t="s">
        <v>1740</v>
      </c>
      <c r="D334" t="s">
        <v>1741</v>
      </c>
      <c r="E334" t="s">
        <v>1742</v>
      </c>
      <c r="F334" s="10">
        <v>0.15297380515507086</v>
      </c>
      <c r="G334" s="11">
        <v>0.29694225434419647</v>
      </c>
      <c r="H334">
        <v>8</v>
      </c>
      <c r="I334">
        <v>7</v>
      </c>
      <c r="J334" s="10">
        <v>11.391146659851101</v>
      </c>
      <c r="K334" s="10">
        <v>11.6636915206909</v>
      </c>
      <c r="L334" s="10">
        <v>11.982668876647899</v>
      </c>
      <c r="M334" s="10">
        <v>11.9964809417725</v>
      </c>
      <c r="N334" s="10">
        <v>11.9855251312256</v>
      </c>
      <c r="O334" s="10">
        <v>12.099295616149901</v>
      </c>
      <c r="P334" s="10">
        <v>11.602787017822299</v>
      </c>
      <c r="Q334" s="10">
        <v>12.292523384094199</v>
      </c>
      <c r="R334" s="10">
        <v>11.911736488342299</v>
      </c>
      <c r="S334" s="10">
        <v>12.3965301513672</v>
      </c>
      <c r="T334" s="10">
        <v>12.166608810424799</v>
      </c>
      <c r="U334" s="10">
        <v>12.253058433532701</v>
      </c>
      <c r="V334" s="10">
        <v>11.845583915710399</v>
      </c>
      <c r="W334" s="10">
        <v>11.769279479980501</v>
      </c>
      <c r="X334" s="10">
        <v>11.865373611450201</v>
      </c>
      <c r="Y334">
        <v>0</v>
      </c>
      <c r="Z334">
        <v>0</v>
      </c>
      <c r="AA334">
        <v>0</v>
      </c>
      <c r="AB334">
        <v>1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3</v>
      </c>
      <c r="AS334">
        <v>3</v>
      </c>
      <c r="AT334">
        <v>3</v>
      </c>
      <c r="AU334">
        <v>3</v>
      </c>
      <c r="AV334">
        <v>3</v>
      </c>
      <c r="AW334">
        <v>3</v>
      </c>
      <c r="AX334">
        <v>3</v>
      </c>
      <c r="AY334">
        <v>3</v>
      </c>
      <c r="AZ334">
        <v>3</v>
      </c>
      <c r="BA334">
        <v>3</v>
      </c>
      <c r="BB334">
        <v>3</v>
      </c>
      <c r="BC334">
        <v>3</v>
      </c>
      <c r="BD334">
        <v>2</v>
      </c>
      <c r="BE334">
        <v>3</v>
      </c>
      <c r="BF334">
        <v>3</v>
      </c>
    </row>
    <row r="335" spans="1:58" x14ac:dyDescent="0.35">
      <c r="A335" t="s">
        <v>1743</v>
      </c>
      <c r="B335" t="s">
        <v>1743</v>
      </c>
      <c r="C335" t="s">
        <v>1744</v>
      </c>
      <c r="D335" t="s">
        <v>1745</v>
      </c>
      <c r="E335" t="s">
        <v>1746</v>
      </c>
      <c r="F335" s="10">
        <v>-0.5564927419026624</v>
      </c>
      <c r="G335" s="11">
        <v>0.29747485471547913</v>
      </c>
      <c r="H335">
        <v>3</v>
      </c>
      <c r="I335">
        <v>5</v>
      </c>
      <c r="J335" s="10" t="s">
        <v>187</v>
      </c>
      <c r="K335" s="10">
        <v>11.264207839965801</v>
      </c>
      <c r="L335" s="10" t="s">
        <v>187</v>
      </c>
      <c r="M335" s="10">
        <v>9.2858572006225604</v>
      </c>
      <c r="N335" s="10" t="s">
        <v>187</v>
      </c>
      <c r="O335" s="10">
        <v>9.4864425659179705</v>
      </c>
      <c r="P335" s="10" t="s">
        <v>187</v>
      </c>
      <c r="Q335" s="10" t="s">
        <v>187</v>
      </c>
      <c r="R335" s="10">
        <v>9.1023225784301793</v>
      </c>
      <c r="S335" s="10">
        <v>9.7477951049804705</v>
      </c>
      <c r="T335" s="10" t="s">
        <v>187</v>
      </c>
      <c r="U335" s="10">
        <v>9.3215150833129901</v>
      </c>
      <c r="V335" s="10">
        <v>9.7247505187988299</v>
      </c>
      <c r="W335" s="10">
        <v>9.3819990158081108</v>
      </c>
      <c r="X335" s="10" t="s">
        <v>187</v>
      </c>
      <c r="Y335">
        <v>1</v>
      </c>
      <c r="Z335">
        <v>1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1</v>
      </c>
      <c r="AR335">
        <v>0</v>
      </c>
      <c r="AS335">
        <v>2</v>
      </c>
      <c r="AT335">
        <v>0</v>
      </c>
      <c r="AU335">
        <v>1</v>
      </c>
      <c r="AV335">
        <v>0</v>
      </c>
      <c r="AW335">
        <v>1</v>
      </c>
      <c r="AX335">
        <v>0</v>
      </c>
      <c r="AY335">
        <v>0</v>
      </c>
      <c r="AZ335">
        <v>1</v>
      </c>
      <c r="BA335">
        <v>2</v>
      </c>
      <c r="BB335">
        <v>0</v>
      </c>
      <c r="BC335">
        <v>2</v>
      </c>
      <c r="BD335">
        <v>1</v>
      </c>
      <c r="BE335">
        <v>1</v>
      </c>
      <c r="BF335">
        <v>0</v>
      </c>
    </row>
    <row r="336" spans="1:58" x14ac:dyDescent="0.35">
      <c r="A336" t="s">
        <v>1747</v>
      </c>
      <c r="B336" t="s">
        <v>1748</v>
      </c>
      <c r="C336" t="s">
        <v>1749</v>
      </c>
      <c r="D336" t="s">
        <v>1750</v>
      </c>
      <c r="E336" t="s">
        <v>1751</v>
      </c>
      <c r="F336" s="10">
        <v>-0.26515919821599709</v>
      </c>
      <c r="G336" s="11">
        <v>0.29841578281883607</v>
      </c>
      <c r="H336">
        <v>7</v>
      </c>
      <c r="I336">
        <v>7</v>
      </c>
      <c r="J336" s="10">
        <v>10.212776184081999</v>
      </c>
      <c r="K336" s="10">
        <v>11.029639244079601</v>
      </c>
      <c r="L336" s="10">
        <v>11.2106227874756</v>
      </c>
      <c r="M336" s="10">
        <v>11.1802825927734</v>
      </c>
      <c r="N336" s="10" t="s">
        <v>187</v>
      </c>
      <c r="O336" s="10">
        <v>11.1767835617065</v>
      </c>
      <c r="P336" s="10">
        <v>12.0269422531128</v>
      </c>
      <c r="Q336" s="10">
        <v>11.3332061767578</v>
      </c>
      <c r="R336" s="10">
        <v>10.8424367904663</v>
      </c>
      <c r="S336" s="10">
        <v>11.4990434646606</v>
      </c>
      <c r="T336" s="10">
        <v>10.82839012146</v>
      </c>
      <c r="U336" s="10">
        <v>10.9071311950684</v>
      </c>
      <c r="V336" s="10">
        <v>11.072018623352101</v>
      </c>
      <c r="W336" s="10">
        <v>10.9006404876709</v>
      </c>
      <c r="X336" s="10">
        <v>10.264477729797401</v>
      </c>
      <c r="Y336">
        <v>1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1</v>
      </c>
      <c r="AS336">
        <v>2</v>
      </c>
      <c r="AT336">
        <v>1</v>
      </c>
      <c r="AU336">
        <v>2</v>
      </c>
      <c r="AV336">
        <v>0</v>
      </c>
      <c r="AW336">
        <v>2</v>
      </c>
      <c r="AX336">
        <v>2</v>
      </c>
      <c r="AY336">
        <v>1</v>
      </c>
      <c r="AZ336">
        <v>2</v>
      </c>
      <c r="BA336">
        <v>1</v>
      </c>
      <c r="BB336">
        <v>1</v>
      </c>
      <c r="BC336">
        <v>1</v>
      </c>
      <c r="BD336">
        <v>2</v>
      </c>
      <c r="BE336">
        <v>2</v>
      </c>
      <c r="BF336">
        <v>1</v>
      </c>
    </row>
    <row r="337" spans="1:58" x14ac:dyDescent="0.35">
      <c r="A337" t="s">
        <v>1752</v>
      </c>
      <c r="B337" t="s">
        <v>1753</v>
      </c>
      <c r="C337" t="s">
        <v>1754</v>
      </c>
      <c r="D337" t="s">
        <v>1755</v>
      </c>
      <c r="E337" t="s">
        <v>1756</v>
      </c>
      <c r="F337" s="10">
        <v>0.24646936144148057</v>
      </c>
      <c r="G337" s="11">
        <v>0.3013340487299469</v>
      </c>
      <c r="H337">
        <v>8</v>
      </c>
      <c r="I337">
        <v>7</v>
      </c>
      <c r="J337" s="10">
        <v>15.755083084106399</v>
      </c>
      <c r="K337" s="10">
        <v>16.923397064208999</v>
      </c>
      <c r="L337" s="10">
        <v>17.0373210906982</v>
      </c>
      <c r="M337" s="10">
        <v>17.022855758666999</v>
      </c>
      <c r="N337" s="10">
        <v>16.359319686889599</v>
      </c>
      <c r="O337" s="10">
        <v>16.492994308471701</v>
      </c>
      <c r="P337" s="10">
        <v>16.823081970214801</v>
      </c>
      <c r="Q337" s="10">
        <v>16.810319900512699</v>
      </c>
      <c r="R337" s="10">
        <v>16.810998916626001</v>
      </c>
      <c r="S337" s="10">
        <v>17.016155242919901</v>
      </c>
      <c r="T337" s="10">
        <v>16.935302734375</v>
      </c>
      <c r="U337" s="10">
        <v>16.147670745849599</v>
      </c>
      <c r="V337" s="10">
        <v>17.238964080810501</v>
      </c>
      <c r="W337" s="10">
        <v>17.548852920532202</v>
      </c>
      <c r="X337" s="10">
        <v>16.598667144775401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14</v>
      </c>
      <c r="AS337">
        <v>17</v>
      </c>
      <c r="AT337">
        <v>15</v>
      </c>
      <c r="AU337">
        <v>18</v>
      </c>
      <c r="AV337">
        <v>17</v>
      </c>
      <c r="AW337">
        <v>11</v>
      </c>
      <c r="AX337">
        <v>14</v>
      </c>
      <c r="AY337">
        <v>18</v>
      </c>
      <c r="AZ337">
        <v>17</v>
      </c>
      <c r="BA337">
        <v>17</v>
      </c>
      <c r="BB337">
        <v>14</v>
      </c>
      <c r="BC337">
        <v>14</v>
      </c>
      <c r="BD337">
        <v>17</v>
      </c>
      <c r="BE337">
        <v>20</v>
      </c>
      <c r="BF337">
        <v>17</v>
      </c>
    </row>
    <row r="338" spans="1:58" x14ac:dyDescent="0.35">
      <c r="A338" t="s">
        <v>1757</v>
      </c>
      <c r="B338" t="s">
        <v>1757</v>
      </c>
      <c r="C338" t="s">
        <v>1758</v>
      </c>
      <c r="D338" t="s">
        <v>1759</v>
      </c>
      <c r="E338" t="s">
        <v>1760</v>
      </c>
      <c r="F338" s="10">
        <v>-0.84896419729503592</v>
      </c>
      <c r="G338" s="11">
        <v>0.3060941670127803</v>
      </c>
      <c r="H338">
        <v>8</v>
      </c>
      <c r="I338">
        <v>7</v>
      </c>
      <c r="J338" s="10">
        <v>15.3812761306763</v>
      </c>
      <c r="K338" s="10">
        <v>12.537813186645501</v>
      </c>
      <c r="L338" s="10">
        <v>11.438682556152299</v>
      </c>
      <c r="M338" s="10">
        <v>11.293890953064</v>
      </c>
      <c r="N338" s="10">
        <v>16.5701503753662</v>
      </c>
      <c r="O338" s="10">
        <v>13.6581783294678</v>
      </c>
      <c r="P338" s="10">
        <v>13.296098709106399</v>
      </c>
      <c r="Q338" s="10">
        <v>11.1463708877563</v>
      </c>
      <c r="R338" s="10">
        <v>12.2452640533447</v>
      </c>
      <c r="S338" s="10">
        <v>11.792041778564499</v>
      </c>
      <c r="T338" s="10">
        <v>11.9329643249512</v>
      </c>
      <c r="U338" s="10">
        <v>12.8185739517212</v>
      </c>
      <c r="V338" s="10">
        <v>12.978951454162599</v>
      </c>
      <c r="W338" s="10">
        <v>13.2148590087891</v>
      </c>
      <c r="X338" s="10">
        <v>11.2317495346069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1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1</v>
      </c>
      <c r="AR338">
        <v>9</v>
      </c>
      <c r="AS338">
        <v>6</v>
      </c>
      <c r="AT338">
        <v>3</v>
      </c>
      <c r="AU338">
        <v>4</v>
      </c>
      <c r="AV338">
        <v>9</v>
      </c>
      <c r="AW338">
        <v>7</v>
      </c>
      <c r="AX338">
        <v>8</v>
      </c>
      <c r="AY338">
        <v>3</v>
      </c>
      <c r="AZ338">
        <v>5</v>
      </c>
      <c r="BA338">
        <v>4</v>
      </c>
      <c r="BB338">
        <v>3</v>
      </c>
      <c r="BC338">
        <v>7</v>
      </c>
      <c r="BD338">
        <v>6</v>
      </c>
      <c r="BE338">
        <v>9</v>
      </c>
      <c r="BF338">
        <v>3</v>
      </c>
    </row>
    <row r="339" spans="1:58" x14ac:dyDescent="0.35">
      <c r="A339" t="s">
        <v>1761</v>
      </c>
      <c r="B339" t="s">
        <v>1761</v>
      </c>
      <c r="C339" t="s">
        <v>1762</v>
      </c>
      <c r="D339" t="s">
        <v>1763</v>
      </c>
      <c r="E339" t="s">
        <v>1764</v>
      </c>
      <c r="F339" s="10">
        <v>0.38516708782739784</v>
      </c>
      <c r="G339" s="11">
        <v>0.3066705150566249</v>
      </c>
      <c r="H339">
        <v>8</v>
      </c>
      <c r="I339">
        <v>7</v>
      </c>
      <c r="J339" s="10">
        <v>13.5938110351563</v>
      </c>
      <c r="K339" s="10">
        <v>14.877979278564499</v>
      </c>
      <c r="L339" s="10">
        <v>14.626940727233899</v>
      </c>
      <c r="M339" s="10">
        <v>14.998973846435501</v>
      </c>
      <c r="N339" s="10">
        <v>14.143741607666</v>
      </c>
      <c r="O339" s="10">
        <v>14.7790985107422</v>
      </c>
      <c r="P339" s="10">
        <v>16.459760665893601</v>
      </c>
      <c r="Q339" s="10">
        <v>14.4157419204712</v>
      </c>
      <c r="R339" s="10">
        <v>14.719928741455099</v>
      </c>
      <c r="S339" s="10">
        <v>15.3505210876465</v>
      </c>
      <c r="T339" s="10">
        <v>15.4415531158447</v>
      </c>
      <c r="U339" s="10">
        <v>14.674059867858899</v>
      </c>
      <c r="V339" s="10">
        <v>15.526129722595201</v>
      </c>
      <c r="W339" s="10">
        <v>15.720329284668001</v>
      </c>
      <c r="X339" s="10">
        <v>14.4226894378662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1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6</v>
      </c>
      <c r="AS339">
        <v>6</v>
      </c>
      <c r="AT339">
        <v>6</v>
      </c>
      <c r="AU339">
        <v>7</v>
      </c>
      <c r="AV339">
        <v>6</v>
      </c>
      <c r="AW339">
        <v>7</v>
      </c>
      <c r="AX339">
        <v>7</v>
      </c>
      <c r="AY339">
        <v>7</v>
      </c>
      <c r="AZ339">
        <v>6</v>
      </c>
      <c r="BA339">
        <v>6</v>
      </c>
      <c r="BB339">
        <v>6</v>
      </c>
      <c r="BC339">
        <v>7</v>
      </c>
      <c r="BD339">
        <v>6</v>
      </c>
      <c r="BE339">
        <v>6</v>
      </c>
      <c r="BF339">
        <v>6</v>
      </c>
    </row>
    <row r="340" spans="1:58" x14ac:dyDescent="0.35">
      <c r="A340" t="s">
        <v>1765</v>
      </c>
      <c r="B340" t="s">
        <v>1765</v>
      </c>
      <c r="C340" t="s">
        <v>1766</v>
      </c>
      <c r="D340" t="s">
        <v>1767</v>
      </c>
      <c r="E340" t="s">
        <v>1768</v>
      </c>
      <c r="F340" s="10">
        <v>-0.16719651222227938</v>
      </c>
      <c r="G340" s="11">
        <v>0.30875973579071297</v>
      </c>
      <c r="H340">
        <v>8</v>
      </c>
      <c r="I340">
        <v>6</v>
      </c>
      <c r="J340" s="10">
        <v>11.6795501708984</v>
      </c>
      <c r="K340" s="10">
        <v>11.7833909988403</v>
      </c>
      <c r="L340" s="10">
        <v>11.4422283172607</v>
      </c>
      <c r="M340" s="10">
        <v>11.405369758606</v>
      </c>
      <c r="N340" s="10">
        <v>11.808473587036101</v>
      </c>
      <c r="O340" s="10">
        <v>11.26611328125</v>
      </c>
      <c r="P340" s="10">
        <v>11.541246414184601</v>
      </c>
      <c r="Q340" s="10">
        <v>11.26930809021</v>
      </c>
      <c r="R340" s="10">
        <v>11.6892032623291</v>
      </c>
      <c r="S340" s="10">
        <v>10.6589965820313</v>
      </c>
      <c r="T340" s="10" t="s">
        <v>187</v>
      </c>
      <c r="U340" s="10">
        <v>11.4921932220459</v>
      </c>
      <c r="V340" s="10">
        <v>11.474927902221699</v>
      </c>
      <c r="W340" s="10">
        <v>11.582903861999499</v>
      </c>
      <c r="X340" s="10">
        <v>11.2453565597534</v>
      </c>
      <c r="Y340">
        <v>0</v>
      </c>
      <c r="Z340">
        <v>0</v>
      </c>
      <c r="AA340">
        <v>1</v>
      </c>
      <c r="AB340">
        <v>0</v>
      </c>
      <c r="AC340">
        <v>0</v>
      </c>
      <c r="AD340">
        <v>1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1</v>
      </c>
      <c r="AL340">
        <v>1</v>
      </c>
      <c r="AM340">
        <v>0</v>
      </c>
      <c r="AN340">
        <v>0</v>
      </c>
      <c r="AO340">
        <v>0</v>
      </c>
      <c r="AP340">
        <v>0</v>
      </c>
      <c r="AQ340">
        <v>1</v>
      </c>
      <c r="AR340">
        <v>4</v>
      </c>
      <c r="AS340">
        <v>3</v>
      </c>
      <c r="AT340">
        <v>4</v>
      </c>
      <c r="AU340">
        <v>3</v>
      </c>
      <c r="AV340">
        <v>4</v>
      </c>
      <c r="AW340">
        <v>4</v>
      </c>
      <c r="AX340">
        <v>2</v>
      </c>
      <c r="AY340">
        <v>4</v>
      </c>
      <c r="AZ340">
        <v>3</v>
      </c>
      <c r="BA340">
        <v>3</v>
      </c>
      <c r="BB340">
        <v>0</v>
      </c>
      <c r="BC340">
        <v>4</v>
      </c>
      <c r="BD340">
        <v>3</v>
      </c>
      <c r="BE340">
        <v>3</v>
      </c>
      <c r="BF340">
        <v>4</v>
      </c>
    </row>
    <row r="341" spans="1:58" x14ac:dyDescent="0.35">
      <c r="A341" t="s">
        <v>1769</v>
      </c>
      <c r="B341" t="s">
        <v>1769</v>
      </c>
      <c r="C341" t="s">
        <v>1770</v>
      </c>
      <c r="D341" t="s">
        <v>1771</v>
      </c>
      <c r="E341" t="s">
        <v>1772</v>
      </c>
      <c r="F341" s="10">
        <v>0.33187118598394072</v>
      </c>
      <c r="G341" s="11">
        <v>0.30966879297476996</v>
      </c>
      <c r="H341">
        <v>8</v>
      </c>
      <c r="I341">
        <v>7</v>
      </c>
      <c r="J341" s="10">
        <v>11.819780349731399</v>
      </c>
      <c r="K341" s="10">
        <v>12.751482963561999</v>
      </c>
      <c r="L341" s="10">
        <v>12.441079139709499</v>
      </c>
      <c r="M341" s="10">
        <v>13.106075286865201</v>
      </c>
      <c r="N341" s="10">
        <v>12.849897384643601</v>
      </c>
      <c r="O341" s="10">
        <v>12.573657035827599</v>
      </c>
      <c r="P341" s="10">
        <v>14.046424865722701</v>
      </c>
      <c r="Q341" s="10">
        <v>12.6924800872803</v>
      </c>
      <c r="R341" s="10">
        <v>13.271574974060099</v>
      </c>
      <c r="S341" s="10">
        <v>12.9784336090088</v>
      </c>
      <c r="T341" s="10">
        <v>14.150651931762701</v>
      </c>
      <c r="U341" s="10">
        <v>13.182208061218301</v>
      </c>
      <c r="V341" s="10">
        <v>12.534878730773899</v>
      </c>
      <c r="W341" s="10">
        <v>13.288260459899901</v>
      </c>
      <c r="X341" s="10">
        <v>12.4128580093384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1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2</v>
      </c>
      <c r="AS341">
        <v>2</v>
      </c>
      <c r="AT341">
        <v>2</v>
      </c>
      <c r="AU341">
        <v>2</v>
      </c>
      <c r="AV341">
        <v>2</v>
      </c>
      <c r="AW341">
        <v>2</v>
      </c>
      <c r="AX341">
        <v>2</v>
      </c>
      <c r="AY341">
        <v>2</v>
      </c>
      <c r="AZ341">
        <v>2</v>
      </c>
      <c r="BA341">
        <v>2</v>
      </c>
      <c r="BB341">
        <v>2</v>
      </c>
      <c r="BC341">
        <v>2</v>
      </c>
      <c r="BD341">
        <v>2</v>
      </c>
      <c r="BE341">
        <v>2</v>
      </c>
      <c r="BF341">
        <v>2</v>
      </c>
    </row>
    <row r="342" spans="1:58" x14ac:dyDescent="0.35">
      <c r="A342" t="s">
        <v>1773</v>
      </c>
      <c r="B342" t="s">
        <v>1773</v>
      </c>
      <c r="C342" t="s">
        <v>1774</v>
      </c>
      <c r="D342" t="s">
        <v>1775</v>
      </c>
      <c r="E342" t="s">
        <v>1776</v>
      </c>
      <c r="F342" s="10">
        <v>-0.26871194158282208</v>
      </c>
      <c r="G342" s="11">
        <v>0.31063944461708176</v>
      </c>
      <c r="H342">
        <v>8</v>
      </c>
      <c r="I342">
        <v>7</v>
      </c>
      <c r="J342" s="10">
        <v>15.418307304382299</v>
      </c>
      <c r="K342" s="10">
        <v>15.455603599548301</v>
      </c>
      <c r="L342" s="10">
        <v>14.8060159683228</v>
      </c>
      <c r="M342" s="10">
        <v>15.0226230621338</v>
      </c>
      <c r="N342" s="10">
        <v>15.1557626724243</v>
      </c>
      <c r="O342" s="10">
        <v>16.170330047607401</v>
      </c>
      <c r="P342" s="10">
        <v>14.959535598754901</v>
      </c>
      <c r="Q342" s="10">
        <v>16.152276992797901</v>
      </c>
      <c r="R342" s="10">
        <v>14.983781814575201</v>
      </c>
      <c r="S342" s="10">
        <v>14.545126914978001</v>
      </c>
      <c r="T342" s="10">
        <v>14.523262023925801</v>
      </c>
      <c r="U342" s="10">
        <v>15.651904106140099</v>
      </c>
      <c r="V342" s="10">
        <v>15.427401542663601</v>
      </c>
      <c r="W342" s="10">
        <v>15.240888595581101</v>
      </c>
      <c r="X342" s="10">
        <v>15.494549751281699</v>
      </c>
      <c r="Y342">
        <v>0</v>
      </c>
      <c r="Z342">
        <v>0</v>
      </c>
      <c r="AA342">
        <v>1</v>
      </c>
      <c r="AB342">
        <v>0</v>
      </c>
      <c r="AC342">
        <v>0</v>
      </c>
      <c r="AD342">
        <v>0</v>
      </c>
      <c r="AE342">
        <v>0</v>
      </c>
      <c r="AF342">
        <v>1</v>
      </c>
      <c r="AG342">
        <v>0</v>
      </c>
      <c r="AH342">
        <v>0</v>
      </c>
      <c r="AI342">
        <v>1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1</v>
      </c>
      <c r="AR342">
        <v>12</v>
      </c>
      <c r="AS342">
        <v>13</v>
      </c>
      <c r="AT342">
        <v>13</v>
      </c>
      <c r="AU342">
        <v>13</v>
      </c>
      <c r="AV342">
        <v>13</v>
      </c>
      <c r="AW342">
        <v>13</v>
      </c>
      <c r="AX342">
        <v>12</v>
      </c>
      <c r="AY342">
        <v>13</v>
      </c>
      <c r="AZ342">
        <v>13</v>
      </c>
      <c r="BA342">
        <v>13</v>
      </c>
      <c r="BB342">
        <v>13</v>
      </c>
      <c r="BC342">
        <v>12</v>
      </c>
      <c r="BD342">
        <v>12</v>
      </c>
      <c r="BE342">
        <v>12</v>
      </c>
      <c r="BF342">
        <v>13</v>
      </c>
    </row>
    <row r="343" spans="1:58" x14ac:dyDescent="0.35">
      <c r="A343" t="s">
        <v>1777</v>
      </c>
      <c r="B343" t="s">
        <v>1777</v>
      </c>
      <c r="C343" t="s">
        <v>1778</v>
      </c>
      <c r="D343" t="s">
        <v>1779</v>
      </c>
      <c r="E343" t="s">
        <v>1780</v>
      </c>
      <c r="F343" s="10">
        <v>-0.15250211102623012</v>
      </c>
      <c r="G343" s="11">
        <v>0.31074834882496138</v>
      </c>
      <c r="H343">
        <v>8</v>
      </c>
      <c r="I343">
        <v>7</v>
      </c>
      <c r="J343" s="10">
        <v>16.136747360229499</v>
      </c>
      <c r="K343" s="10">
        <v>15.9976053237915</v>
      </c>
      <c r="L343" s="10">
        <v>16.499172210693398</v>
      </c>
      <c r="M343" s="10">
        <v>16.491304397583001</v>
      </c>
      <c r="N343" s="10">
        <v>16.638053894043001</v>
      </c>
      <c r="O343" s="10">
        <v>16.5344352722168</v>
      </c>
      <c r="P343" s="10">
        <v>15.8812313079834</v>
      </c>
      <c r="Q343" s="10">
        <v>16.477476119995099</v>
      </c>
      <c r="R343" s="10">
        <v>16.248456954956101</v>
      </c>
      <c r="S343" s="10">
        <v>16.2658576965332</v>
      </c>
      <c r="T343" s="10">
        <v>16.391567230224599</v>
      </c>
      <c r="U343" s="10">
        <v>16.299106597900401</v>
      </c>
      <c r="V343" s="10">
        <v>16.2447414398193</v>
      </c>
      <c r="W343" s="10">
        <v>15.568651199340801</v>
      </c>
      <c r="X343" s="10">
        <v>16.2381267547607</v>
      </c>
      <c r="Y343">
        <v>0</v>
      </c>
      <c r="Z343">
        <v>0</v>
      </c>
      <c r="AA343">
        <v>1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1</v>
      </c>
      <c r="AJ343">
        <v>0</v>
      </c>
      <c r="AK343">
        <v>1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1</v>
      </c>
      <c r="AR343">
        <v>7</v>
      </c>
      <c r="AS343">
        <v>6</v>
      </c>
      <c r="AT343">
        <v>7</v>
      </c>
      <c r="AU343">
        <v>7</v>
      </c>
      <c r="AV343">
        <v>6</v>
      </c>
      <c r="AW343">
        <v>7</v>
      </c>
      <c r="AX343">
        <v>6</v>
      </c>
      <c r="AY343">
        <v>7</v>
      </c>
      <c r="AZ343">
        <v>6</v>
      </c>
      <c r="BA343">
        <v>7</v>
      </c>
      <c r="BB343">
        <v>6</v>
      </c>
      <c r="BC343">
        <v>7</v>
      </c>
      <c r="BD343">
        <v>7</v>
      </c>
      <c r="BE343">
        <v>7</v>
      </c>
      <c r="BF343">
        <v>7</v>
      </c>
    </row>
    <row r="344" spans="1:58" x14ac:dyDescent="0.35">
      <c r="A344" t="s">
        <v>914</v>
      </c>
      <c r="B344" t="s">
        <v>914</v>
      </c>
      <c r="C344" t="s">
        <v>915</v>
      </c>
      <c r="D344" t="s">
        <v>916</v>
      </c>
      <c r="E344" t="s">
        <v>917</v>
      </c>
      <c r="F344" s="10">
        <v>-0.28643529074532381</v>
      </c>
      <c r="G344" s="11">
        <v>0.31158921840516435</v>
      </c>
      <c r="H344">
        <v>7</v>
      </c>
      <c r="I344">
        <v>5</v>
      </c>
      <c r="J344" s="10">
        <v>9.8345623016357404</v>
      </c>
      <c r="K344" s="10">
        <v>9.3818693161010707</v>
      </c>
      <c r="L344" s="10">
        <v>9.3310136795043892</v>
      </c>
      <c r="M344" s="10">
        <v>9.0862264633178693</v>
      </c>
      <c r="N344" s="10">
        <v>8.1598405838012695</v>
      </c>
      <c r="O344" s="10">
        <v>9.0720710754394496</v>
      </c>
      <c r="P344" s="10" t="s">
        <v>187</v>
      </c>
      <c r="Q344" s="10">
        <v>9.1100368499755895</v>
      </c>
      <c r="R344" s="10">
        <v>9.3681154251098597</v>
      </c>
      <c r="S344" s="10">
        <v>8.55120849609375</v>
      </c>
      <c r="T344" s="10" t="s">
        <v>187</v>
      </c>
      <c r="U344" s="10">
        <v>9.0766525268554705</v>
      </c>
      <c r="V344" s="10" t="s">
        <v>187</v>
      </c>
      <c r="W344" s="10">
        <v>8.4637165069580096</v>
      </c>
      <c r="X344" s="10">
        <v>8.8050022125244105</v>
      </c>
      <c r="Y344">
        <v>0</v>
      </c>
      <c r="Z344">
        <v>0</v>
      </c>
      <c r="AA344">
        <v>1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1</v>
      </c>
      <c r="AJ344">
        <v>0</v>
      </c>
      <c r="AK344">
        <v>1</v>
      </c>
      <c r="AL344">
        <v>1</v>
      </c>
      <c r="AM344">
        <v>0</v>
      </c>
      <c r="AN344">
        <v>0</v>
      </c>
      <c r="AO344">
        <v>0</v>
      </c>
      <c r="AP344">
        <v>0</v>
      </c>
      <c r="AQ344">
        <v>1</v>
      </c>
      <c r="AR344">
        <v>1</v>
      </c>
      <c r="AS344">
        <v>1</v>
      </c>
      <c r="AT344">
        <v>1</v>
      </c>
      <c r="AU344">
        <v>1</v>
      </c>
      <c r="AV344">
        <v>1</v>
      </c>
      <c r="AW344">
        <v>1</v>
      </c>
      <c r="AX344">
        <v>0</v>
      </c>
      <c r="AY344">
        <v>1</v>
      </c>
      <c r="AZ344">
        <v>1</v>
      </c>
      <c r="BA344">
        <v>1</v>
      </c>
      <c r="BB344">
        <v>0</v>
      </c>
      <c r="BC344">
        <v>1</v>
      </c>
      <c r="BD344">
        <v>0</v>
      </c>
      <c r="BE344">
        <v>1</v>
      </c>
      <c r="BF344">
        <v>1</v>
      </c>
    </row>
    <row r="345" spans="1:58" x14ac:dyDescent="0.35">
      <c r="A345" t="s">
        <v>1781</v>
      </c>
      <c r="B345" t="s">
        <v>1781</v>
      </c>
      <c r="C345" t="s">
        <v>1782</v>
      </c>
      <c r="D345" t="s">
        <v>1783</v>
      </c>
      <c r="E345" t="s">
        <v>1784</v>
      </c>
      <c r="F345" s="10">
        <v>0.29646858147212996</v>
      </c>
      <c r="G345" s="11">
        <v>0.31182256020559246</v>
      </c>
      <c r="H345">
        <v>8</v>
      </c>
      <c r="I345">
        <v>7</v>
      </c>
      <c r="J345" s="10">
        <v>9.7628259658813494</v>
      </c>
      <c r="K345" s="10">
        <v>11.0723934173584</v>
      </c>
      <c r="L345" s="10">
        <v>10.071770668029799</v>
      </c>
      <c r="M345" s="10">
        <v>10.1100006103516</v>
      </c>
      <c r="N345" s="10">
        <v>10.6093454360962</v>
      </c>
      <c r="O345" s="10">
        <v>10.7181129455566</v>
      </c>
      <c r="P345" s="10">
        <v>11.7253408432007</v>
      </c>
      <c r="Q345" s="10">
        <v>10.666552543640099</v>
      </c>
      <c r="R345" s="10">
        <v>10.595872879028301</v>
      </c>
      <c r="S345" s="10">
        <v>10.623945236206101</v>
      </c>
      <c r="T345" s="10">
        <v>11.5036468505859</v>
      </c>
      <c r="U345" s="10">
        <v>10.631649971008301</v>
      </c>
      <c r="V345" s="10">
        <v>10.751217842102101</v>
      </c>
      <c r="W345" s="10">
        <v>11.530596733093301</v>
      </c>
      <c r="X345" s="10">
        <v>10.5826501846313</v>
      </c>
      <c r="Y345">
        <v>1</v>
      </c>
      <c r="Z345">
        <v>0</v>
      </c>
      <c r="AA345">
        <v>1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1</v>
      </c>
      <c r="AS345">
        <v>1</v>
      </c>
      <c r="AT345">
        <v>1</v>
      </c>
      <c r="AU345">
        <v>1</v>
      </c>
      <c r="AV345">
        <v>2</v>
      </c>
      <c r="AW345">
        <v>2</v>
      </c>
      <c r="AX345">
        <v>2</v>
      </c>
      <c r="AY345">
        <v>1</v>
      </c>
      <c r="AZ345">
        <v>1</v>
      </c>
      <c r="BA345">
        <v>2</v>
      </c>
      <c r="BB345">
        <v>1</v>
      </c>
      <c r="BC345">
        <v>1</v>
      </c>
      <c r="BD345">
        <v>2</v>
      </c>
      <c r="BE345">
        <v>2</v>
      </c>
      <c r="BF345">
        <v>2</v>
      </c>
    </row>
    <row r="346" spans="1:58" x14ac:dyDescent="0.35">
      <c r="A346" t="s">
        <v>918</v>
      </c>
      <c r="B346" t="s">
        <v>918</v>
      </c>
      <c r="C346" t="s">
        <v>919</v>
      </c>
      <c r="D346" t="s">
        <v>920</v>
      </c>
      <c r="E346" t="s">
        <v>921</v>
      </c>
      <c r="F346" s="10">
        <v>0.22640551839555911</v>
      </c>
      <c r="G346" s="11">
        <v>0.31413343573839531</v>
      </c>
      <c r="H346">
        <v>8</v>
      </c>
      <c r="I346">
        <v>7</v>
      </c>
      <c r="J346" s="10">
        <v>17.1800441741943</v>
      </c>
      <c r="K346" s="10">
        <v>17.369264602661101</v>
      </c>
      <c r="L346" s="10">
        <v>16.4144496917725</v>
      </c>
      <c r="M346" s="10">
        <v>17.064216613769499</v>
      </c>
      <c r="N346" s="10">
        <v>16.8136310577393</v>
      </c>
      <c r="O346" s="10">
        <v>17.735013961791999</v>
      </c>
      <c r="P346" s="10">
        <v>17.501930236816399</v>
      </c>
      <c r="Q346" s="10">
        <v>17.858261108398398</v>
      </c>
      <c r="R346" s="10">
        <v>17.1197509765625</v>
      </c>
      <c r="S346" s="10">
        <v>17.048912048339801</v>
      </c>
      <c r="T346" s="10">
        <v>17.212600708007798</v>
      </c>
      <c r="U346" s="10">
        <v>17.801191329956101</v>
      </c>
      <c r="V346" s="10">
        <v>17.8134250640869</v>
      </c>
      <c r="W346" s="10">
        <v>17.695371627807599</v>
      </c>
      <c r="X346" s="10">
        <v>17.5882968902588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1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1</v>
      </c>
      <c r="AR346">
        <v>21</v>
      </c>
      <c r="AS346">
        <v>20</v>
      </c>
      <c r="AT346">
        <v>20</v>
      </c>
      <c r="AU346">
        <v>21</v>
      </c>
      <c r="AV346">
        <v>21</v>
      </c>
      <c r="AW346">
        <v>21</v>
      </c>
      <c r="AX346">
        <v>20</v>
      </c>
      <c r="AY346">
        <v>21</v>
      </c>
      <c r="AZ346">
        <v>21</v>
      </c>
      <c r="BA346">
        <v>21</v>
      </c>
      <c r="BB346">
        <v>21</v>
      </c>
      <c r="BC346">
        <v>21</v>
      </c>
      <c r="BD346">
        <v>21</v>
      </c>
      <c r="BE346">
        <v>21</v>
      </c>
      <c r="BF346">
        <v>21</v>
      </c>
    </row>
    <row r="347" spans="1:58" x14ac:dyDescent="0.35">
      <c r="A347" t="s">
        <v>1785</v>
      </c>
      <c r="B347" t="s">
        <v>1785</v>
      </c>
      <c r="C347" t="s">
        <v>1786</v>
      </c>
      <c r="D347" t="s">
        <v>1787</v>
      </c>
      <c r="E347" t="s">
        <v>1788</v>
      </c>
      <c r="F347" s="10">
        <v>0.2345879418509309</v>
      </c>
      <c r="G347" s="11">
        <v>0.31512151049070836</v>
      </c>
      <c r="H347">
        <v>7</v>
      </c>
      <c r="I347">
        <v>7</v>
      </c>
      <c r="J347" s="10">
        <v>12.8791160583496</v>
      </c>
      <c r="K347" s="10">
        <v>12.681745529174799</v>
      </c>
      <c r="L347" s="10" t="s">
        <v>187</v>
      </c>
      <c r="M347" s="10">
        <v>12.4507551193237</v>
      </c>
      <c r="N347" s="10">
        <v>12.6916608810425</v>
      </c>
      <c r="O347" s="10">
        <v>12.7000217437744</v>
      </c>
      <c r="P347" s="10">
        <v>12.9200658798218</v>
      </c>
      <c r="Q347" s="10">
        <v>12.5506601333618</v>
      </c>
      <c r="R347" s="10">
        <v>12.822680473327599</v>
      </c>
      <c r="S347" s="10">
        <v>12.054807662963899</v>
      </c>
      <c r="T347" s="10">
        <v>12.8879442214966</v>
      </c>
      <c r="U347" s="10">
        <v>13.212827682495099</v>
      </c>
      <c r="V347" s="10">
        <v>13.9408369064331</v>
      </c>
      <c r="W347" s="10">
        <v>12.6934261322021</v>
      </c>
      <c r="X347" s="10">
        <v>12.903617858886699</v>
      </c>
      <c r="Y347">
        <v>0</v>
      </c>
      <c r="Z347">
        <v>0</v>
      </c>
      <c r="AA347">
        <v>1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1</v>
      </c>
      <c r="AL347">
        <v>1</v>
      </c>
      <c r="AM347">
        <v>0</v>
      </c>
      <c r="AN347">
        <v>0</v>
      </c>
      <c r="AO347">
        <v>0</v>
      </c>
      <c r="AP347">
        <v>0</v>
      </c>
      <c r="AQ347">
        <v>1</v>
      </c>
      <c r="AR347">
        <v>5</v>
      </c>
      <c r="AS347">
        <v>5</v>
      </c>
      <c r="AT347">
        <v>0</v>
      </c>
      <c r="AU347">
        <v>5</v>
      </c>
      <c r="AV347">
        <v>5</v>
      </c>
      <c r="AW347">
        <v>5</v>
      </c>
      <c r="AX347">
        <v>4</v>
      </c>
      <c r="AY347">
        <v>5</v>
      </c>
      <c r="AZ347">
        <v>5</v>
      </c>
      <c r="BA347">
        <v>4</v>
      </c>
      <c r="BB347">
        <v>4</v>
      </c>
      <c r="BC347">
        <v>5</v>
      </c>
      <c r="BD347">
        <v>5</v>
      </c>
      <c r="BE347">
        <v>4</v>
      </c>
      <c r="BF347">
        <v>5</v>
      </c>
    </row>
    <row r="348" spans="1:58" x14ac:dyDescent="0.35">
      <c r="A348" t="s">
        <v>459</v>
      </c>
      <c r="B348" t="s">
        <v>459</v>
      </c>
      <c r="C348" t="s">
        <v>460</v>
      </c>
      <c r="D348" t="s">
        <v>461</v>
      </c>
      <c r="E348" t="s">
        <v>462</v>
      </c>
      <c r="F348" s="10">
        <v>0.47795459202355595</v>
      </c>
      <c r="G348" s="11">
        <v>0.31558060572406288</v>
      </c>
      <c r="H348">
        <v>7</v>
      </c>
      <c r="I348">
        <v>7</v>
      </c>
      <c r="J348" s="10">
        <v>10.7534503936768</v>
      </c>
      <c r="K348" s="10">
        <v>11.548210144043001</v>
      </c>
      <c r="L348" s="10">
        <v>11.3291063308716</v>
      </c>
      <c r="M348" s="10">
        <v>11.954984664916999</v>
      </c>
      <c r="N348" s="10" t="s">
        <v>187</v>
      </c>
      <c r="O348" s="10">
        <v>11.6547393798828</v>
      </c>
      <c r="P348" s="10">
        <v>14.2781085968018</v>
      </c>
      <c r="Q348" s="10">
        <v>11.181481361389199</v>
      </c>
      <c r="R348" s="10">
        <v>12.1605081558228</v>
      </c>
      <c r="S348" s="10">
        <v>12.1635646820068</v>
      </c>
      <c r="T348" s="10">
        <v>12.7052669525146</v>
      </c>
      <c r="U348" s="10">
        <v>12.1215362548828</v>
      </c>
      <c r="V348" s="10">
        <v>12.042965888977101</v>
      </c>
      <c r="W348" s="10">
        <v>12.9094581604004</v>
      </c>
      <c r="X348" s="10">
        <v>11.942462921142599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1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1</v>
      </c>
      <c r="AS348">
        <v>1</v>
      </c>
      <c r="AT348">
        <v>1</v>
      </c>
      <c r="AU348">
        <v>1</v>
      </c>
      <c r="AV348">
        <v>0</v>
      </c>
      <c r="AW348">
        <v>1</v>
      </c>
      <c r="AX348">
        <v>2</v>
      </c>
      <c r="AY348">
        <v>1</v>
      </c>
      <c r="AZ348">
        <v>1</v>
      </c>
      <c r="BA348">
        <v>1</v>
      </c>
      <c r="BB348">
        <v>1</v>
      </c>
      <c r="BC348">
        <v>1</v>
      </c>
      <c r="BD348">
        <v>1</v>
      </c>
      <c r="BE348">
        <v>1</v>
      </c>
      <c r="BF348">
        <v>1</v>
      </c>
    </row>
    <row r="349" spans="1:58" x14ac:dyDescent="0.35">
      <c r="A349" t="s">
        <v>1789</v>
      </c>
      <c r="B349" t="s">
        <v>1789</v>
      </c>
      <c r="C349" t="s">
        <v>1790</v>
      </c>
      <c r="D349" t="s">
        <v>1791</v>
      </c>
      <c r="E349" t="s">
        <v>1792</v>
      </c>
      <c r="F349" s="10">
        <v>-0.21659704617092856</v>
      </c>
      <c r="G349" s="11">
        <v>0.31625201167397665</v>
      </c>
      <c r="H349">
        <v>8</v>
      </c>
      <c r="I349">
        <v>7</v>
      </c>
      <c r="J349" s="10">
        <v>18.556169509887699</v>
      </c>
      <c r="K349" s="10">
        <v>18.252040863037099</v>
      </c>
      <c r="L349" s="10">
        <v>18.979467391967798</v>
      </c>
      <c r="M349" s="10">
        <v>18.7074089050293</v>
      </c>
      <c r="N349" s="10">
        <v>18.031377792358398</v>
      </c>
      <c r="O349" s="10">
        <v>18.157741546630898</v>
      </c>
      <c r="P349" s="10">
        <v>17.521892547607401</v>
      </c>
      <c r="Q349" s="10">
        <v>18.325920104980501</v>
      </c>
      <c r="R349" s="10">
        <v>18.296056747436499</v>
      </c>
      <c r="S349" s="10">
        <v>18.253496170043899</v>
      </c>
      <c r="T349" s="10">
        <v>18.053194046020501</v>
      </c>
      <c r="U349" s="10">
        <v>18.451034545898398</v>
      </c>
      <c r="V349" s="10">
        <v>17.908063888549801</v>
      </c>
      <c r="W349" s="10">
        <v>17.4371433258057</v>
      </c>
      <c r="X349" s="10">
        <v>18.300348281860401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1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1</v>
      </c>
      <c r="AR349">
        <v>9</v>
      </c>
      <c r="AS349">
        <v>9</v>
      </c>
      <c r="AT349">
        <v>9</v>
      </c>
      <c r="AU349">
        <v>9</v>
      </c>
      <c r="AV349">
        <v>9</v>
      </c>
      <c r="AW349">
        <v>9</v>
      </c>
      <c r="AX349">
        <v>9</v>
      </c>
      <c r="AY349">
        <v>9</v>
      </c>
      <c r="AZ349">
        <v>9</v>
      </c>
      <c r="BA349">
        <v>9</v>
      </c>
      <c r="BB349">
        <v>9</v>
      </c>
      <c r="BC349">
        <v>9</v>
      </c>
      <c r="BD349">
        <v>9</v>
      </c>
      <c r="BE349">
        <v>9</v>
      </c>
      <c r="BF349">
        <v>9</v>
      </c>
    </row>
    <row r="350" spans="1:58" x14ac:dyDescent="0.35">
      <c r="A350" t="s">
        <v>1793</v>
      </c>
      <c r="B350" t="s">
        <v>1793</v>
      </c>
      <c r="C350" t="s">
        <v>1794</v>
      </c>
      <c r="D350" t="s">
        <v>1795</v>
      </c>
      <c r="E350" t="s">
        <v>1796</v>
      </c>
      <c r="F350" s="10">
        <v>0.15799314635139616</v>
      </c>
      <c r="G350" s="11">
        <v>0.31791280691760426</v>
      </c>
      <c r="H350">
        <v>8</v>
      </c>
      <c r="I350">
        <v>7</v>
      </c>
      <c r="J350" s="10">
        <v>12.6545915603638</v>
      </c>
      <c r="K350" s="10">
        <v>13.0855922698975</v>
      </c>
      <c r="L350" s="10">
        <v>13.108106613159199</v>
      </c>
      <c r="M350" s="10">
        <v>13.201465606689499</v>
      </c>
      <c r="N350" s="10">
        <v>13.3644762039185</v>
      </c>
      <c r="O350" s="10">
        <v>13.3666229248047</v>
      </c>
      <c r="P350" s="10">
        <v>13.7862386703491</v>
      </c>
      <c r="Q350" s="10">
        <v>13.289731025695801</v>
      </c>
      <c r="R350" s="10">
        <v>13.0733299255371</v>
      </c>
      <c r="S350" s="10">
        <v>13.7352390289307</v>
      </c>
      <c r="T350" s="10">
        <v>13.7252492904663</v>
      </c>
      <c r="U350" s="10">
        <v>13.383502006530801</v>
      </c>
      <c r="V350" s="10">
        <v>13.1361856460571</v>
      </c>
      <c r="W350" s="10">
        <v>13.3840551376343</v>
      </c>
      <c r="X350" s="10">
        <v>13.2931127548218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1</v>
      </c>
      <c r="AR350">
        <v>5</v>
      </c>
      <c r="AS350">
        <v>4</v>
      </c>
      <c r="AT350">
        <v>4</v>
      </c>
      <c r="AU350">
        <v>5</v>
      </c>
      <c r="AV350">
        <v>5</v>
      </c>
      <c r="AW350">
        <v>4</v>
      </c>
      <c r="AX350">
        <v>5</v>
      </c>
      <c r="AY350">
        <v>4</v>
      </c>
      <c r="AZ350">
        <v>4</v>
      </c>
      <c r="BA350">
        <v>4</v>
      </c>
      <c r="BB350">
        <v>5</v>
      </c>
      <c r="BC350">
        <v>5</v>
      </c>
      <c r="BD350">
        <v>5</v>
      </c>
      <c r="BE350">
        <v>4</v>
      </c>
      <c r="BF350">
        <v>4</v>
      </c>
    </row>
    <row r="351" spans="1:58" x14ac:dyDescent="0.35">
      <c r="A351" t="s">
        <v>1797</v>
      </c>
      <c r="B351" t="s">
        <v>1798</v>
      </c>
      <c r="C351" t="s">
        <v>1799</v>
      </c>
      <c r="D351" t="s">
        <v>1800</v>
      </c>
      <c r="E351" t="s">
        <v>1801</v>
      </c>
      <c r="F351" s="10">
        <v>-0.30057503495897819</v>
      </c>
      <c r="G351" s="11">
        <v>0.31837465175302265</v>
      </c>
      <c r="H351">
        <v>8</v>
      </c>
      <c r="I351">
        <v>7</v>
      </c>
      <c r="J351" s="10">
        <v>12.70627784729</v>
      </c>
      <c r="K351" s="10">
        <v>13.628024101257299</v>
      </c>
      <c r="L351" s="10">
        <v>13.479199409484901</v>
      </c>
      <c r="M351" s="10">
        <v>13.6340627670288</v>
      </c>
      <c r="N351" s="10">
        <v>13.077974319458001</v>
      </c>
      <c r="O351" s="10">
        <v>13.886201858520501</v>
      </c>
      <c r="P351" s="10">
        <v>14.2010135650635</v>
      </c>
      <c r="Q351" s="10">
        <v>13.225934982299799</v>
      </c>
      <c r="R351" s="10">
        <v>13.4436950683594</v>
      </c>
      <c r="S351" s="10">
        <v>13.9004516601563</v>
      </c>
      <c r="T351" s="10">
        <v>13.2962131500244</v>
      </c>
      <c r="U351" s="10">
        <v>13.121750831604</v>
      </c>
      <c r="V351" s="10">
        <v>13.636986732482899</v>
      </c>
      <c r="W351" s="10">
        <v>12.962527275085399</v>
      </c>
      <c r="X351" s="10">
        <v>11.8932027816772</v>
      </c>
      <c r="Y351">
        <v>1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1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2</v>
      </c>
      <c r="AS351">
        <v>3</v>
      </c>
      <c r="AT351">
        <v>3</v>
      </c>
      <c r="AU351">
        <v>3</v>
      </c>
      <c r="AV351">
        <v>3</v>
      </c>
      <c r="AW351">
        <v>3</v>
      </c>
      <c r="AX351">
        <v>3</v>
      </c>
      <c r="AY351">
        <v>3</v>
      </c>
      <c r="AZ351">
        <v>3</v>
      </c>
      <c r="BA351">
        <v>3</v>
      </c>
      <c r="BB351">
        <v>3</v>
      </c>
      <c r="BC351">
        <v>3</v>
      </c>
      <c r="BD351">
        <v>3</v>
      </c>
      <c r="BE351">
        <v>2</v>
      </c>
      <c r="BF351">
        <v>3</v>
      </c>
    </row>
    <row r="352" spans="1:58" x14ac:dyDescent="0.35">
      <c r="A352" t="s">
        <v>463</v>
      </c>
      <c r="B352" t="s">
        <v>463</v>
      </c>
      <c r="C352" t="s">
        <v>464</v>
      </c>
      <c r="D352" t="s">
        <v>465</v>
      </c>
      <c r="E352" t="s">
        <v>466</v>
      </c>
      <c r="F352" s="10">
        <v>0.2948807648249776</v>
      </c>
      <c r="G352" s="11">
        <v>0.31866458648792501</v>
      </c>
      <c r="H352">
        <v>8</v>
      </c>
      <c r="I352">
        <v>7</v>
      </c>
      <c r="J352" s="10">
        <v>16.566825866699201</v>
      </c>
      <c r="K352" s="10">
        <v>16.522111892700199</v>
      </c>
      <c r="L352" s="10">
        <v>16.932918548583999</v>
      </c>
      <c r="M352" s="10">
        <v>17.234077453613299</v>
      </c>
      <c r="N352" s="10">
        <v>17.347438812255898</v>
      </c>
      <c r="O352" s="10">
        <v>17.161890029907202</v>
      </c>
      <c r="P352" s="10">
        <v>17.7466850280762</v>
      </c>
      <c r="Q352" s="10">
        <v>17.5051593780518</v>
      </c>
      <c r="R352" s="10">
        <v>16.891523361206101</v>
      </c>
      <c r="S352" s="10">
        <v>16.7201633453369</v>
      </c>
      <c r="T352" s="10">
        <v>16.824138641357401</v>
      </c>
      <c r="U352" s="10">
        <v>17.4964790344238</v>
      </c>
      <c r="V352" s="10">
        <v>18.096340179443398</v>
      </c>
      <c r="W352" s="10">
        <v>18.4332065582275</v>
      </c>
      <c r="X352" s="10">
        <v>17.492282867431602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1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1</v>
      </c>
      <c r="AR352">
        <v>5</v>
      </c>
      <c r="AS352">
        <v>5</v>
      </c>
      <c r="AT352">
        <v>5</v>
      </c>
      <c r="AU352">
        <v>5</v>
      </c>
      <c r="AV352">
        <v>5</v>
      </c>
      <c r="AW352">
        <v>5</v>
      </c>
      <c r="AX352">
        <v>5</v>
      </c>
      <c r="AY352">
        <v>5</v>
      </c>
      <c r="AZ352">
        <v>5</v>
      </c>
      <c r="BA352">
        <v>5</v>
      </c>
      <c r="BB352">
        <v>5</v>
      </c>
      <c r="BC352">
        <v>5</v>
      </c>
      <c r="BD352">
        <v>5</v>
      </c>
      <c r="BE352">
        <v>5</v>
      </c>
      <c r="BF352">
        <v>5</v>
      </c>
    </row>
    <row r="353" spans="1:58" x14ac:dyDescent="0.35">
      <c r="A353" t="s">
        <v>922</v>
      </c>
      <c r="B353" t="s">
        <v>922</v>
      </c>
      <c r="C353" t="s">
        <v>923</v>
      </c>
      <c r="D353" t="s">
        <v>924</v>
      </c>
      <c r="E353" t="s">
        <v>925</v>
      </c>
      <c r="F353" s="10">
        <v>0.20521720818108768</v>
      </c>
      <c r="G353" s="11">
        <v>0.32114729448648627</v>
      </c>
      <c r="H353">
        <v>8</v>
      </c>
      <c r="I353">
        <v>7</v>
      </c>
      <c r="J353" s="10">
        <v>12.8099365234375</v>
      </c>
      <c r="K353" s="10">
        <v>12.9724178314209</v>
      </c>
      <c r="L353" s="10">
        <v>13.731234550476101</v>
      </c>
      <c r="M353" s="10">
        <v>12.564582824706999</v>
      </c>
      <c r="N353" s="10">
        <v>12.889441490173301</v>
      </c>
      <c r="O353" s="10">
        <v>12.9219856262207</v>
      </c>
      <c r="P353" s="10">
        <v>12.3674306869507</v>
      </c>
      <c r="Q353" s="10">
        <v>13.0180473327637</v>
      </c>
      <c r="R353" s="10">
        <v>13.425045013427701</v>
      </c>
      <c r="S353" s="10">
        <v>13.217912673950201</v>
      </c>
      <c r="T353" s="10">
        <v>13.6822919845581</v>
      </c>
      <c r="U353" s="10">
        <v>12.587257385253899</v>
      </c>
      <c r="V353" s="10">
        <v>13.106371879577599</v>
      </c>
      <c r="W353" s="10">
        <v>12.8994436264038</v>
      </c>
      <c r="X353" s="10">
        <v>12.8838901519775</v>
      </c>
      <c r="Y353">
        <v>1</v>
      </c>
      <c r="Z353">
        <v>1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1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1</v>
      </c>
      <c r="AS353">
        <v>1</v>
      </c>
      <c r="AT353">
        <v>1</v>
      </c>
      <c r="AU353">
        <v>1</v>
      </c>
      <c r="AV353">
        <v>1</v>
      </c>
      <c r="AW353">
        <v>1</v>
      </c>
      <c r="AX353">
        <v>1</v>
      </c>
      <c r="AY353">
        <v>1</v>
      </c>
      <c r="AZ353">
        <v>1</v>
      </c>
      <c r="BA353">
        <v>1</v>
      </c>
      <c r="BB353">
        <v>1</v>
      </c>
      <c r="BC353">
        <v>1</v>
      </c>
      <c r="BD353">
        <v>1</v>
      </c>
      <c r="BE353">
        <v>1</v>
      </c>
      <c r="BF353">
        <v>1</v>
      </c>
    </row>
    <row r="354" spans="1:58" x14ac:dyDescent="0.35">
      <c r="A354" t="s">
        <v>1802</v>
      </c>
      <c r="B354" t="s">
        <v>1802</v>
      </c>
      <c r="C354" t="s">
        <v>1803</v>
      </c>
      <c r="D354" t="s">
        <v>1804</v>
      </c>
      <c r="E354" t="s">
        <v>1805</v>
      </c>
      <c r="F354" s="10">
        <v>0.37194933210099812</v>
      </c>
      <c r="G354" s="11">
        <v>0.32253278247363248</v>
      </c>
      <c r="H354">
        <v>8</v>
      </c>
      <c r="I354">
        <v>7</v>
      </c>
      <c r="J354" s="10">
        <v>13.344656944274901</v>
      </c>
      <c r="K354" s="10">
        <v>12.579026222229</v>
      </c>
      <c r="L354" s="10">
        <v>13.3695154190063</v>
      </c>
      <c r="M354" s="10">
        <v>13.1965112686157</v>
      </c>
      <c r="N354" s="10">
        <v>13.1246252059937</v>
      </c>
      <c r="O354" s="10">
        <v>13.748150825500501</v>
      </c>
      <c r="P354" s="10">
        <v>13.0441446304321</v>
      </c>
      <c r="Q354" s="10">
        <v>14.6179208755493</v>
      </c>
      <c r="R354" s="10">
        <v>13.4611721038818</v>
      </c>
      <c r="S354" s="10">
        <v>13.738356590271</v>
      </c>
      <c r="T354" s="10">
        <v>13.4112596511841</v>
      </c>
      <c r="U354" s="10">
        <v>14.9380588531494</v>
      </c>
      <c r="V354" s="10">
        <v>13.5254716873169</v>
      </c>
      <c r="W354" s="10">
        <v>12.559845924377401</v>
      </c>
      <c r="X354" s="10">
        <v>14.615962982177701</v>
      </c>
      <c r="Y354">
        <v>0</v>
      </c>
      <c r="Z354">
        <v>0</v>
      </c>
      <c r="AA354">
        <v>1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1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1</v>
      </c>
      <c r="AR354">
        <v>15</v>
      </c>
      <c r="AS354">
        <v>11</v>
      </c>
      <c r="AT354">
        <v>12</v>
      </c>
      <c r="AU354">
        <v>12</v>
      </c>
      <c r="AV354">
        <v>11</v>
      </c>
      <c r="AW354">
        <v>14</v>
      </c>
      <c r="AX354">
        <v>13</v>
      </c>
      <c r="AY354">
        <v>14</v>
      </c>
      <c r="AZ354">
        <v>13</v>
      </c>
      <c r="BA354">
        <v>13</v>
      </c>
      <c r="BB354">
        <v>10</v>
      </c>
      <c r="BC354">
        <v>14</v>
      </c>
      <c r="BD354">
        <v>12</v>
      </c>
      <c r="BE354">
        <v>11</v>
      </c>
      <c r="BF354">
        <v>14</v>
      </c>
    </row>
    <row r="355" spans="1:58" x14ac:dyDescent="0.35">
      <c r="A355" t="s">
        <v>1806</v>
      </c>
      <c r="B355" t="s">
        <v>1806</v>
      </c>
      <c r="C355" t="s">
        <v>1807</v>
      </c>
      <c r="D355" t="s">
        <v>1808</v>
      </c>
      <c r="E355" t="s">
        <v>1809</v>
      </c>
      <c r="F355" s="10">
        <v>0.28021110807146243</v>
      </c>
      <c r="G355" s="11">
        <v>0.32268076608148566</v>
      </c>
      <c r="H355">
        <v>8</v>
      </c>
      <c r="I355">
        <v>7</v>
      </c>
      <c r="J355" s="10">
        <v>10.4969434738159</v>
      </c>
      <c r="K355" s="10">
        <v>12.5004215240479</v>
      </c>
      <c r="L355" s="10">
        <v>12.006837844848601</v>
      </c>
      <c r="M355" s="10">
        <v>11.953701972961399</v>
      </c>
      <c r="N355" s="10">
        <v>12.257870674133301</v>
      </c>
      <c r="O355" s="10">
        <v>12.0704097747803</v>
      </c>
      <c r="P355" s="10">
        <v>12.2590484619141</v>
      </c>
      <c r="Q355" s="10">
        <v>11.818737983703601</v>
      </c>
      <c r="R355" s="10">
        <v>12.1244859695435</v>
      </c>
      <c r="S355" s="10">
        <v>12.355507850646999</v>
      </c>
      <c r="T355" s="10">
        <v>12.2776651382446</v>
      </c>
      <c r="U355" s="10">
        <v>11.9464015960693</v>
      </c>
      <c r="V355" s="10">
        <v>12.1362571716309</v>
      </c>
      <c r="W355" s="10">
        <v>12.9362440109253</v>
      </c>
      <c r="X355" s="10">
        <v>11.6283912658691</v>
      </c>
      <c r="Y355">
        <v>0</v>
      </c>
      <c r="Z355">
        <v>1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2</v>
      </c>
      <c r="AS355">
        <v>2</v>
      </c>
      <c r="AT355">
        <v>2</v>
      </c>
      <c r="AU355">
        <v>2</v>
      </c>
      <c r="AV355">
        <v>2</v>
      </c>
      <c r="AW355">
        <v>2</v>
      </c>
      <c r="AX355">
        <v>2</v>
      </c>
      <c r="AY355">
        <v>2</v>
      </c>
      <c r="AZ355">
        <v>2</v>
      </c>
      <c r="BA355">
        <v>2</v>
      </c>
      <c r="BB355">
        <v>2</v>
      </c>
      <c r="BC355">
        <v>2</v>
      </c>
      <c r="BD355">
        <v>2</v>
      </c>
      <c r="BE355">
        <v>2</v>
      </c>
      <c r="BF355">
        <v>2</v>
      </c>
    </row>
    <row r="356" spans="1:58" x14ac:dyDescent="0.35">
      <c r="A356" t="s">
        <v>1810</v>
      </c>
      <c r="B356" t="s">
        <v>1810</v>
      </c>
      <c r="C356" t="s">
        <v>1811</v>
      </c>
      <c r="D356" t="s">
        <v>1812</v>
      </c>
      <c r="E356" t="s">
        <v>1813</v>
      </c>
      <c r="F356" s="10">
        <v>0.30052045981088682</v>
      </c>
      <c r="G356" s="11">
        <v>0.32728230000497904</v>
      </c>
      <c r="H356">
        <v>8</v>
      </c>
      <c r="I356">
        <v>6</v>
      </c>
      <c r="J356" s="10">
        <v>11.0447292327881</v>
      </c>
      <c r="K356" s="10">
        <v>11.6738748550415</v>
      </c>
      <c r="L356" s="10">
        <v>11.7806091308594</v>
      </c>
      <c r="M356" s="10">
        <v>11.970807075500501</v>
      </c>
      <c r="N356" s="10">
        <v>12.0453395843506</v>
      </c>
      <c r="O356" s="10">
        <v>11.6389513015747</v>
      </c>
      <c r="P356" s="10">
        <v>12.0142469406128</v>
      </c>
      <c r="Q356" s="10">
        <v>12.2290258407593</v>
      </c>
      <c r="R356" s="10">
        <v>11.0928497314453</v>
      </c>
      <c r="S356" s="10">
        <v>11.877759933471699</v>
      </c>
      <c r="T356" s="10">
        <v>12.0452308654785</v>
      </c>
      <c r="U356" s="10">
        <v>13.1641178131104</v>
      </c>
      <c r="V356" s="10">
        <v>12.6618385314941</v>
      </c>
      <c r="W356" s="10" t="s">
        <v>187</v>
      </c>
      <c r="X356" s="10">
        <v>11.759513854980501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1</v>
      </c>
      <c r="AI356">
        <v>1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1</v>
      </c>
      <c r="AR356">
        <v>2</v>
      </c>
      <c r="AS356">
        <v>1</v>
      </c>
      <c r="AT356">
        <v>1</v>
      </c>
      <c r="AU356">
        <v>2</v>
      </c>
      <c r="AV356">
        <v>2</v>
      </c>
      <c r="AW356">
        <v>2</v>
      </c>
      <c r="AX356">
        <v>1</v>
      </c>
      <c r="AY356">
        <v>2</v>
      </c>
      <c r="AZ356">
        <v>1</v>
      </c>
      <c r="BA356">
        <v>2</v>
      </c>
      <c r="BB356">
        <v>1</v>
      </c>
      <c r="BC356">
        <v>2</v>
      </c>
      <c r="BD356">
        <v>1</v>
      </c>
      <c r="BE356">
        <v>0</v>
      </c>
      <c r="BF356">
        <v>2</v>
      </c>
    </row>
    <row r="357" spans="1:58" x14ac:dyDescent="0.35">
      <c r="A357" t="s">
        <v>926</v>
      </c>
      <c r="B357" t="s">
        <v>926</v>
      </c>
      <c r="C357" t="s">
        <v>927</v>
      </c>
      <c r="D357" t="s">
        <v>928</v>
      </c>
      <c r="E357" t="s">
        <v>929</v>
      </c>
      <c r="F357" s="10">
        <v>0.15625231606619394</v>
      </c>
      <c r="G357" s="11">
        <v>0.32800813808417362</v>
      </c>
      <c r="H357">
        <v>8</v>
      </c>
      <c r="I357">
        <v>7</v>
      </c>
      <c r="J357" s="10">
        <v>19.164766311645501</v>
      </c>
      <c r="K357" s="10">
        <v>18.668827056884801</v>
      </c>
      <c r="L357" s="10">
        <v>19.4098224639893</v>
      </c>
      <c r="M357" s="10">
        <v>18.9694004058838</v>
      </c>
      <c r="N357" s="10">
        <v>19.074420928955099</v>
      </c>
      <c r="O357" s="10">
        <v>18.895278930664102</v>
      </c>
      <c r="P357" s="10">
        <v>18.480791091918899</v>
      </c>
      <c r="Q357" s="10">
        <v>18.980697631835898</v>
      </c>
      <c r="R357" s="10">
        <v>19.186155319213899</v>
      </c>
      <c r="S357" s="10">
        <v>18.670648574829102</v>
      </c>
      <c r="T357" s="10">
        <v>18.666032791137699</v>
      </c>
      <c r="U357" s="10">
        <v>19.353986740112301</v>
      </c>
      <c r="V357" s="10">
        <v>19.309612274169901</v>
      </c>
      <c r="W357" s="10">
        <v>19.248512268066399</v>
      </c>
      <c r="X357" s="10">
        <v>19.3473224639893</v>
      </c>
      <c r="Y357">
        <v>0</v>
      </c>
      <c r="Z357">
        <v>0</v>
      </c>
      <c r="AA357">
        <v>1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1</v>
      </c>
      <c r="AJ357">
        <v>0</v>
      </c>
      <c r="AK357">
        <v>1</v>
      </c>
      <c r="AL357">
        <v>1</v>
      </c>
      <c r="AM357">
        <v>0</v>
      </c>
      <c r="AN357">
        <v>0</v>
      </c>
      <c r="AO357">
        <v>0</v>
      </c>
      <c r="AP357">
        <v>0</v>
      </c>
      <c r="AQ357">
        <v>1</v>
      </c>
      <c r="AR357">
        <v>35</v>
      </c>
      <c r="AS357">
        <v>35</v>
      </c>
      <c r="AT357">
        <v>34</v>
      </c>
      <c r="AU357">
        <v>34</v>
      </c>
      <c r="AV357">
        <v>34</v>
      </c>
      <c r="AW357">
        <v>34</v>
      </c>
      <c r="AX357">
        <v>34</v>
      </c>
      <c r="AY357">
        <v>35</v>
      </c>
      <c r="AZ357">
        <v>35</v>
      </c>
      <c r="BA357">
        <v>34</v>
      </c>
      <c r="BB357">
        <v>33</v>
      </c>
      <c r="BC357">
        <v>35</v>
      </c>
      <c r="BD357">
        <v>34</v>
      </c>
      <c r="BE357">
        <v>35</v>
      </c>
      <c r="BF357">
        <v>35</v>
      </c>
    </row>
    <row r="358" spans="1:58" x14ac:dyDescent="0.35">
      <c r="A358" t="s">
        <v>1814</v>
      </c>
      <c r="B358" t="s">
        <v>1814</v>
      </c>
      <c r="C358" t="s">
        <v>1815</v>
      </c>
      <c r="D358" t="s">
        <v>1816</v>
      </c>
      <c r="E358" t="s">
        <v>1817</v>
      </c>
      <c r="F358" s="10">
        <v>0.33235285963330519</v>
      </c>
      <c r="G358" s="11">
        <v>0.33038760586087701</v>
      </c>
      <c r="H358">
        <v>8</v>
      </c>
      <c r="I358">
        <v>7</v>
      </c>
      <c r="J358" s="10">
        <v>10.3827104568481</v>
      </c>
      <c r="K358" s="10">
        <v>12.459623336791999</v>
      </c>
      <c r="L358" s="10">
        <v>10.012038230896</v>
      </c>
      <c r="M358" s="10">
        <v>11.182623863220201</v>
      </c>
      <c r="N358" s="10">
        <v>11.418496131896999</v>
      </c>
      <c r="O358" s="10">
        <v>10.8952798843384</v>
      </c>
      <c r="P358" s="10">
        <v>11.321888923645</v>
      </c>
      <c r="Q358" s="10">
        <v>11.2441911697388</v>
      </c>
      <c r="R358" s="10">
        <v>11.262311935424799</v>
      </c>
      <c r="S358" s="10">
        <v>11.7623615264893</v>
      </c>
      <c r="T358" s="10">
        <v>11.0918779373169</v>
      </c>
      <c r="U358" s="10">
        <v>11.4189748764038</v>
      </c>
      <c r="V358" s="10">
        <v>12.1776838302612</v>
      </c>
      <c r="W358" s="10">
        <v>11.7411804199219</v>
      </c>
      <c r="X358" s="10">
        <v>10.6743249893188</v>
      </c>
      <c r="Y358">
        <v>1</v>
      </c>
      <c r="Z358">
        <v>1</v>
      </c>
      <c r="AA358">
        <v>0</v>
      </c>
      <c r="AB358">
        <v>0</v>
      </c>
      <c r="AC358">
        <v>1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3</v>
      </c>
      <c r="AS358">
        <v>3</v>
      </c>
      <c r="AT358">
        <v>3</v>
      </c>
      <c r="AU358">
        <v>1</v>
      </c>
      <c r="AV358">
        <v>3</v>
      </c>
      <c r="AW358">
        <v>3</v>
      </c>
      <c r="AX358">
        <v>2</v>
      </c>
      <c r="AY358">
        <v>2</v>
      </c>
      <c r="AZ358">
        <v>2</v>
      </c>
      <c r="BA358">
        <v>2</v>
      </c>
      <c r="BB358">
        <v>3</v>
      </c>
      <c r="BC358">
        <v>3</v>
      </c>
      <c r="BD358">
        <v>3</v>
      </c>
      <c r="BE358">
        <v>3</v>
      </c>
      <c r="BF358">
        <v>3</v>
      </c>
    </row>
    <row r="359" spans="1:58" x14ac:dyDescent="0.35">
      <c r="A359" t="s">
        <v>1818</v>
      </c>
      <c r="B359" t="s">
        <v>1818</v>
      </c>
      <c r="C359" t="s">
        <v>1819</v>
      </c>
      <c r="D359" t="s">
        <v>1820</v>
      </c>
      <c r="E359" t="s">
        <v>1821</v>
      </c>
      <c r="F359" s="10">
        <v>0.23889212948933292</v>
      </c>
      <c r="G359" s="11">
        <v>0.33237089957407595</v>
      </c>
      <c r="H359">
        <v>8</v>
      </c>
      <c r="I359">
        <v>7</v>
      </c>
      <c r="J359" s="10">
        <v>10.511950492858899</v>
      </c>
      <c r="K359" s="10">
        <v>11.3743553161621</v>
      </c>
      <c r="L359" s="10">
        <v>11.527544975280801</v>
      </c>
      <c r="M359" s="10">
        <v>11.6201782226563</v>
      </c>
      <c r="N359" s="10">
        <v>11.354585647583001</v>
      </c>
      <c r="O359" s="10">
        <v>11.581901550293001</v>
      </c>
      <c r="P359" s="10">
        <v>12.509654045105</v>
      </c>
      <c r="Q359" s="10">
        <v>11.167198181152299</v>
      </c>
      <c r="R359" s="10">
        <v>11.381202697753899</v>
      </c>
      <c r="S359" s="10">
        <v>11.8648128509521</v>
      </c>
      <c r="T359" s="10">
        <v>11.8486232757568</v>
      </c>
      <c r="U359" s="10">
        <v>11.468669891357401</v>
      </c>
      <c r="V359" s="10">
        <v>11.5630435943604</v>
      </c>
      <c r="W359" s="10">
        <v>12.257599830627401</v>
      </c>
      <c r="X359" s="10">
        <v>11.479740142822299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2</v>
      </c>
      <c r="AS359">
        <v>2</v>
      </c>
      <c r="AT359">
        <v>2</v>
      </c>
      <c r="AU359">
        <v>2</v>
      </c>
      <c r="AV359">
        <v>2</v>
      </c>
      <c r="AW359">
        <v>2</v>
      </c>
      <c r="AX359">
        <v>2</v>
      </c>
      <c r="AY359">
        <v>2</v>
      </c>
      <c r="AZ359">
        <v>2</v>
      </c>
      <c r="BA359">
        <v>1</v>
      </c>
      <c r="BB359">
        <v>2</v>
      </c>
      <c r="BC359">
        <v>2</v>
      </c>
      <c r="BD359">
        <v>1</v>
      </c>
      <c r="BE359">
        <v>2</v>
      </c>
      <c r="BF359">
        <v>2</v>
      </c>
    </row>
    <row r="360" spans="1:58" x14ac:dyDescent="0.35">
      <c r="A360" t="s">
        <v>467</v>
      </c>
      <c r="B360" t="s">
        <v>467</v>
      </c>
      <c r="C360" t="s">
        <v>468</v>
      </c>
      <c r="D360" t="s">
        <v>469</v>
      </c>
      <c r="E360" t="s">
        <v>470</v>
      </c>
      <c r="F360" s="10">
        <v>0.53964572293417312</v>
      </c>
      <c r="G360" s="11">
        <v>0.33249253620298569</v>
      </c>
      <c r="H360">
        <v>8</v>
      </c>
      <c r="I360">
        <v>7</v>
      </c>
      <c r="J360" s="10">
        <v>15.231326103210399</v>
      </c>
      <c r="K360" s="10">
        <v>15.428412437439</v>
      </c>
      <c r="L360" s="10">
        <v>13.6857233047485</v>
      </c>
      <c r="M360" s="10">
        <v>14.027396202087401</v>
      </c>
      <c r="N360" s="10">
        <v>13.677818298339799</v>
      </c>
      <c r="O360" s="10">
        <v>14.317787170410201</v>
      </c>
      <c r="P360" s="10">
        <v>15.5147819519043</v>
      </c>
      <c r="Q360" s="10">
        <v>14.4091653823853</v>
      </c>
      <c r="R360" s="10">
        <v>13.532952308654799</v>
      </c>
      <c r="S360" s="10">
        <v>13.3144979476929</v>
      </c>
      <c r="T360" s="10">
        <v>14.8153085708618</v>
      </c>
      <c r="U360" s="10">
        <v>15.732819557189901</v>
      </c>
      <c r="V360" s="10">
        <v>16.347307205200199</v>
      </c>
      <c r="W360" s="10">
        <v>16.597835540771499</v>
      </c>
      <c r="X360" s="10">
        <v>15.192658424377401</v>
      </c>
      <c r="Y360">
        <v>1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1</v>
      </c>
      <c r="AS360">
        <v>1</v>
      </c>
      <c r="AT360">
        <v>1</v>
      </c>
      <c r="AU360">
        <v>1</v>
      </c>
      <c r="AV360">
        <v>1</v>
      </c>
      <c r="AW360">
        <v>1</v>
      </c>
      <c r="AX360">
        <v>1</v>
      </c>
      <c r="AY360">
        <v>1</v>
      </c>
      <c r="AZ360">
        <v>1</v>
      </c>
      <c r="BA360">
        <v>1</v>
      </c>
      <c r="BB360">
        <v>1</v>
      </c>
      <c r="BC360">
        <v>1</v>
      </c>
      <c r="BD360">
        <v>1</v>
      </c>
      <c r="BE360">
        <v>1</v>
      </c>
      <c r="BF360">
        <v>1</v>
      </c>
    </row>
    <row r="361" spans="1:58" x14ac:dyDescent="0.35">
      <c r="A361" t="s">
        <v>1822</v>
      </c>
      <c r="B361" t="s">
        <v>1822</v>
      </c>
      <c r="C361" t="s">
        <v>1823</v>
      </c>
      <c r="D361" t="s">
        <v>1824</v>
      </c>
      <c r="E361" t="s">
        <v>1825</v>
      </c>
      <c r="F361" s="10">
        <v>0.30864434582844957</v>
      </c>
      <c r="G361" s="11">
        <v>0.3330324302774782</v>
      </c>
      <c r="H361">
        <v>8</v>
      </c>
      <c r="I361">
        <v>7</v>
      </c>
      <c r="J361" s="10">
        <v>10.804542541503899</v>
      </c>
      <c r="K361" s="10">
        <v>11.7345533370972</v>
      </c>
      <c r="L361" s="10">
        <v>10.3176383972168</v>
      </c>
      <c r="M361" s="10">
        <v>10.985358238220201</v>
      </c>
      <c r="N361" s="10">
        <v>10.7340660095215</v>
      </c>
      <c r="O361" s="10">
        <v>11.637625694274901</v>
      </c>
      <c r="P361" s="10">
        <v>12.661273002624499</v>
      </c>
      <c r="Q361" s="10">
        <v>11.4448385238647</v>
      </c>
      <c r="R361" s="10">
        <v>11.1015424728394</v>
      </c>
      <c r="S361" s="10">
        <v>11.338507652282701</v>
      </c>
      <c r="T361" s="10">
        <v>11.788367271423301</v>
      </c>
      <c r="U361" s="10">
        <v>11.7027263641357</v>
      </c>
      <c r="V361" s="10">
        <v>11.8924407958984</v>
      </c>
      <c r="W361" s="10">
        <v>12.074104309081999</v>
      </c>
      <c r="X361" s="10">
        <v>11.2927303314209</v>
      </c>
      <c r="Y361">
        <v>1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v>0</v>
      </c>
      <c r="AR361">
        <v>2</v>
      </c>
      <c r="AS361">
        <v>2</v>
      </c>
      <c r="AT361">
        <v>1</v>
      </c>
      <c r="AU361">
        <v>2</v>
      </c>
      <c r="AV361">
        <v>2</v>
      </c>
      <c r="AW361">
        <v>2</v>
      </c>
      <c r="AX361">
        <v>2</v>
      </c>
      <c r="AY361">
        <v>1</v>
      </c>
      <c r="AZ361">
        <v>2</v>
      </c>
      <c r="BA361">
        <v>2</v>
      </c>
      <c r="BB361">
        <v>2</v>
      </c>
      <c r="BC361">
        <v>2</v>
      </c>
      <c r="BD361">
        <v>2</v>
      </c>
      <c r="BE361">
        <v>2</v>
      </c>
      <c r="BF361">
        <v>2</v>
      </c>
    </row>
    <row r="362" spans="1:58" x14ac:dyDescent="0.35">
      <c r="A362" t="s">
        <v>930</v>
      </c>
      <c r="B362" t="s">
        <v>931</v>
      </c>
      <c r="C362" t="s">
        <v>932</v>
      </c>
      <c r="D362" t="s">
        <v>933</v>
      </c>
      <c r="E362" t="s">
        <v>934</v>
      </c>
      <c r="F362" s="10">
        <v>0.39016267231534485</v>
      </c>
      <c r="G362" s="11">
        <v>0.3333198683755132</v>
      </c>
      <c r="H362">
        <v>8</v>
      </c>
      <c r="I362">
        <v>7</v>
      </c>
      <c r="J362" s="10">
        <v>13.157111167907701</v>
      </c>
      <c r="K362" s="10">
        <v>13.8969945907593</v>
      </c>
      <c r="L362" s="10">
        <v>13.1100397109985</v>
      </c>
      <c r="M362" s="10">
        <v>14.39466381073</v>
      </c>
      <c r="N362" s="10">
        <v>15.198767662048301</v>
      </c>
      <c r="O362" s="10">
        <v>14.3239831924438</v>
      </c>
      <c r="P362" s="10">
        <v>15.2550802230835</v>
      </c>
      <c r="Q362" s="10">
        <v>13.823596000671399</v>
      </c>
      <c r="R362" s="10">
        <v>14.731239318847701</v>
      </c>
      <c r="S362" s="10">
        <v>15.135124206543001</v>
      </c>
      <c r="T362" s="10">
        <v>14.453250885009799</v>
      </c>
      <c r="U362" s="10">
        <v>15.1668691635132</v>
      </c>
      <c r="V362" s="10">
        <v>14.521508216857899</v>
      </c>
      <c r="W362" s="10">
        <v>14.568092346191399</v>
      </c>
      <c r="X362" s="10">
        <v>13.1702613830566</v>
      </c>
      <c r="Y362">
        <v>0</v>
      </c>
      <c r="Z362">
        <v>1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2</v>
      </c>
      <c r="AS362">
        <v>2</v>
      </c>
      <c r="AT362">
        <v>2</v>
      </c>
      <c r="AU362">
        <v>2</v>
      </c>
      <c r="AV362">
        <v>2</v>
      </c>
      <c r="AW362">
        <v>2</v>
      </c>
      <c r="AX362">
        <v>2</v>
      </c>
      <c r="AY362">
        <v>2</v>
      </c>
      <c r="AZ362">
        <v>2</v>
      </c>
      <c r="BA362">
        <v>2</v>
      </c>
      <c r="BB362">
        <v>2</v>
      </c>
      <c r="BC362">
        <v>2</v>
      </c>
      <c r="BD362">
        <v>2</v>
      </c>
      <c r="BE362">
        <v>2</v>
      </c>
      <c r="BF362">
        <v>2</v>
      </c>
    </row>
    <row r="363" spans="1:58" x14ac:dyDescent="0.35">
      <c r="A363" t="s">
        <v>1826</v>
      </c>
      <c r="B363" t="s">
        <v>1826</v>
      </c>
      <c r="C363" t="s">
        <v>1827</v>
      </c>
      <c r="D363" t="s">
        <v>1828</v>
      </c>
      <c r="E363" t="s">
        <v>1829</v>
      </c>
      <c r="F363" s="10">
        <v>-0.28980900560104139</v>
      </c>
      <c r="G363" s="11">
        <v>0.3336709297710746</v>
      </c>
      <c r="H363">
        <v>8</v>
      </c>
      <c r="I363">
        <v>7</v>
      </c>
      <c r="J363" s="10">
        <v>13.651959419250501</v>
      </c>
      <c r="K363" s="10">
        <v>14.043932914733899</v>
      </c>
      <c r="L363" s="10">
        <v>12.0929155349731</v>
      </c>
      <c r="M363" s="10">
        <v>13.592924118041999</v>
      </c>
      <c r="N363" s="10">
        <v>13.1260280609131</v>
      </c>
      <c r="O363" s="10">
        <v>14.032639503479</v>
      </c>
      <c r="P363" s="10">
        <v>13.584598541259799</v>
      </c>
      <c r="Q363" s="10">
        <v>14.0263509750366</v>
      </c>
      <c r="R363" s="10">
        <v>13.365817070007299</v>
      </c>
      <c r="S363" s="10">
        <v>12.580218315124499</v>
      </c>
      <c r="T363" s="10">
        <v>12.7944488525391</v>
      </c>
      <c r="U363" s="10">
        <v>13.170285224914601</v>
      </c>
      <c r="V363" s="10">
        <v>13.731605529785201</v>
      </c>
      <c r="W363" s="10">
        <v>13.5800113677979</v>
      </c>
      <c r="X363" s="10">
        <v>13.381381034851101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1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1</v>
      </c>
      <c r="AR363">
        <v>9</v>
      </c>
      <c r="AS363">
        <v>9</v>
      </c>
      <c r="AT363">
        <v>8</v>
      </c>
      <c r="AU363">
        <v>9</v>
      </c>
      <c r="AV363">
        <v>8</v>
      </c>
      <c r="AW363">
        <v>9</v>
      </c>
      <c r="AX363">
        <v>9</v>
      </c>
      <c r="AY363">
        <v>9</v>
      </c>
      <c r="AZ363">
        <v>9</v>
      </c>
      <c r="BA363">
        <v>6</v>
      </c>
      <c r="BB363">
        <v>8</v>
      </c>
      <c r="BC363">
        <v>9</v>
      </c>
      <c r="BD363">
        <v>9</v>
      </c>
      <c r="BE363">
        <v>8</v>
      </c>
      <c r="BF363">
        <v>9</v>
      </c>
    </row>
    <row r="364" spans="1:58" x14ac:dyDescent="0.35">
      <c r="A364" t="s">
        <v>1830</v>
      </c>
      <c r="B364" t="s">
        <v>1830</v>
      </c>
      <c r="C364" t="s">
        <v>1831</v>
      </c>
      <c r="D364" t="s">
        <v>1832</v>
      </c>
      <c r="E364" t="s">
        <v>1833</v>
      </c>
      <c r="F364" s="10">
        <v>0.19895805631363395</v>
      </c>
      <c r="G364" s="11">
        <v>0.33404937514807698</v>
      </c>
      <c r="H364">
        <v>8</v>
      </c>
      <c r="I364">
        <v>7</v>
      </c>
      <c r="J364" s="10">
        <v>15.0816993713379</v>
      </c>
      <c r="K364" s="10">
        <v>16.0732727050781</v>
      </c>
      <c r="L364" s="10">
        <v>15.7221670150757</v>
      </c>
      <c r="M364" s="10">
        <v>15.966381072998001</v>
      </c>
      <c r="N364" s="10">
        <v>15.8357496261597</v>
      </c>
      <c r="O364" s="10">
        <v>15.8620004653931</v>
      </c>
      <c r="P364" s="10">
        <v>16.671707153320298</v>
      </c>
      <c r="Q364" s="10">
        <v>15.6675882339478</v>
      </c>
      <c r="R364" s="10">
        <v>15.6698875427246</v>
      </c>
      <c r="S364" s="10">
        <v>16.4129314422607</v>
      </c>
      <c r="T364" s="10">
        <v>16.251140594482401</v>
      </c>
      <c r="U364" s="10">
        <v>16.0736980438232</v>
      </c>
      <c r="V364" s="10">
        <v>15.8800973892212</v>
      </c>
      <c r="W364" s="10">
        <v>16.3667392730713</v>
      </c>
      <c r="X364" s="10">
        <v>15.7587070465088</v>
      </c>
      <c r="Y364">
        <v>1</v>
      </c>
      <c r="Z364">
        <v>1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16</v>
      </c>
      <c r="AS364">
        <v>16</v>
      </c>
      <c r="AT364">
        <v>16</v>
      </c>
      <c r="AU364">
        <v>15</v>
      </c>
      <c r="AV364">
        <v>15</v>
      </c>
      <c r="AW364">
        <v>16</v>
      </c>
      <c r="AX364">
        <v>16</v>
      </c>
      <c r="AY364">
        <v>15</v>
      </c>
      <c r="AZ364">
        <v>14</v>
      </c>
      <c r="BA364">
        <v>15</v>
      </c>
      <c r="BB364">
        <v>13</v>
      </c>
      <c r="BC364">
        <v>15</v>
      </c>
      <c r="BD364">
        <v>13</v>
      </c>
      <c r="BE364">
        <v>15</v>
      </c>
      <c r="BF364">
        <v>14</v>
      </c>
    </row>
    <row r="365" spans="1:58" x14ac:dyDescent="0.35">
      <c r="A365" t="s">
        <v>1834</v>
      </c>
      <c r="B365" t="s">
        <v>1834</v>
      </c>
      <c r="C365" t="s">
        <v>1835</v>
      </c>
      <c r="D365" t="s">
        <v>1836</v>
      </c>
      <c r="E365" t="s">
        <v>1837</v>
      </c>
      <c r="F365" s="10">
        <v>0.72813158375875808</v>
      </c>
      <c r="G365" s="11">
        <v>0.33537318675788219</v>
      </c>
      <c r="H365">
        <v>8</v>
      </c>
      <c r="I365">
        <v>7</v>
      </c>
      <c r="J365" s="10">
        <v>8.6779203414916992</v>
      </c>
      <c r="K365" s="10">
        <v>11.592247009277299</v>
      </c>
      <c r="L365" s="10">
        <v>10.2693490982056</v>
      </c>
      <c r="M365" s="10">
        <v>11.5872707366943</v>
      </c>
      <c r="N365" s="10">
        <v>10.958407402038601</v>
      </c>
      <c r="O365" s="10">
        <v>13.0744829177856</v>
      </c>
      <c r="P365" s="10">
        <v>12.7688503265381</v>
      </c>
      <c r="Q365" s="10">
        <v>11.752434730529799</v>
      </c>
      <c r="R365" s="10">
        <v>10.6757898330688</v>
      </c>
      <c r="S365" s="10">
        <v>12.4714212417603</v>
      </c>
      <c r="T365" s="10">
        <v>11.686902999877899</v>
      </c>
      <c r="U365" s="10">
        <v>11.044038772583001</v>
      </c>
      <c r="V365" s="10">
        <v>13.810019493103001</v>
      </c>
      <c r="W365" s="10">
        <v>14.0305633544922</v>
      </c>
      <c r="X365" s="10">
        <v>10.724027633666999</v>
      </c>
      <c r="Y365">
        <v>1</v>
      </c>
      <c r="Z365">
        <v>1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1</v>
      </c>
      <c r="AS365">
        <v>2</v>
      </c>
      <c r="AT365">
        <v>1</v>
      </c>
      <c r="AU365">
        <v>2</v>
      </c>
      <c r="AV365">
        <v>1</v>
      </c>
      <c r="AW365">
        <v>2</v>
      </c>
      <c r="AX365">
        <v>2</v>
      </c>
      <c r="AY365">
        <v>2</v>
      </c>
      <c r="AZ365">
        <v>1</v>
      </c>
      <c r="BA365">
        <v>2</v>
      </c>
      <c r="BB365">
        <v>2</v>
      </c>
      <c r="BC365">
        <v>2</v>
      </c>
      <c r="BD365">
        <v>2</v>
      </c>
      <c r="BE365">
        <v>2</v>
      </c>
      <c r="BF365">
        <v>2</v>
      </c>
    </row>
    <row r="366" spans="1:58" x14ac:dyDescent="0.35">
      <c r="A366" t="s">
        <v>935</v>
      </c>
      <c r="B366" t="s">
        <v>935</v>
      </c>
      <c r="C366" t="s">
        <v>936</v>
      </c>
      <c r="D366" t="s">
        <v>937</v>
      </c>
      <c r="E366" t="s">
        <v>938</v>
      </c>
      <c r="F366" s="10">
        <v>0.37093533788406319</v>
      </c>
      <c r="G366" s="11">
        <v>0.33606880422077856</v>
      </c>
      <c r="H366">
        <v>8</v>
      </c>
      <c r="I366">
        <v>7</v>
      </c>
      <c r="J366" s="10">
        <v>11.4793558120728</v>
      </c>
      <c r="K366" s="10">
        <v>11.811443328857401</v>
      </c>
      <c r="L366" s="10">
        <v>11.434643745422401</v>
      </c>
      <c r="M366" s="10">
        <v>11.8150987625122</v>
      </c>
      <c r="N366" s="10">
        <v>11.2077894210815</v>
      </c>
      <c r="O366" s="10">
        <v>11.897361755371101</v>
      </c>
      <c r="P366" s="10">
        <v>13.9779510498047</v>
      </c>
      <c r="Q366" s="10">
        <v>11.8510894775391</v>
      </c>
      <c r="R366" s="10">
        <v>12.1554098129272</v>
      </c>
      <c r="S366" s="10">
        <v>11.6894083023071</v>
      </c>
      <c r="T366" s="10">
        <v>12.9583930969238</v>
      </c>
      <c r="U366" s="10">
        <v>12.3958339691162</v>
      </c>
      <c r="V366" s="10">
        <v>11.8222761154175</v>
      </c>
      <c r="W366" s="10">
        <v>12.942850112915</v>
      </c>
      <c r="X366" s="10">
        <v>12.172767639160201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1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1</v>
      </c>
      <c r="AR366">
        <v>4</v>
      </c>
      <c r="AS366">
        <v>5</v>
      </c>
      <c r="AT366">
        <v>2</v>
      </c>
      <c r="AU366">
        <v>4</v>
      </c>
      <c r="AV366">
        <v>3</v>
      </c>
      <c r="AW366">
        <v>2</v>
      </c>
      <c r="AX366">
        <v>8</v>
      </c>
      <c r="AY366">
        <v>4</v>
      </c>
      <c r="AZ366">
        <v>4</v>
      </c>
      <c r="BA366">
        <v>4</v>
      </c>
      <c r="BB366">
        <v>4</v>
      </c>
      <c r="BC366">
        <v>7</v>
      </c>
      <c r="BD366">
        <v>4</v>
      </c>
      <c r="BE366">
        <v>7</v>
      </c>
      <c r="BF366">
        <v>4</v>
      </c>
    </row>
    <row r="367" spans="1:58" x14ac:dyDescent="0.35">
      <c r="A367" t="s">
        <v>1838</v>
      </c>
      <c r="B367" t="s">
        <v>1838</v>
      </c>
      <c r="C367" t="s">
        <v>1839</v>
      </c>
      <c r="D367" t="s">
        <v>1840</v>
      </c>
      <c r="E367" t="s">
        <v>1841</v>
      </c>
      <c r="F367" s="10">
        <v>-0.16566634178161266</v>
      </c>
      <c r="G367" s="11">
        <v>0.34114491077057629</v>
      </c>
      <c r="H367">
        <v>8</v>
      </c>
      <c r="I367">
        <v>7</v>
      </c>
      <c r="J367" s="10">
        <v>13.4422311782837</v>
      </c>
      <c r="K367" s="10">
        <v>14.0170087814331</v>
      </c>
      <c r="L367" s="10">
        <v>13.797894477844199</v>
      </c>
      <c r="M367" s="10">
        <v>13.414249420166</v>
      </c>
      <c r="N367" s="10">
        <v>13.1477108001709</v>
      </c>
      <c r="O367" s="10">
        <v>13.5085000991821</v>
      </c>
      <c r="P367" s="10">
        <v>13.9938850402832</v>
      </c>
      <c r="Q367" s="10">
        <v>13.7377223968506</v>
      </c>
      <c r="R367" s="10">
        <v>14.0787258148193</v>
      </c>
      <c r="S367" s="10">
        <v>13.6666011810303</v>
      </c>
      <c r="T367" s="10">
        <v>13.476189613342299</v>
      </c>
      <c r="U367" s="10">
        <v>13.3246307373047</v>
      </c>
      <c r="V367" s="10">
        <v>13.217210769653301</v>
      </c>
      <c r="W367" s="10">
        <v>13.0030117034912</v>
      </c>
      <c r="X367" s="10">
        <v>13.5007677078247</v>
      </c>
      <c r="Y367">
        <v>0</v>
      </c>
      <c r="Z367">
        <v>0</v>
      </c>
      <c r="AA367">
        <v>1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1</v>
      </c>
      <c r="AJ367">
        <v>1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1</v>
      </c>
      <c r="AR367">
        <v>3</v>
      </c>
      <c r="AS367">
        <v>3</v>
      </c>
      <c r="AT367">
        <v>2</v>
      </c>
      <c r="AU367">
        <v>1</v>
      </c>
      <c r="AV367">
        <v>2</v>
      </c>
      <c r="AW367">
        <v>3</v>
      </c>
      <c r="AX367">
        <v>3</v>
      </c>
      <c r="AY367">
        <v>3</v>
      </c>
      <c r="AZ367">
        <v>1</v>
      </c>
      <c r="BA367">
        <v>1</v>
      </c>
      <c r="BB367">
        <v>1</v>
      </c>
      <c r="BC367">
        <v>2</v>
      </c>
      <c r="BD367">
        <v>3</v>
      </c>
      <c r="BE367">
        <v>3</v>
      </c>
      <c r="BF367">
        <v>3</v>
      </c>
    </row>
    <row r="368" spans="1:58" x14ac:dyDescent="0.35">
      <c r="A368" t="s">
        <v>471</v>
      </c>
      <c r="B368" t="s">
        <v>471</v>
      </c>
      <c r="C368" t="s">
        <v>472</v>
      </c>
      <c r="D368" t="s">
        <v>473</v>
      </c>
      <c r="E368" t="s">
        <v>474</v>
      </c>
      <c r="F368" s="10">
        <v>0.49068893705092975</v>
      </c>
      <c r="G368" s="11">
        <v>0.34374821603240657</v>
      </c>
      <c r="H368">
        <v>8</v>
      </c>
      <c r="I368">
        <v>7</v>
      </c>
      <c r="J368" s="10">
        <v>22.381874084472699</v>
      </c>
      <c r="K368" s="10">
        <v>22.241024017333999</v>
      </c>
      <c r="L368" s="10">
        <v>20.709945678710898</v>
      </c>
      <c r="M368" s="10">
        <v>21.311689376831101</v>
      </c>
      <c r="N368" s="10">
        <v>20.7190761566162</v>
      </c>
      <c r="O368" s="10">
        <v>21.344701766967798</v>
      </c>
      <c r="P368" s="10">
        <v>22.485744476318398</v>
      </c>
      <c r="Q368" s="10">
        <v>21.893884658813501</v>
      </c>
      <c r="R368" s="10">
        <v>20.652774810791001</v>
      </c>
      <c r="S368" s="10">
        <v>20.564432144165</v>
      </c>
      <c r="T368" s="10">
        <v>21.907550811767599</v>
      </c>
      <c r="U368" s="10">
        <v>22.658174514770501</v>
      </c>
      <c r="V368" s="10">
        <v>23.370672225952099</v>
      </c>
      <c r="W368" s="10">
        <v>23.544227600097699</v>
      </c>
      <c r="X368" s="10">
        <v>22.188938140869102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1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1</v>
      </c>
      <c r="AR368">
        <v>140</v>
      </c>
      <c r="AS368">
        <v>134</v>
      </c>
      <c r="AT368">
        <v>124</v>
      </c>
      <c r="AU368">
        <v>133</v>
      </c>
      <c r="AV368">
        <v>121</v>
      </c>
      <c r="AW368">
        <v>132</v>
      </c>
      <c r="AX368">
        <v>134</v>
      </c>
      <c r="AY368">
        <v>134</v>
      </c>
      <c r="AZ368">
        <v>124</v>
      </c>
      <c r="BA368">
        <v>125</v>
      </c>
      <c r="BB368">
        <v>130</v>
      </c>
      <c r="BC368">
        <v>141</v>
      </c>
      <c r="BD368">
        <v>141</v>
      </c>
      <c r="BE368">
        <v>141</v>
      </c>
      <c r="BF368">
        <v>139</v>
      </c>
    </row>
    <row r="369" spans="1:58" x14ac:dyDescent="0.35">
      <c r="A369" t="s">
        <v>1842</v>
      </c>
      <c r="B369" t="s">
        <v>1842</v>
      </c>
      <c r="C369" t="s">
        <v>1843</v>
      </c>
      <c r="D369" t="s">
        <v>1844</v>
      </c>
      <c r="E369" t="s">
        <v>1845</v>
      </c>
      <c r="F369" s="10">
        <v>0.28910517011368242</v>
      </c>
      <c r="G369" s="11">
        <v>0.34389283333653242</v>
      </c>
      <c r="H369">
        <v>5</v>
      </c>
      <c r="I369">
        <v>7</v>
      </c>
      <c r="J369" s="10">
        <v>11.573935508728001</v>
      </c>
      <c r="K369" s="10">
        <v>10.7325325012207</v>
      </c>
      <c r="L369" s="10">
        <v>11.827751159668001</v>
      </c>
      <c r="M369" s="10">
        <v>11.9471836090088</v>
      </c>
      <c r="N369" s="10" t="s">
        <v>187</v>
      </c>
      <c r="O369" s="10" t="s">
        <v>187</v>
      </c>
      <c r="P369" s="10" t="s">
        <v>187</v>
      </c>
      <c r="Q369" s="10">
        <v>11.3965454101563</v>
      </c>
      <c r="R369" s="10">
        <v>11.8903398513794</v>
      </c>
      <c r="S369" s="10">
        <v>11.393497467041</v>
      </c>
      <c r="T369" s="10">
        <v>11.295952796936</v>
      </c>
      <c r="U369" s="10">
        <v>11.511194229126</v>
      </c>
      <c r="V369" s="10">
        <v>12.8185939788818</v>
      </c>
      <c r="W369" s="10">
        <v>11.8636522293091</v>
      </c>
      <c r="X369" s="10">
        <v>11.719633102416999</v>
      </c>
      <c r="Y369">
        <v>0</v>
      </c>
      <c r="Z369">
        <v>0</v>
      </c>
      <c r="AA369">
        <v>1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1</v>
      </c>
      <c r="AJ369">
        <v>0</v>
      </c>
      <c r="AK369">
        <v>1</v>
      </c>
      <c r="AL369">
        <v>0</v>
      </c>
      <c r="AM369">
        <v>1</v>
      </c>
      <c r="AN369">
        <v>0</v>
      </c>
      <c r="AO369">
        <v>0</v>
      </c>
      <c r="AP369">
        <v>0</v>
      </c>
      <c r="AQ369">
        <v>1</v>
      </c>
      <c r="AR369">
        <v>3</v>
      </c>
      <c r="AS369">
        <v>1</v>
      </c>
      <c r="AT369">
        <v>3</v>
      </c>
      <c r="AU369">
        <v>3</v>
      </c>
      <c r="AV369">
        <v>0</v>
      </c>
      <c r="AW369">
        <v>0</v>
      </c>
      <c r="AX369">
        <v>0</v>
      </c>
      <c r="AY369">
        <v>3</v>
      </c>
      <c r="AZ369">
        <v>3</v>
      </c>
      <c r="BA369">
        <v>1</v>
      </c>
      <c r="BB369">
        <v>2</v>
      </c>
      <c r="BC369">
        <v>3</v>
      </c>
      <c r="BD369">
        <v>3</v>
      </c>
      <c r="BE369">
        <v>3</v>
      </c>
      <c r="BF369">
        <v>3</v>
      </c>
    </row>
    <row r="370" spans="1:58" x14ac:dyDescent="0.35">
      <c r="A370" t="s">
        <v>475</v>
      </c>
      <c r="B370" t="s">
        <v>475</v>
      </c>
      <c r="C370" t="s">
        <v>476</v>
      </c>
      <c r="D370" t="s">
        <v>477</v>
      </c>
      <c r="E370" t="s">
        <v>478</v>
      </c>
      <c r="F370" s="10">
        <v>0.20375679220473053</v>
      </c>
      <c r="G370" s="11">
        <v>0.34525493285669218</v>
      </c>
      <c r="H370">
        <v>8</v>
      </c>
      <c r="I370">
        <v>7</v>
      </c>
      <c r="J370" s="10">
        <v>10.9440460205078</v>
      </c>
      <c r="K370" s="10">
        <v>10.769969940185501</v>
      </c>
      <c r="L370" s="10">
        <v>10.9191017150879</v>
      </c>
      <c r="M370" s="10">
        <v>10.950963973999</v>
      </c>
      <c r="N370" s="10">
        <v>11.3837585449219</v>
      </c>
      <c r="O370" s="10">
        <v>12.031949043273899</v>
      </c>
      <c r="P370" s="10">
        <v>11.074603080749499</v>
      </c>
      <c r="Q370" s="10">
        <v>12.112576484680201</v>
      </c>
      <c r="R370" s="10">
        <v>11.431278228759799</v>
      </c>
      <c r="S370" s="10">
        <v>11.722692489624</v>
      </c>
      <c r="T370" s="10">
        <v>11.3851776123047</v>
      </c>
      <c r="U370" s="10">
        <v>11.682946205139199</v>
      </c>
      <c r="V370" s="10">
        <v>11.2594137191772</v>
      </c>
      <c r="W370" s="10">
        <v>11.3496961593628</v>
      </c>
      <c r="X370" s="10">
        <v>11.508690834045399</v>
      </c>
      <c r="Y370">
        <v>1</v>
      </c>
      <c r="Z370">
        <v>1</v>
      </c>
      <c r="AA370">
        <v>1</v>
      </c>
      <c r="AB370">
        <v>0</v>
      </c>
      <c r="AC370">
        <v>1</v>
      </c>
      <c r="AD370">
        <v>0</v>
      </c>
      <c r="AE370">
        <v>0</v>
      </c>
      <c r="AF370">
        <v>0</v>
      </c>
      <c r="AG370">
        <v>1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1</v>
      </c>
      <c r="AR370">
        <v>5</v>
      </c>
      <c r="AS370">
        <v>3</v>
      </c>
      <c r="AT370">
        <v>3</v>
      </c>
      <c r="AU370">
        <v>3</v>
      </c>
      <c r="AV370">
        <v>5</v>
      </c>
      <c r="AW370">
        <v>5</v>
      </c>
      <c r="AX370">
        <v>3</v>
      </c>
      <c r="AY370">
        <v>5</v>
      </c>
      <c r="AZ370">
        <v>4</v>
      </c>
      <c r="BA370">
        <v>3</v>
      </c>
      <c r="BB370">
        <v>3</v>
      </c>
      <c r="BC370">
        <v>5</v>
      </c>
      <c r="BD370">
        <v>4</v>
      </c>
      <c r="BE370">
        <v>4</v>
      </c>
      <c r="BF370">
        <v>5</v>
      </c>
    </row>
    <row r="371" spans="1:58" x14ac:dyDescent="0.35">
      <c r="A371" t="s">
        <v>1846</v>
      </c>
      <c r="B371" t="s">
        <v>1846</v>
      </c>
      <c r="C371" t="s">
        <v>1847</v>
      </c>
      <c r="D371" t="s">
        <v>1848</v>
      </c>
      <c r="E371" t="s">
        <v>1849</v>
      </c>
      <c r="F371" s="10">
        <v>0.24750946249280759</v>
      </c>
      <c r="G371" s="11">
        <v>0.34756789476930494</v>
      </c>
      <c r="H371">
        <v>8</v>
      </c>
      <c r="I371">
        <v>7</v>
      </c>
      <c r="J371" s="10">
        <v>10.830974578857401</v>
      </c>
      <c r="K371" s="10">
        <v>11.4328708648682</v>
      </c>
      <c r="L371" s="10">
        <v>11.0029411315918</v>
      </c>
      <c r="M371" s="10">
        <v>11.5025835037231</v>
      </c>
      <c r="N371" s="10">
        <v>10.8489980697632</v>
      </c>
      <c r="O371" s="10">
        <v>11.092843055725099</v>
      </c>
      <c r="P371" s="10">
        <v>12.6455163955688</v>
      </c>
      <c r="Q371" s="10">
        <v>10.7175397872925</v>
      </c>
      <c r="R371" s="10">
        <v>11.383126258850099</v>
      </c>
      <c r="S371" s="10">
        <v>11.1241340637207</v>
      </c>
      <c r="T371" s="10">
        <v>11.818865776061999</v>
      </c>
      <c r="U371" s="10">
        <v>11.4292497634888</v>
      </c>
      <c r="V371" s="10">
        <v>11.6937961578369</v>
      </c>
      <c r="W371" s="10">
        <v>11.7455902099609</v>
      </c>
      <c r="X371" s="10">
        <v>11.3527879714966</v>
      </c>
      <c r="Y371">
        <v>1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1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</v>
      </c>
      <c r="AR371">
        <v>2</v>
      </c>
      <c r="AS371">
        <v>3</v>
      </c>
      <c r="AT371">
        <v>1</v>
      </c>
      <c r="AU371">
        <v>2</v>
      </c>
      <c r="AV371">
        <v>2</v>
      </c>
      <c r="AW371">
        <v>3</v>
      </c>
      <c r="AX371">
        <v>3</v>
      </c>
      <c r="AY371">
        <v>3</v>
      </c>
      <c r="AZ371">
        <v>3</v>
      </c>
      <c r="BA371">
        <v>2</v>
      </c>
      <c r="BB371">
        <v>2</v>
      </c>
      <c r="BC371">
        <v>3</v>
      </c>
      <c r="BD371">
        <v>3</v>
      </c>
      <c r="BE371">
        <v>3</v>
      </c>
      <c r="BF371">
        <v>2</v>
      </c>
    </row>
    <row r="372" spans="1:58" x14ac:dyDescent="0.35">
      <c r="A372" t="s">
        <v>479</v>
      </c>
      <c r="B372" t="s">
        <v>479</v>
      </c>
      <c r="C372" t="s">
        <v>480</v>
      </c>
      <c r="D372" t="s">
        <v>481</v>
      </c>
      <c r="E372" t="s">
        <v>482</v>
      </c>
      <c r="F372" s="10">
        <v>0.43589782714844283</v>
      </c>
      <c r="G372" s="11">
        <v>0.34771731117947291</v>
      </c>
      <c r="H372">
        <v>7</v>
      </c>
      <c r="I372">
        <v>7</v>
      </c>
      <c r="J372" s="10">
        <v>13.5585641860962</v>
      </c>
      <c r="K372" s="10">
        <v>12.622387886047401</v>
      </c>
      <c r="L372" s="10">
        <v>11.492564201355</v>
      </c>
      <c r="M372" s="10">
        <v>11.778903007507299</v>
      </c>
      <c r="N372" s="10" t="s">
        <v>187</v>
      </c>
      <c r="O372" s="10">
        <v>10.761592864990201</v>
      </c>
      <c r="P372" s="10">
        <v>11.060783386230501</v>
      </c>
      <c r="Q372" s="10">
        <v>11.0972814559937</v>
      </c>
      <c r="R372" s="10">
        <v>13.4956674575806</v>
      </c>
      <c r="S372" s="10">
        <v>11.956601142883301</v>
      </c>
      <c r="T372" s="10">
        <v>12.1975297927856</v>
      </c>
      <c r="U372" s="10">
        <v>11.7076740264893</v>
      </c>
      <c r="V372" s="10">
        <v>12.440970420837401</v>
      </c>
      <c r="W372" s="10">
        <v>11.9570226669312</v>
      </c>
      <c r="X372" s="10">
        <v>11.667896270751999</v>
      </c>
      <c r="Y372">
        <v>0</v>
      </c>
      <c r="Z372">
        <v>0</v>
      </c>
      <c r="AA372">
        <v>1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1</v>
      </c>
      <c r="AL372">
        <v>1</v>
      </c>
      <c r="AM372">
        <v>0</v>
      </c>
      <c r="AN372">
        <v>0</v>
      </c>
      <c r="AO372">
        <v>0</v>
      </c>
      <c r="AP372">
        <v>0</v>
      </c>
      <c r="AQ372">
        <v>1</v>
      </c>
      <c r="AR372">
        <v>5</v>
      </c>
      <c r="AS372">
        <v>5</v>
      </c>
      <c r="AT372">
        <v>4</v>
      </c>
      <c r="AU372">
        <v>3</v>
      </c>
      <c r="AV372">
        <v>0</v>
      </c>
      <c r="AW372">
        <v>3</v>
      </c>
      <c r="AX372">
        <v>4</v>
      </c>
      <c r="AY372">
        <v>4</v>
      </c>
      <c r="AZ372">
        <v>5</v>
      </c>
      <c r="BA372">
        <v>3</v>
      </c>
      <c r="BB372">
        <v>4</v>
      </c>
      <c r="BC372">
        <v>5</v>
      </c>
      <c r="BD372">
        <v>4</v>
      </c>
      <c r="BE372">
        <v>5</v>
      </c>
      <c r="BF372">
        <v>5</v>
      </c>
    </row>
    <row r="373" spans="1:58" x14ac:dyDescent="0.35">
      <c r="A373" t="s">
        <v>1850</v>
      </c>
      <c r="B373" t="s">
        <v>1850</v>
      </c>
      <c r="C373" t="s">
        <v>1851</v>
      </c>
      <c r="D373" t="s">
        <v>1852</v>
      </c>
      <c r="E373" t="s">
        <v>1853</v>
      </c>
      <c r="F373" s="10">
        <v>-0.33906987735204197</v>
      </c>
      <c r="G373" s="11">
        <v>0.34832291048344721</v>
      </c>
      <c r="H373">
        <v>8</v>
      </c>
      <c r="I373">
        <v>7</v>
      </c>
      <c r="J373" s="10">
        <v>15.2431964874268</v>
      </c>
      <c r="K373" s="10">
        <v>15.827394485473601</v>
      </c>
      <c r="L373" s="10">
        <v>15.1825456619263</v>
      </c>
      <c r="M373" s="10">
        <v>15.3776035308838</v>
      </c>
      <c r="N373" s="10">
        <v>14.850147247314499</v>
      </c>
      <c r="O373" s="10">
        <v>16.7610054016113</v>
      </c>
      <c r="P373" s="10">
        <v>17.291044235229499</v>
      </c>
      <c r="Q373" s="10">
        <v>15.3219919204712</v>
      </c>
      <c r="R373" s="10">
        <v>14.9064016342163</v>
      </c>
      <c r="S373" s="10">
        <v>15.7970886230469</v>
      </c>
      <c r="T373" s="10">
        <v>15.779493331909199</v>
      </c>
      <c r="U373" s="10">
        <v>15.0316410064697</v>
      </c>
      <c r="V373" s="10">
        <v>15.6573295593262</v>
      </c>
      <c r="W373" s="10">
        <v>15.365286827087401</v>
      </c>
      <c r="X373" s="10">
        <v>15.212332725524901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1</v>
      </c>
      <c r="AS373">
        <v>1</v>
      </c>
      <c r="AT373">
        <v>1</v>
      </c>
      <c r="AU373">
        <v>1</v>
      </c>
      <c r="AV373">
        <v>1</v>
      </c>
      <c r="AW373">
        <v>1</v>
      </c>
      <c r="AX373">
        <v>1</v>
      </c>
      <c r="AY373">
        <v>1</v>
      </c>
      <c r="AZ373">
        <v>1</v>
      </c>
      <c r="BA373">
        <v>1</v>
      </c>
      <c r="BB373">
        <v>1</v>
      </c>
      <c r="BC373">
        <v>1</v>
      </c>
      <c r="BD373">
        <v>1</v>
      </c>
      <c r="BE373">
        <v>1</v>
      </c>
      <c r="BF373">
        <v>1</v>
      </c>
    </row>
    <row r="374" spans="1:58" x14ac:dyDescent="0.35">
      <c r="A374" t="s">
        <v>143</v>
      </c>
      <c r="B374" t="s">
        <v>143</v>
      </c>
      <c r="C374" t="s">
        <v>144</v>
      </c>
      <c r="D374" t="s">
        <v>145</v>
      </c>
      <c r="E374" t="s">
        <v>146</v>
      </c>
      <c r="F374" s="10">
        <v>0.59870098318370779</v>
      </c>
      <c r="G374" s="11">
        <v>0.34930881196361263</v>
      </c>
      <c r="H374">
        <v>8</v>
      </c>
      <c r="I374">
        <v>7</v>
      </c>
      <c r="J374" s="10">
        <v>16.456546783447301</v>
      </c>
      <c r="K374" s="10">
        <v>16.1575317382813</v>
      </c>
      <c r="L374" s="10">
        <v>16.398757934570298</v>
      </c>
      <c r="M374" s="10">
        <v>17.6026916503906</v>
      </c>
      <c r="N374" s="10">
        <v>14.5653219223022</v>
      </c>
      <c r="O374" s="10">
        <v>14.412960052490201</v>
      </c>
      <c r="P374" s="10">
        <v>14.4455318450928</v>
      </c>
      <c r="Q374" s="10">
        <v>14.370115280151399</v>
      </c>
      <c r="R374" s="10">
        <v>18.0863857269287</v>
      </c>
      <c r="S374" s="10">
        <v>15.638685226440399</v>
      </c>
      <c r="T374" s="10">
        <v>17.095149993896499</v>
      </c>
      <c r="U374" s="10">
        <v>15.468808174133301</v>
      </c>
      <c r="V374" s="10">
        <v>15.211356163024901</v>
      </c>
      <c r="W374" s="10">
        <v>15.0949144363403</v>
      </c>
      <c r="X374" s="10">
        <v>16.453882217407202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1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1</v>
      </c>
      <c r="AR374">
        <v>14</v>
      </c>
      <c r="AS374">
        <v>13</v>
      </c>
      <c r="AT374">
        <v>13</v>
      </c>
      <c r="AU374">
        <v>14</v>
      </c>
      <c r="AV374">
        <v>11</v>
      </c>
      <c r="AW374">
        <v>11</v>
      </c>
      <c r="AX374">
        <v>12</v>
      </c>
      <c r="AY374">
        <v>12</v>
      </c>
      <c r="AZ374">
        <v>14</v>
      </c>
      <c r="BA374">
        <v>13</v>
      </c>
      <c r="BB374">
        <v>14</v>
      </c>
      <c r="BC374">
        <v>13</v>
      </c>
      <c r="BD374">
        <v>12</v>
      </c>
      <c r="BE374">
        <v>12</v>
      </c>
      <c r="BF374">
        <v>13</v>
      </c>
    </row>
    <row r="375" spans="1:58" x14ac:dyDescent="0.35">
      <c r="A375" t="s">
        <v>1854</v>
      </c>
      <c r="B375" t="s">
        <v>1854</v>
      </c>
      <c r="C375" t="s">
        <v>1855</v>
      </c>
      <c r="D375" t="s">
        <v>1856</v>
      </c>
      <c r="E375" t="s">
        <v>1857</v>
      </c>
      <c r="F375" s="10">
        <v>0.39319923945835988</v>
      </c>
      <c r="G375" s="11">
        <v>0.35251666933045134</v>
      </c>
      <c r="H375">
        <v>8</v>
      </c>
      <c r="I375">
        <v>7</v>
      </c>
      <c r="J375" s="10">
        <v>8.4150485992431605</v>
      </c>
      <c r="K375" s="10">
        <v>9.5624885559081996</v>
      </c>
      <c r="L375" s="10">
        <v>7.7800016403198198</v>
      </c>
      <c r="M375" s="10">
        <v>9.2927198410034197</v>
      </c>
      <c r="N375" s="10">
        <v>8.2607831954956108</v>
      </c>
      <c r="O375" s="10">
        <v>8.6828222274780291</v>
      </c>
      <c r="P375" s="10">
        <v>10.536024093627899</v>
      </c>
      <c r="Q375" s="10">
        <v>9.0162925720214808</v>
      </c>
      <c r="R375" s="10">
        <v>9.1126165390014595</v>
      </c>
      <c r="S375" s="10">
        <v>10.266821861267101</v>
      </c>
      <c r="T375" s="10">
        <v>8.8918113708496094</v>
      </c>
      <c r="U375" s="10">
        <v>9.8611583709716797</v>
      </c>
      <c r="V375" s="10">
        <v>9.5982923507690394</v>
      </c>
      <c r="W375" s="10">
        <v>9.4642009735107404</v>
      </c>
      <c r="X375" s="10">
        <v>8.16040134429932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1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1</v>
      </c>
      <c r="AR375">
        <v>1</v>
      </c>
      <c r="AS375">
        <v>1</v>
      </c>
      <c r="AT375">
        <v>1</v>
      </c>
      <c r="AU375">
        <v>1</v>
      </c>
      <c r="AV375">
        <v>1</v>
      </c>
      <c r="AW375">
        <v>1</v>
      </c>
      <c r="AX375">
        <v>1</v>
      </c>
      <c r="AY375">
        <v>1</v>
      </c>
      <c r="AZ375">
        <v>1</v>
      </c>
      <c r="BA375">
        <v>1</v>
      </c>
      <c r="BB375">
        <v>1</v>
      </c>
      <c r="BC375">
        <v>1</v>
      </c>
      <c r="BD375">
        <v>1</v>
      </c>
      <c r="BE375">
        <v>1</v>
      </c>
      <c r="BF375">
        <v>1</v>
      </c>
    </row>
    <row r="376" spans="1:58" x14ac:dyDescent="0.35">
      <c r="A376" t="s">
        <v>1858</v>
      </c>
      <c r="B376" t="s">
        <v>1858</v>
      </c>
      <c r="C376" t="s">
        <v>1859</v>
      </c>
      <c r="D376" t="s">
        <v>1860</v>
      </c>
      <c r="E376" t="s">
        <v>1861</v>
      </c>
      <c r="F376" s="10">
        <v>0.22807931900024769</v>
      </c>
      <c r="G376" s="11">
        <v>0.35351141452077173</v>
      </c>
      <c r="H376">
        <v>8</v>
      </c>
      <c r="I376">
        <v>7</v>
      </c>
      <c r="J376" s="10">
        <v>11.287879943847701</v>
      </c>
      <c r="K376" s="10">
        <v>12.4354858398438</v>
      </c>
      <c r="L376" s="10">
        <v>12.1135244369507</v>
      </c>
      <c r="M376" s="10">
        <v>12.4428968429565</v>
      </c>
      <c r="N376" s="10">
        <v>11.693138122558601</v>
      </c>
      <c r="O376" s="10">
        <v>12.1573848724365</v>
      </c>
      <c r="P376" s="10">
        <v>12.9486904144287</v>
      </c>
      <c r="Q376" s="10">
        <v>11.686933517456101</v>
      </c>
      <c r="R376" s="10">
        <v>12.3045253753662</v>
      </c>
      <c r="S376" s="10">
        <v>12.6047868728638</v>
      </c>
      <c r="T376" s="10">
        <v>12.355039596557599</v>
      </c>
      <c r="U376" s="10">
        <v>12.4180898666382</v>
      </c>
      <c r="V376" s="10">
        <v>11.948147773742701</v>
      </c>
      <c r="W376" s="10">
        <v>12.8411617279053</v>
      </c>
      <c r="X376" s="10">
        <v>11.794996261596699</v>
      </c>
      <c r="Y376">
        <v>1</v>
      </c>
      <c r="Z376">
        <v>1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1</v>
      </c>
      <c r="AR376">
        <v>6</v>
      </c>
      <c r="AS376">
        <v>6</v>
      </c>
      <c r="AT376">
        <v>5</v>
      </c>
      <c r="AU376">
        <v>6</v>
      </c>
      <c r="AV376">
        <v>5</v>
      </c>
      <c r="AW376">
        <v>6</v>
      </c>
      <c r="AX376">
        <v>6</v>
      </c>
      <c r="AY376">
        <v>5</v>
      </c>
      <c r="AZ376">
        <v>4</v>
      </c>
      <c r="BA376">
        <v>6</v>
      </c>
      <c r="BB376">
        <v>4</v>
      </c>
      <c r="BC376">
        <v>5</v>
      </c>
      <c r="BD376">
        <v>5</v>
      </c>
      <c r="BE376">
        <v>6</v>
      </c>
      <c r="BF376">
        <v>6</v>
      </c>
    </row>
    <row r="377" spans="1:58" x14ac:dyDescent="0.35">
      <c r="A377" t="s">
        <v>1862</v>
      </c>
      <c r="B377" t="s">
        <v>1862</v>
      </c>
      <c r="C377" t="s">
        <v>1863</v>
      </c>
      <c r="D377" t="s">
        <v>1864</v>
      </c>
      <c r="E377" t="s">
        <v>1865</v>
      </c>
      <c r="F377" s="10">
        <v>0.5181262833731477</v>
      </c>
      <c r="G377" s="11">
        <v>0.35715483626553846</v>
      </c>
      <c r="H377">
        <v>8</v>
      </c>
      <c r="I377">
        <v>7</v>
      </c>
      <c r="J377" s="10">
        <v>15.9307146072388</v>
      </c>
      <c r="K377" s="10">
        <v>15.433895111084</v>
      </c>
      <c r="L377" s="10">
        <v>14.2216024398804</v>
      </c>
      <c r="M377" s="10">
        <v>14.1646165847778</v>
      </c>
      <c r="N377" s="10">
        <v>13.796293258666999</v>
      </c>
      <c r="O377" s="10">
        <v>14.9958381652832</v>
      </c>
      <c r="P377" s="10">
        <v>15.638141632080099</v>
      </c>
      <c r="Q377" s="10">
        <v>15.2593240737915</v>
      </c>
      <c r="R377" s="10">
        <v>13.8926191329956</v>
      </c>
      <c r="S377" s="10">
        <v>13.8702392578125</v>
      </c>
      <c r="T377" s="10">
        <v>15.2288866043091</v>
      </c>
      <c r="U377" s="10">
        <v>16.047523498535199</v>
      </c>
      <c r="V377" s="10">
        <v>16.945295333862301</v>
      </c>
      <c r="W377" s="10">
        <v>16.99973487854</v>
      </c>
      <c r="X377" s="10">
        <v>15.152957916259799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1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v>0</v>
      </c>
      <c r="AR377">
        <v>1</v>
      </c>
      <c r="AS377">
        <v>1</v>
      </c>
      <c r="AT377">
        <v>1</v>
      </c>
      <c r="AU377">
        <v>1</v>
      </c>
      <c r="AV377">
        <v>1</v>
      </c>
      <c r="AW377">
        <v>1</v>
      </c>
      <c r="AX377">
        <v>1</v>
      </c>
      <c r="AY377">
        <v>1</v>
      </c>
      <c r="AZ377">
        <v>1</v>
      </c>
      <c r="BA377">
        <v>1</v>
      </c>
      <c r="BB377">
        <v>1</v>
      </c>
      <c r="BC377">
        <v>1</v>
      </c>
      <c r="BD377">
        <v>1</v>
      </c>
      <c r="BE377">
        <v>1</v>
      </c>
      <c r="BF377">
        <v>1</v>
      </c>
    </row>
    <row r="378" spans="1:58" x14ac:dyDescent="0.35">
      <c r="A378" t="s">
        <v>1866</v>
      </c>
      <c r="B378" t="s">
        <v>1866</v>
      </c>
      <c r="C378" t="s">
        <v>1867</v>
      </c>
      <c r="D378" t="s">
        <v>1868</v>
      </c>
      <c r="E378" t="s">
        <v>1869</v>
      </c>
      <c r="F378" s="10">
        <v>0.46621758597238561</v>
      </c>
      <c r="G378" s="11">
        <v>0.35719306523139871</v>
      </c>
      <c r="H378">
        <v>7</v>
      </c>
      <c r="I378">
        <v>7</v>
      </c>
      <c r="J378" s="10">
        <v>10.6019382476807</v>
      </c>
      <c r="K378" s="10">
        <v>12.111325263977101</v>
      </c>
      <c r="L378" s="10" t="s">
        <v>187</v>
      </c>
      <c r="M378" s="10">
        <v>11.069872856140099</v>
      </c>
      <c r="N378" s="10">
        <v>11.8241271972656</v>
      </c>
      <c r="O378" s="10">
        <v>11.801114082336399</v>
      </c>
      <c r="P378" s="10">
        <v>13.2362565994263</v>
      </c>
      <c r="Q378" s="10">
        <v>11.8157911300659</v>
      </c>
      <c r="R378" s="10">
        <v>11.426217079162599</v>
      </c>
      <c r="S378" s="10">
        <v>11.695167541503899</v>
      </c>
      <c r="T378" s="10">
        <v>11.9523515701294</v>
      </c>
      <c r="U378" s="10">
        <v>12.0546112060547</v>
      </c>
      <c r="V378" s="10">
        <v>12.583548545837401</v>
      </c>
      <c r="W378" s="10">
        <v>14.321892738342299</v>
      </c>
      <c r="X378" s="10">
        <v>11.6901597976685</v>
      </c>
      <c r="Y378">
        <v>1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1</v>
      </c>
      <c r="AS378">
        <v>2</v>
      </c>
      <c r="AT378">
        <v>0</v>
      </c>
      <c r="AU378">
        <v>1</v>
      </c>
      <c r="AV378">
        <v>1</v>
      </c>
      <c r="AW378">
        <v>2</v>
      </c>
      <c r="AX378">
        <v>2</v>
      </c>
      <c r="AY378">
        <v>2</v>
      </c>
      <c r="AZ378">
        <v>2</v>
      </c>
      <c r="BA378">
        <v>2</v>
      </c>
      <c r="BB378">
        <v>2</v>
      </c>
      <c r="BC378">
        <v>2</v>
      </c>
      <c r="BD378">
        <v>2</v>
      </c>
      <c r="BE378">
        <v>1</v>
      </c>
      <c r="BF378">
        <v>2</v>
      </c>
    </row>
    <row r="379" spans="1:58" x14ac:dyDescent="0.35">
      <c r="A379" t="s">
        <v>483</v>
      </c>
      <c r="B379" t="s">
        <v>484</v>
      </c>
      <c r="C379" t="s">
        <v>485</v>
      </c>
      <c r="D379" t="s">
        <v>486</v>
      </c>
      <c r="E379" t="s">
        <v>487</v>
      </c>
      <c r="F379" s="10">
        <v>-0.47862897600448662</v>
      </c>
      <c r="G379" s="11">
        <v>0.35907857455451386</v>
      </c>
      <c r="H379">
        <v>8</v>
      </c>
      <c r="I379">
        <v>7</v>
      </c>
      <c r="J379" s="10">
        <v>14.356713294982899</v>
      </c>
      <c r="K379" s="10">
        <v>13.634788513183601</v>
      </c>
      <c r="L379" s="10">
        <v>14.269163131713899</v>
      </c>
      <c r="M379" s="10">
        <v>14.674887657165501</v>
      </c>
      <c r="N379" s="10">
        <v>12.0542039871216</v>
      </c>
      <c r="O379" s="10">
        <v>12.902663230896</v>
      </c>
      <c r="P379" s="10">
        <v>12.2877292633057</v>
      </c>
      <c r="Q379" s="10">
        <v>12.8571434020996</v>
      </c>
      <c r="R379" s="10">
        <v>13.151862144470201</v>
      </c>
      <c r="S379" s="10">
        <v>11.726890563964799</v>
      </c>
      <c r="T379" s="10">
        <v>11.4964590072632</v>
      </c>
      <c r="U379" s="10">
        <v>13.5953159332275</v>
      </c>
      <c r="V379" s="10">
        <v>13.329179763793899</v>
      </c>
      <c r="W379" s="10">
        <v>12.976612091064499</v>
      </c>
      <c r="X379" s="10">
        <v>14.0309085845947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1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1</v>
      </c>
      <c r="AR379">
        <v>9</v>
      </c>
      <c r="AS379">
        <v>9</v>
      </c>
      <c r="AT379">
        <v>9</v>
      </c>
      <c r="AU379">
        <v>9</v>
      </c>
      <c r="AV379">
        <v>3</v>
      </c>
      <c r="AW379">
        <v>8</v>
      </c>
      <c r="AX379">
        <v>6</v>
      </c>
      <c r="AY379">
        <v>5</v>
      </c>
      <c r="AZ379">
        <v>8</v>
      </c>
      <c r="BA379">
        <v>6</v>
      </c>
      <c r="BB379">
        <v>3</v>
      </c>
      <c r="BC379">
        <v>8</v>
      </c>
      <c r="BD379">
        <v>5</v>
      </c>
      <c r="BE379">
        <v>7</v>
      </c>
      <c r="BF379">
        <v>7</v>
      </c>
    </row>
    <row r="380" spans="1:58" x14ac:dyDescent="0.35">
      <c r="A380" t="s">
        <v>1870</v>
      </c>
      <c r="B380" t="s">
        <v>1871</v>
      </c>
      <c r="C380" t="s">
        <v>1872</v>
      </c>
      <c r="D380" t="s">
        <v>1873</v>
      </c>
      <c r="E380" t="s">
        <v>1874</v>
      </c>
      <c r="F380" s="10">
        <v>-0.3514379773820977</v>
      </c>
      <c r="G380" s="11">
        <v>0.36455599905794644</v>
      </c>
      <c r="H380">
        <v>7</v>
      </c>
      <c r="I380">
        <v>7</v>
      </c>
      <c r="J380" s="10">
        <v>10.621869087219199</v>
      </c>
      <c r="K380" s="10">
        <v>10.689308166503899</v>
      </c>
      <c r="L380" s="10" t="s">
        <v>187</v>
      </c>
      <c r="M380" s="10">
        <v>11.4386882781982</v>
      </c>
      <c r="N380" s="10">
        <v>10.4609680175781</v>
      </c>
      <c r="O380" s="10">
        <v>12.5770606994629</v>
      </c>
      <c r="P380" s="10">
        <v>12.397931098938001</v>
      </c>
      <c r="Q380" s="10">
        <v>11.8110055923462</v>
      </c>
      <c r="R380" s="10">
        <v>11.250363349914601</v>
      </c>
      <c r="S380" s="10">
        <v>10.8796138763428</v>
      </c>
      <c r="T380" s="10">
        <v>11.5753364562988</v>
      </c>
      <c r="U380" s="10">
        <v>10.3925428390503</v>
      </c>
      <c r="V380" s="10">
        <v>11.141685485839799</v>
      </c>
      <c r="W380" s="10">
        <v>11.649377822876</v>
      </c>
      <c r="X380" s="10">
        <v>10.647845268249499</v>
      </c>
      <c r="Y380">
        <v>1</v>
      </c>
      <c r="Z380">
        <v>1</v>
      </c>
      <c r="AA380">
        <v>1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1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1</v>
      </c>
      <c r="AS380">
        <v>1</v>
      </c>
      <c r="AT380">
        <v>0</v>
      </c>
      <c r="AU380">
        <v>1</v>
      </c>
      <c r="AV380">
        <v>1</v>
      </c>
      <c r="AW380">
        <v>1</v>
      </c>
      <c r="AX380">
        <v>1</v>
      </c>
      <c r="AY380">
        <v>1</v>
      </c>
      <c r="AZ380">
        <v>1</v>
      </c>
      <c r="BA380">
        <v>1</v>
      </c>
      <c r="BB380">
        <v>1</v>
      </c>
      <c r="BC380">
        <v>1</v>
      </c>
      <c r="BD380">
        <v>1</v>
      </c>
      <c r="BE380">
        <v>1</v>
      </c>
      <c r="BF380">
        <v>1</v>
      </c>
    </row>
    <row r="381" spans="1:58" x14ac:dyDescent="0.35">
      <c r="A381" t="s">
        <v>147</v>
      </c>
      <c r="B381" t="s">
        <v>147</v>
      </c>
      <c r="C381" t="s">
        <v>148</v>
      </c>
      <c r="D381" t="s">
        <v>149</v>
      </c>
      <c r="E381" t="s">
        <v>150</v>
      </c>
      <c r="F381" s="10">
        <v>0.22830866064342814</v>
      </c>
      <c r="G381" s="11">
        <v>0.36703277403082979</v>
      </c>
      <c r="H381">
        <v>8</v>
      </c>
      <c r="I381">
        <v>7</v>
      </c>
      <c r="J381" s="10">
        <v>12.6433372497559</v>
      </c>
      <c r="K381" s="10">
        <v>12.499255180358899</v>
      </c>
      <c r="L381" s="10">
        <v>12.934704780578601</v>
      </c>
      <c r="M381" s="10">
        <v>12.8849029541016</v>
      </c>
      <c r="N381" s="10">
        <v>11.536684036254901</v>
      </c>
      <c r="O381" s="10">
        <v>11.344978332519499</v>
      </c>
      <c r="P381" s="10">
        <v>11.886283874511699</v>
      </c>
      <c r="Q381" s="10">
        <v>11.9975290298462</v>
      </c>
      <c r="R381" s="10">
        <v>12.5713233947754</v>
      </c>
      <c r="S381" s="10">
        <v>12.7393712997437</v>
      </c>
      <c r="T381" s="10">
        <v>12.064547538757299</v>
      </c>
      <c r="U381" s="10">
        <v>12.3974285125732</v>
      </c>
      <c r="V381" s="10">
        <v>12.4343910217285</v>
      </c>
      <c r="W381" s="10">
        <v>12.598101615905801</v>
      </c>
      <c r="X381" s="10">
        <v>12.3047132492065</v>
      </c>
      <c r="Y381">
        <v>0</v>
      </c>
      <c r="Z381">
        <v>0</v>
      </c>
      <c r="AA381">
        <v>1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1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1</v>
      </c>
      <c r="AR381">
        <v>4</v>
      </c>
      <c r="AS381">
        <v>4</v>
      </c>
      <c r="AT381">
        <v>4</v>
      </c>
      <c r="AU381">
        <v>4</v>
      </c>
      <c r="AV381">
        <v>3</v>
      </c>
      <c r="AW381">
        <v>4</v>
      </c>
      <c r="AX381">
        <v>4</v>
      </c>
      <c r="AY381">
        <v>4</v>
      </c>
      <c r="AZ381">
        <v>4</v>
      </c>
      <c r="BA381">
        <v>4</v>
      </c>
      <c r="BB381">
        <v>3</v>
      </c>
      <c r="BC381">
        <v>4</v>
      </c>
      <c r="BD381">
        <v>4</v>
      </c>
      <c r="BE381">
        <v>4</v>
      </c>
      <c r="BF381">
        <v>4</v>
      </c>
    </row>
    <row r="382" spans="1:58" x14ac:dyDescent="0.35">
      <c r="A382" t="s">
        <v>939</v>
      </c>
      <c r="B382" t="s">
        <v>939</v>
      </c>
      <c r="C382" t="s">
        <v>940</v>
      </c>
      <c r="D382" t="s">
        <v>941</v>
      </c>
      <c r="E382" t="s">
        <v>942</v>
      </c>
      <c r="F382" s="10">
        <v>0.1823230811527683</v>
      </c>
      <c r="G382" s="11">
        <v>0.36799365739774748</v>
      </c>
      <c r="H382">
        <v>8</v>
      </c>
      <c r="I382">
        <v>7</v>
      </c>
      <c r="J382" s="10">
        <v>14.567462921142599</v>
      </c>
      <c r="K382" s="10">
        <v>14.924705505371101</v>
      </c>
      <c r="L382" s="10">
        <v>14.908749580383301</v>
      </c>
      <c r="M382" s="10">
        <v>15.0175561904907</v>
      </c>
      <c r="N382" s="10">
        <v>15.1575365066528</v>
      </c>
      <c r="O382" s="10">
        <v>14.566475868225099</v>
      </c>
      <c r="P382" s="10">
        <v>16.081264495849599</v>
      </c>
      <c r="Q382" s="10">
        <v>14.775831222534199</v>
      </c>
      <c r="R382" s="10">
        <v>15.1868801116943</v>
      </c>
      <c r="S382" s="10">
        <v>15.3308362960815</v>
      </c>
      <c r="T382" s="10">
        <v>15.3256177902222</v>
      </c>
      <c r="U382" s="10">
        <v>14.796247482299799</v>
      </c>
      <c r="V382" s="10">
        <v>15.3406639099121</v>
      </c>
      <c r="W382" s="10">
        <v>15.115811347961399</v>
      </c>
      <c r="X382" s="10">
        <v>15.1798391342163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1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1</v>
      </c>
      <c r="AR382">
        <v>3</v>
      </c>
      <c r="AS382">
        <v>4</v>
      </c>
      <c r="AT382">
        <v>3</v>
      </c>
      <c r="AU382">
        <v>5</v>
      </c>
      <c r="AV382">
        <v>3</v>
      </c>
      <c r="AW382">
        <v>5</v>
      </c>
      <c r="AX382">
        <v>5</v>
      </c>
      <c r="AY382">
        <v>4</v>
      </c>
      <c r="AZ382">
        <v>5</v>
      </c>
      <c r="BA382">
        <v>4</v>
      </c>
      <c r="BB382">
        <v>4</v>
      </c>
      <c r="BC382">
        <v>4</v>
      </c>
      <c r="BD382">
        <v>3</v>
      </c>
      <c r="BE382">
        <v>5</v>
      </c>
      <c r="BF382">
        <v>4</v>
      </c>
    </row>
    <row r="383" spans="1:58" x14ac:dyDescent="0.35">
      <c r="A383" t="s">
        <v>1875</v>
      </c>
      <c r="B383" t="s">
        <v>1875</v>
      </c>
      <c r="C383" t="s">
        <v>1876</v>
      </c>
      <c r="D383" t="s">
        <v>1877</v>
      </c>
      <c r="E383" t="s">
        <v>1878</v>
      </c>
      <c r="F383" s="10">
        <v>0.61687507629397587</v>
      </c>
      <c r="G383" s="11">
        <v>0.36834863874455714</v>
      </c>
      <c r="H383">
        <v>5</v>
      </c>
      <c r="I383">
        <v>5</v>
      </c>
      <c r="J383" s="10">
        <v>10.2831001281738</v>
      </c>
      <c r="K383" s="10">
        <v>8.0660619735717791</v>
      </c>
      <c r="L383" s="10">
        <v>10.4953756332397</v>
      </c>
      <c r="M383" s="10">
        <v>9.8917732238769496</v>
      </c>
      <c r="N383" s="10" t="s">
        <v>187</v>
      </c>
      <c r="O383" s="10">
        <v>9.3860111236572301</v>
      </c>
      <c r="P383" s="10" t="s">
        <v>187</v>
      </c>
      <c r="Q383" s="10" t="s">
        <v>187</v>
      </c>
      <c r="R383" s="10">
        <v>11.3005523681641</v>
      </c>
      <c r="S383" s="10">
        <v>10.5128688812256</v>
      </c>
      <c r="T383" s="10">
        <v>11.163316726684601</v>
      </c>
      <c r="U383" s="10" t="s">
        <v>187</v>
      </c>
      <c r="V383" s="10">
        <v>8.9695854187011701</v>
      </c>
      <c r="W383" s="10" t="s">
        <v>187</v>
      </c>
      <c r="X383" s="10">
        <v>9.2603740692138707</v>
      </c>
      <c r="Y383">
        <v>0</v>
      </c>
      <c r="Z383">
        <v>0</v>
      </c>
      <c r="AA383">
        <v>1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1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1</v>
      </c>
      <c r="AR383">
        <v>2</v>
      </c>
      <c r="AS383">
        <v>1</v>
      </c>
      <c r="AT383">
        <v>2</v>
      </c>
      <c r="AU383">
        <v>1</v>
      </c>
      <c r="AV383">
        <v>0</v>
      </c>
      <c r="AW383">
        <v>2</v>
      </c>
      <c r="AX383">
        <v>0</v>
      </c>
      <c r="AY383">
        <v>0</v>
      </c>
      <c r="AZ383">
        <v>2</v>
      </c>
      <c r="BA383">
        <v>1</v>
      </c>
      <c r="BB383">
        <v>1</v>
      </c>
      <c r="BC383">
        <v>0</v>
      </c>
      <c r="BD383">
        <v>1</v>
      </c>
      <c r="BE383">
        <v>0</v>
      </c>
      <c r="BF383">
        <v>1</v>
      </c>
    </row>
    <row r="384" spans="1:58" x14ac:dyDescent="0.35">
      <c r="A384" t="s">
        <v>1879</v>
      </c>
      <c r="B384" t="s">
        <v>1879</v>
      </c>
      <c r="C384" t="s">
        <v>1880</v>
      </c>
      <c r="D384" t="s">
        <v>1881</v>
      </c>
      <c r="E384" t="s">
        <v>1882</v>
      </c>
      <c r="F384" s="10">
        <v>0.45498510769437672</v>
      </c>
      <c r="G384" s="11">
        <v>0.36878926951005997</v>
      </c>
      <c r="H384">
        <v>8</v>
      </c>
      <c r="I384">
        <v>7</v>
      </c>
      <c r="J384" s="10">
        <v>14.1645612716675</v>
      </c>
      <c r="K384" s="10">
        <v>13.4766578674316</v>
      </c>
      <c r="L384" s="10">
        <v>16.115255355835</v>
      </c>
      <c r="M384" s="10">
        <v>14.706582069396999</v>
      </c>
      <c r="N384" s="10">
        <v>14.056129455566399</v>
      </c>
      <c r="O384" s="10">
        <v>12.900474548339799</v>
      </c>
      <c r="P384" s="10">
        <v>12.510529518127401</v>
      </c>
      <c r="Q384" s="10">
        <v>14.310534477233899</v>
      </c>
      <c r="R384" s="10">
        <v>15.213514328002899</v>
      </c>
      <c r="S384" s="10">
        <v>14.832232475280801</v>
      </c>
      <c r="T384" s="10">
        <v>14.029899597168001</v>
      </c>
      <c r="U384" s="10">
        <v>14.9022436141968</v>
      </c>
      <c r="V384" s="10">
        <v>13.430138587951699</v>
      </c>
      <c r="W384" s="10">
        <v>13.923643112182599</v>
      </c>
      <c r="X384" s="10">
        <v>15.0638580322266</v>
      </c>
      <c r="Y384">
        <v>0</v>
      </c>
      <c r="Z384">
        <v>0</v>
      </c>
      <c r="AA384">
        <v>1</v>
      </c>
      <c r="AB384">
        <v>0</v>
      </c>
      <c r="AC384">
        <v>0</v>
      </c>
      <c r="AD384">
        <v>0</v>
      </c>
      <c r="AE384">
        <v>1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1</v>
      </c>
      <c r="AL384">
        <v>1</v>
      </c>
      <c r="AM384">
        <v>0</v>
      </c>
      <c r="AN384">
        <v>0</v>
      </c>
      <c r="AO384">
        <v>0</v>
      </c>
      <c r="AP384">
        <v>0</v>
      </c>
      <c r="AQ384">
        <v>1</v>
      </c>
      <c r="AR384">
        <v>46</v>
      </c>
      <c r="AS384">
        <v>43</v>
      </c>
      <c r="AT384">
        <v>47</v>
      </c>
      <c r="AU384">
        <v>45</v>
      </c>
      <c r="AV384">
        <v>44</v>
      </c>
      <c r="AW384">
        <v>38</v>
      </c>
      <c r="AX384">
        <v>29</v>
      </c>
      <c r="AY384">
        <v>45</v>
      </c>
      <c r="AZ384">
        <v>45</v>
      </c>
      <c r="BA384">
        <v>46</v>
      </c>
      <c r="BB384">
        <v>38</v>
      </c>
      <c r="BC384">
        <v>47</v>
      </c>
      <c r="BD384">
        <v>40</v>
      </c>
      <c r="BE384">
        <v>44</v>
      </c>
      <c r="BF384">
        <v>46</v>
      </c>
    </row>
    <row r="385" spans="1:58" x14ac:dyDescent="0.35">
      <c r="A385" t="s">
        <v>1883</v>
      </c>
      <c r="B385" t="s">
        <v>1883</v>
      </c>
      <c r="C385" t="s">
        <v>1884</v>
      </c>
      <c r="D385" t="s">
        <v>1885</v>
      </c>
      <c r="E385" t="s">
        <v>1886</v>
      </c>
      <c r="F385" s="10">
        <v>0.2241623742239689</v>
      </c>
      <c r="G385" s="11">
        <v>0.37031327683327619</v>
      </c>
      <c r="H385">
        <v>8</v>
      </c>
      <c r="I385">
        <v>7</v>
      </c>
      <c r="J385" s="10">
        <v>12.106559753418001</v>
      </c>
      <c r="K385" s="10">
        <v>13.140284538269</v>
      </c>
      <c r="L385" s="10">
        <v>13.1408853530884</v>
      </c>
      <c r="M385" s="10">
        <v>13.5036020278931</v>
      </c>
      <c r="N385" s="10">
        <v>13.1410312652588</v>
      </c>
      <c r="O385" s="10">
        <v>13.1393384933472</v>
      </c>
      <c r="P385" s="10">
        <v>13.8487892150879</v>
      </c>
      <c r="Q385" s="10">
        <v>12.7212162017822</v>
      </c>
      <c r="R385" s="10">
        <v>13.210700035095201</v>
      </c>
      <c r="S385" s="10">
        <v>13.414619445800801</v>
      </c>
      <c r="T385" s="10">
        <v>13.090594291686999</v>
      </c>
      <c r="U385" s="10">
        <v>14.0735054016113</v>
      </c>
      <c r="V385" s="10">
        <v>13.2367305755615</v>
      </c>
      <c r="W385" s="10">
        <v>13.430047035217299</v>
      </c>
      <c r="X385" s="10">
        <v>12.7619333267212</v>
      </c>
      <c r="Y385">
        <v>1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  <c r="AP385">
        <v>0</v>
      </c>
      <c r="AQ385">
        <v>0</v>
      </c>
      <c r="AR385">
        <v>5</v>
      </c>
      <c r="AS385">
        <v>7</v>
      </c>
      <c r="AT385">
        <v>7</v>
      </c>
      <c r="AU385">
        <v>6</v>
      </c>
      <c r="AV385">
        <v>8</v>
      </c>
      <c r="AW385">
        <v>8</v>
      </c>
      <c r="AX385">
        <v>8</v>
      </c>
      <c r="AY385">
        <v>6</v>
      </c>
      <c r="AZ385">
        <v>7</v>
      </c>
      <c r="BA385">
        <v>7</v>
      </c>
      <c r="BB385">
        <v>6</v>
      </c>
      <c r="BC385">
        <v>8</v>
      </c>
      <c r="BD385">
        <v>7</v>
      </c>
      <c r="BE385">
        <v>6</v>
      </c>
      <c r="BF385">
        <v>5</v>
      </c>
    </row>
    <row r="386" spans="1:58" x14ac:dyDescent="0.35">
      <c r="A386" t="s">
        <v>1887</v>
      </c>
      <c r="B386" t="s">
        <v>1887</v>
      </c>
      <c r="C386" t="s">
        <v>1888</v>
      </c>
      <c r="D386" t="s">
        <v>1889</v>
      </c>
      <c r="E386" t="s">
        <v>1890</v>
      </c>
      <c r="F386" s="10">
        <v>-0.30799053396497378</v>
      </c>
      <c r="G386" s="11">
        <v>0.37059474529403347</v>
      </c>
      <c r="H386">
        <v>8</v>
      </c>
      <c r="I386">
        <v>7</v>
      </c>
      <c r="J386" s="10">
        <v>14.795557975769</v>
      </c>
      <c r="K386" s="10">
        <v>16.6493129730225</v>
      </c>
      <c r="L386" s="10">
        <v>15.5924777984619</v>
      </c>
      <c r="M386" s="10">
        <v>16.8039665222168</v>
      </c>
      <c r="N386" s="10">
        <v>16.467704772949201</v>
      </c>
      <c r="O386" s="10">
        <v>16.183925628662099</v>
      </c>
      <c r="P386" s="10">
        <v>16.999912261962901</v>
      </c>
      <c r="Q386" s="10">
        <v>15.4853572845459</v>
      </c>
      <c r="R386" s="10">
        <v>14.9592227935791</v>
      </c>
      <c r="S386" s="10">
        <v>15.837194442749</v>
      </c>
      <c r="T386" s="10">
        <v>16.167190551757798</v>
      </c>
      <c r="U386" s="10">
        <v>15.878237724304199</v>
      </c>
      <c r="V386" s="10">
        <v>16.177961349487301</v>
      </c>
      <c r="W386" s="10">
        <v>16.211595535278299</v>
      </c>
      <c r="X386" s="10">
        <v>15.468602180481</v>
      </c>
      <c r="Y386">
        <v>1</v>
      </c>
      <c r="Z386">
        <v>0</v>
      </c>
      <c r="AA386">
        <v>1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1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11</v>
      </c>
      <c r="AS386">
        <v>12</v>
      </c>
      <c r="AT386">
        <v>11</v>
      </c>
      <c r="AU386">
        <v>11</v>
      </c>
      <c r="AV386">
        <v>10</v>
      </c>
      <c r="AW386">
        <v>11</v>
      </c>
      <c r="AX386">
        <v>12</v>
      </c>
      <c r="AY386">
        <v>10</v>
      </c>
      <c r="AZ386">
        <v>10</v>
      </c>
      <c r="BA386">
        <v>11</v>
      </c>
      <c r="BB386">
        <v>12</v>
      </c>
      <c r="BC386">
        <v>10</v>
      </c>
      <c r="BD386">
        <v>10</v>
      </c>
      <c r="BE386">
        <v>12</v>
      </c>
      <c r="BF386">
        <v>11</v>
      </c>
    </row>
    <row r="387" spans="1:58" x14ac:dyDescent="0.35">
      <c r="A387" t="s">
        <v>1891</v>
      </c>
      <c r="B387" t="s">
        <v>1891</v>
      </c>
      <c r="C387" t="s">
        <v>1892</v>
      </c>
      <c r="D387" t="s">
        <v>1893</v>
      </c>
      <c r="E387" t="s">
        <v>1894</v>
      </c>
      <c r="F387" s="10">
        <v>0.26188916819434738</v>
      </c>
      <c r="G387" s="11">
        <v>0.37195835808404709</v>
      </c>
      <c r="H387">
        <v>8</v>
      </c>
      <c r="I387">
        <v>7</v>
      </c>
      <c r="J387" s="10">
        <v>11.190479278564499</v>
      </c>
      <c r="K387" s="10">
        <v>12.576800346374499</v>
      </c>
      <c r="L387" s="10">
        <v>11.8651885986328</v>
      </c>
      <c r="M387" s="10">
        <v>11.9274187088013</v>
      </c>
      <c r="N387" s="10">
        <v>11.990352630615201</v>
      </c>
      <c r="O387" s="10">
        <v>12.040714263916</v>
      </c>
      <c r="P387" s="10">
        <v>12.9348707199097</v>
      </c>
      <c r="Q387" s="10">
        <v>12.5975036621094</v>
      </c>
      <c r="R387" s="10">
        <v>11.731127738952599</v>
      </c>
      <c r="S387" s="10">
        <v>12.8710374832153</v>
      </c>
      <c r="T387" s="10">
        <v>12.2992649078369</v>
      </c>
      <c r="U387" s="10">
        <v>11.997649192810099</v>
      </c>
      <c r="V387" s="10">
        <v>12.6266736984253</v>
      </c>
      <c r="W387" s="10">
        <v>13.275020599365201</v>
      </c>
      <c r="X387" s="10">
        <v>12.015362739563001</v>
      </c>
      <c r="Y387">
        <v>1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1</v>
      </c>
      <c r="AS387">
        <v>2</v>
      </c>
      <c r="AT387">
        <v>2</v>
      </c>
      <c r="AU387">
        <v>2</v>
      </c>
      <c r="AV387">
        <v>2</v>
      </c>
      <c r="AW387">
        <v>2</v>
      </c>
      <c r="AX387">
        <v>2</v>
      </c>
      <c r="AY387">
        <v>2</v>
      </c>
      <c r="AZ387">
        <v>2</v>
      </c>
      <c r="BA387">
        <v>2</v>
      </c>
      <c r="BB387">
        <v>2</v>
      </c>
      <c r="BC387">
        <v>1</v>
      </c>
      <c r="BD387">
        <v>2</v>
      </c>
      <c r="BE387">
        <v>2</v>
      </c>
      <c r="BF387">
        <v>2</v>
      </c>
    </row>
    <row r="388" spans="1:58" x14ac:dyDescent="0.35">
      <c r="A388" t="s">
        <v>1895</v>
      </c>
      <c r="B388" t="s">
        <v>1895</v>
      </c>
      <c r="C388" t="s">
        <v>1896</v>
      </c>
      <c r="D388" t="s">
        <v>1897</v>
      </c>
      <c r="E388" t="s">
        <v>1898</v>
      </c>
      <c r="F388" s="10">
        <v>-0.16426466192517708</v>
      </c>
      <c r="G388" s="11">
        <v>0.37216716981590281</v>
      </c>
      <c r="H388">
        <v>8</v>
      </c>
      <c r="I388">
        <v>7</v>
      </c>
      <c r="J388" s="10">
        <v>12.811671257019</v>
      </c>
      <c r="K388" s="10">
        <v>12.7137088775635</v>
      </c>
      <c r="L388" s="10">
        <v>12.9994201660156</v>
      </c>
      <c r="M388" s="10">
        <v>12.8842926025391</v>
      </c>
      <c r="N388" s="10">
        <v>13.554420471191399</v>
      </c>
      <c r="O388" s="10">
        <v>13.017967224121101</v>
      </c>
      <c r="P388" s="10">
        <v>12.211581230163601</v>
      </c>
      <c r="Q388" s="10">
        <v>13.227684974670399</v>
      </c>
      <c r="R388" s="10">
        <v>12.969972610473601</v>
      </c>
      <c r="S388" s="10">
        <v>12.9335021972656</v>
      </c>
      <c r="T388" s="10">
        <v>13.047931671142599</v>
      </c>
      <c r="U388" s="10">
        <v>12.7661399841309</v>
      </c>
      <c r="V388" s="10">
        <v>12.871629714965801</v>
      </c>
      <c r="W388" s="10">
        <v>12.373939514160201</v>
      </c>
      <c r="X388" s="10">
        <v>12.380185127258301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1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  <c r="AP388">
        <v>0</v>
      </c>
      <c r="AQ388">
        <v>1</v>
      </c>
      <c r="AR388">
        <v>2</v>
      </c>
      <c r="AS388">
        <v>2</v>
      </c>
      <c r="AT388">
        <v>2</v>
      </c>
      <c r="AU388">
        <v>2</v>
      </c>
      <c r="AV388">
        <v>2</v>
      </c>
      <c r="AW388">
        <v>2</v>
      </c>
      <c r="AX388">
        <v>2</v>
      </c>
      <c r="AY388">
        <v>2</v>
      </c>
      <c r="AZ388">
        <v>2</v>
      </c>
      <c r="BA388">
        <v>2</v>
      </c>
      <c r="BB388">
        <v>2</v>
      </c>
      <c r="BC388">
        <v>2</v>
      </c>
      <c r="BD388">
        <v>2</v>
      </c>
      <c r="BE388">
        <v>2</v>
      </c>
      <c r="BF388">
        <v>2</v>
      </c>
    </row>
    <row r="389" spans="1:58" x14ac:dyDescent="0.35">
      <c r="A389" t="s">
        <v>943</v>
      </c>
      <c r="B389" t="s">
        <v>943</v>
      </c>
      <c r="C389" t="s">
        <v>944</v>
      </c>
      <c r="D389" t="s">
        <v>945</v>
      </c>
      <c r="E389" t="s">
        <v>946</v>
      </c>
      <c r="F389" s="10">
        <v>-0.22416319165910181</v>
      </c>
      <c r="G389" s="11">
        <v>0.37493849138794544</v>
      </c>
      <c r="H389">
        <v>8</v>
      </c>
      <c r="I389">
        <v>7</v>
      </c>
      <c r="J389" s="10">
        <v>17.522565841674801</v>
      </c>
      <c r="K389" s="10">
        <v>16.875856399536101</v>
      </c>
      <c r="L389" s="10">
        <v>16.303474426269499</v>
      </c>
      <c r="M389" s="10">
        <v>16.973249435424801</v>
      </c>
      <c r="N389" s="10">
        <v>17.096961975097699</v>
      </c>
      <c r="O389" s="10">
        <v>17.489793777465799</v>
      </c>
      <c r="P389" s="10">
        <v>16.667333602905298</v>
      </c>
      <c r="Q389" s="10">
        <v>17.279420852661101</v>
      </c>
      <c r="R389" s="10">
        <v>16.765893936157202</v>
      </c>
      <c r="S389" s="10">
        <v>15.930162429809601</v>
      </c>
      <c r="T389" s="10">
        <v>16.347661972045898</v>
      </c>
      <c r="U389" s="10">
        <v>17.171215057373001</v>
      </c>
      <c r="V389" s="10">
        <v>17.516670227050799</v>
      </c>
      <c r="W389" s="10">
        <v>16.821586608886701</v>
      </c>
      <c r="X389" s="10">
        <v>17.0602416992188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1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  <c r="AP389">
        <v>0</v>
      </c>
      <c r="AQ389">
        <v>1</v>
      </c>
      <c r="AR389">
        <v>12</v>
      </c>
      <c r="AS389">
        <v>12</v>
      </c>
      <c r="AT389">
        <v>12</v>
      </c>
      <c r="AU389">
        <v>12</v>
      </c>
      <c r="AV389">
        <v>12</v>
      </c>
      <c r="AW389">
        <v>12</v>
      </c>
      <c r="AX389">
        <v>12</v>
      </c>
      <c r="AY389">
        <v>12</v>
      </c>
      <c r="AZ389">
        <v>12</v>
      </c>
      <c r="BA389">
        <v>12</v>
      </c>
      <c r="BB389">
        <v>12</v>
      </c>
      <c r="BC389">
        <v>12</v>
      </c>
      <c r="BD389">
        <v>12</v>
      </c>
      <c r="BE389">
        <v>12</v>
      </c>
      <c r="BF389">
        <v>12</v>
      </c>
    </row>
    <row r="390" spans="1:58" x14ac:dyDescent="0.35">
      <c r="A390" t="s">
        <v>947</v>
      </c>
      <c r="B390" t="s">
        <v>947</v>
      </c>
      <c r="C390" t="s">
        <v>948</v>
      </c>
      <c r="D390" t="s">
        <v>949</v>
      </c>
      <c r="E390" t="s">
        <v>950</v>
      </c>
      <c r="F390" s="10">
        <v>0.28783828871590345</v>
      </c>
      <c r="G390" s="11">
        <v>0.37521285641600699</v>
      </c>
      <c r="H390">
        <v>8</v>
      </c>
      <c r="I390">
        <v>7</v>
      </c>
      <c r="J390" s="10">
        <v>16.2261257171631</v>
      </c>
      <c r="K390" s="10">
        <v>15.978931427001999</v>
      </c>
      <c r="L390" s="10">
        <v>17.002464294433601</v>
      </c>
      <c r="M390" s="10">
        <v>16.6780090332031</v>
      </c>
      <c r="N390" s="10">
        <v>15.9688806533813</v>
      </c>
      <c r="O390" s="10">
        <v>15.680966377258301</v>
      </c>
      <c r="P390" s="10">
        <v>15.6690759658813</v>
      </c>
      <c r="Q390" s="10">
        <v>15.4987497329712</v>
      </c>
      <c r="R390" s="10">
        <v>17.416814804077099</v>
      </c>
      <c r="S390" s="10">
        <v>16.743782043456999</v>
      </c>
      <c r="T390" s="10">
        <v>16.4805793762207</v>
      </c>
      <c r="U390" s="10">
        <v>16.281303405761701</v>
      </c>
      <c r="V390" s="10">
        <v>15.9951639175415</v>
      </c>
      <c r="W390" s="10">
        <v>15.175362586975099</v>
      </c>
      <c r="X390" s="10">
        <v>16.537164688110401</v>
      </c>
      <c r="Y390">
        <v>1</v>
      </c>
      <c r="Z390">
        <v>0</v>
      </c>
      <c r="AA390">
        <v>1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1</v>
      </c>
      <c r="AL390">
        <v>1</v>
      </c>
      <c r="AM390">
        <v>0</v>
      </c>
      <c r="AN390">
        <v>0</v>
      </c>
      <c r="AO390">
        <v>0</v>
      </c>
      <c r="AP390">
        <v>0</v>
      </c>
      <c r="AQ390">
        <v>0</v>
      </c>
      <c r="AR390">
        <v>13</v>
      </c>
      <c r="AS390">
        <v>12</v>
      </c>
      <c r="AT390">
        <v>13</v>
      </c>
      <c r="AU390">
        <v>12</v>
      </c>
      <c r="AV390">
        <v>12</v>
      </c>
      <c r="AW390">
        <v>11</v>
      </c>
      <c r="AX390">
        <v>13</v>
      </c>
      <c r="AY390">
        <v>13</v>
      </c>
      <c r="AZ390">
        <v>13</v>
      </c>
      <c r="BA390">
        <v>12</v>
      </c>
      <c r="BB390">
        <v>12</v>
      </c>
      <c r="BC390">
        <v>13</v>
      </c>
      <c r="BD390">
        <v>12</v>
      </c>
      <c r="BE390">
        <v>11</v>
      </c>
      <c r="BF390">
        <v>13</v>
      </c>
    </row>
    <row r="391" spans="1:58" x14ac:dyDescent="0.35">
      <c r="A391" t="s">
        <v>1899</v>
      </c>
      <c r="B391" t="s">
        <v>1899</v>
      </c>
      <c r="C391" t="s">
        <v>1900</v>
      </c>
      <c r="D391" t="s">
        <v>1901</v>
      </c>
      <c r="E391" t="s">
        <v>1902</v>
      </c>
      <c r="F391" s="10">
        <v>0.16296184062958297</v>
      </c>
      <c r="G391" s="11">
        <v>0.37563989551898547</v>
      </c>
      <c r="H391">
        <v>8</v>
      </c>
      <c r="I391">
        <v>7</v>
      </c>
      <c r="J391" s="10">
        <v>11.654832839965801</v>
      </c>
      <c r="K391" s="10">
        <v>12.609245300293001</v>
      </c>
      <c r="L391" s="10">
        <v>12.340503692626999</v>
      </c>
      <c r="M391" s="10">
        <v>12.7585248947144</v>
      </c>
      <c r="N391" s="10">
        <v>12.402825355529799</v>
      </c>
      <c r="O391" s="10">
        <v>12.2791690826416</v>
      </c>
      <c r="P391" s="10">
        <v>12.9687404632568</v>
      </c>
      <c r="Q391" s="10">
        <v>12.1056203842163</v>
      </c>
      <c r="R391" s="10">
        <v>12.372917175293001</v>
      </c>
      <c r="S391" s="10">
        <v>12.7817287445068</v>
      </c>
      <c r="T391" s="10">
        <v>12.504096031189</v>
      </c>
      <c r="U391" s="10">
        <v>12.4794969558716</v>
      </c>
      <c r="V391" s="10">
        <v>12.353728294372599</v>
      </c>
      <c r="W391" s="10">
        <v>13.0108938217163</v>
      </c>
      <c r="X391" s="10">
        <v>12.3674011230469</v>
      </c>
      <c r="Y391">
        <v>1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3</v>
      </c>
      <c r="AS391">
        <v>3</v>
      </c>
      <c r="AT391">
        <v>3</v>
      </c>
      <c r="AU391">
        <v>3</v>
      </c>
      <c r="AV391">
        <v>3</v>
      </c>
      <c r="AW391">
        <v>4</v>
      </c>
      <c r="AX391">
        <v>4</v>
      </c>
      <c r="AY391">
        <v>4</v>
      </c>
      <c r="AZ391">
        <v>3</v>
      </c>
      <c r="BA391">
        <v>4</v>
      </c>
      <c r="BB391">
        <v>2</v>
      </c>
      <c r="BC391">
        <v>4</v>
      </c>
      <c r="BD391">
        <v>3</v>
      </c>
      <c r="BE391">
        <v>4</v>
      </c>
      <c r="BF391">
        <v>4</v>
      </c>
    </row>
    <row r="392" spans="1:58" x14ac:dyDescent="0.35">
      <c r="A392" t="s">
        <v>1903</v>
      </c>
      <c r="B392" t="s">
        <v>1903</v>
      </c>
      <c r="C392" t="s">
        <v>1904</v>
      </c>
      <c r="D392" t="s">
        <v>1905</v>
      </c>
      <c r="E392" t="s">
        <v>1906</v>
      </c>
      <c r="F392" s="10">
        <v>-0.23580099855151282</v>
      </c>
      <c r="G392" s="11">
        <v>0.37688540969316475</v>
      </c>
      <c r="H392">
        <v>8</v>
      </c>
      <c r="I392">
        <v>7</v>
      </c>
      <c r="J392" s="10">
        <v>11.254183769226101</v>
      </c>
      <c r="K392" s="10">
        <v>11.3280353546143</v>
      </c>
      <c r="L392" s="10">
        <v>10.4888343811035</v>
      </c>
      <c r="M392" s="10">
        <v>11.0369157791138</v>
      </c>
      <c r="N392" s="10">
        <v>11.8422794342041</v>
      </c>
      <c r="O392" s="10">
        <v>11.8094387054443</v>
      </c>
      <c r="P392" s="10">
        <v>11.3262329101563</v>
      </c>
      <c r="Q392" s="10">
        <v>11.660281181335399</v>
      </c>
      <c r="R392" s="10">
        <v>11.726660728454601</v>
      </c>
      <c r="S392" s="10">
        <v>11.0590877532959</v>
      </c>
      <c r="T392" s="10">
        <v>11.237580299377401</v>
      </c>
      <c r="U392" s="10">
        <v>11.819536209106399</v>
      </c>
      <c r="V392" s="10">
        <v>10.238476753234901</v>
      </c>
      <c r="W392" s="10">
        <v>10.9119462966919</v>
      </c>
      <c r="X392" s="10">
        <v>10.759031295776399</v>
      </c>
      <c r="Y392">
        <v>0</v>
      </c>
      <c r="Z392">
        <v>0</v>
      </c>
      <c r="AA392">
        <v>1</v>
      </c>
      <c r="AB392">
        <v>0</v>
      </c>
      <c r="AC392">
        <v>0</v>
      </c>
      <c r="AD392">
        <v>1</v>
      </c>
      <c r="AE392">
        <v>0</v>
      </c>
      <c r="AF392">
        <v>0</v>
      </c>
      <c r="AG392">
        <v>0</v>
      </c>
      <c r="AH392">
        <v>0</v>
      </c>
      <c r="AI392">
        <v>1</v>
      </c>
      <c r="AJ392">
        <v>0</v>
      </c>
      <c r="AK392">
        <v>1</v>
      </c>
      <c r="AL392">
        <v>0</v>
      </c>
      <c r="AM392">
        <v>1</v>
      </c>
      <c r="AN392">
        <v>0</v>
      </c>
      <c r="AO392">
        <v>0</v>
      </c>
      <c r="AP392">
        <v>0</v>
      </c>
      <c r="AQ392">
        <v>1</v>
      </c>
      <c r="AR392">
        <v>4</v>
      </c>
      <c r="AS392">
        <v>4</v>
      </c>
      <c r="AT392">
        <v>3</v>
      </c>
      <c r="AU392">
        <v>5</v>
      </c>
      <c r="AV392">
        <v>5</v>
      </c>
      <c r="AW392">
        <v>5</v>
      </c>
      <c r="AX392">
        <v>5</v>
      </c>
      <c r="AY392">
        <v>4</v>
      </c>
      <c r="AZ392">
        <v>5</v>
      </c>
      <c r="BA392">
        <v>4</v>
      </c>
      <c r="BB392">
        <v>4</v>
      </c>
      <c r="BC392">
        <v>4</v>
      </c>
      <c r="BD392">
        <v>1</v>
      </c>
      <c r="BE392">
        <v>2</v>
      </c>
      <c r="BF392">
        <v>4</v>
      </c>
    </row>
    <row r="393" spans="1:58" x14ac:dyDescent="0.35">
      <c r="A393" t="s">
        <v>1907</v>
      </c>
      <c r="B393" t="s">
        <v>1907</v>
      </c>
      <c r="C393" t="s">
        <v>1908</v>
      </c>
      <c r="D393" t="s">
        <v>1909</v>
      </c>
      <c r="E393" t="s">
        <v>1910</v>
      </c>
      <c r="F393" s="10">
        <v>-0.38445864404949681</v>
      </c>
      <c r="G393" s="11">
        <v>0.3780940998888187</v>
      </c>
      <c r="H393">
        <v>8</v>
      </c>
      <c r="I393">
        <v>7</v>
      </c>
      <c r="J393" s="10">
        <v>10.659639358520501</v>
      </c>
      <c r="K393" s="10">
        <v>11.961215019226101</v>
      </c>
      <c r="L393" s="10">
        <v>12.459688186645501</v>
      </c>
      <c r="M393" s="10">
        <v>12.824616432189901</v>
      </c>
      <c r="N393" s="10">
        <v>12.028648376464799</v>
      </c>
      <c r="O393" s="10">
        <v>12.0516920089722</v>
      </c>
      <c r="P393" s="10">
        <v>14.1401023864746</v>
      </c>
      <c r="Q393" s="10">
        <v>12.7261610031128</v>
      </c>
      <c r="R393" s="10">
        <v>10.909420967102101</v>
      </c>
      <c r="S393" s="10">
        <v>12.1727867126465</v>
      </c>
      <c r="T393" s="10">
        <v>12.464459419250501</v>
      </c>
      <c r="U393" s="10">
        <v>11.9657802581787</v>
      </c>
      <c r="V393" s="10">
        <v>11.639295578002899</v>
      </c>
      <c r="W393" s="10">
        <v>12.4954977035522</v>
      </c>
      <c r="X393" s="10">
        <v>12.1568412780762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1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v>1</v>
      </c>
      <c r="AR393">
        <v>1</v>
      </c>
      <c r="AS393">
        <v>2</v>
      </c>
      <c r="AT393">
        <v>2</v>
      </c>
      <c r="AU393">
        <v>2</v>
      </c>
      <c r="AV393">
        <v>2</v>
      </c>
      <c r="AW393">
        <v>2</v>
      </c>
      <c r="AX393">
        <v>2</v>
      </c>
      <c r="AY393">
        <v>2</v>
      </c>
      <c r="AZ393">
        <v>2</v>
      </c>
      <c r="BA393">
        <v>2</v>
      </c>
      <c r="BB393">
        <v>2</v>
      </c>
      <c r="BC393">
        <v>2</v>
      </c>
      <c r="BD393">
        <v>2</v>
      </c>
      <c r="BE393">
        <v>2</v>
      </c>
      <c r="BF393">
        <v>2</v>
      </c>
    </row>
    <row r="394" spans="1:58" x14ac:dyDescent="0.35">
      <c r="A394" t="s">
        <v>1911</v>
      </c>
      <c r="B394" t="s">
        <v>1911</v>
      </c>
      <c r="C394" t="s">
        <v>1912</v>
      </c>
      <c r="D394" t="s">
        <v>1913</v>
      </c>
      <c r="E394" t="s">
        <v>1914</v>
      </c>
      <c r="F394" s="10">
        <v>0.25001190389904338</v>
      </c>
      <c r="G394" s="11">
        <v>0.37991119214570479</v>
      </c>
      <c r="H394">
        <v>8</v>
      </c>
      <c r="I394">
        <v>7</v>
      </c>
      <c r="J394" s="10">
        <v>10.365490913391101</v>
      </c>
      <c r="K394" s="10">
        <v>11.835904121398899</v>
      </c>
      <c r="L394" s="10">
        <v>10.926414489746101</v>
      </c>
      <c r="M394" s="10">
        <v>11.455681800842299</v>
      </c>
      <c r="N394" s="10">
        <v>11.439654350280801</v>
      </c>
      <c r="O394" s="10">
        <v>11.0634622573853</v>
      </c>
      <c r="P394" s="10">
        <v>11.5814266204834</v>
      </c>
      <c r="Q394" s="10">
        <v>11.0135250091553</v>
      </c>
      <c r="R394" s="10">
        <v>11.238822937011699</v>
      </c>
      <c r="S394" s="10">
        <v>11.6366109848022</v>
      </c>
      <c r="T394" s="10">
        <v>11.0562038421631</v>
      </c>
      <c r="U394" s="10">
        <v>11.887403488159199</v>
      </c>
      <c r="V394" s="10">
        <v>11.1953477859497</v>
      </c>
      <c r="W394" s="10">
        <v>12.508544921875</v>
      </c>
      <c r="X394" s="10">
        <v>10.698513984680201</v>
      </c>
      <c r="Y394">
        <v>1</v>
      </c>
      <c r="Z394">
        <v>1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2</v>
      </c>
      <c r="AS394">
        <v>2</v>
      </c>
      <c r="AT394">
        <v>2</v>
      </c>
      <c r="AU394">
        <v>2</v>
      </c>
      <c r="AV394">
        <v>2</v>
      </c>
      <c r="AW394">
        <v>2</v>
      </c>
      <c r="AX394">
        <v>2</v>
      </c>
      <c r="AY394">
        <v>2</v>
      </c>
      <c r="AZ394">
        <v>1</v>
      </c>
      <c r="BA394">
        <v>2</v>
      </c>
      <c r="BB394">
        <v>2</v>
      </c>
      <c r="BC394">
        <v>2</v>
      </c>
      <c r="BD394">
        <v>1</v>
      </c>
      <c r="BE394">
        <v>2</v>
      </c>
      <c r="BF394">
        <v>2</v>
      </c>
    </row>
    <row r="395" spans="1:58" x14ac:dyDescent="0.35">
      <c r="A395" t="s">
        <v>1915</v>
      </c>
      <c r="B395" t="s">
        <v>1915</v>
      </c>
      <c r="C395" t="s">
        <v>1916</v>
      </c>
      <c r="D395" t="s">
        <v>1917</v>
      </c>
      <c r="E395" t="s">
        <v>1918</v>
      </c>
      <c r="F395" s="10">
        <v>-0.31580442701068279</v>
      </c>
      <c r="G395" s="11">
        <v>0.38082443933312837</v>
      </c>
      <c r="H395">
        <v>7</v>
      </c>
      <c r="I395">
        <v>5</v>
      </c>
      <c r="J395" s="10">
        <v>12.7557621002197</v>
      </c>
      <c r="K395" s="10">
        <v>12.7623510360718</v>
      </c>
      <c r="L395" s="10">
        <v>13.923067092895501</v>
      </c>
      <c r="M395" s="10">
        <v>12.331698417663601</v>
      </c>
      <c r="N395" s="10">
        <v>13.4377908706665</v>
      </c>
      <c r="O395" s="10">
        <v>14.0932359695435</v>
      </c>
      <c r="P395" s="10">
        <v>13.2341213226318</v>
      </c>
      <c r="Q395" s="10" t="s">
        <v>187</v>
      </c>
      <c r="R395" s="10" t="s">
        <v>187</v>
      </c>
      <c r="S395" s="10" t="s">
        <v>187</v>
      </c>
      <c r="T395" s="10">
        <v>13.100044250488301</v>
      </c>
      <c r="U395" s="10">
        <v>13.353904724121101</v>
      </c>
      <c r="V395" s="10">
        <v>13.289384841918899</v>
      </c>
      <c r="W395" s="10">
        <v>12.2866296768188</v>
      </c>
      <c r="X395" s="10">
        <v>12.4896049499512</v>
      </c>
      <c r="Y395">
        <v>0</v>
      </c>
      <c r="Z395">
        <v>0</v>
      </c>
      <c r="AA395">
        <v>1</v>
      </c>
      <c r="AB395">
        <v>0</v>
      </c>
      <c r="AC395">
        <v>0</v>
      </c>
      <c r="AD395">
        <v>0</v>
      </c>
      <c r="AE395">
        <v>1</v>
      </c>
      <c r="AF395">
        <v>1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0</v>
      </c>
      <c r="AP395">
        <v>1</v>
      </c>
      <c r="AQ395">
        <v>1</v>
      </c>
      <c r="AR395">
        <v>1</v>
      </c>
      <c r="AS395">
        <v>1</v>
      </c>
      <c r="AT395">
        <v>1</v>
      </c>
      <c r="AU395">
        <v>1</v>
      </c>
      <c r="AV395">
        <v>1</v>
      </c>
      <c r="AW395">
        <v>1</v>
      </c>
      <c r="AX395">
        <v>1</v>
      </c>
      <c r="AY395">
        <v>0</v>
      </c>
      <c r="AZ395">
        <v>0</v>
      </c>
      <c r="BA395">
        <v>0</v>
      </c>
      <c r="BB395">
        <v>1</v>
      </c>
      <c r="BC395">
        <v>1</v>
      </c>
      <c r="BD395">
        <v>1</v>
      </c>
      <c r="BE395">
        <v>1</v>
      </c>
      <c r="BF395">
        <v>1</v>
      </c>
    </row>
    <row r="396" spans="1:58" x14ac:dyDescent="0.35">
      <c r="A396" t="s">
        <v>951</v>
      </c>
      <c r="B396" t="s">
        <v>951</v>
      </c>
      <c r="C396" t="s">
        <v>952</v>
      </c>
      <c r="D396" t="s">
        <v>953</v>
      </c>
      <c r="E396" t="s">
        <v>954</v>
      </c>
      <c r="F396" s="10">
        <v>-0.19484366689410137</v>
      </c>
      <c r="G396" s="11">
        <v>0.38270410886424577</v>
      </c>
      <c r="H396">
        <v>8</v>
      </c>
      <c r="I396">
        <v>7</v>
      </c>
      <c r="J396" s="10">
        <v>16.2271919250488</v>
      </c>
      <c r="K396" s="10">
        <v>16.099754333496101</v>
      </c>
      <c r="L396" s="10">
        <v>16.6914978027344</v>
      </c>
      <c r="M396" s="10">
        <v>16.2676677703857</v>
      </c>
      <c r="N396" s="10">
        <v>17.1604518890381</v>
      </c>
      <c r="O396" s="10">
        <v>16.786474227905298</v>
      </c>
      <c r="P396" s="10">
        <v>16.435266494751001</v>
      </c>
      <c r="Q396" s="10">
        <v>16.992883682251001</v>
      </c>
      <c r="R396" s="10">
        <v>17.0904846191406</v>
      </c>
      <c r="S396" s="10">
        <v>16.615169525146499</v>
      </c>
      <c r="T396" s="10">
        <v>16.3680725097656</v>
      </c>
      <c r="U396" s="10">
        <v>16.1868076324463</v>
      </c>
      <c r="V396" s="10">
        <v>16.147041320800799</v>
      </c>
      <c r="W396" s="10">
        <v>15.670207977294901</v>
      </c>
      <c r="X396" s="10">
        <v>16.6368503570557</v>
      </c>
      <c r="Y396">
        <v>0</v>
      </c>
      <c r="Z396">
        <v>0</v>
      </c>
      <c r="AA396">
        <v>1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1</v>
      </c>
      <c r="AJ396">
        <v>0</v>
      </c>
      <c r="AK396">
        <v>1</v>
      </c>
      <c r="AL396">
        <v>1</v>
      </c>
      <c r="AM396">
        <v>0</v>
      </c>
      <c r="AN396">
        <v>0</v>
      </c>
      <c r="AO396">
        <v>0</v>
      </c>
      <c r="AP396">
        <v>0</v>
      </c>
      <c r="AQ396">
        <v>1</v>
      </c>
      <c r="AR396">
        <v>8</v>
      </c>
      <c r="AS396">
        <v>8</v>
      </c>
      <c r="AT396">
        <v>7</v>
      </c>
      <c r="AU396">
        <v>8</v>
      </c>
      <c r="AV396">
        <v>8</v>
      </c>
      <c r="AW396">
        <v>8</v>
      </c>
      <c r="AX396">
        <v>7</v>
      </c>
      <c r="AY396">
        <v>8</v>
      </c>
      <c r="AZ396">
        <v>8</v>
      </c>
      <c r="BA396">
        <v>7</v>
      </c>
      <c r="BB396">
        <v>6</v>
      </c>
      <c r="BC396">
        <v>8</v>
      </c>
      <c r="BD396">
        <v>8</v>
      </c>
      <c r="BE396">
        <v>6</v>
      </c>
      <c r="BF396">
        <v>8</v>
      </c>
    </row>
    <row r="397" spans="1:58" x14ac:dyDescent="0.35">
      <c r="A397" t="s">
        <v>1919</v>
      </c>
      <c r="B397" t="s">
        <v>1919</v>
      </c>
      <c r="C397" t="s">
        <v>1920</v>
      </c>
      <c r="D397" t="s">
        <v>1921</v>
      </c>
      <c r="E397" t="s">
        <v>1922</v>
      </c>
      <c r="F397" s="10">
        <v>0.59806346893309481</v>
      </c>
      <c r="G397" s="11">
        <v>0.38346753626234892</v>
      </c>
      <c r="H397">
        <v>6</v>
      </c>
      <c r="I397">
        <v>3</v>
      </c>
      <c r="J397" s="10">
        <v>11.1724901199341</v>
      </c>
      <c r="K397" s="10">
        <v>9.6955432891845703</v>
      </c>
      <c r="L397" s="10" t="s">
        <v>187</v>
      </c>
      <c r="M397" s="10">
        <v>10.681598663330099</v>
      </c>
      <c r="N397" s="10">
        <v>10.464759826660201</v>
      </c>
      <c r="O397" s="10">
        <v>9.6614179611206108</v>
      </c>
      <c r="P397" s="10" t="s">
        <v>187</v>
      </c>
      <c r="Q397" s="10">
        <v>9.2447376251220703</v>
      </c>
      <c r="R397" s="10">
        <v>12.1849279403687</v>
      </c>
      <c r="S397" s="10">
        <v>9.9360475540161097</v>
      </c>
      <c r="T397" s="10" t="s">
        <v>187</v>
      </c>
      <c r="U397" s="10" t="s">
        <v>187</v>
      </c>
      <c r="V397" s="10" t="s">
        <v>187</v>
      </c>
      <c r="W397" s="10">
        <v>10.1334886550903</v>
      </c>
      <c r="X397" s="10" t="s">
        <v>187</v>
      </c>
      <c r="Y397">
        <v>0</v>
      </c>
      <c r="Z397">
        <v>0</v>
      </c>
      <c r="AA397">
        <v>1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1</v>
      </c>
      <c r="AH397">
        <v>0</v>
      </c>
      <c r="AI397">
        <v>1</v>
      </c>
      <c r="AJ397">
        <v>0</v>
      </c>
      <c r="AK397">
        <v>1</v>
      </c>
      <c r="AL397">
        <v>1</v>
      </c>
      <c r="AM397">
        <v>0</v>
      </c>
      <c r="AN397">
        <v>0</v>
      </c>
      <c r="AO397">
        <v>0</v>
      </c>
      <c r="AP397">
        <v>0</v>
      </c>
      <c r="AQ397">
        <v>1</v>
      </c>
      <c r="AR397">
        <v>1</v>
      </c>
      <c r="AS397">
        <v>1</v>
      </c>
      <c r="AT397">
        <v>0</v>
      </c>
      <c r="AU397">
        <v>1</v>
      </c>
      <c r="AV397">
        <v>1</v>
      </c>
      <c r="AW397">
        <v>1</v>
      </c>
      <c r="AX397">
        <v>0</v>
      </c>
      <c r="AY397">
        <v>1</v>
      </c>
      <c r="AZ397">
        <v>1</v>
      </c>
      <c r="BA397">
        <v>1</v>
      </c>
      <c r="BB397">
        <v>0</v>
      </c>
      <c r="BC397">
        <v>0</v>
      </c>
      <c r="BD397">
        <v>0</v>
      </c>
      <c r="BE397">
        <v>1</v>
      </c>
      <c r="BF397">
        <v>0</v>
      </c>
    </row>
    <row r="398" spans="1:58" x14ac:dyDescent="0.35">
      <c r="A398" t="s">
        <v>1923</v>
      </c>
      <c r="B398" t="s">
        <v>1924</v>
      </c>
      <c r="C398" t="s">
        <v>1925</v>
      </c>
      <c r="D398" t="s">
        <v>1926</v>
      </c>
      <c r="E398" t="s">
        <v>1927</v>
      </c>
      <c r="F398" s="10">
        <v>-0.27561475549426717</v>
      </c>
      <c r="G398" s="11">
        <v>0.38416335654571343</v>
      </c>
      <c r="H398">
        <v>8</v>
      </c>
      <c r="I398">
        <v>7</v>
      </c>
      <c r="J398" s="10">
        <v>11.9445953369141</v>
      </c>
      <c r="K398" s="10">
        <v>10.596404075622599</v>
      </c>
      <c r="L398" s="10">
        <v>11.552639961242701</v>
      </c>
      <c r="M398" s="10">
        <v>11.2151079177856</v>
      </c>
      <c r="N398" s="10">
        <v>13.0472002029419</v>
      </c>
      <c r="O398" s="10">
        <v>11.2604312896729</v>
      </c>
      <c r="P398" s="10">
        <v>11.0093879699707</v>
      </c>
      <c r="Q398" s="10">
        <v>11.416781425476101</v>
      </c>
      <c r="R398" s="10">
        <v>11.3147926330566</v>
      </c>
      <c r="S398" s="10">
        <v>10.893013000488301</v>
      </c>
      <c r="T398" s="10">
        <v>11.260719299316399</v>
      </c>
      <c r="U398" s="10">
        <v>11.7375135421753</v>
      </c>
      <c r="V398" s="10">
        <v>11.2038011550903</v>
      </c>
      <c r="W398" s="10">
        <v>10.6902770996094</v>
      </c>
      <c r="X398" s="10">
        <v>11.507809638977101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1</v>
      </c>
      <c r="AE398">
        <v>0</v>
      </c>
      <c r="AF398">
        <v>0</v>
      </c>
      <c r="AG398">
        <v>0</v>
      </c>
      <c r="AH398">
        <v>1</v>
      </c>
      <c r="AI398">
        <v>1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0</v>
      </c>
      <c r="AP398">
        <v>0</v>
      </c>
      <c r="AQ398">
        <v>1</v>
      </c>
      <c r="AR398">
        <v>11</v>
      </c>
      <c r="AS398">
        <v>3</v>
      </c>
      <c r="AT398">
        <v>7</v>
      </c>
      <c r="AU398">
        <v>8</v>
      </c>
      <c r="AV398">
        <v>10</v>
      </c>
      <c r="AW398">
        <v>9</v>
      </c>
      <c r="AX398">
        <v>4</v>
      </c>
      <c r="AY398">
        <v>9</v>
      </c>
      <c r="AZ398">
        <v>6</v>
      </c>
      <c r="BA398">
        <v>4</v>
      </c>
      <c r="BB398">
        <v>3</v>
      </c>
      <c r="BC398">
        <v>9</v>
      </c>
      <c r="BD398">
        <v>5</v>
      </c>
      <c r="BE398">
        <v>4</v>
      </c>
      <c r="BF398">
        <v>8</v>
      </c>
    </row>
    <row r="399" spans="1:58" x14ac:dyDescent="0.35">
      <c r="A399" t="s">
        <v>1928</v>
      </c>
      <c r="B399" t="s">
        <v>1928</v>
      </c>
      <c r="C399" t="s">
        <v>1929</v>
      </c>
      <c r="D399" t="s">
        <v>1930</v>
      </c>
      <c r="E399" t="s">
        <v>1931</v>
      </c>
      <c r="F399" s="10">
        <v>0.24805172852108193</v>
      </c>
      <c r="G399" s="11">
        <v>0.38777871092149829</v>
      </c>
      <c r="H399">
        <v>8</v>
      </c>
      <c r="I399">
        <v>7</v>
      </c>
      <c r="J399" s="10">
        <v>8.7627801895141602</v>
      </c>
      <c r="K399" s="10">
        <v>8.9720525741577095</v>
      </c>
      <c r="L399" s="10">
        <v>9.7885389328002894</v>
      </c>
      <c r="M399" s="10">
        <v>9.3436784744262695</v>
      </c>
      <c r="N399" s="10">
        <v>9.8989219665527308</v>
      </c>
      <c r="O399" s="10">
        <v>10.0632066726685</v>
      </c>
      <c r="P399" s="10">
        <v>8.5143117904663104</v>
      </c>
      <c r="Q399" s="10">
        <v>10.0141038894653</v>
      </c>
      <c r="R399" s="10">
        <v>9.8929615020752006</v>
      </c>
      <c r="S399" s="10">
        <v>10.0642709732056</v>
      </c>
      <c r="T399" s="10">
        <v>9.7958269119262695</v>
      </c>
      <c r="U399" s="10">
        <v>10.241732597351101</v>
      </c>
      <c r="V399" s="10">
        <v>9.1550741195678693</v>
      </c>
      <c r="W399" s="10">
        <v>9.2200736999511701</v>
      </c>
      <c r="X399" s="10">
        <v>9.3043174743652308</v>
      </c>
      <c r="Y399">
        <v>0</v>
      </c>
      <c r="Z399">
        <v>1</v>
      </c>
      <c r="AA399">
        <v>1</v>
      </c>
      <c r="AB399">
        <v>1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  <c r="AP399">
        <v>0</v>
      </c>
      <c r="AQ399">
        <v>1</v>
      </c>
      <c r="AR399">
        <v>1</v>
      </c>
      <c r="AS399">
        <v>2</v>
      </c>
      <c r="AT399">
        <v>2</v>
      </c>
      <c r="AU399">
        <v>2</v>
      </c>
      <c r="AV399">
        <v>2</v>
      </c>
      <c r="AW399">
        <v>1</v>
      </c>
      <c r="AX399">
        <v>1</v>
      </c>
      <c r="AY399">
        <v>3</v>
      </c>
      <c r="AZ399">
        <v>2</v>
      </c>
      <c r="BA399">
        <v>3</v>
      </c>
      <c r="BB399">
        <v>2</v>
      </c>
      <c r="BC399">
        <v>3</v>
      </c>
      <c r="BD399">
        <v>2</v>
      </c>
      <c r="BE399">
        <v>2</v>
      </c>
      <c r="BF399">
        <v>2</v>
      </c>
    </row>
    <row r="400" spans="1:58" x14ac:dyDescent="0.35">
      <c r="A400" t="s">
        <v>1932</v>
      </c>
      <c r="B400" t="s">
        <v>1933</v>
      </c>
      <c r="C400" t="s">
        <v>1934</v>
      </c>
      <c r="D400" t="s">
        <v>1935</v>
      </c>
      <c r="E400" t="s">
        <v>1936</v>
      </c>
      <c r="F400" s="10">
        <v>0.26196227754866896</v>
      </c>
      <c r="G400" s="11">
        <v>0.39216648120126951</v>
      </c>
      <c r="H400">
        <v>8</v>
      </c>
      <c r="I400">
        <v>7</v>
      </c>
      <c r="J400" s="10">
        <v>12.0855722427368</v>
      </c>
      <c r="K400" s="10">
        <v>12.9550228118896</v>
      </c>
      <c r="L400" s="10">
        <v>11.987260818481399</v>
      </c>
      <c r="M400" s="10">
        <v>12.109804153442401</v>
      </c>
      <c r="N400" s="10">
        <v>11.170325279235801</v>
      </c>
      <c r="O400" s="10">
        <v>11.7008380889893</v>
      </c>
      <c r="P400" s="10">
        <v>12.0085859298706</v>
      </c>
      <c r="Q400" s="10">
        <v>11.8792772293091</v>
      </c>
      <c r="R400" s="10">
        <v>12.205860137939499</v>
      </c>
      <c r="S400" s="10">
        <v>12.3602600097656</v>
      </c>
      <c r="T400" s="10">
        <v>11.9024772644043</v>
      </c>
      <c r="U400" s="10">
        <v>13.35693359375</v>
      </c>
      <c r="V400" s="10">
        <v>12.10178565979</v>
      </c>
      <c r="W400" s="10">
        <v>12.583407402038601</v>
      </c>
      <c r="X400" s="10">
        <v>11.232612609863301</v>
      </c>
      <c r="Y400">
        <v>1</v>
      </c>
      <c r="Z400">
        <v>1</v>
      </c>
      <c r="AA400">
        <v>1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  <c r="AP400">
        <v>0</v>
      </c>
      <c r="AQ400">
        <v>0</v>
      </c>
      <c r="AR400">
        <v>1</v>
      </c>
      <c r="AS400">
        <v>1</v>
      </c>
      <c r="AT400">
        <v>1</v>
      </c>
      <c r="AU400">
        <v>1</v>
      </c>
      <c r="AV400">
        <v>1</v>
      </c>
      <c r="AW400">
        <v>1</v>
      </c>
      <c r="AX400">
        <v>1</v>
      </c>
      <c r="AY400">
        <v>1</v>
      </c>
      <c r="AZ400">
        <v>1</v>
      </c>
      <c r="BA400">
        <v>1</v>
      </c>
      <c r="BB400">
        <v>1</v>
      </c>
      <c r="BC400">
        <v>1</v>
      </c>
      <c r="BD400">
        <v>1</v>
      </c>
      <c r="BE400">
        <v>1</v>
      </c>
      <c r="BF400">
        <v>1</v>
      </c>
    </row>
    <row r="401" spans="1:58" x14ac:dyDescent="0.35">
      <c r="A401" t="s">
        <v>1937</v>
      </c>
      <c r="B401" t="s">
        <v>1937</v>
      </c>
      <c r="C401" t="s">
        <v>1938</v>
      </c>
      <c r="D401" t="s">
        <v>1939</v>
      </c>
      <c r="E401" t="s">
        <v>1940</v>
      </c>
      <c r="F401" s="10">
        <v>0.63484863440195127</v>
      </c>
      <c r="G401" s="11">
        <v>0.39545343188709725</v>
      </c>
      <c r="H401">
        <v>8</v>
      </c>
      <c r="I401">
        <v>3</v>
      </c>
      <c r="J401" s="10">
        <v>9.8062496185302699</v>
      </c>
      <c r="K401" s="10">
        <v>13.6053867340088</v>
      </c>
      <c r="L401" s="10">
        <v>10.7019910812378</v>
      </c>
      <c r="M401" s="10">
        <v>10.6282634735107</v>
      </c>
      <c r="N401" s="10">
        <v>11.071938514709499</v>
      </c>
      <c r="O401" s="10">
        <v>10.1675682067871</v>
      </c>
      <c r="P401" s="10">
        <v>11.0895233154297</v>
      </c>
      <c r="Q401" s="10">
        <v>10.2663412094116</v>
      </c>
      <c r="R401" s="10" t="s">
        <v>187</v>
      </c>
      <c r="S401" s="10" t="s">
        <v>187</v>
      </c>
      <c r="T401" s="10" t="s">
        <v>187</v>
      </c>
      <c r="U401" s="10">
        <v>11.901786804199199</v>
      </c>
      <c r="V401" s="10">
        <v>11.6284637451172</v>
      </c>
      <c r="W401" s="10">
        <v>11.125768661499</v>
      </c>
      <c r="X401" s="10" t="s">
        <v>187</v>
      </c>
      <c r="Y401">
        <v>1</v>
      </c>
      <c r="Z401">
        <v>1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1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2</v>
      </c>
      <c r="AS401">
        <v>5</v>
      </c>
      <c r="AT401">
        <v>1</v>
      </c>
      <c r="AU401">
        <v>3</v>
      </c>
      <c r="AV401">
        <v>2</v>
      </c>
      <c r="AW401">
        <v>1</v>
      </c>
      <c r="AX401">
        <v>1</v>
      </c>
      <c r="AY401">
        <v>2</v>
      </c>
      <c r="AZ401">
        <v>0</v>
      </c>
      <c r="BA401">
        <v>0</v>
      </c>
      <c r="BB401">
        <v>0</v>
      </c>
      <c r="BC401">
        <v>5</v>
      </c>
      <c r="BD401">
        <v>5</v>
      </c>
      <c r="BE401">
        <v>4</v>
      </c>
      <c r="BF401">
        <v>0</v>
      </c>
    </row>
    <row r="402" spans="1:58" x14ac:dyDescent="0.35">
      <c r="A402" t="s">
        <v>1941</v>
      </c>
      <c r="B402" t="s">
        <v>1942</v>
      </c>
      <c r="C402" t="s">
        <v>1943</v>
      </c>
      <c r="D402" t="s">
        <v>1944</v>
      </c>
      <c r="E402" t="s">
        <v>1945</v>
      </c>
      <c r="F402" s="10">
        <v>0.33917776743569483</v>
      </c>
      <c r="G402" s="11">
        <v>0.3964653221373271</v>
      </c>
      <c r="H402">
        <v>6</v>
      </c>
      <c r="I402">
        <v>6</v>
      </c>
      <c r="J402" s="10">
        <v>10.7587232589722</v>
      </c>
      <c r="K402" s="10">
        <v>10.044079780578601</v>
      </c>
      <c r="L402" s="10">
        <v>10.0877542495728</v>
      </c>
      <c r="M402" s="10">
        <v>11.117428779602101</v>
      </c>
      <c r="N402" s="10" t="s">
        <v>187</v>
      </c>
      <c r="O402" s="10">
        <v>9.9311571121215803</v>
      </c>
      <c r="P402" s="10" t="s">
        <v>187</v>
      </c>
      <c r="Q402" s="10">
        <v>10.336439132690399</v>
      </c>
      <c r="R402" s="10">
        <v>11.5694665908813</v>
      </c>
      <c r="S402" s="10">
        <v>10.5338354110718</v>
      </c>
      <c r="T402" s="10">
        <v>9.4159317016601598</v>
      </c>
      <c r="U402" s="10">
        <v>10.2424831390381</v>
      </c>
      <c r="V402" s="10">
        <v>11.3406734466553</v>
      </c>
      <c r="W402" s="10" t="s">
        <v>187</v>
      </c>
      <c r="X402" s="10">
        <v>11.208258628845201</v>
      </c>
      <c r="Y402">
        <v>0</v>
      </c>
      <c r="Z402">
        <v>0</v>
      </c>
      <c r="AA402">
        <v>1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1</v>
      </c>
      <c r="AL402">
        <v>1</v>
      </c>
      <c r="AM402">
        <v>0</v>
      </c>
      <c r="AN402">
        <v>0</v>
      </c>
      <c r="AO402">
        <v>0</v>
      </c>
      <c r="AP402">
        <v>0</v>
      </c>
      <c r="AQ402">
        <v>1</v>
      </c>
      <c r="AR402">
        <v>1</v>
      </c>
      <c r="AS402">
        <v>1</v>
      </c>
      <c r="AT402">
        <v>1</v>
      </c>
      <c r="AU402">
        <v>1</v>
      </c>
      <c r="AV402">
        <v>0</v>
      </c>
      <c r="AW402">
        <v>1</v>
      </c>
      <c r="AX402">
        <v>0</v>
      </c>
      <c r="AY402">
        <v>1</v>
      </c>
      <c r="AZ402">
        <v>1</v>
      </c>
      <c r="BA402">
        <v>1</v>
      </c>
      <c r="BB402">
        <v>1</v>
      </c>
      <c r="BC402">
        <v>1</v>
      </c>
      <c r="BD402">
        <v>1</v>
      </c>
      <c r="BE402">
        <v>0</v>
      </c>
      <c r="BF402">
        <v>1</v>
      </c>
    </row>
    <row r="403" spans="1:58" x14ac:dyDescent="0.35">
      <c r="A403" t="s">
        <v>1946</v>
      </c>
      <c r="B403" t="s">
        <v>1946</v>
      </c>
      <c r="C403" t="s">
        <v>1947</v>
      </c>
      <c r="D403" t="s">
        <v>1948</v>
      </c>
      <c r="E403" t="s">
        <v>1949</v>
      </c>
      <c r="F403" s="10">
        <v>0.18879847867149024</v>
      </c>
      <c r="G403" s="11">
        <v>0.39715312971276806</v>
      </c>
      <c r="H403">
        <v>8</v>
      </c>
      <c r="I403">
        <v>7</v>
      </c>
      <c r="J403" s="10">
        <v>15.993227958679199</v>
      </c>
      <c r="K403" s="10">
        <v>17.518999099731399</v>
      </c>
      <c r="L403" s="10">
        <v>16.908615112304702</v>
      </c>
      <c r="M403" s="10">
        <v>17.117469787597699</v>
      </c>
      <c r="N403" s="10">
        <v>17.057176589965799</v>
      </c>
      <c r="O403" s="10">
        <v>17.181209564208999</v>
      </c>
      <c r="P403" s="10">
        <v>17.493354797363299</v>
      </c>
      <c r="Q403" s="10">
        <v>17.045803070068398</v>
      </c>
      <c r="R403" s="10">
        <v>16.9008903503418</v>
      </c>
      <c r="S403" s="10">
        <v>17.5320739746094</v>
      </c>
      <c r="T403" s="10">
        <v>17.460935592651399</v>
      </c>
      <c r="U403" s="10">
        <v>17.172838211059599</v>
      </c>
      <c r="V403" s="10">
        <v>17.016645431518601</v>
      </c>
      <c r="W403" s="10">
        <v>17.692731857299801</v>
      </c>
      <c r="X403" s="10">
        <v>16.8218479156494</v>
      </c>
      <c r="Y403">
        <v>1</v>
      </c>
      <c r="Z403">
        <v>1</v>
      </c>
      <c r="AA403">
        <v>1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N403">
        <v>0</v>
      </c>
      <c r="AO403">
        <v>0</v>
      </c>
      <c r="AP403">
        <v>0</v>
      </c>
      <c r="AQ403">
        <v>1</v>
      </c>
      <c r="AR403">
        <v>16</v>
      </c>
      <c r="AS403">
        <v>17</v>
      </c>
      <c r="AT403">
        <v>18</v>
      </c>
      <c r="AU403">
        <v>18</v>
      </c>
      <c r="AV403">
        <v>17</v>
      </c>
      <c r="AW403">
        <v>18</v>
      </c>
      <c r="AX403">
        <v>17</v>
      </c>
      <c r="AY403">
        <v>18</v>
      </c>
      <c r="AZ403">
        <v>18</v>
      </c>
      <c r="BA403">
        <v>17</v>
      </c>
      <c r="BB403">
        <v>17</v>
      </c>
      <c r="BC403">
        <v>16</v>
      </c>
      <c r="BD403">
        <v>17</v>
      </c>
      <c r="BE403">
        <v>18</v>
      </c>
      <c r="BF403">
        <v>17</v>
      </c>
    </row>
    <row r="404" spans="1:58" x14ac:dyDescent="0.35">
      <c r="A404" t="s">
        <v>1950</v>
      </c>
      <c r="B404" t="s">
        <v>1951</v>
      </c>
      <c r="C404" t="s">
        <v>1952</v>
      </c>
      <c r="D404" t="s">
        <v>1953</v>
      </c>
      <c r="E404" t="s">
        <v>1954</v>
      </c>
      <c r="F404" s="10">
        <v>-0.1049384219306031</v>
      </c>
      <c r="G404" s="11">
        <v>0.40025192698994039</v>
      </c>
      <c r="H404">
        <v>8</v>
      </c>
      <c r="I404">
        <v>7</v>
      </c>
      <c r="J404" s="10">
        <v>12.7035789489746</v>
      </c>
      <c r="K404" s="10">
        <v>12.156231880188001</v>
      </c>
      <c r="L404" s="10">
        <v>12.362297058105501</v>
      </c>
      <c r="M404" s="10">
        <v>12.6604976654053</v>
      </c>
      <c r="N404" s="10">
        <v>12.6852922439575</v>
      </c>
      <c r="O404" s="10">
        <v>12.2602376937866</v>
      </c>
      <c r="P404" s="10">
        <v>12.194439888000501</v>
      </c>
      <c r="Q404" s="10">
        <v>12.642575263977101</v>
      </c>
      <c r="R404" s="10">
        <v>12.024696350097701</v>
      </c>
      <c r="S404" s="10">
        <v>12.2922554016113</v>
      </c>
      <c r="T404" s="10">
        <v>12.2007026672363</v>
      </c>
      <c r="U404" s="10">
        <v>12.765586853027299</v>
      </c>
      <c r="V404" s="10">
        <v>12.39501953125</v>
      </c>
      <c r="W404" s="10">
        <v>12.408236503601101</v>
      </c>
      <c r="X404" s="10">
        <v>12.3859405517578</v>
      </c>
      <c r="Y404">
        <v>0</v>
      </c>
      <c r="Z404">
        <v>0</v>
      </c>
      <c r="AA404">
        <v>1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1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0</v>
      </c>
      <c r="AP404">
        <v>0</v>
      </c>
      <c r="AQ404">
        <v>0</v>
      </c>
      <c r="AR404">
        <v>2</v>
      </c>
      <c r="AS404">
        <v>2</v>
      </c>
      <c r="AT404">
        <v>2</v>
      </c>
      <c r="AU404">
        <v>2</v>
      </c>
      <c r="AV404">
        <v>2</v>
      </c>
      <c r="AW404">
        <v>2</v>
      </c>
      <c r="AX404">
        <v>2</v>
      </c>
      <c r="AY404">
        <v>2</v>
      </c>
      <c r="AZ404">
        <v>2</v>
      </c>
      <c r="BA404">
        <v>2</v>
      </c>
      <c r="BB404">
        <v>2</v>
      </c>
      <c r="BC404">
        <v>2</v>
      </c>
      <c r="BD404">
        <v>2</v>
      </c>
      <c r="BE404">
        <v>2</v>
      </c>
      <c r="BF404">
        <v>2</v>
      </c>
    </row>
    <row r="405" spans="1:58" x14ac:dyDescent="0.35">
      <c r="A405" t="s">
        <v>955</v>
      </c>
      <c r="B405" t="s">
        <v>955</v>
      </c>
      <c r="C405" t="s">
        <v>956</v>
      </c>
      <c r="D405" t="s">
        <v>957</v>
      </c>
      <c r="E405" t="s">
        <v>958</v>
      </c>
      <c r="F405" s="10">
        <v>0.53131634848459441</v>
      </c>
      <c r="G405" s="11">
        <v>0.40030604994298125</v>
      </c>
      <c r="H405">
        <v>8</v>
      </c>
      <c r="I405">
        <v>7</v>
      </c>
      <c r="J405" s="10">
        <v>18.929458618164102</v>
      </c>
      <c r="K405" s="10">
        <v>18.127138137817401</v>
      </c>
      <c r="L405" s="10">
        <v>16.9121417999268</v>
      </c>
      <c r="M405" s="10">
        <v>17.150600433349599</v>
      </c>
      <c r="N405" s="10">
        <v>16.154901504516602</v>
      </c>
      <c r="O405" s="10">
        <v>17.527065277099599</v>
      </c>
      <c r="P405" s="10">
        <v>18.049684524536101</v>
      </c>
      <c r="Q405" s="10">
        <v>18.020736694335898</v>
      </c>
      <c r="R405" s="10">
        <v>16.284584045410199</v>
      </c>
      <c r="S405" s="10">
        <v>16.271543502807599</v>
      </c>
      <c r="T405" s="10">
        <v>17.8270378112793</v>
      </c>
      <c r="U405" s="10">
        <v>18.876655578613299</v>
      </c>
      <c r="V405" s="10">
        <v>19.7137050628662</v>
      </c>
      <c r="W405" s="10">
        <v>19.835435867309599</v>
      </c>
      <c r="X405" s="10">
        <v>18.1730136871338</v>
      </c>
      <c r="Y405">
        <v>0</v>
      </c>
      <c r="Z405">
        <v>1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0</v>
      </c>
      <c r="AP405">
        <v>0</v>
      </c>
      <c r="AQ405">
        <v>0</v>
      </c>
      <c r="AR405">
        <v>2</v>
      </c>
      <c r="AS405">
        <v>2</v>
      </c>
      <c r="AT405">
        <v>1</v>
      </c>
      <c r="AU405">
        <v>1</v>
      </c>
      <c r="AV405">
        <v>1</v>
      </c>
      <c r="AW405">
        <v>1</v>
      </c>
      <c r="AX405">
        <v>2</v>
      </c>
      <c r="AY405">
        <v>1</v>
      </c>
      <c r="AZ405">
        <v>1</v>
      </c>
      <c r="BA405">
        <v>1</v>
      </c>
      <c r="BB405">
        <v>1</v>
      </c>
      <c r="BC405">
        <v>1</v>
      </c>
      <c r="BD405">
        <v>2</v>
      </c>
      <c r="BE405">
        <v>2</v>
      </c>
      <c r="BF405">
        <v>1</v>
      </c>
    </row>
    <row r="406" spans="1:58" x14ac:dyDescent="0.35">
      <c r="A406" t="s">
        <v>1955</v>
      </c>
      <c r="B406" t="s">
        <v>1955</v>
      </c>
      <c r="C406" t="s">
        <v>1956</v>
      </c>
      <c r="D406" t="s">
        <v>1957</v>
      </c>
      <c r="E406" t="s">
        <v>1958</v>
      </c>
      <c r="F406" s="10">
        <v>0.23912242480685464</v>
      </c>
      <c r="G406" s="11">
        <v>0.40073832320446834</v>
      </c>
      <c r="H406">
        <v>8</v>
      </c>
      <c r="I406">
        <v>7</v>
      </c>
      <c r="J406" s="10">
        <v>10.7819166183472</v>
      </c>
      <c r="K406" s="10">
        <v>12.305908203125</v>
      </c>
      <c r="L406" s="10">
        <v>11.549721717834499</v>
      </c>
      <c r="M406" s="10">
        <v>12.1413726806641</v>
      </c>
      <c r="N406" s="10">
        <v>11.785922050476101</v>
      </c>
      <c r="O406" s="10">
        <v>11.906368255615201</v>
      </c>
      <c r="P406" s="10">
        <v>13.181683540344199</v>
      </c>
      <c r="Q406" s="10">
        <v>11.8900699615479</v>
      </c>
      <c r="R406" s="10">
        <v>11.9137716293335</v>
      </c>
      <c r="S406" s="10">
        <v>12.567019462585399</v>
      </c>
      <c r="T406" s="10">
        <v>12.4130249023438</v>
      </c>
      <c r="U406" s="10">
        <v>12.016547203064</v>
      </c>
      <c r="V406" s="10">
        <v>11.926362991333001</v>
      </c>
      <c r="W406" s="10">
        <v>12.4070529937744</v>
      </c>
      <c r="X406" s="10">
        <v>12.0301704406738</v>
      </c>
      <c r="Y406">
        <v>1</v>
      </c>
      <c r="Z406">
        <v>1</v>
      </c>
      <c r="AA406">
        <v>1</v>
      </c>
      <c r="AB406">
        <v>1</v>
      </c>
      <c r="AC406">
        <v>1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  <c r="AP406">
        <v>0</v>
      </c>
      <c r="AQ406">
        <v>0</v>
      </c>
      <c r="AR406">
        <v>2</v>
      </c>
      <c r="AS406">
        <v>2</v>
      </c>
      <c r="AT406">
        <v>2</v>
      </c>
      <c r="AU406">
        <v>2</v>
      </c>
      <c r="AV406">
        <v>2</v>
      </c>
      <c r="AW406">
        <v>2</v>
      </c>
      <c r="AX406">
        <v>2</v>
      </c>
      <c r="AY406">
        <v>2</v>
      </c>
      <c r="AZ406">
        <v>2</v>
      </c>
      <c r="BA406">
        <v>2</v>
      </c>
      <c r="BB406">
        <v>2</v>
      </c>
      <c r="BC406">
        <v>2</v>
      </c>
      <c r="BD406">
        <v>2</v>
      </c>
      <c r="BE406">
        <v>2</v>
      </c>
      <c r="BF406">
        <v>2</v>
      </c>
    </row>
    <row r="407" spans="1:58" x14ac:dyDescent="0.35">
      <c r="A407" t="s">
        <v>1959</v>
      </c>
      <c r="B407" t="s">
        <v>1959</v>
      </c>
      <c r="C407" t="s">
        <v>1960</v>
      </c>
      <c r="D407" t="s">
        <v>1961</v>
      </c>
      <c r="E407" t="s">
        <v>1962</v>
      </c>
      <c r="F407" s="10">
        <v>-0.23684629372188937</v>
      </c>
      <c r="G407" s="11">
        <v>0.40092374079491921</v>
      </c>
      <c r="H407">
        <v>8</v>
      </c>
      <c r="I407">
        <v>7</v>
      </c>
      <c r="J407" s="10">
        <v>11.8092937469482</v>
      </c>
      <c r="K407" s="10">
        <v>13.9374656677246</v>
      </c>
      <c r="L407" s="10">
        <v>12.1951904296875</v>
      </c>
      <c r="M407" s="10">
        <v>12.9577550888062</v>
      </c>
      <c r="N407" s="10">
        <v>12.5797519683838</v>
      </c>
      <c r="O407" s="10">
        <v>12.313951492309601</v>
      </c>
      <c r="P407" s="10">
        <v>13.372266769409199</v>
      </c>
      <c r="Q407" s="10">
        <v>12.501932144165</v>
      </c>
      <c r="R407" s="10">
        <v>12.5686283111572</v>
      </c>
      <c r="S407" s="10">
        <v>12.4334630966187</v>
      </c>
      <c r="T407" s="10">
        <v>12.540977478027299</v>
      </c>
      <c r="U407" s="10">
        <v>12.151536941528301</v>
      </c>
      <c r="V407" s="10">
        <v>12.3406572341919</v>
      </c>
      <c r="W407" s="10">
        <v>12.880802154541</v>
      </c>
      <c r="X407" s="10">
        <v>12.3851671218872</v>
      </c>
      <c r="Y407">
        <v>1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  <c r="AP407">
        <v>0</v>
      </c>
      <c r="AQ407">
        <v>0</v>
      </c>
      <c r="AR407">
        <v>5</v>
      </c>
      <c r="AS407">
        <v>5</v>
      </c>
      <c r="AT407">
        <v>4</v>
      </c>
      <c r="AU407">
        <v>5</v>
      </c>
      <c r="AV407">
        <v>4</v>
      </c>
      <c r="AW407">
        <v>5</v>
      </c>
      <c r="AX407">
        <v>4</v>
      </c>
      <c r="AY407">
        <v>5</v>
      </c>
      <c r="AZ407">
        <v>5</v>
      </c>
      <c r="BA407">
        <v>5</v>
      </c>
      <c r="BB407">
        <v>4</v>
      </c>
      <c r="BC407">
        <v>4</v>
      </c>
      <c r="BD407">
        <v>5</v>
      </c>
      <c r="BE407">
        <v>5</v>
      </c>
      <c r="BF407">
        <v>5</v>
      </c>
    </row>
    <row r="408" spans="1:58" x14ac:dyDescent="0.35">
      <c r="A408" t="s">
        <v>1963</v>
      </c>
      <c r="B408" t="s">
        <v>1963</v>
      </c>
      <c r="C408" t="s">
        <v>1964</v>
      </c>
      <c r="D408" t="s">
        <v>1965</v>
      </c>
      <c r="E408" t="s">
        <v>1966</v>
      </c>
      <c r="F408" s="10">
        <v>-0.47275336583453154</v>
      </c>
      <c r="G408" s="11">
        <v>0.40222107129505646</v>
      </c>
      <c r="H408">
        <v>7</v>
      </c>
      <c r="I408">
        <v>6</v>
      </c>
      <c r="J408" s="10">
        <v>12.0413618087769</v>
      </c>
      <c r="K408" s="10">
        <v>11.6335401535034</v>
      </c>
      <c r="L408" s="10">
        <v>12.005042076110801</v>
      </c>
      <c r="M408" s="10" t="s">
        <v>187</v>
      </c>
      <c r="N408" s="10">
        <v>13.5607748031616</v>
      </c>
      <c r="O408" s="10">
        <v>12.158256530761699</v>
      </c>
      <c r="P408" s="10">
        <v>11.1051626205444</v>
      </c>
      <c r="Q408" s="10">
        <v>13.6689291000366</v>
      </c>
      <c r="R408" s="10" t="s">
        <v>187</v>
      </c>
      <c r="S408" s="10">
        <v>11.823904991149901</v>
      </c>
      <c r="T408" s="10">
        <v>13.3791751861572</v>
      </c>
      <c r="U408" s="10">
        <v>12.3099880218506</v>
      </c>
      <c r="V408" s="10">
        <v>11.495135307311999</v>
      </c>
      <c r="W408" s="10">
        <v>10.3516235351563</v>
      </c>
      <c r="X408" s="10">
        <v>11.6662817001343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1</v>
      </c>
      <c r="AI408">
        <v>1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  <c r="AP408">
        <v>0</v>
      </c>
      <c r="AQ408">
        <v>1</v>
      </c>
      <c r="AR408">
        <v>5</v>
      </c>
      <c r="AS408">
        <v>1</v>
      </c>
      <c r="AT408">
        <v>1</v>
      </c>
      <c r="AU408">
        <v>0</v>
      </c>
      <c r="AV408">
        <v>5</v>
      </c>
      <c r="AW408">
        <v>3</v>
      </c>
      <c r="AX408">
        <v>1</v>
      </c>
      <c r="AY408">
        <v>1</v>
      </c>
      <c r="AZ408">
        <v>0</v>
      </c>
      <c r="BA408">
        <v>1</v>
      </c>
      <c r="BB408">
        <v>1</v>
      </c>
      <c r="BC408">
        <v>3</v>
      </c>
      <c r="BD408">
        <v>1</v>
      </c>
      <c r="BE408">
        <v>2</v>
      </c>
      <c r="BF408">
        <v>1</v>
      </c>
    </row>
    <row r="409" spans="1:58" x14ac:dyDescent="0.35">
      <c r="A409" t="s">
        <v>1967</v>
      </c>
      <c r="B409" t="s">
        <v>1968</v>
      </c>
      <c r="C409" t="s">
        <v>1969</v>
      </c>
      <c r="D409" t="s">
        <v>1970</v>
      </c>
      <c r="E409" t="s">
        <v>1971</v>
      </c>
      <c r="F409" s="10">
        <v>-0.31407577650888463</v>
      </c>
      <c r="G409" s="11">
        <v>0.40280454831859214</v>
      </c>
      <c r="H409">
        <v>8</v>
      </c>
      <c r="I409">
        <v>7</v>
      </c>
      <c r="J409" s="10">
        <v>11.628719329834</v>
      </c>
      <c r="K409" s="10">
        <v>12.4503946304321</v>
      </c>
      <c r="L409" s="10">
        <v>12.2016401290894</v>
      </c>
      <c r="M409" s="10">
        <v>12.285971641540501</v>
      </c>
      <c r="N409" s="10">
        <v>12.600470542907701</v>
      </c>
      <c r="O409" s="10">
        <v>12.323595046997101</v>
      </c>
      <c r="P409" s="10">
        <v>12.917884826660201</v>
      </c>
      <c r="Q409" s="10">
        <v>14.7633266448975</v>
      </c>
      <c r="R409" s="10">
        <v>11.9150133132935</v>
      </c>
      <c r="S409" s="10">
        <v>12.534222602844199</v>
      </c>
      <c r="T409" s="10">
        <v>12.5647163391113</v>
      </c>
      <c r="U409" s="10">
        <v>12.1867208480835</v>
      </c>
      <c r="V409" s="10">
        <v>12.4356079101563</v>
      </c>
      <c r="W409" s="10">
        <v>12.4805097579956</v>
      </c>
      <c r="X409" s="10">
        <v>12.210181236267101</v>
      </c>
      <c r="Y409">
        <v>1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0</v>
      </c>
      <c r="AO409">
        <v>0</v>
      </c>
      <c r="AP409">
        <v>0</v>
      </c>
      <c r="AQ409">
        <v>0</v>
      </c>
      <c r="AR409">
        <v>8</v>
      </c>
      <c r="AS409">
        <v>9</v>
      </c>
      <c r="AT409">
        <v>6</v>
      </c>
      <c r="AU409">
        <v>8</v>
      </c>
      <c r="AV409">
        <v>6</v>
      </c>
      <c r="AW409">
        <v>8</v>
      </c>
      <c r="AX409">
        <v>9</v>
      </c>
      <c r="AY409">
        <v>9</v>
      </c>
      <c r="AZ409">
        <v>7</v>
      </c>
      <c r="BA409">
        <v>9</v>
      </c>
      <c r="BB409">
        <v>6</v>
      </c>
      <c r="BC409">
        <v>8</v>
      </c>
      <c r="BD409">
        <v>7</v>
      </c>
      <c r="BE409">
        <v>9</v>
      </c>
      <c r="BF409">
        <v>8</v>
      </c>
    </row>
    <row r="410" spans="1:58" x14ac:dyDescent="0.35">
      <c r="A410" t="s">
        <v>1972</v>
      </c>
      <c r="B410" t="s">
        <v>1973</v>
      </c>
      <c r="C410" t="s">
        <v>1974</v>
      </c>
      <c r="D410" t="s">
        <v>1975</v>
      </c>
      <c r="E410" t="s">
        <v>1976</v>
      </c>
      <c r="F410" s="10">
        <v>-0.12373886789593769</v>
      </c>
      <c r="G410" s="11">
        <v>0.40449424724917971</v>
      </c>
      <c r="H410">
        <v>8</v>
      </c>
      <c r="I410">
        <v>7</v>
      </c>
      <c r="J410" s="10">
        <v>14.9846897125244</v>
      </c>
      <c r="K410" s="10">
        <v>14.9690446853638</v>
      </c>
      <c r="L410" s="10">
        <v>15.326376914978001</v>
      </c>
      <c r="M410" s="10">
        <v>15.2855434417725</v>
      </c>
      <c r="N410" s="10">
        <v>15.6296300888062</v>
      </c>
      <c r="O410" s="10">
        <v>15.3114786148071</v>
      </c>
      <c r="P410" s="10">
        <v>15.1206951141357</v>
      </c>
      <c r="Q410" s="10">
        <v>15.214672088623001</v>
      </c>
      <c r="R410" s="10">
        <v>14.7878723144531</v>
      </c>
      <c r="S410" s="10">
        <v>15.2933712005615</v>
      </c>
      <c r="T410" s="10">
        <v>15.515367507934601</v>
      </c>
      <c r="U410" s="10">
        <v>15.334059715271</v>
      </c>
      <c r="V410" s="10">
        <v>15.311226844787599</v>
      </c>
      <c r="W410" s="10">
        <v>14.880209922790501</v>
      </c>
      <c r="X410" s="10">
        <v>14.623584747314499</v>
      </c>
      <c r="Y410">
        <v>0</v>
      </c>
      <c r="Z410">
        <v>0</v>
      </c>
      <c r="AA410">
        <v>1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1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AR410">
        <v>2</v>
      </c>
      <c r="AS410">
        <v>2</v>
      </c>
      <c r="AT410">
        <v>2</v>
      </c>
      <c r="AU410">
        <v>2</v>
      </c>
      <c r="AV410">
        <v>2</v>
      </c>
      <c r="AW410">
        <v>2</v>
      </c>
      <c r="AX410">
        <v>2</v>
      </c>
      <c r="AY410">
        <v>2</v>
      </c>
      <c r="AZ410">
        <v>2</v>
      </c>
      <c r="BA410">
        <v>2</v>
      </c>
      <c r="BB410">
        <v>2</v>
      </c>
      <c r="BC410">
        <v>1</v>
      </c>
      <c r="BD410">
        <v>2</v>
      </c>
      <c r="BE410">
        <v>1</v>
      </c>
      <c r="BF410">
        <v>2</v>
      </c>
    </row>
    <row r="411" spans="1:58" x14ac:dyDescent="0.35">
      <c r="A411" t="s">
        <v>1977</v>
      </c>
      <c r="B411" t="s">
        <v>1978</v>
      </c>
      <c r="C411" t="s">
        <v>1979</v>
      </c>
      <c r="D411" t="s">
        <v>1980</v>
      </c>
      <c r="E411" t="s">
        <v>1981</v>
      </c>
      <c r="F411" s="10">
        <v>0.44894940512523007</v>
      </c>
      <c r="G411" s="11">
        <v>0.40538944644291186</v>
      </c>
      <c r="H411">
        <v>7</v>
      </c>
      <c r="I411">
        <v>6</v>
      </c>
      <c r="J411" s="10">
        <v>9.2019472122192401</v>
      </c>
      <c r="K411" s="10">
        <v>10.78466796875</v>
      </c>
      <c r="L411" s="10" t="s">
        <v>187</v>
      </c>
      <c r="M411" s="10">
        <v>11.537548065185501</v>
      </c>
      <c r="N411" s="10">
        <v>11.029328346252401</v>
      </c>
      <c r="O411" s="10">
        <v>10.771770477294901</v>
      </c>
      <c r="P411" s="10">
        <v>11.3706817626953</v>
      </c>
      <c r="Q411" s="10">
        <v>10.203910827636699</v>
      </c>
      <c r="R411" s="10" t="s">
        <v>187</v>
      </c>
      <c r="S411" s="10">
        <v>13.30637550354</v>
      </c>
      <c r="T411" s="10">
        <v>10.7780113220215</v>
      </c>
      <c r="U411" s="10">
        <v>10.498938560485801</v>
      </c>
      <c r="V411" s="10">
        <v>10.997941970825201</v>
      </c>
      <c r="W411" s="10">
        <v>10.859682083129901</v>
      </c>
      <c r="X411" s="10">
        <v>10.4526224136353</v>
      </c>
      <c r="Y411">
        <v>1</v>
      </c>
      <c r="Z411">
        <v>1</v>
      </c>
      <c r="AA411">
        <v>1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0</v>
      </c>
      <c r="AO411">
        <v>0</v>
      </c>
      <c r="AP411">
        <v>0</v>
      </c>
      <c r="AQ411">
        <v>0</v>
      </c>
      <c r="AR411">
        <v>2</v>
      </c>
      <c r="AS411">
        <v>2</v>
      </c>
      <c r="AT411">
        <v>0</v>
      </c>
      <c r="AU411">
        <v>2</v>
      </c>
      <c r="AV411">
        <v>1</v>
      </c>
      <c r="AW411">
        <v>2</v>
      </c>
      <c r="AX411">
        <v>2</v>
      </c>
      <c r="AY411">
        <v>2</v>
      </c>
      <c r="AZ411">
        <v>0</v>
      </c>
      <c r="BA411">
        <v>4</v>
      </c>
      <c r="BB411">
        <v>1</v>
      </c>
      <c r="BC411">
        <v>2</v>
      </c>
      <c r="BD411">
        <v>2</v>
      </c>
      <c r="BE411">
        <v>2</v>
      </c>
      <c r="BF411">
        <v>2</v>
      </c>
    </row>
    <row r="412" spans="1:58" x14ac:dyDescent="0.35">
      <c r="A412" t="s">
        <v>1982</v>
      </c>
      <c r="B412" t="s">
        <v>1982</v>
      </c>
      <c r="C412" t="s">
        <v>1983</v>
      </c>
      <c r="D412" t="s">
        <v>1984</v>
      </c>
      <c r="E412" t="s">
        <v>1985</v>
      </c>
      <c r="F412" s="10">
        <v>0.19148087501523214</v>
      </c>
      <c r="G412" s="11">
        <v>0.40653602096504582</v>
      </c>
      <c r="H412">
        <v>8</v>
      </c>
      <c r="I412">
        <v>7</v>
      </c>
      <c r="J412" s="10">
        <v>13.355915069580099</v>
      </c>
      <c r="K412" s="10">
        <v>14.5368299484253</v>
      </c>
      <c r="L412" s="10">
        <v>14.149493217468301</v>
      </c>
      <c r="M412" s="10">
        <v>14.3568029403687</v>
      </c>
      <c r="N412" s="10">
        <v>14.2456569671631</v>
      </c>
      <c r="O412" s="10">
        <v>14.246035575866699</v>
      </c>
      <c r="P412" s="10">
        <v>14.873329162597701</v>
      </c>
      <c r="Q412" s="10">
        <v>13.838573455810501</v>
      </c>
      <c r="R412" s="10">
        <v>13.744823455810501</v>
      </c>
      <c r="S412" s="10">
        <v>14.7565202713013</v>
      </c>
      <c r="T412" s="10">
        <v>14.539231300354</v>
      </c>
      <c r="U412" s="10">
        <v>14.8100442886353</v>
      </c>
      <c r="V412" s="10">
        <v>14.4561614990234</v>
      </c>
      <c r="W412" s="10">
        <v>14.504452705383301</v>
      </c>
      <c r="X412" s="10">
        <v>13.931439399719199</v>
      </c>
      <c r="Y412">
        <v>0</v>
      </c>
      <c r="Z412">
        <v>0</v>
      </c>
      <c r="AA412">
        <v>1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0</v>
      </c>
      <c r="AP412">
        <v>0</v>
      </c>
      <c r="AQ412">
        <v>0</v>
      </c>
      <c r="AR412">
        <v>20</v>
      </c>
      <c r="AS412">
        <v>21</v>
      </c>
      <c r="AT412">
        <v>21</v>
      </c>
      <c r="AU412">
        <v>20</v>
      </c>
      <c r="AV412">
        <v>21</v>
      </c>
      <c r="AW412">
        <v>21</v>
      </c>
      <c r="AX412">
        <v>21</v>
      </c>
      <c r="AY412">
        <v>19</v>
      </c>
      <c r="AZ412">
        <v>18</v>
      </c>
      <c r="BA412">
        <v>21</v>
      </c>
      <c r="BB412">
        <v>21</v>
      </c>
      <c r="BC412">
        <v>21</v>
      </c>
      <c r="BD412">
        <v>20</v>
      </c>
      <c r="BE412">
        <v>21</v>
      </c>
      <c r="BF412">
        <v>20</v>
      </c>
    </row>
    <row r="413" spans="1:58" x14ac:dyDescent="0.35">
      <c r="A413" t="s">
        <v>1986</v>
      </c>
      <c r="B413" t="s">
        <v>1986</v>
      </c>
      <c r="C413" t="s">
        <v>1987</v>
      </c>
      <c r="D413" t="s">
        <v>1988</v>
      </c>
      <c r="E413" t="s">
        <v>1989</v>
      </c>
      <c r="F413" s="10">
        <v>0.18710769925799653</v>
      </c>
      <c r="G413" s="11">
        <v>0.4067010980790885</v>
      </c>
      <c r="H413">
        <v>8</v>
      </c>
      <c r="I413">
        <v>7</v>
      </c>
      <c r="J413" s="10">
        <v>17.750209808349599</v>
      </c>
      <c r="K413" s="10">
        <v>16.853065490722699</v>
      </c>
      <c r="L413" s="10">
        <v>16.873888015747099</v>
      </c>
      <c r="M413" s="10">
        <v>17.5261631011963</v>
      </c>
      <c r="N413" s="10">
        <v>17.326112747192401</v>
      </c>
      <c r="O413" s="10">
        <v>17.676555633544901</v>
      </c>
      <c r="P413" s="10">
        <v>17.18408203125</v>
      </c>
      <c r="Q413" s="10">
        <v>17.746862411498999</v>
      </c>
      <c r="R413" s="10">
        <v>18.267175674438501</v>
      </c>
      <c r="S413" s="10">
        <v>17.0342826843262</v>
      </c>
      <c r="T413" s="10">
        <v>17.460487365722699</v>
      </c>
      <c r="U413" s="10">
        <v>17.128236770629901</v>
      </c>
      <c r="V413" s="10">
        <v>18.1280841827393</v>
      </c>
      <c r="W413" s="10">
        <v>17.313804626464801</v>
      </c>
      <c r="X413" s="10">
        <v>17.5475044250488</v>
      </c>
      <c r="Y413">
        <v>0</v>
      </c>
      <c r="Z413">
        <v>0</v>
      </c>
      <c r="AA413">
        <v>1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1</v>
      </c>
      <c r="AK413">
        <v>0</v>
      </c>
      <c r="AL413">
        <v>0</v>
      </c>
      <c r="AM413">
        <v>0</v>
      </c>
      <c r="AN413">
        <v>0</v>
      </c>
      <c r="AO413">
        <v>0</v>
      </c>
      <c r="AP413">
        <v>0</v>
      </c>
      <c r="AQ413">
        <v>1</v>
      </c>
      <c r="AR413">
        <v>30</v>
      </c>
      <c r="AS413">
        <v>29</v>
      </c>
      <c r="AT413">
        <v>28</v>
      </c>
      <c r="AU413">
        <v>31</v>
      </c>
      <c r="AV413">
        <v>30</v>
      </c>
      <c r="AW413">
        <v>28</v>
      </c>
      <c r="AX413">
        <v>28</v>
      </c>
      <c r="AY413">
        <v>30</v>
      </c>
      <c r="AZ413">
        <v>30</v>
      </c>
      <c r="BA413">
        <v>30</v>
      </c>
      <c r="BB413">
        <v>26</v>
      </c>
      <c r="BC413">
        <v>30</v>
      </c>
      <c r="BD413">
        <v>30</v>
      </c>
      <c r="BE413">
        <v>29</v>
      </c>
      <c r="BF413">
        <v>31</v>
      </c>
    </row>
    <row r="414" spans="1:58" x14ac:dyDescent="0.35">
      <c r="A414" t="s">
        <v>1990</v>
      </c>
      <c r="B414" t="s">
        <v>1991</v>
      </c>
      <c r="C414" t="s">
        <v>1992</v>
      </c>
      <c r="D414" t="s">
        <v>1993</v>
      </c>
      <c r="E414" t="s">
        <v>1994</v>
      </c>
      <c r="F414" s="10">
        <v>-9.0935400554140955E-2</v>
      </c>
      <c r="G414" s="11">
        <v>0.40773598898848074</v>
      </c>
      <c r="H414">
        <v>8</v>
      </c>
      <c r="I414">
        <v>7</v>
      </c>
      <c r="J414" s="10">
        <v>17.532995223998999</v>
      </c>
      <c r="K414" s="10">
        <v>17.918846130371101</v>
      </c>
      <c r="L414" s="10">
        <v>18.011997222900401</v>
      </c>
      <c r="M414" s="10">
        <v>18.052801132202099</v>
      </c>
      <c r="N414" s="10">
        <v>18.2898559570313</v>
      </c>
      <c r="O414" s="10">
        <v>17.779994964599599</v>
      </c>
      <c r="P414" s="10">
        <v>17.626642227172901</v>
      </c>
      <c r="Q414" s="10">
        <v>17.942714691162099</v>
      </c>
      <c r="R414" s="10">
        <v>17.703929901123001</v>
      </c>
      <c r="S414" s="10">
        <v>17.8972072601318</v>
      </c>
      <c r="T414" s="10">
        <v>18.039657592773398</v>
      </c>
      <c r="U414" s="10">
        <v>17.827392578125</v>
      </c>
      <c r="V414" s="10">
        <v>17.862346649169901</v>
      </c>
      <c r="W414" s="10">
        <v>17.586891174316399</v>
      </c>
      <c r="X414" s="10">
        <v>17.707393646240199</v>
      </c>
      <c r="Y414">
        <v>0</v>
      </c>
      <c r="Z414">
        <v>0</v>
      </c>
      <c r="AA414">
        <v>1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1</v>
      </c>
      <c r="AJ414">
        <v>0</v>
      </c>
      <c r="AK414">
        <v>1</v>
      </c>
      <c r="AL414">
        <v>0</v>
      </c>
      <c r="AM414">
        <v>0</v>
      </c>
      <c r="AN414">
        <v>0</v>
      </c>
      <c r="AO414">
        <v>0</v>
      </c>
      <c r="AP414">
        <v>0</v>
      </c>
      <c r="AQ414">
        <v>1</v>
      </c>
      <c r="AR414">
        <v>11</v>
      </c>
      <c r="AS414">
        <v>11</v>
      </c>
      <c r="AT414">
        <v>11</v>
      </c>
      <c r="AU414">
        <v>11</v>
      </c>
      <c r="AV414">
        <v>11</v>
      </c>
      <c r="AW414">
        <v>11</v>
      </c>
      <c r="AX414">
        <v>11</v>
      </c>
      <c r="AY414">
        <v>11</v>
      </c>
      <c r="AZ414">
        <v>11</v>
      </c>
      <c r="BA414">
        <v>11</v>
      </c>
      <c r="BB414">
        <v>11</v>
      </c>
      <c r="BC414">
        <v>11</v>
      </c>
      <c r="BD414">
        <v>11</v>
      </c>
      <c r="BE414">
        <v>11</v>
      </c>
      <c r="BF414">
        <v>11</v>
      </c>
    </row>
    <row r="415" spans="1:58" x14ac:dyDescent="0.35">
      <c r="A415" t="s">
        <v>1995</v>
      </c>
      <c r="B415" t="s">
        <v>1995</v>
      </c>
      <c r="C415" t="s">
        <v>1996</v>
      </c>
      <c r="D415" t="s">
        <v>1997</v>
      </c>
      <c r="E415" t="s">
        <v>1998</v>
      </c>
      <c r="F415" s="10">
        <v>-0.49960160255432839</v>
      </c>
      <c r="G415" s="11">
        <v>0.4084129649067807</v>
      </c>
      <c r="H415">
        <v>4</v>
      </c>
      <c r="I415">
        <v>4</v>
      </c>
      <c r="J415" s="10">
        <v>11.635537147521999</v>
      </c>
      <c r="K415" s="10">
        <v>9.8347301483154297</v>
      </c>
      <c r="L415" s="10" t="s">
        <v>187</v>
      </c>
      <c r="M415" s="10">
        <v>11.2752227783203</v>
      </c>
      <c r="N415" s="10">
        <v>11.0963459014893</v>
      </c>
      <c r="O415" s="10" t="s">
        <v>187</v>
      </c>
      <c r="P415" s="10" t="s">
        <v>187</v>
      </c>
      <c r="Q415" s="10" t="s">
        <v>187</v>
      </c>
      <c r="R415" s="10">
        <v>11.504342079162599</v>
      </c>
      <c r="S415" s="10" t="s">
        <v>187</v>
      </c>
      <c r="T415" s="10" t="s">
        <v>187</v>
      </c>
      <c r="U415" s="10">
        <v>9.5364122390747106</v>
      </c>
      <c r="V415" s="10">
        <v>10.4327402114868</v>
      </c>
      <c r="W415" s="10" t="s">
        <v>187</v>
      </c>
      <c r="X415" s="10">
        <v>10.3699350357056</v>
      </c>
      <c r="Y415">
        <v>0</v>
      </c>
      <c r="Z415">
        <v>0</v>
      </c>
      <c r="AA415">
        <v>1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1</v>
      </c>
      <c r="AJ415">
        <v>0</v>
      </c>
      <c r="AK415">
        <v>1</v>
      </c>
      <c r="AL415">
        <v>1</v>
      </c>
      <c r="AM415">
        <v>0</v>
      </c>
      <c r="AN415">
        <v>0</v>
      </c>
      <c r="AO415">
        <v>0</v>
      </c>
      <c r="AP415">
        <v>0</v>
      </c>
      <c r="AQ415">
        <v>1</v>
      </c>
      <c r="AR415">
        <v>1</v>
      </c>
      <c r="AS415">
        <v>1</v>
      </c>
      <c r="AT415">
        <v>0</v>
      </c>
      <c r="AU415">
        <v>1</v>
      </c>
      <c r="AV415">
        <v>1</v>
      </c>
      <c r="AW415">
        <v>0</v>
      </c>
      <c r="AX415">
        <v>0</v>
      </c>
      <c r="AY415">
        <v>0</v>
      </c>
      <c r="AZ415">
        <v>1</v>
      </c>
      <c r="BA415">
        <v>0</v>
      </c>
      <c r="BB415">
        <v>0</v>
      </c>
      <c r="BC415">
        <v>1</v>
      </c>
      <c r="BD415">
        <v>1</v>
      </c>
      <c r="BE415">
        <v>0</v>
      </c>
      <c r="BF415">
        <v>1</v>
      </c>
    </row>
    <row r="416" spans="1:58" x14ac:dyDescent="0.35">
      <c r="A416" t="s">
        <v>959</v>
      </c>
      <c r="B416" t="s">
        <v>959</v>
      </c>
      <c r="C416" t="s">
        <v>960</v>
      </c>
      <c r="D416" t="s">
        <v>961</v>
      </c>
      <c r="E416" t="s">
        <v>962</v>
      </c>
      <c r="F416" s="10">
        <v>0.27746159689767502</v>
      </c>
      <c r="G416" s="11">
        <v>0.40906367504265562</v>
      </c>
      <c r="H416">
        <v>8</v>
      </c>
      <c r="I416">
        <v>7</v>
      </c>
      <c r="J416" s="10">
        <v>13.7139234542847</v>
      </c>
      <c r="K416" s="10">
        <v>12.8739728927612</v>
      </c>
      <c r="L416" s="10">
        <v>13.01487159729</v>
      </c>
      <c r="M416" s="10">
        <v>12.4014339447021</v>
      </c>
      <c r="N416" s="10">
        <v>14.0683078765869</v>
      </c>
      <c r="O416" s="10">
        <v>14.2223873138428</v>
      </c>
      <c r="P416" s="10">
        <v>13.101904869079601</v>
      </c>
      <c r="Q416" s="10">
        <v>14.625628471374499</v>
      </c>
      <c r="R416" s="10">
        <v>14.1323709487915</v>
      </c>
      <c r="S416" s="10">
        <v>14.092856407165501</v>
      </c>
      <c r="T416" s="10">
        <v>13.76331615448</v>
      </c>
      <c r="U416" s="10">
        <v>13.622566223144499</v>
      </c>
      <c r="V416" s="10">
        <v>13.8268365859985</v>
      </c>
      <c r="W416" s="10">
        <v>12.9683065414429</v>
      </c>
      <c r="X416" s="10">
        <v>14.055604934692401</v>
      </c>
      <c r="Y416">
        <v>0</v>
      </c>
      <c r="Z416">
        <v>0</v>
      </c>
      <c r="AA416">
        <v>1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1</v>
      </c>
      <c r="AL416">
        <v>1</v>
      </c>
      <c r="AM416">
        <v>0</v>
      </c>
      <c r="AN416">
        <v>0</v>
      </c>
      <c r="AO416">
        <v>0</v>
      </c>
      <c r="AP416">
        <v>0</v>
      </c>
      <c r="AQ416">
        <v>1</v>
      </c>
      <c r="AR416">
        <v>8</v>
      </c>
      <c r="AS416">
        <v>6</v>
      </c>
      <c r="AT416">
        <v>6</v>
      </c>
      <c r="AU416">
        <v>7</v>
      </c>
      <c r="AV416">
        <v>7</v>
      </c>
      <c r="AW416">
        <v>7</v>
      </c>
      <c r="AX416">
        <v>7</v>
      </c>
      <c r="AY416">
        <v>8</v>
      </c>
      <c r="AZ416">
        <v>8</v>
      </c>
      <c r="BA416">
        <v>8</v>
      </c>
      <c r="BB416">
        <v>6</v>
      </c>
      <c r="BC416">
        <v>8</v>
      </c>
      <c r="BD416">
        <v>7</v>
      </c>
      <c r="BE416">
        <v>7</v>
      </c>
      <c r="BF416">
        <v>8</v>
      </c>
    </row>
    <row r="417" spans="1:58" x14ac:dyDescent="0.35">
      <c r="A417" t="s">
        <v>1999</v>
      </c>
      <c r="B417" t="s">
        <v>1999</v>
      </c>
      <c r="C417" t="s">
        <v>2000</v>
      </c>
      <c r="D417" t="s">
        <v>2001</v>
      </c>
      <c r="E417" t="s">
        <v>2002</v>
      </c>
      <c r="F417" s="10">
        <v>0.20812703881945716</v>
      </c>
      <c r="G417" s="11">
        <v>0.40907973149727417</v>
      </c>
      <c r="H417">
        <v>8</v>
      </c>
      <c r="I417">
        <v>7</v>
      </c>
      <c r="J417" s="10">
        <v>10.661858558654799</v>
      </c>
      <c r="K417" s="10">
        <v>11.730372428894</v>
      </c>
      <c r="L417" s="10">
        <v>10.893074035644499</v>
      </c>
      <c r="M417" s="10">
        <v>11.0760803222656</v>
      </c>
      <c r="N417" s="10">
        <v>10.789582252502401</v>
      </c>
      <c r="O417" s="10">
        <v>10.419475555419901</v>
      </c>
      <c r="P417" s="10">
        <v>11.754590988159199</v>
      </c>
      <c r="Q417" s="10">
        <v>10.5288639068604</v>
      </c>
      <c r="R417" s="10">
        <v>10.8768320083618</v>
      </c>
      <c r="S417" s="10">
        <v>11.3966369628906</v>
      </c>
      <c r="T417" s="10">
        <v>11.456015586853001</v>
      </c>
      <c r="U417" s="10">
        <v>11.602048873901399</v>
      </c>
      <c r="V417" s="10">
        <v>10.519950866699199</v>
      </c>
      <c r="W417" s="10">
        <v>11.5697135925293</v>
      </c>
      <c r="X417" s="10">
        <v>10.9078521728516</v>
      </c>
      <c r="Y417">
        <v>1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0</v>
      </c>
      <c r="AO417">
        <v>0</v>
      </c>
      <c r="AP417">
        <v>0</v>
      </c>
      <c r="AQ417">
        <v>0</v>
      </c>
      <c r="AR417">
        <v>2</v>
      </c>
      <c r="AS417">
        <v>2</v>
      </c>
      <c r="AT417">
        <v>2</v>
      </c>
      <c r="AU417">
        <v>2</v>
      </c>
      <c r="AV417">
        <v>2</v>
      </c>
      <c r="AW417">
        <v>1</v>
      </c>
      <c r="AX417">
        <v>2</v>
      </c>
      <c r="AY417">
        <v>1</v>
      </c>
      <c r="AZ417">
        <v>2</v>
      </c>
      <c r="BA417">
        <v>2</v>
      </c>
      <c r="BB417">
        <v>1</v>
      </c>
      <c r="BC417">
        <v>2</v>
      </c>
      <c r="BD417">
        <v>1</v>
      </c>
      <c r="BE417">
        <v>2</v>
      </c>
      <c r="BF417">
        <v>2</v>
      </c>
    </row>
    <row r="418" spans="1:58" x14ac:dyDescent="0.35">
      <c r="A418" t="s">
        <v>2003</v>
      </c>
      <c r="B418" t="s">
        <v>2003</v>
      </c>
      <c r="C418" t="s">
        <v>2004</v>
      </c>
      <c r="D418" t="s">
        <v>2005</v>
      </c>
      <c r="E418" t="s">
        <v>2006</v>
      </c>
      <c r="F418" s="10">
        <v>0.18741357326506503</v>
      </c>
      <c r="G418" s="11">
        <v>0.40912267959318471</v>
      </c>
      <c r="H418">
        <v>8</v>
      </c>
      <c r="I418">
        <v>7</v>
      </c>
      <c r="J418" s="10">
        <v>13.764509201049799</v>
      </c>
      <c r="K418" s="10">
        <v>15.0493936538696</v>
      </c>
      <c r="L418" s="10">
        <v>13.185041427612299</v>
      </c>
      <c r="M418" s="10">
        <v>13.864321708679199</v>
      </c>
      <c r="N418" s="10">
        <v>13.8457250595093</v>
      </c>
      <c r="O418" s="10">
        <v>13.910520553588899</v>
      </c>
      <c r="P418" s="10">
        <v>14.069735527038601</v>
      </c>
      <c r="Q418" s="10">
        <v>14.3020677566528</v>
      </c>
      <c r="R418" s="10">
        <v>14.5477380752563</v>
      </c>
      <c r="S418" s="10">
        <v>14.0920467376709</v>
      </c>
      <c r="T418" s="10">
        <v>14.1553554534912</v>
      </c>
      <c r="U418" s="10">
        <v>14.095817565918001</v>
      </c>
      <c r="V418" s="10">
        <v>14.510170936584499</v>
      </c>
      <c r="W418" s="10">
        <v>14.0296068191528</v>
      </c>
      <c r="X418" s="10">
        <v>13.8735599517822</v>
      </c>
      <c r="Y418">
        <v>1</v>
      </c>
      <c r="Z418">
        <v>1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  <c r="AQ418">
        <v>0</v>
      </c>
      <c r="AR418">
        <v>15</v>
      </c>
      <c r="AS418">
        <v>15</v>
      </c>
      <c r="AT418">
        <v>12</v>
      </c>
      <c r="AU418">
        <v>14</v>
      </c>
      <c r="AV418">
        <v>14</v>
      </c>
      <c r="AW418">
        <v>14</v>
      </c>
      <c r="AX418">
        <v>13</v>
      </c>
      <c r="AY418">
        <v>14</v>
      </c>
      <c r="AZ418">
        <v>15</v>
      </c>
      <c r="BA418">
        <v>15</v>
      </c>
      <c r="BB418">
        <v>13</v>
      </c>
      <c r="BC418">
        <v>15</v>
      </c>
      <c r="BD418">
        <v>15</v>
      </c>
      <c r="BE418">
        <v>13</v>
      </c>
      <c r="BF418">
        <v>15</v>
      </c>
    </row>
    <row r="419" spans="1:58" x14ac:dyDescent="0.35">
      <c r="A419" t="s">
        <v>963</v>
      </c>
      <c r="B419" t="s">
        <v>963</v>
      </c>
      <c r="C419" t="s">
        <v>964</v>
      </c>
      <c r="D419" t="s">
        <v>965</v>
      </c>
      <c r="E419" t="s">
        <v>966</v>
      </c>
      <c r="F419" s="10">
        <v>-0.32795616558622065</v>
      </c>
      <c r="G419" s="11">
        <v>0.41153391210583812</v>
      </c>
      <c r="H419">
        <v>8</v>
      </c>
      <c r="I419">
        <v>7</v>
      </c>
      <c r="J419" s="10">
        <v>13.845421791076699</v>
      </c>
      <c r="K419" s="10">
        <v>14.1990661621094</v>
      </c>
      <c r="L419" s="10">
        <v>14.2795963287354</v>
      </c>
      <c r="M419" s="10">
        <v>14.9978942871094</v>
      </c>
      <c r="N419" s="10">
        <v>13.0465354919434</v>
      </c>
      <c r="O419" s="10">
        <v>13.7174730300903</v>
      </c>
      <c r="P419" s="10">
        <v>12.700289726257299</v>
      </c>
      <c r="Q419" s="10">
        <v>13.7649030685425</v>
      </c>
      <c r="R419" s="10">
        <v>14.668137550354</v>
      </c>
      <c r="S419" s="10">
        <v>13.3461399078369</v>
      </c>
      <c r="T419" s="10">
        <v>13.766746520996101</v>
      </c>
      <c r="U419" s="10">
        <v>13.356837272644</v>
      </c>
      <c r="V419" s="10">
        <v>12.5002746582031</v>
      </c>
      <c r="W419" s="10">
        <v>12.643042564392101</v>
      </c>
      <c r="X419" s="10">
        <v>14.1554107666016</v>
      </c>
      <c r="Y419">
        <v>0</v>
      </c>
      <c r="Z419">
        <v>0</v>
      </c>
      <c r="AA419">
        <v>1</v>
      </c>
      <c r="AB419">
        <v>0</v>
      </c>
      <c r="AC419">
        <v>1</v>
      </c>
      <c r="AD419">
        <v>1</v>
      </c>
      <c r="AE419">
        <v>0</v>
      </c>
      <c r="AF419">
        <v>0</v>
      </c>
      <c r="AG419">
        <v>0</v>
      </c>
      <c r="AH419">
        <v>0</v>
      </c>
      <c r="AI419">
        <v>1</v>
      </c>
      <c r="AJ419">
        <v>0</v>
      </c>
      <c r="AK419">
        <v>1</v>
      </c>
      <c r="AL419">
        <v>0</v>
      </c>
      <c r="AM419">
        <v>1</v>
      </c>
      <c r="AN419">
        <v>0</v>
      </c>
      <c r="AO419">
        <v>0</v>
      </c>
      <c r="AP419">
        <v>0</v>
      </c>
      <c r="AQ419">
        <v>1</v>
      </c>
      <c r="AR419">
        <v>14</v>
      </c>
      <c r="AS419">
        <v>14</v>
      </c>
      <c r="AT419">
        <v>13</v>
      </c>
      <c r="AU419">
        <v>14</v>
      </c>
      <c r="AV419">
        <v>13</v>
      </c>
      <c r="AW419">
        <v>13</v>
      </c>
      <c r="AX419">
        <v>12</v>
      </c>
      <c r="AY419">
        <v>13</v>
      </c>
      <c r="AZ419">
        <v>13</v>
      </c>
      <c r="BA419">
        <v>13</v>
      </c>
      <c r="BB419">
        <v>13</v>
      </c>
      <c r="BC419">
        <v>14</v>
      </c>
      <c r="BD419">
        <v>10</v>
      </c>
      <c r="BE419">
        <v>13</v>
      </c>
      <c r="BF419">
        <v>14</v>
      </c>
    </row>
    <row r="420" spans="1:58" x14ac:dyDescent="0.35">
      <c r="A420" t="s">
        <v>2007</v>
      </c>
      <c r="B420" t="s">
        <v>2007</v>
      </c>
      <c r="C420" t="s">
        <v>2008</v>
      </c>
      <c r="D420" t="s">
        <v>2009</v>
      </c>
      <c r="E420" t="s">
        <v>2010</v>
      </c>
      <c r="F420" s="10">
        <v>0.19233729158128376</v>
      </c>
      <c r="G420" s="11">
        <v>0.41274499111190022</v>
      </c>
      <c r="H420">
        <v>8</v>
      </c>
      <c r="I420">
        <v>7</v>
      </c>
      <c r="J420" s="10">
        <v>14.304108619689901</v>
      </c>
      <c r="K420" s="10">
        <v>15.707995414733899</v>
      </c>
      <c r="L420" s="10">
        <v>15.1277570724487</v>
      </c>
      <c r="M420" s="10">
        <v>15.2758331298828</v>
      </c>
      <c r="N420" s="10">
        <v>14.987068176269499</v>
      </c>
      <c r="O420" s="10">
        <v>15.225369453430201</v>
      </c>
      <c r="P420" s="10">
        <v>15.8893899917603</v>
      </c>
      <c r="Q420" s="10">
        <v>14.9353122711182</v>
      </c>
      <c r="R420" s="10">
        <v>14.9853658676147</v>
      </c>
      <c r="S420" s="10">
        <v>15.9001455307007</v>
      </c>
      <c r="T420" s="10">
        <v>15.339540481567401</v>
      </c>
      <c r="U420" s="10">
        <v>15.1593427658081</v>
      </c>
      <c r="V420" s="10">
        <v>15.316942214965801</v>
      </c>
      <c r="W420" s="10">
        <v>15.879183769226101</v>
      </c>
      <c r="X420" s="10">
        <v>15.037070274353001</v>
      </c>
      <c r="Y420">
        <v>1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0</v>
      </c>
      <c r="AO420">
        <v>0</v>
      </c>
      <c r="AP420">
        <v>0</v>
      </c>
      <c r="AQ420">
        <v>0</v>
      </c>
      <c r="AR420">
        <v>13</v>
      </c>
      <c r="AS420">
        <v>13</v>
      </c>
      <c r="AT420">
        <v>13</v>
      </c>
      <c r="AU420">
        <v>13</v>
      </c>
      <c r="AV420">
        <v>13</v>
      </c>
      <c r="AW420">
        <v>12</v>
      </c>
      <c r="AX420">
        <v>13</v>
      </c>
      <c r="AY420">
        <v>12</v>
      </c>
      <c r="AZ420">
        <v>12</v>
      </c>
      <c r="BA420">
        <v>13</v>
      </c>
      <c r="BB420">
        <v>11</v>
      </c>
      <c r="BC420">
        <v>12</v>
      </c>
      <c r="BD420">
        <v>11</v>
      </c>
      <c r="BE420">
        <v>12</v>
      </c>
      <c r="BF420">
        <v>13</v>
      </c>
    </row>
    <row r="421" spans="1:58" x14ac:dyDescent="0.35">
      <c r="A421" t="s">
        <v>2011</v>
      </c>
      <c r="B421" t="s">
        <v>2012</v>
      </c>
      <c r="C421" t="s">
        <v>2013</v>
      </c>
      <c r="D421" t="s">
        <v>2014</v>
      </c>
      <c r="E421" t="s">
        <v>2015</v>
      </c>
      <c r="F421" s="10">
        <v>-0.69142212186539886</v>
      </c>
      <c r="G421" s="11">
        <v>0.41579236530849994</v>
      </c>
      <c r="H421">
        <v>7</v>
      </c>
      <c r="I421">
        <v>6</v>
      </c>
      <c r="J421" s="10">
        <v>11.137067794799799</v>
      </c>
      <c r="K421" s="10">
        <v>12.0055332183838</v>
      </c>
      <c r="L421" s="10">
        <v>12.1995649337769</v>
      </c>
      <c r="M421" s="10">
        <v>15.050962448120099</v>
      </c>
      <c r="N421" s="10">
        <v>15.347496986389199</v>
      </c>
      <c r="O421" s="10">
        <v>11.5327262878418</v>
      </c>
      <c r="P421" s="10">
        <v>14.7362117767334</v>
      </c>
      <c r="Q421" s="10" t="s">
        <v>187</v>
      </c>
      <c r="R421" s="10">
        <v>11.783272743225099</v>
      </c>
      <c r="S421" s="10">
        <v>12.925708770751999</v>
      </c>
      <c r="T421" s="10">
        <v>13.367373466491699</v>
      </c>
      <c r="U421" s="10">
        <v>13.4187622070313</v>
      </c>
      <c r="V421" s="10">
        <v>11.4343099594116</v>
      </c>
      <c r="W421" s="10">
        <v>11.7873802185059</v>
      </c>
      <c r="X421" s="10" t="s">
        <v>187</v>
      </c>
      <c r="Y421">
        <v>0</v>
      </c>
      <c r="Z421">
        <v>1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1</v>
      </c>
      <c r="AS421">
        <v>1</v>
      </c>
      <c r="AT421">
        <v>1</v>
      </c>
      <c r="AU421">
        <v>1</v>
      </c>
      <c r="AV421">
        <v>1</v>
      </c>
      <c r="AW421">
        <v>1</v>
      </c>
      <c r="AX421">
        <v>1</v>
      </c>
      <c r="AY421">
        <v>0</v>
      </c>
      <c r="AZ421">
        <v>1</v>
      </c>
      <c r="BA421">
        <v>1</v>
      </c>
      <c r="BB421">
        <v>1</v>
      </c>
      <c r="BC421">
        <v>1</v>
      </c>
      <c r="BD421">
        <v>1</v>
      </c>
      <c r="BE421">
        <v>1</v>
      </c>
      <c r="BF421">
        <v>0</v>
      </c>
    </row>
    <row r="422" spans="1:58" x14ac:dyDescent="0.35">
      <c r="A422" t="s">
        <v>2016</v>
      </c>
      <c r="B422" t="s">
        <v>2016</v>
      </c>
      <c r="C422" t="s">
        <v>2017</v>
      </c>
      <c r="D422" t="s">
        <v>2018</v>
      </c>
      <c r="E422" t="s">
        <v>2019</v>
      </c>
      <c r="F422" s="10">
        <v>-0.46885356903077913</v>
      </c>
      <c r="G422" s="11">
        <v>0.41648039012716398</v>
      </c>
      <c r="H422">
        <v>5</v>
      </c>
      <c r="I422">
        <v>5</v>
      </c>
      <c r="J422" s="10">
        <v>10.934029579162599</v>
      </c>
      <c r="K422" s="10">
        <v>13.8539628982544</v>
      </c>
      <c r="L422" s="10" t="s">
        <v>187</v>
      </c>
      <c r="M422" s="10">
        <v>12.241268157959</v>
      </c>
      <c r="N422" s="10">
        <v>11.8001804351807</v>
      </c>
      <c r="O422" s="10">
        <v>11.0764617919922</v>
      </c>
      <c r="P422" s="10" t="s">
        <v>187</v>
      </c>
      <c r="Q422" s="10" t="s">
        <v>187</v>
      </c>
      <c r="R422" s="10">
        <v>11.401535987854</v>
      </c>
      <c r="S422" s="10" t="s">
        <v>187</v>
      </c>
      <c r="T422" s="10" t="s">
        <v>187</v>
      </c>
      <c r="U422" s="10">
        <v>11.655687332153301</v>
      </c>
      <c r="V422" s="10">
        <v>11.7846593856812</v>
      </c>
      <c r="W422" s="10">
        <v>11.75523853302</v>
      </c>
      <c r="X422" s="10">
        <v>10.9645137786865</v>
      </c>
      <c r="Y422">
        <v>0</v>
      </c>
      <c r="Z422">
        <v>0</v>
      </c>
      <c r="AA422">
        <v>1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  <c r="AP422">
        <v>0</v>
      </c>
      <c r="AQ422">
        <v>0</v>
      </c>
      <c r="AR422">
        <v>3</v>
      </c>
      <c r="AS422">
        <v>3</v>
      </c>
      <c r="AT422">
        <v>0</v>
      </c>
      <c r="AU422">
        <v>2</v>
      </c>
      <c r="AV422">
        <v>1</v>
      </c>
      <c r="AW422">
        <v>1</v>
      </c>
      <c r="AX422">
        <v>0</v>
      </c>
      <c r="AY422">
        <v>0</v>
      </c>
      <c r="AZ422">
        <v>2</v>
      </c>
      <c r="BA422">
        <v>0</v>
      </c>
      <c r="BB422">
        <v>0</v>
      </c>
      <c r="BC422">
        <v>3</v>
      </c>
      <c r="BD422">
        <v>2</v>
      </c>
      <c r="BE422">
        <v>1</v>
      </c>
      <c r="BF422">
        <v>1</v>
      </c>
    </row>
    <row r="423" spans="1:58" x14ac:dyDescent="0.35">
      <c r="A423" t="s">
        <v>2020</v>
      </c>
      <c r="B423" t="s">
        <v>2020</v>
      </c>
      <c r="C423" t="s">
        <v>2021</v>
      </c>
      <c r="D423" t="s">
        <v>2022</v>
      </c>
      <c r="E423" t="s">
        <v>2023</v>
      </c>
      <c r="F423" s="10">
        <v>0.27538766179767116</v>
      </c>
      <c r="G423" s="11">
        <v>0.41658367586173461</v>
      </c>
      <c r="H423">
        <v>8</v>
      </c>
      <c r="I423">
        <v>7</v>
      </c>
      <c r="J423" s="10">
        <v>13.7876272201538</v>
      </c>
      <c r="K423" s="10">
        <v>14.334880828857401</v>
      </c>
      <c r="L423" s="10">
        <v>12.9441537857056</v>
      </c>
      <c r="M423" s="10">
        <v>13.0736131668091</v>
      </c>
      <c r="N423" s="10">
        <v>13.226681709289601</v>
      </c>
      <c r="O423" s="10">
        <v>13.247094154357899</v>
      </c>
      <c r="P423" s="10">
        <v>14.448458671569799</v>
      </c>
      <c r="Q423" s="10">
        <v>13.464698791503899</v>
      </c>
      <c r="R423" s="10">
        <v>12.9348239898682</v>
      </c>
      <c r="S423" s="10">
        <v>13.498375892639199</v>
      </c>
      <c r="T423" s="10">
        <v>13.4279279708862</v>
      </c>
      <c r="U423" s="10">
        <v>14.206205368041999</v>
      </c>
      <c r="V423" s="10">
        <v>14.2874097824097</v>
      </c>
      <c r="W423" s="10">
        <v>15.024589538574199</v>
      </c>
      <c r="X423" s="10">
        <v>13.5096883773804</v>
      </c>
      <c r="Y423">
        <v>0</v>
      </c>
      <c r="Z423">
        <v>0</v>
      </c>
      <c r="AA423">
        <v>1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1</v>
      </c>
      <c r="AL423">
        <v>0</v>
      </c>
      <c r="AM423">
        <v>1</v>
      </c>
      <c r="AN423">
        <v>0</v>
      </c>
      <c r="AO423">
        <v>0</v>
      </c>
      <c r="AP423">
        <v>0</v>
      </c>
      <c r="AQ423">
        <v>1</v>
      </c>
      <c r="AR423">
        <v>12</v>
      </c>
      <c r="AS423">
        <v>11</v>
      </c>
      <c r="AT423">
        <v>9</v>
      </c>
      <c r="AU423">
        <v>10</v>
      </c>
      <c r="AV423">
        <v>10</v>
      </c>
      <c r="AW423">
        <v>9</v>
      </c>
      <c r="AX423">
        <v>11</v>
      </c>
      <c r="AY423">
        <v>11</v>
      </c>
      <c r="AZ423">
        <v>8</v>
      </c>
      <c r="BA423">
        <v>10</v>
      </c>
      <c r="BB423">
        <v>9</v>
      </c>
      <c r="BC423">
        <v>12</v>
      </c>
      <c r="BD423">
        <v>12</v>
      </c>
      <c r="BE423">
        <v>12</v>
      </c>
      <c r="BF423">
        <v>11</v>
      </c>
    </row>
    <row r="424" spans="1:58" x14ac:dyDescent="0.35">
      <c r="A424" t="s">
        <v>2024</v>
      </c>
      <c r="B424" t="s">
        <v>2024</v>
      </c>
      <c r="C424" t="s">
        <v>2025</v>
      </c>
      <c r="D424" t="s">
        <v>2026</v>
      </c>
      <c r="E424" t="s">
        <v>2027</v>
      </c>
      <c r="F424" s="10">
        <v>0.40101759774340628</v>
      </c>
      <c r="G424" s="11">
        <v>0.41894988282645884</v>
      </c>
      <c r="H424">
        <v>8</v>
      </c>
      <c r="I424">
        <v>7</v>
      </c>
      <c r="J424" s="10">
        <v>13.8572225570679</v>
      </c>
      <c r="K424" s="10">
        <v>12.616158485412599</v>
      </c>
      <c r="L424" s="10">
        <v>12.132281303405801</v>
      </c>
      <c r="M424" s="10">
        <v>13.273603439331101</v>
      </c>
      <c r="N424" s="10">
        <v>12.056248664856</v>
      </c>
      <c r="O424" s="10">
        <v>12.064846992492701</v>
      </c>
      <c r="P424" s="10">
        <v>11.947655677795399</v>
      </c>
      <c r="Q424" s="10">
        <v>11.850589752197299</v>
      </c>
      <c r="R424" s="10">
        <v>15.1948757171631</v>
      </c>
      <c r="S424" s="10">
        <v>12.3469123840332</v>
      </c>
      <c r="T424" s="10">
        <v>12.979341506958001</v>
      </c>
      <c r="U424" s="10">
        <v>11.936990737915</v>
      </c>
      <c r="V424" s="10">
        <v>13.2121114730835</v>
      </c>
      <c r="W424" s="10">
        <v>12.166470527648899</v>
      </c>
      <c r="X424" s="10">
        <v>12.294201850891101</v>
      </c>
      <c r="Y424">
        <v>0</v>
      </c>
      <c r="Z424">
        <v>0</v>
      </c>
      <c r="AA424">
        <v>1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1</v>
      </c>
      <c r="AJ424">
        <v>0</v>
      </c>
      <c r="AK424">
        <v>1</v>
      </c>
      <c r="AL424">
        <v>0</v>
      </c>
      <c r="AM424">
        <v>1</v>
      </c>
      <c r="AN424">
        <v>0</v>
      </c>
      <c r="AO424">
        <v>0</v>
      </c>
      <c r="AP424">
        <v>0</v>
      </c>
      <c r="AQ424">
        <v>1</v>
      </c>
      <c r="AR424">
        <v>25</v>
      </c>
      <c r="AS424">
        <v>20</v>
      </c>
      <c r="AT424">
        <v>17</v>
      </c>
      <c r="AU424">
        <v>23</v>
      </c>
      <c r="AV424">
        <v>16</v>
      </c>
      <c r="AW424">
        <v>18</v>
      </c>
      <c r="AX424">
        <v>16</v>
      </c>
      <c r="AY424">
        <v>19</v>
      </c>
      <c r="AZ424">
        <v>25</v>
      </c>
      <c r="BA424">
        <v>15</v>
      </c>
      <c r="BB424">
        <v>19</v>
      </c>
      <c r="BC424">
        <v>21</v>
      </c>
      <c r="BD424">
        <v>20</v>
      </c>
      <c r="BE424">
        <v>22</v>
      </c>
      <c r="BF424">
        <v>19</v>
      </c>
    </row>
    <row r="425" spans="1:58" x14ac:dyDescent="0.35">
      <c r="A425" t="s">
        <v>2028</v>
      </c>
      <c r="B425" t="s">
        <v>2028</v>
      </c>
      <c r="C425" t="s">
        <v>2029</v>
      </c>
      <c r="D425" t="s">
        <v>2030</v>
      </c>
      <c r="E425" t="s">
        <v>2031</v>
      </c>
      <c r="F425" s="10">
        <v>-0.24592630863186393</v>
      </c>
      <c r="G425" s="11">
        <v>0.41904595774435105</v>
      </c>
      <c r="H425">
        <v>8</v>
      </c>
      <c r="I425">
        <v>5</v>
      </c>
      <c r="J425" s="10">
        <v>11.3787279129028</v>
      </c>
      <c r="K425" s="10">
        <v>10.252748489379901</v>
      </c>
      <c r="L425" s="10">
        <v>11.321082115173301</v>
      </c>
      <c r="M425" s="10">
        <v>11.1039695739746</v>
      </c>
      <c r="N425" s="10">
        <v>12.095591545105</v>
      </c>
      <c r="O425" s="10">
        <v>10.8437089920044</v>
      </c>
      <c r="P425" s="10">
        <v>10.5129280090332</v>
      </c>
      <c r="Q425" s="10">
        <v>11.8152914047241</v>
      </c>
      <c r="R425" s="10">
        <v>10.745085716247599</v>
      </c>
      <c r="S425" s="10">
        <v>11.0494604110718</v>
      </c>
      <c r="T425" s="10" t="s">
        <v>187</v>
      </c>
      <c r="U425" s="10">
        <v>11.011583328247101</v>
      </c>
      <c r="V425" s="10">
        <v>11.1450662612915</v>
      </c>
      <c r="W425" s="10">
        <v>10.6467027664185</v>
      </c>
      <c r="X425" s="10" t="s">
        <v>187</v>
      </c>
      <c r="Y425">
        <v>0</v>
      </c>
      <c r="Z425">
        <v>0</v>
      </c>
      <c r="AA425">
        <v>1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1</v>
      </c>
      <c r="AJ425">
        <v>0</v>
      </c>
      <c r="AK425">
        <v>1</v>
      </c>
      <c r="AL425">
        <v>1</v>
      </c>
      <c r="AM425">
        <v>0</v>
      </c>
      <c r="AN425">
        <v>0</v>
      </c>
      <c r="AO425">
        <v>0</v>
      </c>
      <c r="AP425">
        <v>0</v>
      </c>
      <c r="AQ425">
        <v>1</v>
      </c>
      <c r="AR425">
        <v>2</v>
      </c>
      <c r="AS425">
        <v>2</v>
      </c>
      <c r="AT425">
        <v>2</v>
      </c>
      <c r="AU425">
        <v>2</v>
      </c>
      <c r="AV425">
        <v>2</v>
      </c>
      <c r="AW425">
        <v>2</v>
      </c>
      <c r="AX425">
        <v>2</v>
      </c>
      <c r="AY425">
        <v>2</v>
      </c>
      <c r="AZ425">
        <v>2</v>
      </c>
      <c r="BA425">
        <v>2</v>
      </c>
      <c r="BB425">
        <v>0</v>
      </c>
      <c r="BC425">
        <v>2</v>
      </c>
      <c r="BD425">
        <v>2</v>
      </c>
      <c r="BE425">
        <v>2</v>
      </c>
      <c r="BF425">
        <v>0</v>
      </c>
    </row>
    <row r="426" spans="1:58" x14ac:dyDescent="0.35">
      <c r="A426" t="s">
        <v>2032</v>
      </c>
      <c r="B426" t="s">
        <v>2032</v>
      </c>
      <c r="C426" t="s">
        <v>2033</v>
      </c>
      <c r="D426" t="s">
        <v>2034</v>
      </c>
      <c r="E426" t="s">
        <v>2035</v>
      </c>
      <c r="F426" s="10">
        <v>0.58355601628624321</v>
      </c>
      <c r="G426" s="11">
        <v>0.41980031747047686</v>
      </c>
      <c r="H426">
        <v>4</v>
      </c>
      <c r="I426">
        <v>3</v>
      </c>
      <c r="J426" s="10" t="s">
        <v>187</v>
      </c>
      <c r="K426" s="10">
        <v>11.3278951644897</v>
      </c>
      <c r="L426" s="10" t="s">
        <v>187</v>
      </c>
      <c r="M426" s="10">
        <v>10.2819414138794</v>
      </c>
      <c r="N426" s="10" t="s">
        <v>187</v>
      </c>
      <c r="O426" s="10">
        <v>10.347964286804199</v>
      </c>
      <c r="P426" s="10">
        <v>12.2055616378784</v>
      </c>
      <c r="Q426" s="10" t="s">
        <v>187</v>
      </c>
      <c r="R426" s="10" t="s">
        <v>187</v>
      </c>
      <c r="S426" s="10" t="s">
        <v>187</v>
      </c>
      <c r="T426" s="10">
        <v>11.2092275619507</v>
      </c>
      <c r="U426" s="10" t="s">
        <v>187</v>
      </c>
      <c r="V426" s="10">
        <v>11.1153163909912</v>
      </c>
      <c r="W426" s="10">
        <v>12.5486459732056</v>
      </c>
      <c r="X426" s="10" t="s">
        <v>187</v>
      </c>
      <c r="Y426">
        <v>1</v>
      </c>
      <c r="Z426">
        <v>1</v>
      </c>
      <c r="AA426">
        <v>1</v>
      </c>
      <c r="AB426">
        <v>0</v>
      </c>
      <c r="AC426">
        <v>1</v>
      </c>
      <c r="AD426">
        <v>0</v>
      </c>
      <c r="AE426">
        <v>1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>
        <v>0</v>
      </c>
      <c r="AO426">
        <v>0</v>
      </c>
      <c r="AP426">
        <v>0</v>
      </c>
      <c r="AQ426">
        <v>0</v>
      </c>
      <c r="AR426">
        <v>0</v>
      </c>
      <c r="AS426">
        <v>2</v>
      </c>
      <c r="AT426">
        <v>0</v>
      </c>
      <c r="AU426">
        <v>2</v>
      </c>
      <c r="AV426">
        <v>0</v>
      </c>
      <c r="AW426">
        <v>1</v>
      </c>
      <c r="AX426">
        <v>2</v>
      </c>
      <c r="AY426">
        <v>0</v>
      </c>
      <c r="AZ426">
        <v>0</v>
      </c>
      <c r="BA426">
        <v>0</v>
      </c>
      <c r="BB426">
        <v>2</v>
      </c>
      <c r="BC426">
        <v>0</v>
      </c>
      <c r="BD426">
        <v>2</v>
      </c>
      <c r="BE426">
        <v>2</v>
      </c>
      <c r="BF426">
        <v>0</v>
      </c>
    </row>
    <row r="427" spans="1:58" x14ac:dyDescent="0.35">
      <c r="A427" t="s">
        <v>2036</v>
      </c>
      <c r="B427" t="s">
        <v>2036</v>
      </c>
      <c r="C427" t="s">
        <v>2037</v>
      </c>
      <c r="D427" t="s">
        <v>2038</v>
      </c>
      <c r="E427" t="s">
        <v>2039</v>
      </c>
      <c r="F427" s="10">
        <v>-0.31834621088842319</v>
      </c>
      <c r="G427" s="11">
        <v>0.42302459555273009</v>
      </c>
      <c r="H427">
        <v>8</v>
      </c>
      <c r="I427">
        <v>7</v>
      </c>
      <c r="J427" s="10">
        <v>11.8367366790771</v>
      </c>
      <c r="K427" s="10">
        <v>10.9990835189819</v>
      </c>
      <c r="L427" s="10">
        <v>10.533971786499</v>
      </c>
      <c r="M427" s="10">
        <v>11.260954856872599</v>
      </c>
      <c r="N427" s="10">
        <v>13.6512537002563</v>
      </c>
      <c r="O427" s="10">
        <v>11.1484642028809</v>
      </c>
      <c r="P427" s="10">
        <v>11.7418928146362</v>
      </c>
      <c r="Q427" s="10">
        <v>11.152056694030801</v>
      </c>
      <c r="R427" s="10">
        <v>11.859728813171399</v>
      </c>
      <c r="S427" s="10">
        <v>11.199297904968301</v>
      </c>
      <c r="T427" s="10">
        <v>11.5745277404785</v>
      </c>
      <c r="U427" s="10">
        <v>10.961963653564499</v>
      </c>
      <c r="V427" s="10">
        <v>11.1636304855347</v>
      </c>
      <c r="W427" s="10">
        <v>11.1246252059937</v>
      </c>
      <c r="X427" s="10">
        <v>10.6716651916504</v>
      </c>
      <c r="Y427">
        <v>1</v>
      </c>
      <c r="Z427">
        <v>1</v>
      </c>
      <c r="AA427">
        <v>1</v>
      </c>
      <c r="AB427">
        <v>1</v>
      </c>
      <c r="AC427">
        <v>1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1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0</v>
      </c>
      <c r="AP427">
        <v>0</v>
      </c>
      <c r="AQ427">
        <v>1</v>
      </c>
      <c r="AR427">
        <v>5</v>
      </c>
      <c r="AS427">
        <v>3</v>
      </c>
      <c r="AT427">
        <v>4</v>
      </c>
      <c r="AU427">
        <v>5</v>
      </c>
      <c r="AV427">
        <v>5</v>
      </c>
      <c r="AW427">
        <v>5</v>
      </c>
      <c r="AX427">
        <v>5</v>
      </c>
      <c r="AY427">
        <v>4</v>
      </c>
      <c r="AZ427">
        <v>4</v>
      </c>
      <c r="BA427">
        <v>4</v>
      </c>
      <c r="BB427">
        <v>2</v>
      </c>
      <c r="BC427">
        <v>5</v>
      </c>
      <c r="BD427">
        <v>3</v>
      </c>
      <c r="BE427">
        <v>4</v>
      </c>
      <c r="BF427">
        <v>3</v>
      </c>
    </row>
    <row r="428" spans="1:58" x14ac:dyDescent="0.35">
      <c r="A428" t="s">
        <v>2040</v>
      </c>
      <c r="B428" t="s">
        <v>2040</v>
      </c>
      <c r="C428" t="s">
        <v>2041</v>
      </c>
      <c r="D428" t="s">
        <v>2042</v>
      </c>
      <c r="E428" t="s">
        <v>2043</v>
      </c>
      <c r="F428" s="10">
        <v>0.26570192972821438</v>
      </c>
      <c r="G428" s="11">
        <v>0.42385094760917397</v>
      </c>
      <c r="H428">
        <v>8</v>
      </c>
      <c r="I428">
        <v>6</v>
      </c>
      <c r="J428" s="10">
        <v>10.2375326156616</v>
      </c>
      <c r="K428" s="10">
        <v>10.6424398422241</v>
      </c>
      <c r="L428" s="10">
        <v>10.5040740966797</v>
      </c>
      <c r="M428" s="10">
        <v>10.2326364517212</v>
      </c>
      <c r="N428" s="10">
        <v>10.499397277831999</v>
      </c>
      <c r="O428" s="10">
        <v>11.1320886611938</v>
      </c>
      <c r="P428" s="10">
        <v>11.7163734436035</v>
      </c>
      <c r="Q428" s="10">
        <v>10.9153861999512</v>
      </c>
      <c r="R428" s="10" t="s">
        <v>187</v>
      </c>
      <c r="S428" s="10">
        <v>10.4490661621094</v>
      </c>
      <c r="T428" s="10">
        <v>11.4443416595459</v>
      </c>
      <c r="U428" s="10">
        <v>11.670315742492701</v>
      </c>
      <c r="V428" s="10">
        <v>10.2110242843628</v>
      </c>
      <c r="W428" s="10">
        <v>11.773250579834</v>
      </c>
      <c r="X428" s="10">
        <v>10.456159591674799</v>
      </c>
      <c r="Y428">
        <v>1</v>
      </c>
      <c r="Z428">
        <v>0</v>
      </c>
      <c r="AA428">
        <v>1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0</v>
      </c>
      <c r="AN428">
        <v>0</v>
      </c>
      <c r="AO428">
        <v>0</v>
      </c>
      <c r="AP428">
        <v>1</v>
      </c>
      <c r="AQ428">
        <v>1</v>
      </c>
      <c r="AR428">
        <v>1</v>
      </c>
      <c r="AS428">
        <v>1</v>
      </c>
      <c r="AT428">
        <v>1</v>
      </c>
      <c r="AU428">
        <v>1</v>
      </c>
      <c r="AV428">
        <v>1</v>
      </c>
      <c r="AW428">
        <v>1</v>
      </c>
      <c r="AX428">
        <v>1</v>
      </c>
      <c r="AY428">
        <v>1</v>
      </c>
      <c r="AZ428">
        <v>0</v>
      </c>
      <c r="BA428">
        <v>1</v>
      </c>
      <c r="BB428">
        <v>1</v>
      </c>
      <c r="BC428">
        <v>1</v>
      </c>
      <c r="BD428">
        <v>1</v>
      </c>
      <c r="BE428">
        <v>1</v>
      </c>
      <c r="BF428">
        <v>1</v>
      </c>
    </row>
    <row r="429" spans="1:58" x14ac:dyDescent="0.35">
      <c r="A429" t="s">
        <v>2044</v>
      </c>
      <c r="B429" t="s">
        <v>2045</v>
      </c>
      <c r="C429" t="s">
        <v>2046</v>
      </c>
      <c r="D429" t="s">
        <v>2047</v>
      </c>
      <c r="E429" t="s">
        <v>2048</v>
      </c>
      <c r="F429" s="10">
        <v>0.32540648324148158</v>
      </c>
      <c r="G429" s="11">
        <v>0.42558936448666085</v>
      </c>
      <c r="H429">
        <v>8</v>
      </c>
      <c r="I429">
        <v>7</v>
      </c>
      <c r="J429" s="10">
        <v>10.242459297180201</v>
      </c>
      <c r="K429" s="10">
        <v>11.951666831970201</v>
      </c>
      <c r="L429" s="10">
        <v>10.2432451248169</v>
      </c>
      <c r="M429" s="10">
        <v>11.3271036148071</v>
      </c>
      <c r="N429" s="10">
        <v>12.6357021331787</v>
      </c>
      <c r="O429" s="10">
        <v>11.210689544677701</v>
      </c>
      <c r="P429" s="10">
        <v>11.483695030212401</v>
      </c>
      <c r="Q429" s="10">
        <v>11.067723274231</v>
      </c>
      <c r="R429" s="10">
        <v>12.018679618835399</v>
      </c>
      <c r="S429" s="10">
        <v>12.895295143127401</v>
      </c>
      <c r="T429" s="10">
        <v>11.464989662170399</v>
      </c>
      <c r="U429" s="10">
        <v>11.1353311538696</v>
      </c>
      <c r="V429" s="10">
        <v>11.150115013122599</v>
      </c>
      <c r="W429" s="10">
        <v>11.768262863159199</v>
      </c>
      <c r="X429" s="10">
        <v>10.7371711730957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0</v>
      </c>
      <c r="AP429">
        <v>0</v>
      </c>
      <c r="AQ429">
        <v>0</v>
      </c>
      <c r="AR429">
        <v>1</v>
      </c>
      <c r="AS429">
        <v>1</v>
      </c>
      <c r="AT429">
        <v>1</v>
      </c>
      <c r="AU429">
        <v>1</v>
      </c>
      <c r="AV429">
        <v>1</v>
      </c>
      <c r="AW429">
        <v>1</v>
      </c>
      <c r="AX429">
        <v>1</v>
      </c>
      <c r="AY429">
        <v>1</v>
      </c>
      <c r="AZ429">
        <v>1</v>
      </c>
      <c r="BA429">
        <v>2</v>
      </c>
      <c r="BB429">
        <v>1</v>
      </c>
      <c r="BC429">
        <v>1</v>
      </c>
      <c r="BD429">
        <v>1</v>
      </c>
      <c r="BE429">
        <v>1</v>
      </c>
      <c r="BF429">
        <v>1</v>
      </c>
    </row>
    <row r="430" spans="1:58" x14ac:dyDescent="0.35">
      <c r="A430" t="s">
        <v>967</v>
      </c>
      <c r="B430" t="s">
        <v>967</v>
      </c>
      <c r="C430" t="s">
        <v>968</v>
      </c>
      <c r="D430" t="s">
        <v>969</v>
      </c>
      <c r="E430" t="s">
        <v>970</v>
      </c>
      <c r="F430" s="10">
        <v>0.13733712264469844</v>
      </c>
      <c r="G430" s="11">
        <v>0.42579634148290035</v>
      </c>
      <c r="H430">
        <v>8</v>
      </c>
      <c r="I430">
        <v>7</v>
      </c>
      <c r="J430" s="10">
        <v>16.3102512359619</v>
      </c>
      <c r="K430" s="10">
        <v>16.375820159912099</v>
      </c>
      <c r="L430" s="10">
        <v>15.9755973815918</v>
      </c>
      <c r="M430" s="10">
        <v>16.401206970214801</v>
      </c>
      <c r="N430" s="10">
        <v>16.0076904296875</v>
      </c>
      <c r="O430" s="10">
        <v>16.111381530761701</v>
      </c>
      <c r="P430" s="10">
        <v>15.650824546814</v>
      </c>
      <c r="Q430" s="10">
        <v>16.4871120452881</v>
      </c>
      <c r="R430" s="10">
        <v>16.516639709472699</v>
      </c>
      <c r="S430" s="10">
        <v>15.805136680603001</v>
      </c>
      <c r="T430" s="10">
        <v>15.757840156555201</v>
      </c>
      <c r="U430" s="10">
        <v>16.577150344848601</v>
      </c>
      <c r="V430" s="10">
        <v>16.637487411498999</v>
      </c>
      <c r="W430" s="10">
        <v>16.4023551940918</v>
      </c>
      <c r="X430" s="10">
        <v>16.419649124145501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1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v>0</v>
      </c>
      <c r="AO430">
        <v>0</v>
      </c>
      <c r="AP430">
        <v>0</v>
      </c>
      <c r="AQ430">
        <v>1</v>
      </c>
      <c r="AR430">
        <v>33</v>
      </c>
      <c r="AS430">
        <v>32</v>
      </c>
      <c r="AT430">
        <v>31</v>
      </c>
      <c r="AU430">
        <v>32</v>
      </c>
      <c r="AV430">
        <v>29</v>
      </c>
      <c r="AW430">
        <v>32</v>
      </c>
      <c r="AX430">
        <v>30</v>
      </c>
      <c r="AY430">
        <v>30</v>
      </c>
      <c r="AZ430">
        <v>30</v>
      </c>
      <c r="BA430">
        <v>32</v>
      </c>
      <c r="BB430">
        <v>32</v>
      </c>
      <c r="BC430">
        <v>32</v>
      </c>
      <c r="BD430">
        <v>32</v>
      </c>
      <c r="BE430">
        <v>31</v>
      </c>
      <c r="BF430">
        <v>32</v>
      </c>
    </row>
    <row r="431" spans="1:58" x14ac:dyDescent="0.35">
      <c r="A431" t="s">
        <v>2049</v>
      </c>
      <c r="B431" t="s">
        <v>2049</v>
      </c>
      <c r="C431" t="s">
        <v>2050</v>
      </c>
      <c r="D431" t="s">
        <v>2051</v>
      </c>
      <c r="E431" t="s">
        <v>2052</v>
      </c>
      <c r="F431" s="10">
        <v>0.20445854323253876</v>
      </c>
      <c r="G431" s="11">
        <v>0.43004046529569961</v>
      </c>
      <c r="H431">
        <v>8</v>
      </c>
      <c r="I431">
        <v>7</v>
      </c>
      <c r="J431" s="10">
        <v>11.0030403137207</v>
      </c>
      <c r="K431" s="10">
        <v>12.684910774231</v>
      </c>
      <c r="L431" s="10">
        <v>11.7237634658813</v>
      </c>
      <c r="M431" s="10">
        <v>12.1091909408569</v>
      </c>
      <c r="N431" s="10">
        <v>12.108925819396999</v>
      </c>
      <c r="O431" s="10">
        <v>11.991131782531699</v>
      </c>
      <c r="P431" s="10">
        <v>12.682294845581101</v>
      </c>
      <c r="Q431" s="10">
        <v>11.863125801086399</v>
      </c>
      <c r="R431" s="10">
        <v>12.014616966247599</v>
      </c>
      <c r="S431" s="10">
        <v>12.4269247055054</v>
      </c>
      <c r="T431" s="10">
        <v>12.4042768478394</v>
      </c>
      <c r="U431" s="10">
        <v>12.032696723938001</v>
      </c>
      <c r="V431" s="10">
        <v>12.108377456665</v>
      </c>
      <c r="W431" s="10">
        <v>12.941810607910201</v>
      </c>
      <c r="X431" s="10">
        <v>11.6480922698975</v>
      </c>
      <c r="Y431">
        <v>1</v>
      </c>
      <c r="Z431">
        <v>1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0</v>
      </c>
      <c r="AO431">
        <v>0</v>
      </c>
      <c r="AP431">
        <v>0</v>
      </c>
      <c r="AQ431">
        <v>0</v>
      </c>
      <c r="AR431">
        <v>3</v>
      </c>
      <c r="AS431">
        <v>2</v>
      </c>
      <c r="AT431">
        <v>3</v>
      </c>
      <c r="AU431">
        <v>3</v>
      </c>
      <c r="AV431">
        <v>3</v>
      </c>
      <c r="AW431">
        <v>3</v>
      </c>
      <c r="AX431">
        <v>3</v>
      </c>
      <c r="AY431">
        <v>3</v>
      </c>
      <c r="AZ431">
        <v>3</v>
      </c>
      <c r="BA431">
        <v>3</v>
      </c>
      <c r="BB431">
        <v>3</v>
      </c>
      <c r="BC431">
        <v>3</v>
      </c>
      <c r="BD431">
        <v>3</v>
      </c>
      <c r="BE431">
        <v>3</v>
      </c>
      <c r="BF431">
        <v>3</v>
      </c>
    </row>
    <row r="432" spans="1:58" x14ac:dyDescent="0.35">
      <c r="A432" t="s">
        <v>971</v>
      </c>
      <c r="B432" t="s">
        <v>971</v>
      </c>
      <c r="C432" t="s">
        <v>972</v>
      </c>
      <c r="D432" t="s">
        <v>973</v>
      </c>
      <c r="E432" t="s">
        <v>974</v>
      </c>
      <c r="F432" s="10">
        <v>-0.20763659477235841</v>
      </c>
      <c r="G432" s="11">
        <v>0.43131759719741225</v>
      </c>
      <c r="H432">
        <v>8</v>
      </c>
      <c r="I432">
        <v>7</v>
      </c>
      <c r="J432" s="10">
        <v>13.056116104126</v>
      </c>
      <c r="K432" s="10">
        <v>12.588290214538601</v>
      </c>
      <c r="L432" s="10">
        <v>13.0916404724121</v>
      </c>
      <c r="M432" s="10">
        <v>13.2644262313843</v>
      </c>
      <c r="N432" s="10">
        <v>12.728536605835</v>
      </c>
      <c r="O432" s="10">
        <v>13.130537033081101</v>
      </c>
      <c r="P432" s="10">
        <v>11.851764678955099</v>
      </c>
      <c r="Q432" s="10">
        <v>12.9196681976318</v>
      </c>
      <c r="R432" s="10">
        <v>13.4335069656372</v>
      </c>
      <c r="S432" s="10">
        <v>12.5699768066406</v>
      </c>
      <c r="T432" s="10">
        <v>13.033419609069799</v>
      </c>
      <c r="U432" s="10">
        <v>12.585110664367701</v>
      </c>
      <c r="V432" s="10">
        <v>11.852505683898899</v>
      </c>
      <c r="W432" s="10">
        <v>12.0853128433228</v>
      </c>
      <c r="X432" s="10">
        <v>12.788818359375</v>
      </c>
      <c r="Y432">
        <v>0</v>
      </c>
      <c r="Z432">
        <v>0</v>
      </c>
      <c r="AA432">
        <v>1</v>
      </c>
      <c r="AB432">
        <v>0</v>
      </c>
      <c r="AC432">
        <v>0</v>
      </c>
      <c r="AD432">
        <v>1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1</v>
      </c>
      <c r="AL432">
        <v>0</v>
      </c>
      <c r="AM432">
        <v>1</v>
      </c>
      <c r="AN432">
        <v>0</v>
      </c>
      <c r="AO432">
        <v>0</v>
      </c>
      <c r="AP432">
        <v>0</v>
      </c>
      <c r="AQ432">
        <v>1</v>
      </c>
      <c r="AR432">
        <v>10</v>
      </c>
      <c r="AS432">
        <v>8</v>
      </c>
      <c r="AT432">
        <v>9</v>
      </c>
      <c r="AU432">
        <v>10</v>
      </c>
      <c r="AV432">
        <v>9</v>
      </c>
      <c r="AW432">
        <v>9</v>
      </c>
      <c r="AX432">
        <v>7</v>
      </c>
      <c r="AY432">
        <v>9</v>
      </c>
      <c r="AZ432">
        <v>10</v>
      </c>
      <c r="BA432">
        <v>8</v>
      </c>
      <c r="BB432">
        <v>8</v>
      </c>
      <c r="BC432">
        <v>9</v>
      </c>
      <c r="BD432">
        <v>9</v>
      </c>
      <c r="BE432">
        <v>9</v>
      </c>
      <c r="BF432">
        <v>9</v>
      </c>
    </row>
    <row r="433" spans="1:58" x14ac:dyDescent="0.35">
      <c r="A433" t="s">
        <v>2053</v>
      </c>
      <c r="B433" t="s">
        <v>2053</v>
      </c>
      <c r="C433" t="s">
        <v>2054</v>
      </c>
      <c r="D433" t="s">
        <v>2055</v>
      </c>
      <c r="E433" t="s">
        <v>2056</v>
      </c>
      <c r="F433" s="10">
        <v>0.28220389570506299</v>
      </c>
      <c r="G433" s="11">
        <v>0.43336026560613339</v>
      </c>
      <c r="H433">
        <v>8</v>
      </c>
      <c r="I433">
        <v>7</v>
      </c>
      <c r="J433" s="10">
        <v>11.307354927063001</v>
      </c>
      <c r="K433" s="10">
        <v>13.3597631454468</v>
      </c>
      <c r="L433" s="10">
        <v>11.928773880004901</v>
      </c>
      <c r="M433" s="10">
        <v>12.3333902359009</v>
      </c>
      <c r="N433" s="10">
        <v>12.5695896148682</v>
      </c>
      <c r="O433" s="10">
        <v>12.691220283508301</v>
      </c>
      <c r="P433" s="10">
        <v>13.631438255310099</v>
      </c>
      <c r="Q433" s="10">
        <v>12.9251556396484</v>
      </c>
      <c r="R433" s="10">
        <v>11.8497219085693</v>
      </c>
      <c r="S433" s="10">
        <v>13.230257987976101</v>
      </c>
      <c r="T433" s="10">
        <v>13.3888244628906</v>
      </c>
      <c r="U433" s="10">
        <v>12.5518093109131</v>
      </c>
      <c r="V433" s="10">
        <v>13.4876136779785</v>
      </c>
      <c r="W433" s="10">
        <v>12.677188873291</v>
      </c>
      <c r="X433" s="10">
        <v>12.943361282348601</v>
      </c>
      <c r="Y433">
        <v>1</v>
      </c>
      <c r="Z433">
        <v>1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0</v>
      </c>
      <c r="AP433">
        <v>0</v>
      </c>
      <c r="AQ433">
        <v>0</v>
      </c>
      <c r="AR433">
        <v>4</v>
      </c>
      <c r="AS433">
        <v>4</v>
      </c>
      <c r="AT433">
        <v>3</v>
      </c>
      <c r="AU433">
        <v>4</v>
      </c>
      <c r="AV433">
        <v>4</v>
      </c>
      <c r="AW433">
        <v>4</v>
      </c>
      <c r="AX433">
        <v>4</v>
      </c>
      <c r="AY433">
        <v>4</v>
      </c>
      <c r="AZ433">
        <v>2</v>
      </c>
      <c r="BA433">
        <v>4</v>
      </c>
      <c r="BB433">
        <v>4</v>
      </c>
      <c r="BC433">
        <v>4</v>
      </c>
      <c r="BD433">
        <v>3</v>
      </c>
      <c r="BE433">
        <v>3</v>
      </c>
      <c r="BF433">
        <v>4</v>
      </c>
    </row>
    <row r="434" spans="1:58" x14ac:dyDescent="0.35">
      <c r="A434" t="s">
        <v>2057</v>
      </c>
      <c r="B434" t="s">
        <v>2057</v>
      </c>
      <c r="C434" t="s">
        <v>2058</v>
      </c>
      <c r="D434" t="s">
        <v>2059</v>
      </c>
      <c r="E434" t="s">
        <v>2060</v>
      </c>
      <c r="F434" s="10">
        <v>-0.24176888806479724</v>
      </c>
      <c r="G434" s="11">
        <v>0.43606529933630278</v>
      </c>
      <c r="H434">
        <v>8</v>
      </c>
      <c r="I434">
        <v>7</v>
      </c>
      <c r="J434" s="10">
        <v>16.824449539184599</v>
      </c>
      <c r="K434" s="10">
        <v>17.051389694213899</v>
      </c>
      <c r="L434" s="10">
        <v>16.3337802886963</v>
      </c>
      <c r="M434" s="10">
        <v>17.322069168090799</v>
      </c>
      <c r="N434" s="10">
        <v>15.418847084045399</v>
      </c>
      <c r="O434" s="10">
        <v>16.94704246521</v>
      </c>
      <c r="P434" s="10">
        <v>16.155820846557599</v>
      </c>
      <c r="Q434" s="10">
        <v>17.141109466552699</v>
      </c>
      <c r="R434" s="10">
        <v>16.824386596679702</v>
      </c>
      <c r="S434" s="10">
        <v>16.251171112060501</v>
      </c>
      <c r="T434" s="10">
        <v>16.8204154968262</v>
      </c>
      <c r="U434" s="10">
        <v>15.915617942810099</v>
      </c>
      <c r="V434" s="10">
        <v>16.63059425354</v>
      </c>
      <c r="W434" s="10">
        <v>15.5657863616943</v>
      </c>
      <c r="X434" s="10">
        <v>16.844841003418001</v>
      </c>
      <c r="Y434">
        <v>1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1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0</v>
      </c>
      <c r="AP434">
        <v>0</v>
      </c>
      <c r="AQ434">
        <v>1</v>
      </c>
      <c r="AR434">
        <v>3</v>
      </c>
      <c r="AS434">
        <v>3</v>
      </c>
      <c r="AT434">
        <v>3</v>
      </c>
      <c r="AU434">
        <v>3</v>
      </c>
      <c r="AV434">
        <v>3</v>
      </c>
      <c r="AW434">
        <v>3</v>
      </c>
      <c r="AX434">
        <v>3</v>
      </c>
      <c r="AY434">
        <v>3</v>
      </c>
      <c r="AZ434">
        <v>3</v>
      </c>
      <c r="BA434">
        <v>3</v>
      </c>
      <c r="BB434">
        <v>3</v>
      </c>
      <c r="BC434">
        <v>3</v>
      </c>
      <c r="BD434">
        <v>3</v>
      </c>
      <c r="BE434">
        <v>3</v>
      </c>
      <c r="BF434">
        <v>3</v>
      </c>
    </row>
    <row r="435" spans="1:58" x14ac:dyDescent="0.35">
      <c r="A435" t="s">
        <v>975</v>
      </c>
      <c r="B435" t="s">
        <v>975</v>
      </c>
      <c r="C435" t="s">
        <v>976</v>
      </c>
      <c r="D435" t="s">
        <v>977</v>
      </c>
      <c r="E435" t="s">
        <v>978</v>
      </c>
      <c r="F435" s="10">
        <v>-0.20716248239788904</v>
      </c>
      <c r="G435" s="11">
        <v>0.43747928268711067</v>
      </c>
      <c r="H435">
        <v>8</v>
      </c>
      <c r="I435">
        <v>7</v>
      </c>
      <c r="J435" s="10">
        <v>14.1062278747559</v>
      </c>
      <c r="K435" s="10">
        <v>13.5862064361572</v>
      </c>
      <c r="L435" s="10">
        <v>13.8503723144531</v>
      </c>
      <c r="M435" s="10">
        <v>14.264575004577599</v>
      </c>
      <c r="N435" s="10">
        <v>13.4807395935059</v>
      </c>
      <c r="O435" s="10">
        <v>13.6817541122437</v>
      </c>
      <c r="P435" s="10">
        <v>12.525219917297401</v>
      </c>
      <c r="Q435" s="10">
        <v>13.7910509109497</v>
      </c>
      <c r="R435" s="10">
        <v>14.1528472900391</v>
      </c>
      <c r="S435" s="10">
        <v>13.2245836257935</v>
      </c>
      <c r="T435" s="10">
        <v>13.6444759368896</v>
      </c>
      <c r="U435" s="10">
        <v>13.4269857406616</v>
      </c>
      <c r="V435" s="10">
        <v>13.3011388778687</v>
      </c>
      <c r="W435" s="10">
        <v>12.672274589538601</v>
      </c>
      <c r="X435" s="10">
        <v>13.7529344558716</v>
      </c>
      <c r="Y435">
        <v>1</v>
      </c>
      <c r="Z435">
        <v>0</v>
      </c>
      <c r="AA435">
        <v>1</v>
      </c>
      <c r="AB435">
        <v>0</v>
      </c>
      <c r="AC435">
        <v>0</v>
      </c>
      <c r="AD435">
        <v>1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1</v>
      </c>
      <c r="AL435">
        <v>1</v>
      </c>
      <c r="AM435">
        <v>0</v>
      </c>
      <c r="AN435">
        <v>0</v>
      </c>
      <c r="AO435">
        <v>0</v>
      </c>
      <c r="AP435">
        <v>0</v>
      </c>
      <c r="AQ435">
        <v>1</v>
      </c>
      <c r="AR435">
        <v>13</v>
      </c>
      <c r="AS435">
        <v>11</v>
      </c>
      <c r="AT435">
        <v>12</v>
      </c>
      <c r="AU435">
        <v>13</v>
      </c>
      <c r="AV435">
        <v>12</v>
      </c>
      <c r="AW435">
        <v>13</v>
      </c>
      <c r="AX435">
        <v>10</v>
      </c>
      <c r="AY435">
        <v>13</v>
      </c>
      <c r="AZ435">
        <v>13</v>
      </c>
      <c r="BA435">
        <v>11</v>
      </c>
      <c r="BB435">
        <v>11</v>
      </c>
      <c r="BC435">
        <v>12</v>
      </c>
      <c r="BD435">
        <v>11</v>
      </c>
      <c r="BE435">
        <v>11</v>
      </c>
      <c r="BF435">
        <v>12</v>
      </c>
    </row>
    <row r="436" spans="1:58" x14ac:dyDescent="0.35">
      <c r="A436" t="s">
        <v>979</v>
      </c>
      <c r="B436" t="s">
        <v>979</v>
      </c>
      <c r="C436" t="s">
        <v>980</v>
      </c>
      <c r="D436" t="s">
        <v>981</v>
      </c>
      <c r="E436" t="s">
        <v>982</v>
      </c>
      <c r="F436" s="10">
        <v>0.37005108878726567</v>
      </c>
      <c r="G436" s="11">
        <v>0.43981597587731958</v>
      </c>
      <c r="H436">
        <v>7</v>
      </c>
      <c r="I436">
        <v>6</v>
      </c>
      <c r="J436" s="10">
        <v>10.326485633850099</v>
      </c>
      <c r="K436" s="10">
        <v>10.537761688232401</v>
      </c>
      <c r="L436" s="10" t="s">
        <v>187</v>
      </c>
      <c r="M436" s="10">
        <v>8.9364728927612305</v>
      </c>
      <c r="N436" s="10">
        <v>10.373452186584499</v>
      </c>
      <c r="O436" s="10">
        <v>11.3152008056641</v>
      </c>
      <c r="P436" s="10">
        <v>11.596641540527299</v>
      </c>
      <c r="Q436" s="10">
        <v>10.7386665344238</v>
      </c>
      <c r="R436" s="10">
        <v>10.0757999420166</v>
      </c>
      <c r="S436" s="10">
        <v>10.0170030593872</v>
      </c>
      <c r="T436" s="10" t="s">
        <v>187</v>
      </c>
      <c r="U436" s="10">
        <v>11.232510566711399</v>
      </c>
      <c r="V436" s="10">
        <v>11.068274497985801</v>
      </c>
      <c r="W436" s="10">
        <v>12.155270576477101</v>
      </c>
      <c r="X436" s="10">
        <v>10.949746131896999</v>
      </c>
      <c r="Y436">
        <v>0</v>
      </c>
      <c r="Z436">
        <v>0</v>
      </c>
      <c r="AA436">
        <v>1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1</v>
      </c>
      <c r="AJ436">
        <v>0</v>
      </c>
      <c r="AK436">
        <v>0</v>
      </c>
      <c r="AL436">
        <v>0</v>
      </c>
      <c r="AM436">
        <v>0</v>
      </c>
      <c r="AN436">
        <v>0</v>
      </c>
      <c r="AO436">
        <v>0</v>
      </c>
      <c r="AP436">
        <v>1</v>
      </c>
      <c r="AQ436">
        <v>1</v>
      </c>
      <c r="AR436">
        <v>2</v>
      </c>
      <c r="AS436">
        <v>3</v>
      </c>
      <c r="AT436">
        <v>0</v>
      </c>
      <c r="AU436">
        <v>1</v>
      </c>
      <c r="AV436">
        <v>4</v>
      </c>
      <c r="AW436">
        <v>4</v>
      </c>
      <c r="AX436">
        <v>4</v>
      </c>
      <c r="AY436">
        <v>2</v>
      </c>
      <c r="AZ436">
        <v>1</v>
      </c>
      <c r="BA436">
        <v>3</v>
      </c>
      <c r="BB436">
        <v>0</v>
      </c>
      <c r="BC436">
        <v>4</v>
      </c>
      <c r="BD436">
        <v>2</v>
      </c>
      <c r="BE436">
        <v>4</v>
      </c>
      <c r="BF436">
        <v>1</v>
      </c>
    </row>
    <row r="437" spans="1:58" x14ac:dyDescent="0.35">
      <c r="A437" t="s">
        <v>2061</v>
      </c>
      <c r="B437" t="s">
        <v>2062</v>
      </c>
      <c r="C437" t="s">
        <v>2063</v>
      </c>
      <c r="D437" t="s">
        <v>2064</v>
      </c>
      <c r="E437" t="s">
        <v>2065</v>
      </c>
      <c r="F437" s="10">
        <v>-0.10473123618534252</v>
      </c>
      <c r="G437" s="11">
        <v>0.44099400781858678</v>
      </c>
      <c r="H437">
        <v>8</v>
      </c>
      <c r="I437">
        <v>7</v>
      </c>
      <c r="J437" s="10">
        <v>13.656883239746101</v>
      </c>
      <c r="K437" s="10">
        <v>13.20046043396</v>
      </c>
      <c r="L437" s="10">
        <v>13.394329071044901</v>
      </c>
      <c r="M437" s="10">
        <v>13.427783966064499</v>
      </c>
      <c r="N437" s="10">
        <v>13.381935119628899</v>
      </c>
      <c r="O437" s="10">
        <v>13.2715349197388</v>
      </c>
      <c r="P437" s="10">
        <v>12.6421871185303</v>
      </c>
      <c r="Q437" s="10">
        <v>13.313676834106399</v>
      </c>
      <c r="R437" s="10">
        <v>13.459623336791999</v>
      </c>
      <c r="S437" s="10">
        <v>12.9115962982178</v>
      </c>
      <c r="T437" s="10">
        <v>12.933373451232899</v>
      </c>
      <c r="U437" s="10">
        <v>13.2147436141968</v>
      </c>
      <c r="V437" s="10">
        <v>13.336366653442401</v>
      </c>
      <c r="W437" s="10">
        <v>13.167223930358899</v>
      </c>
      <c r="X437" s="10">
        <v>13.246645927429199</v>
      </c>
      <c r="Y437">
        <v>0</v>
      </c>
      <c r="Z437">
        <v>0</v>
      </c>
      <c r="AA437">
        <v>1</v>
      </c>
      <c r="AB437">
        <v>0</v>
      </c>
      <c r="AC437">
        <v>1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1</v>
      </c>
      <c r="AL437">
        <v>1</v>
      </c>
      <c r="AM437">
        <v>0</v>
      </c>
      <c r="AN437">
        <v>0</v>
      </c>
      <c r="AO437">
        <v>0</v>
      </c>
      <c r="AP437">
        <v>0</v>
      </c>
      <c r="AQ437">
        <v>1</v>
      </c>
      <c r="AR437">
        <v>20</v>
      </c>
      <c r="AS437">
        <v>19</v>
      </c>
      <c r="AT437">
        <v>18</v>
      </c>
      <c r="AU437">
        <v>20</v>
      </c>
      <c r="AV437">
        <v>19</v>
      </c>
      <c r="AW437">
        <v>19</v>
      </c>
      <c r="AX437">
        <v>18</v>
      </c>
      <c r="AY437">
        <v>20</v>
      </c>
      <c r="AZ437">
        <v>19</v>
      </c>
      <c r="BA437">
        <v>16</v>
      </c>
      <c r="BB437">
        <v>19</v>
      </c>
      <c r="BC437">
        <v>20</v>
      </c>
      <c r="BD437">
        <v>20</v>
      </c>
      <c r="BE437">
        <v>20</v>
      </c>
      <c r="BF437">
        <v>20</v>
      </c>
    </row>
    <row r="438" spans="1:58" x14ac:dyDescent="0.35">
      <c r="A438" t="s">
        <v>2066</v>
      </c>
      <c r="B438" t="s">
        <v>2066</v>
      </c>
      <c r="C438" t="s">
        <v>2067</v>
      </c>
      <c r="D438" t="s">
        <v>2068</v>
      </c>
      <c r="E438" t="s">
        <v>2069</v>
      </c>
      <c r="F438" s="10">
        <v>0.73669244561874692</v>
      </c>
      <c r="G438" s="11">
        <v>0.44101950594067996</v>
      </c>
      <c r="H438">
        <v>8</v>
      </c>
      <c r="I438">
        <v>7</v>
      </c>
      <c r="J438" s="10">
        <v>10.408499717712401</v>
      </c>
      <c r="K438" s="10">
        <v>12.5513668060303</v>
      </c>
      <c r="L438" s="10">
        <v>11.831438064575201</v>
      </c>
      <c r="M438" s="10">
        <v>11.183678627014199</v>
      </c>
      <c r="N438" s="10">
        <v>11.5811014175415</v>
      </c>
      <c r="O438" s="10">
        <v>12.731839179992701</v>
      </c>
      <c r="P438" s="10">
        <v>14.102623939514199</v>
      </c>
      <c r="Q438" s="10">
        <v>11.242143630981399</v>
      </c>
      <c r="R438" s="10">
        <v>17.1538791656494</v>
      </c>
      <c r="S438" s="10">
        <v>11.6875810623169</v>
      </c>
      <c r="T438" s="10">
        <v>12.0126695632935</v>
      </c>
      <c r="U438" s="10">
        <v>12.7445316314697</v>
      </c>
      <c r="V438" s="10">
        <v>10.411913871765099</v>
      </c>
      <c r="W438" s="10">
        <v>14.1068658828735</v>
      </c>
      <c r="X438" s="10">
        <v>10.718010902404799</v>
      </c>
      <c r="Y438">
        <v>1</v>
      </c>
      <c r="Z438">
        <v>1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1</v>
      </c>
      <c r="AS438">
        <v>1</v>
      </c>
      <c r="AT438">
        <v>1</v>
      </c>
      <c r="AU438">
        <v>1</v>
      </c>
      <c r="AV438">
        <v>1</v>
      </c>
      <c r="AW438">
        <v>1</v>
      </c>
      <c r="AX438">
        <v>1</v>
      </c>
      <c r="AY438">
        <v>1</v>
      </c>
      <c r="AZ438">
        <v>1</v>
      </c>
      <c r="BA438">
        <v>1</v>
      </c>
      <c r="BB438">
        <v>1</v>
      </c>
      <c r="BC438">
        <v>1</v>
      </c>
      <c r="BD438">
        <v>1</v>
      </c>
      <c r="BE438">
        <v>1</v>
      </c>
      <c r="BF438">
        <v>1</v>
      </c>
    </row>
    <row r="439" spans="1:58" x14ac:dyDescent="0.35">
      <c r="A439" t="s">
        <v>2070</v>
      </c>
      <c r="B439" t="s">
        <v>2070</v>
      </c>
      <c r="C439" t="s">
        <v>2071</v>
      </c>
      <c r="D439" t="s">
        <v>2072</v>
      </c>
      <c r="E439" t="s">
        <v>2073</v>
      </c>
      <c r="F439" s="10">
        <v>0.25600474221363001</v>
      </c>
      <c r="G439" s="11">
        <v>0.44106028322011648</v>
      </c>
      <c r="H439">
        <v>8</v>
      </c>
      <c r="I439">
        <v>7</v>
      </c>
      <c r="J439" s="10">
        <v>15.680335044860801</v>
      </c>
      <c r="K439" s="10">
        <v>15.3987836837769</v>
      </c>
      <c r="L439" s="10">
        <v>17.055303573608398</v>
      </c>
      <c r="M439" s="10">
        <v>15.751965522766101</v>
      </c>
      <c r="N439" s="10">
        <v>16.557466506958001</v>
      </c>
      <c r="O439" s="10">
        <v>15.877032279968301</v>
      </c>
      <c r="P439" s="10">
        <v>15.1621551513672</v>
      </c>
      <c r="Q439" s="10">
        <v>16.313276290893601</v>
      </c>
      <c r="R439" s="10">
        <v>15.946275711059601</v>
      </c>
      <c r="S439" s="10">
        <v>15.972728729248001</v>
      </c>
      <c r="T439" s="10">
        <v>15.504924774169901</v>
      </c>
      <c r="U439" s="10">
        <v>16.737735748291001</v>
      </c>
      <c r="V439" s="10">
        <v>15.762620925903301</v>
      </c>
      <c r="W439" s="10">
        <v>16.4132385253906</v>
      </c>
      <c r="X439" s="10">
        <v>17.276287078857401</v>
      </c>
      <c r="Y439">
        <v>0</v>
      </c>
      <c r="Z439">
        <v>0</v>
      </c>
      <c r="AA439">
        <v>1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1</v>
      </c>
      <c r="AJ439">
        <v>0</v>
      </c>
      <c r="AK439">
        <v>1</v>
      </c>
      <c r="AL439">
        <v>1</v>
      </c>
      <c r="AM439">
        <v>0</v>
      </c>
      <c r="AN439">
        <v>0</v>
      </c>
      <c r="AO439">
        <v>0</v>
      </c>
      <c r="AP439">
        <v>0</v>
      </c>
      <c r="AQ439">
        <v>1</v>
      </c>
      <c r="AR439">
        <v>25</v>
      </c>
      <c r="AS439">
        <v>27</v>
      </c>
      <c r="AT439">
        <v>27</v>
      </c>
      <c r="AU439">
        <v>26</v>
      </c>
      <c r="AV439">
        <v>28</v>
      </c>
      <c r="AW439">
        <v>28</v>
      </c>
      <c r="AX439">
        <v>24</v>
      </c>
      <c r="AY439">
        <v>28</v>
      </c>
      <c r="AZ439">
        <v>24</v>
      </c>
      <c r="BA439">
        <v>27</v>
      </c>
      <c r="BB439">
        <v>24</v>
      </c>
      <c r="BC439">
        <v>27</v>
      </c>
      <c r="BD439">
        <v>26</v>
      </c>
      <c r="BE439">
        <v>27</v>
      </c>
      <c r="BF439">
        <v>27</v>
      </c>
    </row>
    <row r="440" spans="1:58" x14ac:dyDescent="0.35">
      <c r="A440" t="s">
        <v>2074</v>
      </c>
      <c r="B440" t="s">
        <v>2074</v>
      </c>
      <c r="C440" t="s">
        <v>2075</v>
      </c>
      <c r="D440" t="s">
        <v>2076</v>
      </c>
      <c r="E440" t="s">
        <v>2077</v>
      </c>
      <c r="F440" s="10">
        <v>0.20923951693943366</v>
      </c>
      <c r="G440" s="11">
        <v>0.44164130804365065</v>
      </c>
      <c r="H440">
        <v>8</v>
      </c>
      <c r="I440">
        <v>7</v>
      </c>
      <c r="J440" s="10">
        <v>18.514482498168899</v>
      </c>
      <c r="K440" s="10">
        <v>17.988796234130898</v>
      </c>
      <c r="L440" s="10">
        <v>17.449995040893601</v>
      </c>
      <c r="M440" s="10">
        <v>18.2023735046387</v>
      </c>
      <c r="N440" s="10">
        <v>17.1247367858887</v>
      </c>
      <c r="O440" s="10">
        <v>17.370542526245099</v>
      </c>
      <c r="P440" s="10">
        <v>17.344972610473601</v>
      </c>
      <c r="Q440" s="10">
        <v>17.829591751098601</v>
      </c>
      <c r="R440" s="10">
        <v>18.979352951049801</v>
      </c>
      <c r="S440" s="10">
        <v>17.693956375122099</v>
      </c>
      <c r="T440" s="10">
        <v>18.050449371337901</v>
      </c>
      <c r="U440" s="10">
        <v>17.654615402221701</v>
      </c>
      <c r="V440" s="10">
        <v>17.975652694702099</v>
      </c>
      <c r="W440" s="10">
        <v>17.2336750030518</v>
      </c>
      <c r="X440" s="10">
        <v>17.974279403686499</v>
      </c>
      <c r="Y440">
        <v>0</v>
      </c>
      <c r="Z440">
        <v>0</v>
      </c>
      <c r="AA440">
        <v>1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1</v>
      </c>
      <c r="AL440">
        <v>1</v>
      </c>
      <c r="AM440">
        <v>0</v>
      </c>
      <c r="AN440">
        <v>0</v>
      </c>
      <c r="AO440">
        <v>0</v>
      </c>
      <c r="AP440">
        <v>0</v>
      </c>
      <c r="AQ440">
        <v>1</v>
      </c>
      <c r="AR440">
        <v>7</v>
      </c>
      <c r="AS440">
        <v>6</v>
      </c>
      <c r="AT440">
        <v>6</v>
      </c>
      <c r="AU440">
        <v>7</v>
      </c>
      <c r="AV440">
        <v>3</v>
      </c>
      <c r="AW440">
        <v>6</v>
      </c>
      <c r="AX440">
        <v>6</v>
      </c>
      <c r="AY440">
        <v>6</v>
      </c>
      <c r="AZ440">
        <v>7</v>
      </c>
      <c r="BA440">
        <v>6</v>
      </c>
      <c r="BB440">
        <v>6</v>
      </c>
      <c r="BC440">
        <v>5</v>
      </c>
      <c r="BD440">
        <v>7</v>
      </c>
      <c r="BE440">
        <v>6</v>
      </c>
      <c r="BF440">
        <v>7</v>
      </c>
    </row>
    <row r="441" spans="1:58" x14ac:dyDescent="0.35">
      <c r="A441" t="s">
        <v>2078</v>
      </c>
      <c r="B441" t="s">
        <v>2078</v>
      </c>
      <c r="C441" t="s">
        <v>2079</v>
      </c>
      <c r="D441" t="s">
        <v>2080</v>
      </c>
      <c r="E441" t="s">
        <v>2081</v>
      </c>
      <c r="F441" s="10">
        <v>-0.30624493530820018</v>
      </c>
      <c r="G441" s="11">
        <v>0.44300323261994057</v>
      </c>
      <c r="H441">
        <v>8</v>
      </c>
      <c r="I441">
        <v>7</v>
      </c>
      <c r="J441" s="10">
        <v>13.4559946060181</v>
      </c>
      <c r="K441" s="10">
        <v>14.8197946548462</v>
      </c>
      <c r="L441" s="10">
        <v>13.6261653900146</v>
      </c>
      <c r="M441" s="10">
        <v>14.052075386047401</v>
      </c>
      <c r="N441" s="10">
        <v>13.3861856460571</v>
      </c>
      <c r="O441" s="10">
        <v>14.891019821166999</v>
      </c>
      <c r="P441" s="10">
        <v>15.335756301879901</v>
      </c>
      <c r="Q441" s="10">
        <v>13.9350633621216</v>
      </c>
      <c r="R441" s="10">
        <v>13.583376884460399</v>
      </c>
      <c r="S441" s="10">
        <v>13.423602104186999</v>
      </c>
      <c r="T441" s="10">
        <v>13.592492103576699</v>
      </c>
      <c r="U441" s="10">
        <v>15.088630676269499</v>
      </c>
      <c r="V441" s="10">
        <v>13.0045928955078</v>
      </c>
      <c r="W441" s="10">
        <v>14.7953548431396</v>
      </c>
      <c r="X441" s="10">
        <v>13.682534217834499</v>
      </c>
      <c r="Y441">
        <v>0</v>
      </c>
      <c r="Z441">
        <v>0</v>
      </c>
      <c r="AA441">
        <v>1</v>
      </c>
      <c r="AB441">
        <v>0</v>
      </c>
      <c r="AC441">
        <v>0</v>
      </c>
      <c r="AD441">
        <v>1</v>
      </c>
      <c r="AE441">
        <v>0</v>
      </c>
      <c r="AF441">
        <v>0</v>
      </c>
      <c r="AG441">
        <v>0</v>
      </c>
      <c r="AH441">
        <v>0</v>
      </c>
      <c r="AI441">
        <v>1</v>
      </c>
      <c r="AJ441">
        <v>0</v>
      </c>
      <c r="AK441">
        <v>1</v>
      </c>
      <c r="AL441">
        <v>0</v>
      </c>
      <c r="AM441">
        <v>1</v>
      </c>
      <c r="AN441">
        <v>0</v>
      </c>
      <c r="AO441">
        <v>0</v>
      </c>
      <c r="AP441">
        <v>0</v>
      </c>
      <c r="AQ441">
        <v>1</v>
      </c>
      <c r="AR441">
        <v>10</v>
      </c>
      <c r="AS441">
        <v>10</v>
      </c>
      <c r="AT441">
        <v>9</v>
      </c>
      <c r="AU441">
        <v>10</v>
      </c>
      <c r="AV441">
        <v>7</v>
      </c>
      <c r="AW441">
        <v>10</v>
      </c>
      <c r="AX441">
        <v>10</v>
      </c>
      <c r="AY441">
        <v>9</v>
      </c>
      <c r="AZ441">
        <v>9</v>
      </c>
      <c r="BA441">
        <v>9</v>
      </c>
      <c r="BB441">
        <v>7</v>
      </c>
      <c r="BC441">
        <v>10</v>
      </c>
      <c r="BD441">
        <v>5</v>
      </c>
      <c r="BE441">
        <v>10</v>
      </c>
      <c r="BF441">
        <v>10</v>
      </c>
    </row>
    <row r="442" spans="1:58" x14ac:dyDescent="0.35">
      <c r="A442" t="s">
        <v>983</v>
      </c>
      <c r="B442" t="s">
        <v>983</v>
      </c>
      <c r="C442" t="s">
        <v>984</v>
      </c>
      <c r="D442" t="s">
        <v>985</v>
      </c>
      <c r="E442" t="s">
        <v>986</v>
      </c>
      <c r="F442" s="10">
        <v>-0.48169163295201933</v>
      </c>
      <c r="G442" s="11">
        <v>0.443072124527356</v>
      </c>
      <c r="H442">
        <v>8</v>
      </c>
      <c r="I442">
        <v>7</v>
      </c>
      <c r="J442" s="10">
        <v>13.2577056884766</v>
      </c>
      <c r="K442" s="10">
        <v>14.1057777404785</v>
      </c>
      <c r="L442" s="10">
        <v>15.3493642807007</v>
      </c>
      <c r="M442" s="10">
        <v>15.3382835388184</v>
      </c>
      <c r="N442" s="10">
        <v>12.3388586044312</v>
      </c>
      <c r="O442" s="10">
        <v>11.932491302490201</v>
      </c>
      <c r="P442" s="10">
        <v>11.7400045394897</v>
      </c>
      <c r="Q442" s="10">
        <v>12.5689153671265</v>
      </c>
      <c r="R442" s="10">
        <v>12.8125762939453</v>
      </c>
      <c r="S442" s="10">
        <v>12.5503377914429</v>
      </c>
      <c r="T442" s="10">
        <v>11.884075164794901</v>
      </c>
      <c r="U442" s="10">
        <v>13.0236310958862</v>
      </c>
      <c r="V442" s="10">
        <v>12.652749061584499</v>
      </c>
      <c r="W442" s="10">
        <v>12.702272415161101</v>
      </c>
      <c r="X442" s="10">
        <v>14.3049926757813</v>
      </c>
      <c r="Y442">
        <v>0</v>
      </c>
      <c r="Z442">
        <v>0</v>
      </c>
      <c r="AA442">
        <v>1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1</v>
      </c>
      <c r="AJ442">
        <v>0</v>
      </c>
      <c r="AK442">
        <v>1</v>
      </c>
      <c r="AL442">
        <v>1</v>
      </c>
      <c r="AM442">
        <v>0</v>
      </c>
      <c r="AN442">
        <v>0</v>
      </c>
      <c r="AO442">
        <v>0</v>
      </c>
      <c r="AP442">
        <v>0</v>
      </c>
      <c r="AQ442">
        <v>1</v>
      </c>
      <c r="AR442">
        <v>5</v>
      </c>
      <c r="AS442">
        <v>5</v>
      </c>
      <c r="AT442">
        <v>5</v>
      </c>
      <c r="AU442">
        <v>5</v>
      </c>
      <c r="AV442">
        <v>4</v>
      </c>
      <c r="AW442">
        <v>3</v>
      </c>
      <c r="AX442">
        <v>4</v>
      </c>
      <c r="AY442">
        <v>5</v>
      </c>
      <c r="AZ442">
        <v>5</v>
      </c>
      <c r="BA442">
        <v>4</v>
      </c>
      <c r="BB442">
        <v>3</v>
      </c>
      <c r="BC442">
        <v>5</v>
      </c>
      <c r="BD442">
        <v>4</v>
      </c>
      <c r="BE442">
        <v>5</v>
      </c>
      <c r="BF442">
        <v>5</v>
      </c>
    </row>
    <row r="443" spans="1:58" x14ac:dyDescent="0.35">
      <c r="A443" t="s">
        <v>2082</v>
      </c>
      <c r="B443" t="s">
        <v>2082</v>
      </c>
      <c r="C443" t="s">
        <v>2083</v>
      </c>
      <c r="D443" t="s">
        <v>2084</v>
      </c>
      <c r="E443" t="s">
        <v>2085</v>
      </c>
      <c r="F443" s="10">
        <v>0.29699482236590313</v>
      </c>
      <c r="G443" s="11">
        <v>0.4452954584055655</v>
      </c>
      <c r="H443">
        <v>8</v>
      </c>
      <c r="I443">
        <v>7</v>
      </c>
      <c r="J443" s="10">
        <v>11.342113494873001</v>
      </c>
      <c r="K443" s="10">
        <v>13.0975532531738</v>
      </c>
      <c r="L443" s="10">
        <v>10.547752380371101</v>
      </c>
      <c r="M443" s="10">
        <v>11.383785247802701</v>
      </c>
      <c r="N443" s="10">
        <v>11.7203636169434</v>
      </c>
      <c r="O443" s="10">
        <v>11.4672079086304</v>
      </c>
      <c r="P443" s="10">
        <v>11.9143180847168</v>
      </c>
      <c r="Q443" s="10">
        <v>10.5396432876587</v>
      </c>
      <c r="R443" s="10">
        <v>11.497097969055201</v>
      </c>
      <c r="S443" s="10">
        <v>13.0375814437866</v>
      </c>
      <c r="T443" s="10">
        <v>11.8902072906494</v>
      </c>
      <c r="U443" s="10">
        <v>11.340812683105501</v>
      </c>
      <c r="V443" s="10">
        <v>12.0490074157715</v>
      </c>
      <c r="W443" s="10">
        <v>11.496000289916999</v>
      </c>
      <c r="X443" s="10">
        <v>11.279401779174799</v>
      </c>
      <c r="Y443">
        <v>1</v>
      </c>
      <c r="Z443">
        <v>1</v>
      </c>
      <c r="AA443">
        <v>1</v>
      </c>
      <c r="AB443">
        <v>1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v>0</v>
      </c>
      <c r="AL443">
        <v>0</v>
      </c>
      <c r="AM443">
        <v>0</v>
      </c>
      <c r="AN443">
        <v>0</v>
      </c>
      <c r="AO443">
        <v>0</v>
      </c>
      <c r="AP443">
        <v>0</v>
      </c>
      <c r="AQ443">
        <v>0</v>
      </c>
      <c r="AR443">
        <v>6</v>
      </c>
      <c r="AS443">
        <v>7</v>
      </c>
      <c r="AT443">
        <v>1</v>
      </c>
      <c r="AU443">
        <v>5</v>
      </c>
      <c r="AV443">
        <v>5</v>
      </c>
      <c r="AW443">
        <v>3</v>
      </c>
      <c r="AX443">
        <v>3</v>
      </c>
      <c r="AY443">
        <v>3</v>
      </c>
      <c r="AZ443">
        <v>6</v>
      </c>
      <c r="BA443">
        <v>6</v>
      </c>
      <c r="BB443">
        <v>2</v>
      </c>
      <c r="BC443">
        <v>4</v>
      </c>
      <c r="BD443">
        <v>3</v>
      </c>
      <c r="BE443">
        <v>5</v>
      </c>
      <c r="BF443">
        <v>3</v>
      </c>
    </row>
    <row r="444" spans="1:58" x14ac:dyDescent="0.35">
      <c r="A444" t="s">
        <v>987</v>
      </c>
      <c r="B444" t="s">
        <v>987</v>
      </c>
      <c r="C444" t="s">
        <v>988</v>
      </c>
      <c r="D444" t="s">
        <v>989</v>
      </c>
      <c r="E444" t="s">
        <v>990</v>
      </c>
      <c r="F444" s="10">
        <v>0.42557622705188081</v>
      </c>
      <c r="G444" s="11">
        <v>0.44575915387727028</v>
      </c>
      <c r="H444">
        <v>8</v>
      </c>
      <c r="I444">
        <v>7</v>
      </c>
      <c r="J444" s="10">
        <v>10.2325286865234</v>
      </c>
      <c r="K444" s="10">
        <v>11.0704298019409</v>
      </c>
      <c r="L444" s="10">
        <v>13.443681716918899</v>
      </c>
      <c r="M444" s="10">
        <v>12.529583930969199</v>
      </c>
      <c r="N444" s="10">
        <v>10.7977752685547</v>
      </c>
      <c r="O444" s="10">
        <v>9.3973731994628906</v>
      </c>
      <c r="P444" s="10">
        <v>10.593596458435099</v>
      </c>
      <c r="Q444" s="10">
        <v>10.279239654541</v>
      </c>
      <c r="R444" s="10">
        <v>12.130290985107401</v>
      </c>
      <c r="S444" s="10">
        <v>11.4165811538696</v>
      </c>
      <c r="T444" s="10">
        <v>10.3676662445068</v>
      </c>
      <c r="U444" s="10">
        <v>11.943408966064499</v>
      </c>
      <c r="V444" s="10">
        <v>11.603478431701699</v>
      </c>
      <c r="W444" s="10">
        <v>11.1565446853638</v>
      </c>
      <c r="X444" s="10">
        <v>11.6622457504272</v>
      </c>
      <c r="Y444">
        <v>0</v>
      </c>
      <c r="Z444">
        <v>0</v>
      </c>
      <c r="AA444">
        <v>1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1</v>
      </c>
      <c r="AJ444">
        <v>0</v>
      </c>
      <c r="AK444">
        <v>1</v>
      </c>
      <c r="AL444">
        <v>1</v>
      </c>
      <c r="AM444">
        <v>0</v>
      </c>
      <c r="AN444">
        <v>0</v>
      </c>
      <c r="AO444">
        <v>0</v>
      </c>
      <c r="AP444">
        <v>0</v>
      </c>
      <c r="AQ444">
        <v>1</v>
      </c>
      <c r="AR444">
        <v>4</v>
      </c>
      <c r="AS444">
        <v>4</v>
      </c>
      <c r="AT444">
        <v>4</v>
      </c>
      <c r="AU444">
        <v>4</v>
      </c>
      <c r="AV444">
        <v>2</v>
      </c>
      <c r="AW444">
        <v>1</v>
      </c>
      <c r="AX444">
        <v>2</v>
      </c>
      <c r="AY444">
        <v>3</v>
      </c>
      <c r="AZ444">
        <v>3</v>
      </c>
      <c r="BA444">
        <v>3</v>
      </c>
      <c r="BB444">
        <v>3</v>
      </c>
      <c r="BC444">
        <v>4</v>
      </c>
      <c r="BD444">
        <v>3</v>
      </c>
      <c r="BE444">
        <v>4</v>
      </c>
      <c r="BF444">
        <v>4</v>
      </c>
    </row>
    <row r="445" spans="1:58" x14ac:dyDescent="0.35">
      <c r="A445" t="s">
        <v>991</v>
      </c>
      <c r="B445" t="s">
        <v>991</v>
      </c>
      <c r="C445" t="s">
        <v>992</v>
      </c>
      <c r="D445" t="s">
        <v>993</v>
      </c>
      <c r="E445" t="s">
        <v>994</v>
      </c>
      <c r="F445" s="10">
        <v>0.17015302181242831</v>
      </c>
      <c r="G445" s="11">
        <v>0.44671370263538168</v>
      </c>
      <c r="H445">
        <v>8</v>
      </c>
      <c r="I445">
        <v>7</v>
      </c>
      <c r="J445" s="10">
        <v>13.619062423706101</v>
      </c>
      <c r="K445" s="10">
        <v>13.7045841217041</v>
      </c>
      <c r="L445" s="10">
        <v>14.257107734680201</v>
      </c>
      <c r="M445" s="10">
        <v>14.1649465560913</v>
      </c>
      <c r="N445" s="10">
        <v>14.447852134704601</v>
      </c>
      <c r="O445" s="10">
        <v>14.291171073913601</v>
      </c>
      <c r="P445" s="10">
        <v>13.4146585464478</v>
      </c>
      <c r="Q445" s="10">
        <v>14.4408626556396</v>
      </c>
      <c r="R445" s="10">
        <v>14.6780557632446</v>
      </c>
      <c r="S445" s="10">
        <v>14.4360799789429</v>
      </c>
      <c r="T445" s="10">
        <v>14.5292415618896</v>
      </c>
      <c r="U445" s="10">
        <v>14.5416831970215</v>
      </c>
      <c r="V445" s="10">
        <v>13.9037971496582</v>
      </c>
      <c r="W445" s="10">
        <v>13.537910461425801</v>
      </c>
      <c r="X445" s="10">
        <v>13.862017631530801</v>
      </c>
      <c r="Y445">
        <v>1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0</v>
      </c>
      <c r="AL445">
        <v>0</v>
      </c>
      <c r="AM445">
        <v>0</v>
      </c>
      <c r="AN445">
        <v>0</v>
      </c>
      <c r="AO445">
        <v>0</v>
      </c>
      <c r="AP445">
        <v>0</v>
      </c>
      <c r="AQ445">
        <v>0</v>
      </c>
      <c r="AR445">
        <v>12</v>
      </c>
      <c r="AS445">
        <v>12</v>
      </c>
      <c r="AT445">
        <v>12</v>
      </c>
      <c r="AU445">
        <v>12</v>
      </c>
      <c r="AV445">
        <v>12</v>
      </c>
      <c r="AW445">
        <v>12</v>
      </c>
      <c r="AX445">
        <v>10</v>
      </c>
      <c r="AY445">
        <v>12</v>
      </c>
      <c r="AZ445">
        <v>12</v>
      </c>
      <c r="BA445">
        <v>12</v>
      </c>
      <c r="BB445">
        <v>11</v>
      </c>
      <c r="BC445">
        <v>12</v>
      </c>
      <c r="BD445">
        <v>12</v>
      </c>
      <c r="BE445">
        <v>11</v>
      </c>
      <c r="BF445">
        <v>12</v>
      </c>
    </row>
    <row r="446" spans="1:58" x14ac:dyDescent="0.35">
      <c r="A446" t="s">
        <v>2086</v>
      </c>
      <c r="B446" t="s">
        <v>2086</v>
      </c>
      <c r="C446" t="s">
        <v>2087</v>
      </c>
      <c r="D446" t="s">
        <v>2088</v>
      </c>
      <c r="E446" t="s">
        <v>2089</v>
      </c>
      <c r="F446" s="10">
        <v>-0.1572836126600059</v>
      </c>
      <c r="G446" s="11">
        <v>0.44772963037679048</v>
      </c>
      <c r="H446">
        <v>8</v>
      </c>
      <c r="I446">
        <v>7</v>
      </c>
      <c r="J446" s="10">
        <v>13.1430816650391</v>
      </c>
      <c r="K446" s="10">
        <v>12.3520708084106</v>
      </c>
      <c r="L446" s="10">
        <v>12.012303352356</v>
      </c>
      <c r="M446" s="10">
        <v>11.7732591629028</v>
      </c>
      <c r="N446" s="10">
        <v>11.724774360656699</v>
      </c>
      <c r="O446" s="10">
        <v>11.7397050857544</v>
      </c>
      <c r="P446" s="10">
        <v>11.915356636047401</v>
      </c>
      <c r="Q446" s="10">
        <v>11.9474143981934</v>
      </c>
      <c r="R446" s="10">
        <v>11.9094696044922</v>
      </c>
      <c r="S446" s="10">
        <v>12.126894950866699</v>
      </c>
      <c r="T446" s="10">
        <v>12.146686553955099</v>
      </c>
      <c r="U446" s="10">
        <v>11.8506050109863</v>
      </c>
      <c r="V446" s="10">
        <v>11.9531087875366</v>
      </c>
      <c r="W446" s="10">
        <v>12.0311841964722</v>
      </c>
      <c r="X446" s="10">
        <v>11.4130353927612</v>
      </c>
      <c r="Y446">
        <v>0</v>
      </c>
      <c r="Z446">
        <v>0</v>
      </c>
      <c r="AA446">
        <v>1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1</v>
      </c>
      <c r="AJ446">
        <v>0</v>
      </c>
      <c r="AK446">
        <v>1</v>
      </c>
      <c r="AL446">
        <v>0</v>
      </c>
      <c r="AM446">
        <v>1</v>
      </c>
      <c r="AN446">
        <v>0</v>
      </c>
      <c r="AO446">
        <v>0</v>
      </c>
      <c r="AP446">
        <v>0</v>
      </c>
      <c r="AQ446">
        <v>1</v>
      </c>
      <c r="AR446">
        <v>15</v>
      </c>
      <c r="AS446">
        <v>11</v>
      </c>
      <c r="AT446">
        <v>10</v>
      </c>
      <c r="AU446">
        <v>7</v>
      </c>
      <c r="AV446">
        <v>9</v>
      </c>
      <c r="AW446">
        <v>9</v>
      </c>
      <c r="AX446">
        <v>11</v>
      </c>
      <c r="AY446">
        <v>8</v>
      </c>
      <c r="AZ446">
        <v>11</v>
      </c>
      <c r="BA446">
        <v>8</v>
      </c>
      <c r="BB446">
        <v>4</v>
      </c>
      <c r="BC446">
        <v>8</v>
      </c>
      <c r="BD446">
        <v>5</v>
      </c>
      <c r="BE446">
        <v>9</v>
      </c>
      <c r="BF446">
        <v>3</v>
      </c>
    </row>
    <row r="447" spans="1:58" x14ac:dyDescent="0.35">
      <c r="A447" t="s">
        <v>2090</v>
      </c>
      <c r="B447" t="s">
        <v>2090</v>
      </c>
      <c r="C447" t="s">
        <v>2091</v>
      </c>
      <c r="D447" t="s">
        <v>2092</v>
      </c>
      <c r="E447" t="s">
        <v>2093</v>
      </c>
      <c r="F447" s="10">
        <v>-0.22154448713574482</v>
      </c>
      <c r="G447" s="11">
        <v>0.448135617794991</v>
      </c>
      <c r="H447">
        <v>8</v>
      </c>
      <c r="I447">
        <v>7</v>
      </c>
      <c r="J447" s="10">
        <v>14.581983566284199</v>
      </c>
      <c r="K447" s="10">
        <v>16.026746749877901</v>
      </c>
      <c r="L447" s="10">
        <v>16.073928833007798</v>
      </c>
      <c r="M447" s="10">
        <v>16.1576042175293</v>
      </c>
      <c r="N447" s="10">
        <v>15.8918190002441</v>
      </c>
      <c r="O447" s="10">
        <v>16.147230148315401</v>
      </c>
      <c r="P447" s="10">
        <v>16.830947875976602</v>
      </c>
      <c r="Q447" s="10">
        <v>15.665078163146999</v>
      </c>
      <c r="R447" s="10">
        <v>16.274053573608398</v>
      </c>
      <c r="S447" s="10">
        <v>15.882251739501999</v>
      </c>
      <c r="T447" s="10">
        <v>15.7399702072144</v>
      </c>
      <c r="U447" s="10">
        <v>15.2030038833618</v>
      </c>
      <c r="V447" s="10">
        <v>15.225297927856399</v>
      </c>
      <c r="W447" s="10">
        <v>16.114767074585</v>
      </c>
      <c r="X447" s="10">
        <v>15.4632654190063</v>
      </c>
      <c r="Y447">
        <v>1</v>
      </c>
      <c r="Z447">
        <v>1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1</v>
      </c>
      <c r="AJ447">
        <v>0</v>
      </c>
      <c r="AK447">
        <v>0</v>
      </c>
      <c r="AL447">
        <v>0</v>
      </c>
      <c r="AM447">
        <v>0</v>
      </c>
      <c r="AN447">
        <v>0</v>
      </c>
      <c r="AO447">
        <v>0</v>
      </c>
      <c r="AP447">
        <v>0</v>
      </c>
      <c r="AQ447">
        <v>0</v>
      </c>
      <c r="AR447">
        <v>6</v>
      </c>
      <c r="AS447">
        <v>7</v>
      </c>
      <c r="AT447">
        <v>6</v>
      </c>
      <c r="AU447">
        <v>6</v>
      </c>
      <c r="AV447">
        <v>7</v>
      </c>
      <c r="AW447">
        <v>7</v>
      </c>
      <c r="AX447">
        <v>7</v>
      </c>
      <c r="AY447">
        <v>7</v>
      </c>
      <c r="AZ447">
        <v>7</v>
      </c>
      <c r="BA447">
        <v>7</v>
      </c>
      <c r="BB447">
        <v>7</v>
      </c>
      <c r="BC447">
        <v>7</v>
      </c>
      <c r="BD447">
        <v>6</v>
      </c>
      <c r="BE447">
        <v>7</v>
      </c>
      <c r="BF447">
        <v>6</v>
      </c>
    </row>
    <row r="448" spans="1:58" x14ac:dyDescent="0.35">
      <c r="A448" t="s">
        <v>151</v>
      </c>
      <c r="B448" t="s">
        <v>151</v>
      </c>
      <c r="C448" t="s">
        <v>152</v>
      </c>
      <c r="D448" t="s">
        <v>153</v>
      </c>
      <c r="E448" t="s">
        <v>154</v>
      </c>
      <c r="F448" s="10">
        <v>-0.3262306111199571</v>
      </c>
      <c r="G448" s="11">
        <v>0.44970375988665423</v>
      </c>
      <c r="H448">
        <v>8</v>
      </c>
      <c r="I448">
        <v>7</v>
      </c>
      <c r="J448" s="10">
        <v>14.542511940002401</v>
      </c>
      <c r="K448" s="10">
        <v>14.510220527648899</v>
      </c>
      <c r="L448" s="10">
        <v>13.5434427261353</v>
      </c>
      <c r="M448" s="10">
        <v>14.887544631958001</v>
      </c>
      <c r="N448" s="10">
        <v>14.303516387939499</v>
      </c>
      <c r="O448" s="10">
        <v>14.548412322998001</v>
      </c>
      <c r="P448" s="10">
        <v>14.930931091308601</v>
      </c>
      <c r="Q448" s="10">
        <v>14.6900310516357</v>
      </c>
      <c r="R448" s="10">
        <v>15.6266584396362</v>
      </c>
      <c r="S448" s="10">
        <v>14.960309982299799</v>
      </c>
      <c r="T448" s="10">
        <v>15.1796407699585</v>
      </c>
      <c r="U448" s="10">
        <v>12.763033866882299</v>
      </c>
      <c r="V448" s="10">
        <v>13.976466178894</v>
      </c>
      <c r="W448" s="10">
        <v>13.3386945724487</v>
      </c>
      <c r="X448" s="10">
        <v>13.333616256713899</v>
      </c>
      <c r="Y448">
        <v>0</v>
      </c>
      <c r="Z448">
        <v>0</v>
      </c>
      <c r="AA448">
        <v>1</v>
      </c>
      <c r="AB448">
        <v>0</v>
      </c>
      <c r="AC448">
        <v>1</v>
      </c>
      <c r="AD448">
        <v>1</v>
      </c>
      <c r="AE448">
        <v>0</v>
      </c>
      <c r="AF448">
        <v>0</v>
      </c>
      <c r="AG448">
        <v>1</v>
      </c>
      <c r="AH448">
        <v>0</v>
      </c>
      <c r="AI448">
        <v>0</v>
      </c>
      <c r="AJ448">
        <v>0</v>
      </c>
      <c r="AK448">
        <v>1</v>
      </c>
      <c r="AL448">
        <v>1</v>
      </c>
      <c r="AM448">
        <v>0</v>
      </c>
      <c r="AN448">
        <v>0</v>
      </c>
      <c r="AO448">
        <v>0</v>
      </c>
      <c r="AP448">
        <v>0</v>
      </c>
      <c r="AQ448">
        <v>1</v>
      </c>
      <c r="AR448">
        <v>20</v>
      </c>
      <c r="AS448">
        <v>20</v>
      </c>
      <c r="AT448">
        <v>15</v>
      </c>
      <c r="AU448">
        <v>20</v>
      </c>
      <c r="AV448">
        <v>18</v>
      </c>
      <c r="AW448">
        <v>17</v>
      </c>
      <c r="AX448">
        <v>19</v>
      </c>
      <c r="AY448">
        <v>18</v>
      </c>
      <c r="AZ448">
        <v>19</v>
      </c>
      <c r="BA448">
        <v>19</v>
      </c>
      <c r="BB448">
        <v>19</v>
      </c>
      <c r="BC448">
        <v>14</v>
      </c>
      <c r="BD448">
        <v>16</v>
      </c>
      <c r="BE448">
        <v>19</v>
      </c>
      <c r="BF448">
        <v>15</v>
      </c>
    </row>
    <row r="449" spans="1:58" x14ac:dyDescent="0.35">
      <c r="A449" t="s">
        <v>2094</v>
      </c>
      <c r="B449" t="s">
        <v>2094</v>
      </c>
      <c r="C449" t="s">
        <v>2095</v>
      </c>
      <c r="D449" t="s">
        <v>2096</v>
      </c>
      <c r="E449" t="s">
        <v>2097</v>
      </c>
      <c r="F449" s="10">
        <v>-0.19424346515108581</v>
      </c>
      <c r="G449" s="11">
        <v>0.45065525093335057</v>
      </c>
      <c r="H449">
        <v>8</v>
      </c>
      <c r="I449">
        <v>7</v>
      </c>
      <c r="J449" s="10">
        <v>18.414556503295898</v>
      </c>
      <c r="K449" s="10">
        <v>18.027538299560501</v>
      </c>
      <c r="L449" s="10">
        <v>18.865636825561499</v>
      </c>
      <c r="M449" s="10">
        <v>18.588399887085</v>
      </c>
      <c r="N449" s="10">
        <v>17.805850982666001</v>
      </c>
      <c r="O449" s="10">
        <v>18.050481796264599</v>
      </c>
      <c r="P449" s="10">
        <v>16.951057434081999</v>
      </c>
      <c r="Q449" s="10">
        <v>17.953100204467798</v>
      </c>
      <c r="R449" s="10">
        <v>18.1567993164063</v>
      </c>
      <c r="S449" s="10">
        <v>17.958524703979499</v>
      </c>
      <c r="T449" s="10">
        <v>17.8891410827637</v>
      </c>
      <c r="U449" s="10">
        <v>18.2329502105713</v>
      </c>
      <c r="V449" s="10">
        <v>17.751537322998001</v>
      </c>
      <c r="W449" s="10">
        <v>17.222841262817401</v>
      </c>
      <c r="X449" s="10">
        <v>18.003046035766602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1</v>
      </c>
      <c r="AJ449">
        <v>0</v>
      </c>
      <c r="AK449">
        <v>0</v>
      </c>
      <c r="AL449">
        <v>0</v>
      </c>
      <c r="AM449">
        <v>0</v>
      </c>
      <c r="AN449">
        <v>0</v>
      </c>
      <c r="AO449">
        <v>0</v>
      </c>
      <c r="AP449">
        <v>0</v>
      </c>
      <c r="AQ449">
        <v>1</v>
      </c>
      <c r="AR449">
        <v>5</v>
      </c>
      <c r="AS449">
        <v>4</v>
      </c>
      <c r="AT449">
        <v>5</v>
      </c>
      <c r="AU449">
        <v>4</v>
      </c>
      <c r="AV449">
        <v>4</v>
      </c>
      <c r="AW449">
        <v>5</v>
      </c>
      <c r="AX449">
        <v>4</v>
      </c>
      <c r="AY449">
        <v>5</v>
      </c>
      <c r="AZ449">
        <v>4</v>
      </c>
      <c r="BA449">
        <v>4</v>
      </c>
      <c r="BB449">
        <v>4</v>
      </c>
      <c r="BC449">
        <v>5</v>
      </c>
      <c r="BD449">
        <v>5</v>
      </c>
      <c r="BE449">
        <v>4</v>
      </c>
      <c r="BF449">
        <v>5</v>
      </c>
    </row>
    <row r="450" spans="1:58" x14ac:dyDescent="0.35">
      <c r="A450" t="s">
        <v>2098</v>
      </c>
      <c r="B450" t="s">
        <v>2098</v>
      </c>
      <c r="C450" t="s">
        <v>2099</v>
      </c>
      <c r="D450" t="s">
        <v>2100</v>
      </c>
      <c r="E450" t="s">
        <v>2101</v>
      </c>
      <c r="F450" s="10">
        <v>-0.46892877987452231</v>
      </c>
      <c r="G450" s="11">
        <v>0.45087415694144084</v>
      </c>
      <c r="H450">
        <v>8</v>
      </c>
      <c r="I450">
        <v>7</v>
      </c>
      <c r="J450" s="10">
        <v>10.943041801452599</v>
      </c>
      <c r="K450" s="10">
        <v>15.1398830413818</v>
      </c>
      <c r="L450" s="10">
        <v>10.295355796814</v>
      </c>
      <c r="M450" s="10">
        <v>12.2381744384766</v>
      </c>
      <c r="N450" s="10">
        <v>12.013078689575201</v>
      </c>
      <c r="O450" s="10">
        <v>10.8449411392212</v>
      </c>
      <c r="P450" s="10">
        <v>11.1485023498535</v>
      </c>
      <c r="Q450" s="10">
        <v>11.5294790267944</v>
      </c>
      <c r="R450" s="10">
        <v>11.576091766357401</v>
      </c>
      <c r="S450" s="10">
        <v>11.44602394104</v>
      </c>
      <c r="T450" s="10">
        <v>10.546710968017599</v>
      </c>
      <c r="U450" s="10">
        <v>11.5347700119019</v>
      </c>
      <c r="V450" s="10">
        <v>12.181617736816399</v>
      </c>
      <c r="W450" s="10">
        <v>10.728711128234901</v>
      </c>
      <c r="X450" s="10">
        <v>11.086972236633301</v>
      </c>
      <c r="Y450">
        <v>1</v>
      </c>
      <c r="Z450">
        <v>1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v>0</v>
      </c>
      <c r="AO450">
        <v>0</v>
      </c>
      <c r="AP450">
        <v>0</v>
      </c>
      <c r="AQ450">
        <v>0</v>
      </c>
      <c r="AR450">
        <v>9</v>
      </c>
      <c r="AS450">
        <v>16</v>
      </c>
      <c r="AT450">
        <v>3</v>
      </c>
      <c r="AU450">
        <v>8</v>
      </c>
      <c r="AV450">
        <v>8</v>
      </c>
      <c r="AW450">
        <v>5</v>
      </c>
      <c r="AX450">
        <v>1</v>
      </c>
      <c r="AY450">
        <v>11</v>
      </c>
      <c r="AZ450">
        <v>6</v>
      </c>
      <c r="BA450">
        <v>5</v>
      </c>
      <c r="BB450">
        <v>1</v>
      </c>
      <c r="BC450">
        <v>6</v>
      </c>
      <c r="BD450">
        <v>5</v>
      </c>
      <c r="BE450">
        <v>1</v>
      </c>
      <c r="BF450">
        <v>4</v>
      </c>
    </row>
    <row r="451" spans="1:58" x14ac:dyDescent="0.35">
      <c r="A451" t="s">
        <v>2102</v>
      </c>
      <c r="B451" t="s">
        <v>2102</v>
      </c>
      <c r="C451" t="s">
        <v>2103</v>
      </c>
      <c r="D451" t="s">
        <v>2104</v>
      </c>
      <c r="E451" t="s">
        <v>2105</v>
      </c>
      <c r="F451" s="10">
        <v>-0.24811887741090111</v>
      </c>
      <c r="G451" s="11">
        <v>0.45167850686336253</v>
      </c>
      <c r="H451">
        <v>6</v>
      </c>
      <c r="I451">
        <v>7</v>
      </c>
      <c r="J451" s="10">
        <v>10.811149597168001</v>
      </c>
      <c r="K451" s="10">
        <v>12.445904731750501</v>
      </c>
      <c r="L451" s="10" t="s">
        <v>187</v>
      </c>
      <c r="M451" s="10">
        <v>10.9523630142212</v>
      </c>
      <c r="N451" s="10">
        <v>11.1596822738647</v>
      </c>
      <c r="O451" s="10">
        <v>10.359540939331101</v>
      </c>
      <c r="P451" s="10" t="s">
        <v>187</v>
      </c>
      <c r="Q451" s="10">
        <v>10.742881774902299</v>
      </c>
      <c r="R451" s="10">
        <v>11.2478322982788</v>
      </c>
      <c r="S451" s="10">
        <v>11.1183052062988</v>
      </c>
      <c r="T451" s="10">
        <v>10.622033119201699</v>
      </c>
      <c r="U451" s="10">
        <v>10.6965417861938</v>
      </c>
      <c r="V451" s="10">
        <v>11.305879592895501</v>
      </c>
      <c r="W451" s="10">
        <v>10.1830644607544</v>
      </c>
      <c r="X451" s="10">
        <v>10.639620780944799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0</v>
      </c>
      <c r="AO451">
        <v>0</v>
      </c>
      <c r="AP451">
        <v>0</v>
      </c>
      <c r="AQ451">
        <v>0</v>
      </c>
      <c r="AR451">
        <v>2</v>
      </c>
      <c r="AS451">
        <v>3</v>
      </c>
      <c r="AT451">
        <v>0</v>
      </c>
      <c r="AU451">
        <v>2</v>
      </c>
      <c r="AV451">
        <v>1</v>
      </c>
      <c r="AW451">
        <v>1</v>
      </c>
      <c r="AX451">
        <v>0</v>
      </c>
      <c r="AY451">
        <v>2</v>
      </c>
      <c r="AZ451">
        <v>2</v>
      </c>
      <c r="BA451">
        <v>1</v>
      </c>
      <c r="BB451">
        <v>1</v>
      </c>
      <c r="BC451">
        <v>1</v>
      </c>
      <c r="BD451">
        <v>1</v>
      </c>
      <c r="BE451">
        <v>1</v>
      </c>
      <c r="BF451">
        <v>2</v>
      </c>
    </row>
    <row r="452" spans="1:58" x14ac:dyDescent="0.35">
      <c r="A452" t="s">
        <v>155</v>
      </c>
      <c r="B452" t="s">
        <v>155</v>
      </c>
      <c r="C452" t="s">
        <v>156</v>
      </c>
      <c r="D452" t="s">
        <v>157</v>
      </c>
      <c r="E452" t="s">
        <v>158</v>
      </c>
      <c r="F452" s="10">
        <v>0.20675410543168482</v>
      </c>
      <c r="G452" s="11">
        <v>0.4542818382223498</v>
      </c>
      <c r="H452">
        <v>8</v>
      </c>
      <c r="I452">
        <v>7</v>
      </c>
      <c r="J452" s="10">
        <v>19.174158096313501</v>
      </c>
      <c r="K452" s="10">
        <v>18.5028400421143</v>
      </c>
      <c r="L452" s="10">
        <v>18.722539901733398</v>
      </c>
      <c r="M452" s="10">
        <v>18.900566101074201</v>
      </c>
      <c r="N452" s="10">
        <v>19.562015533447301</v>
      </c>
      <c r="O452" s="10">
        <v>20.195960998535199</v>
      </c>
      <c r="P452" s="10">
        <v>19.6836853027344</v>
      </c>
      <c r="Q452" s="10">
        <v>20.269508361816399</v>
      </c>
      <c r="R452" s="10">
        <v>19.383937835693398</v>
      </c>
      <c r="S452" s="10">
        <v>19.170701980590799</v>
      </c>
      <c r="T452" s="10">
        <v>19.436378479003899</v>
      </c>
      <c r="U452" s="10">
        <v>19.878026962280298</v>
      </c>
      <c r="V452" s="10">
        <v>19.843381881713899</v>
      </c>
      <c r="W452" s="10">
        <v>19.575496673583999</v>
      </c>
      <c r="X452" s="10">
        <v>19.7942199707031</v>
      </c>
      <c r="Y452">
        <v>0</v>
      </c>
      <c r="Z452">
        <v>0</v>
      </c>
      <c r="AA452">
        <v>0</v>
      </c>
      <c r="AB452">
        <v>0</v>
      </c>
      <c r="AC452">
        <v>1</v>
      </c>
      <c r="AD452">
        <v>0</v>
      </c>
      <c r="AE452">
        <v>0</v>
      </c>
      <c r="AF452">
        <v>1</v>
      </c>
      <c r="AG452">
        <v>0</v>
      </c>
      <c r="AH452">
        <v>0</v>
      </c>
      <c r="AI452">
        <v>1</v>
      </c>
      <c r="AJ452">
        <v>0</v>
      </c>
      <c r="AK452">
        <v>0</v>
      </c>
      <c r="AL452">
        <v>0</v>
      </c>
      <c r="AM452">
        <v>0</v>
      </c>
      <c r="AN452">
        <v>0</v>
      </c>
      <c r="AO452">
        <v>0</v>
      </c>
      <c r="AP452">
        <v>0</v>
      </c>
      <c r="AQ452">
        <v>1</v>
      </c>
      <c r="AR452">
        <v>8</v>
      </c>
      <c r="AS452">
        <v>8</v>
      </c>
      <c r="AT452">
        <v>8</v>
      </c>
      <c r="AU452">
        <v>8</v>
      </c>
      <c r="AV452">
        <v>8</v>
      </c>
      <c r="AW452">
        <v>8</v>
      </c>
      <c r="AX452">
        <v>8</v>
      </c>
      <c r="AY452">
        <v>8</v>
      </c>
      <c r="AZ452">
        <v>8</v>
      </c>
      <c r="BA452">
        <v>8</v>
      </c>
      <c r="BB452">
        <v>8</v>
      </c>
      <c r="BC452">
        <v>8</v>
      </c>
      <c r="BD452">
        <v>8</v>
      </c>
      <c r="BE452">
        <v>8</v>
      </c>
      <c r="BF452">
        <v>8</v>
      </c>
    </row>
    <row r="453" spans="1:58" x14ac:dyDescent="0.35">
      <c r="A453" t="s">
        <v>995</v>
      </c>
      <c r="B453" t="s">
        <v>995</v>
      </c>
      <c r="C453" t="s">
        <v>996</v>
      </c>
      <c r="D453" t="s">
        <v>997</v>
      </c>
      <c r="E453" t="s">
        <v>998</v>
      </c>
      <c r="F453" s="10">
        <v>-0.25505396297997684</v>
      </c>
      <c r="G453" s="11">
        <v>0.45647058177418098</v>
      </c>
      <c r="H453">
        <v>8</v>
      </c>
      <c r="I453">
        <v>7</v>
      </c>
      <c r="J453" s="10">
        <v>15.5452995300293</v>
      </c>
      <c r="K453" s="10">
        <v>15.337088584899901</v>
      </c>
      <c r="L453" s="10">
        <v>14.461389541626</v>
      </c>
      <c r="M453" s="10">
        <v>14.967703819274901</v>
      </c>
      <c r="N453" s="10">
        <v>14.218426704406699</v>
      </c>
      <c r="O453" s="10">
        <v>14.208265304565399</v>
      </c>
      <c r="P453" s="10">
        <v>13.349917411804199</v>
      </c>
      <c r="Q453" s="10">
        <v>14.2604713439941</v>
      </c>
      <c r="R453" s="10">
        <v>15.3123579025269</v>
      </c>
      <c r="S453" s="10">
        <v>14.0497636795044</v>
      </c>
      <c r="T453" s="10">
        <v>14.069190025329601</v>
      </c>
      <c r="U453" s="10">
        <v>13.705265045166</v>
      </c>
      <c r="V453" s="10">
        <v>14.757249832153301</v>
      </c>
      <c r="W453" s="10">
        <v>14.0387477874756</v>
      </c>
      <c r="X453" s="10">
        <v>14.087039947509799</v>
      </c>
      <c r="Y453">
        <v>0</v>
      </c>
      <c r="Z453">
        <v>0</v>
      </c>
      <c r="AA453">
        <v>1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</v>
      </c>
      <c r="AK453">
        <v>1</v>
      </c>
      <c r="AL453">
        <v>1</v>
      </c>
      <c r="AM453">
        <v>0</v>
      </c>
      <c r="AN453">
        <v>0</v>
      </c>
      <c r="AO453">
        <v>0</v>
      </c>
      <c r="AP453">
        <v>0</v>
      </c>
      <c r="AQ453">
        <v>1</v>
      </c>
      <c r="AR453">
        <v>11</v>
      </c>
      <c r="AS453">
        <v>11</v>
      </c>
      <c r="AT453">
        <v>11</v>
      </c>
      <c r="AU453">
        <v>11</v>
      </c>
      <c r="AV453">
        <v>10</v>
      </c>
      <c r="AW453">
        <v>11</v>
      </c>
      <c r="AX453">
        <v>8</v>
      </c>
      <c r="AY453">
        <v>11</v>
      </c>
      <c r="AZ453">
        <v>11</v>
      </c>
      <c r="BA453">
        <v>11</v>
      </c>
      <c r="BB453">
        <v>10</v>
      </c>
      <c r="BC453">
        <v>11</v>
      </c>
      <c r="BD453">
        <v>11</v>
      </c>
      <c r="BE453">
        <v>11</v>
      </c>
      <c r="BF453">
        <v>11</v>
      </c>
    </row>
    <row r="454" spans="1:58" x14ac:dyDescent="0.35">
      <c r="A454" t="s">
        <v>2106</v>
      </c>
      <c r="B454" t="s">
        <v>2106</v>
      </c>
      <c r="C454" t="s">
        <v>2107</v>
      </c>
      <c r="D454" t="s">
        <v>2108</v>
      </c>
      <c r="E454" t="s">
        <v>2109</v>
      </c>
      <c r="F454" s="10">
        <v>0.13081540380206214</v>
      </c>
      <c r="G454" s="11">
        <v>0.46205727312718292</v>
      </c>
      <c r="H454">
        <v>8</v>
      </c>
      <c r="I454">
        <v>7</v>
      </c>
      <c r="J454" s="10">
        <v>13.8981666564941</v>
      </c>
      <c r="K454" s="10">
        <v>14.9538869857788</v>
      </c>
      <c r="L454" s="10">
        <v>14.069928169250501</v>
      </c>
      <c r="M454" s="10">
        <v>14.4544668197632</v>
      </c>
      <c r="N454" s="10">
        <v>14.3034524917603</v>
      </c>
      <c r="O454" s="10">
        <v>14.557355880737299</v>
      </c>
      <c r="P454" s="10">
        <v>15.0666904449463</v>
      </c>
      <c r="Q454" s="10">
        <v>14.2945346832275</v>
      </c>
      <c r="R454" s="10">
        <v>14.3056631088257</v>
      </c>
      <c r="S454" s="10">
        <v>14.652122497558601</v>
      </c>
      <c r="T454" s="10">
        <v>14.578991889953601</v>
      </c>
      <c r="U454" s="10">
        <v>14.446385383606</v>
      </c>
      <c r="V454" s="10">
        <v>14.655134201049799</v>
      </c>
      <c r="W454" s="10">
        <v>15.0014305114746</v>
      </c>
      <c r="X454" s="10">
        <v>14.4246520996094</v>
      </c>
      <c r="Y454">
        <v>1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v>0</v>
      </c>
      <c r="AN454">
        <v>0</v>
      </c>
      <c r="AO454">
        <v>0</v>
      </c>
      <c r="AP454">
        <v>0</v>
      </c>
      <c r="AQ454">
        <v>0</v>
      </c>
      <c r="AR454">
        <v>11</v>
      </c>
      <c r="AS454">
        <v>11</v>
      </c>
      <c r="AT454">
        <v>11</v>
      </c>
      <c r="AU454">
        <v>11</v>
      </c>
      <c r="AV454">
        <v>11</v>
      </c>
      <c r="AW454">
        <v>11</v>
      </c>
      <c r="AX454">
        <v>11</v>
      </c>
      <c r="AY454">
        <v>11</v>
      </c>
      <c r="AZ454">
        <v>11</v>
      </c>
      <c r="BA454">
        <v>11</v>
      </c>
      <c r="BB454">
        <v>9</v>
      </c>
      <c r="BC454">
        <v>11</v>
      </c>
      <c r="BD454">
        <v>11</v>
      </c>
      <c r="BE454">
        <v>11</v>
      </c>
      <c r="BF454">
        <v>11</v>
      </c>
    </row>
    <row r="455" spans="1:58" x14ac:dyDescent="0.35">
      <c r="A455" t="s">
        <v>2110</v>
      </c>
      <c r="B455" t="s">
        <v>2110</v>
      </c>
      <c r="C455" t="s">
        <v>2111</v>
      </c>
      <c r="D455" t="s">
        <v>2112</v>
      </c>
      <c r="E455" t="s">
        <v>2113</v>
      </c>
      <c r="F455" s="10">
        <v>0.14436125755312013</v>
      </c>
      <c r="G455" s="11">
        <v>0.46291073386490333</v>
      </c>
      <c r="H455">
        <v>8</v>
      </c>
      <c r="I455">
        <v>7</v>
      </c>
      <c r="J455" s="10">
        <v>14.058515548706101</v>
      </c>
      <c r="K455" s="10">
        <v>14.7897682189941</v>
      </c>
      <c r="L455" s="10">
        <v>13.3309164047241</v>
      </c>
      <c r="M455" s="10">
        <v>13.8150033950806</v>
      </c>
      <c r="N455" s="10">
        <v>13.662601470947299</v>
      </c>
      <c r="O455" s="10">
        <v>14.000774383544901</v>
      </c>
      <c r="P455" s="10">
        <v>13.9952993392944</v>
      </c>
      <c r="Q455" s="10">
        <v>14.2128992080688</v>
      </c>
      <c r="R455" s="10">
        <v>14.488512039184601</v>
      </c>
      <c r="S455" s="10">
        <v>13.773850440979</v>
      </c>
      <c r="T455" s="10">
        <v>13.6948690414429</v>
      </c>
      <c r="U455" s="10">
        <v>14.2900905609131</v>
      </c>
      <c r="V455" s="10">
        <v>14.184674263000501</v>
      </c>
      <c r="W455" s="10">
        <v>14.1656131744385</v>
      </c>
      <c r="X455" s="10">
        <v>14.2954750061035</v>
      </c>
      <c r="Y455">
        <v>0</v>
      </c>
      <c r="Z455">
        <v>0</v>
      </c>
      <c r="AA455">
        <v>1</v>
      </c>
      <c r="AB455">
        <v>0</v>
      </c>
      <c r="AC455">
        <v>0</v>
      </c>
      <c r="AD455">
        <v>0</v>
      </c>
      <c r="AE455">
        <v>0</v>
      </c>
      <c r="AF455">
        <v>1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0</v>
      </c>
      <c r="AO455">
        <v>0</v>
      </c>
      <c r="AP455">
        <v>0</v>
      </c>
      <c r="AQ455">
        <v>1</v>
      </c>
      <c r="AR455">
        <v>16</v>
      </c>
      <c r="AS455">
        <v>17</v>
      </c>
      <c r="AT455">
        <v>16</v>
      </c>
      <c r="AU455">
        <v>16</v>
      </c>
      <c r="AV455">
        <v>17</v>
      </c>
      <c r="AW455">
        <v>17</v>
      </c>
      <c r="AX455">
        <v>17</v>
      </c>
      <c r="AY455">
        <v>16</v>
      </c>
      <c r="AZ455">
        <v>17</v>
      </c>
      <c r="BA455">
        <v>16</v>
      </c>
      <c r="BB455">
        <v>15</v>
      </c>
      <c r="BC455">
        <v>17</v>
      </c>
      <c r="BD455">
        <v>17</v>
      </c>
      <c r="BE455">
        <v>17</v>
      </c>
      <c r="BF455">
        <v>17</v>
      </c>
    </row>
    <row r="456" spans="1:58" x14ac:dyDescent="0.35">
      <c r="A456" t="s">
        <v>2114</v>
      </c>
      <c r="B456" t="s">
        <v>2114</v>
      </c>
      <c r="C456" t="s">
        <v>2115</v>
      </c>
      <c r="D456" t="s">
        <v>2116</v>
      </c>
      <c r="E456" t="s">
        <v>2117</v>
      </c>
      <c r="F456" s="10">
        <v>0.16276512827194445</v>
      </c>
      <c r="G456" s="11">
        <v>0.4655850590910805</v>
      </c>
      <c r="H456">
        <v>8</v>
      </c>
      <c r="I456">
        <v>7</v>
      </c>
      <c r="J456" s="10">
        <v>10.890872001647899</v>
      </c>
      <c r="K456" s="10">
        <v>10.738843917846699</v>
      </c>
      <c r="L456" s="10">
        <v>11.3937177658081</v>
      </c>
      <c r="M456" s="10">
        <v>11.9728403091431</v>
      </c>
      <c r="N456" s="10">
        <v>11.5523519515991</v>
      </c>
      <c r="O456" s="10">
        <v>11.3686428070068</v>
      </c>
      <c r="P456" s="10">
        <v>10.8164720535278</v>
      </c>
      <c r="Q456" s="10">
        <v>11.556414604186999</v>
      </c>
      <c r="R456" s="10">
        <v>12.0023193359375</v>
      </c>
      <c r="S456" s="10">
        <v>11.5361595153809</v>
      </c>
      <c r="T456" s="10">
        <v>11.694044113159199</v>
      </c>
      <c r="U456" s="10">
        <v>11.567081451416</v>
      </c>
      <c r="V456" s="10">
        <v>10.935009956359901</v>
      </c>
      <c r="W456" s="10">
        <v>10.8935136795044</v>
      </c>
      <c r="X456" s="10">
        <v>11.515113830566399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0</v>
      </c>
      <c r="AM456">
        <v>0</v>
      </c>
      <c r="AN456">
        <v>0</v>
      </c>
      <c r="AO456">
        <v>0</v>
      </c>
      <c r="AP456">
        <v>0</v>
      </c>
      <c r="AQ456">
        <v>0</v>
      </c>
      <c r="AR456">
        <v>3</v>
      </c>
      <c r="AS456">
        <v>3</v>
      </c>
      <c r="AT456">
        <v>3</v>
      </c>
      <c r="AU456">
        <v>3</v>
      </c>
      <c r="AV456">
        <v>3</v>
      </c>
      <c r="AW456">
        <v>3</v>
      </c>
      <c r="AX456">
        <v>3</v>
      </c>
      <c r="AY456">
        <v>3</v>
      </c>
      <c r="AZ456">
        <v>3</v>
      </c>
      <c r="BA456">
        <v>3</v>
      </c>
      <c r="BB456">
        <v>3</v>
      </c>
      <c r="BC456">
        <v>3</v>
      </c>
      <c r="BD456">
        <v>3</v>
      </c>
      <c r="BE456">
        <v>2</v>
      </c>
      <c r="BF456">
        <v>3</v>
      </c>
    </row>
    <row r="457" spans="1:58" x14ac:dyDescent="0.35">
      <c r="A457" t="s">
        <v>2118</v>
      </c>
      <c r="B457" t="s">
        <v>2119</v>
      </c>
      <c r="C457" t="s">
        <v>2120</v>
      </c>
      <c r="D457" t="s">
        <v>2121</v>
      </c>
      <c r="E457" t="s">
        <v>2122</v>
      </c>
      <c r="F457" s="10">
        <v>-0.34678740728469037</v>
      </c>
      <c r="G457" s="11">
        <v>0.46615420603639879</v>
      </c>
      <c r="H457">
        <v>7</v>
      </c>
      <c r="I457">
        <v>6</v>
      </c>
      <c r="J457" s="10">
        <v>10.6978187561035</v>
      </c>
      <c r="K457" s="10">
        <v>13.197793006896999</v>
      </c>
      <c r="L457" s="10" t="s">
        <v>187</v>
      </c>
      <c r="M457" s="10">
        <v>10.3583431243896</v>
      </c>
      <c r="N457" s="10">
        <v>11.1132411956787</v>
      </c>
      <c r="O457" s="10">
        <v>11.1510610580444</v>
      </c>
      <c r="P457" s="10">
        <v>11.750828742981</v>
      </c>
      <c r="Q457" s="10">
        <v>11.8152990341187</v>
      </c>
      <c r="R457" s="10">
        <v>11.2156057357788</v>
      </c>
      <c r="S457" s="10">
        <v>11.454309463501</v>
      </c>
      <c r="T457" s="10">
        <v>12.0249176025391</v>
      </c>
      <c r="U457" s="10">
        <v>10.991947174072299</v>
      </c>
      <c r="V457" s="10" t="s">
        <v>187</v>
      </c>
      <c r="W457" s="10">
        <v>10.8734674453735</v>
      </c>
      <c r="X457" s="10">
        <v>10.0027866363525</v>
      </c>
      <c r="Y457">
        <v>1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0</v>
      </c>
      <c r="AN457">
        <v>0</v>
      </c>
      <c r="AO457">
        <v>0</v>
      </c>
      <c r="AP457">
        <v>0</v>
      </c>
      <c r="AQ457">
        <v>0</v>
      </c>
      <c r="AR457">
        <v>2</v>
      </c>
      <c r="AS457">
        <v>2</v>
      </c>
      <c r="AT457">
        <v>0</v>
      </c>
      <c r="AU457">
        <v>2</v>
      </c>
      <c r="AV457">
        <v>1</v>
      </c>
      <c r="AW457">
        <v>2</v>
      </c>
      <c r="AX457">
        <v>2</v>
      </c>
      <c r="AY457">
        <v>1</v>
      </c>
      <c r="AZ457">
        <v>2</v>
      </c>
      <c r="BA457">
        <v>1</v>
      </c>
      <c r="BB457">
        <v>1</v>
      </c>
      <c r="BC457">
        <v>2</v>
      </c>
      <c r="BD457">
        <v>0</v>
      </c>
      <c r="BE457">
        <v>1</v>
      </c>
      <c r="BF457">
        <v>1</v>
      </c>
    </row>
    <row r="458" spans="1:58" x14ac:dyDescent="0.35">
      <c r="A458" t="s">
        <v>2123</v>
      </c>
      <c r="B458" t="s">
        <v>2123</v>
      </c>
      <c r="C458" t="s">
        <v>2124</v>
      </c>
      <c r="D458" t="s">
        <v>2125</v>
      </c>
      <c r="E458" t="s">
        <v>2126</v>
      </c>
      <c r="F458" s="10">
        <v>-0.25767171382902809</v>
      </c>
      <c r="G458" s="11">
        <v>0.46976969805521007</v>
      </c>
      <c r="H458">
        <v>8</v>
      </c>
      <c r="I458">
        <v>7</v>
      </c>
      <c r="J458" s="10">
        <v>11.414278030395501</v>
      </c>
      <c r="K458" s="10">
        <v>11.663464546203601</v>
      </c>
      <c r="L458" s="10">
        <v>12.3869028091431</v>
      </c>
      <c r="M458" s="10">
        <v>11.9058265686035</v>
      </c>
      <c r="N458" s="10">
        <v>11.903151512146</v>
      </c>
      <c r="O458" s="10">
        <v>12.583250045776399</v>
      </c>
      <c r="P458" s="10">
        <v>11.7015705108643</v>
      </c>
      <c r="Q458" s="10">
        <v>12.806007385253899</v>
      </c>
      <c r="R458" s="10">
        <v>12.326901435852101</v>
      </c>
      <c r="S458" s="10">
        <v>11.754979133606</v>
      </c>
      <c r="T458" s="10">
        <v>12.0923414230347</v>
      </c>
      <c r="U458" s="10">
        <v>12.165940284729</v>
      </c>
      <c r="V458" s="10">
        <v>10.4242715835571</v>
      </c>
      <c r="W458" s="10">
        <v>10.9470157623291</v>
      </c>
      <c r="X458" s="10">
        <v>12.8037433624268</v>
      </c>
      <c r="Y458">
        <v>0</v>
      </c>
      <c r="Z458">
        <v>0</v>
      </c>
      <c r="AA458">
        <v>1</v>
      </c>
      <c r="AB458">
        <v>0</v>
      </c>
      <c r="AC458">
        <v>1</v>
      </c>
      <c r="AD458">
        <v>0</v>
      </c>
      <c r="AE458">
        <v>1</v>
      </c>
      <c r="AF458">
        <v>1</v>
      </c>
      <c r="AG458">
        <v>0</v>
      </c>
      <c r="AH458">
        <v>0</v>
      </c>
      <c r="AI458">
        <v>0</v>
      </c>
      <c r="AJ458">
        <v>0</v>
      </c>
      <c r="AK458">
        <v>1</v>
      </c>
      <c r="AL458">
        <v>1</v>
      </c>
      <c r="AM458">
        <v>0</v>
      </c>
      <c r="AN458">
        <v>0</v>
      </c>
      <c r="AO458">
        <v>0</v>
      </c>
      <c r="AP458">
        <v>0</v>
      </c>
      <c r="AQ458">
        <v>1</v>
      </c>
      <c r="AR458">
        <v>1</v>
      </c>
      <c r="AS458">
        <v>1</v>
      </c>
      <c r="AT458">
        <v>1</v>
      </c>
      <c r="AU458">
        <v>1</v>
      </c>
      <c r="AV458">
        <v>1</v>
      </c>
      <c r="AW458">
        <v>1</v>
      </c>
      <c r="AX458">
        <v>1</v>
      </c>
      <c r="AY458">
        <v>1</v>
      </c>
      <c r="AZ458">
        <v>1</v>
      </c>
      <c r="BA458">
        <v>1</v>
      </c>
      <c r="BB458">
        <v>1</v>
      </c>
      <c r="BC458">
        <v>1</v>
      </c>
      <c r="BD458">
        <v>1</v>
      </c>
      <c r="BE458">
        <v>1</v>
      </c>
      <c r="BF458">
        <v>1</v>
      </c>
    </row>
    <row r="459" spans="1:58" x14ac:dyDescent="0.35">
      <c r="A459" t="s">
        <v>2127</v>
      </c>
      <c r="B459" t="s">
        <v>2127</v>
      </c>
      <c r="C459" t="s">
        <v>2128</v>
      </c>
      <c r="D459" t="s">
        <v>2129</v>
      </c>
      <c r="E459" t="s">
        <v>2130</v>
      </c>
      <c r="F459" s="10">
        <v>0.16053806032453899</v>
      </c>
      <c r="G459" s="11">
        <v>0.47013486110148284</v>
      </c>
      <c r="H459">
        <v>8</v>
      </c>
      <c r="I459">
        <v>7</v>
      </c>
      <c r="J459" s="10">
        <v>10.7443799972534</v>
      </c>
      <c r="K459" s="10">
        <v>10.9783668518066</v>
      </c>
      <c r="L459" s="10">
        <v>10.2624006271362</v>
      </c>
      <c r="M459" s="10">
        <v>10.8325185775757</v>
      </c>
      <c r="N459" s="10">
        <v>10.873751640319799</v>
      </c>
      <c r="O459" s="10">
        <v>11.673954010009799</v>
      </c>
      <c r="P459" s="10">
        <v>11.2220706939697</v>
      </c>
      <c r="Q459" s="10">
        <v>11.5284976959229</v>
      </c>
      <c r="R459" s="10">
        <v>11.213978767395</v>
      </c>
      <c r="S459" s="10">
        <v>10.840156555175801</v>
      </c>
      <c r="T459" s="10">
        <v>11.668592453002899</v>
      </c>
      <c r="U459" s="10">
        <v>10.596199035644499</v>
      </c>
      <c r="V459" s="10">
        <v>11.1979169845581</v>
      </c>
      <c r="W459" s="10">
        <v>11.169919013977101</v>
      </c>
      <c r="X459" s="10">
        <v>11.5384511947632</v>
      </c>
      <c r="Y459">
        <v>1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1</v>
      </c>
      <c r="AF459">
        <v>1</v>
      </c>
      <c r="AG459">
        <v>0</v>
      </c>
      <c r="AH459">
        <v>0</v>
      </c>
      <c r="AI459">
        <v>1</v>
      </c>
      <c r="AJ459">
        <v>0</v>
      </c>
      <c r="AK459">
        <v>0</v>
      </c>
      <c r="AL459">
        <v>0</v>
      </c>
      <c r="AM459">
        <v>0</v>
      </c>
      <c r="AN459">
        <v>0</v>
      </c>
      <c r="AO459">
        <v>0</v>
      </c>
      <c r="AP459">
        <v>0</v>
      </c>
      <c r="AQ459">
        <v>0</v>
      </c>
      <c r="AR459">
        <v>6</v>
      </c>
      <c r="AS459">
        <v>5</v>
      </c>
      <c r="AT459">
        <v>4</v>
      </c>
      <c r="AU459">
        <v>6</v>
      </c>
      <c r="AV459">
        <v>6</v>
      </c>
      <c r="AW459">
        <v>6</v>
      </c>
      <c r="AX459">
        <v>6</v>
      </c>
      <c r="AY459">
        <v>6</v>
      </c>
      <c r="AZ459">
        <v>6</v>
      </c>
      <c r="BA459">
        <v>5</v>
      </c>
      <c r="BB459">
        <v>6</v>
      </c>
      <c r="BC459">
        <v>5</v>
      </c>
      <c r="BD459">
        <v>4</v>
      </c>
      <c r="BE459">
        <v>5</v>
      </c>
      <c r="BF459">
        <v>6</v>
      </c>
    </row>
    <row r="460" spans="1:58" x14ac:dyDescent="0.35">
      <c r="A460" t="s">
        <v>2131</v>
      </c>
      <c r="B460" t="s">
        <v>2131</v>
      </c>
      <c r="C460" t="s">
        <v>2132</v>
      </c>
      <c r="D460" t="s">
        <v>2133</v>
      </c>
      <c r="E460" t="s">
        <v>2134</v>
      </c>
      <c r="F460" s="10">
        <v>0.22223938079105565</v>
      </c>
      <c r="G460" s="11">
        <v>0.47033929193321822</v>
      </c>
      <c r="H460">
        <v>7</v>
      </c>
      <c r="I460">
        <v>6</v>
      </c>
      <c r="J460" s="10" t="s">
        <v>187</v>
      </c>
      <c r="K460" s="10">
        <v>10.5759077072144</v>
      </c>
      <c r="L460" s="10">
        <v>11.1424512863159</v>
      </c>
      <c r="M460" s="10">
        <v>11.4548444747925</v>
      </c>
      <c r="N460" s="10">
        <v>10.935209274291999</v>
      </c>
      <c r="O460" s="10">
        <v>11.8703527450562</v>
      </c>
      <c r="P460" s="10">
        <v>11.5518712997437</v>
      </c>
      <c r="Q460" s="10">
        <v>9.8411426544189506</v>
      </c>
      <c r="R460" s="10">
        <v>11.34215259552</v>
      </c>
      <c r="S460" s="10" t="s">
        <v>187</v>
      </c>
      <c r="T460" s="10">
        <v>11.505002975463899</v>
      </c>
      <c r="U460" s="10">
        <v>11.5657205581665</v>
      </c>
      <c r="V460" s="10">
        <v>10.982501983642599</v>
      </c>
      <c r="W460" s="10">
        <v>11.319293975830099</v>
      </c>
      <c r="X460" s="10">
        <v>10.9374322891235</v>
      </c>
      <c r="Y460">
        <v>1</v>
      </c>
      <c r="Z460">
        <v>1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>
        <v>0</v>
      </c>
      <c r="AO460">
        <v>0</v>
      </c>
      <c r="AP460">
        <v>0</v>
      </c>
      <c r="AQ460">
        <v>0</v>
      </c>
      <c r="AR460">
        <v>0</v>
      </c>
      <c r="AS460">
        <v>1</v>
      </c>
      <c r="AT460">
        <v>1</v>
      </c>
      <c r="AU460">
        <v>1</v>
      </c>
      <c r="AV460">
        <v>1</v>
      </c>
      <c r="AW460">
        <v>1</v>
      </c>
      <c r="AX460">
        <v>1</v>
      </c>
      <c r="AY460">
        <v>1</v>
      </c>
      <c r="AZ460">
        <v>1</v>
      </c>
      <c r="BA460">
        <v>0</v>
      </c>
      <c r="BB460">
        <v>1</v>
      </c>
      <c r="BC460">
        <v>1</v>
      </c>
      <c r="BD460">
        <v>1</v>
      </c>
      <c r="BE460">
        <v>1</v>
      </c>
      <c r="BF460">
        <v>1</v>
      </c>
    </row>
    <row r="461" spans="1:58" x14ac:dyDescent="0.35">
      <c r="A461" t="s">
        <v>2135</v>
      </c>
      <c r="B461" t="s">
        <v>2135</v>
      </c>
      <c r="C461" t="s">
        <v>2136</v>
      </c>
      <c r="D461" t="s">
        <v>2137</v>
      </c>
      <c r="E461" t="s">
        <v>2138</v>
      </c>
      <c r="F461" s="10">
        <v>-0.3613001619066285</v>
      </c>
      <c r="G461" s="11">
        <v>0.47178899836432275</v>
      </c>
      <c r="H461">
        <v>8</v>
      </c>
      <c r="I461">
        <v>7</v>
      </c>
      <c r="J461" s="10">
        <v>10.396765708923301</v>
      </c>
      <c r="K461" s="10">
        <v>13.499534606933601</v>
      </c>
      <c r="L461" s="10">
        <v>9.4261493682861293</v>
      </c>
      <c r="M461" s="10">
        <v>11.6185550689697</v>
      </c>
      <c r="N461" s="10">
        <v>11.281907081604</v>
      </c>
      <c r="O461" s="10">
        <v>10.8786563873291</v>
      </c>
      <c r="P461" s="10">
        <v>10.936078071594199</v>
      </c>
      <c r="Q461" s="10">
        <v>10.918669700622599</v>
      </c>
      <c r="R461" s="10">
        <v>11.1387071609497</v>
      </c>
      <c r="S461" s="10">
        <v>10.7193717956543</v>
      </c>
      <c r="T461" s="10">
        <v>10.189898490905801</v>
      </c>
      <c r="U461" s="10">
        <v>10.347399711608899</v>
      </c>
      <c r="V461" s="10">
        <v>10.760537147521999</v>
      </c>
      <c r="W461" s="10">
        <v>11.860889434814499</v>
      </c>
      <c r="X461" s="10">
        <v>10.2908716201782</v>
      </c>
      <c r="Y461">
        <v>1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0</v>
      </c>
      <c r="AM461">
        <v>0</v>
      </c>
      <c r="AN461">
        <v>0</v>
      </c>
      <c r="AO461">
        <v>0</v>
      </c>
      <c r="AP461">
        <v>0</v>
      </c>
      <c r="AQ461">
        <v>0</v>
      </c>
      <c r="AR461">
        <v>1</v>
      </c>
      <c r="AS461">
        <v>1</v>
      </c>
      <c r="AT461">
        <v>1</v>
      </c>
      <c r="AU461">
        <v>1</v>
      </c>
      <c r="AV461">
        <v>2</v>
      </c>
      <c r="AW461">
        <v>1</v>
      </c>
      <c r="AX461">
        <v>1</v>
      </c>
      <c r="AY461">
        <v>2</v>
      </c>
      <c r="AZ461">
        <v>1</v>
      </c>
      <c r="BA461">
        <v>2</v>
      </c>
      <c r="BB461">
        <v>1</v>
      </c>
      <c r="BC461">
        <v>1</v>
      </c>
      <c r="BD461">
        <v>1</v>
      </c>
      <c r="BE461">
        <v>1</v>
      </c>
      <c r="BF461">
        <v>1</v>
      </c>
    </row>
    <row r="462" spans="1:58" x14ac:dyDescent="0.35">
      <c r="A462" t="s">
        <v>2139</v>
      </c>
      <c r="B462" t="s">
        <v>2140</v>
      </c>
      <c r="C462" t="s">
        <v>2141</v>
      </c>
      <c r="D462" t="s">
        <v>2142</v>
      </c>
      <c r="E462" t="s">
        <v>2143</v>
      </c>
      <c r="F462" s="10">
        <v>0.18971734387534056</v>
      </c>
      <c r="G462" s="11">
        <v>0.47363805830323769</v>
      </c>
      <c r="H462">
        <v>8</v>
      </c>
      <c r="I462">
        <v>7</v>
      </c>
      <c r="J462" s="10">
        <v>17.145463943481399</v>
      </c>
      <c r="K462" s="10">
        <v>18.061355590820298</v>
      </c>
      <c r="L462" s="10">
        <v>15.8957719802856</v>
      </c>
      <c r="M462" s="10">
        <v>17.289335250854499</v>
      </c>
      <c r="N462" s="10">
        <v>16.819543838501001</v>
      </c>
      <c r="O462" s="10">
        <v>16.759941101074201</v>
      </c>
      <c r="P462" s="10">
        <v>17.021814346313501</v>
      </c>
      <c r="Q462" s="10">
        <v>17.193468093872099</v>
      </c>
      <c r="R462" s="10">
        <v>17.617696762085</v>
      </c>
      <c r="S462" s="10">
        <v>16.9531059265137</v>
      </c>
      <c r="T462" s="10">
        <v>17.062078475952099</v>
      </c>
      <c r="U462" s="10">
        <v>17.530086517333999</v>
      </c>
      <c r="V462" s="10">
        <v>17.514621734619102</v>
      </c>
      <c r="W462" s="10">
        <v>16.9020805358887</v>
      </c>
      <c r="X462" s="10">
        <v>16.911708831787099</v>
      </c>
      <c r="Y462">
        <v>1</v>
      </c>
      <c r="Z462">
        <v>1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  <c r="AN462">
        <v>0</v>
      </c>
      <c r="AO462">
        <v>0</v>
      </c>
      <c r="AP462">
        <v>0</v>
      </c>
      <c r="AQ462">
        <v>0</v>
      </c>
      <c r="AR462">
        <v>20</v>
      </c>
      <c r="AS462">
        <v>20</v>
      </c>
      <c r="AT462">
        <v>19</v>
      </c>
      <c r="AU462">
        <v>21</v>
      </c>
      <c r="AV462">
        <v>19</v>
      </c>
      <c r="AW462">
        <v>20</v>
      </c>
      <c r="AX462">
        <v>21</v>
      </c>
      <c r="AY462">
        <v>21</v>
      </c>
      <c r="AZ462">
        <v>20</v>
      </c>
      <c r="BA462">
        <v>21</v>
      </c>
      <c r="BB462">
        <v>19</v>
      </c>
      <c r="BC462">
        <v>20</v>
      </c>
      <c r="BD462">
        <v>20</v>
      </c>
      <c r="BE462">
        <v>21</v>
      </c>
      <c r="BF462">
        <v>21</v>
      </c>
    </row>
    <row r="463" spans="1:58" x14ac:dyDescent="0.35">
      <c r="A463" t="s">
        <v>2144</v>
      </c>
      <c r="B463" t="s">
        <v>2144</v>
      </c>
      <c r="C463" t="s">
        <v>2145</v>
      </c>
      <c r="D463" t="s">
        <v>2146</v>
      </c>
      <c r="E463" t="s">
        <v>2147</v>
      </c>
      <c r="F463" s="10">
        <v>0.59111150105795751</v>
      </c>
      <c r="G463" s="11">
        <v>0.4747908524682537</v>
      </c>
      <c r="H463">
        <v>6</v>
      </c>
      <c r="I463">
        <v>4</v>
      </c>
      <c r="J463" s="10">
        <v>12.647651672363301</v>
      </c>
      <c r="K463" s="10">
        <v>10.3688774108887</v>
      </c>
      <c r="L463" s="10" t="s">
        <v>187</v>
      </c>
      <c r="M463" s="10">
        <v>12.0120658874512</v>
      </c>
      <c r="N463" s="10">
        <v>10.8258171081543</v>
      </c>
      <c r="O463" s="10">
        <v>9.3413476943969709</v>
      </c>
      <c r="P463" s="10">
        <v>9.6242437362670898</v>
      </c>
      <c r="Q463" s="10" t="s">
        <v>187</v>
      </c>
      <c r="R463" s="10">
        <v>12.972897529602101</v>
      </c>
      <c r="S463" s="10" t="s">
        <v>187</v>
      </c>
      <c r="T463" s="10">
        <v>10.9628744125366</v>
      </c>
      <c r="U463" s="10" t="s">
        <v>187</v>
      </c>
      <c r="V463" s="10">
        <v>10.734210014343301</v>
      </c>
      <c r="W463" s="10" t="s">
        <v>187</v>
      </c>
      <c r="X463" s="10">
        <v>10.907799720764199</v>
      </c>
      <c r="Y463">
        <v>0</v>
      </c>
      <c r="Z463">
        <v>0</v>
      </c>
      <c r="AA463">
        <v>1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1</v>
      </c>
      <c r="AL463">
        <v>1</v>
      </c>
      <c r="AM463">
        <v>0</v>
      </c>
      <c r="AN463">
        <v>0</v>
      </c>
      <c r="AO463">
        <v>0</v>
      </c>
      <c r="AP463">
        <v>0</v>
      </c>
      <c r="AQ463">
        <v>1</v>
      </c>
      <c r="AR463">
        <v>22</v>
      </c>
      <c r="AS463">
        <v>4</v>
      </c>
      <c r="AT463">
        <v>0</v>
      </c>
      <c r="AU463">
        <v>18</v>
      </c>
      <c r="AV463">
        <v>9</v>
      </c>
      <c r="AW463">
        <v>1</v>
      </c>
      <c r="AX463">
        <v>2</v>
      </c>
      <c r="AY463">
        <v>0</v>
      </c>
      <c r="AZ463">
        <v>21</v>
      </c>
      <c r="BA463">
        <v>0</v>
      </c>
      <c r="BB463">
        <v>1</v>
      </c>
      <c r="BC463">
        <v>0</v>
      </c>
      <c r="BD463">
        <v>7</v>
      </c>
      <c r="BE463">
        <v>0</v>
      </c>
      <c r="BF463">
        <v>9</v>
      </c>
    </row>
    <row r="464" spans="1:58" x14ac:dyDescent="0.35">
      <c r="A464" t="s">
        <v>2148</v>
      </c>
      <c r="B464" t="s">
        <v>2148</v>
      </c>
      <c r="C464" t="s">
        <v>2149</v>
      </c>
      <c r="D464" t="s">
        <v>2150</v>
      </c>
      <c r="E464" t="s">
        <v>2151</v>
      </c>
      <c r="F464" s="10">
        <v>-0.12934751170025294</v>
      </c>
      <c r="G464" s="11">
        <v>0.47524297701018459</v>
      </c>
      <c r="H464">
        <v>8</v>
      </c>
      <c r="I464">
        <v>7</v>
      </c>
      <c r="J464" s="10">
        <v>14.401172637939499</v>
      </c>
      <c r="K464" s="10">
        <v>15.392508506774901</v>
      </c>
      <c r="L464" s="10">
        <v>14.144738197326699</v>
      </c>
      <c r="M464" s="10">
        <v>14.940528869628899</v>
      </c>
      <c r="N464" s="10">
        <v>14.661878585815399</v>
      </c>
      <c r="O464" s="10">
        <v>15.207719802856399</v>
      </c>
      <c r="P464" s="10">
        <v>14.819520950317401</v>
      </c>
      <c r="Q464" s="10">
        <v>14.9690046310425</v>
      </c>
      <c r="R464" s="10">
        <v>14.4844455718994</v>
      </c>
      <c r="S464" s="10">
        <v>14.6924028396606</v>
      </c>
      <c r="T464" s="10">
        <v>14.639544486999499</v>
      </c>
      <c r="U464" s="10">
        <v>14.748444557189901</v>
      </c>
      <c r="V464" s="10">
        <v>14.4233655929565</v>
      </c>
      <c r="W464" s="10">
        <v>15.149822235107401</v>
      </c>
      <c r="X464" s="10">
        <v>14.676480293273899</v>
      </c>
      <c r="Y464">
        <v>1</v>
      </c>
      <c r="Z464">
        <v>1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1</v>
      </c>
      <c r="AG464">
        <v>0</v>
      </c>
      <c r="AH464">
        <v>0</v>
      </c>
      <c r="AI464">
        <v>1</v>
      </c>
      <c r="AJ464">
        <v>0</v>
      </c>
      <c r="AK464">
        <v>0</v>
      </c>
      <c r="AL464">
        <v>0</v>
      </c>
      <c r="AM464">
        <v>0</v>
      </c>
      <c r="AN464">
        <v>0</v>
      </c>
      <c r="AO464">
        <v>0</v>
      </c>
      <c r="AP464">
        <v>0</v>
      </c>
      <c r="AQ464">
        <v>1</v>
      </c>
      <c r="AR464">
        <v>5</v>
      </c>
      <c r="AS464">
        <v>6</v>
      </c>
      <c r="AT464">
        <v>4</v>
      </c>
      <c r="AU464">
        <v>6</v>
      </c>
      <c r="AV464">
        <v>5</v>
      </c>
      <c r="AW464">
        <v>6</v>
      </c>
      <c r="AX464">
        <v>5</v>
      </c>
      <c r="AY464">
        <v>6</v>
      </c>
      <c r="AZ464">
        <v>3</v>
      </c>
      <c r="BA464">
        <v>3</v>
      </c>
      <c r="BB464">
        <v>4</v>
      </c>
      <c r="BC464">
        <v>6</v>
      </c>
      <c r="BD464">
        <v>4</v>
      </c>
      <c r="BE464">
        <v>5</v>
      </c>
      <c r="BF464">
        <v>6</v>
      </c>
    </row>
    <row r="465" spans="1:58" x14ac:dyDescent="0.35">
      <c r="A465" t="s">
        <v>488</v>
      </c>
      <c r="B465" t="s">
        <v>488</v>
      </c>
      <c r="C465" t="s">
        <v>489</v>
      </c>
      <c r="D465" t="s">
        <v>490</v>
      </c>
      <c r="E465" t="s">
        <v>491</v>
      </c>
      <c r="F465" s="10">
        <v>0.37252998352051492</v>
      </c>
      <c r="G465" s="11">
        <v>0.47587066274456535</v>
      </c>
      <c r="H465">
        <v>6</v>
      </c>
      <c r="I465">
        <v>6</v>
      </c>
      <c r="J465" s="10">
        <v>9.2750997543334996</v>
      </c>
      <c r="K465" s="10" t="s">
        <v>187</v>
      </c>
      <c r="L465" s="10">
        <v>9.5192413330078107</v>
      </c>
      <c r="M465" s="10">
        <v>9.4205789566040004</v>
      </c>
      <c r="N465" s="10" t="s">
        <v>187</v>
      </c>
      <c r="O465" s="10">
        <v>10.1318054199219</v>
      </c>
      <c r="P465" s="10">
        <v>9.5158100128173793</v>
      </c>
      <c r="Q465" s="10">
        <v>9.9789533615112305</v>
      </c>
      <c r="R465" s="10">
        <v>11.0222845077515</v>
      </c>
      <c r="S465" s="10">
        <v>10.723874092102101</v>
      </c>
      <c r="T465" s="10">
        <v>11.2388467788696</v>
      </c>
      <c r="U465" s="10" t="s">
        <v>187</v>
      </c>
      <c r="V465" s="10">
        <v>9.7413911819458008</v>
      </c>
      <c r="W465" s="10">
        <v>8.2634620666503906</v>
      </c>
      <c r="X465" s="10">
        <v>9.0868101119995099</v>
      </c>
      <c r="Y465">
        <v>0</v>
      </c>
      <c r="Z465">
        <v>0</v>
      </c>
      <c r="AA465">
        <v>0</v>
      </c>
      <c r="AB465">
        <v>0</v>
      </c>
      <c r="AC465">
        <v>1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  <c r="AK465">
        <v>0</v>
      </c>
      <c r="AL465">
        <v>0</v>
      </c>
      <c r="AM465">
        <v>0</v>
      </c>
      <c r="AN465">
        <v>0</v>
      </c>
      <c r="AO465">
        <v>0</v>
      </c>
      <c r="AP465">
        <v>0</v>
      </c>
      <c r="AQ465">
        <v>1</v>
      </c>
      <c r="AR465">
        <v>2</v>
      </c>
      <c r="AS465">
        <v>0</v>
      </c>
      <c r="AT465">
        <v>1</v>
      </c>
      <c r="AU465">
        <v>2</v>
      </c>
      <c r="AV465">
        <v>0</v>
      </c>
      <c r="AW465">
        <v>2</v>
      </c>
      <c r="AX465">
        <v>1</v>
      </c>
      <c r="AY465">
        <v>1</v>
      </c>
      <c r="AZ465">
        <v>2</v>
      </c>
      <c r="BA465">
        <v>2</v>
      </c>
      <c r="BB465">
        <v>2</v>
      </c>
      <c r="BC465">
        <v>0</v>
      </c>
      <c r="BD465">
        <v>2</v>
      </c>
      <c r="BE465">
        <v>1</v>
      </c>
      <c r="BF465">
        <v>1</v>
      </c>
    </row>
    <row r="466" spans="1:58" x14ac:dyDescent="0.35">
      <c r="A466" t="s">
        <v>159</v>
      </c>
      <c r="B466" t="s">
        <v>159</v>
      </c>
      <c r="C466" t="s">
        <v>160</v>
      </c>
      <c r="D466" t="s">
        <v>161</v>
      </c>
      <c r="E466" t="s">
        <v>162</v>
      </c>
      <c r="F466" s="10">
        <v>-0.37410989829471752</v>
      </c>
      <c r="G466" s="11">
        <v>0.47749949063636399</v>
      </c>
      <c r="H466">
        <v>8</v>
      </c>
      <c r="I466">
        <v>7</v>
      </c>
      <c r="J466" s="10">
        <v>14.3992776870728</v>
      </c>
      <c r="K466" s="10">
        <v>15.432675361633301</v>
      </c>
      <c r="L466" s="10">
        <v>12.6745719909668</v>
      </c>
      <c r="M466" s="10">
        <v>13.1731147766113</v>
      </c>
      <c r="N466" s="10">
        <v>12.2150478363037</v>
      </c>
      <c r="O466" s="10">
        <v>11.903561592102101</v>
      </c>
      <c r="P466" s="10">
        <v>11.8872776031494</v>
      </c>
      <c r="Q466" s="10">
        <v>12.026481628418001</v>
      </c>
      <c r="R466" s="10">
        <v>12.9364156723022</v>
      </c>
      <c r="S466" s="10">
        <v>13.025110244751</v>
      </c>
      <c r="T466" s="10">
        <v>12.751370429992701</v>
      </c>
      <c r="U466" s="10">
        <v>12.2905426025391</v>
      </c>
      <c r="V466" s="10">
        <v>12.1138725280762</v>
      </c>
      <c r="W466" s="10">
        <v>12.392891883850099</v>
      </c>
      <c r="X466" s="10">
        <v>12.6190347671509</v>
      </c>
      <c r="Y466">
        <v>1</v>
      </c>
      <c r="Z466">
        <v>0</v>
      </c>
      <c r="AA466">
        <v>1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1</v>
      </c>
      <c r="AL466">
        <v>1</v>
      </c>
      <c r="AM466">
        <v>0</v>
      </c>
      <c r="AN466">
        <v>0</v>
      </c>
      <c r="AO466">
        <v>0</v>
      </c>
      <c r="AP466">
        <v>0</v>
      </c>
      <c r="AQ466">
        <v>1</v>
      </c>
      <c r="AR466">
        <v>4</v>
      </c>
      <c r="AS466">
        <v>4</v>
      </c>
      <c r="AT466">
        <v>3</v>
      </c>
      <c r="AU466">
        <v>3</v>
      </c>
      <c r="AV466">
        <v>3</v>
      </c>
      <c r="AW466">
        <v>3</v>
      </c>
      <c r="AX466">
        <v>4</v>
      </c>
      <c r="AY466">
        <v>4</v>
      </c>
      <c r="AZ466">
        <v>4</v>
      </c>
      <c r="BA466">
        <v>4</v>
      </c>
      <c r="BB466">
        <v>3</v>
      </c>
      <c r="BC466">
        <v>4</v>
      </c>
      <c r="BD466">
        <v>3</v>
      </c>
      <c r="BE466">
        <v>4</v>
      </c>
      <c r="BF466">
        <v>4</v>
      </c>
    </row>
    <row r="467" spans="1:58" x14ac:dyDescent="0.35">
      <c r="A467" t="s">
        <v>2152</v>
      </c>
      <c r="B467" t="s">
        <v>2152</v>
      </c>
      <c r="C467" t="s">
        <v>2153</v>
      </c>
      <c r="D467" t="s">
        <v>2154</v>
      </c>
      <c r="E467" t="s">
        <v>2155</v>
      </c>
      <c r="F467" s="10">
        <v>0.22602055753979045</v>
      </c>
      <c r="G467" s="11">
        <v>0.47963568638849052</v>
      </c>
      <c r="H467">
        <v>8</v>
      </c>
      <c r="I467">
        <v>7</v>
      </c>
      <c r="J467" s="10">
        <v>15.2478647232056</v>
      </c>
      <c r="K467" s="10">
        <v>16.077743530273398</v>
      </c>
      <c r="L467" s="10">
        <v>17.154767990112301</v>
      </c>
      <c r="M467" s="10">
        <v>16.029146194458001</v>
      </c>
      <c r="N467" s="10">
        <v>16.7267761230469</v>
      </c>
      <c r="O467" s="10">
        <v>16.607795715331999</v>
      </c>
      <c r="P467" s="10">
        <v>16.760810852050799</v>
      </c>
      <c r="Q467" s="10">
        <v>16.816108703613299</v>
      </c>
      <c r="R467" s="10">
        <v>16.073631286621101</v>
      </c>
      <c r="S467" s="10">
        <v>17.0546360015869</v>
      </c>
      <c r="T467" s="10">
        <v>17.435449600219702</v>
      </c>
      <c r="U467" s="10">
        <v>16.430589675903299</v>
      </c>
      <c r="V467" s="10">
        <v>17.244949340820298</v>
      </c>
      <c r="W467" s="10">
        <v>16.408657073974599</v>
      </c>
      <c r="X467" s="10">
        <v>15.9276180267334</v>
      </c>
      <c r="Y467">
        <v>0</v>
      </c>
      <c r="Z467">
        <v>0</v>
      </c>
      <c r="AA467">
        <v>1</v>
      </c>
      <c r="AB467">
        <v>0</v>
      </c>
      <c r="AC467">
        <v>0</v>
      </c>
      <c r="AD467">
        <v>1</v>
      </c>
      <c r="AE467">
        <v>0</v>
      </c>
      <c r="AF467">
        <v>1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  <c r="AN467">
        <v>0</v>
      </c>
      <c r="AO467">
        <v>0</v>
      </c>
      <c r="AP467">
        <v>1</v>
      </c>
      <c r="AQ467">
        <v>0</v>
      </c>
      <c r="AR467">
        <v>1</v>
      </c>
      <c r="AS467">
        <v>1</v>
      </c>
      <c r="AT467">
        <v>1</v>
      </c>
      <c r="AU467">
        <v>1</v>
      </c>
      <c r="AV467">
        <v>1</v>
      </c>
      <c r="AW467">
        <v>1</v>
      </c>
      <c r="AX467">
        <v>1</v>
      </c>
      <c r="AY467">
        <v>1</v>
      </c>
      <c r="AZ467">
        <v>1</v>
      </c>
      <c r="BA467">
        <v>1</v>
      </c>
      <c r="BB467">
        <v>1</v>
      </c>
      <c r="BC467">
        <v>1</v>
      </c>
      <c r="BD467">
        <v>1</v>
      </c>
      <c r="BE467">
        <v>1</v>
      </c>
      <c r="BF467">
        <v>1</v>
      </c>
    </row>
    <row r="468" spans="1:58" x14ac:dyDescent="0.35">
      <c r="A468" t="s">
        <v>2156</v>
      </c>
      <c r="B468" t="s">
        <v>2157</v>
      </c>
      <c r="C468" t="s">
        <v>2158</v>
      </c>
      <c r="D468" t="s">
        <v>2159</v>
      </c>
      <c r="E468" t="s">
        <v>2160</v>
      </c>
      <c r="F468" s="10">
        <v>0.25462654658726436</v>
      </c>
      <c r="G468" s="11">
        <v>0.48056309258015428</v>
      </c>
      <c r="H468">
        <v>8</v>
      </c>
      <c r="I468">
        <v>7</v>
      </c>
      <c r="J468" s="10">
        <v>10.1332197189331</v>
      </c>
      <c r="K468" s="10">
        <v>12.263638496398899</v>
      </c>
      <c r="L468" s="10">
        <v>11.2021484375</v>
      </c>
      <c r="M468" s="10">
        <v>11.6156568527222</v>
      </c>
      <c r="N468" s="10">
        <v>11.9207544326782</v>
      </c>
      <c r="O468" s="10">
        <v>11.171658515930201</v>
      </c>
      <c r="P468" s="10">
        <v>11.866015434265099</v>
      </c>
      <c r="Q468" s="10">
        <v>11.1644477844238</v>
      </c>
      <c r="R468" s="10">
        <v>10.636044502258301</v>
      </c>
      <c r="S468" s="10">
        <v>12.6073350906372</v>
      </c>
      <c r="T468" s="10">
        <v>11.609922409057599</v>
      </c>
      <c r="U468" s="10">
        <v>11.865292549133301</v>
      </c>
      <c r="V468" s="10">
        <v>11.596362113952599</v>
      </c>
      <c r="W468" s="10">
        <v>12.379529953002899</v>
      </c>
      <c r="X468" s="10">
        <v>11.008246421814</v>
      </c>
      <c r="Y468">
        <v>0</v>
      </c>
      <c r="Z468">
        <v>1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  <c r="AL468">
        <v>0</v>
      </c>
      <c r="AM468">
        <v>0</v>
      </c>
      <c r="AN468">
        <v>0</v>
      </c>
      <c r="AO468">
        <v>0</v>
      </c>
      <c r="AP468">
        <v>0</v>
      </c>
      <c r="AQ468">
        <v>0</v>
      </c>
      <c r="AR468">
        <v>1</v>
      </c>
      <c r="AS468">
        <v>2</v>
      </c>
      <c r="AT468">
        <v>2</v>
      </c>
      <c r="AU468">
        <v>2</v>
      </c>
      <c r="AV468">
        <v>1</v>
      </c>
      <c r="AW468">
        <v>1</v>
      </c>
      <c r="AX468">
        <v>2</v>
      </c>
      <c r="AY468">
        <v>2</v>
      </c>
      <c r="AZ468">
        <v>1</v>
      </c>
      <c r="BA468">
        <v>1</v>
      </c>
      <c r="BB468">
        <v>1</v>
      </c>
      <c r="BC468">
        <v>1</v>
      </c>
      <c r="BD468">
        <v>1</v>
      </c>
      <c r="BE468">
        <v>1</v>
      </c>
      <c r="BF468">
        <v>1</v>
      </c>
    </row>
    <row r="469" spans="1:58" x14ac:dyDescent="0.35">
      <c r="A469" t="s">
        <v>2161</v>
      </c>
      <c r="B469" t="s">
        <v>2161</v>
      </c>
      <c r="C469" t="s">
        <v>2162</v>
      </c>
      <c r="D469" t="s">
        <v>2163</v>
      </c>
      <c r="E469" t="s">
        <v>2164</v>
      </c>
      <c r="F469" s="10">
        <v>-0.25201046466828991</v>
      </c>
      <c r="G469" s="11">
        <v>0.48292165867299108</v>
      </c>
      <c r="H469">
        <v>8</v>
      </c>
      <c r="I469">
        <v>7</v>
      </c>
      <c r="J469" s="10">
        <v>10.4608449935913</v>
      </c>
      <c r="K469" s="10">
        <v>11.4494791030884</v>
      </c>
      <c r="L469" s="10">
        <v>11.4558610916138</v>
      </c>
      <c r="M469" s="10">
        <v>12.0771732330322</v>
      </c>
      <c r="N469" s="10">
        <v>9.8156366348266602</v>
      </c>
      <c r="O469" s="10">
        <v>11.7238101959229</v>
      </c>
      <c r="P469" s="10">
        <v>12.297411918640099</v>
      </c>
      <c r="Q469" s="10">
        <v>11.4697074890137</v>
      </c>
      <c r="R469" s="10">
        <v>11.461571693420399</v>
      </c>
      <c r="S469" s="10">
        <v>10.918684005737299</v>
      </c>
      <c r="T469" s="10">
        <v>11.6160621643066</v>
      </c>
      <c r="U469" s="10">
        <v>10.9320669174194</v>
      </c>
      <c r="V469" s="10">
        <v>10.3046255111694</v>
      </c>
      <c r="W469" s="10">
        <v>11.3632040023804</v>
      </c>
      <c r="X469" s="10">
        <v>11.045896530151399</v>
      </c>
      <c r="Y469">
        <v>1</v>
      </c>
      <c r="Z469">
        <v>1</v>
      </c>
      <c r="AA469">
        <v>0</v>
      </c>
      <c r="AB469">
        <v>1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0</v>
      </c>
      <c r="AM469">
        <v>0</v>
      </c>
      <c r="AN469">
        <v>0</v>
      </c>
      <c r="AO469">
        <v>0</v>
      </c>
      <c r="AP469">
        <v>0</v>
      </c>
      <c r="AQ469">
        <v>0</v>
      </c>
      <c r="AR469">
        <v>1</v>
      </c>
      <c r="AS469">
        <v>1</v>
      </c>
      <c r="AT469">
        <v>1</v>
      </c>
      <c r="AU469">
        <v>1</v>
      </c>
      <c r="AV469">
        <v>1</v>
      </c>
      <c r="AW469">
        <v>1</v>
      </c>
      <c r="AX469">
        <v>1</v>
      </c>
      <c r="AY469">
        <v>1</v>
      </c>
      <c r="AZ469">
        <v>1</v>
      </c>
      <c r="BA469">
        <v>1</v>
      </c>
      <c r="BB469">
        <v>1</v>
      </c>
      <c r="BC469">
        <v>1</v>
      </c>
      <c r="BD469">
        <v>1</v>
      </c>
      <c r="BE469">
        <v>1</v>
      </c>
      <c r="BF469">
        <v>1</v>
      </c>
    </row>
    <row r="470" spans="1:58" x14ac:dyDescent="0.35">
      <c r="A470" t="s">
        <v>2165</v>
      </c>
      <c r="B470" t="s">
        <v>2165</v>
      </c>
      <c r="C470" t="s">
        <v>2166</v>
      </c>
      <c r="D470" t="s">
        <v>2167</v>
      </c>
      <c r="E470" t="s">
        <v>2168</v>
      </c>
      <c r="F470" s="10">
        <v>0.2880887985229581</v>
      </c>
      <c r="G470" s="11">
        <v>0.4832169596454684</v>
      </c>
      <c r="H470">
        <v>7</v>
      </c>
      <c r="I470">
        <v>7</v>
      </c>
      <c r="J470" s="10">
        <v>8.2490091323852504</v>
      </c>
      <c r="K470" s="10">
        <v>10.9378662109375</v>
      </c>
      <c r="L470" s="10" t="s">
        <v>187</v>
      </c>
      <c r="M470" s="10">
        <v>11.072025299072299</v>
      </c>
      <c r="N470" s="10">
        <v>10.529909133911101</v>
      </c>
      <c r="O470" s="10">
        <v>10.583966255188001</v>
      </c>
      <c r="P470" s="10">
        <v>10.2762756347656</v>
      </c>
      <c r="Q470" s="10">
        <v>10.3115892410278</v>
      </c>
      <c r="R470" s="10">
        <v>10.501767158508301</v>
      </c>
      <c r="S470" s="10">
        <v>11.0436153411865</v>
      </c>
      <c r="T470" s="10">
        <v>10.8356876373291</v>
      </c>
      <c r="U470" s="10">
        <v>10.121585845947299</v>
      </c>
      <c r="V470" s="10">
        <v>9.9920463562011701</v>
      </c>
      <c r="W470" s="10">
        <v>11.201928138732899</v>
      </c>
      <c r="X470" s="10">
        <v>10.280632019043001</v>
      </c>
      <c r="Y470">
        <v>0</v>
      </c>
      <c r="Z470">
        <v>0</v>
      </c>
      <c r="AA470">
        <v>1</v>
      </c>
      <c r="AB470">
        <v>1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0</v>
      </c>
      <c r="AO470">
        <v>0</v>
      </c>
      <c r="AP470">
        <v>0</v>
      </c>
      <c r="AQ470">
        <v>0</v>
      </c>
      <c r="AR470">
        <v>1</v>
      </c>
      <c r="AS470">
        <v>2</v>
      </c>
      <c r="AT470">
        <v>0</v>
      </c>
      <c r="AU470">
        <v>2</v>
      </c>
      <c r="AV470">
        <v>1</v>
      </c>
      <c r="AW470">
        <v>2</v>
      </c>
      <c r="AX470">
        <v>2</v>
      </c>
      <c r="AY470">
        <v>2</v>
      </c>
      <c r="AZ470">
        <v>1</v>
      </c>
      <c r="BA470">
        <v>2</v>
      </c>
      <c r="BB470">
        <v>1</v>
      </c>
      <c r="BC470">
        <v>2</v>
      </c>
      <c r="BD470">
        <v>1</v>
      </c>
      <c r="BE470">
        <v>2</v>
      </c>
      <c r="BF470">
        <v>2</v>
      </c>
    </row>
    <row r="471" spans="1:58" x14ac:dyDescent="0.35">
      <c r="A471" t="s">
        <v>999</v>
      </c>
      <c r="B471" t="s">
        <v>999</v>
      </c>
      <c r="C471" t="s">
        <v>1000</v>
      </c>
      <c r="D471" t="s">
        <v>1001</v>
      </c>
      <c r="E471" t="s">
        <v>1002</v>
      </c>
      <c r="F471" s="10">
        <v>-0.27588781288691244</v>
      </c>
      <c r="G471" s="11">
        <v>0.48400277831033589</v>
      </c>
      <c r="H471">
        <v>8</v>
      </c>
      <c r="I471">
        <v>7</v>
      </c>
      <c r="J471" s="10">
        <v>13.126951217651399</v>
      </c>
      <c r="K471" s="10">
        <v>13.299064636230501</v>
      </c>
      <c r="L471" s="10">
        <v>14.1083688735962</v>
      </c>
      <c r="M471" s="10">
        <v>13.967965126037599</v>
      </c>
      <c r="N471" s="10">
        <v>13.818412780761699</v>
      </c>
      <c r="O471" s="10">
        <v>13.7797603607178</v>
      </c>
      <c r="P471" s="10">
        <v>13.257983207702599</v>
      </c>
      <c r="Q471" s="10">
        <v>13.6822700500488</v>
      </c>
      <c r="R471" s="10">
        <v>14.516019821166999</v>
      </c>
      <c r="S471" s="10">
        <v>13.940258979797401</v>
      </c>
      <c r="T471" s="10">
        <v>14.295697212219199</v>
      </c>
      <c r="U471" s="10">
        <v>12.742530822753899</v>
      </c>
      <c r="V471" s="10">
        <v>12.969334602356</v>
      </c>
      <c r="W471" s="10">
        <v>11.591942787170399</v>
      </c>
      <c r="X471" s="10">
        <v>13.423680305481</v>
      </c>
      <c r="Y471">
        <v>0</v>
      </c>
      <c r="Z471">
        <v>1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>
        <v>0</v>
      </c>
      <c r="AO471">
        <v>0</v>
      </c>
      <c r="AP471">
        <v>0</v>
      </c>
      <c r="AQ471">
        <v>0</v>
      </c>
      <c r="AR471">
        <v>2</v>
      </c>
      <c r="AS471">
        <v>1</v>
      </c>
      <c r="AT471">
        <v>1</v>
      </c>
      <c r="AU471">
        <v>2</v>
      </c>
      <c r="AV471">
        <v>1</v>
      </c>
      <c r="AW471">
        <v>2</v>
      </c>
      <c r="AX471">
        <v>1</v>
      </c>
      <c r="AY471">
        <v>1</v>
      </c>
      <c r="AZ471">
        <v>1</v>
      </c>
      <c r="BA471">
        <v>1</v>
      </c>
      <c r="BB471">
        <v>2</v>
      </c>
      <c r="BC471">
        <v>1</v>
      </c>
      <c r="BD471">
        <v>2</v>
      </c>
      <c r="BE471">
        <v>1</v>
      </c>
      <c r="BF471">
        <v>2</v>
      </c>
    </row>
    <row r="472" spans="1:58" x14ac:dyDescent="0.35">
      <c r="A472" t="s">
        <v>2169</v>
      </c>
      <c r="B472" t="s">
        <v>2169</v>
      </c>
      <c r="C472" t="s">
        <v>2170</v>
      </c>
      <c r="D472" t="s">
        <v>2171</v>
      </c>
      <c r="E472" t="s">
        <v>2172</v>
      </c>
      <c r="F472" s="10">
        <v>-0.14084643977029287</v>
      </c>
      <c r="G472" s="11">
        <v>0.48962179372101267</v>
      </c>
      <c r="H472">
        <v>8</v>
      </c>
      <c r="I472">
        <v>7</v>
      </c>
      <c r="J472" s="10">
        <v>12.6644067764282</v>
      </c>
      <c r="K472" s="10">
        <v>12.743376731872599</v>
      </c>
      <c r="L472" s="10">
        <v>12.8363399505615</v>
      </c>
      <c r="M472" s="10">
        <v>13.465004920959499</v>
      </c>
      <c r="N472" s="10">
        <v>13.076753616333001</v>
      </c>
      <c r="O472" s="10">
        <v>13.224030494689901</v>
      </c>
      <c r="P472" s="10">
        <v>12.2610111236572</v>
      </c>
      <c r="Q472" s="10">
        <v>13.1635599136353</v>
      </c>
      <c r="R472" s="10">
        <v>13.485980033874499</v>
      </c>
      <c r="S472" s="10">
        <v>12.337563514709499</v>
      </c>
      <c r="T472" s="10">
        <v>12.719012260436999</v>
      </c>
      <c r="U472" s="10">
        <v>13.0437517166138</v>
      </c>
      <c r="V472" s="10">
        <v>12.5868463516235</v>
      </c>
      <c r="W472" s="10">
        <v>12.490344047546399</v>
      </c>
      <c r="X472" s="10">
        <v>12.855750083923301</v>
      </c>
      <c r="Y472">
        <v>1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  <c r="AN472">
        <v>0</v>
      </c>
      <c r="AO472">
        <v>0</v>
      </c>
      <c r="AP472">
        <v>0</v>
      </c>
      <c r="AQ472">
        <v>0</v>
      </c>
      <c r="AR472">
        <v>1</v>
      </c>
      <c r="AS472">
        <v>1</v>
      </c>
      <c r="AT472">
        <v>1</v>
      </c>
      <c r="AU472">
        <v>1</v>
      </c>
      <c r="AV472">
        <v>1</v>
      </c>
      <c r="AW472">
        <v>1</v>
      </c>
      <c r="AX472">
        <v>1</v>
      </c>
      <c r="AY472">
        <v>1</v>
      </c>
      <c r="AZ472">
        <v>1</v>
      </c>
      <c r="BA472">
        <v>1</v>
      </c>
      <c r="BB472">
        <v>1</v>
      </c>
      <c r="BC472">
        <v>1</v>
      </c>
      <c r="BD472">
        <v>1</v>
      </c>
      <c r="BE472">
        <v>1</v>
      </c>
      <c r="BF472">
        <v>1</v>
      </c>
    </row>
    <row r="473" spans="1:58" x14ac:dyDescent="0.35">
      <c r="A473" t="s">
        <v>2173</v>
      </c>
      <c r="B473" t="s">
        <v>2173</v>
      </c>
      <c r="C473" t="s">
        <v>2174</v>
      </c>
      <c r="D473" t="s">
        <v>2175</v>
      </c>
      <c r="E473" t="s">
        <v>2176</v>
      </c>
      <c r="F473" s="10">
        <v>0.16984021663667193</v>
      </c>
      <c r="G473" s="11">
        <v>0.4917043913388639</v>
      </c>
      <c r="H473">
        <v>8</v>
      </c>
      <c r="I473">
        <v>7</v>
      </c>
      <c r="J473" s="10">
        <v>11.450267791748001</v>
      </c>
      <c r="K473" s="10">
        <v>12.504809379577599</v>
      </c>
      <c r="L473" s="10">
        <v>13.122643470764199</v>
      </c>
      <c r="M473" s="10">
        <v>12.515887260436999</v>
      </c>
      <c r="N473" s="10">
        <v>12.9330492019653</v>
      </c>
      <c r="O473" s="10">
        <v>12.078747749328601</v>
      </c>
      <c r="P473" s="10">
        <v>12.872088432311999</v>
      </c>
      <c r="Q473" s="10">
        <v>12.742642402648899</v>
      </c>
      <c r="R473" s="10">
        <v>12.6813745498657</v>
      </c>
      <c r="S473" s="10">
        <v>13.1478776931763</v>
      </c>
      <c r="T473" s="10">
        <v>13.072154045105</v>
      </c>
      <c r="U473" s="10">
        <v>12.175524711608899</v>
      </c>
      <c r="V473" s="10">
        <v>12.852581977844199</v>
      </c>
      <c r="W473" s="10">
        <v>12.398374557495099</v>
      </c>
      <c r="X473" s="10">
        <v>12.553612709045399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1</v>
      </c>
      <c r="AJ473">
        <v>0</v>
      </c>
      <c r="AK473">
        <v>0</v>
      </c>
      <c r="AL473">
        <v>0</v>
      </c>
      <c r="AM473">
        <v>0</v>
      </c>
      <c r="AN473">
        <v>0</v>
      </c>
      <c r="AO473">
        <v>0</v>
      </c>
      <c r="AP473">
        <v>0</v>
      </c>
      <c r="AQ473">
        <v>0</v>
      </c>
      <c r="AR473">
        <v>2</v>
      </c>
      <c r="AS473">
        <v>2</v>
      </c>
      <c r="AT473">
        <v>2</v>
      </c>
      <c r="AU473">
        <v>2</v>
      </c>
      <c r="AV473">
        <v>2</v>
      </c>
      <c r="AW473">
        <v>2</v>
      </c>
      <c r="AX473">
        <v>2</v>
      </c>
      <c r="AY473">
        <v>2</v>
      </c>
      <c r="AZ473">
        <v>2</v>
      </c>
      <c r="BA473">
        <v>2</v>
      </c>
      <c r="BB473">
        <v>2</v>
      </c>
      <c r="BC473">
        <v>2</v>
      </c>
      <c r="BD473">
        <v>2</v>
      </c>
      <c r="BE473">
        <v>2</v>
      </c>
      <c r="BF473">
        <v>2</v>
      </c>
    </row>
    <row r="474" spans="1:58" x14ac:dyDescent="0.35">
      <c r="A474" t="s">
        <v>2177</v>
      </c>
      <c r="B474" t="s">
        <v>2178</v>
      </c>
      <c r="C474" t="s">
        <v>2179</v>
      </c>
      <c r="D474" t="s">
        <v>2180</v>
      </c>
      <c r="E474" t="s">
        <v>2181</v>
      </c>
      <c r="F474" s="10">
        <v>0.11811217239921312</v>
      </c>
      <c r="G474" s="11">
        <v>0.49177280697729819</v>
      </c>
      <c r="H474">
        <v>8</v>
      </c>
      <c r="I474">
        <v>7</v>
      </c>
      <c r="J474" s="10">
        <v>13.1806688308716</v>
      </c>
      <c r="K474" s="10">
        <v>13.6203002929688</v>
      </c>
      <c r="L474" s="10">
        <v>13.830623626709</v>
      </c>
      <c r="M474" s="10">
        <v>13.8504991531372</v>
      </c>
      <c r="N474" s="10">
        <v>14.2731037139893</v>
      </c>
      <c r="O474" s="10">
        <v>13.6222124099731</v>
      </c>
      <c r="P474" s="10">
        <v>13.638334274291999</v>
      </c>
      <c r="Q474" s="10">
        <v>13.812147140502899</v>
      </c>
      <c r="R474" s="10">
        <v>13.5562181472778</v>
      </c>
      <c r="S474" s="10">
        <v>13.847693443298301</v>
      </c>
      <c r="T474" s="10">
        <v>13.8901214599609</v>
      </c>
      <c r="U474" s="10">
        <v>13.60107421875</v>
      </c>
      <c r="V474" s="10">
        <v>14.555392265319799</v>
      </c>
      <c r="W474" s="10">
        <v>13.838090896606399</v>
      </c>
      <c r="X474" s="10">
        <v>13.6375980377197</v>
      </c>
      <c r="Y474">
        <v>0</v>
      </c>
      <c r="Z474">
        <v>0</v>
      </c>
      <c r="AA474">
        <v>1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1</v>
      </c>
      <c r="AJ474">
        <v>0</v>
      </c>
      <c r="AK474">
        <v>0</v>
      </c>
      <c r="AL474">
        <v>0</v>
      </c>
      <c r="AM474">
        <v>0</v>
      </c>
      <c r="AN474">
        <v>0</v>
      </c>
      <c r="AO474">
        <v>0</v>
      </c>
      <c r="AP474">
        <v>0</v>
      </c>
      <c r="AQ474">
        <v>0</v>
      </c>
      <c r="AR474">
        <v>1</v>
      </c>
      <c r="AS474">
        <v>1</v>
      </c>
      <c r="AT474">
        <v>1</v>
      </c>
      <c r="AU474">
        <v>1</v>
      </c>
      <c r="AV474">
        <v>1</v>
      </c>
      <c r="AW474">
        <v>1</v>
      </c>
      <c r="AX474">
        <v>1</v>
      </c>
      <c r="AY474">
        <v>1</v>
      </c>
      <c r="AZ474">
        <v>1</v>
      </c>
      <c r="BA474">
        <v>1</v>
      </c>
      <c r="BB474">
        <v>1</v>
      </c>
      <c r="BC474">
        <v>1</v>
      </c>
      <c r="BD474">
        <v>1</v>
      </c>
      <c r="BE474">
        <v>1</v>
      </c>
      <c r="BF474">
        <v>1</v>
      </c>
    </row>
    <row r="475" spans="1:58" x14ac:dyDescent="0.35">
      <c r="A475" t="s">
        <v>492</v>
      </c>
      <c r="B475" t="s">
        <v>492</v>
      </c>
      <c r="C475" t="s">
        <v>493</v>
      </c>
      <c r="D475" t="s">
        <v>494</v>
      </c>
      <c r="E475" t="s">
        <v>495</v>
      </c>
      <c r="F475" s="10">
        <v>-0.12586132117682247</v>
      </c>
      <c r="G475" s="11">
        <v>0.49588969809817851</v>
      </c>
      <c r="H475">
        <v>8</v>
      </c>
      <c r="I475">
        <v>7</v>
      </c>
      <c r="J475" s="10">
        <v>13.922036170959499</v>
      </c>
      <c r="K475" s="10">
        <v>13.637360572814901</v>
      </c>
      <c r="L475" s="10">
        <v>13.6755714416504</v>
      </c>
      <c r="M475" s="10">
        <v>13.8782901763916</v>
      </c>
      <c r="N475" s="10">
        <v>13.5528612136841</v>
      </c>
      <c r="O475" s="10">
        <v>13.9420375823975</v>
      </c>
      <c r="P475" s="10">
        <v>13.5017004013062</v>
      </c>
      <c r="Q475" s="10">
        <v>14.166516304016101</v>
      </c>
      <c r="R475" s="10">
        <v>13.298463821411101</v>
      </c>
      <c r="S475" s="10">
        <v>13.257423400878899</v>
      </c>
      <c r="T475" s="10">
        <v>13.1151180267334</v>
      </c>
      <c r="U475" s="10">
        <v>14.185029983520501</v>
      </c>
      <c r="V475" s="10">
        <v>13.9512481689453</v>
      </c>
      <c r="W475" s="10">
        <v>14.160210609436</v>
      </c>
      <c r="X475" s="10">
        <v>13.643303871154799</v>
      </c>
      <c r="Y475">
        <v>0</v>
      </c>
      <c r="Z475">
        <v>0</v>
      </c>
      <c r="AA475">
        <v>1</v>
      </c>
      <c r="AB475">
        <v>0</v>
      </c>
      <c r="AC475">
        <v>0</v>
      </c>
      <c r="AD475">
        <v>1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1</v>
      </c>
      <c r="AL475">
        <v>0</v>
      </c>
      <c r="AM475">
        <v>1</v>
      </c>
      <c r="AN475">
        <v>0</v>
      </c>
      <c r="AO475">
        <v>0</v>
      </c>
      <c r="AP475">
        <v>0</v>
      </c>
      <c r="AQ475">
        <v>1</v>
      </c>
      <c r="AR475">
        <v>15</v>
      </c>
      <c r="AS475">
        <v>14</v>
      </c>
      <c r="AT475">
        <v>15</v>
      </c>
      <c r="AU475">
        <v>15</v>
      </c>
      <c r="AV475">
        <v>12</v>
      </c>
      <c r="AW475">
        <v>15</v>
      </c>
      <c r="AX475">
        <v>15</v>
      </c>
      <c r="AY475">
        <v>15</v>
      </c>
      <c r="AZ475">
        <v>13</v>
      </c>
      <c r="BA475">
        <v>14</v>
      </c>
      <c r="BB475">
        <v>10</v>
      </c>
      <c r="BC475">
        <v>15</v>
      </c>
      <c r="BD475">
        <v>15</v>
      </c>
      <c r="BE475">
        <v>15</v>
      </c>
      <c r="BF475">
        <v>14</v>
      </c>
    </row>
    <row r="476" spans="1:58" x14ac:dyDescent="0.35">
      <c r="A476" t="s">
        <v>2182</v>
      </c>
      <c r="B476" t="s">
        <v>2182</v>
      </c>
      <c r="C476" t="s">
        <v>2183</v>
      </c>
      <c r="D476" t="s">
        <v>2184</v>
      </c>
      <c r="E476" t="s">
        <v>2185</v>
      </c>
      <c r="F476" s="10">
        <v>-0.20844743932997289</v>
      </c>
      <c r="G476" s="11">
        <v>0.49635618849029428</v>
      </c>
      <c r="H476">
        <v>8</v>
      </c>
      <c r="I476">
        <v>7</v>
      </c>
      <c r="J476" s="10">
        <v>13.8176536560059</v>
      </c>
      <c r="K476" s="10">
        <v>12.9209747314453</v>
      </c>
      <c r="L476" s="10">
        <v>13.1423015594482</v>
      </c>
      <c r="M476" s="10">
        <v>13.5788326263428</v>
      </c>
      <c r="N476" s="10">
        <v>14.034248352050801</v>
      </c>
      <c r="O476" s="10">
        <v>14.2559871673584</v>
      </c>
      <c r="P476" s="10">
        <v>12.791266441345201</v>
      </c>
      <c r="Q476" s="10">
        <v>14.078067779541</v>
      </c>
      <c r="R476" s="10">
        <v>14.010860443115201</v>
      </c>
      <c r="S476" s="10">
        <v>12.4592237472534</v>
      </c>
      <c r="T476" s="10">
        <v>13.046963691711399</v>
      </c>
      <c r="U476" s="10">
        <v>13.4010257720947</v>
      </c>
      <c r="V476" s="10">
        <v>13.7119998931885</v>
      </c>
      <c r="W476" s="10">
        <v>12.9265241622925</v>
      </c>
      <c r="X476" s="10">
        <v>14.026185989379901</v>
      </c>
      <c r="Y476">
        <v>0</v>
      </c>
      <c r="Z476">
        <v>0</v>
      </c>
      <c r="AA476">
        <v>1</v>
      </c>
      <c r="AB476">
        <v>0</v>
      </c>
      <c r="AC476">
        <v>1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1</v>
      </c>
      <c r="AJ476">
        <v>0</v>
      </c>
      <c r="AK476">
        <v>0</v>
      </c>
      <c r="AL476">
        <v>0</v>
      </c>
      <c r="AM476">
        <v>0</v>
      </c>
      <c r="AN476">
        <v>0</v>
      </c>
      <c r="AO476">
        <v>0</v>
      </c>
      <c r="AP476">
        <v>0</v>
      </c>
      <c r="AQ476">
        <v>1</v>
      </c>
      <c r="AR476">
        <v>23</v>
      </c>
      <c r="AS476">
        <v>19</v>
      </c>
      <c r="AT476">
        <v>23</v>
      </c>
      <c r="AU476">
        <v>21</v>
      </c>
      <c r="AV476">
        <v>23</v>
      </c>
      <c r="AW476">
        <v>23</v>
      </c>
      <c r="AX476">
        <v>17</v>
      </c>
      <c r="AY476">
        <v>23</v>
      </c>
      <c r="AZ476">
        <v>23</v>
      </c>
      <c r="BA476">
        <v>16</v>
      </c>
      <c r="BB476">
        <v>19</v>
      </c>
      <c r="BC476">
        <v>22</v>
      </c>
      <c r="BD476">
        <v>22</v>
      </c>
      <c r="BE476">
        <v>17</v>
      </c>
      <c r="BF476">
        <v>23</v>
      </c>
    </row>
    <row r="477" spans="1:58" x14ac:dyDescent="0.35">
      <c r="A477" t="s">
        <v>2186</v>
      </c>
      <c r="B477" t="s">
        <v>2186</v>
      </c>
      <c r="C477" t="s">
        <v>2187</v>
      </c>
      <c r="D477" t="s">
        <v>2188</v>
      </c>
      <c r="E477" t="s">
        <v>2189</v>
      </c>
      <c r="F477" s="10">
        <v>0.25319242477416815</v>
      </c>
      <c r="G477" s="11">
        <v>0.4967716164643966</v>
      </c>
      <c r="H477">
        <v>6</v>
      </c>
      <c r="I477">
        <v>6</v>
      </c>
      <c r="J477" s="10">
        <v>10.523120880126999</v>
      </c>
      <c r="K477" s="10">
        <v>9.9315013885497994</v>
      </c>
      <c r="L477" s="10" t="s">
        <v>187</v>
      </c>
      <c r="M477" s="10">
        <v>11.0576467514038</v>
      </c>
      <c r="N477" s="10">
        <v>10.004992485046399</v>
      </c>
      <c r="O477" s="10">
        <v>10.4618072509766</v>
      </c>
      <c r="P477" s="10" t="s">
        <v>187</v>
      </c>
      <c r="Q477" s="10">
        <v>10.3044424057007</v>
      </c>
      <c r="R477" s="10">
        <v>11.0926313400269</v>
      </c>
      <c r="S477" s="10" t="s">
        <v>187</v>
      </c>
      <c r="T477" s="10">
        <v>10.341040611267101</v>
      </c>
      <c r="U477" s="10">
        <v>10.5485429763794</v>
      </c>
      <c r="V477" s="10">
        <v>11.9538326263428</v>
      </c>
      <c r="W477" s="10">
        <v>9.9870223999023402</v>
      </c>
      <c r="X477" s="10">
        <v>9.8795957565307599</v>
      </c>
      <c r="Y477">
        <v>0</v>
      </c>
      <c r="Z477">
        <v>0</v>
      </c>
      <c r="AA477">
        <v>1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1</v>
      </c>
      <c r="AL477">
        <v>1</v>
      </c>
      <c r="AM477">
        <v>0</v>
      </c>
      <c r="AN477">
        <v>0</v>
      </c>
      <c r="AO477">
        <v>0</v>
      </c>
      <c r="AP477">
        <v>0</v>
      </c>
      <c r="AQ477">
        <v>1</v>
      </c>
      <c r="AR477">
        <v>2</v>
      </c>
      <c r="AS477">
        <v>1</v>
      </c>
      <c r="AT477">
        <v>0</v>
      </c>
      <c r="AU477">
        <v>2</v>
      </c>
      <c r="AV477">
        <v>1</v>
      </c>
      <c r="AW477">
        <v>2</v>
      </c>
      <c r="AX477">
        <v>0</v>
      </c>
      <c r="AY477">
        <v>2</v>
      </c>
      <c r="AZ477">
        <v>2</v>
      </c>
      <c r="BA477">
        <v>0</v>
      </c>
      <c r="BB477">
        <v>1</v>
      </c>
      <c r="BC477">
        <v>2</v>
      </c>
      <c r="BD477">
        <v>1</v>
      </c>
      <c r="BE477">
        <v>1</v>
      </c>
      <c r="BF477">
        <v>1</v>
      </c>
    </row>
    <row r="478" spans="1:58" x14ac:dyDescent="0.35">
      <c r="A478" t="s">
        <v>1003</v>
      </c>
      <c r="B478" t="s">
        <v>1003</v>
      </c>
      <c r="C478" t="s">
        <v>1004</v>
      </c>
      <c r="D478" t="s">
        <v>1005</v>
      </c>
      <c r="E478" t="s">
        <v>1006</v>
      </c>
      <c r="F478" s="10">
        <v>0.25418598311288676</v>
      </c>
      <c r="G478" s="11">
        <v>0.49844343355209264</v>
      </c>
      <c r="H478">
        <v>8</v>
      </c>
      <c r="I478">
        <v>7</v>
      </c>
      <c r="J478" s="10">
        <v>8.9687070846557599</v>
      </c>
      <c r="K478" s="10">
        <v>10.5328722000122</v>
      </c>
      <c r="L478" s="10">
        <v>9.4471902847290004</v>
      </c>
      <c r="M478" s="10">
        <v>9.5824642181396502</v>
      </c>
      <c r="N478" s="10">
        <v>9.9313268661499006</v>
      </c>
      <c r="O478" s="10">
        <v>10.097215652465801</v>
      </c>
      <c r="P478" s="10">
        <v>11.287528038024901</v>
      </c>
      <c r="Q478" s="10">
        <v>11.722704887390099</v>
      </c>
      <c r="R478" s="10">
        <v>10.124198913574199</v>
      </c>
      <c r="S478" s="10">
        <v>10.261624336242701</v>
      </c>
      <c r="T478" s="10">
        <v>10.7738647460938</v>
      </c>
      <c r="U478" s="10">
        <v>10.5320930480957</v>
      </c>
      <c r="V478" s="10">
        <v>10.4772624969482</v>
      </c>
      <c r="W478" s="10">
        <v>10.649229049682599</v>
      </c>
      <c r="X478" s="10">
        <v>10.3347873687744</v>
      </c>
      <c r="Y478">
        <v>1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>
        <v>0</v>
      </c>
      <c r="AO478">
        <v>0</v>
      </c>
      <c r="AP478">
        <v>0</v>
      </c>
      <c r="AQ478">
        <v>0</v>
      </c>
      <c r="AR478">
        <v>2</v>
      </c>
      <c r="AS478">
        <v>1</v>
      </c>
      <c r="AT478">
        <v>1</v>
      </c>
      <c r="AU478">
        <v>1</v>
      </c>
      <c r="AV478">
        <v>1</v>
      </c>
      <c r="AW478">
        <v>1</v>
      </c>
      <c r="AX478">
        <v>2</v>
      </c>
      <c r="AY478">
        <v>2</v>
      </c>
      <c r="AZ478">
        <v>1</v>
      </c>
      <c r="BA478">
        <v>1</v>
      </c>
      <c r="BB478">
        <v>1</v>
      </c>
      <c r="BC478">
        <v>2</v>
      </c>
      <c r="BD478">
        <v>2</v>
      </c>
      <c r="BE478">
        <v>1</v>
      </c>
      <c r="BF478">
        <v>1</v>
      </c>
    </row>
    <row r="479" spans="1:58" x14ac:dyDescent="0.35">
      <c r="A479" t="s">
        <v>2190</v>
      </c>
      <c r="B479" t="s">
        <v>2190</v>
      </c>
      <c r="C479" t="s">
        <v>2191</v>
      </c>
      <c r="D479" t="s">
        <v>2192</v>
      </c>
      <c r="E479" t="s">
        <v>2193</v>
      </c>
      <c r="F479" s="10">
        <v>-0.27571482317786433</v>
      </c>
      <c r="G479" s="11">
        <v>0.49862604189049275</v>
      </c>
      <c r="H479">
        <v>8</v>
      </c>
      <c r="I479">
        <v>7</v>
      </c>
      <c r="J479" s="10">
        <v>11.4951257705688</v>
      </c>
      <c r="K479" s="10">
        <v>12.025305747985801</v>
      </c>
      <c r="L479" s="10">
        <v>11.777838706970201</v>
      </c>
      <c r="M479" s="10">
        <v>13.376478195190399</v>
      </c>
      <c r="N479" s="10">
        <v>12.089586257934601</v>
      </c>
      <c r="O479" s="10">
        <v>12.8997192382813</v>
      </c>
      <c r="P479" s="10">
        <v>13.1591444015503</v>
      </c>
      <c r="Q479" s="10">
        <v>11.9997644424438</v>
      </c>
      <c r="R479" s="10">
        <v>11.7524271011353</v>
      </c>
      <c r="S479" s="10">
        <v>11.52223777771</v>
      </c>
      <c r="T479" s="10">
        <v>12.994998931884799</v>
      </c>
      <c r="U479" s="10">
        <v>11.778130531311</v>
      </c>
      <c r="V479" s="10">
        <v>11.5007772445679</v>
      </c>
      <c r="W479" s="10">
        <v>13.549724578857401</v>
      </c>
      <c r="X479" s="10">
        <v>11.4417924880981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v>0</v>
      </c>
      <c r="AL479">
        <v>0</v>
      </c>
      <c r="AM479">
        <v>0</v>
      </c>
      <c r="AN479">
        <v>0</v>
      </c>
      <c r="AO479">
        <v>0</v>
      </c>
      <c r="AP479">
        <v>0</v>
      </c>
      <c r="AQ479">
        <v>1</v>
      </c>
      <c r="AR479">
        <v>2</v>
      </c>
      <c r="AS479">
        <v>2</v>
      </c>
      <c r="AT479">
        <v>1</v>
      </c>
      <c r="AU479">
        <v>2</v>
      </c>
      <c r="AV479">
        <v>2</v>
      </c>
      <c r="AW479">
        <v>2</v>
      </c>
      <c r="AX479">
        <v>2</v>
      </c>
      <c r="AY479">
        <v>2</v>
      </c>
      <c r="AZ479">
        <v>2</v>
      </c>
      <c r="BA479">
        <v>2</v>
      </c>
      <c r="BB479">
        <v>2</v>
      </c>
      <c r="BC479">
        <v>2</v>
      </c>
      <c r="BD479">
        <v>2</v>
      </c>
      <c r="BE479">
        <v>2</v>
      </c>
      <c r="BF479">
        <v>2</v>
      </c>
    </row>
    <row r="480" spans="1:58" x14ac:dyDescent="0.35">
      <c r="A480" t="s">
        <v>2194</v>
      </c>
      <c r="B480" t="s">
        <v>2194</v>
      </c>
      <c r="C480" t="s">
        <v>2195</v>
      </c>
      <c r="D480" t="s">
        <v>2196</v>
      </c>
      <c r="E480" t="s">
        <v>2197</v>
      </c>
      <c r="F480" s="10">
        <v>0.12020582812171021</v>
      </c>
      <c r="G480" s="11">
        <v>0.50115543508276039</v>
      </c>
      <c r="H480">
        <v>8</v>
      </c>
      <c r="I480">
        <v>7</v>
      </c>
      <c r="J480" s="10">
        <v>11.7899007797241</v>
      </c>
      <c r="K480" s="10">
        <v>12.5377597808838</v>
      </c>
      <c r="L480" s="10">
        <v>12.072450637817401</v>
      </c>
      <c r="M480" s="10">
        <v>12.3426914215088</v>
      </c>
      <c r="N480" s="10">
        <v>12.0017004013062</v>
      </c>
      <c r="O480" s="10">
        <v>12.508879661560099</v>
      </c>
      <c r="P480" s="10">
        <v>12.512856483459499</v>
      </c>
      <c r="Q480" s="10">
        <v>12.218560218811</v>
      </c>
      <c r="R480" s="10">
        <v>11.9090118408203</v>
      </c>
      <c r="S480" s="10">
        <v>12.8933410644531</v>
      </c>
      <c r="T480" s="10">
        <v>12.217557907104499</v>
      </c>
      <c r="U480" s="10">
        <v>12.895989418029799</v>
      </c>
      <c r="V480" s="10">
        <v>12.31969165802</v>
      </c>
      <c r="W480" s="10">
        <v>12.349662780761699</v>
      </c>
      <c r="X480" s="10">
        <v>11.9928855895996</v>
      </c>
      <c r="Y480">
        <v>1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0</v>
      </c>
      <c r="AN480">
        <v>0</v>
      </c>
      <c r="AO480">
        <v>0</v>
      </c>
      <c r="AP480">
        <v>0</v>
      </c>
      <c r="AQ480">
        <v>0</v>
      </c>
      <c r="AR480">
        <v>4</v>
      </c>
      <c r="AS480">
        <v>5</v>
      </c>
      <c r="AT480">
        <v>5</v>
      </c>
      <c r="AU480">
        <v>5</v>
      </c>
      <c r="AV480">
        <v>5</v>
      </c>
      <c r="AW480">
        <v>4</v>
      </c>
      <c r="AX480">
        <v>5</v>
      </c>
      <c r="AY480">
        <v>3</v>
      </c>
      <c r="AZ480">
        <v>4</v>
      </c>
      <c r="BA480">
        <v>5</v>
      </c>
      <c r="BB480">
        <v>5</v>
      </c>
      <c r="BC480">
        <v>5</v>
      </c>
      <c r="BD480">
        <v>5</v>
      </c>
      <c r="BE480">
        <v>5</v>
      </c>
      <c r="BF480">
        <v>5</v>
      </c>
    </row>
    <row r="481" spans="1:58" x14ac:dyDescent="0.35">
      <c r="A481" t="s">
        <v>2198</v>
      </c>
      <c r="B481" t="s">
        <v>2198</v>
      </c>
      <c r="C481" t="s">
        <v>2199</v>
      </c>
      <c r="D481" t="s">
        <v>2200</v>
      </c>
      <c r="E481" t="s">
        <v>2201</v>
      </c>
      <c r="F481" s="10">
        <v>0.19254180363247109</v>
      </c>
      <c r="G481" s="11">
        <v>0.50557555282213462</v>
      </c>
      <c r="H481">
        <v>8</v>
      </c>
      <c r="I481">
        <v>7</v>
      </c>
      <c r="J481" s="10">
        <v>13.467567443847701</v>
      </c>
      <c r="K481" s="10">
        <v>14.868181228637701</v>
      </c>
      <c r="L481" s="10">
        <v>12.4727869033813</v>
      </c>
      <c r="M481" s="10">
        <v>13.560357093811</v>
      </c>
      <c r="N481" s="10">
        <v>13.7297372817993</v>
      </c>
      <c r="O481" s="10">
        <v>13.381854057311999</v>
      </c>
      <c r="P481" s="10">
        <v>13.6062316894531</v>
      </c>
      <c r="Q481" s="10">
        <v>13.488945007324199</v>
      </c>
      <c r="R481" s="10">
        <v>13.4304523468018</v>
      </c>
      <c r="S481" s="10">
        <v>14.433357238769499</v>
      </c>
      <c r="T481" s="10">
        <v>13.5625410079956</v>
      </c>
      <c r="U481" s="10">
        <v>13.920650482177701</v>
      </c>
      <c r="V481" s="10">
        <v>14.043992996215801</v>
      </c>
      <c r="W481" s="10">
        <v>13.5343027114868</v>
      </c>
      <c r="X481" s="10">
        <v>13.4261989593506</v>
      </c>
      <c r="Y481">
        <v>1</v>
      </c>
      <c r="Z481">
        <v>1</v>
      </c>
      <c r="AA481">
        <v>1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0</v>
      </c>
      <c r="AO481">
        <v>0</v>
      </c>
      <c r="AP481">
        <v>0</v>
      </c>
      <c r="AQ481">
        <v>0</v>
      </c>
      <c r="AR481">
        <v>8</v>
      </c>
      <c r="AS481">
        <v>8</v>
      </c>
      <c r="AT481">
        <v>7</v>
      </c>
      <c r="AU481">
        <v>8</v>
      </c>
      <c r="AV481">
        <v>8</v>
      </c>
      <c r="AW481">
        <v>8</v>
      </c>
      <c r="AX481">
        <v>8</v>
      </c>
      <c r="AY481">
        <v>8</v>
      </c>
      <c r="AZ481">
        <v>8</v>
      </c>
      <c r="BA481">
        <v>8</v>
      </c>
      <c r="BB481">
        <v>8</v>
      </c>
      <c r="BC481">
        <v>8</v>
      </c>
      <c r="BD481">
        <v>8</v>
      </c>
      <c r="BE481">
        <v>8</v>
      </c>
      <c r="BF481">
        <v>8</v>
      </c>
    </row>
    <row r="482" spans="1:58" x14ac:dyDescent="0.35">
      <c r="A482" t="s">
        <v>2202</v>
      </c>
      <c r="B482" t="s">
        <v>2202</v>
      </c>
      <c r="C482" t="s">
        <v>2203</v>
      </c>
      <c r="D482" t="s">
        <v>2204</v>
      </c>
      <c r="E482" t="s">
        <v>2205</v>
      </c>
      <c r="F482" s="10">
        <v>0.39758558273315892</v>
      </c>
      <c r="G482" s="11">
        <v>0.5076613562863036</v>
      </c>
      <c r="H482">
        <v>4</v>
      </c>
      <c r="I482">
        <v>5</v>
      </c>
      <c r="J482" s="10">
        <v>11.6707754135132</v>
      </c>
      <c r="K482" s="10" t="s">
        <v>187</v>
      </c>
      <c r="L482" s="10" t="s">
        <v>187</v>
      </c>
      <c r="M482" s="10">
        <v>11.422359466552701</v>
      </c>
      <c r="N482" s="10" t="s">
        <v>187</v>
      </c>
      <c r="O482" s="10">
        <v>9.7092647552490199</v>
      </c>
      <c r="P482" s="10" t="s">
        <v>187</v>
      </c>
      <c r="Q482" s="10">
        <v>10.2679224014282</v>
      </c>
      <c r="R482" s="10">
        <v>12.112521171569799</v>
      </c>
      <c r="S482" s="10" t="s">
        <v>187</v>
      </c>
      <c r="T482" s="10">
        <v>11.6740417480469</v>
      </c>
      <c r="U482" s="10" t="s">
        <v>187</v>
      </c>
      <c r="V482" s="10">
        <v>10.0663452148438</v>
      </c>
      <c r="W482" s="10">
        <v>10.939850807189901</v>
      </c>
      <c r="X482" s="10">
        <v>11.0330715179443</v>
      </c>
      <c r="Y482">
        <v>0</v>
      </c>
      <c r="Z482">
        <v>0</v>
      </c>
      <c r="AA482">
        <v>1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1</v>
      </c>
      <c r="AL482">
        <v>1</v>
      </c>
      <c r="AM482">
        <v>0</v>
      </c>
      <c r="AN482">
        <v>0</v>
      </c>
      <c r="AO482">
        <v>0</v>
      </c>
      <c r="AP482">
        <v>0</v>
      </c>
      <c r="AQ482">
        <v>1</v>
      </c>
      <c r="AR482">
        <v>2</v>
      </c>
      <c r="AS482">
        <v>0</v>
      </c>
      <c r="AT482">
        <v>0</v>
      </c>
      <c r="AU482">
        <v>2</v>
      </c>
      <c r="AV482">
        <v>0</v>
      </c>
      <c r="AW482">
        <v>1</v>
      </c>
      <c r="AX482">
        <v>0</v>
      </c>
      <c r="AY482">
        <v>1</v>
      </c>
      <c r="AZ482">
        <v>2</v>
      </c>
      <c r="BA482">
        <v>0</v>
      </c>
      <c r="BB482">
        <v>1</v>
      </c>
      <c r="BC482">
        <v>0</v>
      </c>
      <c r="BD482">
        <v>1</v>
      </c>
      <c r="BE482">
        <v>1</v>
      </c>
      <c r="BF482">
        <v>1</v>
      </c>
    </row>
    <row r="483" spans="1:58" x14ac:dyDescent="0.35">
      <c r="A483" t="s">
        <v>2206</v>
      </c>
      <c r="B483" t="s">
        <v>2206</v>
      </c>
      <c r="C483" t="s">
        <v>2207</v>
      </c>
      <c r="D483" t="s">
        <v>2208</v>
      </c>
      <c r="E483" t="s">
        <v>2209</v>
      </c>
      <c r="F483" s="10">
        <v>0.26682360967001095</v>
      </c>
      <c r="G483" s="11">
        <v>0.51159438169061244</v>
      </c>
      <c r="H483">
        <v>4</v>
      </c>
      <c r="I483">
        <v>6</v>
      </c>
      <c r="J483" s="10">
        <v>8.9340944290161097</v>
      </c>
      <c r="K483" s="10">
        <v>10.6539554595947</v>
      </c>
      <c r="L483" s="10" t="s">
        <v>187</v>
      </c>
      <c r="M483" s="10" t="s">
        <v>187</v>
      </c>
      <c r="N483" s="10" t="s">
        <v>187</v>
      </c>
      <c r="O483" s="10">
        <v>9.5838146209716797</v>
      </c>
      <c r="P483" s="10" t="s">
        <v>187</v>
      </c>
      <c r="Q483" s="10">
        <v>8.5399923324584996</v>
      </c>
      <c r="R483" s="10">
        <v>9.7658309936523402</v>
      </c>
      <c r="S483" s="10">
        <v>9.2901020050048793</v>
      </c>
      <c r="T483" s="10" t="s">
        <v>187</v>
      </c>
      <c r="U483" s="10">
        <v>9.6224470138549805</v>
      </c>
      <c r="V483" s="10">
        <v>10.092888832092299</v>
      </c>
      <c r="W483" s="10">
        <v>9.6475486755371094</v>
      </c>
      <c r="X483" s="10">
        <v>9.7499094009399396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0</v>
      </c>
      <c r="AO483">
        <v>0</v>
      </c>
      <c r="AP483">
        <v>0</v>
      </c>
      <c r="AQ483">
        <v>0</v>
      </c>
      <c r="AR483">
        <v>1</v>
      </c>
      <c r="AS483">
        <v>1</v>
      </c>
      <c r="AT483">
        <v>0</v>
      </c>
      <c r="AU483">
        <v>0</v>
      </c>
      <c r="AV483">
        <v>0</v>
      </c>
      <c r="AW483">
        <v>1</v>
      </c>
      <c r="AX483">
        <v>0</v>
      </c>
      <c r="AY483">
        <v>1</v>
      </c>
      <c r="AZ483">
        <v>1</v>
      </c>
      <c r="BA483">
        <v>1</v>
      </c>
      <c r="BB483">
        <v>0</v>
      </c>
      <c r="BC483">
        <v>1</v>
      </c>
      <c r="BD483">
        <v>1</v>
      </c>
      <c r="BE483">
        <v>1</v>
      </c>
      <c r="BF483">
        <v>1</v>
      </c>
    </row>
    <row r="484" spans="1:58" x14ac:dyDescent="0.35">
      <c r="A484" t="s">
        <v>2210</v>
      </c>
      <c r="B484" t="s">
        <v>2210</v>
      </c>
      <c r="C484" t="s">
        <v>2211</v>
      </c>
      <c r="D484" t="s">
        <v>2212</v>
      </c>
      <c r="E484" t="s">
        <v>2213</v>
      </c>
      <c r="F484" s="10">
        <v>-0.38361597061154562</v>
      </c>
      <c r="G484" s="11">
        <v>0.51528993671315848</v>
      </c>
      <c r="H484">
        <v>5</v>
      </c>
      <c r="I484">
        <v>4</v>
      </c>
      <c r="J484" s="10">
        <v>10.9055824279785</v>
      </c>
      <c r="K484" s="10" t="s">
        <v>187</v>
      </c>
      <c r="L484" s="10" t="s">
        <v>187</v>
      </c>
      <c r="M484" s="10" t="s">
        <v>187</v>
      </c>
      <c r="N484" s="10">
        <v>12.9685926437378</v>
      </c>
      <c r="O484" s="10">
        <v>11.2649993896484</v>
      </c>
      <c r="P484" s="10">
        <v>10.635591506958001</v>
      </c>
      <c r="Q484" s="10">
        <v>10.6883993148804</v>
      </c>
      <c r="R484" s="10">
        <v>10.196478843689</v>
      </c>
      <c r="S484" s="10" t="s">
        <v>187</v>
      </c>
      <c r="T484" s="10">
        <v>10.658586502075201</v>
      </c>
      <c r="U484" s="10" t="s">
        <v>187</v>
      </c>
      <c r="V484" s="10" t="s">
        <v>187</v>
      </c>
      <c r="W484" s="10">
        <v>11.598131179809601</v>
      </c>
      <c r="X484" s="10">
        <v>11.1828718185425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1</v>
      </c>
      <c r="AI484">
        <v>1</v>
      </c>
      <c r="AJ484">
        <v>0</v>
      </c>
      <c r="AK484">
        <v>0</v>
      </c>
      <c r="AL484">
        <v>0</v>
      </c>
      <c r="AM484">
        <v>0</v>
      </c>
      <c r="AN484">
        <v>0</v>
      </c>
      <c r="AO484">
        <v>0</v>
      </c>
      <c r="AP484">
        <v>0</v>
      </c>
      <c r="AQ484">
        <v>1</v>
      </c>
      <c r="AR484">
        <v>5</v>
      </c>
      <c r="AS484">
        <v>0</v>
      </c>
      <c r="AT484">
        <v>0</v>
      </c>
      <c r="AU484">
        <v>0</v>
      </c>
      <c r="AV484">
        <v>5</v>
      </c>
      <c r="AW484">
        <v>5</v>
      </c>
      <c r="AX484">
        <v>1</v>
      </c>
      <c r="AY484">
        <v>2</v>
      </c>
      <c r="AZ484">
        <v>1</v>
      </c>
      <c r="BA484">
        <v>0</v>
      </c>
      <c r="BB484">
        <v>1</v>
      </c>
      <c r="BC484">
        <v>0</v>
      </c>
      <c r="BD484">
        <v>0</v>
      </c>
      <c r="BE484">
        <v>5</v>
      </c>
      <c r="BF484">
        <v>5</v>
      </c>
    </row>
    <row r="485" spans="1:58" x14ac:dyDescent="0.35">
      <c r="A485" t="s">
        <v>2214</v>
      </c>
      <c r="B485" t="s">
        <v>2214</v>
      </c>
      <c r="C485" t="s">
        <v>2215</v>
      </c>
      <c r="D485" t="s">
        <v>2216</v>
      </c>
      <c r="E485" t="s">
        <v>2217</v>
      </c>
      <c r="F485" s="10">
        <v>-0.23080795151847155</v>
      </c>
      <c r="G485" s="11">
        <v>0.51782835297629781</v>
      </c>
      <c r="H485">
        <v>8</v>
      </c>
      <c r="I485">
        <v>7</v>
      </c>
      <c r="J485" s="10">
        <v>14.273642539978001</v>
      </c>
      <c r="K485" s="10">
        <v>15.9719095230103</v>
      </c>
      <c r="L485" s="10">
        <v>15.009199142456101</v>
      </c>
      <c r="M485" s="10">
        <v>16.1908073425293</v>
      </c>
      <c r="N485" s="10">
        <v>16.0763244628906</v>
      </c>
      <c r="O485" s="10">
        <v>15.691154479980501</v>
      </c>
      <c r="P485" s="10">
        <v>16.494432449340799</v>
      </c>
      <c r="Q485" s="10">
        <v>14.822401046752899</v>
      </c>
      <c r="R485" s="10">
        <v>14.378674507141101</v>
      </c>
      <c r="S485" s="10">
        <v>15.3903198242188</v>
      </c>
      <c r="T485" s="10">
        <v>15.860420227050801</v>
      </c>
      <c r="U485" s="10">
        <v>15.219199180603001</v>
      </c>
      <c r="V485" s="10">
        <v>15.665896415710399</v>
      </c>
      <c r="W485" s="10">
        <v>15.800513267517101</v>
      </c>
      <c r="X485" s="10">
        <v>15.0329580307007</v>
      </c>
      <c r="Y485">
        <v>1</v>
      </c>
      <c r="Z485">
        <v>0</v>
      </c>
      <c r="AA485">
        <v>1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1</v>
      </c>
      <c r="AJ485">
        <v>0</v>
      </c>
      <c r="AK485">
        <v>0</v>
      </c>
      <c r="AL485">
        <v>0</v>
      </c>
      <c r="AM485">
        <v>0</v>
      </c>
      <c r="AN485">
        <v>0</v>
      </c>
      <c r="AO485">
        <v>0</v>
      </c>
      <c r="AP485">
        <v>0</v>
      </c>
      <c r="AQ485">
        <v>0</v>
      </c>
      <c r="AR485">
        <v>9</v>
      </c>
      <c r="AS485">
        <v>10</v>
      </c>
      <c r="AT485">
        <v>9</v>
      </c>
      <c r="AU485">
        <v>9</v>
      </c>
      <c r="AV485">
        <v>9</v>
      </c>
      <c r="AW485">
        <v>10</v>
      </c>
      <c r="AX485">
        <v>10</v>
      </c>
      <c r="AY485">
        <v>9</v>
      </c>
      <c r="AZ485">
        <v>8</v>
      </c>
      <c r="BA485">
        <v>10</v>
      </c>
      <c r="BB485">
        <v>9</v>
      </c>
      <c r="BC485">
        <v>9</v>
      </c>
      <c r="BD485">
        <v>8</v>
      </c>
      <c r="BE485">
        <v>10</v>
      </c>
      <c r="BF485">
        <v>9</v>
      </c>
    </row>
    <row r="486" spans="1:58" x14ac:dyDescent="0.35">
      <c r="A486" t="s">
        <v>2218</v>
      </c>
      <c r="B486" t="s">
        <v>2218</v>
      </c>
      <c r="C486" t="s">
        <v>2219</v>
      </c>
      <c r="D486" t="s">
        <v>2220</v>
      </c>
      <c r="E486" t="s">
        <v>2221</v>
      </c>
      <c r="F486" s="10">
        <v>0.15371172768726282</v>
      </c>
      <c r="G486" s="11">
        <v>0.52042056568298156</v>
      </c>
      <c r="H486">
        <v>8</v>
      </c>
      <c r="I486">
        <v>7</v>
      </c>
      <c r="J486" s="10">
        <v>14.2943115234375</v>
      </c>
      <c r="K486" s="10">
        <v>15.2151384353638</v>
      </c>
      <c r="L486" s="10">
        <v>14.938853263855</v>
      </c>
      <c r="M486" s="10">
        <v>15.050635337829601</v>
      </c>
      <c r="N486" s="10">
        <v>14.9169759750366</v>
      </c>
      <c r="O486" s="10">
        <v>15.2733478546143</v>
      </c>
      <c r="P486" s="10">
        <v>15.666978836059601</v>
      </c>
      <c r="Q486" s="10">
        <v>14.535688400268601</v>
      </c>
      <c r="R486" s="10">
        <v>14.872439384460399</v>
      </c>
      <c r="S486" s="10">
        <v>15.4433937072754</v>
      </c>
      <c r="T486" s="10">
        <v>15.3269033432007</v>
      </c>
      <c r="U486" s="10">
        <v>15.380430221557599</v>
      </c>
      <c r="V486" s="10">
        <v>14.5943593978882</v>
      </c>
      <c r="W486" s="10">
        <v>15.8060960769653</v>
      </c>
      <c r="X486" s="10">
        <v>14.557798385620099</v>
      </c>
      <c r="Y486">
        <v>1</v>
      </c>
      <c r="Z486">
        <v>0</v>
      </c>
      <c r="AA486">
        <v>1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0</v>
      </c>
      <c r="AN486">
        <v>0</v>
      </c>
      <c r="AO486">
        <v>0</v>
      </c>
      <c r="AP486">
        <v>1</v>
      </c>
      <c r="AQ486">
        <v>0</v>
      </c>
      <c r="AR486">
        <v>8</v>
      </c>
      <c r="AS486">
        <v>8</v>
      </c>
      <c r="AT486">
        <v>8</v>
      </c>
      <c r="AU486">
        <v>8</v>
      </c>
      <c r="AV486">
        <v>7</v>
      </c>
      <c r="AW486">
        <v>8</v>
      </c>
      <c r="AX486">
        <v>8</v>
      </c>
      <c r="AY486">
        <v>8</v>
      </c>
      <c r="AZ486">
        <v>8</v>
      </c>
      <c r="BA486">
        <v>7</v>
      </c>
      <c r="BB486">
        <v>8</v>
      </c>
      <c r="BC486">
        <v>7</v>
      </c>
      <c r="BD486">
        <v>8</v>
      </c>
      <c r="BE486">
        <v>8</v>
      </c>
      <c r="BF486">
        <v>7</v>
      </c>
    </row>
    <row r="487" spans="1:58" x14ac:dyDescent="0.35">
      <c r="A487" t="s">
        <v>2222</v>
      </c>
      <c r="B487" t="s">
        <v>2222</v>
      </c>
      <c r="C487" t="s">
        <v>2223</v>
      </c>
      <c r="D487" t="s">
        <v>2224</v>
      </c>
      <c r="E487" t="s">
        <v>2225</v>
      </c>
      <c r="F487" s="10">
        <v>0.14413653101240342</v>
      </c>
      <c r="G487" s="11">
        <v>0.52119079555539027</v>
      </c>
      <c r="H487">
        <v>8</v>
      </c>
      <c r="I487">
        <v>7</v>
      </c>
      <c r="J487" s="10">
        <v>12.6158638000488</v>
      </c>
      <c r="K487" s="10">
        <v>13.6791830062866</v>
      </c>
      <c r="L487" s="10">
        <v>13.393725395202599</v>
      </c>
      <c r="M487" s="10">
        <v>13.523317337036101</v>
      </c>
      <c r="N487" s="10">
        <v>13.394462585449199</v>
      </c>
      <c r="O487" s="10">
        <v>13.8575534820557</v>
      </c>
      <c r="P487" s="10">
        <v>14.2840938568115</v>
      </c>
      <c r="Q487" s="10">
        <v>13.4184322357178</v>
      </c>
      <c r="R487" s="10">
        <v>13.479539871215801</v>
      </c>
      <c r="S487" s="10">
        <v>13.883731842041</v>
      </c>
      <c r="T487" s="10">
        <v>13.684222221374499</v>
      </c>
      <c r="U487" s="10">
        <v>13.6909694671631</v>
      </c>
      <c r="V487" s="10">
        <v>13.336743354797401</v>
      </c>
      <c r="W487" s="10">
        <v>14.2970380783081</v>
      </c>
      <c r="X487" s="10">
        <v>13.282513618469199</v>
      </c>
      <c r="Y487">
        <v>1</v>
      </c>
      <c r="Z487">
        <v>1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0</v>
      </c>
      <c r="AM487">
        <v>0</v>
      </c>
      <c r="AN487">
        <v>0</v>
      </c>
      <c r="AO487">
        <v>0</v>
      </c>
      <c r="AP487">
        <v>0</v>
      </c>
      <c r="AQ487">
        <v>1</v>
      </c>
      <c r="AR487">
        <v>6</v>
      </c>
      <c r="AS487">
        <v>6</v>
      </c>
      <c r="AT487">
        <v>6</v>
      </c>
      <c r="AU487">
        <v>6</v>
      </c>
      <c r="AV487">
        <v>6</v>
      </c>
      <c r="AW487">
        <v>6</v>
      </c>
      <c r="AX487">
        <v>6</v>
      </c>
      <c r="AY487">
        <v>5</v>
      </c>
      <c r="AZ487">
        <v>6</v>
      </c>
      <c r="BA487">
        <v>6</v>
      </c>
      <c r="BB487">
        <v>6</v>
      </c>
      <c r="BC487">
        <v>6</v>
      </c>
      <c r="BD487">
        <v>5</v>
      </c>
      <c r="BE487">
        <v>6</v>
      </c>
      <c r="BF487">
        <v>6</v>
      </c>
    </row>
    <row r="488" spans="1:58" x14ac:dyDescent="0.35">
      <c r="A488" t="s">
        <v>2226</v>
      </c>
      <c r="B488" t="s">
        <v>2226</v>
      </c>
      <c r="C488" t="s">
        <v>2227</v>
      </c>
      <c r="D488" t="s">
        <v>2228</v>
      </c>
      <c r="E488" t="s">
        <v>2229</v>
      </c>
      <c r="F488" s="10">
        <v>0.18082300821941466</v>
      </c>
      <c r="G488" s="11">
        <v>0.52174820850645309</v>
      </c>
      <c r="H488">
        <v>6</v>
      </c>
      <c r="I488">
        <v>6</v>
      </c>
      <c r="J488" s="10">
        <v>10.2842693328857</v>
      </c>
      <c r="K488" s="10">
        <v>10.754102706909199</v>
      </c>
      <c r="L488" s="10" t="s">
        <v>187</v>
      </c>
      <c r="M488" s="10">
        <v>10.3876295089722</v>
      </c>
      <c r="N488" s="10" t="s">
        <v>187</v>
      </c>
      <c r="O488" s="10">
        <v>10.683012008666999</v>
      </c>
      <c r="P488" s="10">
        <v>11.4802751541138</v>
      </c>
      <c r="Q488" s="10">
        <v>10.7383031845093</v>
      </c>
      <c r="R488" s="10" t="s">
        <v>187</v>
      </c>
      <c r="S488" s="10">
        <v>11.360863685607899</v>
      </c>
      <c r="T488" s="10">
        <v>10.789019584655801</v>
      </c>
      <c r="U488" s="10">
        <v>11.2807769775391</v>
      </c>
      <c r="V488" s="10">
        <v>11.3683204650879</v>
      </c>
      <c r="W488" s="10">
        <v>10.466840744018601</v>
      </c>
      <c r="X488" s="10">
        <v>10.1467084884644</v>
      </c>
      <c r="Y488">
        <v>1</v>
      </c>
      <c r="Z488">
        <v>0</v>
      </c>
      <c r="AA488">
        <v>1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0</v>
      </c>
      <c r="AO488">
        <v>0</v>
      </c>
      <c r="AP488">
        <v>0</v>
      </c>
      <c r="AQ488">
        <v>0</v>
      </c>
      <c r="AR488">
        <v>1</v>
      </c>
      <c r="AS488">
        <v>1</v>
      </c>
      <c r="AT488">
        <v>0</v>
      </c>
      <c r="AU488">
        <v>1</v>
      </c>
      <c r="AV488">
        <v>0</v>
      </c>
      <c r="AW488">
        <v>1</v>
      </c>
      <c r="AX488">
        <v>1</v>
      </c>
      <c r="AY488">
        <v>1</v>
      </c>
      <c r="AZ488">
        <v>0</v>
      </c>
      <c r="BA488">
        <v>2</v>
      </c>
      <c r="BB488">
        <v>1</v>
      </c>
      <c r="BC488">
        <v>1</v>
      </c>
      <c r="BD488">
        <v>2</v>
      </c>
      <c r="BE488">
        <v>2</v>
      </c>
      <c r="BF488">
        <v>2</v>
      </c>
    </row>
    <row r="489" spans="1:58" x14ac:dyDescent="0.35">
      <c r="A489" t="s">
        <v>2230</v>
      </c>
      <c r="B489" t="s">
        <v>2230</v>
      </c>
      <c r="C489" t="s">
        <v>2231</v>
      </c>
      <c r="D489" t="s">
        <v>2232</v>
      </c>
      <c r="E489" t="s">
        <v>2233</v>
      </c>
      <c r="F489" s="10">
        <v>-0.30796456336977407</v>
      </c>
      <c r="G489" s="11">
        <v>0.52300313638086349</v>
      </c>
      <c r="H489">
        <v>4</v>
      </c>
      <c r="I489">
        <v>4</v>
      </c>
      <c r="J489" s="10">
        <v>12.081383705139199</v>
      </c>
      <c r="K489" s="10" t="s">
        <v>187</v>
      </c>
      <c r="L489" s="10" t="s">
        <v>187</v>
      </c>
      <c r="M489" s="10">
        <v>12.9433240890503</v>
      </c>
      <c r="N489" s="10" t="s">
        <v>187</v>
      </c>
      <c r="O489" s="10">
        <v>13.989926338195801</v>
      </c>
      <c r="P489" s="10" t="s">
        <v>187</v>
      </c>
      <c r="Q489" s="10">
        <v>12.788206100463899</v>
      </c>
      <c r="R489" s="10" t="s">
        <v>187</v>
      </c>
      <c r="S489" s="10">
        <v>13.282580375671399</v>
      </c>
      <c r="T489" s="10" t="s">
        <v>187</v>
      </c>
      <c r="U489" s="10">
        <v>12.217709541320801</v>
      </c>
      <c r="V489" s="10">
        <v>12.5412130355835</v>
      </c>
      <c r="W489" s="10" t="s">
        <v>187</v>
      </c>
      <c r="X489" s="10">
        <v>12.5294790267944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1</v>
      </c>
      <c r="AJ489">
        <v>0</v>
      </c>
      <c r="AK489">
        <v>0</v>
      </c>
      <c r="AL489">
        <v>0</v>
      </c>
      <c r="AM489">
        <v>0</v>
      </c>
      <c r="AN489">
        <v>0</v>
      </c>
      <c r="AO489">
        <v>0</v>
      </c>
      <c r="AP489">
        <v>0</v>
      </c>
      <c r="AQ489">
        <v>1</v>
      </c>
      <c r="AR489">
        <v>1</v>
      </c>
      <c r="AS489">
        <v>0</v>
      </c>
      <c r="AT489">
        <v>0</v>
      </c>
      <c r="AU489">
        <v>1</v>
      </c>
      <c r="AV489">
        <v>0</v>
      </c>
      <c r="AW489">
        <v>1</v>
      </c>
      <c r="AX489">
        <v>0</v>
      </c>
      <c r="AY489">
        <v>1</v>
      </c>
      <c r="AZ489">
        <v>0</v>
      </c>
      <c r="BA489">
        <v>1</v>
      </c>
      <c r="BB489">
        <v>0</v>
      </c>
      <c r="BC489">
        <v>1</v>
      </c>
      <c r="BD489">
        <v>1</v>
      </c>
      <c r="BE489">
        <v>0</v>
      </c>
      <c r="BF489">
        <v>1</v>
      </c>
    </row>
    <row r="490" spans="1:58" x14ac:dyDescent="0.35">
      <c r="A490" t="s">
        <v>2234</v>
      </c>
      <c r="B490" t="s">
        <v>2234</v>
      </c>
      <c r="C490" t="s">
        <v>2235</v>
      </c>
      <c r="D490" t="s">
        <v>2236</v>
      </c>
      <c r="E490" t="s">
        <v>2237</v>
      </c>
      <c r="F490" s="10">
        <v>0.24194737843102843</v>
      </c>
      <c r="G490" s="11">
        <v>0.52311918643759459</v>
      </c>
      <c r="H490">
        <v>8</v>
      </c>
      <c r="I490">
        <v>7</v>
      </c>
      <c r="J490" s="10">
        <v>15.005786895751999</v>
      </c>
      <c r="K490" s="10">
        <v>16.016765594482401</v>
      </c>
      <c r="L490" s="10">
        <v>14.8879203796387</v>
      </c>
      <c r="M490" s="10">
        <v>16.062702178955099</v>
      </c>
      <c r="N490" s="10">
        <v>14.463677406311</v>
      </c>
      <c r="O490" s="10">
        <v>15.214277267456101</v>
      </c>
      <c r="P490" s="10">
        <v>13.869738578796399</v>
      </c>
      <c r="Q490" s="10">
        <v>14.6286563873291</v>
      </c>
      <c r="R490" s="10">
        <v>16.276788711547901</v>
      </c>
      <c r="S490" s="10">
        <v>14.7445182800293</v>
      </c>
      <c r="T490" s="10">
        <v>15.470531463623001</v>
      </c>
      <c r="U490" s="10">
        <v>14.6589031219482</v>
      </c>
      <c r="V490" s="10">
        <v>15.171078681945801</v>
      </c>
      <c r="W490" s="10">
        <v>14.5577507019043</v>
      </c>
      <c r="X490" s="10">
        <v>15.9448947906494</v>
      </c>
      <c r="Y490">
        <v>0</v>
      </c>
      <c r="Z490">
        <v>0</v>
      </c>
      <c r="AA490">
        <v>1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1</v>
      </c>
      <c r="AL490">
        <v>1</v>
      </c>
      <c r="AM490">
        <v>0</v>
      </c>
      <c r="AN490">
        <v>0</v>
      </c>
      <c r="AO490">
        <v>0</v>
      </c>
      <c r="AP490">
        <v>0</v>
      </c>
      <c r="AQ490">
        <v>1</v>
      </c>
      <c r="AR490">
        <v>25</v>
      </c>
      <c r="AS490">
        <v>25</v>
      </c>
      <c r="AT490">
        <v>24</v>
      </c>
      <c r="AU490">
        <v>25</v>
      </c>
      <c r="AV490">
        <v>22</v>
      </c>
      <c r="AW490">
        <v>25</v>
      </c>
      <c r="AX490">
        <v>18</v>
      </c>
      <c r="AY490">
        <v>24</v>
      </c>
      <c r="AZ490">
        <v>26</v>
      </c>
      <c r="BA490">
        <v>22</v>
      </c>
      <c r="BB490">
        <v>24</v>
      </c>
      <c r="BC490">
        <v>24</v>
      </c>
      <c r="BD490">
        <v>24</v>
      </c>
      <c r="BE490">
        <v>23</v>
      </c>
      <c r="BF490">
        <v>26</v>
      </c>
    </row>
    <row r="491" spans="1:58" x14ac:dyDescent="0.35">
      <c r="A491" t="s">
        <v>2238</v>
      </c>
      <c r="B491" t="s">
        <v>2238</v>
      </c>
      <c r="C491" t="s">
        <v>2239</v>
      </c>
      <c r="D491" t="s">
        <v>2240</v>
      </c>
      <c r="E491" t="s">
        <v>2241</v>
      </c>
      <c r="F491" s="10">
        <v>-0.10624618189675417</v>
      </c>
      <c r="G491" s="11">
        <v>0.5235435474993948</v>
      </c>
      <c r="H491">
        <v>8</v>
      </c>
      <c r="I491">
        <v>7</v>
      </c>
      <c r="J491" s="10">
        <v>15.8725280761719</v>
      </c>
      <c r="K491" s="10">
        <v>16.268497467041001</v>
      </c>
      <c r="L491" s="10">
        <v>16.208093643188501</v>
      </c>
      <c r="M491" s="10">
        <v>16.527187347412099</v>
      </c>
      <c r="N491" s="10">
        <v>16.618772506713899</v>
      </c>
      <c r="O491" s="10">
        <v>16.4063320159912</v>
      </c>
      <c r="P491" s="10">
        <v>15.6995096206665</v>
      </c>
      <c r="Q491" s="10">
        <v>16.368192672729499</v>
      </c>
      <c r="R491" s="10">
        <v>16.1077270507813</v>
      </c>
      <c r="S491" s="10">
        <v>16.217277526855501</v>
      </c>
      <c r="T491" s="10">
        <v>16.586032867431602</v>
      </c>
      <c r="U491" s="10">
        <v>15.69606590271</v>
      </c>
      <c r="V491" s="10">
        <v>16.277587890625</v>
      </c>
      <c r="W491" s="10">
        <v>15.7856283187866</v>
      </c>
      <c r="X491" s="10">
        <v>16.308931350708001</v>
      </c>
      <c r="Y491">
        <v>0</v>
      </c>
      <c r="Z491">
        <v>0</v>
      </c>
      <c r="AA491">
        <v>1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1</v>
      </c>
      <c r="AJ491">
        <v>0</v>
      </c>
      <c r="AK491">
        <v>1</v>
      </c>
      <c r="AL491">
        <v>0</v>
      </c>
      <c r="AM491">
        <v>0</v>
      </c>
      <c r="AN491">
        <v>0</v>
      </c>
      <c r="AO491">
        <v>0</v>
      </c>
      <c r="AP491">
        <v>0</v>
      </c>
      <c r="AQ491">
        <v>1</v>
      </c>
      <c r="AR491">
        <v>3</v>
      </c>
      <c r="AS491">
        <v>3</v>
      </c>
      <c r="AT491">
        <v>3</v>
      </c>
      <c r="AU491">
        <v>3</v>
      </c>
      <c r="AV491">
        <v>3</v>
      </c>
      <c r="AW491">
        <v>3</v>
      </c>
      <c r="AX491">
        <v>3</v>
      </c>
      <c r="AY491">
        <v>3</v>
      </c>
      <c r="AZ491">
        <v>3</v>
      </c>
      <c r="BA491">
        <v>3</v>
      </c>
      <c r="BB491">
        <v>3</v>
      </c>
      <c r="BC491">
        <v>3</v>
      </c>
      <c r="BD491">
        <v>3</v>
      </c>
      <c r="BE491">
        <v>3</v>
      </c>
      <c r="BF491">
        <v>3</v>
      </c>
    </row>
    <row r="492" spans="1:58" x14ac:dyDescent="0.35">
      <c r="A492" t="s">
        <v>2242</v>
      </c>
      <c r="B492" t="s">
        <v>2242</v>
      </c>
      <c r="C492" t="s">
        <v>2243</v>
      </c>
      <c r="D492" t="s">
        <v>2244</v>
      </c>
      <c r="E492" t="s">
        <v>2245</v>
      </c>
      <c r="F492" s="10">
        <v>0.33591556549071555</v>
      </c>
      <c r="G492" s="11">
        <v>0.52658382724163599</v>
      </c>
      <c r="H492">
        <v>7</v>
      </c>
      <c r="I492">
        <v>7</v>
      </c>
      <c r="J492" s="10">
        <v>13.2644309997559</v>
      </c>
      <c r="K492" s="10">
        <v>13.557655334472701</v>
      </c>
      <c r="L492" s="10">
        <v>11.8578758239746</v>
      </c>
      <c r="M492" s="10">
        <v>11.816219329834</v>
      </c>
      <c r="N492" s="10" t="s">
        <v>187</v>
      </c>
      <c r="O492" s="10">
        <v>11.340751647949199</v>
      </c>
      <c r="P492" s="10">
        <v>13.257864952087401</v>
      </c>
      <c r="Q492" s="10">
        <v>13.1213703155518</v>
      </c>
      <c r="R492" s="10">
        <v>11.865567207336399</v>
      </c>
      <c r="S492" s="10">
        <v>11.942506790161101</v>
      </c>
      <c r="T492" s="10">
        <v>12.213854789733899</v>
      </c>
      <c r="U492" s="10">
        <v>13.564923286438001</v>
      </c>
      <c r="V492" s="10">
        <v>14.1796216964722</v>
      </c>
      <c r="W492" s="10">
        <v>14.2069301605225</v>
      </c>
      <c r="X492" s="10">
        <v>12.5941734313965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0</v>
      </c>
      <c r="AN492">
        <v>0</v>
      </c>
      <c r="AO492">
        <v>0</v>
      </c>
      <c r="AP492">
        <v>0</v>
      </c>
      <c r="AQ492">
        <v>0</v>
      </c>
      <c r="AR492">
        <v>1</v>
      </c>
      <c r="AS492">
        <v>1</v>
      </c>
      <c r="AT492">
        <v>1</v>
      </c>
      <c r="AU492">
        <v>1</v>
      </c>
      <c r="AV492">
        <v>0</v>
      </c>
      <c r="AW492">
        <v>1</v>
      </c>
      <c r="AX492">
        <v>1</v>
      </c>
      <c r="AY492">
        <v>1</v>
      </c>
      <c r="AZ492">
        <v>1</v>
      </c>
      <c r="BA492">
        <v>1</v>
      </c>
      <c r="BB492">
        <v>1</v>
      </c>
      <c r="BC492">
        <v>1</v>
      </c>
      <c r="BD492">
        <v>1</v>
      </c>
      <c r="BE492">
        <v>1</v>
      </c>
      <c r="BF492">
        <v>1</v>
      </c>
    </row>
    <row r="493" spans="1:58" x14ac:dyDescent="0.35">
      <c r="A493" t="s">
        <v>2246</v>
      </c>
      <c r="B493" t="s">
        <v>2246</v>
      </c>
      <c r="C493" t="s">
        <v>2247</v>
      </c>
      <c r="D493" t="s">
        <v>2248</v>
      </c>
      <c r="E493" t="s">
        <v>2249</v>
      </c>
      <c r="F493" s="10">
        <v>0.33150434494018555</v>
      </c>
      <c r="G493" s="11">
        <v>0.52746695293135071</v>
      </c>
      <c r="H493">
        <v>6</v>
      </c>
      <c r="I493">
        <v>6</v>
      </c>
      <c r="J493" s="10">
        <v>10.95374584198</v>
      </c>
      <c r="K493" s="10">
        <v>10.4467210769653</v>
      </c>
      <c r="L493" s="10">
        <v>11.7028865814209</v>
      </c>
      <c r="M493" s="10">
        <v>11.756690025329601</v>
      </c>
      <c r="N493" s="10">
        <v>11.588991165161101</v>
      </c>
      <c r="O493" s="10" t="s">
        <v>187</v>
      </c>
      <c r="P493" s="10" t="s">
        <v>187</v>
      </c>
      <c r="Q493" s="10">
        <v>9.8901443481445295</v>
      </c>
      <c r="R493" s="10">
        <v>12.6922101974487</v>
      </c>
      <c r="S493" s="10">
        <v>11.241906166076699</v>
      </c>
      <c r="T493" s="10" t="s">
        <v>187</v>
      </c>
      <c r="U493" s="10">
        <v>9.9984216690063494</v>
      </c>
      <c r="V493" s="10">
        <v>12.3027992248535</v>
      </c>
      <c r="W493" s="10">
        <v>10.914003372192401</v>
      </c>
      <c r="X493" s="10">
        <v>11.178864479064901</v>
      </c>
      <c r="Y493">
        <v>0</v>
      </c>
      <c r="Z493">
        <v>0</v>
      </c>
      <c r="AA493">
        <v>1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1</v>
      </c>
      <c r="AJ493">
        <v>0</v>
      </c>
      <c r="AK493">
        <v>1</v>
      </c>
      <c r="AL493">
        <v>1</v>
      </c>
      <c r="AM493">
        <v>0</v>
      </c>
      <c r="AN493">
        <v>0</v>
      </c>
      <c r="AO493">
        <v>0</v>
      </c>
      <c r="AP493">
        <v>0</v>
      </c>
      <c r="AQ493">
        <v>1</v>
      </c>
      <c r="AR493">
        <v>4</v>
      </c>
      <c r="AS493">
        <v>1</v>
      </c>
      <c r="AT493">
        <v>3</v>
      </c>
      <c r="AU493">
        <v>4</v>
      </c>
      <c r="AV493">
        <v>4</v>
      </c>
      <c r="AW493">
        <v>0</v>
      </c>
      <c r="AX493">
        <v>0</v>
      </c>
      <c r="AY493">
        <v>1</v>
      </c>
      <c r="AZ493">
        <v>4</v>
      </c>
      <c r="BA493">
        <v>1</v>
      </c>
      <c r="BB493">
        <v>0</v>
      </c>
      <c r="BC493">
        <v>2</v>
      </c>
      <c r="BD493">
        <v>4</v>
      </c>
      <c r="BE493">
        <v>3</v>
      </c>
      <c r="BF493">
        <v>3</v>
      </c>
    </row>
    <row r="494" spans="1:58" x14ac:dyDescent="0.35">
      <c r="A494" t="s">
        <v>2250</v>
      </c>
      <c r="B494" t="s">
        <v>2250</v>
      </c>
      <c r="C494" t="s">
        <v>2251</v>
      </c>
      <c r="D494" t="s">
        <v>2252</v>
      </c>
      <c r="E494" t="s">
        <v>2253</v>
      </c>
      <c r="F494" s="10">
        <v>0.1428990874971916</v>
      </c>
      <c r="G494" s="11">
        <v>0.52772515839780376</v>
      </c>
      <c r="H494">
        <v>8</v>
      </c>
      <c r="I494">
        <v>7</v>
      </c>
      <c r="J494" s="10">
        <v>11.2624769210815</v>
      </c>
      <c r="K494" s="10">
        <v>12.3170785903931</v>
      </c>
      <c r="L494" s="10">
        <v>12.535229682922401</v>
      </c>
      <c r="M494" s="10">
        <v>11.804497718811</v>
      </c>
      <c r="N494" s="10">
        <v>11.711137771606399</v>
      </c>
      <c r="O494" s="10">
        <v>11.737953186035201</v>
      </c>
      <c r="P494" s="10">
        <v>12.238556861877401</v>
      </c>
      <c r="Q494" s="10">
        <v>11.285570144653301</v>
      </c>
      <c r="R494" s="10">
        <v>11.9319190979004</v>
      </c>
      <c r="S494" s="10">
        <v>12.463103294372599</v>
      </c>
      <c r="T494" s="10">
        <v>12.547848701477101</v>
      </c>
      <c r="U494" s="10">
        <v>11.884319305419901</v>
      </c>
      <c r="V494" s="10">
        <v>11.5186576843262</v>
      </c>
      <c r="W494" s="10">
        <v>11.792700767517101</v>
      </c>
      <c r="X494" s="10">
        <v>11.892683029174799</v>
      </c>
      <c r="Y494">
        <v>1</v>
      </c>
      <c r="Z494">
        <v>0</v>
      </c>
      <c r="AA494">
        <v>1</v>
      </c>
      <c r="AB494">
        <v>0</v>
      </c>
      <c r="AC494">
        <v>1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v>0</v>
      </c>
      <c r="AL494">
        <v>0</v>
      </c>
      <c r="AM494">
        <v>0</v>
      </c>
      <c r="AN494">
        <v>0</v>
      </c>
      <c r="AO494">
        <v>0</v>
      </c>
      <c r="AP494">
        <v>1</v>
      </c>
      <c r="AQ494">
        <v>0</v>
      </c>
      <c r="AR494">
        <v>1</v>
      </c>
      <c r="AS494">
        <v>1</v>
      </c>
      <c r="AT494">
        <v>1</v>
      </c>
      <c r="AU494">
        <v>1</v>
      </c>
      <c r="AV494">
        <v>1</v>
      </c>
      <c r="AW494">
        <v>1</v>
      </c>
      <c r="AX494">
        <v>1</v>
      </c>
      <c r="AY494">
        <v>1</v>
      </c>
      <c r="AZ494">
        <v>1</v>
      </c>
      <c r="BA494">
        <v>1</v>
      </c>
      <c r="BB494">
        <v>1</v>
      </c>
      <c r="BC494">
        <v>1</v>
      </c>
      <c r="BD494">
        <v>1</v>
      </c>
      <c r="BE494">
        <v>1</v>
      </c>
      <c r="BF494">
        <v>1</v>
      </c>
    </row>
    <row r="495" spans="1:58" x14ac:dyDescent="0.35">
      <c r="A495" t="s">
        <v>2254</v>
      </c>
      <c r="B495" t="s">
        <v>2254</v>
      </c>
      <c r="C495" t="s">
        <v>2255</v>
      </c>
      <c r="D495" t="s">
        <v>2256</v>
      </c>
      <c r="E495" t="s">
        <v>2257</v>
      </c>
      <c r="F495" s="10">
        <v>0.14865982532501221</v>
      </c>
      <c r="G495" s="11">
        <v>0.53030519897229578</v>
      </c>
      <c r="H495">
        <v>8</v>
      </c>
      <c r="I495">
        <v>7</v>
      </c>
      <c r="J495" s="10">
        <v>13.951220512390099</v>
      </c>
      <c r="K495" s="10">
        <v>15.057721138000501</v>
      </c>
      <c r="L495" s="10">
        <v>14.422492027282701</v>
      </c>
      <c r="M495" s="10">
        <v>14.7197360992432</v>
      </c>
      <c r="N495" s="10">
        <v>14.4908199310303</v>
      </c>
      <c r="O495" s="10">
        <v>14.6989650726318</v>
      </c>
      <c r="P495" s="10">
        <v>15.6897525787354</v>
      </c>
      <c r="Q495" s="10">
        <v>14.2793426513672</v>
      </c>
      <c r="R495" s="10">
        <v>14.288786888122599</v>
      </c>
      <c r="S495" s="10">
        <v>15.225373268127401</v>
      </c>
      <c r="T495" s="10">
        <v>14.9308061599731</v>
      </c>
      <c r="U495" s="10">
        <v>14.7905721664429</v>
      </c>
      <c r="V495" s="10">
        <v>14.630033493041999</v>
      </c>
      <c r="W495" s="10">
        <v>15.1478881835938</v>
      </c>
      <c r="X495" s="10">
        <v>14.6734523773193</v>
      </c>
      <c r="Y495">
        <v>1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v>0</v>
      </c>
      <c r="AL495">
        <v>0</v>
      </c>
      <c r="AM495">
        <v>0</v>
      </c>
      <c r="AN495">
        <v>0</v>
      </c>
      <c r="AO495">
        <v>0</v>
      </c>
      <c r="AP495">
        <v>0</v>
      </c>
      <c r="AQ495">
        <v>0</v>
      </c>
      <c r="AR495">
        <v>8</v>
      </c>
      <c r="AS495">
        <v>9</v>
      </c>
      <c r="AT495">
        <v>9</v>
      </c>
      <c r="AU495">
        <v>9</v>
      </c>
      <c r="AV495">
        <v>9</v>
      </c>
      <c r="AW495">
        <v>9</v>
      </c>
      <c r="AX495">
        <v>9</v>
      </c>
      <c r="AY495">
        <v>9</v>
      </c>
      <c r="AZ495">
        <v>9</v>
      </c>
      <c r="BA495">
        <v>9</v>
      </c>
      <c r="BB495">
        <v>8</v>
      </c>
      <c r="BC495">
        <v>9</v>
      </c>
      <c r="BD495">
        <v>9</v>
      </c>
      <c r="BE495">
        <v>9</v>
      </c>
      <c r="BF495">
        <v>9</v>
      </c>
    </row>
    <row r="496" spans="1:58" x14ac:dyDescent="0.35">
      <c r="A496" t="s">
        <v>2258</v>
      </c>
      <c r="B496" t="s">
        <v>2258</v>
      </c>
      <c r="C496" t="s">
        <v>2259</v>
      </c>
      <c r="D496" t="s">
        <v>2260</v>
      </c>
      <c r="E496" t="s">
        <v>2261</v>
      </c>
      <c r="F496" s="10">
        <v>0.26502205984932559</v>
      </c>
      <c r="G496" s="11">
        <v>0.53115689172845659</v>
      </c>
      <c r="H496">
        <v>7</v>
      </c>
      <c r="I496">
        <v>5</v>
      </c>
      <c r="J496" s="10">
        <v>11.041775703430201</v>
      </c>
      <c r="K496" s="10">
        <v>12.3954429626465</v>
      </c>
      <c r="L496" s="10">
        <v>9.5769758224487305</v>
      </c>
      <c r="M496" s="10">
        <v>11.7751579284668</v>
      </c>
      <c r="N496" s="10">
        <v>11.4210920333862</v>
      </c>
      <c r="O496" s="10">
        <v>10.8566122055054</v>
      </c>
      <c r="P496" s="10">
        <v>11.0218963623047</v>
      </c>
      <c r="Q496" s="10" t="s">
        <v>187</v>
      </c>
      <c r="R496" s="10">
        <v>11.088477134704601</v>
      </c>
      <c r="S496" s="10">
        <v>11.250866889953601</v>
      </c>
      <c r="T496" s="10" t="s">
        <v>187</v>
      </c>
      <c r="U496" s="10">
        <v>11.5133867263794</v>
      </c>
      <c r="V496" s="10">
        <v>11.753943443298301</v>
      </c>
      <c r="W496" s="10">
        <v>11.496259689331101</v>
      </c>
      <c r="X496" s="10" t="s">
        <v>187</v>
      </c>
      <c r="Y496">
        <v>1</v>
      </c>
      <c r="Z496">
        <v>1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0</v>
      </c>
      <c r="AJ496">
        <v>0</v>
      </c>
      <c r="AK496">
        <v>0</v>
      </c>
      <c r="AL496">
        <v>0</v>
      </c>
      <c r="AM496">
        <v>0</v>
      </c>
      <c r="AN496">
        <v>0</v>
      </c>
      <c r="AO496">
        <v>0</v>
      </c>
      <c r="AP496">
        <v>0</v>
      </c>
      <c r="AQ496">
        <v>0</v>
      </c>
      <c r="AR496">
        <v>1</v>
      </c>
      <c r="AS496">
        <v>1</v>
      </c>
      <c r="AT496">
        <v>1</v>
      </c>
      <c r="AU496">
        <v>1</v>
      </c>
      <c r="AV496">
        <v>1</v>
      </c>
      <c r="AW496">
        <v>1</v>
      </c>
      <c r="AX496">
        <v>1</v>
      </c>
      <c r="AY496">
        <v>0</v>
      </c>
      <c r="AZ496">
        <v>1</v>
      </c>
      <c r="BA496">
        <v>1</v>
      </c>
      <c r="BB496">
        <v>0</v>
      </c>
      <c r="BC496">
        <v>1</v>
      </c>
      <c r="BD496">
        <v>1</v>
      </c>
      <c r="BE496">
        <v>1</v>
      </c>
      <c r="BF496">
        <v>0</v>
      </c>
    </row>
    <row r="497" spans="1:58" x14ac:dyDescent="0.35">
      <c r="A497" t="s">
        <v>1007</v>
      </c>
      <c r="B497" t="s">
        <v>1007</v>
      </c>
      <c r="C497" t="s">
        <v>1008</v>
      </c>
      <c r="D497" t="s">
        <v>1009</v>
      </c>
      <c r="E497" t="s">
        <v>1010</v>
      </c>
      <c r="F497" s="10">
        <v>-0.1035191501889603</v>
      </c>
      <c r="G497" s="11">
        <v>0.53604493893290106</v>
      </c>
      <c r="H497">
        <v>8</v>
      </c>
      <c r="I497">
        <v>7</v>
      </c>
      <c r="J497" s="10">
        <v>13.3093910217285</v>
      </c>
      <c r="K497" s="10">
        <v>13.506059646606399</v>
      </c>
      <c r="L497" s="10">
        <v>14.1720132827759</v>
      </c>
      <c r="M497" s="10">
        <v>14.031908035278301</v>
      </c>
      <c r="N497" s="10">
        <v>14.037366867065399</v>
      </c>
      <c r="O497" s="10">
        <v>14.133166313171399</v>
      </c>
      <c r="P497" s="10">
        <v>14.205121040344199</v>
      </c>
      <c r="Q497" s="10">
        <v>14.254991531372101</v>
      </c>
      <c r="R497" s="10">
        <v>13.6552619934082</v>
      </c>
      <c r="S497" s="10">
        <v>13.982707977294901</v>
      </c>
      <c r="T497" s="10">
        <v>14.237232208251999</v>
      </c>
      <c r="U497" s="10">
        <v>13.8219337463379</v>
      </c>
      <c r="V497" s="10">
        <v>14.111029624939</v>
      </c>
      <c r="W497" s="10">
        <v>13.529527664184601</v>
      </c>
      <c r="X497" s="10">
        <v>13.631438255310099</v>
      </c>
      <c r="Y497">
        <v>0</v>
      </c>
      <c r="Z497">
        <v>0</v>
      </c>
      <c r="AA497">
        <v>1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1</v>
      </c>
      <c r="AJ497">
        <v>0</v>
      </c>
      <c r="AK497">
        <v>1</v>
      </c>
      <c r="AL497">
        <v>0</v>
      </c>
      <c r="AM497">
        <v>0</v>
      </c>
      <c r="AN497">
        <v>0</v>
      </c>
      <c r="AO497">
        <v>0</v>
      </c>
      <c r="AP497">
        <v>0</v>
      </c>
      <c r="AQ497">
        <v>1</v>
      </c>
      <c r="AR497">
        <v>4</v>
      </c>
      <c r="AS497">
        <v>3</v>
      </c>
      <c r="AT497">
        <v>3</v>
      </c>
      <c r="AU497">
        <v>4</v>
      </c>
      <c r="AV497">
        <v>4</v>
      </c>
      <c r="AW497">
        <v>4</v>
      </c>
      <c r="AX497">
        <v>3</v>
      </c>
      <c r="AY497">
        <v>3</v>
      </c>
      <c r="AZ497">
        <v>3</v>
      </c>
      <c r="BA497">
        <v>3</v>
      </c>
      <c r="BB497">
        <v>4</v>
      </c>
      <c r="BC497">
        <v>4</v>
      </c>
      <c r="BD497">
        <v>3</v>
      </c>
      <c r="BE497">
        <v>4</v>
      </c>
      <c r="BF497">
        <v>4</v>
      </c>
    </row>
    <row r="498" spans="1:58" x14ac:dyDescent="0.35">
      <c r="A498" t="s">
        <v>2262</v>
      </c>
      <c r="B498" t="s">
        <v>2262</v>
      </c>
      <c r="C498" t="s">
        <v>2263</v>
      </c>
      <c r="D498" t="s">
        <v>2264</v>
      </c>
      <c r="E498" t="s">
        <v>2265</v>
      </c>
      <c r="F498" s="10">
        <v>0.52312774658205363</v>
      </c>
      <c r="G498" s="11">
        <v>0.53618615489325261</v>
      </c>
      <c r="H498">
        <v>5</v>
      </c>
      <c r="I498">
        <v>4</v>
      </c>
      <c r="J498" s="10" t="s">
        <v>187</v>
      </c>
      <c r="K498" s="10">
        <v>12.321998596191399</v>
      </c>
      <c r="L498" s="10" t="s">
        <v>187</v>
      </c>
      <c r="M498" s="10" t="s">
        <v>187</v>
      </c>
      <c r="N498" s="10">
        <v>10.371809005737299</v>
      </c>
      <c r="O498" s="10">
        <v>10.204632759094199</v>
      </c>
      <c r="P498" s="10">
        <v>8.8626251220703107</v>
      </c>
      <c r="Q498" s="10">
        <v>9.8025112152099592</v>
      </c>
      <c r="R498" s="10" t="s">
        <v>187</v>
      </c>
      <c r="S498" s="10">
        <v>12.3712406158447</v>
      </c>
      <c r="T498" s="10" t="s">
        <v>187</v>
      </c>
      <c r="U498" s="10">
        <v>10.450036048889199</v>
      </c>
      <c r="V498" s="10">
        <v>10.751259803771999</v>
      </c>
      <c r="W498" s="10">
        <v>9.7708358764648402</v>
      </c>
      <c r="X498" s="10" t="s">
        <v>187</v>
      </c>
      <c r="Y498">
        <v>1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</v>
      </c>
      <c r="AL498">
        <v>0</v>
      </c>
      <c r="AM498">
        <v>0</v>
      </c>
      <c r="AN498">
        <v>0</v>
      </c>
      <c r="AO498">
        <v>0</v>
      </c>
      <c r="AP498">
        <v>0</v>
      </c>
      <c r="AQ498">
        <v>0</v>
      </c>
      <c r="AR498">
        <v>0</v>
      </c>
      <c r="AS498">
        <v>2</v>
      </c>
      <c r="AT498">
        <v>0</v>
      </c>
      <c r="AU498">
        <v>0</v>
      </c>
      <c r="AV498">
        <v>1</v>
      </c>
      <c r="AW498">
        <v>2</v>
      </c>
      <c r="AX498">
        <v>1</v>
      </c>
      <c r="AY498">
        <v>1</v>
      </c>
      <c r="AZ498">
        <v>0</v>
      </c>
      <c r="BA498">
        <v>2</v>
      </c>
      <c r="BB498">
        <v>0</v>
      </c>
      <c r="BC498">
        <v>2</v>
      </c>
      <c r="BD498">
        <v>2</v>
      </c>
      <c r="BE498">
        <v>1</v>
      </c>
      <c r="BF498">
        <v>0</v>
      </c>
    </row>
    <row r="499" spans="1:58" x14ac:dyDescent="0.35">
      <c r="A499" t="s">
        <v>2266</v>
      </c>
      <c r="B499" t="s">
        <v>2266</v>
      </c>
      <c r="C499" t="s">
        <v>2267</v>
      </c>
      <c r="D499" t="s">
        <v>2268</v>
      </c>
      <c r="E499" t="s">
        <v>2269</v>
      </c>
      <c r="F499" s="10">
        <v>0.17855840069907103</v>
      </c>
      <c r="G499" s="11">
        <v>0.53721042932518626</v>
      </c>
      <c r="H499">
        <v>8</v>
      </c>
      <c r="I499">
        <v>7</v>
      </c>
      <c r="J499" s="10">
        <v>11.844285964965801</v>
      </c>
      <c r="K499" s="10">
        <v>13.474871635436999</v>
      </c>
      <c r="L499" s="10">
        <v>12.6692037582397</v>
      </c>
      <c r="M499" s="10">
        <v>12.5232849121094</v>
      </c>
      <c r="N499" s="10">
        <v>13.2284488677979</v>
      </c>
      <c r="O499" s="10">
        <v>13.2488794326782</v>
      </c>
      <c r="P499" s="10">
        <v>13.481395721435501</v>
      </c>
      <c r="Q499" s="10">
        <v>13.126426696777299</v>
      </c>
      <c r="R499" s="10">
        <v>12.1500234603882</v>
      </c>
      <c r="S499" s="10">
        <v>13.348243713378899</v>
      </c>
      <c r="T499" s="10">
        <v>13.282013893127401</v>
      </c>
      <c r="U499" s="10">
        <v>13.20432472229</v>
      </c>
      <c r="V499" s="10">
        <v>13.766798019409199</v>
      </c>
      <c r="W499" s="10">
        <v>13.3593654632568</v>
      </c>
      <c r="X499" s="10">
        <v>12.7863368988037</v>
      </c>
      <c r="Y499">
        <v>0</v>
      </c>
      <c r="Z499">
        <v>1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v>0</v>
      </c>
      <c r="AN499">
        <v>0</v>
      </c>
      <c r="AO499">
        <v>0</v>
      </c>
      <c r="AP499">
        <v>0</v>
      </c>
      <c r="AQ499">
        <v>0</v>
      </c>
      <c r="AR499">
        <v>4</v>
      </c>
      <c r="AS499">
        <v>6</v>
      </c>
      <c r="AT499">
        <v>4</v>
      </c>
      <c r="AU499">
        <v>4</v>
      </c>
      <c r="AV499">
        <v>4</v>
      </c>
      <c r="AW499">
        <v>5</v>
      </c>
      <c r="AX499">
        <v>7</v>
      </c>
      <c r="AY499">
        <v>4</v>
      </c>
      <c r="AZ499">
        <v>5</v>
      </c>
      <c r="BA499">
        <v>6</v>
      </c>
      <c r="BB499">
        <v>4</v>
      </c>
      <c r="BC499">
        <v>5</v>
      </c>
      <c r="BD499">
        <v>5</v>
      </c>
      <c r="BE499">
        <v>5</v>
      </c>
      <c r="BF499">
        <v>5</v>
      </c>
    </row>
    <row r="500" spans="1:58" x14ac:dyDescent="0.35">
      <c r="A500" t="s">
        <v>2270</v>
      </c>
      <c r="B500" t="s">
        <v>2271</v>
      </c>
      <c r="C500" t="s">
        <v>2272</v>
      </c>
      <c r="D500" t="s">
        <v>2273</v>
      </c>
      <c r="E500" t="s">
        <v>2274</v>
      </c>
      <c r="F500" s="10">
        <v>0.15090119838713534</v>
      </c>
      <c r="G500" s="11">
        <v>0.53841321534511011</v>
      </c>
      <c r="H500">
        <v>8</v>
      </c>
      <c r="I500">
        <v>7</v>
      </c>
      <c r="J500" s="10">
        <v>12.969271659851101</v>
      </c>
      <c r="K500" s="10">
        <v>14.7726287841797</v>
      </c>
      <c r="L500" s="10">
        <v>13.873329162597701</v>
      </c>
      <c r="M500" s="10">
        <v>14.3742513656616</v>
      </c>
      <c r="N500" s="10">
        <v>14.3134851455688</v>
      </c>
      <c r="O500" s="10">
        <v>14.112871170043899</v>
      </c>
      <c r="P500" s="10">
        <v>14.3995981216431</v>
      </c>
      <c r="Q500" s="10">
        <v>14.3084096908569</v>
      </c>
      <c r="R500" s="10">
        <v>14.0994958877563</v>
      </c>
      <c r="S500" s="10">
        <v>14.6962070465088</v>
      </c>
      <c r="T500" s="10">
        <v>13.842095375061</v>
      </c>
      <c r="U500" s="10">
        <v>14.3958282470703</v>
      </c>
      <c r="V500" s="10">
        <v>14.645399093627899</v>
      </c>
      <c r="W500" s="10">
        <v>14.4811496734619</v>
      </c>
      <c r="X500" s="10">
        <v>13.8794975280762</v>
      </c>
      <c r="Y500">
        <v>1</v>
      </c>
      <c r="Z500">
        <v>1</v>
      </c>
      <c r="AA500">
        <v>1</v>
      </c>
      <c r="AB500">
        <v>0</v>
      </c>
      <c r="AC500">
        <v>0</v>
      </c>
      <c r="AD500">
        <v>0</v>
      </c>
      <c r="AE500">
        <v>0</v>
      </c>
      <c r="AF500">
        <v>1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  <c r="AN500">
        <v>0</v>
      </c>
      <c r="AO500">
        <v>0</v>
      </c>
      <c r="AP500">
        <v>0</v>
      </c>
      <c r="AQ500">
        <v>0</v>
      </c>
      <c r="AR500">
        <v>6</v>
      </c>
      <c r="AS500">
        <v>8</v>
      </c>
      <c r="AT500">
        <v>4</v>
      </c>
      <c r="AU500">
        <v>7</v>
      </c>
      <c r="AV500">
        <v>7</v>
      </c>
      <c r="AW500">
        <v>7</v>
      </c>
      <c r="AX500">
        <v>6</v>
      </c>
      <c r="AY500">
        <v>6</v>
      </c>
      <c r="AZ500">
        <v>6</v>
      </c>
      <c r="BA500">
        <v>8</v>
      </c>
      <c r="BB500">
        <v>5</v>
      </c>
      <c r="BC500">
        <v>8</v>
      </c>
      <c r="BD500">
        <v>7</v>
      </c>
      <c r="BE500">
        <v>7</v>
      </c>
      <c r="BF500">
        <v>6</v>
      </c>
    </row>
    <row r="501" spans="1:58" x14ac:dyDescent="0.35">
      <c r="A501" t="s">
        <v>2275</v>
      </c>
      <c r="B501" t="s">
        <v>2275</v>
      </c>
      <c r="C501" t="s">
        <v>2276</v>
      </c>
      <c r="D501" t="s">
        <v>2277</v>
      </c>
      <c r="E501" t="s">
        <v>2278</v>
      </c>
      <c r="F501" s="10">
        <v>-0.14287403651648667</v>
      </c>
      <c r="G501" s="11">
        <v>0.5391630738592561</v>
      </c>
      <c r="H501">
        <v>8</v>
      </c>
      <c r="I501">
        <v>7</v>
      </c>
      <c r="J501" s="10">
        <v>13.463843345642101</v>
      </c>
      <c r="K501" s="10">
        <v>14.5388069152832</v>
      </c>
      <c r="L501" s="10">
        <v>14.3176317214966</v>
      </c>
      <c r="M501" s="10">
        <v>14.680865287780801</v>
      </c>
      <c r="N501" s="10">
        <v>14.625474929809601</v>
      </c>
      <c r="O501" s="10">
        <v>14.475207328796399</v>
      </c>
      <c r="P501" s="10">
        <v>15.124586105346699</v>
      </c>
      <c r="Q501" s="10">
        <v>14.0477542877197</v>
      </c>
      <c r="R501" s="10">
        <v>14.8383321762085</v>
      </c>
      <c r="S501" s="10">
        <v>14.3424425125122</v>
      </c>
      <c r="T501" s="10">
        <v>14.592095375061</v>
      </c>
      <c r="U501" s="10">
        <v>13.9057350158691</v>
      </c>
      <c r="V501" s="10">
        <v>13.8020420074463</v>
      </c>
      <c r="W501" s="10">
        <v>14.257550239563001</v>
      </c>
      <c r="X501" s="10">
        <v>14.126583099365201</v>
      </c>
      <c r="Y501">
        <v>0</v>
      </c>
      <c r="Z501">
        <v>0</v>
      </c>
      <c r="AA501">
        <v>1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1</v>
      </c>
      <c r="AJ501">
        <v>0</v>
      </c>
      <c r="AK501">
        <v>0</v>
      </c>
      <c r="AL501">
        <v>0</v>
      </c>
      <c r="AM501">
        <v>0</v>
      </c>
      <c r="AN501">
        <v>0</v>
      </c>
      <c r="AO501">
        <v>0</v>
      </c>
      <c r="AP501">
        <v>0</v>
      </c>
      <c r="AQ501">
        <v>1</v>
      </c>
      <c r="AR501">
        <v>3</v>
      </c>
      <c r="AS501">
        <v>2</v>
      </c>
      <c r="AT501">
        <v>2</v>
      </c>
      <c r="AU501">
        <v>2</v>
      </c>
      <c r="AV501">
        <v>2</v>
      </c>
      <c r="AW501">
        <v>2</v>
      </c>
      <c r="AX501">
        <v>3</v>
      </c>
      <c r="AY501">
        <v>2</v>
      </c>
      <c r="AZ501">
        <v>2</v>
      </c>
      <c r="BA501">
        <v>2</v>
      </c>
      <c r="BB501">
        <v>3</v>
      </c>
      <c r="BC501">
        <v>2</v>
      </c>
      <c r="BD501">
        <v>2</v>
      </c>
      <c r="BE501">
        <v>3</v>
      </c>
      <c r="BF501">
        <v>2</v>
      </c>
    </row>
    <row r="502" spans="1:58" x14ac:dyDescent="0.35">
      <c r="A502" t="s">
        <v>2279</v>
      </c>
      <c r="B502" t="s">
        <v>2279</v>
      </c>
      <c r="C502" t="s">
        <v>2280</v>
      </c>
      <c r="D502" t="s">
        <v>2281</v>
      </c>
      <c r="E502" t="s">
        <v>2282</v>
      </c>
      <c r="F502" s="10">
        <v>0.20567059516907094</v>
      </c>
      <c r="G502" s="11">
        <v>0.53960440923787178</v>
      </c>
      <c r="H502">
        <v>8</v>
      </c>
      <c r="I502">
        <v>7</v>
      </c>
      <c r="J502" s="10">
        <v>14.952996253967299</v>
      </c>
      <c r="K502" s="10">
        <v>15.693078994751</v>
      </c>
      <c r="L502" s="10">
        <v>16.063592910766602</v>
      </c>
      <c r="M502" s="10">
        <v>16.3300457000732</v>
      </c>
      <c r="N502" s="10">
        <v>15.7465410232544</v>
      </c>
      <c r="O502" s="10">
        <v>16.161453247070298</v>
      </c>
      <c r="P502" s="10">
        <v>16.310020446777301</v>
      </c>
      <c r="Q502" s="10">
        <v>14.881299972534199</v>
      </c>
      <c r="R502" s="10">
        <v>16.054079055786101</v>
      </c>
      <c r="S502" s="10">
        <v>15.7650690078735</v>
      </c>
      <c r="T502" s="10">
        <v>15.7810726165771</v>
      </c>
      <c r="U502" s="10">
        <v>17.374555587768601</v>
      </c>
      <c r="V502" s="10">
        <v>16.016689300537099</v>
      </c>
      <c r="W502" s="10">
        <v>15.7074184417725</v>
      </c>
      <c r="X502" s="10">
        <v>15.112460136413601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v>0</v>
      </c>
      <c r="AN502">
        <v>0</v>
      </c>
      <c r="AO502">
        <v>0</v>
      </c>
      <c r="AP502">
        <v>0</v>
      </c>
      <c r="AQ502">
        <v>0</v>
      </c>
      <c r="AR502">
        <v>9</v>
      </c>
      <c r="AS502">
        <v>9</v>
      </c>
      <c r="AT502">
        <v>8</v>
      </c>
      <c r="AU502">
        <v>9</v>
      </c>
      <c r="AV502">
        <v>6</v>
      </c>
      <c r="AW502">
        <v>8</v>
      </c>
      <c r="AX502">
        <v>9</v>
      </c>
      <c r="AY502">
        <v>8</v>
      </c>
      <c r="AZ502">
        <v>8</v>
      </c>
      <c r="BA502">
        <v>7</v>
      </c>
      <c r="BB502">
        <v>7</v>
      </c>
      <c r="BC502">
        <v>9</v>
      </c>
      <c r="BD502">
        <v>6</v>
      </c>
      <c r="BE502">
        <v>8</v>
      </c>
      <c r="BF502">
        <v>8</v>
      </c>
    </row>
    <row r="503" spans="1:58" x14ac:dyDescent="0.35">
      <c r="A503" t="s">
        <v>2283</v>
      </c>
      <c r="B503" t="s">
        <v>2283</v>
      </c>
      <c r="C503" t="s">
        <v>2284</v>
      </c>
      <c r="D503" t="s">
        <v>2285</v>
      </c>
      <c r="E503" t="s">
        <v>2286</v>
      </c>
      <c r="F503" s="10">
        <v>9.0473311288011615E-2</v>
      </c>
      <c r="G503" s="11">
        <v>0.54139105375034791</v>
      </c>
      <c r="H503">
        <v>7</v>
      </c>
      <c r="I503">
        <v>7</v>
      </c>
      <c r="J503" s="10">
        <v>10.9298505783081</v>
      </c>
      <c r="K503" s="10">
        <v>10.8111419677734</v>
      </c>
      <c r="L503" s="10" t="s">
        <v>187</v>
      </c>
      <c r="M503" s="10">
        <v>11.0452337265015</v>
      </c>
      <c r="N503" s="10">
        <v>10.790560722351101</v>
      </c>
      <c r="O503" s="10">
        <v>10.7982778549194</v>
      </c>
      <c r="P503" s="10">
        <v>10.6334676742554</v>
      </c>
      <c r="Q503" s="10">
        <v>10.5477046966553</v>
      </c>
      <c r="R503" s="10">
        <v>11.390185356140099</v>
      </c>
      <c r="S503" s="10">
        <v>10.956862449646</v>
      </c>
      <c r="T503" s="10">
        <v>10.6629085540771</v>
      </c>
      <c r="U503" s="10">
        <v>10.5490818023682</v>
      </c>
      <c r="V503" s="10">
        <v>10.631932258606</v>
      </c>
      <c r="W503" s="10">
        <v>11.3067054748535</v>
      </c>
      <c r="X503" s="10">
        <v>10.6918745040894</v>
      </c>
      <c r="Y503">
        <v>0</v>
      </c>
      <c r="Z503">
        <v>0</v>
      </c>
      <c r="AA503">
        <v>1</v>
      </c>
      <c r="AB503">
        <v>0</v>
      </c>
      <c r="AC503">
        <v>1</v>
      </c>
      <c r="AD503">
        <v>1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v>1</v>
      </c>
      <c r="AL503">
        <v>1</v>
      </c>
      <c r="AM503">
        <v>0</v>
      </c>
      <c r="AN503">
        <v>0</v>
      </c>
      <c r="AO503">
        <v>0</v>
      </c>
      <c r="AP503">
        <v>0</v>
      </c>
      <c r="AQ503">
        <v>1</v>
      </c>
      <c r="AR503">
        <v>3</v>
      </c>
      <c r="AS503">
        <v>2</v>
      </c>
      <c r="AT503">
        <v>0</v>
      </c>
      <c r="AU503">
        <v>3</v>
      </c>
      <c r="AV503">
        <v>3</v>
      </c>
      <c r="AW503">
        <v>2</v>
      </c>
      <c r="AX503">
        <v>1</v>
      </c>
      <c r="AY503">
        <v>3</v>
      </c>
      <c r="AZ503">
        <v>3</v>
      </c>
      <c r="BA503">
        <v>2</v>
      </c>
      <c r="BB503">
        <v>2</v>
      </c>
      <c r="BC503">
        <v>3</v>
      </c>
      <c r="BD503">
        <v>2</v>
      </c>
      <c r="BE503">
        <v>3</v>
      </c>
      <c r="BF503">
        <v>3</v>
      </c>
    </row>
    <row r="504" spans="1:58" x14ac:dyDescent="0.35">
      <c r="A504" t="s">
        <v>2287</v>
      </c>
      <c r="B504" t="s">
        <v>2287</v>
      </c>
      <c r="C504" t="s">
        <v>2288</v>
      </c>
      <c r="D504" t="s">
        <v>2289</v>
      </c>
      <c r="E504" t="s">
        <v>2290</v>
      </c>
      <c r="F504" s="10">
        <v>-0.10277329172408045</v>
      </c>
      <c r="G504" s="11">
        <v>0.54387444409821106</v>
      </c>
      <c r="H504">
        <v>8</v>
      </c>
      <c r="I504">
        <v>7</v>
      </c>
      <c r="J504" s="10">
        <v>16.970891952514599</v>
      </c>
      <c r="K504" s="10">
        <v>16.474950790405298</v>
      </c>
      <c r="L504" s="10">
        <v>17.369758605956999</v>
      </c>
      <c r="M504" s="10">
        <v>17.3151760101318</v>
      </c>
      <c r="N504" s="10">
        <v>17.6404418945313</v>
      </c>
      <c r="O504" s="10">
        <v>17.073095321655298</v>
      </c>
      <c r="P504" s="10">
        <v>16.7844562530518</v>
      </c>
      <c r="Q504" s="10">
        <v>17.4204292297363</v>
      </c>
      <c r="R504" s="10">
        <v>17.046644210815401</v>
      </c>
      <c r="S504" s="10">
        <v>17.263736724853501</v>
      </c>
      <c r="T504" s="10">
        <v>17.03200340271</v>
      </c>
      <c r="U504" s="10">
        <v>17.271846771240199</v>
      </c>
      <c r="V504" s="10">
        <v>17.118555068969702</v>
      </c>
      <c r="W504" s="10">
        <v>16.796522140502901</v>
      </c>
      <c r="X504" s="10">
        <v>16.669328689575199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1</v>
      </c>
      <c r="AJ504">
        <v>0</v>
      </c>
      <c r="AK504">
        <v>0</v>
      </c>
      <c r="AL504">
        <v>0</v>
      </c>
      <c r="AM504">
        <v>0</v>
      </c>
      <c r="AN504">
        <v>0</v>
      </c>
      <c r="AO504">
        <v>0</v>
      </c>
      <c r="AP504">
        <v>0</v>
      </c>
      <c r="AQ504">
        <v>1</v>
      </c>
      <c r="AR504">
        <v>8</v>
      </c>
      <c r="AS504">
        <v>8</v>
      </c>
      <c r="AT504">
        <v>9</v>
      </c>
      <c r="AU504">
        <v>7</v>
      </c>
      <c r="AV504">
        <v>8</v>
      </c>
      <c r="AW504">
        <v>8</v>
      </c>
      <c r="AX504">
        <v>7</v>
      </c>
      <c r="AY504">
        <v>10</v>
      </c>
      <c r="AZ504">
        <v>7</v>
      </c>
      <c r="BA504">
        <v>8</v>
      </c>
      <c r="BB504">
        <v>8</v>
      </c>
      <c r="BC504">
        <v>9</v>
      </c>
      <c r="BD504">
        <v>7</v>
      </c>
      <c r="BE504">
        <v>8</v>
      </c>
      <c r="BF504">
        <v>7</v>
      </c>
    </row>
    <row r="505" spans="1:58" x14ac:dyDescent="0.35">
      <c r="A505" t="s">
        <v>2291</v>
      </c>
      <c r="B505" t="s">
        <v>2291</v>
      </c>
      <c r="C505" t="s">
        <v>2292</v>
      </c>
      <c r="D505" t="s">
        <v>2293</v>
      </c>
      <c r="E505" t="s">
        <v>2294</v>
      </c>
      <c r="F505" s="10">
        <v>0.11263858704339746</v>
      </c>
      <c r="G505" s="11">
        <v>0.54473690349121884</v>
      </c>
      <c r="H505">
        <v>7</v>
      </c>
      <c r="I505">
        <v>6</v>
      </c>
      <c r="J505" s="10">
        <v>10.960848808288601</v>
      </c>
      <c r="K505" s="10">
        <v>10.446577072143601</v>
      </c>
      <c r="L505" s="10">
        <v>10.8337593078613</v>
      </c>
      <c r="M505" s="10" t="s">
        <v>187</v>
      </c>
      <c r="N505" s="10">
        <v>11.459688186645501</v>
      </c>
      <c r="O505" s="10">
        <v>11.279366493225099</v>
      </c>
      <c r="P505" s="10">
        <v>11.3576011657715</v>
      </c>
      <c r="Q505" s="10">
        <v>11.2370901107788</v>
      </c>
      <c r="R505" s="10">
        <v>10.9801893234253</v>
      </c>
      <c r="S505" s="10" t="s">
        <v>187</v>
      </c>
      <c r="T505" s="10">
        <v>11.518593788146999</v>
      </c>
      <c r="U505" s="10">
        <v>11.390275955200201</v>
      </c>
      <c r="V505" s="10">
        <v>10.878725051879901</v>
      </c>
      <c r="W505" s="10">
        <v>11.428067207336399</v>
      </c>
      <c r="X505" s="10">
        <v>10.9727783203125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>
        <v>0</v>
      </c>
      <c r="AM505">
        <v>0</v>
      </c>
      <c r="AN505">
        <v>0</v>
      </c>
      <c r="AO505">
        <v>0</v>
      </c>
      <c r="AP505">
        <v>0</v>
      </c>
      <c r="AQ505">
        <v>1</v>
      </c>
      <c r="AR505">
        <v>1</v>
      </c>
      <c r="AS505">
        <v>1</v>
      </c>
      <c r="AT505">
        <v>1</v>
      </c>
      <c r="AU505">
        <v>0</v>
      </c>
      <c r="AV505">
        <v>1</v>
      </c>
      <c r="AW505">
        <v>1</v>
      </c>
      <c r="AX505">
        <v>1</v>
      </c>
      <c r="AY505">
        <v>1</v>
      </c>
      <c r="AZ505">
        <v>1</v>
      </c>
      <c r="BA505">
        <v>0</v>
      </c>
      <c r="BB505">
        <v>1</v>
      </c>
      <c r="BC505">
        <v>1</v>
      </c>
      <c r="BD505">
        <v>1</v>
      </c>
      <c r="BE505">
        <v>1</v>
      </c>
      <c r="BF505">
        <v>1</v>
      </c>
    </row>
    <row r="506" spans="1:58" x14ac:dyDescent="0.35">
      <c r="A506" t="s">
        <v>2295</v>
      </c>
      <c r="B506" t="s">
        <v>2296</v>
      </c>
      <c r="C506" t="s">
        <v>2297</v>
      </c>
      <c r="D506" t="s">
        <v>2298</v>
      </c>
      <c r="E506" t="s">
        <v>2299</v>
      </c>
      <c r="F506" s="10">
        <v>-0.19440646966295994</v>
      </c>
      <c r="G506" s="11">
        <v>0.54500804601693686</v>
      </c>
      <c r="H506">
        <v>8</v>
      </c>
      <c r="I506">
        <v>6</v>
      </c>
      <c r="J506" s="10">
        <v>13.7725620269775</v>
      </c>
      <c r="K506" s="10">
        <v>14.750439643859901</v>
      </c>
      <c r="L506" s="10">
        <v>14.4504384994507</v>
      </c>
      <c r="M506" s="10">
        <v>13.298392295837401</v>
      </c>
      <c r="N506" s="10">
        <v>14.2941541671753</v>
      </c>
      <c r="O506" s="10">
        <v>14.317511558532701</v>
      </c>
      <c r="P506" s="10">
        <v>15.390374183654799</v>
      </c>
      <c r="Q506" s="10">
        <v>14.162060737609901</v>
      </c>
      <c r="R506" s="10" t="s">
        <v>187</v>
      </c>
      <c r="S506" s="10">
        <v>14.772773742675801</v>
      </c>
      <c r="T506" s="10">
        <v>14.0734720230103</v>
      </c>
      <c r="U506" s="10">
        <v>13.715318679809601</v>
      </c>
      <c r="V506" s="10">
        <v>14.0000267028809</v>
      </c>
      <c r="W506" s="10">
        <v>14.6311483383179</v>
      </c>
      <c r="X506" s="10">
        <v>13.467771530151399</v>
      </c>
      <c r="Y506">
        <v>1</v>
      </c>
      <c r="Z506">
        <v>1</v>
      </c>
      <c r="AA506">
        <v>1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v>0</v>
      </c>
      <c r="AN506">
        <v>0</v>
      </c>
      <c r="AO506">
        <v>0</v>
      </c>
      <c r="AP506">
        <v>0</v>
      </c>
      <c r="AQ506">
        <v>1</v>
      </c>
      <c r="AR506">
        <v>3</v>
      </c>
      <c r="AS506">
        <v>4</v>
      </c>
      <c r="AT506">
        <v>1</v>
      </c>
      <c r="AU506">
        <v>1</v>
      </c>
      <c r="AV506">
        <v>3</v>
      </c>
      <c r="AW506">
        <v>1</v>
      </c>
      <c r="AX506">
        <v>3</v>
      </c>
      <c r="AY506">
        <v>3</v>
      </c>
      <c r="AZ506">
        <v>0</v>
      </c>
      <c r="BA506">
        <v>2</v>
      </c>
      <c r="BB506">
        <v>1</v>
      </c>
      <c r="BC506">
        <v>2</v>
      </c>
      <c r="BD506">
        <v>2</v>
      </c>
      <c r="BE506">
        <v>2</v>
      </c>
      <c r="BF506">
        <v>3</v>
      </c>
    </row>
    <row r="507" spans="1:58" x14ac:dyDescent="0.35">
      <c r="A507" t="s">
        <v>163</v>
      </c>
      <c r="B507" t="s">
        <v>163</v>
      </c>
      <c r="C507" t="s">
        <v>164</v>
      </c>
      <c r="D507" t="s">
        <v>165</v>
      </c>
      <c r="E507" t="s">
        <v>166</v>
      </c>
      <c r="F507" s="10">
        <v>0.32328358718325667</v>
      </c>
      <c r="G507" s="11">
        <v>0.54614291962227712</v>
      </c>
      <c r="H507">
        <v>8</v>
      </c>
      <c r="I507">
        <v>7</v>
      </c>
      <c r="J507" s="10">
        <v>12.0937414169312</v>
      </c>
      <c r="K507" s="10">
        <v>11.783865928649901</v>
      </c>
      <c r="L507" s="10">
        <v>11.3677206039429</v>
      </c>
      <c r="M507" s="10">
        <v>11.677173614501999</v>
      </c>
      <c r="N507" s="10">
        <v>13.753049850463899</v>
      </c>
      <c r="O507" s="10">
        <v>14.1670179367065</v>
      </c>
      <c r="P507" s="10">
        <v>13.685230255126999</v>
      </c>
      <c r="Q507" s="10">
        <v>14.384797096252401</v>
      </c>
      <c r="R507" s="10">
        <v>13.0768928527832</v>
      </c>
      <c r="S507" s="10">
        <v>12.375191688537599</v>
      </c>
      <c r="T507" s="10">
        <v>12.6648807525635</v>
      </c>
      <c r="U507" s="10">
        <v>13.652845382690399</v>
      </c>
      <c r="V507" s="10">
        <v>13.9467325210571</v>
      </c>
      <c r="W507" s="10">
        <v>12.767611503601101</v>
      </c>
      <c r="X507" s="10">
        <v>13.8273525238037</v>
      </c>
      <c r="Y507">
        <v>0</v>
      </c>
      <c r="Z507">
        <v>0</v>
      </c>
      <c r="AA507">
        <v>1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1</v>
      </c>
      <c r="AL507">
        <v>0</v>
      </c>
      <c r="AM507">
        <v>1</v>
      </c>
      <c r="AN507">
        <v>0</v>
      </c>
      <c r="AO507">
        <v>0</v>
      </c>
      <c r="AP507">
        <v>0</v>
      </c>
      <c r="AQ507">
        <v>1</v>
      </c>
      <c r="AR507">
        <v>4</v>
      </c>
      <c r="AS507">
        <v>3</v>
      </c>
      <c r="AT507">
        <v>3</v>
      </c>
      <c r="AU507">
        <v>4</v>
      </c>
      <c r="AV507">
        <v>4</v>
      </c>
      <c r="AW507">
        <v>4</v>
      </c>
      <c r="AX507">
        <v>4</v>
      </c>
      <c r="AY507">
        <v>4</v>
      </c>
      <c r="AZ507">
        <v>4</v>
      </c>
      <c r="BA507">
        <v>4</v>
      </c>
      <c r="BB507">
        <v>2</v>
      </c>
      <c r="BC507">
        <v>4</v>
      </c>
      <c r="BD507">
        <v>4</v>
      </c>
      <c r="BE507">
        <v>4</v>
      </c>
      <c r="BF507">
        <v>4</v>
      </c>
    </row>
    <row r="508" spans="1:58" x14ac:dyDescent="0.35">
      <c r="A508" t="s">
        <v>2300</v>
      </c>
      <c r="B508" t="s">
        <v>2300</v>
      </c>
      <c r="C508" t="s">
        <v>2301</v>
      </c>
      <c r="D508" t="s">
        <v>2302</v>
      </c>
      <c r="E508" t="s">
        <v>2303</v>
      </c>
      <c r="F508" s="10">
        <v>0.15081553799765146</v>
      </c>
      <c r="G508" s="11">
        <v>0.54714752315105797</v>
      </c>
      <c r="H508">
        <v>8</v>
      </c>
      <c r="I508">
        <v>7</v>
      </c>
      <c r="J508" s="10">
        <v>13.015577316284199</v>
      </c>
      <c r="K508" s="10">
        <v>14.3395433425903</v>
      </c>
      <c r="L508" s="10">
        <v>14.011838912963899</v>
      </c>
      <c r="M508" s="10">
        <v>14.2600746154785</v>
      </c>
      <c r="N508" s="10">
        <v>14.310250282287599</v>
      </c>
      <c r="O508" s="10">
        <v>14.274640083313001</v>
      </c>
      <c r="P508" s="10">
        <v>14.7683706283569</v>
      </c>
      <c r="Q508" s="10">
        <v>13.6733751296997</v>
      </c>
      <c r="R508" s="10">
        <v>13.7935628890991</v>
      </c>
      <c r="S508" s="10">
        <v>14.733491897583001</v>
      </c>
      <c r="T508" s="10">
        <v>14.2184648513794</v>
      </c>
      <c r="U508" s="10">
        <v>14.550559997558601</v>
      </c>
      <c r="V508" s="10">
        <v>14.264941215515099</v>
      </c>
      <c r="W508" s="10">
        <v>14.418010711669901</v>
      </c>
      <c r="X508" s="10">
        <v>13.648638725280801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0</v>
      </c>
      <c r="AN508">
        <v>0</v>
      </c>
      <c r="AO508">
        <v>0</v>
      </c>
      <c r="AP508">
        <v>0</v>
      </c>
      <c r="AQ508">
        <v>0</v>
      </c>
      <c r="AR508">
        <v>16</v>
      </c>
      <c r="AS508">
        <v>17</v>
      </c>
      <c r="AT508">
        <v>16</v>
      </c>
      <c r="AU508">
        <v>14</v>
      </c>
      <c r="AV508">
        <v>15</v>
      </c>
      <c r="AW508">
        <v>17</v>
      </c>
      <c r="AX508">
        <v>16</v>
      </c>
      <c r="AY508">
        <v>17</v>
      </c>
      <c r="AZ508">
        <v>13</v>
      </c>
      <c r="BA508">
        <v>15</v>
      </c>
      <c r="BB508">
        <v>16</v>
      </c>
      <c r="BC508">
        <v>16</v>
      </c>
      <c r="BD508">
        <v>17</v>
      </c>
      <c r="BE508">
        <v>17</v>
      </c>
      <c r="BF508">
        <v>17</v>
      </c>
    </row>
    <row r="509" spans="1:58" x14ac:dyDescent="0.35">
      <c r="A509" t="s">
        <v>496</v>
      </c>
      <c r="B509" t="s">
        <v>496</v>
      </c>
      <c r="C509" t="s">
        <v>497</v>
      </c>
      <c r="D509" t="s">
        <v>498</v>
      </c>
      <c r="E509" t="s">
        <v>499</v>
      </c>
      <c r="F509" s="10">
        <v>-0.27767525400435566</v>
      </c>
      <c r="G509" s="11">
        <v>0.54743935163119462</v>
      </c>
      <c r="H509">
        <v>8</v>
      </c>
      <c r="I509">
        <v>7</v>
      </c>
      <c r="J509" s="10">
        <v>13.9323530197144</v>
      </c>
      <c r="K509" s="10">
        <v>13.0315809249878</v>
      </c>
      <c r="L509" s="10">
        <v>14.8137063980103</v>
      </c>
      <c r="M509" s="10">
        <v>14.325579643249499</v>
      </c>
      <c r="N509" s="10">
        <v>13.299651145935099</v>
      </c>
      <c r="O509" s="10">
        <v>12.5752954483032</v>
      </c>
      <c r="P509" s="10">
        <v>12.101854324340801</v>
      </c>
      <c r="Q509" s="10">
        <v>12.2648410797119</v>
      </c>
      <c r="R509" s="10">
        <v>12.398669242858899</v>
      </c>
      <c r="S509" s="10">
        <v>12.4896602630615</v>
      </c>
      <c r="T509" s="10">
        <v>12.2074928283691</v>
      </c>
      <c r="U509" s="10">
        <v>14.039158821106</v>
      </c>
      <c r="V509" s="10">
        <v>12.953537940979</v>
      </c>
      <c r="W509" s="10">
        <v>13.2749271392822</v>
      </c>
      <c r="X509" s="10">
        <v>13.744581222534199</v>
      </c>
      <c r="Y509">
        <v>0</v>
      </c>
      <c r="Z509">
        <v>0</v>
      </c>
      <c r="AA509">
        <v>1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1</v>
      </c>
      <c r="AK509">
        <v>0</v>
      </c>
      <c r="AL509">
        <v>0</v>
      </c>
      <c r="AM509">
        <v>0</v>
      </c>
      <c r="AN509">
        <v>0</v>
      </c>
      <c r="AO509">
        <v>0</v>
      </c>
      <c r="AP509">
        <v>0</v>
      </c>
      <c r="AQ509">
        <v>1</v>
      </c>
      <c r="AR509">
        <v>4</v>
      </c>
      <c r="AS509">
        <v>4</v>
      </c>
      <c r="AT509">
        <v>4</v>
      </c>
      <c r="AU509">
        <v>4</v>
      </c>
      <c r="AV509">
        <v>4</v>
      </c>
      <c r="AW509">
        <v>4</v>
      </c>
      <c r="AX509">
        <v>3</v>
      </c>
      <c r="AY509">
        <v>4</v>
      </c>
      <c r="AZ509">
        <v>4</v>
      </c>
      <c r="BA509">
        <v>3</v>
      </c>
      <c r="BB509">
        <v>2</v>
      </c>
      <c r="BC509">
        <v>4</v>
      </c>
      <c r="BD509">
        <v>4</v>
      </c>
      <c r="BE509">
        <v>4</v>
      </c>
      <c r="BF509">
        <v>4</v>
      </c>
    </row>
    <row r="510" spans="1:58" x14ac:dyDescent="0.35">
      <c r="A510" t="s">
        <v>1011</v>
      </c>
      <c r="B510" t="s">
        <v>1011</v>
      </c>
      <c r="C510" t="s">
        <v>1012</v>
      </c>
      <c r="D510" t="s">
        <v>1013</v>
      </c>
      <c r="E510" t="s">
        <v>1014</v>
      </c>
      <c r="F510" s="10">
        <v>-0.43561551684426192</v>
      </c>
      <c r="G510" s="11">
        <v>0.5502974248747472</v>
      </c>
      <c r="H510">
        <v>7</v>
      </c>
      <c r="I510">
        <v>6</v>
      </c>
      <c r="J510" s="10">
        <v>11.3971290588379</v>
      </c>
      <c r="K510" s="10">
        <v>10.477293014526399</v>
      </c>
      <c r="L510" s="10">
        <v>12.1065006256104</v>
      </c>
      <c r="M510" s="10">
        <v>12.2544088363647</v>
      </c>
      <c r="N510" s="10">
        <v>10.9625053405762</v>
      </c>
      <c r="O510" s="10">
        <v>8.3155794143676793</v>
      </c>
      <c r="P510" s="10">
        <v>9.3459148406982404</v>
      </c>
      <c r="Q510" s="10" t="s">
        <v>187</v>
      </c>
      <c r="R510" s="10">
        <v>12.152497291564901</v>
      </c>
      <c r="S510" s="10">
        <v>10.4473419189453</v>
      </c>
      <c r="T510" s="10">
        <v>9.2771406173706108</v>
      </c>
      <c r="U510" s="10">
        <v>9.7829551696777308</v>
      </c>
      <c r="V510" s="10">
        <v>9.6029586791992205</v>
      </c>
      <c r="W510" s="10" t="s">
        <v>187</v>
      </c>
      <c r="X510" s="10">
        <v>10.2885541915894</v>
      </c>
      <c r="Y510">
        <v>0</v>
      </c>
      <c r="Z510">
        <v>0</v>
      </c>
      <c r="AA510">
        <v>1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0</v>
      </c>
      <c r="AJ510">
        <v>0</v>
      </c>
      <c r="AK510">
        <v>1</v>
      </c>
      <c r="AL510">
        <v>1</v>
      </c>
      <c r="AM510">
        <v>0</v>
      </c>
      <c r="AN510">
        <v>0</v>
      </c>
      <c r="AO510">
        <v>0</v>
      </c>
      <c r="AP510">
        <v>0</v>
      </c>
      <c r="AQ510">
        <v>1</v>
      </c>
      <c r="AR510">
        <v>6</v>
      </c>
      <c r="AS510">
        <v>3</v>
      </c>
      <c r="AT510">
        <v>5</v>
      </c>
      <c r="AU510">
        <v>5</v>
      </c>
      <c r="AV510">
        <v>3</v>
      </c>
      <c r="AW510">
        <v>1</v>
      </c>
      <c r="AX510">
        <v>1</v>
      </c>
      <c r="AY510">
        <v>0</v>
      </c>
      <c r="AZ510">
        <v>5</v>
      </c>
      <c r="BA510">
        <v>4</v>
      </c>
      <c r="BB510">
        <v>2</v>
      </c>
      <c r="BC510">
        <v>2</v>
      </c>
      <c r="BD510">
        <v>1</v>
      </c>
      <c r="BE510">
        <v>0</v>
      </c>
      <c r="BF510">
        <v>3</v>
      </c>
    </row>
    <row r="511" spans="1:58" x14ac:dyDescent="0.35">
      <c r="A511" t="s">
        <v>167</v>
      </c>
      <c r="B511" t="s">
        <v>167</v>
      </c>
      <c r="C511" t="s">
        <v>168</v>
      </c>
      <c r="D511" t="s">
        <v>169</v>
      </c>
      <c r="E511" t="s">
        <v>170</v>
      </c>
      <c r="F511" s="10">
        <v>0.17708635330200551</v>
      </c>
      <c r="G511" s="11">
        <v>0.55181998700473955</v>
      </c>
      <c r="H511">
        <v>8</v>
      </c>
      <c r="I511">
        <v>7</v>
      </c>
      <c r="J511" s="10">
        <v>19.0132160186768</v>
      </c>
      <c r="K511" s="10">
        <v>19.545322418212901</v>
      </c>
      <c r="L511" s="10">
        <v>18.799806594848601</v>
      </c>
      <c r="M511" s="10">
        <v>18.703977584838899</v>
      </c>
      <c r="N511" s="10">
        <v>17.692996978759801</v>
      </c>
      <c r="O511" s="10">
        <v>17.642961502075199</v>
      </c>
      <c r="P511" s="10">
        <v>18.018217086791999</v>
      </c>
      <c r="Q511" s="10">
        <v>17.715700149536101</v>
      </c>
      <c r="R511" s="10">
        <v>19.061847686767599</v>
      </c>
      <c r="S511" s="10">
        <v>18.751144409179702</v>
      </c>
      <c r="T511" s="10">
        <v>18.6664524078369</v>
      </c>
      <c r="U511" s="10">
        <v>18.285758972168001</v>
      </c>
      <c r="V511" s="10">
        <v>18.3996906280518</v>
      </c>
      <c r="W511" s="10">
        <v>18.354240417480501</v>
      </c>
      <c r="X511" s="10">
        <v>18.461143493652301</v>
      </c>
      <c r="Y511">
        <v>0</v>
      </c>
      <c r="Z511">
        <v>1</v>
      </c>
      <c r="AA511">
        <v>1</v>
      </c>
      <c r="AB511">
        <v>0</v>
      </c>
      <c r="AC511">
        <v>1</v>
      </c>
      <c r="AD511">
        <v>1</v>
      </c>
      <c r="AE511">
        <v>1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v>1</v>
      </c>
      <c r="AL511">
        <v>0</v>
      </c>
      <c r="AM511">
        <v>1</v>
      </c>
      <c r="AN511">
        <v>0</v>
      </c>
      <c r="AO511">
        <v>0</v>
      </c>
      <c r="AP511">
        <v>0</v>
      </c>
      <c r="AQ511">
        <v>1</v>
      </c>
      <c r="AR511">
        <v>9</v>
      </c>
      <c r="AS511">
        <v>9</v>
      </c>
      <c r="AT511">
        <v>9</v>
      </c>
      <c r="AU511">
        <v>9</v>
      </c>
      <c r="AV511">
        <v>9</v>
      </c>
      <c r="AW511">
        <v>9</v>
      </c>
      <c r="AX511">
        <v>9</v>
      </c>
      <c r="AY511">
        <v>8</v>
      </c>
      <c r="AZ511">
        <v>9</v>
      </c>
      <c r="BA511">
        <v>9</v>
      </c>
      <c r="BB511">
        <v>9</v>
      </c>
      <c r="BC511">
        <v>9</v>
      </c>
      <c r="BD511">
        <v>8</v>
      </c>
      <c r="BE511">
        <v>9</v>
      </c>
      <c r="BF511">
        <v>9</v>
      </c>
    </row>
    <row r="512" spans="1:58" x14ac:dyDescent="0.35">
      <c r="A512" t="s">
        <v>2304</v>
      </c>
      <c r="B512" t="s">
        <v>2304</v>
      </c>
      <c r="C512" t="s">
        <v>2305</v>
      </c>
      <c r="D512" t="s">
        <v>2306</v>
      </c>
      <c r="E512" t="s">
        <v>2307</v>
      </c>
      <c r="F512" s="10">
        <v>-8.6438894271832822E-2</v>
      </c>
      <c r="G512" s="11">
        <v>0.55347301858411668</v>
      </c>
      <c r="H512">
        <v>8</v>
      </c>
      <c r="I512">
        <v>7</v>
      </c>
      <c r="J512" s="10">
        <v>12.5162439346313</v>
      </c>
      <c r="K512" s="10">
        <v>13.0660753250122</v>
      </c>
      <c r="L512" s="10">
        <v>13.055356979370099</v>
      </c>
      <c r="M512" s="10">
        <v>13.3674964904785</v>
      </c>
      <c r="N512" s="10">
        <v>13.442359924316399</v>
      </c>
      <c r="O512" s="10">
        <v>12.8972425460815</v>
      </c>
      <c r="P512" s="10">
        <v>13.463817596435501</v>
      </c>
      <c r="Q512" s="10">
        <v>13.1566076278687</v>
      </c>
      <c r="R512" s="10">
        <v>13.0897016525269</v>
      </c>
      <c r="S512" s="10">
        <v>13.319008827209499</v>
      </c>
      <c r="T512" s="10">
        <v>13.27135181427</v>
      </c>
      <c r="U512" s="10">
        <v>12.849504470825201</v>
      </c>
      <c r="V512" s="10">
        <v>12.9058122634888</v>
      </c>
      <c r="W512" s="10">
        <v>12.7469568252563</v>
      </c>
      <c r="X512" s="10">
        <v>13.057142257690399</v>
      </c>
      <c r="Y512">
        <v>0</v>
      </c>
      <c r="Z512">
        <v>0</v>
      </c>
      <c r="AA512">
        <v>1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1</v>
      </c>
      <c r="AJ512">
        <v>0</v>
      </c>
      <c r="AK512">
        <v>0</v>
      </c>
      <c r="AL512">
        <v>0</v>
      </c>
      <c r="AM512">
        <v>0</v>
      </c>
      <c r="AN512">
        <v>0</v>
      </c>
      <c r="AO512">
        <v>0</v>
      </c>
      <c r="AP512">
        <v>0</v>
      </c>
      <c r="AQ512">
        <v>0</v>
      </c>
      <c r="AR512">
        <v>1</v>
      </c>
      <c r="AS512">
        <v>1</v>
      </c>
      <c r="AT512">
        <v>1</v>
      </c>
      <c r="AU512">
        <v>1</v>
      </c>
      <c r="AV512">
        <v>1</v>
      </c>
      <c r="AW512">
        <v>1</v>
      </c>
      <c r="AX512">
        <v>1</v>
      </c>
      <c r="AY512">
        <v>1</v>
      </c>
      <c r="AZ512">
        <v>1</v>
      </c>
      <c r="BA512">
        <v>1</v>
      </c>
      <c r="BB512">
        <v>1</v>
      </c>
      <c r="BC512">
        <v>1</v>
      </c>
      <c r="BD512">
        <v>1</v>
      </c>
      <c r="BE512">
        <v>1</v>
      </c>
      <c r="BF512">
        <v>1</v>
      </c>
    </row>
    <row r="513" spans="1:58" x14ac:dyDescent="0.35">
      <c r="A513" t="s">
        <v>2308</v>
      </c>
      <c r="B513" t="s">
        <v>2309</v>
      </c>
      <c r="C513" t="s">
        <v>2310</v>
      </c>
      <c r="D513" t="s">
        <v>2311</v>
      </c>
      <c r="E513" t="s">
        <v>2312</v>
      </c>
      <c r="F513" s="10">
        <v>0.85593859354655599</v>
      </c>
      <c r="G513" s="11">
        <v>0.55467461744969038</v>
      </c>
      <c r="H513">
        <v>3</v>
      </c>
      <c r="I513">
        <v>3</v>
      </c>
      <c r="J513" s="10">
        <v>10.9642181396484</v>
      </c>
      <c r="K513" s="10" t="s">
        <v>187</v>
      </c>
      <c r="L513" s="10" t="s">
        <v>187</v>
      </c>
      <c r="M513" s="10" t="s">
        <v>187</v>
      </c>
      <c r="N513" s="10">
        <v>8.2067308425903303</v>
      </c>
      <c r="O513" s="10" t="s">
        <v>187</v>
      </c>
      <c r="P513" s="10" t="s">
        <v>187</v>
      </c>
      <c r="Q513" s="10">
        <v>12.580176353454601</v>
      </c>
      <c r="R513" s="10">
        <v>11.0598306655884</v>
      </c>
      <c r="S513" s="10" t="s">
        <v>187</v>
      </c>
      <c r="T513" s="10" t="s">
        <v>187</v>
      </c>
      <c r="U513" s="10">
        <v>11.080171585083001</v>
      </c>
      <c r="V513" s="10" t="s">
        <v>187</v>
      </c>
      <c r="W513" s="10">
        <v>12.1789388656616</v>
      </c>
      <c r="X513" s="10" t="s">
        <v>187</v>
      </c>
      <c r="Y513">
        <v>1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v>0</v>
      </c>
      <c r="AL513">
        <v>0</v>
      </c>
      <c r="AM513">
        <v>0</v>
      </c>
      <c r="AN513">
        <v>0</v>
      </c>
      <c r="AO513">
        <v>0</v>
      </c>
      <c r="AP513">
        <v>0</v>
      </c>
      <c r="AQ513">
        <v>0</v>
      </c>
      <c r="AR513">
        <v>1</v>
      </c>
      <c r="AS513">
        <v>0</v>
      </c>
      <c r="AT513">
        <v>0</v>
      </c>
      <c r="AU513">
        <v>0</v>
      </c>
      <c r="AV513">
        <v>1</v>
      </c>
      <c r="AW513">
        <v>0</v>
      </c>
      <c r="AX513">
        <v>0</v>
      </c>
      <c r="AY513">
        <v>19</v>
      </c>
      <c r="AZ513">
        <v>3</v>
      </c>
      <c r="BA513">
        <v>0</v>
      </c>
      <c r="BB513">
        <v>0</v>
      </c>
      <c r="BC513">
        <v>1</v>
      </c>
      <c r="BD513">
        <v>0</v>
      </c>
      <c r="BE513">
        <v>1</v>
      </c>
      <c r="BF513">
        <v>0</v>
      </c>
    </row>
    <row r="514" spans="1:58" x14ac:dyDescent="0.35">
      <c r="A514" t="s">
        <v>2313</v>
      </c>
      <c r="B514" t="s">
        <v>2314</v>
      </c>
      <c r="C514" t="s">
        <v>2315</v>
      </c>
      <c r="D514" t="s">
        <v>2316</v>
      </c>
      <c r="E514" t="s">
        <v>2317</v>
      </c>
      <c r="F514" s="10">
        <v>-0.15702915191650035</v>
      </c>
      <c r="G514" s="11">
        <v>0.55599862456151006</v>
      </c>
      <c r="H514">
        <v>7</v>
      </c>
      <c r="I514">
        <v>7</v>
      </c>
      <c r="J514" s="10" t="s">
        <v>187</v>
      </c>
      <c r="K514" s="10">
        <v>12.771421432495099</v>
      </c>
      <c r="L514" s="10">
        <v>11.287838935852101</v>
      </c>
      <c r="M514" s="10">
        <v>12.813448905944799</v>
      </c>
      <c r="N514" s="10">
        <v>12.8840675354004</v>
      </c>
      <c r="O514" s="10">
        <v>11.8289699554443</v>
      </c>
      <c r="P514" s="10">
        <v>12.202184677124</v>
      </c>
      <c r="Q514" s="10">
        <v>12.047638893127401</v>
      </c>
      <c r="R514" s="10">
        <v>12.1871910095215</v>
      </c>
      <c r="S514" s="10">
        <v>12.4223384857178</v>
      </c>
      <c r="T514" s="10">
        <v>12.162234306335399</v>
      </c>
      <c r="U514" s="10">
        <v>11.8006649017334</v>
      </c>
      <c r="V514" s="10">
        <v>12.2086639404297</v>
      </c>
      <c r="W514" s="10">
        <v>12.4465532302856</v>
      </c>
      <c r="X514" s="10">
        <v>11.508720397949199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v>0</v>
      </c>
      <c r="AL514">
        <v>0</v>
      </c>
      <c r="AM514">
        <v>0</v>
      </c>
      <c r="AN514">
        <v>0</v>
      </c>
      <c r="AO514">
        <v>0</v>
      </c>
      <c r="AP514">
        <v>0</v>
      </c>
      <c r="AQ514">
        <v>0</v>
      </c>
      <c r="AR514">
        <v>0</v>
      </c>
      <c r="AS514">
        <v>1</v>
      </c>
      <c r="AT514">
        <v>1</v>
      </c>
      <c r="AU514">
        <v>1</v>
      </c>
      <c r="AV514">
        <v>1</v>
      </c>
      <c r="AW514">
        <v>1</v>
      </c>
      <c r="AX514">
        <v>1</v>
      </c>
      <c r="AY514">
        <v>1</v>
      </c>
      <c r="AZ514">
        <v>1</v>
      </c>
      <c r="BA514">
        <v>1</v>
      </c>
      <c r="BB514">
        <v>1</v>
      </c>
      <c r="BC514">
        <v>1</v>
      </c>
      <c r="BD514">
        <v>1</v>
      </c>
      <c r="BE514">
        <v>1</v>
      </c>
      <c r="BF514">
        <v>1</v>
      </c>
    </row>
    <row r="515" spans="1:58" x14ac:dyDescent="0.35">
      <c r="A515" t="s">
        <v>2318</v>
      </c>
      <c r="B515" t="s">
        <v>2318</v>
      </c>
      <c r="C515" t="s">
        <v>2319</v>
      </c>
      <c r="D515" t="s">
        <v>2320</v>
      </c>
      <c r="E515" t="s">
        <v>2321</v>
      </c>
      <c r="F515" s="10">
        <v>-0.12821796962191456</v>
      </c>
      <c r="G515" s="11">
        <v>0.55673984107978369</v>
      </c>
      <c r="H515">
        <v>8</v>
      </c>
      <c r="I515">
        <v>7</v>
      </c>
      <c r="J515" s="10">
        <v>14.593040466308601</v>
      </c>
      <c r="K515" s="10">
        <v>15.4251146316528</v>
      </c>
      <c r="L515" s="10">
        <v>15.105155944824199</v>
      </c>
      <c r="M515" s="10">
        <v>15.010948181152299</v>
      </c>
      <c r="N515" s="10">
        <v>14.9370012283325</v>
      </c>
      <c r="O515" s="10">
        <v>15.2026824951172</v>
      </c>
      <c r="P515" s="10">
        <v>15.1620998382568</v>
      </c>
      <c r="Q515" s="10">
        <v>14.838623046875</v>
      </c>
      <c r="R515" s="10">
        <v>14.3820095062256</v>
      </c>
      <c r="S515" s="10">
        <v>15.5287990570068</v>
      </c>
      <c r="T515" s="10">
        <v>14.9600467681885</v>
      </c>
      <c r="U515" s="10">
        <v>14.559287071228001</v>
      </c>
      <c r="V515" s="10">
        <v>14.660458564758301</v>
      </c>
      <c r="W515" s="10">
        <v>15.7603406906128</v>
      </c>
      <c r="X515" s="10">
        <v>14.491865158081101</v>
      </c>
      <c r="Y515">
        <v>1</v>
      </c>
      <c r="Z515">
        <v>1</v>
      </c>
      <c r="AA515">
        <v>1</v>
      </c>
      <c r="AB515">
        <v>1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0</v>
      </c>
      <c r="AM515">
        <v>0</v>
      </c>
      <c r="AN515">
        <v>0</v>
      </c>
      <c r="AO515">
        <v>0</v>
      </c>
      <c r="AP515">
        <v>0</v>
      </c>
      <c r="AQ515">
        <v>0</v>
      </c>
      <c r="AR515">
        <v>4</v>
      </c>
      <c r="AS515">
        <v>4</v>
      </c>
      <c r="AT515">
        <v>4</v>
      </c>
      <c r="AU515">
        <v>4</v>
      </c>
      <c r="AV515">
        <v>4</v>
      </c>
      <c r="AW515">
        <v>4</v>
      </c>
      <c r="AX515">
        <v>4</v>
      </c>
      <c r="AY515">
        <v>4</v>
      </c>
      <c r="AZ515">
        <v>4</v>
      </c>
      <c r="BA515">
        <v>4</v>
      </c>
      <c r="BB515">
        <v>4</v>
      </c>
      <c r="BC515">
        <v>4</v>
      </c>
      <c r="BD515">
        <v>4</v>
      </c>
      <c r="BE515">
        <v>4</v>
      </c>
      <c r="BF515">
        <v>4</v>
      </c>
    </row>
    <row r="516" spans="1:58" x14ac:dyDescent="0.35">
      <c r="A516" t="s">
        <v>500</v>
      </c>
      <c r="B516" t="s">
        <v>500</v>
      </c>
      <c r="C516" t="s">
        <v>501</v>
      </c>
      <c r="D516" t="s">
        <v>502</v>
      </c>
      <c r="E516" t="s">
        <v>503</v>
      </c>
      <c r="F516" s="10">
        <v>0.15065889699118173</v>
      </c>
      <c r="G516" s="11">
        <v>0.56102383305698456</v>
      </c>
      <c r="H516">
        <v>8</v>
      </c>
      <c r="I516">
        <v>7</v>
      </c>
      <c r="J516" s="10">
        <v>15.1532592773438</v>
      </c>
      <c r="K516" s="10">
        <v>15.321533203125</v>
      </c>
      <c r="L516" s="10">
        <v>15.632111549377401</v>
      </c>
      <c r="M516" s="10">
        <v>15.507565498352101</v>
      </c>
      <c r="N516" s="10">
        <v>15.694801330566399</v>
      </c>
      <c r="O516" s="10">
        <v>15.724138259887701</v>
      </c>
      <c r="P516" s="10">
        <v>15.3413591384888</v>
      </c>
      <c r="Q516" s="10">
        <v>16.015842437744102</v>
      </c>
      <c r="R516" s="10">
        <v>15.3783664703369</v>
      </c>
      <c r="S516" s="10">
        <v>15.0678415298462</v>
      </c>
      <c r="T516" s="10">
        <v>14.9055185317993</v>
      </c>
      <c r="U516" s="10">
        <v>16.658685684204102</v>
      </c>
      <c r="V516" s="10">
        <v>15.827980041503899</v>
      </c>
      <c r="W516" s="10">
        <v>15.6555786132813</v>
      </c>
      <c r="X516" s="10">
        <v>16.4024257659912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1</v>
      </c>
      <c r="AE516">
        <v>0</v>
      </c>
      <c r="AF516">
        <v>0</v>
      </c>
      <c r="AG516">
        <v>0</v>
      </c>
      <c r="AH516">
        <v>0</v>
      </c>
      <c r="AI516">
        <v>1</v>
      </c>
      <c r="AJ516">
        <v>0</v>
      </c>
      <c r="AK516">
        <v>0</v>
      </c>
      <c r="AL516">
        <v>0</v>
      </c>
      <c r="AM516">
        <v>0</v>
      </c>
      <c r="AN516">
        <v>0</v>
      </c>
      <c r="AO516">
        <v>0</v>
      </c>
      <c r="AP516">
        <v>0</v>
      </c>
      <c r="AQ516">
        <v>1</v>
      </c>
      <c r="AR516">
        <v>5</v>
      </c>
      <c r="AS516">
        <v>5</v>
      </c>
      <c r="AT516">
        <v>5</v>
      </c>
      <c r="AU516">
        <v>6</v>
      </c>
      <c r="AV516">
        <v>5</v>
      </c>
      <c r="AW516">
        <v>6</v>
      </c>
      <c r="AX516">
        <v>6</v>
      </c>
      <c r="AY516">
        <v>6</v>
      </c>
      <c r="AZ516">
        <v>5</v>
      </c>
      <c r="BA516">
        <v>5</v>
      </c>
      <c r="BB516">
        <v>5</v>
      </c>
      <c r="BC516">
        <v>6</v>
      </c>
      <c r="BD516">
        <v>5</v>
      </c>
      <c r="BE516">
        <v>6</v>
      </c>
      <c r="BF516">
        <v>6</v>
      </c>
    </row>
    <row r="517" spans="1:58" x14ac:dyDescent="0.35">
      <c r="A517" t="s">
        <v>2322</v>
      </c>
      <c r="B517" t="s">
        <v>2322</v>
      </c>
      <c r="C517" t="s">
        <v>2323</v>
      </c>
      <c r="D517" t="s">
        <v>2324</v>
      </c>
      <c r="E517" t="s">
        <v>2325</v>
      </c>
      <c r="F517" s="10">
        <v>0.27657974333990865</v>
      </c>
      <c r="G517" s="11">
        <v>0.56118870548121491</v>
      </c>
      <c r="H517">
        <v>7</v>
      </c>
      <c r="I517">
        <v>6</v>
      </c>
      <c r="J517" s="10">
        <v>11.2956600189209</v>
      </c>
      <c r="K517" s="10">
        <v>11.299293518066399</v>
      </c>
      <c r="L517" s="10">
        <v>10.433012008666999</v>
      </c>
      <c r="M517" s="10">
        <v>10.722389221191399</v>
      </c>
      <c r="N517" s="10">
        <v>11.7767581939697</v>
      </c>
      <c r="O517" s="10" t="s">
        <v>187</v>
      </c>
      <c r="P517" s="10">
        <v>11.057240486145</v>
      </c>
      <c r="Q517" s="10">
        <v>9.21795749664307</v>
      </c>
      <c r="R517" s="10">
        <v>10.4871063232422</v>
      </c>
      <c r="S517" s="10">
        <v>9.9375286102294904</v>
      </c>
      <c r="T517" s="10" t="s">
        <v>187</v>
      </c>
      <c r="U517" s="10">
        <v>11.5444040298462</v>
      </c>
      <c r="V517" s="10">
        <v>11.8038930892944</v>
      </c>
      <c r="W517" s="10">
        <v>12.0551710128784</v>
      </c>
      <c r="X517" s="10">
        <v>10.8047847747803</v>
      </c>
      <c r="Y517">
        <v>0</v>
      </c>
      <c r="Z517">
        <v>0</v>
      </c>
      <c r="AA517">
        <v>1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0</v>
      </c>
      <c r="AI517">
        <v>0</v>
      </c>
      <c r="AJ517">
        <v>0</v>
      </c>
      <c r="AK517">
        <v>1</v>
      </c>
      <c r="AL517">
        <v>1</v>
      </c>
      <c r="AM517">
        <v>0</v>
      </c>
      <c r="AN517">
        <v>0</v>
      </c>
      <c r="AO517">
        <v>0</v>
      </c>
      <c r="AP517">
        <v>0</v>
      </c>
      <c r="AQ517">
        <v>1</v>
      </c>
      <c r="AR517">
        <v>3</v>
      </c>
      <c r="AS517">
        <v>1</v>
      </c>
      <c r="AT517">
        <v>1</v>
      </c>
      <c r="AU517">
        <v>1</v>
      </c>
      <c r="AV517">
        <v>3</v>
      </c>
      <c r="AW517">
        <v>0</v>
      </c>
      <c r="AX517">
        <v>1</v>
      </c>
      <c r="AY517">
        <v>2</v>
      </c>
      <c r="AZ517">
        <v>2</v>
      </c>
      <c r="BA517">
        <v>1</v>
      </c>
      <c r="BB517">
        <v>0</v>
      </c>
      <c r="BC517">
        <v>1</v>
      </c>
      <c r="BD517">
        <v>1</v>
      </c>
      <c r="BE517">
        <v>1</v>
      </c>
      <c r="BF517">
        <v>2</v>
      </c>
    </row>
    <row r="518" spans="1:58" x14ac:dyDescent="0.35">
      <c r="A518" t="s">
        <v>2326</v>
      </c>
      <c r="B518" t="s">
        <v>2326</v>
      </c>
      <c r="C518" t="s">
        <v>2327</v>
      </c>
      <c r="D518" t="s">
        <v>2328</v>
      </c>
      <c r="E518" t="s">
        <v>2329</v>
      </c>
      <c r="F518" s="10">
        <v>0.30830796559650153</v>
      </c>
      <c r="G518" s="11">
        <v>0.56153205566957631</v>
      </c>
      <c r="H518">
        <v>6</v>
      </c>
      <c r="I518">
        <v>6</v>
      </c>
      <c r="J518" s="10">
        <v>9.7641830444335902</v>
      </c>
      <c r="K518" s="10">
        <v>12.266613960266101</v>
      </c>
      <c r="L518" s="10">
        <v>8.9526767730712908</v>
      </c>
      <c r="M518" s="10" t="s">
        <v>187</v>
      </c>
      <c r="N518" s="10" t="s">
        <v>187</v>
      </c>
      <c r="O518" s="10">
        <v>9.2711992263793892</v>
      </c>
      <c r="P518" s="10">
        <v>10.3856468200684</v>
      </c>
      <c r="Q518" s="10">
        <v>9.5058574676513707</v>
      </c>
      <c r="R518" s="10">
        <v>10.6961154937744</v>
      </c>
      <c r="S518" s="10" t="s">
        <v>187</v>
      </c>
      <c r="T518" s="10">
        <v>9.7681741714477504</v>
      </c>
      <c r="U518" s="10">
        <v>10.1928720474243</v>
      </c>
      <c r="V518" s="10">
        <v>10.7981967926025</v>
      </c>
      <c r="W518" s="10">
        <v>10.306004524231</v>
      </c>
      <c r="X518" s="10">
        <v>10.234662055969199</v>
      </c>
      <c r="Y518">
        <v>1</v>
      </c>
      <c r="Z518">
        <v>1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0</v>
      </c>
      <c r="AN518">
        <v>0</v>
      </c>
      <c r="AO518">
        <v>0</v>
      </c>
      <c r="AP518">
        <v>0</v>
      </c>
      <c r="AQ518">
        <v>0</v>
      </c>
      <c r="AR518">
        <v>3</v>
      </c>
      <c r="AS518">
        <v>3</v>
      </c>
      <c r="AT518">
        <v>1</v>
      </c>
      <c r="AU518">
        <v>0</v>
      </c>
      <c r="AV518">
        <v>0</v>
      </c>
      <c r="AW518">
        <v>1</v>
      </c>
      <c r="AX518">
        <v>1</v>
      </c>
      <c r="AY518">
        <v>1</v>
      </c>
      <c r="AZ518">
        <v>3</v>
      </c>
      <c r="BA518">
        <v>0</v>
      </c>
      <c r="BB518">
        <v>2</v>
      </c>
      <c r="BC518">
        <v>2</v>
      </c>
      <c r="BD518">
        <v>1</v>
      </c>
      <c r="BE518">
        <v>2</v>
      </c>
      <c r="BF518">
        <v>2</v>
      </c>
    </row>
    <row r="519" spans="1:58" x14ac:dyDescent="0.35">
      <c r="A519" t="s">
        <v>2330</v>
      </c>
      <c r="B519" t="s">
        <v>2330</v>
      </c>
      <c r="C519" t="s">
        <v>2331</v>
      </c>
      <c r="D519" t="s">
        <v>2332</v>
      </c>
      <c r="E519" t="s">
        <v>2333</v>
      </c>
      <c r="F519" s="10">
        <v>0.18462797573636358</v>
      </c>
      <c r="G519" s="11">
        <v>0.56168229413282089</v>
      </c>
      <c r="H519">
        <v>8</v>
      </c>
      <c r="I519">
        <v>7</v>
      </c>
      <c r="J519" s="10">
        <v>10.600256919860801</v>
      </c>
      <c r="K519" s="10">
        <v>11.6526527404785</v>
      </c>
      <c r="L519" s="10">
        <v>11.5067043304443</v>
      </c>
      <c r="M519" s="10">
        <v>11.7171792984009</v>
      </c>
      <c r="N519" s="10">
        <v>11.8364448547363</v>
      </c>
      <c r="O519" s="10">
        <v>12.0227870941162</v>
      </c>
      <c r="P519" s="10">
        <v>13.4640092849731</v>
      </c>
      <c r="Q519" s="10">
        <v>11.845650672912599</v>
      </c>
      <c r="R519" s="10">
        <v>11.740231513977101</v>
      </c>
      <c r="S519" s="10">
        <v>12.131390571594199</v>
      </c>
      <c r="T519" s="10">
        <v>12.2305154800415</v>
      </c>
      <c r="U519" s="10">
        <v>11.917036056518601</v>
      </c>
      <c r="V519" s="10">
        <v>11.758709907531699</v>
      </c>
      <c r="W519" s="10">
        <v>12.306078910827599</v>
      </c>
      <c r="X519" s="10">
        <v>12.0234079360962</v>
      </c>
      <c r="Y519">
        <v>0</v>
      </c>
      <c r="Z519">
        <v>0</v>
      </c>
      <c r="AA519">
        <v>1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1</v>
      </c>
      <c r="AJ519">
        <v>0</v>
      </c>
      <c r="AK519">
        <v>1</v>
      </c>
      <c r="AL519">
        <v>1</v>
      </c>
      <c r="AM519">
        <v>0</v>
      </c>
      <c r="AN519">
        <v>0</v>
      </c>
      <c r="AO519">
        <v>0</v>
      </c>
      <c r="AP519">
        <v>0</v>
      </c>
      <c r="AQ519">
        <v>1</v>
      </c>
      <c r="AR519">
        <v>3</v>
      </c>
      <c r="AS519">
        <v>2</v>
      </c>
      <c r="AT519">
        <v>1</v>
      </c>
      <c r="AU519">
        <v>3</v>
      </c>
      <c r="AV519">
        <v>3</v>
      </c>
      <c r="AW519">
        <v>2</v>
      </c>
      <c r="AX519">
        <v>3</v>
      </c>
      <c r="AY519">
        <v>2</v>
      </c>
      <c r="AZ519">
        <v>3</v>
      </c>
      <c r="BA519">
        <v>3</v>
      </c>
      <c r="BB519">
        <v>2</v>
      </c>
      <c r="BC519">
        <v>2</v>
      </c>
      <c r="BD519">
        <v>3</v>
      </c>
      <c r="BE519">
        <v>3</v>
      </c>
      <c r="BF519">
        <v>2</v>
      </c>
    </row>
    <row r="520" spans="1:58" x14ac:dyDescent="0.35">
      <c r="A520" t="s">
        <v>2334</v>
      </c>
      <c r="B520" t="s">
        <v>2334</v>
      </c>
      <c r="C520" t="s">
        <v>2335</v>
      </c>
      <c r="D520" t="s">
        <v>2336</v>
      </c>
      <c r="E520" t="s">
        <v>2337</v>
      </c>
      <c r="F520" s="10">
        <v>0.44061223665871907</v>
      </c>
      <c r="G520" s="11">
        <v>0.56177856584586439</v>
      </c>
      <c r="H520">
        <v>4</v>
      </c>
      <c r="I520">
        <v>3</v>
      </c>
      <c r="J520" s="10">
        <v>8.3868932723999006</v>
      </c>
      <c r="K520" s="10" t="s">
        <v>187</v>
      </c>
      <c r="L520" s="10">
        <v>7.6542491912841797</v>
      </c>
      <c r="M520" s="10">
        <v>9.3803873062133807</v>
      </c>
      <c r="N520" s="10" t="s">
        <v>187</v>
      </c>
      <c r="O520" s="10" t="s">
        <v>187</v>
      </c>
      <c r="P520" s="10" t="s">
        <v>187</v>
      </c>
      <c r="Q520" s="10">
        <v>9.7304410934448207</v>
      </c>
      <c r="R520" s="10">
        <v>10.2636451721191</v>
      </c>
      <c r="S520" s="10" t="s">
        <v>187</v>
      </c>
      <c r="T520" s="10">
        <v>8.6063385009765607</v>
      </c>
      <c r="U520" s="10" t="s">
        <v>187</v>
      </c>
      <c r="V520" s="10">
        <v>8.8158311843872106</v>
      </c>
      <c r="W520" s="10" t="s">
        <v>187</v>
      </c>
      <c r="X520" s="10" t="s">
        <v>187</v>
      </c>
      <c r="Y520">
        <v>1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v>0</v>
      </c>
      <c r="AL520">
        <v>0</v>
      </c>
      <c r="AM520">
        <v>0</v>
      </c>
      <c r="AN520">
        <v>0</v>
      </c>
      <c r="AO520">
        <v>0</v>
      </c>
      <c r="AP520">
        <v>0</v>
      </c>
      <c r="AQ520">
        <v>0</v>
      </c>
      <c r="AR520">
        <v>1</v>
      </c>
      <c r="AS520">
        <v>0</v>
      </c>
      <c r="AT520">
        <v>1</v>
      </c>
      <c r="AU520">
        <v>1</v>
      </c>
      <c r="AV520">
        <v>0</v>
      </c>
      <c r="AW520">
        <v>0</v>
      </c>
      <c r="AX520">
        <v>0</v>
      </c>
      <c r="AY520">
        <v>1</v>
      </c>
      <c r="AZ520">
        <v>1</v>
      </c>
      <c r="BA520">
        <v>0</v>
      </c>
      <c r="BB520">
        <v>1</v>
      </c>
      <c r="BC520">
        <v>0</v>
      </c>
      <c r="BD520">
        <v>1</v>
      </c>
      <c r="BE520">
        <v>0</v>
      </c>
      <c r="BF520">
        <v>0</v>
      </c>
    </row>
    <row r="521" spans="1:58" x14ac:dyDescent="0.35">
      <c r="A521" t="s">
        <v>2338</v>
      </c>
      <c r="B521" t="s">
        <v>2338</v>
      </c>
      <c r="C521" t="s">
        <v>2339</v>
      </c>
      <c r="D521" t="s">
        <v>2340</v>
      </c>
      <c r="E521" t="s">
        <v>2341</v>
      </c>
      <c r="F521" s="10">
        <v>-0.16116283621105332</v>
      </c>
      <c r="G521" s="11">
        <v>0.56363076119812794</v>
      </c>
      <c r="H521">
        <v>8</v>
      </c>
      <c r="I521">
        <v>7</v>
      </c>
      <c r="J521" s="10">
        <v>12.5627527236938</v>
      </c>
      <c r="K521" s="10">
        <v>13.1751298904419</v>
      </c>
      <c r="L521" s="10">
        <v>13.235516548156699</v>
      </c>
      <c r="M521" s="10">
        <v>13.6226806640625</v>
      </c>
      <c r="N521" s="10">
        <v>12.7931785583496</v>
      </c>
      <c r="O521" s="10">
        <v>13.068727493286101</v>
      </c>
      <c r="P521" s="10">
        <v>14.262167930603001</v>
      </c>
      <c r="Q521" s="10">
        <v>12.5925340652466</v>
      </c>
      <c r="R521" s="10">
        <v>13.602686882019</v>
      </c>
      <c r="S521" s="10">
        <v>12.8944845199585</v>
      </c>
      <c r="T521" s="10">
        <v>13.5807294845581</v>
      </c>
      <c r="U521" s="10">
        <v>12.721015930175801</v>
      </c>
      <c r="V521" s="10">
        <v>12.3426971435547</v>
      </c>
      <c r="W521" s="10">
        <v>13.1684055328369</v>
      </c>
      <c r="X521" s="10">
        <v>12.710442543029799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1</v>
      </c>
      <c r="AJ521">
        <v>0</v>
      </c>
      <c r="AK521">
        <v>0</v>
      </c>
      <c r="AL521">
        <v>0</v>
      </c>
      <c r="AM521">
        <v>0</v>
      </c>
      <c r="AN521">
        <v>0</v>
      </c>
      <c r="AO521">
        <v>0</v>
      </c>
      <c r="AP521">
        <v>0</v>
      </c>
      <c r="AQ521">
        <v>1</v>
      </c>
      <c r="AR521">
        <v>3</v>
      </c>
      <c r="AS521">
        <v>4</v>
      </c>
      <c r="AT521">
        <v>4</v>
      </c>
      <c r="AU521">
        <v>4</v>
      </c>
      <c r="AV521">
        <v>4</v>
      </c>
      <c r="AW521">
        <v>4</v>
      </c>
      <c r="AX521">
        <v>3</v>
      </c>
      <c r="AY521">
        <v>4</v>
      </c>
      <c r="AZ521">
        <v>4</v>
      </c>
      <c r="BA521">
        <v>4</v>
      </c>
      <c r="BB521">
        <v>3</v>
      </c>
      <c r="BC521">
        <v>4</v>
      </c>
      <c r="BD521">
        <v>2</v>
      </c>
      <c r="BE521">
        <v>4</v>
      </c>
      <c r="BF521">
        <v>4</v>
      </c>
    </row>
    <row r="522" spans="1:58" x14ac:dyDescent="0.35">
      <c r="A522" t="s">
        <v>2342</v>
      </c>
      <c r="B522" t="s">
        <v>2343</v>
      </c>
      <c r="C522" t="s">
        <v>2344</v>
      </c>
      <c r="D522" t="s">
        <v>2345</v>
      </c>
      <c r="E522" t="s">
        <v>2346</v>
      </c>
      <c r="F522" s="10">
        <v>0.20831489562985617</v>
      </c>
      <c r="G522" s="11">
        <v>0.5640174241380016</v>
      </c>
      <c r="H522">
        <v>8</v>
      </c>
      <c r="I522">
        <v>7</v>
      </c>
      <c r="J522" s="10">
        <v>10.978223800659199</v>
      </c>
      <c r="K522" s="10">
        <v>12.3360710144043</v>
      </c>
      <c r="L522" s="10">
        <v>11.2949485778809</v>
      </c>
      <c r="M522" s="10">
        <v>11.798698425293001</v>
      </c>
      <c r="N522" s="10">
        <v>10.419328689575201</v>
      </c>
      <c r="O522" s="10">
        <v>11.1057643890381</v>
      </c>
      <c r="P522" s="10">
        <v>11.020230293273899</v>
      </c>
      <c r="Q522" s="10">
        <v>11.211766242981</v>
      </c>
      <c r="R522" s="10">
        <v>11.318610191345201</v>
      </c>
      <c r="S522" s="10">
        <v>11.419191360473601</v>
      </c>
      <c r="T522" s="10">
        <v>11.277682304382299</v>
      </c>
      <c r="U522" s="10">
        <v>12.8777151107788</v>
      </c>
      <c r="V522" s="10">
        <v>10.505384445190399</v>
      </c>
      <c r="W522" s="10">
        <v>12.075980186462401</v>
      </c>
      <c r="X522" s="10">
        <v>10.8780431747437</v>
      </c>
      <c r="Y522">
        <v>1</v>
      </c>
      <c r="Z522">
        <v>0</v>
      </c>
      <c r="AA522">
        <v>1</v>
      </c>
      <c r="AB522">
        <v>0</v>
      </c>
      <c r="AC522">
        <v>0</v>
      </c>
      <c r="AD522">
        <v>0</v>
      </c>
      <c r="AE522">
        <v>1</v>
      </c>
      <c r="AF522">
        <v>0</v>
      </c>
      <c r="AG522">
        <v>0</v>
      </c>
      <c r="AH522">
        <v>0</v>
      </c>
      <c r="AI522">
        <v>0</v>
      </c>
      <c r="AJ522">
        <v>0</v>
      </c>
      <c r="AK522">
        <v>0</v>
      </c>
      <c r="AL522">
        <v>0</v>
      </c>
      <c r="AM522">
        <v>0</v>
      </c>
      <c r="AN522">
        <v>0</v>
      </c>
      <c r="AO522">
        <v>0</v>
      </c>
      <c r="AP522">
        <v>0</v>
      </c>
      <c r="AQ522">
        <v>0</v>
      </c>
      <c r="AR522">
        <v>2</v>
      </c>
      <c r="AS522">
        <v>2</v>
      </c>
      <c r="AT522">
        <v>1</v>
      </c>
      <c r="AU522">
        <v>1</v>
      </c>
      <c r="AV522">
        <v>2</v>
      </c>
      <c r="AW522">
        <v>2</v>
      </c>
      <c r="AX522">
        <v>1</v>
      </c>
      <c r="AY522">
        <v>1</v>
      </c>
      <c r="AZ522">
        <v>1</v>
      </c>
      <c r="BA522">
        <v>1</v>
      </c>
      <c r="BB522">
        <v>1</v>
      </c>
      <c r="BC522">
        <v>2</v>
      </c>
      <c r="BD522">
        <v>1</v>
      </c>
      <c r="BE522">
        <v>1</v>
      </c>
      <c r="BF522">
        <v>2</v>
      </c>
    </row>
    <row r="523" spans="1:58" x14ac:dyDescent="0.35">
      <c r="A523" t="s">
        <v>2347</v>
      </c>
      <c r="B523" t="s">
        <v>2347</v>
      </c>
      <c r="C523" t="s">
        <v>2348</v>
      </c>
      <c r="D523" t="s">
        <v>2349</v>
      </c>
      <c r="E523" t="s">
        <v>2350</v>
      </c>
      <c r="F523" s="10">
        <v>0.20257054056441248</v>
      </c>
      <c r="G523" s="11">
        <v>0.56428163322431379</v>
      </c>
      <c r="H523">
        <v>8</v>
      </c>
      <c r="I523">
        <v>7</v>
      </c>
      <c r="J523" s="10">
        <v>12.7447957992554</v>
      </c>
      <c r="K523" s="10">
        <v>13.357868194580099</v>
      </c>
      <c r="L523" s="10">
        <v>13.7362117767334</v>
      </c>
      <c r="M523" s="10">
        <v>14.376437187194799</v>
      </c>
      <c r="N523" s="10">
        <v>12.049777030944799</v>
      </c>
      <c r="O523" s="10">
        <v>13.1698760986328</v>
      </c>
      <c r="P523" s="10">
        <v>13.1089086532593</v>
      </c>
      <c r="Q523" s="10">
        <v>13.0696449279785</v>
      </c>
      <c r="R523" s="10">
        <v>13.621685981750501</v>
      </c>
      <c r="S523" s="10">
        <v>13.2969017028809</v>
      </c>
      <c r="T523" s="10">
        <v>12.644894599914601</v>
      </c>
      <c r="U523" s="10">
        <v>14.27942943573</v>
      </c>
      <c r="V523" s="10">
        <v>12.830961227416999</v>
      </c>
      <c r="W523" s="10">
        <v>13.0089521408081</v>
      </c>
      <c r="X523" s="10">
        <v>14.1469984054565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  <c r="AH523">
        <v>0</v>
      </c>
      <c r="AI523">
        <v>1</v>
      </c>
      <c r="AJ523">
        <v>0</v>
      </c>
      <c r="AK523">
        <v>0</v>
      </c>
      <c r="AL523">
        <v>0</v>
      </c>
      <c r="AM523">
        <v>0</v>
      </c>
      <c r="AN523">
        <v>0</v>
      </c>
      <c r="AO523">
        <v>0</v>
      </c>
      <c r="AP523">
        <v>0</v>
      </c>
      <c r="AQ523">
        <v>1</v>
      </c>
      <c r="AR523">
        <v>10</v>
      </c>
      <c r="AS523">
        <v>9</v>
      </c>
      <c r="AT523">
        <v>10</v>
      </c>
      <c r="AU523">
        <v>10</v>
      </c>
      <c r="AV523">
        <v>6</v>
      </c>
      <c r="AW523">
        <v>6</v>
      </c>
      <c r="AX523">
        <v>4</v>
      </c>
      <c r="AY523">
        <v>7</v>
      </c>
      <c r="AZ523">
        <v>10</v>
      </c>
      <c r="BA523">
        <v>9</v>
      </c>
      <c r="BB523">
        <v>4</v>
      </c>
      <c r="BC523">
        <v>10</v>
      </c>
      <c r="BD523">
        <v>8</v>
      </c>
      <c r="BE523">
        <v>9</v>
      </c>
      <c r="BF523">
        <v>10</v>
      </c>
    </row>
    <row r="524" spans="1:58" x14ac:dyDescent="0.35">
      <c r="A524" t="s">
        <v>2351</v>
      </c>
      <c r="B524" t="s">
        <v>2351</v>
      </c>
      <c r="C524" t="s">
        <v>2352</v>
      </c>
      <c r="D524" t="s">
        <v>2353</v>
      </c>
      <c r="E524" t="s">
        <v>2354</v>
      </c>
      <c r="F524" s="10">
        <v>0.16806398119245536</v>
      </c>
      <c r="G524" s="11">
        <v>0.56534380922801897</v>
      </c>
      <c r="H524">
        <v>7</v>
      </c>
      <c r="I524">
        <v>7</v>
      </c>
      <c r="J524" s="10">
        <v>10.830602645874</v>
      </c>
      <c r="K524" s="10">
        <v>11.023276329040501</v>
      </c>
      <c r="L524" s="10">
        <v>10.0073356628418</v>
      </c>
      <c r="M524" s="10">
        <v>10.7999610900879</v>
      </c>
      <c r="N524" s="10" t="s">
        <v>187</v>
      </c>
      <c r="O524" s="10">
        <v>9.8490514755249006</v>
      </c>
      <c r="P524" s="10">
        <v>10.3178195953369</v>
      </c>
      <c r="Q524" s="10">
        <v>10.475256919860801</v>
      </c>
      <c r="R524" s="10">
        <v>10.5373544692993</v>
      </c>
      <c r="S524" s="10">
        <v>11.034070014953601</v>
      </c>
      <c r="T524" s="10">
        <v>10.5624332427979</v>
      </c>
      <c r="U524" s="10">
        <v>11.686693191528301</v>
      </c>
      <c r="V524" s="10">
        <v>9.8187303543090803</v>
      </c>
      <c r="W524" s="10">
        <v>10.7265071868896</v>
      </c>
      <c r="X524" s="10">
        <v>10.1139631271362</v>
      </c>
      <c r="Y524">
        <v>1</v>
      </c>
      <c r="Z524">
        <v>0</v>
      </c>
      <c r="AA524">
        <v>1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0</v>
      </c>
      <c r="AK524">
        <v>0</v>
      </c>
      <c r="AL524">
        <v>0</v>
      </c>
      <c r="AM524">
        <v>0</v>
      </c>
      <c r="AN524">
        <v>0</v>
      </c>
      <c r="AO524">
        <v>0</v>
      </c>
      <c r="AP524">
        <v>0</v>
      </c>
      <c r="AQ524">
        <v>0</v>
      </c>
      <c r="AR524">
        <v>2</v>
      </c>
      <c r="AS524">
        <v>3</v>
      </c>
      <c r="AT524">
        <v>2</v>
      </c>
      <c r="AU524">
        <v>2</v>
      </c>
      <c r="AV524">
        <v>0</v>
      </c>
      <c r="AW524">
        <v>1</v>
      </c>
      <c r="AX524">
        <v>2</v>
      </c>
      <c r="AY524">
        <v>3</v>
      </c>
      <c r="AZ524">
        <v>2</v>
      </c>
      <c r="BA524">
        <v>2</v>
      </c>
      <c r="BB524">
        <v>1</v>
      </c>
      <c r="BC524">
        <v>3</v>
      </c>
      <c r="BD524">
        <v>1</v>
      </c>
      <c r="BE524">
        <v>3</v>
      </c>
      <c r="BF524">
        <v>3</v>
      </c>
    </row>
    <row r="525" spans="1:58" x14ac:dyDescent="0.35">
      <c r="A525" t="s">
        <v>2355</v>
      </c>
      <c r="B525" t="s">
        <v>2355</v>
      </c>
      <c r="C525" t="s">
        <v>2356</v>
      </c>
      <c r="D525" t="s">
        <v>2357</v>
      </c>
      <c r="E525" t="s">
        <v>2358</v>
      </c>
      <c r="F525" s="10">
        <v>-0.129704867090501</v>
      </c>
      <c r="G525" s="11">
        <v>0.56618292345412924</v>
      </c>
      <c r="H525">
        <v>8</v>
      </c>
      <c r="I525">
        <v>7</v>
      </c>
      <c r="J525" s="10">
        <v>13.7342224121094</v>
      </c>
      <c r="K525" s="10">
        <v>13.965757369995099</v>
      </c>
      <c r="L525" s="10">
        <v>12.8921499252319</v>
      </c>
      <c r="M525" s="10">
        <v>13.2724504470825</v>
      </c>
      <c r="N525" s="10">
        <v>12.9342584609985</v>
      </c>
      <c r="O525" s="10">
        <v>13.048536300659199</v>
      </c>
      <c r="P525" s="10">
        <v>12.4868354797363</v>
      </c>
      <c r="Q525" s="10">
        <v>12.970760345459</v>
      </c>
      <c r="R525" s="10">
        <v>13.537873268127401</v>
      </c>
      <c r="S525" s="10">
        <v>13.239525794982899</v>
      </c>
      <c r="T525" s="10">
        <v>12.898877143859901</v>
      </c>
      <c r="U525" s="10">
        <v>12.766996383666999</v>
      </c>
      <c r="V525" s="10">
        <v>12.9214763641357</v>
      </c>
      <c r="W525" s="10">
        <v>12.532966613769499</v>
      </c>
      <c r="X525" s="10">
        <v>13.336199760436999</v>
      </c>
      <c r="Y525">
        <v>0</v>
      </c>
      <c r="Z525">
        <v>0</v>
      </c>
      <c r="AA525">
        <v>1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0</v>
      </c>
      <c r="AI525">
        <v>0</v>
      </c>
      <c r="AJ525">
        <v>0</v>
      </c>
      <c r="AK525">
        <v>1</v>
      </c>
      <c r="AL525">
        <v>1</v>
      </c>
      <c r="AM525">
        <v>0</v>
      </c>
      <c r="AN525">
        <v>0</v>
      </c>
      <c r="AO525">
        <v>0</v>
      </c>
      <c r="AP525">
        <v>0</v>
      </c>
      <c r="AQ525">
        <v>1</v>
      </c>
      <c r="AR525">
        <v>5</v>
      </c>
      <c r="AS525">
        <v>5</v>
      </c>
      <c r="AT525">
        <v>5</v>
      </c>
      <c r="AU525">
        <v>5</v>
      </c>
      <c r="AV525">
        <v>5</v>
      </c>
      <c r="AW525">
        <v>5</v>
      </c>
      <c r="AX525">
        <v>5</v>
      </c>
      <c r="AY525">
        <v>5</v>
      </c>
      <c r="AZ525">
        <v>5</v>
      </c>
      <c r="BA525">
        <v>5</v>
      </c>
      <c r="BB525">
        <v>5</v>
      </c>
      <c r="BC525">
        <v>5</v>
      </c>
      <c r="BD525">
        <v>5</v>
      </c>
      <c r="BE525">
        <v>5</v>
      </c>
      <c r="BF525">
        <v>5</v>
      </c>
    </row>
    <row r="526" spans="1:58" x14ac:dyDescent="0.35">
      <c r="A526" t="s">
        <v>2359</v>
      </c>
      <c r="B526" t="s">
        <v>2359</v>
      </c>
      <c r="C526" t="s">
        <v>2360</v>
      </c>
      <c r="D526" t="s">
        <v>2361</v>
      </c>
      <c r="E526" t="s">
        <v>2362</v>
      </c>
      <c r="F526" s="10">
        <v>9.4469615391329143E-2</v>
      </c>
      <c r="G526" s="11">
        <v>0.5673952919571581</v>
      </c>
      <c r="H526">
        <v>7</v>
      </c>
      <c r="I526">
        <v>7</v>
      </c>
      <c r="J526" s="10">
        <v>14.550728797912599</v>
      </c>
      <c r="K526" s="10">
        <v>14.740781784057599</v>
      </c>
      <c r="L526" s="10">
        <v>14.813555717468301</v>
      </c>
      <c r="M526" s="10">
        <v>15.0130214691162</v>
      </c>
      <c r="N526" s="10">
        <v>14.5772695541382</v>
      </c>
      <c r="O526" s="10" t="s">
        <v>187</v>
      </c>
      <c r="P526" s="10">
        <v>13.815863609314</v>
      </c>
      <c r="Q526" s="10">
        <v>14.4196968078613</v>
      </c>
      <c r="R526" s="10">
        <v>14.618517875671399</v>
      </c>
      <c r="S526" s="10">
        <v>14.884356498718301</v>
      </c>
      <c r="T526" s="10">
        <v>14.610222816467299</v>
      </c>
      <c r="U526" s="10">
        <v>14.668165206909199</v>
      </c>
      <c r="V526" s="10">
        <v>14.9015550613403</v>
      </c>
      <c r="W526" s="10">
        <v>14.381299972534199</v>
      </c>
      <c r="X526" s="10">
        <v>14.5280876159668</v>
      </c>
      <c r="Y526">
        <v>1</v>
      </c>
      <c r="Z526">
        <v>1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0</v>
      </c>
      <c r="AI526">
        <v>0</v>
      </c>
      <c r="AJ526">
        <v>0</v>
      </c>
      <c r="AK526">
        <v>0</v>
      </c>
      <c r="AL526">
        <v>0</v>
      </c>
      <c r="AM526">
        <v>0</v>
      </c>
      <c r="AN526">
        <v>0</v>
      </c>
      <c r="AO526">
        <v>0</v>
      </c>
      <c r="AP526">
        <v>0</v>
      </c>
      <c r="AQ526">
        <v>0</v>
      </c>
      <c r="AR526">
        <v>1</v>
      </c>
      <c r="AS526">
        <v>1</v>
      </c>
      <c r="AT526">
        <v>1</v>
      </c>
      <c r="AU526">
        <v>1</v>
      </c>
      <c r="AV526">
        <v>1</v>
      </c>
      <c r="AW526">
        <v>0</v>
      </c>
      <c r="AX526">
        <v>1</v>
      </c>
      <c r="AY526">
        <v>1</v>
      </c>
      <c r="AZ526">
        <v>1</v>
      </c>
      <c r="BA526">
        <v>1</v>
      </c>
      <c r="BB526">
        <v>1</v>
      </c>
      <c r="BC526">
        <v>1</v>
      </c>
      <c r="BD526">
        <v>1</v>
      </c>
      <c r="BE526">
        <v>1</v>
      </c>
      <c r="BF526">
        <v>1</v>
      </c>
    </row>
    <row r="527" spans="1:58" x14ac:dyDescent="0.35">
      <c r="A527" t="s">
        <v>2363</v>
      </c>
      <c r="B527" t="s">
        <v>2363</v>
      </c>
      <c r="C527" t="s">
        <v>2364</v>
      </c>
      <c r="D527" t="s">
        <v>2365</v>
      </c>
      <c r="E527" t="s">
        <v>2366</v>
      </c>
      <c r="F527" s="10">
        <v>0.20594256264820565</v>
      </c>
      <c r="G527" s="11">
        <v>0.57130199002072646</v>
      </c>
      <c r="H527">
        <v>8</v>
      </c>
      <c r="I527">
        <v>7</v>
      </c>
      <c r="J527" s="10">
        <v>9.6426687240600604</v>
      </c>
      <c r="K527" s="10">
        <v>11.4564208984375</v>
      </c>
      <c r="L527" s="10">
        <v>10.078097343444799</v>
      </c>
      <c r="M527" s="10">
        <v>11.4597492218018</v>
      </c>
      <c r="N527" s="10">
        <v>10.0928764343262</v>
      </c>
      <c r="O527" s="10">
        <v>11.212441444396999</v>
      </c>
      <c r="P527" s="10">
        <v>11.542760848999</v>
      </c>
      <c r="Q527" s="10">
        <v>10.2336435317993</v>
      </c>
      <c r="R527" s="10">
        <v>10.430671691894499</v>
      </c>
      <c r="S527" s="10">
        <v>11.464709281921399</v>
      </c>
      <c r="T527" s="10">
        <v>11.2987728118896</v>
      </c>
      <c r="U527" s="10">
        <v>11.562018394470201</v>
      </c>
      <c r="V527" s="10">
        <v>10.1668539047241</v>
      </c>
      <c r="W527" s="10">
        <v>11.0621881484985</v>
      </c>
      <c r="X527" s="10">
        <v>10.4602098464966</v>
      </c>
      <c r="Y527">
        <v>0</v>
      </c>
      <c r="Z527">
        <v>0</v>
      </c>
      <c r="AA527">
        <v>1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0</v>
      </c>
      <c r="AI527">
        <v>0</v>
      </c>
      <c r="AJ527">
        <v>0</v>
      </c>
      <c r="AK527">
        <v>0</v>
      </c>
      <c r="AL527">
        <v>0</v>
      </c>
      <c r="AM527">
        <v>0</v>
      </c>
      <c r="AN527">
        <v>0</v>
      </c>
      <c r="AO527">
        <v>0</v>
      </c>
      <c r="AP527">
        <v>1</v>
      </c>
      <c r="AQ527">
        <v>1</v>
      </c>
      <c r="AR527">
        <v>1</v>
      </c>
      <c r="AS527">
        <v>1</v>
      </c>
      <c r="AT527">
        <v>1</v>
      </c>
      <c r="AU527">
        <v>1</v>
      </c>
      <c r="AV527">
        <v>1</v>
      </c>
      <c r="AW527">
        <v>1</v>
      </c>
      <c r="AX527">
        <v>1</v>
      </c>
      <c r="AY527">
        <v>1</v>
      </c>
      <c r="AZ527">
        <v>1</v>
      </c>
      <c r="BA527">
        <v>1</v>
      </c>
      <c r="BB527">
        <v>1</v>
      </c>
      <c r="BC527">
        <v>1</v>
      </c>
      <c r="BD527">
        <v>1</v>
      </c>
      <c r="BE527">
        <v>1</v>
      </c>
      <c r="BF527">
        <v>1</v>
      </c>
    </row>
    <row r="528" spans="1:58" x14ac:dyDescent="0.35">
      <c r="A528" t="s">
        <v>2367</v>
      </c>
      <c r="B528" t="s">
        <v>2367</v>
      </c>
      <c r="C528" t="s">
        <v>2368</v>
      </c>
      <c r="D528" t="s">
        <v>2369</v>
      </c>
      <c r="E528" t="s">
        <v>2370</v>
      </c>
      <c r="F528" s="10">
        <v>-0.30176642962863909</v>
      </c>
      <c r="G528" s="11">
        <v>0.58030505959688639</v>
      </c>
      <c r="H528">
        <v>8</v>
      </c>
      <c r="I528">
        <v>7</v>
      </c>
      <c r="J528" s="10">
        <v>16.015806198120099</v>
      </c>
      <c r="K528" s="10">
        <v>17.1341361999512</v>
      </c>
      <c r="L528" s="10">
        <v>13.562660217285201</v>
      </c>
      <c r="M528" s="10">
        <v>15.1038656234741</v>
      </c>
      <c r="N528" s="10">
        <v>13.1913509368896</v>
      </c>
      <c r="O528" s="10">
        <v>13.409324645996101</v>
      </c>
      <c r="P528" s="10">
        <v>14.958000183105501</v>
      </c>
      <c r="Q528" s="10">
        <v>14.125647544860801</v>
      </c>
      <c r="R528" s="10">
        <v>14.3345947265625</v>
      </c>
      <c r="S528" s="10">
        <v>14.2682132720947</v>
      </c>
      <c r="T528" s="10">
        <v>14.3825569152832</v>
      </c>
      <c r="U528" s="10">
        <v>14.300595283508301</v>
      </c>
      <c r="V528" s="10">
        <v>14.864123344421399</v>
      </c>
      <c r="W528" s="10">
        <v>14.362704277038601</v>
      </c>
      <c r="X528" s="10">
        <v>14.1880397796631</v>
      </c>
      <c r="Y528">
        <v>0</v>
      </c>
      <c r="Z528">
        <v>0</v>
      </c>
      <c r="AA528">
        <v>1</v>
      </c>
      <c r="AB528">
        <v>0</v>
      </c>
      <c r="AC528">
        <v>1</v>
      </c>
      <c r="AD528">
        <v>1</v>
      </c>
      <c r="AE528">
        <v>1</v>
      </c>
      <c r="AF528">
        <v>1</v>
      </c>
      <c r="AG528">
        <v>0</v>
      </c>
      <c r="AH528">
        <v>0</v>
      </c>
      <c r="AI528">
        <v>0</v>
      </c>
      <c r="AJ528">
        <v>0</v>
      </c>
      <c r="AK528">
        <v>1</v>
      </c>
      <c r="AL528">
        <v>1</v>
      </c>
      <c r="AM528">
        <v>0</v>
      </c>
      <c r="AN528">
        <v>0</v>
      </c>
      <c r="AO528">
        <v>0</v>
      </c>
      <c r="AP528">
        <v>0</v>
      </c>
      <c r="AQ528">
        <v>1</v>
      </c>
      <c r="AR528">
        <v>3</v>
      </c>
      <c r="AS528">
        <v>3</v>
      </c>
      <c r="AT528">
        <v>2</v>
      </c>
      <c r="AU528">
        <v>2</v>
      </c>
      <c r="AV528">
        <v>2</v>
      </c>
      <c r="AW528">
        <v>2</v>
      </c>
      <c r="AX528">
        <v>3</v>
      </c>
      <c r="AY528">
        <v>3</v>
      </c>
      <c r="AZ528">
        <v>3</v>
      </c>
      <c r="BA528">
        <v>2</v>
      </c>
      <c r="BB528">
        <v>2</v>
      </c>
      <c r="BC528">
        <v>2</v>
      </c>
      <c r="BD528">
        <v>3</v>
      </c>
      <c r="BE528">
        <v>2</v>
      </c>
      <c r="BF528">
        <v>3</v>
      </c>
    </row>
    <row r="529" spans="1:58" x14ac:dyDescent="0.35">
      <c r="A529" t="s">
        <v>2371</v>
      </c>
      <c r="B529" t="s">
        <v>2371</v>
      </c>
      <c r="C529" t="s">
        <v>2372</v>
      </c>
      <c r="D529" t="s">
        <v>2373</v>
      </c>
      <c r="E529" t="s">
        <v>2374</v>
      </c>
      <c r="F529" s="10">
        <v>0.41606938498359369</v>
      </c>
      <c r="G529" s="11">
        <v>0.5814411256574632</v>
      </c>
      <c r="H529">
        <v>5</v>
      </c>
      <c r="I529">
        <v>7</v>
      </c>
      <c r="J529" s="10">
        <v>12.1522026062012</v>
      </c>
      <c r="K529" s="10">
        <v>9.5816316604614293</v>
      </c>
      <c r="L529" s="10" t="s">
        <v>187</v>
      </c>
      <c r="M529" s="10">
        <v>10.7885961532593</v>
      </c>
      <c r="N529" s="10">
        <v>11.3579092025757</v>
      </c>
      <c r="O529" s="10" t="s">
        <v>187</v>
      </c>
      <c r="P529" s="10">
        <v>10.1292181015015</v>
      </c>
      <c r="Q529" s="10" t="s">
        <v>187</v>
      </c>
      <c r="R529" s="10">
        <v>12.964663505554199</v>
      </c>
      <c r="S529" s="10">
        <v>9.3425254821777308</v>
      </c>
      <c r="T529" s="10">
        <v>11.083971023559601</v>
      </c>
      <c r="U529" s="10">
        <v>10.072025299072299</v>
      </c>
      <c r="V529" s="10">
        <v>13.082847595214799</v>
      </c>
      <c r="W529" s="10">
        <v>11.008526802063001</v>
      </c>
      <c r="X529" s="10">
        <v>10.971306800842299</v>
      </c>
      <c r="Y529">
        <v>0</v>
      </c>
      <c r="Z529">
        <v>0</v>
      </c>
      <c r="AA529">
        <v>1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0</v>
      </c>
      <c r="AI529">
        <v>0</v>
      </c>
      <c r="AJ529">
        <v>0</v>
      </c>
      <c r="AK529">
        <v>1</v>
      </c>
      <c r="AL529">
        <v>1</v>
      </c>
      <c r="AM529">
        <v>0</v>
      </c>
      <c r="AN529">
        <v>0</v>
      </c>
      <c r="AO529">
        <v>0</v>
      </c>
      <c r="AP529">
        <v>0</v>
      </c>
      <c r="AQ529">
        <v>1</v>
      </c>
      <c r="AR529">
        <v>2</v>
      </c>
      <c r="AS529">
        <v>2</v>
      </c>
      <c r="AT529">
        <v>0</v>
      </c>
      <c r="AU529">
        <v>1</v>
      </c>
      <c r="AV529">
        <v>1</v>
      </c>
      <c r="AW529">
        <v>0</v>
      </c>
      <c r="AX529">
        <v>1</v>
      </c>
      <c r="AY529">
        <v>0</v>
      </c>
      <c r="AZ529">
        <v>2</v>
      </c>
      <c r="BA529">
        <v>1</v>
      </c>
      <c r="BB529">
        <v>1</v>
      </c>
      <c r="BC529">
        <v>1</v>
      </c>
      <c r="BD529">
        <v>2</v>
      </c>
      <c r="BE529">
        <v>2</v>
      </c>
      <c r="BF529">
        <v>2</v>
      </c>
    </row>
    <row r="530" spans="1:58" x14ac:dyDescent="0.35">
      <c r="A530" t="s">
        <v>2375</v>
      </c>
      <c r="B530" t="s">
        <v>2375</v>
      </c>
      <c r="C530" t="s">
        <v>2376</v>
      </c>
      <c r="D530" t="s">
        <v>2377</v>
      </c>
      <c r="E530" t="s">
        <v>2378</v>
      </c>
      <c r="F530" s="10">
        <v>-0.23482806341987583</v>
      </c>
      <c r="G530" s="11">
        <v>0.58156978766652934</v>
      </c>
      <c r="H530">
        <v>8</v>
      </c>
      <c r="I530">
        <v>7</v>
      </c>
      <c r="J530" s="10">
        <v>12.0069570541382</v>
      </c>
      <c r="K530" s="10">
        <v>11.1174221038818</v>
      </c>
      <c r="L530" s="10">
        <v>12.9633893966675</v>
      </c>
      <c r="M530" s="10">
        <v>12.471824645996101</v>
      </c>
      <c r="N530" s="10">
        <v>12.7832946777344</v>
      </c>
      <c r="O530" s="10">
        <v>11.358645439147899</v>
      </c>
      <c r="P530" s="10">
        <v>10.9895792007446</v>
      </c>
      <c r="Q530" s="10">
        <v>11.8128509521484</v>
      </c>
      <c r="R530" s="10">
        <v>11.6124172210693</v>
      </c>
      <c r="S530" s="10">
        <v>11.058972358703601</v>
      </c>
      <c r="T530" s="10">
        <v>10.197093963623001</v>
      </c>
      <c r="U530" s="10">
        <v>12.2316293716431</v>
      </c>
      <c r="V530" s="10">
        <v>12.007409095764199</v>
      </c>
      <c r="W530" s="10">
        <v>11.992913246154799</v>
      </c>
      <c r="X530" s="10">
        <v>12.8217363357544</v>
      </c>
      <c r="Y530">
        <v>0</v>
      </c>
      <c r="Z530">
        <v>0</v>
      </c>
      <c r="AA530">
        <v>1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0</v>
      </c>
      <c r="AI530">
        <v>0</v>
      </c>
      <c r="AJ530">
        <v>1</v>
      </c>
      <c r="AK530">
        <v>0</v>
      </c>
      <c r="AL530">
        <v>0</v>
      </c>
      <c r="AM530">
        <v>0</v>
      </c>
      <c r="AN530">
        <v>0</v>
      </c>
      <c r="AO530">
        <v>0</v>
      </c>
      <c r="AP530">
        <v>0</v>
      </c>
      <c r="AQ530">
        <v>1</v>
      </c>
      <c r="AR530">
        <v>14</v>
      </c>
      <c r="AS530">
        <v>8</v>
      </c>
      <c r="AT530">
        <v>15</v>
      </c>
      <c r="AU530">
        <v>15</v>
      </c>
      <c r="AV530">
        <v>14</v>
      </c>
      <c r="AW530">
        <v>13</v>
      </c>
      <c r="AX530">
        <v>3</v>
      </c>
      <c r="AY530">
        <v>13</v>
      </c>
      <c r="AZ530">
        <v>10</v>
      </c>
      <c r="BA530">
        <v>6</v>
      </c>
      <c r="BB530">
        <v>3</v>
      </c>
      <c r="BC530">
        <v>15</v>
      </c>
      <c r="BD530">
        <v>13</v>
      </c>
      <c r="BE530">
        <v>13</v>
      </c>
      <c r="BF530">
        <v>14</v>
      </c>
    </row>
    <row r="531" spans="1:58" x14ac:dyDescent="0.35">
      <c r="A531" t="s">
        <v>2379</v>
      </c>
      <c r="B531" t="s">
        <v>2379</v>
      </c>
      <c r="C531" t="s">
        <v>2380</v>
      </c>
      <c r="D531" t="s">
        <v>2381</v>
      </c>
      <c r="E531" t="s">
        <v>2382</v>
      </c>
      <c r="F531" s="10">
        <v>0.20780670642854915</v>
      </c>
      <c r="G531" s="11">
        <v>0.58327969945807312</v>
      </c>
      <c r="H531">
        <v>8</v>
      </c>
      <c r="I531">
        <v>7</v>
      </c>
      <c r="J531" s="10">
        <v>11.436774253845201</v>
      </c>
      <c r="K531" s="10">
        <v>12.0344486236572</v>
      </c>
      <c r="L531" s="10">
        <v>11.845842361450201</v>
      </c>
      <c r="M531" s="10">
        <v>12.3445596694946</v>
      </c>
      <c r="N531" s="10">
        <v>11.7623863220215</v>
      </c>
      <c r="O531" s="10">
        <v>13.3473443984985</v>
      </c>
      <c r="P531" s="10">
        <v>13.694695472717299</v>
      </c>
      <c r="Q531" s="10">
        <v>11.786526679992701</v>
      </c>
      <c r="R531" s="10">
        <v>11.645622253418001</v>
      </c>
      <c r="S531" s="10">
        <v>12.2732334136963</v>
      </c>
      <c r="T531" s="10">
        <v>12.898597717285201</v>
      </c>
      <c r="U531" s="10">
        <v>12.4316568374634</v>
      </c>
      <c r="V531" s="10">
        <v>12.225644111633301</v>
      </c>
      <c r="W531" s="10">
        <v>13.492191314697299</v>
      </c>
      <c r="X531" s="10">
        <v>12.458706855773899</v>
      </c>
      <c r="Y531">
        <v>1</v>
      </c>
      <c r="Z531">
        <v>1</v>
      </c>
      <c r="AA531">
        <v>1</v>
      </c>
      <c r="AB531">
        <v>0</v>
      </c>
      <c r="AC531">
        <v>0</v>
      </c>
      <c r="AD531">
        <v>0</v>
      </c>
      <c r="AE531">
        <v>0</v>
      </c>
      <c r="AF531">
        <v>1</v>
      </c>
      <c r="AG531">
        <v>0</v>
      </c>
      <c r="AH531">
        <v>0</v>
      </c>
      <c r="AI531">
        <v>1</v>
      </c>
      <c r="AJ531">
        <v>0</v>
      </c>
      <c r="AK531">
        <v>0</v>
      </c>
      <c r="AL531">
        <v>0</v>
      </c>
      <c r="AM531">
        <v>0</v>
      </c>
      <c r="AN531">
        <v>0</v>
      </c>
      <c r="AO531">
        <v>0</v>
      </c>
      <c r="AP531">
        <v>0</v>
      </c>
      <c r="AQ531">
        <v>1</v>
      </c>
      <c r="AR531">
        <v>3</v>
      </c>
      <c r="AS531">
        <v>1</v>
      </c>
      <c r="AT531">
        <v>2</v>
      </c>
      <c r="AU531">
        <v>2</v>
      </c>
      <c r="AV531">
        <v>2</v>
      </c>
      <c r="AW531">
        <v>3</v>
      </c>
      <c r="AX531">
        <v>3</v>
      </c>
      <c r="AY531">
        <v>1</v>
      </c>
      <c r="AZ531">
        <v>1</v>
      </c>
      <c r="BA531">
        <v>2</v>
      </c>
      <c r="BB531">
        <v>2</v>
      </c>
      <c r="BC531">
        <v>3</v>
      </c>
      <c r="BD531">
        <v>2</v>
      </c>
      <c r="BE531">
        <v>3</v>
      </c>
      <c r="BF531">
        <v>1</v>
      </c>
    </row>
    <row r="532" spans="1:58" x14ac:dyDescent="0.35">
      <c r="A532" t="s">
        <v>2383</v>
      </c>
      <c r="B532" t="s">
        <v>2383</v>
      </c>
      <c r="C532" t="s">
        <v>2384</v>
      </c>
      <c r="D532" t="s">
        <v>2385</v>
      </c>
      <c r="E532" t="s">
        <v>2386</v>
      </c>
      <c r="F532" s="10">
        <v>0.24810057594660861</v>
      </c>
      <c r="G532" s="11">
        <v>0.58375236464990932</v>
      </c>
      <c r="H532">
        <v>6</v>
      </c>
      <c r="I532">
        <v>7</v>
      </c>
      <c r="J532" s="10">
        <v>10.2748908996582</v>
      </c>
      <c r="K532" s="10">
        <v>10.3646488189697</v>
      </c>
      <c r="L532" s="10">
        <v>12.0300149917603</v>
      </c>
      <c r="M532" s="10">
        <v>12.382443428039601</v>
      </c>
      <c r="N532" s="10">
        <v>11.230146408081101</v>
      </c>
      <c r="O532" s="10" t="s">
        <v>187</v>
      </c>
      <c r="P532" s="10">
        <v>12.292534828186</v>
      </c>
      <c r="Q532" s="10" t="s">
        <v>187</v>
      </c>
      <c r="R532" s="10">
        <v>12.6895084381104</v>
      </c>
      <c r="S532" s="10">
        <v>11.176067352294901</v>
      </c>
      <c r="T532" s="10">
        <v>11.9309225082397</v>
      </c>
      <c r="U532" s="10">
        <v>11.4205236434937</v>
      </c>
      <c r="V532" s="10">
        <v>10.9347524642944</v>
      </c>
      <c r="W532" s="10">
        <v>11.3700828552246</v>
      </c>
      <c r="X532" s="10">
        <v>12.2186393737793</v>
      </c>
      <c r="Y532">
        <v>0</v>
      </c>
      <c r="Z532">
        <v>0</v>
      </c>
      <c r="AA532">
        <v>1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  <c r="AK532">
        <v>1</v>
      </c>
      <c r="AL532">
        <v>0</v>
      </c>
      <c r="AM532">
        <v>1</v>
      </c>
      <c r="AN532">
        <v>0</v>
      </c>
      <c r="AO532">
        <v>0</v>
      </c>
      <c r="AP532">
        <v>0</v>
      </c>
      <c r="AQ532">
        <v>1</v>
      </c>
      <c r="AR532">
        <v>2</v>
      </c>
      <c r="AS532">
        <v>1</v>
      </c>
      <c r="AT532">
        <v>2</v>
      </c>
      <c r="AU532">
        <v>2</v>
      </c>
      <c r="AV532">
        <v>1</v>
      </c>
      <c r="AW532">
        <v>0</v>
      </c>
      <c r="AX532">
        <v>1</v>
      </c>
      <c r="AY532">
        <v>0</v>
      </c>
      <c r="AZ532">
        <v>2</v>
      </c>
      <c r="BA532">
        <v>2</v>
      </c>
      <c r="BB532">
        <v>2</v>
      </c>
      <c r="BC532">
        <v>2</v>
      </c>
      <c r="BD532">
        <v>2</v>
      </c>
      <c r="BE532">
        <v>2</v>
      </c>
      <c r="BF532">
        <v>2</v>
      </c>
    </row>
    <row r="533" spans="1:58" x14ac:dyDescent="0.35">
      <c r="A533" t="s">
        <v>2387</v>
      </c>
      <c r="B533" t="s">
        <v>2387</v>
      </c>
      <c r="C533" t="s">
        <v>2388</v>
      </c>
      <c r="D533" t="s">
        <v>2389</v>
      </c>
      <c r="E533" t="s">
        <v>2390</v>
      </c>
      <c r="F533" s="10">
        <v>-0.1298335790634475</v>
      </c>
      <c r="G533" s="11">
        <v>0.58383036534201782</v>
      </c>
      <c r="H533">
        <v>8</v>
      </c>
      <c r="I533">
        <v>7</v>
      </c>
      <c r="J533" s="10">
        <v>12.6531896591187</v>
      </c>
      <c r="K533" s="10">
        <v>12.717571258544901</v>
      </c>
      <c r="L533" s="10">
        <v>12.044196128845201</v>
      </c>
      <c r="M533" s="10">
        <v>12.439654350280801</v>
      </c>
      <c r="N533" s="10">
        <v>12.0168781280518</v>
      </c>
      <c r="O533" s="10">
        <v>13.230344772338899</v>
      </c>
      <c r="P533" s="10">
        <v>12.8527717590332</v>
      </c>
      <c r="Q533" s="10">
        <v>13.5940799713135</v>
      </c>
      <c r="R533" s="10">
        <v>12.4113445281982</v>
      </c>
      <c r="S533" s="10">
        <v>12.062859535217299</v>
      </c>
      <c r="T533" s="10">
        <v>12.466387748718301</v>
      </c>
      <c r="U533" s="10">
        <v>12.933729171752899</v>
      </c>
      <c r="V533" s="10">
        <v>12.7805376052856</v>
      </c>
      <c r="W533" s="10">
        <v>12.502849578857401</v>
      </c>
      <c r="X533" s="10">
        <v>12.788557052612299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1</v>
      </c>
      <c r="AG533">
        <v>0</v>
      </c>
      <c r="AH533">
        <v>0</v>
      </c>
      <c r="AI533">
        <v>0</v>
      </c>
      <c r="AJ533">
        <v>0</v>
      </c>
      <c r="AK533">
        <v>0</v>
      </c>
      <c r="AL533">
        <v>0</v>
      </c>
      <c r="AM533">
        <v>0</v>
      </c>
      <c r="AN533">
        <v>0</v>
      </c>
      <c r="AO533">
        <v>0</v>
      </c>
      <c r="AP533">
        <v>0</v>
      </c>
      <c r="AQ533">
        <v>1</v>
      </c>
      <c r="AR533">
        <v>8</v>
      </c>
      <c r="AS533">
        <v>8</v>
      </c>
      <c r="AT533">
        <v>6</v>
      </c>
      <c r="AU533">
        <v>7</v>
      </c>
      <c r="AV533">
        <v>6</v>
      </c>
      <c r="AW533">
        <v>7</v>
      </c>
      <c r="AX533">
        <v>8</v>
      </c>
      <c r="AY533">
        <v>8</v>
      </c>
      <c r="AZ533">
        <v>8</v>
      </c>
      <c r="BA533">
        <v>6</v>
      </c>
      <c r="BB533">
        <v>4</v>
      </c>
      <c r="BC533">
        <v>7</v>
      </c>
      <c r="BD533">
        <v>7</v>
      </c>
      <c r="BE533">
        <v>8</v>
      </c>
      <c r="BF533">
        <v>7</v>
      </c>
    </row>
    <row r="534" spans="1:58" x14ac:dyDescent="0.35">
      <c r="A534" t="s">
        <v>504</v>
      </c>
      <c r="B534" t="s">
        <v>504</v>
      </c>
      <c r="C534" t="s">
        <v>505</v>
      </c>
      <c r="D534" t="s">
        <v>506</v>
      </c>
      <c r="E534" t="s">
        <v>507</v>
      </c>
      <c r="F534" s="10">
        <v>0.21815080302103951</v>
      </c>
      <c r="G534" s="11">
        <v>0.58461485552676007</v>
      </c>
      <c r="H534">
        <v>8</v>
      </c>
      <c r="I534">
        <v>7</v>
      </c>
      <c r="J534" s="10">
        <v>16.945146560668899</v>
      </c>
      <c r="K534" s="10">
        <v>16.454298019409201</v>
      </c>
      <c r="L534" s="10">
        <v>16.356315612793001</v>
      </c>
      <c r="M534" s="10">
        <v>16.8333225250244</v>
      </c>
      <c r="N534" s="10">
        <v>15.1603603363037</v>
      </c>
      <c r="O534" s="10">
        <v>15.860527038574199</v>
      </c>
      <c r="P534" s="10">
        <v>14.7042598724365</v>
      </c>
      <c r="Q534" s="10">
        <v>15.8966989517212</v>
      </c>
      <c r="R534" s="10">
        <v>17.4742527008057</v>
      </c>
      <c r="S534" s="10">
        <v>16.2285861968994</v>
      </c>
      <c r="T534" s="10">
        <v>16.531013488769499</v>
      </c>
      <c r="U534" s="10">
        <v>15.459598541259799</v>
      </c>
      <c r="V534" s="10">
        <v>16.407819747924801</v>
      </c>
      <c r="W534" s="10">
        <v>15.359739303588899</v>
      </c>
      <c r="X534" s="10">
        <v>16.250608444213899</v>
      </c>
      <c r="Y534">
        <v>0</v>
      </c>
      <c r="Z534">
        <v>0</v>
      </c>
      <c r="AA534">
        <v>0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  <c r="AH534">
        <v>0</v>
      </c>
      <c r="AI534">
        <v>1</v>
      </c>
      <c r="AJ534">
        <v>0</v>
      </c>
      <c r="AK534">
        <v>0</v>
      </c>
      <c r="AL534">
        <v>0</v>
      </c>
      <c r="AM534">
        <v>0</v>
      </c>
      <c r="AN534">
        <v>0</v>
      </c>
      <c r="AO534">
        <v>0</v>
      </c>
      <c r="AP534">
        <v>0</v>
      </c>
      <c r="AQ534">
        <v>1</v>
      </c>
      <c r="AR534">
        <v>24</v>
      </c>
      <c r="AS534">
        <v>24</v>
      </c>
      <c r="AT534">
        <v>23</v>
      </c>
      <c r="AU534">
        <v>24</v>
      </c>
      <c r="AV534">
        <v>23</v>
      </c>
      <c r="AW534">
        <v>24</v>
      </c>
      <c r="AX534">
        <v>20</v>
      </c>
      <c r="AY534">
        <v>23</v>
      </c>
      <c r="AZ534">
        <v>24</v>
      </c>
      <c r="BA534">
        <v>23</v>
      </c>
      <c r="BB534">
        <v>24</v>
      </c>
      <c r="BC534">
        <v>23</v>
      </c>
      <c r="BD534">
        <v>24</v>
      </c>
      <c r="BE534">
        <v>24</v>
      </c>
      <c r="BF534">
        <v>24</v>
      </c>
    </row>
    <row r="535" spans="1:58" x14ac:dyDescent="0.35">
      <c r="A535" t="s">
        <v>2391</v>
      </c>
      <c r="B535" t="s">
        <v>2391</v>
      </c>
      <c r="C535" t="s">
        <v>2392</v>
      </c>
      <c r="D535" t="s">
        <v>2393</v>
      </c>
      <c r="E535" t="s">
        <v>2394</v>
      </c>
      <c r="F535" s="10">
        <v>0.1709538187299291</v>
      </c>
      <c r="G535" s="11">
        <v>0.58876858068493987</v>
      </c>
      <c r="H535">
        <v>8</v>
      </c>
      <c r="I535">
        <v>7</v>
      </c>
      <c r="J535" s="10">
        <v>12.8167638778687</v>
      </c>
      <c r="K535" s="10">
        <v>11.554406166076699</v>
      </c>
      <c r="L535" s="10">
        <v>11.2303867340088</v>
      </c>
      <c r="M535" s="10">
        <v>11.5742998123169</v>
      </c>
      <c r="N535" s="10">
        <v>12.453392028808601</v>
      </c>
      <c r="O535" s="10">
        <v>11.424171447753899</v>
      </c>
      <c r="P535" s="10">
        <v>10.9971370697021</v>
      </c>
      <c r="Q535" s="10">
        <v>11.637625694274901</v>
      </c>
      <c r="R535" s="10">
        <v>12.8128871917725</v>
      </c>
      <c r="S535" s="10">
        <v>11.569613456726101</v>
      </c>
      <c r="T535" s="10">
        <v>12.0030717849731</v>
      </c>
      <c r="U535" s="10">
        <v>11.2474117279053</v>
      </c>
      <c r="V535" s="10">
        <v>12.203075408935501</v>
      </c>
      <c r="W535" s="10">
        <v>11.2242727279663</v>
      </c>
      <c r="X535" s="10">
        <v>12.11350440979</v>
      </c>
      <c r="Y535">
        <v>0</v>
      </c>
      <c r="Z535">
        <v>0</v>
      </c>
      <c r="AA535">
        <v>1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  <c r="AH535">
        <v>0</v>
      </c>
      <c r="AI535">
        <v>0</v>
      </c>
      <c r="AJ535">
        <v>0</v>
      </c>
      <c r="AK535">
        <v>1</v>
      </c>
      <c r="AL535">
        <v>1</v>
      </c>
      <c r="AM535">
        <v>0</v>
      </c>
      <c r="AN535">
        <v>0</v>
      </c>
      <c r="AO535">
        <v>0</v>
      </c>
      <c r="AP535">
        <v>0</v>
      </c>
      <c r="AQ535">
        <v>1</v>
      </c>
      <c r="AR535">
        <v>13</v>
      </c>
      <c r="AS535">
        <v>10</v>
      </c>
      <c r="AT535">
        <v>8</v>
      </c>
      <c r="AU535">
        <v>9</v>
      </c>
      <c r="AV535">
        <v>11</v>
      </c>
      <c r="AW535">
        <v>10</v>
      </c>
      <c r="AX535">
        <v>9</v>
      </c>
      <c r="AY535">
        <v>12</v>
      </c>
      <c r="AZ535">
        <v>12</v>
      </c>
      <c r="BA535">
        <v>9</v>
      </c>
      <c r="BB535">
        <v>9</v>
      </c>
      <c r="BC535">
        <v>9</v>
      </c>
      <c r="BD535">
        <v>12</v>
      </c>
      <c r="BE535">
        <v>9</v>
      </c>
      <c r="BF535">
        <v>10</v>
      </c>
    </row>
    <row r="536" spans="1:58" x14ac:dyDescent="0.35">
      <c r="A536" t="s">
        <v>2395</v>
      </c>
      <c r="B536" t="s">
        <v>2396</v>
      </c>
      <c r="C536" t="s">
        <v>2397</v>
      </c>
      <c r="D536" t="s">
        <v>2398</v>
      </c>
      <c r="E536" t="s">
        <v>2399</v>
      </c>
      <c r="F536" s="10">
        <v>0.38944393396377208</v>
      </c>
      <c r="G536" s="11">
        <v>0.59408218502952237</v>
      </c>
      <c r="H536">
        <v>8</v>
      </c>
      <c r="I536">
        <v>4</v>
      </c>
      <c r="J536" s="10">
        <v>10.075345039367701</v>
      </c>
      <c r="K536" s="10">
        <v>10.1524753570557</v>
      </c>
      <c r="L536" s="10">
        <v>7.5575861930847203</v>
      </c>
      <c r="M536" s="10">
        <v>10.4058542251587</v>
      </c>
      <c r="N536" s="10">
        <v>11.299430847168001</v>
      </c>
      <c r="O536" s="10">
        <v>11.6179494857788</v>
      </c>
      <c r="P536" s="10">
        <v>10.906965255737299</v>
      </c>
      <c r="Q536" s="10">
        <v>11.308316230773899</v>
      </c>
      <c r="R536" s="10">
        <v>11.808879852294901</v>
      </c>
      <c r="S536" s="10">
        <v>10.2629995346069</v>
      </c>
      <c r="T536" s="10">
        <v>10.974292755126999</v>
      </c>
      <c r="U536" s="10" t="s">
        <v>187</v>
      </c>
      <c r="V536" s="10" t="s">
        <v>187</v>
      </c>
      <c r="W536" s="10" t="s">
        <v>187</v>
      </c>
      <c r="X536" s="10">
        <v>10.1735649108887</v>
      </c>
      <c r="Y536">
        <v>0</v>
      </c>
      <c r="Z536">
        <v>0</v>
      </c>
      <c r="AA536">
        <v>1</v>
      </c>
      <c r="AB536">
        <v>0</v>
      </c>
      <c r="AC536">
        <v>1</v>
      </c>
      <c r="AD536">
        <v>0</v>
      </c>
      <c r="AE536">
        <v>0</v>
      </c>
      <c r="AF536">
        <v>0</v>
      </c>
      <c r="AG536">
        <v>0</v>
      </c>
      <c r="AH536">
        <v>0</v>
      </c>
      <c r="AI536">
        <v>0</v>
      </c>
      <c r="AJ536">
        <v>0</v>
      </c>
      <c r="AK536">
        <v>1</v>
      </c>
      <c r="AL536">
        <v>1</v>
      </c>
      <c r="AM536">
        <v>0</v>
      </c>
      <c r="AN536">
        <v>0</v>
      </c>
      <c r="AO536">
        <v>0</v>
      </c>
      <c r="AP536">
        <v>0</v>
      </c>
      <c r="AQ536">
        <v>1</v>
      </c>
      <c r="AR536">
        <v>1</v>
      </c>
      <c r="AS536">
        <v>3</v>
      </c>
      <c r="AT536">
        <v>1</v>
      </c>
      <c r="AU536">
        <v>3</v>
      </c>
      <c r="AV536">
        <v>1</v>
      </c>
      <c r="AW536">
        <v>1</v>
      </c>
      <c r="AX536">
        <v>2</v>
      </c>
      <c r="AY536">
        <v>2</v>
      </c>
      <c r="AZ536">
        <v>3</v>
      </c>
      <c r="BA536">
        <v>1</v>
      </c>
      <c r="BB536">
        <v>2</v>
      </c>
      <c r="BC536">
        <v>0</v>
      </c>
      <c r="BD536">
        <v>0</v>
      </c>
      <c r="BE536">
        <v>0</v>
      </c>
      <c r="BF536">
        <v>1</v>
      </c>
    </row>
    <row r="537" spans="1:58" x14ac:dyDescent="0.35">
      <c r="A537" t="s">
        <v>2400</v>
      </c>
      <c r="B537" t="s">
        <v>2400</v>
      </c>
      <c r="C537" t="s">
        <v>2401</v>
      </c>
      <c r="D537" t="s">
        <v>2402</v>
      </c>
      <c r="E537" t="s">
        <v>2403</v>
      </c>
      <c r="F537" s="10">
        <v>0.13174171107156951</v>
      </c>
      <c r="G537" s="11">
        <v>0.59526011003382218</v>
      </c>
      <c r="H537">
        <v>8</v>
      </c>
      <c r="I537">
        <v>7</v>
      </c>
      <c r="J537" s="10">
        <v>13.3699655532837</v>
      </c>
      <c r="K537" s="10">
        <v>14.5709285736084</v>
      </c>
      <c r="L537" s="10">
        <v>14.110531806945801</v>
      </c>
      <c r="M537" s="10">
        <v>14.349412918090801</v>
      </c>
      <c r="N537" s="10">
        <v>14.3282327651978</v>
      </c>
      <c r="O537" s="10">
        <v>14.415035247802701</v>
      </c>
      <c r="P537" s="10">
        <v>15.000281333923301</v>
      </c>
      <c r="Q537" s="10">
        <v>13.948632240295399</v>
      </c>
      <c r="R537" s="10">
        <v>14.000678062439</v>
      </c>
      <c r="S537" s="10">
        <v>14.929591178894</v>
      </c>
      <c r="T537" s="10">
        <v>14.1609897613525</v>
      </c>
      <c r="U537" s="10">
        <v>14.882122039794901</v>
      </c>
      <c r="V537" s="10">
        <v>14.3532571792603</v>
      </c>
      <c r="W537" s="10">
        <v>14.6859750747681</v>
      </c>
      <c r="X537" s="10">
        <v>13.7409715652466</v>
      </c>
      <c r="Y537">
        <v>1</v>
      </c>
      <c r="Z537">
        <v>0</v>
      </c>
      <c r="AA537">
        <v>0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  <c r="AH537">
        <v>0</v>
      </c>
      <c r="AI537">
        <v>0</v>
      </c>
      <c r="AJ537">
        <v>0</v>
      </c>
      <c r="AK537">
        <v>0</v>
      </c>
      <c r="AL537">
        <v>0</v>
      </c>
      <c r="AM537">
        <v>0</v>
      </c>
      <c r="AN537">
        <v>0</v>
      </c>
      <c r="AO537">
        <v>0</v>
      </c>
      <c r="AP537">
        <v>0</v>
      </c>
      <c r="AQ537">
        <v>0</v>
      </c>
      <c r="AR537">
        <v>15</v>
      </c>
      <c r="AS537">
        <v>15</v>
      </c>
      <c r="AT537">
        <v>15</v>
      </c>
      <c r="AU537">
        <v>14</v>
      </c>
      <c r="AV537">
        <v>14</v>
      </c>
      <c r="AW537">
        <v>14</v>
      </c>
      <c r="AX537">
        <v>15</v>
      </c>
      <c r="AY537">
        <v>14</v>
      </c>
      <c r="AZ537">
        <v>15</v>
      </c>
      <c r="BA537">
        <v>14</v>
      </c>
      <c r="BB537">
        <v>13</v>
      </c>
      <c r="BC537">
        <v>14</v>
      </c>
      <c r="BD537">
        <v>13</v>
      </c>
      <c r="BE537">
        <v>15</v>
      </c>
      <c r="BF537">
        <v>13</v>
      </c>
    </row>
    <row r="538" spans="1:58" x14ac:dyDescent="0.35">
      <c r="A538" t="s">
        <v>2404</v>
      </c>
      <c r="B538" t="s">
        <v>2404</v>
      </c>
      <c r="C538" t="s">
        <v>2405</v>
      </c>
      <c r="D538" t="s">
        <v>2406</v>
      </c>
      <c r="E538" t="s">
        <v>2407</v>
      </c>
      <c r="F538" s="10">
        <v>-0.14484097276413799</v>
      </c>
      <c r="G538" s="11">
        <v>0.59645926514098713</v>
      </c>
      <c r="H538">
        <v>8</v>
      </c>
      <c r="I538">
        <v>7</v>
      </c>
      <c r="J538" s="10">
        <v>15.0359077453613</v>
      </c>
      <c r="K538" s="10">
        <v>14.388837814331101</v>
      </c>
      <c r="L538" s="10">
        <v>13.804292678833001</v>
      </c>
      <c r="M538" s="10">
        <v>14.8944435119629</v>
      </c>
      <c r="N538" s="10">
        <v>14.5950708389282</v>
      </c>
      <c r="O538" s="10">
        <v>15.4408302307129</v>
      </c>
      <c r="P538" s="10">
        <v>14.6589365005493</v>
      </c>
      <c r="Q538" s="10">
        <v>15.2948293685913</v>
      </c>
      <c r="R538" s="10">
        <v>15.389739036560099</v>
      </c>
      <c r="S538" s="10">
        <v>14.1909589767456</v>
      </c>
      <c r="T538" s="10">
        <v>14.696886062622101</v>
      </c>
      <c r="U538" s="10">
        <v>14.550145149231</v>
      </c>
      <c r="V538" s="10">
        <v>14.5006303787231</v>
      </c>
      <c r="W538" s="10">
        <v>13.913927078247101</v>
      </c>
      <c r="X538" s="10">
        <v>15.092831611633301</v>
      </c>
      <c r="Y538">
        <v>0</v>
      </c>
      <c r="Z538">
        <v>0</v>
      </c>
      <c r="AA538">
        <v>0</v>
      </c>
      <c r="AB538">
        <v>0</v>
      </c>
      <c r="AC538">
        <v>0</v>
      </c>
      <c r="AD538">
        <v>0</v>
      </c>
      <c r="AE538">
        <v>0</v>
      </c>
      <c r="AF538">
        <v>1</v>
      </c>
      <c r="AG538">
        <v>0</v>
      </c>
      <c r="AH538">
        <v>0</v>
      </c>
      <c r="AI538">
        <v>1</v>
      </c>
      <c r="AJ538">
        <v>0</v>
      </c>
      <c r="AK538">
        <v>0</v>
      </c>
      <c r="AL538">
        <v>0</v>
      </c>
      <c r="AM538">
        <v>0</v>
      </c>
      <c r="AN538">
        <v>0</v>
      </c>
      <c r="AO538">
        <v>0</v>
      </c>
      <c r="AP538">
        <v>0</v>
      </c>
      <c r="AQ538">
        <v>1</v>
      </c>
      <c r="AR538">
        <v>12</v>
      </c>
      <c r="AS538">
        <v>10</v>
      </c>
      <c r="AT538">
        <v>10</v>
      </c>
      <c r="AU538">
        <v>12</v>
      </c>
      <c r="AV538">
        <v>12</v>
      </c>
      <c r="AW538">
        <v>12</v>
      </c>
      <c r="AX538">
        <v>11</v>
      </c>
      <c r="AY538">
        <v>12</v>
      </c>
      <c r="AZ538">
        <v>12</v>
      </c>
      <c r="BA538">
        <v>11</v>
      </c>
      <c r="BB538">
        <v>10</v>
      </c>
      <c r="BC538">
        <v>10</v>
      </c>
      <c r="BD538">
        <v>10</v>
      </c>
      <c r="BE538">
        <v>10</v>
      </c>
      <c r="BF538">
        <v>11</v>
      </c>
    </row>
    <row r="539" spans="1:58" x14ac:dyDescent="0.35">
      <c r="A539" t="s">
        <v>2408</v>
      </c>
      <c r="B539" t="s">
        <v>2408</v>
      </c>
      <c r="C539" t="s">
        <v>2409</v>
      </c>
      <c r="D539" t="s">
        <v>2410</v>
      </c>
      <c r="E539" t="s">
        <v>2411</v>
      </c>
      <c r="F539" s="10">
        <v>-0.10339805058070262</v>
      </c>
      <c r="G539" s="11">
        <v>0.59650145419950751</v>
      </c>
      <c r="H539">
        <v>8</v>
      </c>
      <c r="I539">
        <v>7</v>
      </c>
      <c r="J539" s="10">
        <v>13.7932271957397</v>
      </c>
      <c r="K539" s="10">
        <v>13.3683013916016</v>
      </c>
      <c r="L539" s="10">
        <v>13.0295858383179</v>
      </c>
      <c r="M539" s="10">
        <v>13.618282318115201</v>
      </c>
      <c r="N539" s="10">
        <v>13.5414714813232</v>
      </c>
      <c r="O539" s="10">
        <v>13.9939022064209</v>
      </c>
      <c r="P539" s="10">
        <v>12.744581222534199</v>
      </c>
      <c r="Q539" s="10">
        <v>13.9085426330566</v>
      </c>
      <c r="R539" s="10">
        <v>13.124718666076699</v>
      </c>
      <c r="S539" s="10">
        <v>13.138108253479</v>
      </c>
      <c r="T539" s="10">
        <v>13.686850547790501</v>
      </c>
      <c r="U539" s="10">
        <v>13.3008813858032</v>
      </c>
      <c r="V539" s="10">
        <v>13.188412666320801</v>
      </c>
      <c r="W539" s="10">
        <v>13.5802822113037</v>
      </c>
      <c r="X539" s="10">
        <v>13.7551174163818</v>
      </c>
      <c r="Y539">
        <v>0</v>
      </c>
      <c r="Z539">
        <v>0</v>
      </c>
      <c r="AA539">
        <v>1</v>
      </c>
      <c r="AB539">
        <v>0</v>
      </c>
      <c r="AC539">
        <v>0</v>
      </c>
      <c r="AD539">
        <v>0</v>
      </c>
      <c r="AE539">
        <v>1</v>
      </c>
      <c r="AF539">
        <v>0</v>
      </c>
      <c r="AG539">
        <v>0</v>
      </c>
      <c r="AH539">
        <v>0</v>
      </c>
      <c r="AI539">
        <v>0</v>
      </c>
      <c r="AJ539">
        <v>0</v>
      </c>
      <c r="AK539">
        <v>1</v>
      </c>
      <c r="AL539">
        <v>1</v>
      </c>
      <c r="AM539">
        <v>0</v>
      </c>
      <c r="AN539">
        <v>0</v>
      </c>
      <c r="AO539">
        <v>0</v>
      </c>
      <c r="AP539">
        <v>0</v>
      </c>
      <c r="AQ539">
        <v>1</v>
      </c>
      <c r="AR539">
        <v>3</v>
      </c>
      <c r="AS539">
        <v>3</v>
      </c>
      <c r="AT539">
        <v>3</v>
      </c>
      <c r="AU539">
        <v>3</v>
      </c>
      <c r="AV539">
        <v>2</v>
      </c>
      <c r="AW539">
        <v>3</v>
      </c>
      <c r="AX539">
        <v>3</v>
      </c>
      <c r="AY539">
        <v>3</v>
      </c>
      <c r="AZ539">
        <v>2</v>
      </c>
      <c r="BA539">
        <v>3</v>
      </c>
      <c r="BB539">
        <v>3</v>
      </c>
      <c r="BC539">
        <v>2</v>
      </c>
      <c r="BD539">
        <v>3</v>
      </c>
      <c r="BE539">
        <v>3</v>
      </c>
      <c r="BF539">
        <v>3</v>
      </c>
    </row>
    <row r="540" spans="1:58" x14ac:dyDescent="0.35">
      <c r="A540" t="s">
        <v>2412</v>
      </c>
      <c r="B540" t="s">
        <v>2412</v>
      </c>
      <c r="C540" t="s">
        <v>2413</v>
      </c>
      <c r="D540" t="s">
        <v>2414</v>
      </c>
      <c r="E540" t="s">
        <v>2415</v>
      </c>
      <c r="F540" s="10">
        <v>-0.23902521133425125</v>
      </c>
      <c r="G540" s="11">
        <v>0.59817631409206107</v>
      </c>
      <c r="H540">
        <v>5</v>
      </c>
      <c r="I540">
        <v>6</v>
      </c>
      <c r="J540" s="10">
        <v>10.6644201278687</v>
      </c>
      <c r="K540" s="10">
        <v>10.5972146987915</v>
      </c>
      <c r="L540" s="10">
        <v>9.28246974945068</v>
      </c>
      <c r="M540" s="10">
        <v>10.2163696289063</v>
      </c>
      <c r="N540" s="10">
        <v>9.0995769500732404</v>
      </c>
      <c r="O540" s="10" t="s">
        <v>187</v>
      </c>
      <c r="P540" s="10" t="s">
        <v>187</v>
      </c>
      <c r="Q540" s="10" t="s">
        <v>187</v>
      </c>
      <c r="R540" s="10">
        <v>10.517601013183601</v>
      </c>
      <c r="S540" s="10">
        <v>10.191330909729</v>
      </c>
      <c r="T540" s="10" t="s">
        <v>187</v>
      </c>
      <c r="U540" s="10">
        <v>9.4908828735351598</v>
      </c>
      <c r="V540" s="10">
        <v>10.330771446228001</v>
      </c>
      <c r="W540" s="10">
        <v>8.8508052825927699</v>
      </c>
      <c r="X540" s="10">
        <v>9.0165185928344709</v>
      </c>
      <c r="Y540">
        <v>0</v>
      </c>
      <c r="Z540">
        <v>0</v>
      </c>
      <c r="AA540">
        <v>1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  <c r="AH540">
        <v>0</v>
      </c>
      <c r="AI540">
        <v>0</v>
      </c>
      <c r="AJ540">
        <v>0</v>
      </c>
      <c r="AK540">
        <v>1</v>
      </c>
      <c r="AL540">
        <v>1</v>
      </c>
      <c r="AM540">
        <v>0</v>
      </c>
      <c r="AN540">
        <v>0</v>
      </c>
      <c r="AO540">
        <v>0</v>
      </c>
      <c r="AP540">
        <v>0</v>
      </c>
      <c r="AQ540">
        <v>1</v>
      </c>
      <c r="AR540">
        <v>2</v>
      </c>
      <c r="AS540">
        <v>2</v>
      </c>
      <c r="AT540">
        <v>1</v>
      </c>
      <c r="AU540">
        <v>1</v>
      </c>
      <c r="AV540">
        <v>2</v>
      </c>
      <c r="AW540">
        <v>0</v>
      </c>
      <c r="AX540">
        <v>0</v>
      </c>
      <c r="AY540">
        <v>0</v>
      </c>
      <c r="AZ540">
        <v>2</v>
      </c>
      <c r="BA540">
        <v>1</v>
      </c>
      <c r="BB540">
        <v>0</v>
      </c>
      <c r="BC540">
        <v>2</v>
      </c>
      <c r="BD540">
        <v>1</v>
      </c>
      <c r="BE540">
        <v>1</v>
      </c>
      <c r="BF540">
        <v>1</v>
      </c>
    </row>
    <row r="541" spans="1:58" x14ac:dyDescent="0.35">
      <c r="A541" t="s">
        <v>2416</v>
      </c>
      <c r="B541" t="s">
        <v>2416</v>
      </c>
      <c r="C541" t="s">
        <v>2417</v>
      </c>
      <c r="D541" t="s">
        <v>2418</v>
      </c>
      <c r="E541" t="s">
        <v>2419</v>
      </c>
      <c r="F541" s="10">
        <v>-0.13294749032886344</v>
      </c>
      <c r="G541" s="11">
        <v>0.59907647889955218</v>
      </c>
      <c r="H541">
        <v>7</v>
      </c>
      <c r="I541">
        <v>6</v>
      </c>
      <c r="J541" s="10">
        <v>11.189262390136699</v>
      </c>
      <c r="K541" s="10">
        <v>11.278501510620099</v>
      </c>
      <c r="L541" s="10">
        <v>12.125516891479499</v>
      </c>
      <c r="M541" s="10">
        <v>11.8968963623047</v>
      </c>
      <c r="N541" s="10">
        <v>11.5580997467041</v>
      </c>
      <c r="O541" s="10">
        <v>12.0205526351929</v>
      </c>
      <c r="P541" s="10" t="s">
        <v>187</v>
      </c>
      <c r="Q541" s="10">
        <v>11.3513698577881</v>
      </c>
      <c r="R541" s="10">
        <v>11.7494039535522</v>
      </c>
      <c r="S541" s="10">
        <v>10.879146575927701</v>
      </c>
      <c r="T541" s="10">
        <v>10.8717126846313</v>
      </c>
      <c r="U541" s="10">
        <v>12.059617996215801</v>
      </c>
      <c r="V541" s="10">
        <v>11.6033573150635</v>
      </c>
      <c r="W541" s="10" t="s">
        <v>187</v>
      </c>
      <c r="X541" s="10">
        <v>11.8278188705444</v>
      </c>
      <c r="Y541">
        <v>0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0</v>
      </c>
      <c r="AH541">
        <v>0</v>
      </c>
      <c r="AI541">
        <v>1</v>
      </c>
      <c r="AJ541">
        <v>0</v>
      </c>
      <c r="AK541">
        <v>0</v>
      </c>
      <c r="AL541">
        <v>0</v>
      </c>
      <c r="AM541">
        <v>0</v>
      </c>
      <c r="AN541">
        <v>0</v>
      </c>
      <c r="AO541">
        <v>0</v>
      </c>
      <c r="AP541">
        <v>0</v>
      </c>
      <c r="AQ541">
        <v>1</v>
      </c>
      <c r="AR541">
        <v>3</v>
      </c>
      <c r="AS541">
        <v>3</v>
      </c>
      <c r="AT541">
        <v>3</v>
      </c>
      <c r="AU541">
        <v>3</v>
      </c>
      <c r="AV541">
        <v>3</v>
      </c>
      <c r="AW541">
        <v>3</v>
      </c>
      <c r="AX541">
        <v>0</v>
      </c>
      <c r="AY541">
        <v>3</v>
      </c>
      <c r="AZ541">
        <v>3</v>
      </c>
      <c r="BA541">
        <v>2</v>
      </c>
      <c r="BB541">
        <v>2</v>
      </c>
      <c r="BC541">
        <v>3</v>
      </c>
      <c r="BD541">
        <v>2</v>
      </c>
      <c r="BE541">
        <v>0</v>
      </c>
      <c r="BF541">
        <v>3</v>
      </c>
    </row>
    <row r="542" spans="1:58" x14ac:dyDescent="0.35">
      <c r="A542" t="s">
        <v>2420</v>
      </c>
      <c r="B542" t="s">
        <v>2420</v>
      </c>
      <c r="C542" t="s">
        <v>2421</v>
      </c>
      <c r="D542" t="s">
        <v>2422</v>
      </c>
      <c r="E542" t="s">
        <v>2423</v>
      </c>
      <c r="F542" s="10">
        <v>0.14983727250779744</v>
      </c>
      <c r="G542" s="11">
        <v>0.59972396299760611</v>
      </c>
      <c r="H542">
        <v>8</v>
      </c>
      <c r="I542">
        <v>7</v>
      </c>
      <c r="J542" s="10">
        <v>10.666090965271</v>
      </c>
      <c r="K542" s="10">
        <v>12.6738033294678</v>
      </c>
      <c r="L542" s="10">
        <v>11.30189037323</v>
      </c>
      <c r="M542" s="10">
        <v>11.4200286865234</v>
      </c>
      <c r="N542" s="10">
        <v>10.9823808670044</v>
      </c>
      <c r="O542" s="10">
        <v>11.0964517593384</v>
      </c>
      <c r="P542" s="10">
        <v>11.8461017608643</v>
      </c>
      <c r="Q542" s="10">
        <v>10.8571882247925</v>
      </c>
      <c r="R542" s="10">
        <v>10.992053031921399</v>
      </c>
      <c r="S542" s="10">
        <v>11.920129776001</v>
      </c>
      <c r="T542" s="10">
        <v>11.618450164794901</v>
      </c>
      <c r="U542" s="10">
        <v>11.9754076004028</v>
      </c>
      <c r="V542" s="10">
        <v>11.5929565429688</v>
      </c>
      <c r="W542" s="10">
        <v>11.150508880615201</v>
      </c>
      <c r="X542" s="10">
        <v>11.287798881530801</v>
      </c>
      <c r="Y542">
        <v>1</v>
      </c>
      <c r="Z542">
        <v>1</v>
      </c>
      <c r="AA542">
        <v>1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  <c r="AH542">
        <v>0</v>
      </c>
      <c r="AI542">
        <v>0</v>
      </c>
      <c r="AJ542">
        <v>0</v>
      </c>
      <c r="AK542">
        <v>0</v>
      </c>
      <c r="AL542">
        <v>0</v>
      </c>
      <c r="AM542">
        <v>0</v>
      </c>
      <c r="AN542">
        <v>0</v>
      </c>
      <c r="AO542">
        <v>0</v>
      </c>
      <c r="AP542">
        <v>0</v>
      </c>
      <c r="AQ542">
        <v>0</v>
      </c>
      <c r="AR542">
        <v>6</v>
      </c>
      <c r="AS542">
        <v>6</v>
      </c>
      <c r="AT542">
        <v>5</v>
      </c>
      <c r="AU542">
        <v>5</v>
      </c>
      <c r="AV542">
        <v>4</v>
      </c>
      <c r="AW542">
        <v>5</v>
      </c>
      <c r="AX542">
        <v>6</v>
      </c>
      <c r="AY542">
        <v>3</v>
      </c>
      <c r="AZ542">
        <v>4</v>
      </c>
      <c r="BA542">
        <v>6</v>
      </c>
      <c r="BB542">
        <v>6</v>
      </c>
      <c r="BC542">
        <v>6</v>
      </c>
      <c r="BD542">
        <v>6</v>
      </c>
      <c r="BE542">
        <v>4</v>
      </c>
      <c r="BF542">
        <v>6</v>
      </c>
    </row>
    <row r="543" spans="1:58" x14ac:dyDescent="0.35">
      <c r="A543" t="s">
        <v>2424</v>
      </c>
      <c r="B543" t="s">
        <v>2425</v>
      </c>
      <c r="C543" t="s">
        <v>2426</v>
      </c>
      <c r="D543" t="s">
        <v>2427</v>
      </c>
      <c r="E543" t="s">
        <v>2428</v>
      </c>
      <c r="F543" s="10">
        <v>0.2623852491378571</v>
      </c>
      <c r="G543" s="11">
        <v>0.60027601541194309</v>
      </c>
      <c r="H543">
        <v>8</v>
      </c>
      <c r="I543">
        <v>5</v>
      </c>
      <c r="J543" s="10">
        <v>10.344184875488301</v>
      </c>
      <c r="K543" s="10">
        <v>12.622454643249499</v>
      </c>
      <c r="L543" s="10">
        <v>9.4508562088012695</v>
      </c>
      <c r="M543" s="10">
        <v>10.7292890548706</v>
      </c>
      <c r="N543" s="10">
        <v>10.8840637207031</v>
      </c>
      <c r="O543" s="10">
        <v>10.5457563400269</v>
      </c>
      <c r="P543" s="10">
        <v>11.703345298767101</v>
      </c>
      <c r="Q543" s="10">
        <v>10.2345542907715</v>
      </c>
      <c r="R543" s="10" t="s">
        <v>187</v>
      </c>
      <c r="S543" s="10">
        <v>11.2437448501587</v>
      </c>
      <c r="T543" s="10" t="s">
        <v>187</v>
      </c>
      <c r="U543" s="10">
        <v>10.9407396316528</v>
      </c>
      <c r="V543" s="10">
        <v>11.9054956436157</v>
      </c>
      <c r="W543" s="10">
        <v>11.060263633728001</v>
      </c>
      <c r="X543" s="10">
        <v>10.233247756958001</v>
      </c>
      <c r="Y543">
        <v>1</v>
      </c>
      <c r="Z543">
        <v>0</v>
      </c>
      <c r="AA543">
        <v>1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  <c r="AH543">
        <v>0</v>
      </c>
      <c r="AI543">
        <v>0</v>
      </c>
      <c r="AJ543">
        <v>0</v>
      </c>
      <c r="AK543">
        <v>0</v>
      </c>
      <c r="AL543">
        <v>0</v>
      </c>
      <c r="AM543">
        <v>0</v>
      </c>
      <c r="AN543">
        <v>0</v>
      </c>
      <c r="AO543">
        <v>0</v>
      </c>
      <c r="AP543">
        <v>0</v>
      </c>
      <c r="AQ543">
        <v>0</v>
      </c>
      <c r="AR543">
        <v>3</v>
      </c>
      <c r="AS543">
        <v>3</v>
      </c>
      <c r="AT543">
        <v>1</v>
      </c>
      <c r="AU543">
        <v>2</v>
      </c>
      <c r="AV543">
        <v>1</v>
      </c>
      <c r="AW543">
        <v>2</v>
      </c>
      <c r="AX543">
        <v>2</v>
      </c>
      <c r="AY543">
        <v>1</v>
      </c>
      <c r="AZ543">
        <v>0</v>
      </c>
      <c r="BA543">
        <v>2</v>
      </c>
      <c r="BB543">
        <v>0</v>
      </c>
      <c r="BC543">
        <v>2</v>
      </c>
      <c r="BD543">
        <v>1</v>
      </c>
      <c r="BE543">
        <v>2</v>
      </c>
      <c r="BF543">
        <v>2</v>
      </c>
    </row>
    <row r="544" spans="1:58" x14ac:dyDescent="0.35">
      <c r="A544" t="s">
        <v>2429</v>
      </c>
      <c r="B544" t="s">
        <v>2429</v>
      </c>
      <c r="C544" t="s">
        <v>2430</v>
      </c>
      <c r="D544" t="s">
        <v>2431</v>
      </c>
      <c r="E544" t="s">
        <v>2432</v>
      </c>
      <c r="F544" s="10">
        <v>0.20862773486547326</v>
      </c>
      <c r="G544" s="11">
        <v>0.60381967608804366</v>
      </c>
      <c r="H544">
        <v>8</v>
      </c>
      <c r="I544">
        <v>7</v>
      </c>
      <c r="J544" s="10">
        <v>11.6947021484375</v>
      </c>
      <c r="K544" s="10">
        <v>14.092723846435501</v>
      </c>
      <c r="L544" s="10">
        <v>11.8297271728516</v>
      </c>
      <c r="M544" s="10">
        <v>13.6027679443359</v>
      </c>
      <c r="N544" s="10">
        <v>13.2247371673584</v>
      </c>
      <c r="O544" s="10">
        <v>13.3323726654053</v>
      </c>
      <c r="P544" s="10">
        <v>13.8300790786743</v>
      </c>
      <c r="Q544" s="10">
        <v>12.8103647232056</v>
      </c>
      <c r="R544" s="10">
        <v>12.414249420166</v>
      </c>
      <c r="S544" s="10">
        <v>13.649121284484901</v>
      </c>
      <c r="T544" s="10">
        <v>13.2415523529053</v>
      </c>
      <c r="U544" s="10">
        <v>13.5489664077759</v>
      </c>
      <c r="V544" s="10">
        <v>13.937263488769499</v>
      </c>
      <c r="W544" s="10">
        <v>13.489948272705099</v>
      </c>
      <c r="X544" s="10">
        <v>12.544583320617701</v>
      </c>
      <c r="Y544">
        <v>1</v>
      </c>
      <c r="Z544">
        <v>1</v>
      </c>
      <c r="AA544">
        <v>0</v>
      </c>
      <c r="AB544">
        <v>0</v>
      </c>
      <c r="AC544">
        <v>0</v>
      </c>
      <c r="AD544">
        <v>0</v>
      </c>
      <c r="AE544">
        <v>0</v>
      </c>
      <c r="AF544">
        <v>0</v>
      </c>
      <c r="AG544">
        <v>0</v>
      </c>
      <c r="AH544">
        <v>0</v>
      </c>
      <c r="AI544">
        <v>1</v>
      </c>
      <c r="AJ544">
        <v>0</v>
      </c>
      <c r="AK544">
        <v>0</v>
      </c>
      <c r="AL544">
        <v>0</v>
      </c>
      <c r="AM544">
        <v>0</v>
      </c>
      <c r="AN544">
        <v>0</v>
      </c>
      <c r="AO544">
        <v>0</v>
      </c>
      <c r="AP544">
        <v>0</v>
      </c>
      <c r="AQ544">
        <v>0</v>
      </c>
      <c r="AR544">
        <v>4</v>
      </c>
      <c r="AS544">
        <v>5</v>
      </c>
      <c r="AT544">
        <v>3</v>
      </c>
      <c r="AU544">
        <v>5</v>
      </c>
      <c r="AV544">
        <v>4</v>
      </c>
      <c r="AW544">
        <v>4</v>
      </c>
      <c r="AX544">
        <v>4</v>
      </c>
      <c r="AY544">
        <v>5</v>
      </c>
      <c r="AZ544">
        <v>4</v>
      </c>
      <c r="BA544">
        <v>4</v>
      </c>
      <c r="BB544">
        <v>4</v>
      </c>
      <c r="BC544">
        <v>4</v>
      </c>
      <c r="BD544">
        <v>5</v>
      </c>
      <c r="BE544">
        <v>4</v>
      </c>
      <c r="BF544">
        <v>3</v>
      </c>
    </row>
    <row r="545" spans="1:58" x14ac:dyDescent="0.35">
      <c r="A545" t="s">
        <v>2433</v>
      </c>
      <c r="B545" t="s">
        <v>2433</v>
      </c>
      <c r="C545" t="s">
        <v>2434</v>
      </c>
      <c r="D545" t="s">
        <v>2435</v>
      </c>
      <c r="E545" t="s">
        <v>2436</v>
      </c>
      <c r="F545" s="10">
        <v>-0.1693927447000938</v>
      </c>
      <c r="G545" s="11">
        <v>0.60410797758208079</v>
      </c>
      <c r="H545">
        <v>8</v>
      </c>
      <c r="I545">
        <v>6</v>
      </c>
      <c r="J545" s="10">
        <v>11.588503837585399</v>
      </c>
      <c r="K545" s="10">
        <v>12.3850860595703</v>
      </c>
      <c r="L545" s="10">
        <v>12.164476394653301</v>
      </c>
      <c r="M545" s="10">
        <v>12.0965671539307</v>
      </c>
      <c r="N545" s="10">
        <v>11.611997604370099</v>
      </c>
      <c r="O545" s="10">
        <v>11.9142360687256</v>
      </c>
      <c r="P545" s="10">
        <v>12.3635349273682</v>
      </c>
      <c r="Q545" s="10">
        <v>11.3345861434937</v>
      </c>
      <c r="R545" s="10">
        <v>12.1935777664185</v>
      </c>
      <c r="S545" s="10">
        <v>12.458070755004901</v>
      </c>
      <c r="T545" s="10">
        <v>11.328142166137701</v>
      </c>
      <c r="U545" s="10">
        <v>11.7089548110962</v>
      </c>
      <c r="V545" s="10" t="s">
        <v>187</v>
      </c>
      <c r="W545" s="10">
        <v>12.456983566284199</v>
      </c>
      <c r="X545" s="10">
        <v>10.4321556091309</v>
      </c>
      <c r="Y545">
        <v>0</v>
      </c>
      <c r="Z545">
        <v>0</v>
      </c>
      <c r="AA545">
        <v>0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  <c r="AH545">
        <v>0</v>
      </c>
      <c r="AI545">
        <v>1</v>
      </c>
      <c r="AJ545">
        <v>0</v>
      </c>
      <c r="AK545">
        <v>0</v>
      </c>
      <c r="AL545">
        <v>0</v>
      </c>
      <c r="AM545">
        <v>0</v>
      </c>
      <c r="AN545">
        <v>0</v>
      </c>
      <c r="AO545">
        <v>0</v>
      </c>
      <c r="AP545">
        <v>0</v>
      </c>
      <c r="AQ545">
        <v>1</v>
      </c>
      <c r="AR545">
        <v>1</v>
      </c>
      <c r="AS545">
        <v>2</v>
      </c>
      <c r="AT545">
        <v>3</v>
      </c>
      <c r="AU545">
        <v>3</v>
      </c>
      <c r="AV545">
        <v>2</v>
      </c>
      <c r="AW545">
        <v>3</v>
      </c>
      <c r="AX545">
        <v>3</v>
      </c>
      <c r="AY545">
        <v>1</v>
      </c>
      <c r="AZ545">
        <v>2</v>
      </c>
      <c r="BA545">
        <v>2</v>
      </c>
      <c r="BB545">
        <v>2</v>
      </c>
      <c r="BC545">
        <v>3</v>
      </c>
      <c r="BD545">
        <v>0</v>
      </c>
      <c r="BE545">
        <v>3</v>
      </c>
      <c r="BF545">
        <v>1</v>
      </c>
    </row>
    <row r="546" spans="1:58" x14ac:dyDescent="0.35">
      <c r="A546" t="s">
        <v>1015</v>
      </c>
      <c r="B546" t="s">
        <v>1015</v>
      </c>
      <c r="C546" t="s">
        <v>1016</v>
      </c>
      <c r="D546" t="s">
        <v>1017</v>
      </c>
      <c r="E546" t="s">
        <v>1018</v>
      </c>
      <c r="F546" s="10">
        <v>-0.1861523730414234</v>
      </c>
      <c r="G546" s="11">
        <v>0.6043926163836929</v>
      </c>
      <c r="H546">
        <v>8</v>
      </c>
      <c r="I546">
        <v>7</v>
      </c>
      <c r="J546" s="10">
        <v>13.1207265853882</v>
      </c>
      <c r="K546" s="10">
        <v>12.518124580383301</v>
      </c>
      <c r="L546" s="10">
        <v>13.153276443481399</v>
      </c>
      <c r="M546" s="10">
        <v>13.301210403442401</v>
      </c>
      <c r="N546" s="10">
        <v>13.8615427017212</v>
      </c>
      <c r="O546" s="10">
        <v>13.817003250122101</v>
      </c>
      <c r="P546" s="10">
        <v>12.7664957046509</v>
      </c>
      <c r="Q546" s="10">
        <v>13.352898597717299</v>
      </c>
      <c r="R546" s="10">
        <v>14.4758405685425</v>
      </c>
      <c r="S546" s="10">
        <v>13.4015998840332</v>
      </c>
      <c r="T546" s="10">
        <v>13.6929531097412</v>
      </c>
      <c r="U546" s="10">
        <v>12.422942161560099</v>
      </c>
      <c r="V546" s="10">
        <v>12.407219886779799</v>
      </c>
      <c r="W546" s="10">
        <v>12.013863563537599</v>
      </c>
      <c r="X546" s="10">
        <v>12.9373826980591</v>
      </c>
      <c r="Y546">
        <v>0</v>
      </c>
      <c r="Z546">
        <v>0</v>
      </c>
      <c r="AA546">
        <v>0</v>
      </c>
      <c r="AB546">
        <v>0</v>
      </c>
      <c r="AC546">
        <v>1</v>
      </c>
      <c r="AD546">
        <v>1</v>
      </c>
      <c r="AE546">
        <v>0</v>
      </c>
      <c r="AF546">
        <v>0</v>
      </c>
      <c r="AG546">
        <v>0</v>
      </c>
      <c r="AH546">
        <v>0</v>
      </c>
      <c r="AI546">
        <v>0</v>
      </c>
      <c r="AJ546">
        <v>0</v>
      </c>
      <c r="AK546">
        <v>0</v>
      </c>
      <c r="AL546">
        <v>0</v>
      </c>
      <c r="AM546">
        <v>0</v>
      </c>
      <c r="AN546">
        <v>0</v>
      </c>
      <c r="AO546">
        <v>0</v>
      </c>
      <c r="AP546">
        <v>0</v>
      </c>
      <c r="AQ546">
        <v>1</v>
      </c>
      <c r="AR546">
        <v>22</v>
      </c>
      <c r="AS546">
        <v>21</v>
      </c>
      <c r="AT546">
        <v>20</v>
      </c>
      <c r="AU546">
        <v>21</v>
      </c>
      <c r="AV546">
        <v>22</v>
      </c>
      <c r="AW546">
        <v>21</v>
      </c>
      <c r="AX546">
        <v>19</v>
      </c>
      <c r="AY546">
        <v>21</v>
      </c>
      <c r="AZ546">
        <v>22</v>
      </c>
      <c r="BA546">
        <v>21</v>
      </c>
      <c r="BB546">
        <v>18</v>
      </c>
      <c r="BC546">
        <v>19</v>
      </c>
      <c r="BD546">
        <v>19</v>
      </c>
      <c r="BE546">
        <v>11</v>
      </c>
      <c r="BF546">
        <v>20</v>
      </c>
    </row>
    <row r="547" spans="1:58" x14ac:dyDescent="0.35">
      <c r="A547" t="s">
        <v>1019</v>
      </c>
      <c r="B547" t="s">
        <v>1020</v>
      </c>
      <c r="C547" t="s">
        <v>1021</v>
      </c>
      <c r="D547" t="s">
        <v>1022</v>
      </c>
      <c r="E547" t="s">
        <v>1023</v>
      </c>
      <c r="F547" s="10">
        <v>-7.6522469520551084E-2</v>
      </c>
      <c r="G547" s="11">
        <v>0.60662548093916957</v>
      </c>
      <c r="H547">
        <v>8</v>
      </c>
      <c r="I547">
        <v>7</v>
      </c>
      <c r="J547" s="10">
        <v>15.4431800842285</v>
      </c>
      <c r="K547" s="10">
        <v>15.3472547531128</v>
      </c>
      <c r="L547" s="10">
        <v>15.8052577972412</v>
      </c>
      <c r="M547" s="10">
        <v>15.899142265319799</v>
      </c>
      <c r="N547" s="10">
        <v>16.059490203857401</v>
      </c>
      <c r="O547" s="10">
        <v>15.851824760436999</v>
      </c>
      <c r="P547" s="10">
        <v>16.278123855590799</v>
      </c>
      <c r="Q547" s="10">
        <v>16.085269927978501</v>
      </c>
      <c r="R547" s="10">
        <v>15.707561492919901</v>
      </c>
      <c r="S547" s="10">
        <v>16.0565090179443</v>
      </c>
      <c r="T547" s="10">
        <v>16.033584594726602</v>
      </c>
      <c r="U547" s="10">
        <v>15.759875297546399</v>
      </c>
      <c r="V547" s="10">
        <v>15.774853706359901</v>
      </c>
      <c r="W547" s="10">
        <v>15.673590660095201</v>
      </c>
      <c r="X547" s="10">
        <v>15.3817186355591</v>
      </c>
      <c r="Y547">
        <v>0</v>
      </c>
      <c r="Z547">
        <v>0</v>
      </c>
      <c r="AA547">
        <v>1</v>
      </c>
      <c r="AB547">
        <v>0</v>
      </c>
      <c r="AC547">
        <v>0</v>
      </c>
      <c r="AD547">
        <v>0</v>
      </c>
      <c r="AE547">
        <v>0</v>
      </c>
      <c r="AF547">
        <v>0</v>
      </c>
      <c r="AG547">
        <v>0</v>
      </c>
      <c r="AH547">
        <v>0</v>
      </c>
      <c r="AI547">
        <v>1</v>
      </c>
      <c r="AJ547">
        <v>0</v>
      </c>
      <c r="AK547">
        <v>1</v>
      </c>
      <c r="AL547">
        <v>1</v>
      </c>
      <c r="AM547">
        <v>0</v>
      </c>
      <c r="AN547">
        <v>0</v>
      </c>
      <c r="AO547">
        <v>0</v>
      </c>
      <c r="AP547">
        <v>0</v>
      </c>
      <c r="AQ547">
        <v>1</v>
      </c>
      <c r="AR547">
        <v>10</v>
      </c>
      <c r="AS547">
        <v>9</v>
      </c>
      <c r="AT547">
        <v>9</v>
      </c>
      <c r="AU547">
        <v>9</v>
      </c>
      <c r="AV547">
        <v>9</v>
      </c>
      <c r="AW547">
        <v>10</v>
      </c>
      <c r="AX547">
        <v>9</v>
      </c>
      <c r="AY547">
        <v>10</v>
      </c>
      <c r="AZ547">
        <v>9</v>
      </c>
      <c r="BA547">
        <v>10</v>
      </c>
      <c r="BB547">
        <v>10</v>
      </c>
      <c r="BC547">
        <v>10</v>
      </c>
      <c r="BD547">
        <v>9</v>
      </c>
      <c r="BE547">
        <v>10</v>
      </c>
      <c r="BF547">
        <v>9</v>
      </c>
    </row>
    <row r="548" spans="1:58" x14ac:dyDescent="0.35">
      <c r="A548" t="s">
        <v>2437</v>
      </c>
      <c r="B548" t="s">
        <v>2437</v>
      </c>
      <c r="C548" t="s">
        <v>2438</v>
      </c>
      <c r="D548" t="s">
        <v>2439</v>
      </c>
      <c r="E548" t="s">
        <v>2440</v>
      </c>
      <c r="F548" s="10">
        <v>7.6152784483781488E-2</v>
      </c>
      <c r="G548" s="11">
        <v>0.6096749364252132</v>
      </c>
      <c r="H548">
        <v>8</v>
      </c>
      <c r="I548">
        <v>7</v>
      </c>
      <c r="J548" s="10">
        <v>10.656933784484901</v>
      </c>
      <c r="K548" s="10">
        <v>11.656907081604</v>
      </c>
      <c r="L548" s="10">
        <v>11.3761796951294</v>
      </c>
      <c r="M548" s="10">
        <v>11.3764295578003</v>
      </c>
      <c r="N548" s="10">
        <v>11.2744483947754</v>
      </c>
      <c r="O548" s="10">
        <v>11.446400642395</v>
      </c>
      <c r="P548" s="10">
        <v>11.382348060607899</v>
      </c>
      <c r="Q548" s="10">
        <v>11.5578756332397</v>
      </c>
      <c r="R548" s="10">
        <v>11.0842037200928</v>
      </c>
      <c r="S548" s="10">
        <v>11.6568403244019</v>
      </c>
      <c r="T548" s="10">
        <v>11.7124624252319</v>
      </c>
      <c r="U548" s="10">
        <v>11.235320091247599</v>
      </c>
      <c r="V548" s="10">
        <v>11.4473571777344</v>
      </c>
      <c r="W548" s="10">
        <v>11.6187934875488</v>
      </c>
      <c r="X548" s="10">
        <v>11.164674758911101</v>
      </c>
      <c r="Y548">
        <v>1</v>
      </c>
      <c r="Z548">
        <v>0</v>
      </c>
      <c r="AA548">
        <v>1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0</v>
      </c>
      <c r="AH548">
        <v>0</v>
      </c>
      <c r="AI548">
        <v>0</v>
      </c>
      <c r="AJ548">
        <v>0</v>
      </c>
      <c r="AK548">
        <v>0</v>
      </c>
      <c r="AL548">
        <v>0</v>
      </c>
      <c r="AM548">
        <v>0</v>
      </c>
      <c r="AN548">
        <v>0</v>
      </c>
      <c r="AO548">
        <v>0</v>
      </c>
      <c r="AP548">
        <v>0</v>
      </c>
      <c r="AQ548">
        <v>0</v>
      </c>
      <c r="AR548">
        <v>7</v>
      </c>
      <c r="AS548">
        <v>6</v>
      </c>
      <c r="AT548">
        <v>5</v>
      </c>
      <c r="AU548">
        <v>6</v>
      </c>
      <c r="AV548">
        <v>7</v>
      </c>
      <c r="AW548">
        <v>7</v>
      </c>
      <c r="AX548">
        <v>6</v>
      </c>
      <c r="AY548">
        <v>6</v>
      </c>
      <c r="AZ548">
        <v>7</v>
      </c>
      <c r="BA548">
        <v>7</v>
      </c>
      <c r="BB548">
        <v>6</v>
      </c>
      <c r="BC548">
        <v>7</v>
      </c>
      <c r="BD548">
        <v>7</v>
      </c>
      <c r="BE548">
        <v>6</v>
      </c>
      <c r="BF548">
        <v>7</v>
      </c>
    </row>
    <row r="549" spans="1:58" x14ac:dyDescent="0.35">
      <c r="A549" t="s">
        <v>2441</v>
      </c>
      <c r="B549" t="s">
        <v>2441</v>
      </c>
      <c r="C549" t="s">
        <v>2442</v>
      </c>
      <c r="D549" t="s">
        <v>2443</v>
      </c>
      <c r="E549" t="s">
        <v>2444</v>
      </c>
      <c r="F549" s="10">
        <v>0.12310498101371081</v>
      </c>
      <c r="G549" s="11">
        <v>0.61062538327062477</v>
      </c>
      <c r="H549">
        <v>8</v>
      </c>
      <c r="I549">
        <v>7</v>
      </c>
      <c r="J549" s="10">
        <v>12.288719177246101</v>
      </c>
      <c r="K549" s="10">
        <v>12.219510078430201</v>
      </c>
      <c r="L549" s="10">
        <v>12.9942264556885</v>
      </c>
      <c r="M549" s="10">
        <v>12.9132432937622</v>
      </c>
      <c r="N549" s="10">
        <v>13.1299495697021</v>
      </c>
      <c r="O549" s="10">
        <v>13.1952209472656</v>
      </c>
      <c r="P549" s="10">
        <v>12.231131553649901</v>
      </c>
      <c r="Q549" s="10">
        <v>13.45667552948</v>
      </c>
      <c r="R549" s="10">
        <v>13.0735778808594</v>
      </c>
      <c r="S549" s="10">
        <v>13.1712741851807</v>
      </c>
      <c r="T549" s="10">
        <v>13.144594192504901</v>
      </c>
      <c r="U549" s="10">
        <v>13.460161209106399</v>
      </c>
      <c r="V549" s="10">
        <v>12.605801582336399</v>
      </c>
      <c r="W549" s="10">
        <v>12.216539382934601</v>
      </c>
      <c r="X549" s="10">
        <v>12.814878463745099</v>
      </c>
      <c r="Y549">
        <v>1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  <c r="AH549">
        <v>0</v>
      </c>
      <c r="AI549">
        <v>0</v>
      </c>
      <c r="AJ549">
        <v>0</v>
      </c>
      <c r="AK549">
        <v>0</v>
      </c>
      <c r="AL549">
        <v>0</v>
      </c>
      <c r="AM549">
        <v>0</v>
      </c>
      <c r="AN549">
        <v>0</v>
      </c>
      <c r="AO549">
        <v>0</v>
      </c>
      <c r="AP549">
        <v>0</v>
      </c>
      <c r="AQ549">
        <v>0</v>
      </c>
      <c r="AR549">
        <v>8</v>
      </c>
      <c r="AS549">
        <v>7</v>
      </c>
      <c r="AT549">
        <v>8</v>
      </c>
      <c r="AU549">
        <v>8</v>
      </c>
      <c r="AV549">
        <v>8</v>
      </c>
      <c r="AW549">
        <v>8</v>
      </c>
      <c r="AX549">
        <v>5</v>
      </c>
      <c r="AY549">
        <v>8</v>
      </c>
      <c r="AZ549">
        <v>8</v>
      </c>
      <c r="BA549">
        <v>8</v>
      </c>
      <c r="BB549">
        <v>7</v>
      </c>
      <c r="BC549">
        <v>8</v>
      </c>
      <c r="BD549">
        <v>7</v>
      </c>
      <c r="BE549">
        <v>7</v>
      </c>
      <c r="BF549">
        <v>8</v>
      </c>
    </row>
    <row r="550" spans="1:58" x14ac:dyDescent="0.35">
      <c r="A550" t="s">
        <v>2445</v>
      </c>
      <c r="B550" t="s">
        <v>2445</v>
      </c>
      <c r="C550" t="s">
        <v>2446</v>
      </c>
      <c r="D550" t="s">
        <v>2447</v>
      </c>
      <c r="E550" t="s">
        <v>2448</v>
      </c>
      <c r="F550" s="10">
        <v>-0.11749049595423422</v>
      </c>
      <c r="G550" s="11">
        <v>0.61111309622080257</v>
      </c>
      <c r="H550">
        <v>8</v>
      </c>
      <c r="I550">
        <v>7</v>
      </c>
      <c r="J550" s="10">
        <v>13.943823814392101</v>
      </c>
      <c r="K550" s="10">
        <v>13.3157444000244</v>
      </c>
      <c r="L550" s="10">
        <v>13.357400894165</v>
      </c>
      <c r="M550" s="10">
        <v>13.730013847351101</v>
      </c>
      <c r="N550" s="10">
        <v>13.028384208679199</v>
      </c>
      <c r="O550" s="10">
        <v>13.716015815734901</v>
      </c>
      <c r="P550" s="10">
        <v>12.5578203201294</v>
      </c>
      <c r="Q550" s="10">
        <v>13.506939888000501</v>
      </c>
      <c r="R550" s="10">
        <v>13.727410316467299</v>
      </c>
      <c r="S550" s="10">
        <v>13.268847465515099</v>
      </c>
      <c r="T550" s="10">
        <v>13.360669136047401</v>
      </c>
      <c r="U550" s="10">
        <v>13.353091239929199</v>
      </c>
      <c r="V550" s="10">
        <v>13.374264717102101</v>
      </c>
      <c r="W550" s="10">
        <v>12.367810249328601</v>
      </c>
      <c r="X550" s="10">
        <v>13.487098693847701</v>
      </c>
      <c r="Y550">
        <v>0</v>
      </c>
      <c r="Z550">
        <v>0</v>
      </c>
      <c r="AA550">
        <v>1</v>
      </c>
      <c r="AB550">
        <v>0</v>
      </c>
      <c r="AC550">
        <v>0</v>
      </c>
      <c r="AD550">
        <v>1</v>
      </c>
      <c r="AE550">
        <v>0</v>
      </c>
      <c r="AF550">
        <v>0</v>
      </c>
      <c r="AG550">
        <v>0</v>
      </c>
      <c r="AH550">
        <v>0</v>
      </c>
      <c r="AI550">
        <v>0</v>
      </c>
      <c r="AJ550">
        <v>0</v>
      </c>
      <c r="AK550">
        <v>1</v>
      </c>
      <c r="AL550">
        <v>0</v>
      </c>
      <c r="AM550">
        <v>1</v>
      </c>
      <c r="AN550">
        <v>0</v>
      </c>
      <c r="AO550">
        <v>0</v>
      </c>
      <c r="AP550">
        <v>0</v>
      </c>
      <c r="AQ550">
        <v>1</v>
      </c>
      <c r="AR550">
        <v>12</v>
      </c>
      <c r="AS550">
        <v>10</v>
      </c>
      <c r="AT550">
        <v>11</v>
      </c>
      <c r="AU550">
        <v>11</v>
      </c>
      <c r="AV550">
        <v>8</v>
      </c>
      <c r="AW550">
        <v>12</v>
      </c>
      <c r="AX550">
        <v>8</v>
      </c>
      <c r="AY550">
        <v>11</v>
      </c>
      <c r="AZ550">
        <v>11</v>
      </c>
      <c r="BA550">
        <v>11</v>
      </c>
      <c r="BB550">
        <v>11</v>
      </c>
      <c r="BC550">
        <v>11</v>
      </c>
      <c r="BD550">
        <v>12</v>
      </c>
      <c r="BE550">
        <v>11</v>
      </c>
      <c r="BF550">
        <v>11</v>
      </c>
    </row>
    <row r="551" spans="1:58" x14ac:dyDescent="0.35">
      <c r="A551" t="s">
        <v>2449</v>
      </c>
      <c r="B551" t="s">
        <v>2449</v>
      </c>
      <c r="C551" t="s">
        <v>2450</v>
      </c>
      <c r="D551" t="s">
        <v>2451</v>
      </c>
      <c r="E551" t="s">
        <v>2452</v>
      </c>
      <c r="F551" s="10">
        <v>-0.10650879996162566</v>
      </c>
      <c r="G551" s="11">
        <v>0.6124629134781896</v>
      </c>
      <c r="H551">
        <v>8</v>
      </c>
      <c r="I551">
        <v>7</v>
      </c>
      <c r="J551" s="10">
        <v>13.5598793029785</v>
      </c>
      <c r="K551" s="10">
        <v>13.9991722106934</v>
      </c>
      <c r="L551" s="10">
        <v>13.254708290100099</v>
      </c>
      <c r="M551" s="10">
        <v>13.8622694015503</v>
      </c>
      <c r="N551" s="10">
        <v>13.420433998107899</v>
      </c>
      <c r="O551" s="10">
        <v>14.1318807601929</v>
      </c>
      <c r="P551" s="10">
        <v>14.020154953002899</v>
      </c>
      <c r="Q551" s="10">
        <v>13.4948177337646</v>
      </c>
      <c r="R551" s="10">
        <v>13.9410200119019</v>
      </c>
      <c r="S551" s="10">
        <v>13.6099290847778</v>
      </c>
      <c r="T551" s="10">
        <v>13.2487592697144</v>
      </c>
      <c r="U551" s="10">
        <v>13.3420610427856</v>
      </c>
      <c r="V551" s="10">
        <v>13.617753982543899</v>
      </c>
      <c r="W551" s="10">
        <v>14.4480133056641</v>
      </c>
      <c r="X551" s="10">
        <v>13.072303771972701</v>
      </c>
      <c r="Y551">
        <v>0</v>
      </c>
      <c r="Z551">
        <v>0</v>
      </c>
      <c r="AA551">
        <v>0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  <c r="AH551">
        <v>0</v>
      </c>
      <c r="AI551">
        <v>1</v>
      </c>
      <c r="AJ551">
        <v>0</v>
      </c>
      <c r="AK551">
        <v>0</v>
      </c>
      <c r="AL551">
        <v>0</v>
      </c>
      <c r="AM551">
        <v>0</v>
      </c>
      <c r="AN551">
        <v>0</v>
      </c>
      <c r="AO551">
        <v>0</v>
      </c>
      <c r="AP551">
        <v>0</v>
      </c>
      <c r="AQ551">
        <v>1</v>
      </c>
      <c r="AR551">
        <v>2</v>
      </c>
      <c r="AS551">
        <v>2</v>
      </c>
      <c r="AT551">
        <v>2</v>
      </c>
      <c r="AU551">
        <v>2</v>
      </c>
      <c r="AV551">
        <v>2</v>
      </c>
      <c r="AW551">
        <v>2</v>
      </c>
      <c r="AX551">
        <v>2</v>
      </c>
      <c r="AY551">
        <v>2</v>
      </c>
      <c r="AZ551">
        <v>2</v>
      </c>
      <c r="BA551">
        <v>2</v>
      </c>
      <c r="BB551">
        <v>2</v>
      </c>
      <c r="BC551">
        <v>2</v>
      </c>
      <c r="BD551">
        <v>2</v>
      </c>
      <c r="BE551">
        <v>2</v>
      </c>
      <c r="BF551">
        <v>2</v>
      </c>
    </row>
    <row r="552" spans="1:58" x14ac:dyDescent="0.35">
      <c r="A552" t="s">
        <v>2453</v>
      </c>
      <c r="B552" t="s">
        <v>2453</v>
      </c>
      <c r="C552" t="s">
        <v>2454</v>
      </c>
      <c r="D552" t="s">
        <v>2455</v>
      </c>
      <c r="E552" t="s">
        <v>2456</v>
      </c>
      <c r="F552" s="10">
        <v>0.11784298079356326</v>
      </c>
      <c r="G552" s="11">
        <v>0.61703394501267672</v>
      </c>
      <c r="H552">
        <v>8</v>
      </c>
      <c r="I552">
        <v>7</v>
      </c>
      <c r="J552" s="10">
        <v>11.084709167480501</v>
      </c>
      <c r="K552" s="10">
        <v>12.6292562484741</v>
      </c>
      <c r="L552" s="10">
        <v>12.1971216201782</v>
      </c>
      <c r="M552" s="10">
        <v>12.191099166870099</v>
      </c>
      <c r="N552" s="10">
        <v>12.0531520843506</v>
      </c>
      <c r="O552" s="10">
        <v>11.9489583969116</v>
      </c>
      <c r="P552" s="10">
        <v>12.4759817123413</v>
      </c>
      <c r="Q552" s="10">
        <v>11.559501647949199</v>
      </c>
      <c r="R552" s="10">
        <v>12.280811309814499</v>
      </c>
      <c r="S552" s="10">
        <v>12.252061843872101</v>
      </c>
      <c r="T552" s="10">
        <v>12.1439094543457</v>
      </c>
      <c r="U552" s="10">
        <v>12.0540618896484</v>
      </c>
      <c r="V552" s="10">
        <v>12.159508705139199</v>
      </c>
      <c r="W552" s="10">
        <v>12.6490879058838</v>
      </c>
      <c r="X552" s="10">
        <v>11.407767295837401</v>
      </c>
      <c r="Y552">
        <v>1</v>
      </c>
      <c r="Z552">
        <v>0</v>
      </c>
      <c r="AA552">
        <v>0</v>
      </c>
      <c r="AB552">
        <v>0</v>
      </c>
      <c r="AC552">
        <v>0</v>
      </c>
      <c r="AD552">
        <v>0</v>
      </c>
      <c r="AE552">
        <v>0</v>
      </c>
      <c r="AF552">
        <v>0</v>
      </c>
      <c r="AG552">
        <v>0</v>
      </c>
      <c r="AH552">
        <v>0</v>
      </c>
      <c r="AI552">
        <v>0</v>
      </c>
      <c r="AJ552">
        <v>0</v>
      </c>
      <c r="AK552">
        <v>0</v>
      </c>
      <c r="AL552">
        <v>0</v>
      </c>
      <c r="AM552">
        <v>0</v>
      </c>
      <c r="AN552">
        <v>0</v>
      </c>
      <c r="AO552">
        <v>0</v>
      </c>
      <c r="AP552">
        <v>0</v>
      </c>
      <c r="AQ552">
        <v>0</v>
      </c>
      <c r="AR552">
        <v>2</v>
      </c>
      <c r="AS552">
        <v>2</v>
      </c>
      <c r="AT552">
        <v>2</v>
      </c>
      <c r="AU552">
        <v>2</v>
      </c>
      <c r="AV552">
        <v>1</v>
      </c>
      <c r="AW552">
        <v>2</v>
      </c>
      <c r="AX552">
        <v>2</v>
      </c>
      <c r="AY552">
        <v>1</v>
      </c>
      <c r="AZ552">
        <v>2</v>
      </c>
      <c r="BA552">
        <v>2</v>
      </c>
      <c r="BB552">
        <v>2</v>
      </c>
      <c r="BC552">
        <v>2</v>
      </c>
      <c r="BD552">
        <v>2</v>
      </c>
      <c r="BE552">
        <v>2</v>
      </c>
      <c r="BF552">
        <v>2</v>
      </c>
    </row>
    <row r="553" spans="1:58" x14ac:dyDescent="0.35">
      <c r="A553" t="s">
        <v>2457</v>
      </c>
      <c r="B553" t="s">
        <v>2457</v>
      </c>
      <c r="C553" t="s">
        <v>2458</v>
      </c>
      <c r="D553" t="s">
        <v>2459</v>
      </c>
      <c r="E553" t="s">
        <v>2460</v>
      </c>
      <c r="F553" s="10">
        <v>0.1619201047079919</v>
      </c>
      <c r="G553" s="11">
        <v>0.61745389743043333</v>
      </c>
      <c r="H553">
        <v>8</v>
      </c>
      <c r="I553">
        <v>7</v>
      </c>
      <c r="J553" s="10">
        <v>14.251178741455099</v>
      </c>
      <c r="K553" s="10">
        <v>16.032533645629901</v>
      </c>
      <c r="L553" s="10">
        <v>14.5770978927612</v>
      </c>
      <c r="M553" s="10">
        <v>15.061438560485801</v>
      </c>
      <c r="N553" s="10">
        <v>14.391008377075201</v>
      </c>
      <c r="O553" s="10">
        <v>14.369911193847701</v>
      </c>
      <c r="P553" s="10">
        <v>16.1954460144043</v>
      </c>
      <c r="Q553" s="10">
        <v>14.680870056152299</v>
      </c>
      <c r="R553" s="10">
        <v>14.994366645813001</v>
      </c>
      <c r="S553" s="10">
        <v>15.192686080932599</v>
      </c>
      <c r="T553" s="10">
        <v>15.5066728591919</v>
      </c>
      <c r="U553" s="10">
        <v>14.678077697753899</v>
      </c>
      <c r="V553" s="10">
        <v>14.662345886230501</v>
      </c>
      <c r="W553" s="10">
        <v>15.568620681762701</v>
      </c>
      <c r="X553" s="10">
        <v>15.145219802856399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0</v>
      </c>
      <c r="AH553">
        <v>0</v>
      </c>
      <c r="AI553">
        <v>1</v>
      </c>
      <c r="AJ553">
        <v>0</v>
      </c>
      <c r="AK553">
        <v>0</v>
      </c>
      <c r="AL553">
        <v>0</v>
      </c>
      <c r="AM553">
        <v>0</v>
      </c>
      <c r="AN553">
        <v>0</v>
      </c>
      <c r="AO553">
        <v>0</v>
      </c>
      <c r="AP553">
        <v>0</v>
      </c>
      <c r="AQ553">
        <v>0</v>
      </c>
      <c r="AR553">
        <v>5</v>
      </c>
      <c r="AS553">
        <v>5</v>
      </c>
      <c r="AT553">
        <v>4</v>
      </c>
      <c r="AU553">
        <v>5</v>
      </c>
      <c r="AV553">
        <v>4</v>
      </c>
      <c r="AW553">
        <v>5</v>
      </c>
      <c r="AX553">
        <v>5</v>
      </c>
      <c r="AY553">
        <v>5</v>
      </c>
      <c r="AZ553">
        <v>5</v>
      </c>
      <c r="BA553">
        <v>5</v>
      </c>
      <c r="BB553">
        <v>5</v>
      </c>
      <c r="BC553">
        <v>5</v>
      </c>
      <c r="BD553">
        <v>5</v>
      </c>
      <c r="BE553">
        <v>5</v>
      </c>
      <c r="BF553">
        <v>5</v>
      </c>
    </row>
    <row r="554" spans="1:58" x14ac:dyDescent="0.35">
      <c r="A554" t="s">
        <v>2461</v>
      </c>
      <c r="B554" t="s">
        <v>2461</v>
      </c>
      <c r="C554" t="s">
        <v>2462</v>
      </c>
      <c r="D554" t="s">
        <v>2463</v>
      </c>
      <c r="E554" t="s">
        <v>2464</v>
      </c>
      <c r="F554" s="10">
        <v>-0.15353844846999642</v>
      </c>
      <c r="G554" s="11">
        <v>0.61945947311073413</v>
      </c>
      <c r="H554">
        <v>8</v>
      </c>
      <c r="I554">
        <v>7</v>
      </c>
      <c r="J554" s="10">
        <v>10.1684217453003</v>
      </c>
      <c r="K554" s="10">
        <v>11.717573165893601</v>
      </c>
      <c r="L554" s="10">
        <v>11.823976516723601</v>
      </c>
      <c r="M554" s="10">
        <v>11.7025365829468</v>
      </c>
      <c r="N554" s="10">
        <v>11.9232120513916</v>
      </c>
      <c r="O554" s="10">
        <v>11.640113830566399</v>
      </c>
      <c r="P554" s="10">
        <v>11.8794450759888</v>
      </c>
      <c r="Q554" s="10">
        <v>11.219404220581101</v>
      </c>
      <c r="R554" s="10">
        <v>11.815071105956999</v>
      </c>
      <c r="S554" s="10">
        <v>11.8438110351563</v>
      </c>
      <c r="T554" s="10">
        <v>11.6830034255981</v>
      </c>
      <c r="U554" s="10">
        <v>10.981117248535201</v>
      </c>
      <c r="V554" s="10">
        <v>11.3413963317871</v>
      </c>
      <c r="W554" s="10">
        <v>11.6003818511963</v>
      </c>
      <c r="X554" s="10">
        <v>10.2257976531982</v>
      </c>
      <c r="Y554">
        <v>1</v>
      </c>
      <c r="Z554">
        <v>0</v>
      </c>
      <c r="AA554">
        <v>0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  <c r="AH554">
        <v>0</v>
      </c>
      <c r="AI554">
        <v>0</v>
      </c>
      <c r="AJ554">
        <v>0</v>
      </c>
      <c r="AK554">
        <v>0</v>
      </c>
      <c r="AL554">
        <v>0</v>
      </c>
      <c r="AM554">
        <v>0</v>
      </c>
      <c r="AN554">
        <v>0</v>
      </c>
      <c r="AO554">
        <v>0</v>
      </c>
      <c r="AP554">
        <v>0</v>
      </c>
      <c r="AQ554">
        <v>0</v>
      </c>
      <c r="AR554">
        <v>2</v>
      </c>
      <c r="AS554">
        <v>2</v>
      </c>
      <c r="AT554">
        <v>1</v>
      </c>
      <c r="AU554">
        <v>1</v>
      </c>
      <c r="AV554">
        <v>2</v>
      </c>
      <c r="AW554">
        <v>2</v>
      </c>
      <c r="AX554">
        <v>1</v>
      </c>
      <c r="AY554">
        <v>1</v>
      </c>
      <c r="AZ554">
        <v>2</v>
      </c>
      <c r="BA554">
        <v>2</v>
      </c>
      <c r="BB554">
        <v>1</v>
      </c>
      <c r="BC554">
        <v>2</v>
      </c>
      <c r="BD554">
        <v>1</v>
      </c>
      <c r="BE554">
        <v>2</v>
      </c>
      <c r="BF554">
        <v>2</v>
      </c>
    </row>
    <row r="555" spans="1:58" x14ac:dyDescent="0.35">
      <c r="A555" t="s">
        <v>2465</v>
      </c>
      <c r="B555" t="s">
        <v>2465</v>
      </c>
      <c r="C555" t="s">
        <v>2466</v>
      </c>
      <c r="D555" t="s">
        <v>2467</v>
      </c>
      <c r="E555" t="s">
        <v>2468</v>
      </c>
      <c r="F555" s="10">
        <v>-6.9347245352616937E-2</v>
      </c>
      <c r="G555" s="11">
        <v>0.62054839121853034</v>
      </c>
      <c r="H555">
        <v>8</v>
      </c>
      <c r="I555">
        <v>7</v>
      </c>
      <c r="J555" s="10">
        <v>18.812953948974599</v>
      </c>
      <c r="K555" s="10">
        <v>18.3660278320313</v>
      </c>
      <c r="L555" s="10">
        <v>18.785398483276399</v>
      </c>
      <c r="M555" s="10">
        <v>18.842128753662099</v>
      </c>
      <c r="N555" s="10">
        <v>18.7316570281982</v>
      </c>
      <c r="O555" s="10">
        <v>18.9291477203369</v>
      </c>
      <c r="P555" s="10">
        <v>18.671047210693398</v>
      </c>
      <c r="Q555" s="10">
        <v>19.003965377807599</v>
      </c>
      <c r="R555" s="10">
        <v>19.277757644653299</v>
      </c>
      <c r="S555" s="10">
        <v>18.665184020996101</v>
      </c>
      <c r="T555" s="10">
        <v>18.8502388000488</v>
      </c>
      <c r="U555" s="10">
        <v>18.371679306030298</v>
      </c>
      <c r="V555" s="10">
        <v>18.777685165405298</v>
      </c>
      <c r="W555" s="10">
        <v>18.284187316894499</v>
      </c>
      <c r="X555" s="10">
        <v>18.6623725891113</v>
      </c>
      <c r="Y555">
        <v>0</v>
      </c>
      <c r="Z555">
        <v>0</v>
      </c>
      <c r="AA555">
        <v>1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0</v>
      </c>
      <c r="AH555">
        <v>0</v>
      </c>
      <c r="AI555">
        <v>0</v>
      </c>
      <c r="AJ555">
        <v>0</v>
      </c>
      <c r="AK555">
        <v>1</v>
      </c>
      <c r="AL555">
        <v>1</v>
      </c>
      <c r="AM555">
        <v>0</v>
      </c>
      <c r="AN555">
        <v>0</v>
      </c>
      <c r="AO555">
        <v>0</v>
      </c>
      <c r="AP555">
        <v>0</v>
      </c>
      <c r="AQ555">
        <v>1</v>
      </c>
      <c r="AR555">
        <v>7</v>
      </c>
      <c r="AS555">
        <v>7</v>
      </c>
      <c r="AT555">
        <v>7</v>
      </c>
      <c r="AU555">
        <v>7</v>
      </c>
      <c r="AV555">
        <v>7</v>
      </c>
      <c r="AW555">
        <v>7</v>
      </c>
      <c r="AX555">
        <v>7</v>
      </c>
      <c r="AY555">
        <v>7</v>
      </c>
      <c r="AZ555">
        <v>7</v>
      </c>
      <c r="BA555">
        <v>7</v>
      </c>
      <c r="BB555">
        <v>7</v>
      </c>
      <c r="BC555">
        <v>7</v>
      </c>
      <c r="BD555">
        <v>7</v>
      </c>
      <c r="BE555">
        <v>7</v>
      </c>
      <c r="BF555">
        <v>7</v>
      </c>
    </row>
    <row r="556" spans="1:58" x14ac:dyDescent="0.35">
      <c r="A556" t="s">
        <v>2469</v>
      </c>
      <c r="B556" t="s">
        <v>2469</v>
      </c>
      <c r="C556" t="s">
        <v>2470</v>
      </c>
      <c r="D556" t="s">
        <v>2471</v>
      </c>
      <c r="E556" t="s">
        <v>2472</v>
      </c>
      <c r="F556" s="10">
        <v>0.10543751716615724</v>
      </c>
      <c r="G556" s="11">
        <v>0.62126366650141618</v>
      </c>
      <c r="H556">
        <v>8</v>
      </c>
      <c r="I556">
        <v>7</v>
      </c>
      <c r="J556" s="10">
        <v>13.1225433349609</v>
      </c>
      <c r="K556" s="10">
        <v>14.146019935607899</v>
      </c>
      <c r="L556" s="10">
        <v>13.9671897888184</v>
      </c>
      <c r="M556" s="10">
        <v>14.1044597625732</v>
      </c>
      <c r="N556" s="10">
        <v>13.8804731369019</v>
      </c>
      <c r="O556" s="10">
        <v>13.925377845764199</v>
      </c>
      <c r="P556" s="10">
        <v>14.537849426269499</v>
      </c>
      <c r="Q556" s="10">
        <v>13.4373617172241</v>
      </c>
      <c r="R556" s="10">
        <v>13.6243953704834</v>
      </c>
      <c r="S556" s="10">
        <v>14.295646667480501</v>
      </c>
      <c r="T556" s="10">
        <v>13.920678138732899</v>
      </c>
      <c r="U556" s="10">
        <v>14.5471296310425</v>
      </c>
      <c r="V556" s="10">
        <v>14.083977699279799</v>
      </c>
      <c r="W556" s="10">
        <v>13.979693412780801</v>
      </c>
      <c r="X556" s="10">
        <v>13.517657279968301</v>
      </c>
      <c r="Y556">
        <v>1</v>
      </c>
      <c r="Z556">
        <v>0</v>
      </c>
      <c r="AA556">
        <v>0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0</v>
      </c>
      <c r="AH556">
        <v>0</v>
      </c>
      <c r="AI556">
        <v>0</v>
      </c>
      <c r="AJ556">
        <v>0</v>
      </c>
      <c r="AK556">
        <v>0</v>
      </c>
      <c r="AL556">
        <v>0</v>
      </c>
      <c r="AM556">
        <v>0</v>
      </c>
      <c r="AN556">
        <v>0</v>
      </c>
      <c r="AO556">
        <v>0</v>
      </c>
      <c r="AP556">
        <v>0</v>
      </c>
      <c r="AQ556">
        <v>0</v>
      </c>
      <c r="AR556">
        <v>10</v>
      </c>
      <c r="AS556">
        <v>12</v>
      </c>
      <c r="AT556">
        <v>10</v>
      </c>
      <c r="AU556">
        <v>11</v>
      </c>
      <c r="AV556">
        <v>11</v>
      </c>
      <c r="AW556">
        <v>11</v>
      </c>
      <c r="AX556">
        <v>11</v>
      </c>
      <c r="AY556">
        <v>9</v>
      </c>
      <c r="AZ556">
        <v>7</v>
      </c>
      <c r="BA556">
        <v>12</v>
      </c>
      <c r="BB556">
        <v>10</v>
      </c>
      <c r="BC556">
        <v>12</v>
      </c>
      <c r="BD556">
        <v>10</v>
      </c>
      <c r="BE556">
        <v>10</v>
      </c>
      <c r="BF556">
        <v>8</v>
      </c>
    </row>
    <row r="557" spans="1:58" x14ac:dyDescent="0.35">
      <c r="A557" t="s">
        <v>2473</v>
      </c>
      <c r="B557" t="s">
        <v>2473</v>
      </c>
      <c r="C557" t="s">
        <v>2474</v>
      </c>
      <c r="D557" t="s">
        <v>2475</v>
      </c>
      <c r="E557" t="s">
        <v>2476</v>
      </c>
      <c r="F557" s="10">
        <v>-0.33314457961492749</v>
      </c>
      <c r="G557" s="11">
        <v>0.62138938057127802</v>
      </c>
      <c r="H557">
        <v>8</v>
      </c>
      <c r="I557">
        <v>7</v>
      </c>
      <c r="J557" s="10">
        <v>14.9494571685791</v>
      </c>
      <c r="K557" s="10">
        <v>15.955945014953601</v>
      </c>
      <c r="L557" s="10">
        <v>11.929990768432599</v>
      </c>
      <c r="M557" s="10">
        <v>14.0927820205688</v>
      </c>
      <c r="N557" s="10">
        <v>11.4757127761841</v>
      </c>
      <c r="O557" s="10">
        <v>12.0458993911743</v>
      </c>
      <c r="P557" s="10">
        <v>12.818488121032701</v>
      </c>
      <c r="Q557" s="10">
        <v>11.566282272338899</v>
      </c>
      <c r="R557" s="10">
        <v>12.846925735473601</v>
      </c>
      <c r="S557" s="10">
        <v>12.4991655349731</v>
      </c>
      <c r="T557" s="10">
        <v>12.686058044433601</v>
      </c>
      <c r="U557" s="10">
        <v>12.4511728286743</v>
      </c>
      <c r="V557" s="10">
        <v>13.4073476791382</v>
      </c>
      <c r="W557" s="10">
        <v>13.165192604064901</v>
      </c>
      <c r="X557" s="10">
        <v>12.342363357543899</v>
      </c>
      <c r="Y557">
        <v>0</v>
      </c>
      <c r="Z557">
        <v>0</v>
      </c>
      <c r="AA557">
        <v>1</v>
      </c>
      <c r="AB557">
        <v>0</v>
      </c>
      <c r="AC557">
        <v>1</v>
      </c>
      <c r="AD557">
        <v>1</v>
      </c>
      <c r="AE557">
        <v>1</v>
      </c>
      <c r="AF557">
        <v>1</v>
      </c>
      <c r="AG557">
        <v>0</v>
      </c>
      <c r="AH557">
        <v>0</v>
      </c>
      <c r="AI557">
        <v>0</v>
      </c>
      <c r="AJ557">
        <v>0</v>
      </c>
      <c r="AK557">
        <v>1</v>
      </c>
      <c r="AL557">
        <v>1</v>
      </c>
      <c r="AM557">
        <v>0</v>
      </c>
      <c r="AN557">
        <v>0</v>
      </c>
      <c r="AO557">
        <v>0</v>
      </c>
      <c r="AP557">
        <v>0</v>
      </c>
      <c r="AQ557">
        <v>1</v>
      </c>
      <c r="AR557">
        <v>9</v>
      </c>
      <c r="AS557">
        <v>9</v>
      </c>
      <c r="AT557">
        <v>5</v>
      </c>
      <c r="AU557">
        <v>8</v>
      </c>
      <c r="AV557">
        <v>1</v>
      </c>
      <c r="AW557">
        <v>1</v>
      </c>
      <c r="AX557">
        <v>2</v>
      </c>
      <c r="AY557">
        <v>3</v>
      </c>
      <c r="AZ557">
        <v>7</v>
      </c>
      <c r="BA557">
        <v>5</v>
      </c>
      <c r="BB557">
        <v>4</v>
      </c>
      <c r="BC557">
        <v>2</v>
      </c>
      <c r="BD557">
        <v>3</v>
      </c>
      <c r="BE557">
        <v>3</v>
      </c>
      <c r="BF557">
        <v>2</v>
      </c>
    </row>
    <row r="558" spans="1:58" x14ac:dyDescent="0.35">
      <c r="A558" t="s">
        <v>2477</v>
      </c>
      <c r="B558" t="s">
        <v>2478</v>
      </c>
      <c r="C558" t="s">
        <v>2479</v>
      </c>
      <c r="D558" t="s">
        <v>2480</v>
      </c>
      <c r="E558" t="s">
        <v>2481</v>
      </c>
      <c r="F558" s="10">
        <v>-0.53619607289631865</v>
      </c>
      <c r="G558" s="11">
        <v>0.62212171172466424</v>
      </c>
      <c r="H558">
        <v>6</v>
      </c>
      <c r="I558">
        <v>3</v>
      </c>
      <c r="J558" s="10">
        <v>12.777066230773899</v>
      </c>
      <c r="K558" s="10">
        <v>12.2770776748657</v>
      </c>
      <c r="L558" s="10">
        <v>12.9438133239746</v>
      </c>
      <c r="M558" s="10">
        <v>12.7222499847412</v>
      </c>
      <c r="N558" s="10">
        <v>10.4234313964844</v>
      </c>
      <c r="O558" s="10">
        <v>9.2252120971679705</v>
      </c>
      <c r="P558" s="10" t="s">
        <v>187</v>
      </c>
      <c r="Q558" s="10" t="s">
        <v>187</v>
      </c>
      <c r="R558" s="10">
        <v>11.2437629699707</v>
      </c>
      <c r="S558" s="10" t="s">
        <v>187</v>
      </c>
      <c r="T558" s="10" t="s">
        <v>187</v>
      </c>
      <c r="U558" s="10" t="s">
        <v>187</v>
      </c>
      <c r="V558" s="10" t="s">
        <v>187</v>
      </c>
      <c r="W558" s="10">
        <v>12.4528465270996</v>
      </c>
      <c r="X558" s="10">
        <v>9.8792276382446307</v>
      </c>
      <c r="Y558">
        <v>0</v>
      </c>
      <c r="Z558">
        <v>0</v>
      </c>
      <c r="AA558">
        <v>0</v>
      </c>
      <c r="AB558">
        <v>0</v>
      </c>
      <c r="AC558">
        <v>0</v>
      </c>
      <c r="AD558">
        <v>0</v>
      </c>
      <c r="AE558">
        <v>0</v>
      </c>
      <c r="AF558">
        <v>0</v>
      </c>
      <c r="AG558">
        <v>0</v>
      </c>
      <c r="AH558">
        <v>0</v>
      </c>
      <c r="AI558">
        <v>1</v>
      </c>
      <c r="AJ558">
        <v>0</v>
      </c>
      <c r="AK558">
        <v>0</v>
      </c>
      <c r="AL558">
        <v>0</v>
      </c>
      <c r="AM558">
        <v>0</v>
      </c>
      <c r="AN558">
        <v>0</v>
      </c>
      <c r="AO558">
        <v>0</v>
      </c>
      <c r="AP558">
        <v>0</v>
      </c>
      <c r="AQ558">
        <v>1</v>
      </c>
      <c r="AR558">
        <v>3</v>
      </c>
      <c r="AS558">
        <v>2</v>
      </c>
      <c r="AT558">
        <v>3</v>
      </c>
      <c r="AU558">
        <v>3</v>
      </c>
      <c r="AV558">
        <v>2</v>
      </c>
      <c r="AW558">
        <v>1</v>
      </c>
      <c r="AX558">
        <v>0</v>
      </c>
      <c r="AY558">
        <v>0</v>
      </c>
      <c r="AZ558">
        <v>2</v>
      </c>
      <c r="BA558">
        <v>0</v>
      </c>
      <c r="BB558">
        <v>0</v>
      </c>
      <c r="BC558">
        <v>0</v>
      </c>
      <c r="BD558">
        <v>0</v>
      </c>
      <c r="BE558">
        <v>1</v>
      </c>
      <c r="BF558">
        <v>1</v>
      </c>
    </row>
    <row r="559" spans="1:58" x14ac:dyDescent="0.35">
      <c r="A559" t="s">
        <v>2482</v>
      </c>
      <c r="B559" t="s">
        <v>2482</v>
      </c>
      <c r="C559" t="s">
        <v>2483</v>
      </c>
      <c r="D559" t="s">
        <v>2484</v>
      </c>
      <c r="E559" t="s">
        <v>2485</v>
      </c>
      <c r="F559" s="10">
        <v>-0.2465766157422884</v>
      </c>
      <c r="G559" s="11">
        <v>0.62286132515205583</v>
      </c>
      <c r="H559">
        <v>8</v>
      </c>
      <c r="I559">
        <v>7</v>
      </c>
      <c r="J559" s="10">
        <v>13.343462944030801</v>
      </c>
      <c r="K559" s="10">
        <v>15.018670082092299</v>
      </c>
      <c r="L559" s="10">
        <v>13.587742805481</v>
      </c>
      <c r="M559" s="10">
        <v>14.858772277831999</v>
      </c>
      <c r="N559" s="10">
        <v>12.0971536636353</v>
      </c>
      <c r="O559" s="10">
        <v>13.193016052246101</v>
      </c>
      <c r="P559" s="10">
        <v>11.7899084091187</v>
      </c>
      <c r="Q559" s="10">
        <v>13.398770332336399</v>
      </c>
      <c r="R559" s="10">
        <v>13.536319732666</v>
      </c>
      <c r="S559" s="10">
        <v>12.506961822509799</v>
      </c>
      <c r="T559" s="10">
        <v>12.0460662841797</v>
      </c>
      <c r="U559" s="10">
        <v>13.8336019515991</v>
      </c>
      <c r="V559" s="10">
        <v>13.2174215316772</v>
      </c>
      <c r="W559" s="10">
        <v>13.4514560699463</v>
      </c>
      <c r="X559" s="10">
        <v>13.5586957931519</v>
      </c>
      <c r="Y559">
        <v>0</v>
      </c>
      <c r="Z559">
        <v>0</v>
      </c>
      <c r="AA559">
        <v>0</v>
      </c>
      <c r="AB559">
        <v>0</v>
      </c>
      <c r="AC559">
        <v>0</v>
      </c>
      <c r="AD559">
        <v>0</v>
      </c>
      <c r="AE559">
        <v>0</v>
      </c>
      <c r="AF559">
        <v>1</v>
      </c>
      <c r="AG559">
        <v>0</v>
      </c>
      <c r="AH559">
        <v>0</v>
      </c>
      <c r="AI559">
        <v>0</v>
      </c>
      <c r="AJ559">
        <v>0</v>
      </c>
      <c r="AK559">
        <v>0</v>
      </c>
      <c r="AL559">
        <v>0</v>
      </c>
      <c r="AM559">
        <v>0</v>
      </c>
      <c r="AN559">
        <v>0</v>
      </c>
      <c r="AO559">
        <v>0</v>
      </c>
      <c r="AP559">
        <v>0</v>
      </c>
      <c r="AQ559">
        <v>1</v>
      </c>
      <c r="AR559">
        <v>5</v>
      </c>
      <c r="AS559">
        <v>5</v>
      </c>
      <c r="AT559">
        <v>5</v>
      </c>
      <c r="AU559">
        <v>5</v>
      </c>
      <c r="AV559">
        <v>5</v>
      </c>
      <c r="AW559">
        <v>4</v>
      </c>
      <c r="AX559">
        <v>5</v>
      </c>
      <c r="AY559">
        <v>5</v>
      </c>
      <c r="AZ559">
        <v>5</v>
      </c>
      <c r="BA559">
        <v>5</v>
      </c>
      <c r="BB559">
        <v>3</v>
      </c>
      <c r="BC559">
        <v>5</v>
      </c>
      <c r="BD559">
        <v>5</v>
      </c>
      <c r="BE559">
        <v>5</v>
      </c>
      <c r="BF559">
        <v>5</v>
      </c>
    </row>
    <row r="560" spans="1:58" x14ac:dyDescent="0.35">
      <c r="A560" t="s">
        <v>2486</v>
      </c>
      <c r="B560" t="s">
        <v>2486</v>
      </c>
      <c r="C560" t="s">
        <v>2487</v>
      </c>
      <c r="D560" t="s">
        <v>2488</v>
      </c>
      <c r="E560" t="s">
        <v>2489</v>
      </c>
      <c r="F560" s="10">
        <v>-0.13634840079714472</v>
      </c>
      <c r="G560" s="11">
        <v>0.62346237513146097</v>
      </c>
      <c r="H560">
        <v>8</v>
      </c>
      <c r="I560">
        <v>7</v>
      </c>
      <c r="J560" s="10">
        <v>14.0937557220459</v>
      </c>
      <c r="K560" s="10">
        <v>15.447852134704601</v>
      </c>
      <c r="L560" s="10">
        <v>14.825878143310501</v>
      </c>
      <c r="M560" s="10">
        <v>16.298368453979499</v>
      </c>
      <c r="N560" s="10">
        <v>15.3910255432129</v>
      </c>
      <c r="O560" s="10">
        <v>15.138383865356399</v>
      </c>
      <c r="P560" s="10">
        <v>15.7685956954956</v>
      </c>
      <c r="Q560" s="10">
        <v>15.118563652038601</v>
      </c>
      <c r="R560" s="10">
        <v>14.8897037506104</v>
      </c>
      <c r="S560" s="10">
        <v>15.337659835815399</v>
      </c>
      <c r="T560" s="10">
        <v>15.479815483093301</v>
      </c>
      <c r="U560" s="10">
        <v>14.7914323806763</v>
      </c>
      <c r="V560" s="10">
        <v>15.0019798278809</v>
      </c>
      <c r="W560" s="10">
        <v>15.526685714721699</v>
      </c>
      <c r="X560" s="10">
        <v>14.840404510498001</v>
      </c>
      <c r="Y560">
        <v>1</v>
      </c>
      <c r="Z560">
        <v>0</v>
      </c>
      <c r="AA560">
        <v>0</v>
      </c>
      <c r="AB560">
        <v>0</v>
      </c>
      <c r="AC560">
        <v>0</v>
      </c>
      <c r="AD560">
        <v>0</v>
      </c>
      <c r="AE560">
        <v>0</v>
      </c>
      <c r="AF560">
        <v>0</v>
      </c>
      <c r="AG560">
        <v>0</v>
      </c>
      <c r="AH560">
        <v>0</v>
      </c>
      <c r="AI560">
        <v>0</v>
      </c>
      <c r="AJ560">
        <v>0</v>
      </c>
      <c r="AK560">
        <v>0</v>
      </c>
      <c r="AL560">
        <v>0</v>
      </c>
      <c r="AM560">
        <v>0</v>
      </c>
      <c r="AN560">
        <v>0</v>
      </c>
      <c r="AO560">
        <v>0</v>
      </c>
      <c r="AP560">
        <v>0</v>
      </c>
      <c r="AQ560">
        <v>0</v>
      </c>
      <c r="AR560">
        <v>18</v>
      </c>
      <c r="AS560">
        <v>19</v>
      </c>
      <c r="AT560">
        <v>15</v>
      </c>
      <c r="AU560">
        <v>19</v>
      </c>
      <c r="AV560">
        <v>18</v>
      </c>
      <c r="AW560">
        <v>19</v>
      </c>
      <c r="AX560">
        <v>19</v>
      </c>
      <c r="AY560">
        <v>19</v>
      </c>
      <c r="AZ560">
        <v>17</v>
      </c>
      <c r="BA560">
        <v>18</v>
      </c>
      <c r="BB560">
        <v>19</v>
      </c>
      <c r="BC560">
        <v>20</v>
      </c>
      <c r="BD560">
        <v>19</v>
      </c>
      <c r="BE560">
        <v>19</v>
      </c>
      <c r="BF560">
        <v>17</v>
      </c>
    </row>
    <row r="561" spans="1:58" x14ac:dyDescent="0.35">
      <c r="A561" t="s">
        <v>2490</v>
      </c>
      <c r="B561" t="s">
        <v>2490</v>
      </c>
      <c r="C561" t="s">
        <v>2491</v>
      </c>
      <c r="D561" t="s">
        <v>2492</v>
      </c>
      <c r="E561" t="s">
        <v>2493</v>
      </c>
      <c r="F561" s="10">
        <v>-0.32728316102712185</v>
      </c>
      <c r="G561" s="11">
        <v>0.62419199085278254</v>
      </c>
      <c r="H561">
        <v>8</v>
      </c>
      <c r="I561">
        <v>7</v>
      </c>
      <c r="J561" s="10">
        <v>15.822812080383301</v>
      </c>
      <c r="K561" s="10">
        <v>15.9234275817871</v>
      </c>
      <c r="L561" s="10">
        <v>18.200309753418001</v>
      </c>
      <c r="M561" s="10">
        <v>17.6971035003662</v>
      </c>
      <c r="N561" s="10">
        <v>18.346363067626999</v>
      </c>
      <c r="O561" s="10">
        <v>17.339033126831101</v>
      </c>
      <c r="P561" s="10">
        <v>18.8064994812012</v>
      </c>
      <c r="Q561" s="10">
        <v>17.173061370849599</v>
      </c>
      <c r="R561" s="10">
        <v>13.966911315918001</v>
      </c>
      <c r="S561" s="10">
        <v>18.034246444702099</v>
      </c>
      <c r="T561" s="10">
        <v>18.194627761840799</v>
      </c>
      <c r="U561" s="10">
        <v>17.4990749359131</v>
      </c>
      <c r="V561" s="10">
        <v>17.188926696777301</v>
      </c>
      <c r="W561" s="10">
        <v>17.103134155273398</v>
      </c>
      <c r="X561" s="10">
        <v>17.617130279541001</v>
      </c>
      <c r="Y561">
        <v>1</v>
      </c>
      <c r="Z561">
        <v>1</v>
      </c>
      <c r="AA561">
        <v>0</v>
      </c>
      <c r="AB561">
        <v>0</v>
      </c>
      <c r="AC561">
        <v>0</v>
      </c>
      <c r="AD561">
        <v>0</v>
      </c>
      <c r="AE561">
        <v>0</v>
      </c>
      <c r="AF561">
        <v>0</v>
      </c>
      <c r="AG561">
        <v>0</v>
      </c>
      <c r="AH561">
        <v>0</v>
      </c>
      <c r="AI561">
        <v>0</v>
      </c>
      <c r="AJ561">
        <v>0</v>
      </c>
      <c r="AK561">
        <v>0</v>
      </c>
      <c r="AL561">
        <v>0</v>
      </c>
      <c r="AM561">
        <v>0</v>
      </c>
      <c r="AN561">
        <v>0</v>
      </c>
      <c r="AO561">
        <v>0</v>
      </c>
      <c r="AP561">
        <v>0</v>
      </c>
      <c r="AQ561">
        <v>0</v>
      </c>
      <c r="AR561">
        <v>1</v>
      </c>
      <c r="AS561">
        <v>1</v>
      </c>
      <c r="AT561">
        <v>1</v>
      </c>
      <c r="AU561">
        <v>1</v>
      </c>
      <c r="AV561">
        <v>1</v>
      </c>
      <c r="AW561">
        <v>1</v>
      </c>
      <c r="AX561">
        <v>1</v>
      </c>
      <c r="AY561">
        <v>1</v>
      </c>
      <c r="AZ561">
        <v>1</v>
      </c>
      <c r="BA561">
        <v>1</v>
      </c>
      <c r="BB561">
        <v>1</v>
      </c>
      <c r="BC561">
        <v>1</v>
      </c>
      <c r="BD561">
        <v>1</v>
      </c>
      <c r="BE561">
        <v>1</v>
      </c>
      <c r="BF561">
        <v>1</v>
      </c>
    </row>
    <row r="562" spans="1:58" x14ac:dyDescent="0.35">
      <c r="A562" t="s">
        <v>2494</v>
      </c>
      <c r="B562" t="s">
        <v>2494</v>
      </c>
      <c r="C562" t="s">
        <v>2495</v>
      </c>
      <c r="D562" t="s">
        <v>2496</v>
      </c>
      <c r="E562" t="s">
        <v>2497</v>
      </c>
      <c r="F562" s="10">
        <v>-0.10773621286664792</v>
      </c>
      <c r="G562" s="11">
        <v>0.62479914659705327</v>
      </c>
      <c r="H562">
        <v>8</v>
      </c>
      <c r="I562">
        <v>7</v>
      </c>
      <c r="J562" s="10">
        <v>17.8212566375732</v>
      </c>
      <c r="K562" s="10">
        <v>18.749555587768601</v>
      </c>
      <c r="L562" s="10">
        <v>18.3863124847412</v>
      </c>
      <c r="M562" s="10">
        <v>18.754137039184599</v>
      </c>
      <c r="N562" s="10">
        <v>18.890508651733398</v>
      </c>
      <c r="O562" s="10">
        <v>17.955762863159201</v>
      </c>
      <c r="P562" s="10">
        <v>19.412015914916999</v>
      </c>
      <c r="Q562" s="10">
        <v>18.725082397460898</v>
      </c>
      <c r="R562" s="10">
        <v>18.620191574096701</v>
      </c>
      <c r="S562" s="10">
        <v>18.232612609863299</v>
      </c>
      <c r="T562" s="10">
        <v>18.527206420898398</v>
      </c>
      <c r="U562" s="10">
        <v>18.236631393432599</v>
      </c>
      <c r="V562" s="10">
        <v>18.214822769165</v>
      </c>
      <c r="W562" s="10">
        <v>18.721830368041999</v>
      </c>
      <c r="X562" s="10">
        <v>18.8003540039063</v>
      </c>
      <c r="Y562">
        <v>0</v>
      </c>
      <c r="Z562">
        <v>0</v>
      </c>
      <c r="AA562">
        <v>1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</v>
      </c>
      <c r="AH562">
        <v>0</v>
      </c>
      <c r="AI562">
        <v>1</v>
      </c>
      <c r="AJ562">
        <v>0</v>
      </c>
      <c r="AK562">
        <v>1</v>
      </c>
      <c r="AL562">
        <v>0</v>
      </c>
      <c r="AM562">
        <v>0</v>
      </c>
      <c r="AN562">
        <v>0</v>
      </c>
      <c r="AO562">
        <v>0</v>
      </c>
      <c r="AP562">
        <v>0</v>
      </c>
      <c r="AQ562">
        <v>1</v>
      </c>
      <c r="AR562">
        <v>3</v>
      </c>
      <c r="AS562">
        <v>3</v>
      </c>
      <c r="AT562">
        <v>3</v>
      </c>
      <c r="AU562">
        <v>4</v>
      </c>
      <c r="AV562">
        <v>3</v>
      </c>
      <c r="AW562">
        <v>3</v>
      </c>
      <c r="AX562">
        <v>3</v>
      </c>
      <c r="AY562">
        <v>4</v>
      </c>
      <c r="AZ562">
        <v>4</v>
      </c>
      <c r="BA562">
        <v>4</v>
      </c>
      <c r="BB562">
        <v>4</v>
      </c>
      <c r="BC562">
        <v>4</v>
      </c>
      <c r="BD562">
        <v>4</v>
      </c>
      <c r="BE562">
        <v>3</v>
      </c>
      <c r="BF562">
        <v>4</v>
      </c>
    </row>
    <row r="563" spans="1:58" x14ac:dyDescent="0.35">
      <c r="A563" t="s">
        <v>2498</v>
      </c>
      <c r="B563" t="s">
        <v>2498</v>
      </c>
      <c r="C563" t="s">
        <v>2499</v>
      </c>
      <c r="D563" t="s">
        <v>2500</v>
      </c>
      <c r="E563" t="s">
        <v>2501</v>
      </c>
      <c r="F563" s="10">
        <v>0.13501783779689802</v>
      </c>
      <c r="G563" s="11">
        <v>0.62622981947382006</v>
      </c>
      <c r="H563">
        <v>8</v>
      </c>
      <c r="I563">
        <v>7</v>
      </c>
      <c r="J563" s="10">
        <v>10.9630699157715</v>
      </c>
      <c r="K563" s="10">
        <v>12.4275722503662</v>
      </c>
      <c r="L563" s="10">
        <v>12.3200531005859</v>
      </c>
      <c r="M563" s="10">
        <v>12.383736610412599</v>
      </c>
      <c r="N563" s="10">
        <v>11.599657058715801</v>
      </c>
      <c r="O563" s="10">
        <v>12.353665351867701</v>
      </c>
      <c r="P563" s="10">
        <v>12.6372928619385</v>
      </c>
      <c r="Q563" s="10">
        <v>11.3874568939209</v>
      </c>
      <c r="R563" s="10">
        <v>12.198113441467299</v>
      </c>
      <c r="S563" s="10">
        <v>12.5824928283691</v>
      </c>
      <c r="T563" s="10">
        <v>11.8769273757935</v>
      </c>
      <c r="U563" s="10">
        <v>11.637037277221699</v>
      </c>
      <c r="V563" s="10">
        <v>12.1327209472656</v>
      </c>
      <c r="W563" s="10">
        <v>12.746222496032701</v>
      </c>
      <c r="X563" s="10">
        <v>11.835051536560099</v>
      </c>
      <c r="Y563">
        <v>1</v>
      </c>
      <c r="Z563">
        <v>0</v>
      </c>
      <c r="AA563">
        <v>0</v>
      </c>
      <c r="AB563">
        <v>0</v>
      </c>
      <c r="AC563">
        <v>0</v>
      </c>
      <c r="AD563">
        <v>0</v>
      </c>
      <c r="AE563">
        <v>1</v>
      </c>
      <c r="AF563">
        <v>0</v>
      </c>
      <c r="AG563">
        <v>0</v>
      </c>
      <c r="AH563">
        <v>0</v>
      </c>
      <c r="AI563">
        <v>0</v>
      </c>
      <c r="AJ563">
        <v>0</v>
      </c>
      <c r="AK563">
        <v>0</v>
      </c>
      <c r="AL563">
        <v>0</v>
      </c>
      <c r="AM563">
        <v>0</v>
      </c>
      <c r="AN563">
        <v>0</v>
      </c>
      <c r="AO563">
        <v>0</v>
      </c>
      <c r="AP563">
        <v>0</v>
      </c>
      <c r="AQ563">
        <v>0</v>
      </c>
      <c r="AR563">
        <v>1</v>
      </c>
      <c r="AS563">
        <v>1</v>
      </c>
      <c r="AT563">
        <v>1</v>
      </c>
      <c r="AU563">
        <v>1</v>
      </c>
      <c r="AV563">
        <v>1</v>
      </c>
      <c r="AW563">
        <v>1</v>
      </c>
      <c r="AX563">
        <v>1</v>
      </c>
      <c r="AY563">
        <v>1</v>
      </c>
      <c r="AZ563">
        <v>1</v>
      </c>
      <c r="BA563">
        <v>1</v>
      </c>
      <c r="BB563">
        <v>1</v>
      </c>
      <c r="BC563">
        <v>1</v>
      </c>
      <c r="BD563">
        <v>1</v>
      </c>
      <c r="BE563">
        <v>1</v>
      </c>
      <c r="BF563">
        <v>1</v>
      </c>
    </row>
    <row r="564" spans="1:58" x14ac:dyDescent="0.35">
      <c r="A564" t="s">
        <v>2502</v>
      </c>
      <c r="B564" t="s">
        <v>2502</v>
      </c>
      <c r="C564" t="s">
        <v>2503</v>
      </c>
      <c r="D564" t="s">
        <v>2504</v>
      </c>
      <c r="E564" t="s">
        <v>2505</v>
      </c>
      <c r="F564" s="10">
        <v>0.19550112315586787</v>
      </c>
      <c r="G564" s="11">
        <v>0.62679940700671677</v>
      </c>
      <c r="H564">
        <v>8</v>
      </c>
      <c r="I564">
        <v>7</v>
      </c>
      <c r="J564" s="10">
        <v>12.897646903991699</v>
      </c>
      <c r="K564" s="10">
        <v>13.764747619628899</v>
      </c>
      <c r="L564" s="10">
        <v>15.1290531158447</v>
      </c>
      <c r="M564" s="10">
        <v>15.1313591003418</v>
      </c>
      <c r="N564" s="10">
        <v>14.9978895187378</v>
      </c>
      <c r="O564" s="10">
        <v>15.2898139953613</v>
      </c>
      <c r="P564" s="10">
        <v>14.09534740448</v>
      </c>
      <c r="Q564" s="10">
        <v>15.0478525161743</v>
      </c>
      <c r="R564" s="10">
        <v>14.387525558471699</v>
      </c>
      <c r="S564" s="10">
        <v>15.027392387390099</v>
      </c>
      <c r="T564" s="10">
        <v>15.1526536941528</v>
      </c>
      <c r="U564" s="10">
        <v>15.705956459045399</v>
      </c>
      <c r="V564" s="10">
        <v>13.981397628784199</v>
      </c>
      <c r="W564" s="10">
        <v>14.1326284408569</v>
      </c>
      <c r="X564" s="10">
        <v>14.7904500961304</v>
      </c>
      <c r="Y564">
        <v>0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0</v>
      </c>
      <c r="AF564">
        <v>0</v>
      </c>
      <c r="AG564">
        <v>0</v>
      </c>
      <c r="AH564">
        <v>0</v>
      </c>
      <c r="AI564">
        <v>1</v>
      </c>
      <c r="AJ564">
        <v>0</v>
      </c>
      <c r="AK564">
        <v>0</v>
      </c>
      <c r="AL564">
        <v>0</v>
      </c>
      <c r="AM564">
        <v>0</v>
      </c>
      <c r="AN564">
        <v>0</v>
      </c>
      <c r="AO564">
        <v>0</v>
      </c>
      <c r="AP564">
        <v>0</v>
      </c>
      <c r="AQ564">
        <v>1</v>
      </c>
      <c r="AR564">
        <v>5</v>
      </c>
      <c r="AS564">
        <v>5</v>
      </c>
      <c r="AT564">
        <v>5</v>
      </c>
      <c r="AU564">
        <v>5</v>
      </c>
      <c r="AV564">
        <v>5</v>
      </c>
      <c r="AW564">
        <v>5</v>
      </c>
      <c r="AX564">
        <v>5</v>
      </c>
      <c r="AY564">
        <v>5</v>
      </c>
      <c r="AZ564">
        <v>5</v>
      </c>
      <c r="BA564">
        <v>5</v>
      </c>
      <c r="BB564">
        <v>5</v>
      </c>
      <c r="BC564">
        <v>5</v>
      </c>
      <c r="BD564">
        <v>5</v>
      </c>
      <c r="BE564">
        <v>5</v>
      </c>
      <c r="BF564">
        <v>5</v>
      </c>
    </row>
    <row r="565" spans="1:58" x14ac:dyDescent="0.35">
      <c r="A565" t="s">
        <v>2506</v>
      </c>
      <c r="B565" t="s">
        <v>2506</v>
      </c>
      <c r="C565" t="s">
        <v>2507</v>
      </c>
      <c r="D565" t="s">
        <v>2508</v>
      </c>
      <c r="E565" t="s">
        <v>2509</v>
      </c>
      <c r="F565" s="10">
        <v>-0.16056360517228185</v>
      </c>
      <c r="G565" s="11">
        <v>0.626901519337277</v>
      </c>
      <c r="H565">
        <v>7</v>
      </c>
      <c r="I565">
        <v>7</v>
      </c>
      <c r="J565" s="10">
        <v>9.5626907348632795</v>
      </c>
      <c r="K565" s="10">
        <v>11.7197484970093</v>
      </c>
      <c r="L565" s="10" t="s">
        <v>187</v>
      </c>
      <c r="M565" s="10">
        <v>11.2247858047485</v>
      </c>
      <c r="N565" s="10">
        <v>11.6881055831909</v>
      </c>
      <c r="O565" s="10">
        <v>10.892178535461399</v>
      </c>
      <c r="P565" s="10">
        <v>11.4669485092163</v>
      </c>
      <c r="Q565" s="10">
        <v>11.9618797302246</v>
      </c>
      <c r="R565" s="10">
        <v>11.049726486206101</v>
      </c>
      <c r="S565" s="10">
        <v>11.253924369811999</v>
      </c>
      <c r="T565" s="10">
        <v>11.3116970062256</v>
      </c>
      <c r="U565" s="10">
        <v>10.8873653411865</v>
      </c>
      <c r="V565" s="10">
        <v>11.1999111175537</v>
      </c>
      <c r="W565" s="10">
        <v>11.139742851257299</v>
      </c>
      <c r="X565" s="10">
        <v>10.550024986267101</v>
      </c>
      <c r="Y565">
        <v>1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  <c r="AH565">
        <v>0</v>
      </c>
      <c r="AI565">
        <v>0</v>
      </c>
      <c r="AJ565">
        <v>0</v>
      </c>
      <c r="AK565">
        <v>0</v>
      </c>
      <c r="AL565">
        <v>0</v>
      </c>
      <c r="AM565">
        <v>0</v>
      </c>
      <c r="AN565">
        <v>0</v>
      </c>
      <c r="AO565">
        <v>0</v>
      </c>
      <c r="AP565">
        <v>0</v>
      </c>
      <c r="AQ565">
        <v>0</v>
      </c>
      <c r="AR565">
        <v>1</v>
      </c>
      <c r="AS565">
        <v>1</v>
      </c>
      <c r="AT565">
        <v>0</v>
      </c>
      <c r="AU565">
        <v>1</v>
      </c>
      <c r="AV565">
        <v>1</v>
      </c>
      <c r="AW565">
        <v>2</v>
      </c>
      <c r="AX565">
        <v>1</v>
      </c>
      <c r="AY565">
        <v>6</v>
      </c>
      <c r="AZ565">
        <v>2</v>
      </c>
      <c r="BA565">
        <v>2</v>
      </c>
      <c r="BB565">
        <v>1</v>
      </c>
      <c r="BC565">
        <v>2</v>
      </c>
      <c r="BD565">
        <v>2</v>
      </c>
      <c r="BE565">
        <v>2</v>
      </c>
      <c r="BF565">
        <v>1</v>
      </c>
    </row>
    <row r="566" spans="1:58" x14ac:dyDescent="0.35">
      <c r="A566" t="s">
        <v>2510</v>
      </c>
      <c r="B566" t="s">
        <v>2510</v>
      </c>
      <c r="C566" t="s">
        <v>2511</v>
      </c>
      <c r="D566" t="s">
        <v>2512</v>
      </c>
      <c r="E566" t="s">
        <v>2513</v>
      </c>
      <c r="F566" s="10">
        <v>7.508879048484296E-2</v>
      </c>
      <c r="G566" s="11">
        <v>0.62721774205189318</v>
      </c>
      <c r="H566">
        <v>8</v>
      </c>
      <c r="I566">
        <v>7</v>
      </c>
      <c r="J566" s="10">
        <v>13.7100534439087</v>
      </c>
      <c r="K566" s="10">
        <v>13.5023097991943</v>
      </c>
      <c r="L566" s="10">
        <v>14.2455968856812</v>
      </c>
      <c r="M566" s="10">
        <v>13.7186288833618</v>
      </c>
      <c r="N566" s="10">
        <v>13.6511640548706</v>
      </c>
      <c r="O566" s="10">
        <v>13.8288307189941</v>
      </c>
      <c r="P566" s="10">
        <v>13.391324043273899</v>
      </c>
      <c r="Q566" s="10">
        <v>13.4656429290771</v>
      </c>
      <c r="R566" s="10">
        <v>13.687211990356399</v>
      </c>
      <c r="S566" s="10">
        <v>13.994168281555201</v>
      </c>
      <c r="T566" s="10">
        <v>14.2802991867065</v>
      </c>
      <c r="U566" s="10">
        <v>13.387438774108899</v>
      </c>
      <c r="V566" s="10">
        <v>13.6654243469238</v>
      </c>
      <c r="W566" s="10">
        <v>13.8969945907593</v>
      </c>
      <c r="X566" s="10">
        <v>13.4384412765503</v>
      </c>
      <c r="Y566">
        <v>0</v>
      </c>
      <c r="Z566">
        <v>0</v>
      </c>
      <c r="AA566">
        <v>0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  <c r="AH566">
        <v>1</v>
      </c>
      <c r="AI566">
        <v>1</v>
      </c>
      <c r="AJ566">
        <v>0</v>
      </c>
      <c r="AK566">
        <v>0</v>
      </c>
      <c r="AL566">
        <v>0</v>
      </c>
      <c r="AM566">
        <v>0</v>
      </c>
      <c r="AN566">
        <v>0</v>
      </c>
      <c r="AO566">
        <v>0</v>
      </c>
      <c r="AP566">
        <v>0</v>
      </c>
      <c r="AQ566">
        <v>1</v>
      </c>
      <c r="AR566">
        <v>1</v>
      </c>
      <c r="AS566">
        <v>1</v>
      </c>
      <c r="AT566">
        <v>1</v>
      </c>
      <c r="AU566">
        <v>1</v>
      </c>
      <c r="AV566">
        <v>1</v>
      </c>
      <c r="AW566">
        <v>1</v>
      </c>
      <c r="AX566">
        <v>1</v>
      </c>
      <c r="AY566">
        <v>1</v>
      </c>
      <c r="AZ566">
        <v>1</v>
      </c>
      <c r="BA566">
        <v>1</v>
      </c>
      <c r="BB566">
        <v>1</v>
      </c>
      <c r="BC566">
        <v>1</v>
      </c>
      <c r="BD566">
        <v>1</v>
      </c>
      <c r="BE566">
        <v>1</v>
      </c>
      <c r="BF566">
        <v>1</v>
      </c>
    </row>
    <row r="567" spans="1:58" x14ac:dyDescent="0.35">
      <c r="A567" t="s">
        <v>2514</v>
      </c>
      <c r="B567" t="s">
        <v>2514</v>
      </c>
      <c r="C567" t="s">
        <v>2515</v>
      </c>
      <c r="D567" t="s">
        <v>2516</v>
      </c>
      <c r="E567" t="s">
        <v>2517</v>
      </c>
      <c r="F567" s="10">
        <v>0.16318299089158828</v>
      </c>
      <c r="G567" s="11">
        <v>0.63027295518328619</v>
      </c>
      <c r="H567">
        <v>8</v>
      </c>
      <c r="I567">
        <v>7</v>
      </c>
      <c r="J567" s="10">
        <v>9.8611536026000994</v>
      </c>
      <c r="K567" s="10">
        <v>11.0853462219238</v>
      </c>
      <c r="L567" s="10">
        <v>9.7803134918212908</v>
      </c>
      <c r="M567" s="10">
        <v>10.4792747497559</v>
      </c>
      <c r="N567" s="10">
        <v>9.7549343109130895</v>
      </c>
      <c r="O567" s="10">
        <v>10.2447557449341</v>
      </c>
      <c r="P567" s="10">
        <v>11.6398105621338</v>
      </c>
      <c r="Q567" s="10">
        <v>10.1541090011597</v>
      </c>
      <c r="R567" s="10">
        <v>9.7737207412719709</v>
      </c>
      <c r="S567" s="10">
        <v>10.9533014297485</v>
      </c>
      <c r="T567" s="10">
        <v>9.7278881072997994</v>
      </c>
      <c r="U567" s="10">
        <v>10.6992340087891</v>
      </c>
      <c r="V567" s="10">
        <v>10.7663631439209</v>
      </c>
      <c r="W567" s="10">
        <v>11.340111732482899</v>
      </c>
      <c r="X567" s="10">
        <v>10.506397247314499</v>
      </c>
      <c r="Y567">
        <v>1</v>
      </c>
      <c r="Z567">
        <v>1</v>
      </c>
      <c r="AA567">
        <v>0</v>
      </c>
      <c r="AB567">
        <v>0</v>
      </c>
      <c r="AC567">
        <v>0</v>
      </c>
      <c r="AD567">
        <v>0</v>
      </c>
      <c r="AE567">
        <v>0</v>
      </c>
      <c r="AF567">
        <v>0</v>
      </c>
      <c r="AG567">
        <v>0</v>
      </c>
      <c r="AH567">
        <v>0</v>
      </c>
      <c r="AI567">
        <v>1</v>
      </c>
      <c r="AJ567">
        <v>0</v>
      </c>
      <c r="AK567">
        <v>0</v>
      </c>
      <c r="AL567">
        <v>0</v>
      </c>
      <c r="AM567">
        <v>0</v>
      </c>
      <c r="AN567">
        <v>0</v>
      </c>
      <c r="AO567">
        <v>0</v>
      </c>
      <c r="AP567">
        <v>0</v>
      </c>
      <c r="AQ567">
        <v>1</v>
      </c>
      <c r="AR567">
        <v>1</v>
      </c>
      <c r="AS567">
        <v>3</v>
      </c>
      <c r="AT567">
        <v>2</v>
      </c>
      <c r="AU567">
        <v>3</v>
      </c>
      <c r="AV567">
        <v>2</v>
      </c>
      <c r="AW567">
        <v>3</v>
      </c>
      <c r="AX567">
        <v>2</v>
      </c>
      <c r="AY567">
        <v>2</v>
      </c>
      <c r="AZ567">
        <v>2</v>
      </c>
      <c r="BA567">
        <v>2</v>
      </c>
      <c r="BB567">
        <v>1</v>
      </c>
      <c r="BC567">
        <v>2</v>
      </c>
      <c r="BD567">
        <v>3</v>
      </c>
      <c r="BE567">
        <v>3</v>
      </c>
      <c r="BF567">
        <v>1</v>
      </c>
    </row>
    <row r="568" spans="1:58" x14ac:dyDescent="0.35">
      <c r="A568" t="s">
        <v>2518</v>
      </c>
      <c r="B568" t="s">
        <v>2518</v>
      </c>
      <c r="C568" t="s">
        <v>2519</v>
      </c>
      <c r="D568" t="s">
        <v>2520</v>
      </c>
      <c r="E568" t="s">
        <v>2521</v>
      </c>
      <c r="F568" s="10">
        <v>0.18265930243902595</v>
      </c>
      <c r="G568" s="11">
        <v>0.63269396455821014</v>
      </c>
      <c r="H568">
        <v>8</v>
      </c>
      <c r="I568">
        <v>7</v>
      </c>
      <c r="J568" s="10">
        <v>11.235003471374499</v>
      </c>
      <c r="K568" s="10">
        <v>13.563434600830099</v>
      </c>
      <c r="L568" s="10">
        <v>11.6088600158691</v>
      </c>
      <c r="M568" s="10">
        <v>12.6546897888184</v>
      </c>
      <c r="N568" s="10">
        <v>13.01096534729</v>
      </c>
      <c r="O568" s="10">
        <v>12.5754995346069</v>
      </c>
      <c r="P568" s="10">
        <v>13.838209152221699</v>
      </c>
      <c r="Q568" s="10">
        <v>12.5745344161987</v>
      </c>
      <c r="R568" s="10">
        <v>12.0538339614868</v>
      </c>
      <c r="S568" s="10">
        <v>13.415768623352101</v>
      </c>
      <c r="T568" s="10">
        <v>13.0261325836182</v>
      </c>
      <c r="U568" s="10">
        <v>12.632134437561</v>
      </c>
      <c r="V568" s="10">
        <v>12.8891201019287</v>
      </c>
      <c r="W568" s="10">
        <v>13.207615852356</v>
      </c>
      <c r="X568" s="10">
        <v>12.482556343078601</v>
      </c>
      <c r="Y568">
        <v>1</v>
      </c>
      <c r="Z568">
        <v>1</v>
      </c>
      <c r="AA568">
        <v>1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  <c r="AH568">
        <v>0</v>
      </c>
      <c r="AI568">
        <v>0</v>
      </c>
      <c r="AJ568">
        <v>0</v>
      </c>
      <c r="AK568">
        <v>0</v>
      </c>
      <c r="AL568">
        <v>0</v>
      </c>
      <c r="AM568">
        <v>0</v>
      </c>
      <c r="AN568">
        <v>0</v>
      </c>
      <c r="AO568">
        <v>0</v>
      </c>
      <c r="AP568">
        <v>0</v>
      </c>
      <c r="AQ568">
        <v>0</v>
      </c>
      <c r="AR568">
        <v>4</v>
      </c>
      <c r="AS568">
        <v>5</v>
      </c>
      <c r="AT568">
        <v>2</v>
      </c>
      <c r="AU568">
        <v>6</v>
      </c>
      <c r="AV568">
        <v>6</v>
      </c>
      <c r="AW568">
        <v>6</v>
      </c>
      <c r="AX568">
        <v>5</v>
      </c>
      <c r="AY568">
        <v>7</v>
      </c>
      <c r="AZ568">
        <v>5</v>
      </c>
      <c r="BA568">
        <v>5</v>
      </c>
      <c r="BB568">
        <v>4</v>
      </c>
      <c r="BC568">
        <v>5</v>
      </c>
      <c r="BD568">
        <v>4</v>
      </c>
      <c r="BE568">
        <v>5</v>
      </c>
      <c r="BF568">
        <v>4</v>
      </c>
    </row>
    <row r="569" spans="1:58" x14ac:dyDescent="0.35">
      <c r="A569" t="s">
        <v>2522</v>
      </c>
      <c r="B569" t="s">
        <v>2523</v>
      </c>
      <c r="C569" t="s">
        <v>2524</v>
      </c>
      <c r="D569" t="s">
        <v>2525</v>
      </c>
      <c r="E569" t="s">
        <v>2526</v>
      </c>
      <c r="F569" s="10">
        <v>-0.10526796749662282</v>
      </c>
      <c r="G569" s="11">
        <v>0.63463095315251983</v>
      </c>
      <c r="H569">
        <v>8</v>
      </c>
      <c r="I569">
        <v>7</v>
      </c>
      <c r="J569" s="10">
        <v>16.9286918640137</v>
      </c>
      <c r="K569" s="10">
        <v>16.601650238037099</v>
      </c>
      <c r="L569" s="10">
        <v>16.628217697143601</v>
      </c>
      <c r="M569" s="10">
        <v>17.028650283813501</v>
      </c>
      <c r="N569" s="10">
        <v>16.912433624267599</v>
      </c>
      <c r="O569" s="10">
        <v>16.995204925537099</v>
      </c>
      <c r="P569" s="10">
        <v>16.6388034820557</v>
      </c>
      <c r="Q569" s="10">
        <v>17.101924896240199</v>
      </c>
      <c r="R569" s="10">
        <v>17.742876052856399</v>
      </c>
      <c r="S569" s="10">
        <v>16.553941726684599</v>
      </c>
      <c r="T569" s="10">
        <v>17.18918800354</v>
      </c>
      <c r="U569" s="10">
        <v>16.545040130615199</v>
      </c>
      <c r="V569" s="10">
        <v>16.443101882934599</v>
      </c>
      <c r="W569" s="10">
        <v>15.955136299133301</v>
      </c>
      <c r="X569" s="10">
        <v>16.814970016479499</v>
      </c>
      <c r="Y569">
        <v>0</v>
      </c>
      <c r="Z569">
        <v>0</v>
      </c>
      <c r="AA569">
        <v>1</v>
      </c>
      <c r="AB569">
        <v>0</v>
      </c>
      <c r="AC569">
        <v>0</v>
      </c>
      <c r="AD569">
        <v>0</v>
      </c>
      <c r="AE569">
        <v>0</v>
      </c>
      <c r="AF569">
        <v>0</v>
      </c>
      <c r="AG569">
        <v>0</v>
      </c>
      <c r="AH569">
        <v>0</v>
      </c>
      <c r="AI569">
        <v>0</v>
      </c>
      <c r="AJ569">
        <v>0</v>
      </c>
      <c r="AK569">
        <v>1</v>
      </c>
      <c r="AL569">
        <v>1</v>
      </c>
      <c r="AM569">
        <v>0</v>
      </c>
      <c r="AN569">
        <v>0</v>
      </c>
      <c r="AO569">
        <v>0</v>
      </c>
      <c r="AP569">
        <v>0</v>
      </c>
      <c r="AQ569">
        <v>1</v>
      </c>
      <c r="AR569">
        <v>4</v>
      </c>
      <c r="AS569">
        <v>4</v>
      </c>
      <c r="AT569">
        <v>4</v>
      </c>
      <c r="AU569">
        <v>4</v>
      </c>
      <c r="AV569">
        <v>3</v>
      </c>
      <c r="AW569">
        <v>4</v>
      </c>
      <c r="AX569">
        <v>3</v>
      </c>
      <c r="AY569">
        <v>4</v>
      </c>
      <c r="AZ569">
        <v>4</v>
      </c>
      <c r="BA569">
        <v>4</v>
      </c>
      <c r="BB569">
        <v>4</v>
      </c>
      <c r="BC569">
        <v>4</v>
      </c>
      <c r="BD569">
        <v>3</v>
      </c>
      <c r="BE569">
        <v>3</v>
      </c>
      <c r="BF569">
        <v>4</v>
      </c>
    </row>
    <row r="570" spans="1:58" x14ac:dyDescent="0.35">
      <c r="A570" t="s">
        <v>508</v>
      </c>
      <c r="B570" t="s">
        <v>508</v>
      </c>
      <c r="C570" t="s">
        <v>509</v>
      </c>
      <c r="D570" t="s">
        <v>510</v>
      </c>
      <c r="E570" t="s">
        <v>511</v>
      </c>
      <c r="F570" s="10">
        <v>0.12605617727552776</v>
      </c>
      <c r="G570" s="11">
        <v>0.63911655853381266</v>
      </c>
      <c r="H570">
        <v>8</v>
      </c>
      <c r="I570">
        <v>7</v>
      </c>
      <c r="J570" s="10">
        <v>15.8411197662354</v>
      </c>
      <c r="K570" s="10">
        <v>15.53977394104</v>
      </c>
      <c r="L570" s="10">
        <v>15.6564331054688</v>
      </c>
      <c r="M570" s="10">
        <v>15.751353263855</v>
      </c>
      <c r="N570" s="10">
        <v>14.9867839813232</v>
      </c>
      <c r="O570" s="10">
        <v>14.516450881958001</v>
      </c>
      <c r="P570" s="10">
        <v>14.6819906234741</v>
      </c>
      <c r="Q570" s="10">
        <v>14.5719957351685</v>
      </c>
      <c r="R570" s="10">
        <v>16.262844085693398</v>
      </c>
      <c r="S570" s="10">
        <v>15.2735147476196</v>
      </c>
      <c r="T570" s="10">
        <v>15.036865234375</v>
      </c>
      <c r="U570" s="10">
        <v>14.948987960815399</v>
      </c>
      <c r="V570" s="10">
        <v>15.263903617858899</v>
      </c>
      <c r="W570" s="10">
        <v>15.250020980835</v>
      </c>
      <c r="X570" s="10">
        <v>15.198920249939</v>
      </c>
      <c r="Y570">
        <v>0</v>
      </c>
      <c r="Z570">
        <v>0</v>
      </c>
      <c r="AA570">
        <v>1</v>
      </c>
      <c r="AB570">
        <v>0</v>
      </c>
      <c r="AC570">
        <v>0</v>
      </c>
      <c r="AD570">
        <v>0</v>
      </c>
      <c r="AE570">
        <v>0</v>
      </c>
      <c r="AF570">
        <v>0</v>
      </c>
      <c r="AG570">
        <v>0</v>
      </c>
      <c r="AH570">
        <v>0</v>
      </c>
      <c r="AI570">
        <v>1</v>
      </c>
      <c r="AJ570">
        <v>1</v>
      </c>
      <c r="AK570">
        <v>0</v>
      </c>
      <c r="AL570">
        <v>0</v>
      </c>
      <c r="AM570">
        <v>0</v>
      </c>
      <c r="AN570">
        <v>0</v>
      </c>
      <c r="AO570">
        <v>0</v>
      </c>
      <c r="AP570">
        <v>0</v>
      </c>
      <c r="AQ570">
        <v>1</v>
      </c>
      <c r="AR570">
        <v>9</v>
      </c>
      <c r="AS570">
        <v>8</v>
      </c>
      <c r="AT570">
        <v>8</v>
      </c>
      <c r="AU570">
        <v>8</v>
      </c>
      <c r="AV570">
        <v>8</v>
      </c>
      <c r="AW570">
        <v>7</v>
      </c>
      <c r="AX570">
        <v>7</v>
      </c>
      <c r="AY570">
        <v>7</v>
      </c>
      <c r="AZ570">
        <v>9</v>
      </c>
      <c r="BA570">
        <v>7</v>
      </c>
      <c r="BB570">
        <v>7</v>
      </c>
      <c r="BC570">
        <v>8</v>
      </c>
      <c r="BD570">
        <v>7</v>
      </c>
      <c r="BE570">
        <v>8</v>
      </c>
      <c r="BF570">
        <v>8</v>
      </c>
    </row>
    <row r="571" spans="1:58" x14ac:dyDescent="0.35">
      <c r="A571" t="s">
        <v>2527</v>
      </c>
      <c r="B571" t="s">
        <v>2527</v>
      </c>
      <c r="C571" t="s">
        <v>2528</v>
      </c>
      <c r="D571" t="s">
        <v>2529</v>
      </c>
      <c r="E571" t="s">
        <v>2530</v>
      </c>
      <c r="F571" s="10">
        <v>0.19698894023895086</v>
      </c>
      <c r="G571" s="11">
        <v>0.6398738771778878</v>
      </c>
      <c r="H571">
        <v>8</v>
      </c>
      <c r="I571">
        <v>7</v>
      </c>
      <c r="J571" s="10">
        <v>10.494225502014199</v>
      </c>
      <c r="K571" s="10">
        <v>11.1957540512085</v>
      </c>
      <c r="L571" s="10">
        <v>11.5228023529053</v>
      </c>
      <c r="M571" s="10">
        <v>11.675529479980501</v>
      </c>
      <c r="N571" s="10">
        <v>10.724778175354</v>
      </c>
      <c r="O571" s="10">
        <v>11.417604446411101</v>
      </c>
      <c r="P571" s="10">
        <v>13.8627824783325</v>
      </c>
      <c r="Q571" s="10">
        <v>11.3115491867065</v>
      </c>
      <c r="R571" s="10">
        <v>11.7367401123047</v>
      </c>
      <c r="S571" s="10">
        <v>11.677279472351101</v>
      </c>
      <c r="T571" s="10">
        <v>11.3214654922485</v>
      </c>
      <c r="U571" s="10">
        <v>11.8550977706909</v>
      </c>
      <c r="V571" s="10">
        <v>11.228271484375</v>
      </c>
      <c r="W571" s="10">
        <v>12.354772567749</v>
      </c>
      <c r="X571" s="10">
        <v>11.884693145751999</v>
      </c>
      <c r="Y571">
        <v>0</v>
      </c>
      <c r="Z571">
        <v>0</v>
      </c>
      <c r="AA571">
        <v>0</v>
      </c>
      <c r="AB571">
        <v>0</v>
      </c>
      <c r="AC571">
        <v>0</v>
      </c>
      <c r="AD571">
        <v>0</v>
      </c>
      <c r="AE571">
        <v>0</v>
      </c>
      <c r="AF571">
        <v>0</v>
      </c>
      <c r="AG571">
        <v>0</v>
      </c>
      <c r="AH571">
        <v>0</v>
      </c>
      <c r="AI571">
        <v>1</v>
      </c>
      <c r="AJ571">
        <v>0</v>
      </c>
      <c r="AK571">
        <v>0</v>
      </c>
      <c r="AL571">
        <v>0</v>
      </c>
      <c r="AM571">
        <v>0</v>
      </c>
      <c r="AN571">
        <v>0</v>
      </c>
      <c r="AO571">
        <v>0</v>
      </c>
      <c r="AP571">
        <v>0</v>
      </c>
      <c r="AQ571">
        <v>1</v>
      </c>
      <c r="AR571">
        <v>1</v>
      </c>
      <c r="AS571">
        <v>1</v>
      </c>
      <c r="AT571">
        <v>1</v>
      </c>
      <c r="AU571">
        <v>1</v>
      </c>
      <c r="AV571">
        <v>1</v>
      </c>
      <c r="AW571">
        <v>1</v>
      </c>
      <c r="AX571">
        <v>2</v>
      </c>
      <c r="AY571">
        <v>1</v>
      </c>
      <c r="AZ571">
        <v>1</v>
      </c>
      <c r="BA571">
        <v>1</v>
      </c>
      <c r="BB571">
        <v>1</v>
      </c>
      <c r="BC571">
        <v>2</v>
      </c>
      <c r="BD571">
        <v>1</v>
      </c>
      <c r="BE571">
        <v>1</v>
      </c>
      <c r="BF571">
        <v>1</v>
      </c>
    </row>
    <row r="572" spans="1:58" x14ac:dyDescent="0.35">
      <c r="A572" t="s">
        <v>2531</v>
      </c>
      <c r="B572" t="s">
        <v>2531</v>
      </c>
      <c r="C572" t="s">
        <v>2532</v>
      </c>
      <c r="D572" t="s">
        <v>2533</v>
      </c>
      <c r="E572" t="s">
        <v>2534</v>
      </c>
      <c r="F572" s="10">
        <v>-0.11306789943150264</v>
      </c>
      <c r="G572" s="11">
        <v>0.64268126685492266</v>
      </c>
      <c r="H572">
        <v>8</v>
      </c>
      <c r="I572">
        <v>7</v>
      </c>
      <c r="J572" s="10">
        <v>13.765337944030801</v>
      </c>
      <c r="K572" s="10">
        <v>13.3827047348022</v>
      </c>
      <c r="L572" s="10">
        <v>13.491915702819799</v>
      </c>
      <c r="M572" s="10">
        <v>13.958326339721699</v>
      </c>
      <c r="N572" s="10">
        <v>13.208234786987299</v>
      </c>
      <c r="O572" s="10">
        <v>13.292666435241699</v>
      </c>
      <c r="P572" s="10">
        <v>12.7298030853271</v>
      </c>
      <c r="Q572" s="10">
        <v>13.1667385101318</v>
      </c>
      <c r="R572" s="10">
        <v>14.137487411499</v>
      </c>
      <c r="S572" s="10">
        <v>13.217221260070801</v>
      </c>
      <c r="T572" s="10">
        <v>13.4371280670166</v>
      </c>
      <c r="U572" s="10">
        <v>13.012118339538601</v>
      </c>
      <c r="V572" s="10">
        <v>12.6220788955688</v>
      </c>
      <c r="W572" s="10">
        <v>12.7164421081543</v>
      </c>
      <c r="X572" s="10">
        <v>13.687310218811</v>
      </c>
      <c r="Y572">
        <v>0</v>
      </c>
      <c r="Z572">
        <v>0</v>
      </c>
      <c r="AA572">
        <v>1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0</v>
      </c>
      <c r="AH572">
        <v>0</v>
      </c>
      <c r="AI572">
        <v>0</v>
      </c>
      <c r="AJ572">
        <v>0</v>
      </c>
      <c r="AK572">
        <v>1</v>
      </c>
      <c r="AL572">
        <v>1</v>
      </c>
      <c r="AM572">
        <v>0</v>
      </c>
      <c r="AN572">
        <v>0</v>
      </c>
      <c r="AO572">
        <v>0</v>
      </c>
      <c r="AP572">
        <v>0</v>
      </c>
      <c r="AQ572">
        <v>1</v>
      </c>
      <c r="AR572">
        <v>3</v>
      </c>
      <c r="AS572">
        <v>3</v>
      </c>
      <c r="AT572">
        <v>3</v>
      </c>
      <c r="AU572">
        <v>3</v>
      </c>
      <c r="AV572">
        <v>4</v>
      </c>
      <c r="AW572">
        <v>4</v>
      </c>
      <c r="AX572">
        <v>4</v>
      </c>
      <c r="AY572">
        <v>4</v>
      </c>
      <c r="AZ572">
        <v>3</v>
      </c>
      <c r="BA572">
        <v>3</v>
      </c>
      <c r="BB572">
        <v>3</v>
      </c>
      <c r="BC572">
        <v>4</v>
      </c>
      <c r="BD572">
        <v>3</v>
      </c>
      <c r="BE572">
        <v>4</v>
      </c>
      <c r="BF572">
        <v>4</v>
      </c>
    </row>
    <row r="573" spans="1:58" x14ac:dyDescent="0.35">
      <c r="A573" t="s">
        <v>2535</v>
      </c>
      <c r="B573" t="s">
        <v>2535</v>
      </c>
      <c r="C573" t="s">
        <v>2536</v>
      </c>
      <c r="D573" t="s">
        <v>2537</v>
      </c>
      <c r="E573" t="s">
        <v>2538</v>
      </c>
      <c r="F573" s="10">
        <v>-0.22687203543525492</v>
      </c>
      <c r="G573" s="11">
        <v>0.64401631645709245</v>
      </c>
      <c r="H573">
        <v>7</v>
      </c>
      <c r="I573">
        <v>7</v>
      </c>
      <c r="J573" s="10">
        <v>11.791354179382299</v>
      </c>
      <c r="K573" s="10">
        <v>15.1887550354004</v>
      </c>
      <c r="L573" s="10" t="s">
        <v>187</v>
      </c>
      <c r="M573" s="10">
        <v>12.6340484619141</v>
      </c>
      <c r="N573" s="10">
        <v>12.5872802734375</v>
      </c>
      <c r="O573" s="10">
        <v>12.397559165954601</v>
      </c>
      <c r="P573" s="10">
        <v>12.2992649078369</v>
      </c>
      <c r="Q573" s="10">
        <v>12.4855756759644</v>
      </c>
      <c r="R573" s="10">
        <v>12.3976802825928</v>
      </c>
      <c r="S573" s="10">
        <v>12.890377998352101</v>
      </c>
      <c r="T573" s="10">
        <v>11.831524848938001</v>
      </c>
      <c r="U573" s="10">
        <v>12.9235191345215</v>
      </c>
      <c r="V573" s="10">
        <v>13.0650386810303</v>
      </c>
      <c r="W573" s="10">
        <v>13.1107397079468</v>
      </c>
      <c r="X573" s="10">
        <v>11.5768527984619</v>
      </c>
      <c r="Y573">
        <v>0</v>
      </c>
      <c r="Z573">
        <v>0</v>
      </c>
      <c r="AA573">
        <v>1</v>
      </c>
      <c r="AB573">
        <v>1</v>
      </c>
      <c r="AC573">
        <v>0</v>
      </c>
      <c r="AD573">
        <v>0</v>
      </c>
      <c r="AE573">
        <v>0</v>
      </c>
      <c r="AF573">
        <v>0</v>
      </c>
      <c r="AG573">
        <v>0</v>
      </c>
      <c r="AH573">
        <v>0</v>
      </c>
      <c r="AI573">
        <v>0</v>
      </c>
      <c r="AJ573">
        <v>0</v>
      </c>
      <c r="AK573">
        <v>0</v>
      </c>
      <c r="AL573">
        <v>0</v>
      </c>
      <c r="AM573">
        <v>0</v>
      </c>
      <c r="AN573">
        <v>0</v>
      </c>
      <c r="AO573">
        <v>0</v>
      </c>
      <c r="AP573">
        <v>0</v>
      </c>
      <c r="AQ573">
        <v>0</v>
      </c>
      <c r="AR573">
        <v>1</v>
      </c>
      <c r="AS573">
        <v>1</v>
      </c>
      <c r="AT573">
        <v>0</v>
      </c>
      <c r="AU573">
        <v>1</v>
      </c>
      <c r="AV573">
        <v>1</v>
      </c>
      <c r="AW573">
        <v>1</v>
      </c>
      <c r="AX573">
        <v>1</v>
      </c>
      <c r="AY573">
        <v>1</v>
      </c>
      <c r="AZ573">
        <v>1</v>
      </c>
      <c r="BA573">
        <v>1</v>
      </c>
      <c r="BB573">
        <v>1</v>
      </c>
      <c r="BC573">
        <v>1</v>
      </c>
      <c r="BD573">
        <v>1</v>
      </c>
      <c r="BE573">
        <v>1</v>
      </c>
      <c r="BF573">
        <v>1</v>
      </c>
    </row>
    <row r="574" spans="1:58" x14ac:dyDescent="0.35">
      <c r="A574" t="s">
        <v>2539</v>
      </c>
      <c r="B574" t="s">
        <v>2539</v>
      </c>
      <c r="C574" t="s">
        <v>2540</v>
      </c>
      <c r="D574" t="s">
        <v>2541</v>
      </c>
      <c r="E574" t="s">
        <v>2542</v>
      </c>
      <c r="F574" s="10">
        <v>0.1298519543239145</v>
      </c>
      <c r="G574" s="11">
        <v>0.64815849248902935</v>
      </c>
      <c r="H574">
        <v>8</v>
      </c>
      <c r="I574">
        <v>7</v>
      </c>
      <c r="J574" s="10">
        <v>11.188601493835399</v>
      </c>
      <c r="K574" s="10">
        <v>11.9542436599731</v>
      </c>
      <c r="L574" s="10">
        <v>11.8086585998535</v>
      </c>
      <c r="M574" s="10">
        <v>11.4882822036743</v>
      </c>
      <c r="N574" s="10">
        <v>11.839061737060501</v>
      </c>
      <c r="O574" s="10">
        <v>12.3014364242554</v>
      </c>
      <c r="P574" s="10">
        <v>12.717271804809601</v>
      </c>
      <c r="Q574" s="10">
        <v>11.739397048950201</v>
      </c>
      <c r="R574" s="10">
        <v>11.7426080703735</v>
      </c>
      <c r="S574" s="10">
        <v>12.0777235031128</v>
      </c>
      <c r="T574" s="10">
        <v>12.209703445434601</v>
      </c>
      <c r="U574" s="10">
        <v>11.7879228591919</v>
      </c>
      <c r="V574" s="10">
        <v>12.398887634277299</v>
      </c>
      <c r="W574" s="10">
        <v>12.893612861633301</v>
      </c>
      <c r="X574" s="10">
        <v>10.955839157104499</v>
      </c>
      <c r="Y574">
        <v>0</v>
      </c>
      <c r="Z574">
        <v>0</v>
      </c>
      <c r="AA574">
        <v>1</v>
      </c>
      <c r="AB574">
        <v>0</v>
      </c>
      <c r="AC574">
        <v>1</v>
      </c>
      <c r="AD574">
        <v>0</v>
      </c>
      <c r="AE574">
        <v>0</v>
      </c>
      <c r="AF574">
        <v>0</v>
      </c>
      <c r="AG574">
        <v>0</v>
      </c>
      <c r="AH574">
        <v>0</v>
      </c>
      <c r="AI574">
        <v>0</v>
      </c>
      <c r="AJ574">
        <v>0</v>
      </c>
      <c r="AK574">
        <v>1</v>
      </c>
      <c r="AL574">
        <v>1</v>
      </c>
      <c r="AM574">
        <v>0</v>
      </c>
      <c r="AN574">
        <v>0</v>
      </c>
      <c r="AO574">
        <v>0</v>
      </c>
      <c r="AP574">
        <v>0</v>
      </c>
      <c r="AQ574">
        <v>1</v>
      </c>
      <c r="AR574">
        <v>1</v>
      </c>
      <c r="AS574">
        <v>1</v>
      </c>
      <c r="AT574">
        <v>1</v>
      </c>
      <c r="AU574">
        <v>1</v>
      </c>
      <c r="AV574">
        <v>1</v>
      </c>
      <c r="AW574">
        <v>1</v>
      </c>
      <c r="AX574">
        <v>1</v>
      </c>
      <c r="AY574">
        <v>1</v>
      </c>
      <c r="AZ574">
        <v>1</v>
      </c>
      <c r="BA574">
        <v>1</v>
      </c>
      <c r="BB574">
        <v>1</v>
      </c>
      <c r="BC574">
        <v>1</v>
      </c>
      <c r="BD574">
        <v>1</v>
      </c>
      <c r="BE574">
        <v>1</v>
      </c>
      <c r="BF574">
        <v>1</v>
      </c>
    </row>
    <row r="575" spans="1:58" x14ac:dyDescent="0.35">
      <c r="A575" t="s">
        <v>1024</v>
      </c>
      <c r="B575" t="s">
        <v>1024</v>
      </c>
      <c r="C575" t="s">
        <v>1025</v>
      </c>
      <c r="D575" t="s">
        <v>1026</v>
      </c>
      <c r="E575" t="s">
        <v>1027</v>
      </c>
      <c r="F575" s="10">
        <v>-0.10584459986004546</v>
      </c>
      <c r="G575" s="11">
        <v>0.64911538450797368</v>
      </c>
      <c r="H575">
        <v>8</v>
      </c>
      <c r="I575">
        <v>7</v>
      </c>
      <c r="J575" s="10">
        <v>11.460036277771</v>
      </c>
      <c r="K575" s="10">
        <v>11.1946210861206</v>
      </c>
      <c r="L575" s="10">
        <v>11.5605001449585</v>
      </c>
      <c r="M575" s="10">
        <v>11.5726432800293</v>
      </c>
      <c r="N575" s="10">
        <v>11.073278427124</v>
      </c>
      <c r="O575" s="10">
        <v>11.1120805740356</v>
      </c>
      <c r="P575" s="10">
        <v>10.648420333862299</v>
      </c>
      <c r="Q575" s="10">
        <v>11.388011932373001</v>
      </c>
      <c r="R575" s="10">
        <v>10.3960914611816</v>
      </c>
      <c r="S575" s="10">
        <v>10.8865423202515</v>
      </c>
      <c r="T575" s="10">
        <v>10.570728302001999</v>
      </c>
      <c r="U575" s="10">
        <v>11.872597694396999</v>
      </c>
      <c r="V575" s="10">
        <v>11.177282333374</v>
      </c>
      <c r="W575" s="10">
        <v>11.545138359069799</v>
      </c>
      <c r="X575" s="10">
        <v>11.5691003799438</v>
      </c>
      <c r="Y575">
        <v>0</v>
      </c>
      <c r="Z575">
        <v>0</v>
      </c>
      <c r="AA575">
        <v>1</v>
      </c>
      <c r="AB575">
        <v>0</v>
      </c>
      <c r="AC575">
        <v>0</v>
      </c>
      <c r="AD575">
        <v>0</v>
      </c>
      <c r="AE575">
        <v>0</v>
      </c>
      <c r="AF575">
        <v>0</v>
      </c>
      <c r="AG575">
        <v>0</v>
      </c>
      <c r="AH575">
        <v>0</v>
      </c>
      <c r="AI575">
        <v>0</v>
      </c>
      <c r="AJ575">
        <v>0</v>
      </c>
      <c r="AK575">
        <v>1</v>
      </c>
      <c r="AL575">
        <v>1</v>
      </c>
      <c r="AM575">
        <v>0</v>
      </c>
      <c r="AN575">
        <v>0</v>
      </c>
      <c r="AO575">
        <v>0</v>
      </c>
      <c r="AP575">
        <v>0</v>
      </c>
      <c r="AQ575">
        <v>1</v>
      </c>
      <c r="AR575">
        <v>4</v>
      </c>
      <c r="AS575">
        <v>4</v>
      </c>
      <c r="AT575">
        <v>4</v>
      </c>
      <c r="AU575">
        <v>4</v>
      </c>
      <c r="AV575">
        <v>4</v>
      </c>
      <c r="AW575">
        <v>4</v>
      </c>
      <c r="AX575">
        <v>4</v>
      </c>
      <c r="AY575">
        <v>4</v>
      </c>
      <c r="AZ575">
        <v>1</v>
      </c>
      <c r="BA575">
        <v>3</v>
      </c>
      <c r="BB575">
        <v>3</v>
      </c>
      <c r="BC575">
        <v>4</v>
      </c>
      <c r="BD575">
        <v>2</v>
      </c>
      <c r="BE575">
        <v>4</v>
      </c>
      <c r="BF575">
        <v>4</v>
      </c>
    </row>
    <row r="576" spans="1:58" x14ac:dyDescent="0.35">
      <c r="A576" t="s">
        <v>1028</v>
      </c>
      <c r="B576" t="s">
        <v>1028</v>
      </c>
      <c r="C576" t="s">
        <v>1029</v>
      </c>
      <c r="D576" t="s">
        <v>1030</v>
      </c>
      <c r="E576" t="s">
        <v>1031</v>
      </c>
      <c r="F576" s="10">
        <v>0.16668501922062084</v>
      </c>
      <c r="G576" s="11">
        <v>0.64936131007983311</v>
      </c>
      <c r="H576">
        <v>8</v>
      </c>
      <c r="I576">
        <v>7</v>
      </c>
      <c r="J576" s="10">
        <v>13.750592231750501</v>
      </c>
      <c r="K576" s="10">
        <v>12.7794961929321</v>
      </c>
      <c r="L576" s="10">
        <v>13.9252481460571</v>
      </c>
      <c r="M576" s="10">
        <v>13.5471839904785</v>
      </c>
      <c r="N576" s="10">
        <v>12.409446716308601</v>
      </c>
      <c r="O576" s="10">
        <v>11.4075117111206</v>
      </c>
      <c r="P576" s="10">
        <v>12.453034400939901</v>
      </c>
      <c r="Q576" s="10">
        <v>12.4146537780762</v>
      </c>
      <c r="R576" s="10">
        <v>13.7399387359619</v>
      </c>
      <c r="S576" s="10">
        <v>12.8998212814331</v>
      </c>
      <c r="T576" s="10">
        <v>12.920458793640099</v>
      </c>
      <c r="U576" s="10">
        <v>12.952486038208001</v>
      </c>
      <c r="V576" s="10">
        <v>12.633522033691399</v>
      </c>
      <c r="W576" s="10">
        <v>12.467430114746101</v>
      </c>
      <c r="X576" s="10">
        <v>13.4044094085693</v>
      </c>
      <c r="Y576">
        <v>0</v>
      </c>
      <c r="Z576">
        <v>0</v>
      </c>
      <c r="AA576">
        <v>1</v>
      </c>
      <c r="AB576">
        <v>0</v>
      </c>
      <c r="AC576">
        <v>0</v>
      </c>
      <c r="AD576">
        <v>0</v>
      </c>
      <c r="AE576">
        <v>0</v>
      </c>
      <c r="AF576">
        <v>0</v>
      </c>
      <c r="AG576">
        <v>0</v>
      </c>
      <c r="AH576">
        <v>0</v>
      </c>
      <c r="AI576">
        <v>0</v>
      </c>
      <c r="AJ576">
        <v>0</v>
      </c>
      <c r="AK576">
        <v>1</v>
      </c>
      <c r="AL576">
        <v>1</v>
      </c>
      <c r="AM576">
        <v>0</v>
      </c>
      <c r="AN576">
        <v>0</v>
      </c>
      <c r="AO576">
        <v>0</v>
      </c>
      <c r="AP576">
        <v>0</v>
      </c>
      <c r="AQ576">
        <v>1</v>
      </c>
      <c r="AR576">
        <v>3</v>
      </c>
      <c r="AS576">
        <v>2</v>
      </c>
      <c r="AT576">
        <v>3</v>
      </c>
      <c r="AU576">
        <v>3</v>
      </c>
      <c r="AV576">
        <v>3</v>
      </c>
      <c r="AW576">
        <v>2</v>
      </c>
      <c r="AX576">
        <v>2</v>
      </c>
      <c r="AY576">
        <v>3</v>
      </c>
      <c r="AZ576">
        <v>3</v>
      </c>
      <c r="BA576">
        <v>3</v>
      </c>
      <c r="BB576">
        <v>3</v>
      </c>
      <c r="BC576">
        <v>3</v>
      </c>
      <c r="BD576">
        <v>3</v>
      </c>
      <c r="BE576">
        <v>2</v>
      </c>
      <c r="BF576">
        <v>3</v>
      </c>
    </row>
    <row r="577" spans="1:58" x14ac:dyDescent="0.35">
      <c r="A577" t="s">
        <v>2543</v>
      </c>
      <c r="B577" t="s">
        <v>2543</v>
      </c>
      <c r="C577" t="s">
        <v>2544</v>
      </c>
      <c r="D577" t="s">
        <v>2545</v>
      </c>
      <c r="E577" t="s">
        <v>2546</v>
      </c>
      <c r="F577" s="10">
        <v>0.1001464979989084</v>
      </c>
      <c r="G577" s="11">
        <v>0.64947728084286349</v>
      </c>
      <c r="H577">
        <v>8</v>
      </c>
      <c r="I577">
        <v>7</v>
      </c>
      <c r="J577" s="10">
        <v>11.766172409057599</v>
      </c>
      <c r="K577" s="10">
        <v>12.7042560577393</v>
      </c>
      <c r="L577" s="10">
        <v>12.0316152572632</v>
      </c>
      <c r="M577" s="10">
        <v>12.321057319641101</v>
      </c>
      <c r="N577" s="10">
        <v>12.253669738769499</v>
      </c>
      <c r="O577" s="10">
        <v>12.7810459136963</v>
      </c>
      <c r="P577" s="10">
        <v>13.342852592468301</v>
      </c>
      <c r="Q577" s="10">
        <v>12.0822553634644</v>
      </c>
      <c r="R577" s="10">
        <v>12.306278228759799</v>
      </c>
      <c r="S577" s="10">
        <v>12.6580753326416</v>
      </c>
      <c r="T577" s="10">
        <v>12.6450958251953</v>
      </c>
      <c r="U577" s="10">
        <v>12.458427429199199</v>
      </c>
      <c r="V577" s="10">
        <v>12.1472682952881</v>
      </c>
      <c r="W577" s="10">
        <v>12.9825391769409</v>
      </c>
      <c r="X577" s="10">
        <v>12.3759002685547</v>
      </c>
      <c r="Y577">
        <v>1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0</v>
      </c>
      <c r="AF577">
        <v>0</v>
      </c>
      <c r="AG577">
        <v>0</v>
      </c>
      <c r="AH577">
        <v>0</v>
      </c>
      <c r="AI577">
        <v>0</v>
      </c>
      <c r="AJ577">
        <v>0</v>
      </c>
      <c r="AK577">
        <v>0</v>
      </c>
      <c r="AL577">
        <v>0</v>
      </c>
      <c r="AM577">
        <v>0</v>
      </c>
      <c r="AN577">
        <v>0</v>
      </c>
      <c r="AO577">
        <v>0</v>
      </c>
      <c r="AP577">
        <v>0</v>
      </c>
      <c r="AQ577">
        <v>0</v>
      </c>
      <c r="AR577">
        <v>2</v>
      </c>
      <c r="AS577">
        <v>1</v>
      </c>
      <c r="AT577">
        <v>1</v>
      </c>
      <c r="AU577">
        <v>2</v>
      </c>
      <c r="AV577">
        <v>2</v>
      </c>
      <c r="AW577">
        <v>2</v>
      </c>
      <c r="AX577">
        <v>1</v>
      </c>
      <c r="AY577">
        <v>1</v>
      </c>
      <c r="AZ577">
        <v>2</v>
      </c>
      <c r="BA577">
        <v>2</v>
      </c>
      <c r="BB577">
        <v>2</v>
      </c>
      <c r="BC577">
        <v>2</v>
      </c>
      <c r="BD577">
        <v>2</v>
      </c>
      <c r="BE577">
        <v>2</v>
      </c>
      <c r="BF577">
        <v>2</v>
      </c>
    </row>
    <row r="578" spans="1:58" x14ac:dyDescent="0.35">
      <c r="A578" t="s">
        <v>2547</v>
      </c>
      <c r="B578" t="s">
        <v>2547</v>
      </c>
      <c r="C578" t="s">
        <v>2548</v>
      </c>
      <c r="D578" t="s">
        <v>2549</v>
      </c>
      <c r="E578" t="s">
        <v>2550</v>
      </c>
      <c r="F578" s="10">
        <v>0.10686797755103328</v>
      </c>
      <c r="G578" s="11">
        <v>0.64968768401483978</v>
      </c>
      <c r="H578">
        <v>8</v>
      </c>
      <c r="I578">
        <v>7</v>
      </c>
      <c r="J578" s="10">
        <v>12.935406684875501</v>
      </c>
      <c r="K578" s="10">
        <v>14.058118820190399</v>
      </c>
      <c r="L578" s="10">
        <v>13.691481590271</v>
      </c>
      <c r="M578" s="10">
        <v>14.320024490356399</v>
      </c>
      <c r="N578" s="10">
        <v>13.8668537139893</v>
      </c>
      <c r="O578" s="10">
        <v>14.088498115539601</v>
      </c>
      <c r="P578" s="10">
        <v>14.705508232116699</v>
      </c>
      <c r="Q578" s="10">
        <v>13.754208564758301</v>
      </c>
      <c r="R578" s="10">
        <v>13.841092109680201</v>
      </c>
      <c r="S578" s="10">
        <v>14.432594299316399</v>
      </c>
      <c r="T578" s="10">
        <v>14.2210884094238</v>
      </c>
      <c r="U578" s="10">
        <v>13.68381690979</v>
      </c>
      <c r="V578" s="10">
        <v>13.789431571960399</v>
      </c>
      <c r="W578" s="10">
        <v>14.4926853179932</v>
      </c>
      <c r="X578" s="10">
        <v>13.779954910278301</v>
      </c>
      <c r="Y578">
        <v>0</v>
      </c>
      <c r="Z578">
        <v>0</v>
      </c>
      <c r="AA578">
        <v>0</v>
      </c>
      <c r="AB578">
        <v>0</v>
      </c>
      <c r="AC578">
        <v>0</v>
      </c>
      <c r="AD578">
        <v>0</v>
      </c>
      <c r="AE578">
        <v>0</v>
      </c>
      <c r="AF578">
        <v>0</v>
      </c>
      <c r="AG578">
        <v>0</v>
      </c>
      <c r="AH578">
        <v>0</v>
      </c>
      <c r="AI578">
        <v>0</v>
      </c>
      <c r="AJ578">
        <v>0</v>
      </c>
      <c r="AK578">
        <v>0</v>
      </c>
      <c r="AL578">
        <v>0</v>
      </c>
      <c r="AM578">
        <v>0</v>
      </c>
      <c r="AN578">
        <v>0</v>
      </c>
      <c r="AO578">
        <v>0</v>
      </c>
      <c r="AP578">
        <v>0</v>
      </c>
      <c r="AQ578">
        <v>0</v>
      </c>
      <c r="AR578">
        <v>8</v>
      </c>
      <c r="AS578">
        <v>8</v>
      </c>
      <c r="AT578">
        <v>8</v>
      </c>
      <c r="AU578">
        <v>8</v>
      </c>
      <c r="AV578">
        <v>7</v>
      </c>
      <c r="AW578">
        <v>8</v>
      </c>
      <c r="AX578">
        <v>8</v>
      </c>
      <c r="AY578">
        <v>7</v>
      </c>
      <c r="AZ578">
        <v>8</v>
      </c>
      <c r="BA578">
        <v>7</v>
      </c>
      <c r="BB578">
        <v>8</v>
      </c>
      <c r="BC578">
        <v>7</v>
      </c>
      <c r="BD578">
        <v>7</v>
      </c>
      <c r="BE578">
        <v>8</v>
      </c>
      <c r="BF578">
        <v>8</v>
      </c>
    </row>
    <row r="579" spans="1:58" x14ac:dyDescent="0.35">
      <c r="A579" t="s">
        <v>2551</v>
      </c>
      <c r="B579" t="s">
        <v>2551</v>
      </c>
      <c r="C579" t="s">
        <v>2552</v>
      </c>
      <c r="D579" t="s">
        <v>2553</v>
      </c>
      <c r="E579" t="s">
        <v>2554</v>
      </c>
      <c r="F579" s="10">
        <v>0.34477202097576587</v>
      </c>
      <c r="G579" s="11">
        <v>0.65089009260703923</v>
      </c>
      <c r="H579">
        <v>6</v>
      </c>
      <c r="I579">
        <v>3</v>
      </c>
      <c r="J579" s="10">
        <v>11.894590377807599</v>
      </c>
      <c r="K579" s="10" t="s">
        <v>187</v>
      </c>
      <c r="L579" s="10">
        <v>13.665569305419901</v>
      </c>
      <c r="M579" s="10">
        <v>15.203026771545399</v>
      </c>
      <c r="N579" s="10" t="s">
        <v>187</v>
      </c>
      <c r="O579" s="10">
        <v>13.036307334899901</v>
      </c>
      <c r="P579" s="10">
        <v>14.814207077026399</v>
      </c>
      <c r="Q579" s="10">
        <v>13.7240657806396</v>
      </c>
      <c r="R579" s="10" t="s">
        <v>187</v>
      </c>
      <c r="S579" s="10">
        <v>14.434725761413601</v>
      </c>
      <c r="T579" s="10" t="s">
        <v>187</v>
      </c>
      <c r="U579" s="10" t="s">
        <v>187</v>
      </c>
      <c r="V579" s="10">
        <v>13.7258138656616</v>
      </c>
      <c r="W579" s="10">
        <v>14.0426597595215</v>
      </c>
      <c r="X579" s="10" t="s">
        <v>187</v>
      </c>
      <c r="Y579">
        <v>0</v>
      </c>
      <c r="Z579">
        <v>0</v>
      </c>
      <c r="AA579">
        <v>0</v>
      </c>
      <c r="AB579">
        <v>0</v>
      </c>
      <c r="AC579">
        <v>0</v>
      </c>
      <c r="AD579">
        <v>0</v>
      </c>
      <c r="AE579">
        <v>0</v>
      </c>
      <c r="AF579">
        <v>0</v>
      </c>
      <c r="AG579">
        <v>0</v>
      </c>
      <c r="AH579">
        <v>0</v>
      </c>
      <c r="AI579">
        <v>0</v>
      </c>
      <c r="AJ579">
        <v>0</v>
      </c>
      <c r="AK579">
        <v>0</v>
      </c>
      <c r="AL579">
        <v>0</v>
      </c>
      <c r="AM579">
        <v>0</v>
      </c>
      <c r="AN579">
        <v>0</v>
      </c>
      <c r="AO579">
        <v>0</v>
      </c>
      <c r="AP579">
        <v>0</v>
      </c>
      <c r="AQ579">
        <v>0</v>
      </c>
      <c r="AR579">
        <v>1</v>
      </c>
      <c r="AS579">
        <v>0</v>
      </c>
      <c r="AT579">
        <v>1</v>
      </c>
      <c r="AU579">
        <v>1</v>
      </c>
      <c r="AV579">
        <v>0</v>
      </c>
      <c r="AW579">
        <v>1</v>
      </c>
      <c r="AX579">
        <v>1</v>
      </c>
      <c r="AY579">
        <v>1</v>
      </c>
      <c r="AZ579">
        <v>0</v>
      </c>
      <c r="BA579">
        <v>1</v>
      </c>
      <c r="BB579">
        <v>0</v>
      </c>
      <c r="BC579">
        <v>0</v>
      </c>
      <c r="BD579">
        <v>1</v>
      </c>
      <c r="BE579">
        <v>1</v>
      </c>
      <c r="BF579">
        <v>0</v>
      </c>
    </row>
    <row r="580" spans="1:58" x14ac:dyDescent="0.35">
      <c r="A580" t="s">
        <v>1032</v>
      </c>
      <c r="B580" t="s">
        <v>1032</v>
      </c>
      <c r="C580" t="s">
        <v>1033</v>
      </c>
      <c r="D580" t="s">
        <v>1034</v>
      </c>
      <c r="E580" t="s">
        <v>1035</v>
      </c>
      <c r="F580" s="10">
        <v>8.7367194039456919E-2</v>
      </c>
      <c r="G580" s="11">
        <v>0.65098666190404897</v>
      </c>
      <c r="H580">
        <v>8</v>
      </c>
      <c r="I580">
        <v>7</v>
      </c>
      <c r="J580" s="10">
        <v>14.3704490661621</v>
      </c>
      <c r="K580" s="10">
        <v>14.471471786499</v>
      </c>
      <c r="L580" s="10">
        <v>13.9456176757813</v>
      </c>
      <c r="M580" s="10">
        <v>13.8143920898438</v>
      </c>
      <c r="N580" s="10">
        <v>13.410729408264199</v>
      </c>
      <c r="O580" s="10">
        <v>13.616238594055201</v>
      </c>
      <c r="P580" s="10">
        <v>13.4572658538818</v>
      </c>
      <c r="Q580" s="10">
        <v>13.6261539459229</v>
      </c>
      <c r="R580" s="10">
        <v>14.506493568420399</v>
      </c>
      <c r="S580" s="10">
        <v>14.0043430328369</v>
      </c>
      <c r="T580" s="10">
        <v>13.755179405212401</v>
      </c>
      <c r="U580" s="10">
        <v>13.986330986022899</v>
      </c>
      <c r="V580" s="10">
        <v>13.6722927093506</v>
      </c>
      <c r="W580" s="10">
        <v>13.5286979675293</v>
      </c>
      <c r="X580" s="10">
        <v>14.031511306762701</v>
      </c>
      <c r="Y580">
        <v>0</v>
      </c>
      <c r="Z580">
        <v>0</v>
      </c>
      <c r="AA580">
        <v>1</v>
      </c>
      <c r="AB580">
        <v>0</v>
      </c>
      <c r="AC580">
        <v>0</v>
      </c>
      <c r="AD580">
        <v>0</v>
      </c>
      <c r="AE580">
        <v>0</v>
      </c>
      <c r="AF580">
        <v>0</v>
      </c>
      <c r="AG580">
        <v>0</v>
      </c>
      <c r="AH580">
        <v>0</v>
      </c>
      <c r="AI580">
        <v>0</v>
      </c>
      <c r="AJ580">
        <v>0</v>
      </c>
      <c r="AK580">
        <v>1</v>
      </c>
      <c r="AL580">
        <v>1</v>
      </c>
      <c r="AM580">
        <v>0</v>
      </c>
      <c r="AN580">
        <v>0</v>
      </c>
      <c r="AO580">
        <v>0</v>
      </c>
      <c r="AP580">
        <v>0</v>
      </c>
      <c r="AQ580">
        <v>1</v>
      </c>
      <c r="AR580">
        <v>8</v>
      </c>
      <c r="AS580">
        <v>8</v>
      </c>
      <c r="AT580">
        <v>8</v>
      </c>
      <c r="AU580">
        <v>8</v>
      </c>
      <c r="AV580">
        <v>8</v>
      </c>
      <c r="AW580">
        <v>7</v>
      </c>
      <c r="AX580">
        <v>8</v>
      </c>
      <c r="AY580">
        <v>8</v>
      </c>
      <c r="AZ580">
        <v>8</v>
      </c>
      <c r="BA580">
        <v>9</v>
      </c>
      <c r="BB580">
        <v>8</v>
      </c>
      <c r="BC580">
        <v>8</v>
      </c>
      <c r="BD580">
        <v>9</v>
      </c>
      <c r="BE580">
        <v>7</v>
      </c>
      <c r="BF580">
        <v>9</v>
      </c>
    </row>
    <row r="581" spans="1:58" x14ac:dyDescent="0.35">
      <c r="A581" t="s">
        <v>2555</v>
      </c>
      <c r="B581" t="s">
        <v>2555</v>
      </c>
      <c r="C581" t="s">
        <v>2556</v>
      </c>
      <c r="D581" t="s">
        <v>2557</v>
      </c>
      <c r="E581" t="s">
        <v>2558</v>
      </c>
      <c r="F581" s="10">
        <v>-0.21125342164720706</v>
      </c>
      <c r="G581" s="11">
        <v>0.65493339561336961</v>
      </c>
      <c r="H581">
        <v>8</v>
      </c>
      <c r="I581">
        <v>7</v>
      </c>
      <c r="J581" s="10">
        <v>17.022996902465799</v>
      </c>
      <c r="K581" s="10">
        <v>18.877445220947301</v>
      </c>
      <c r="L581" s="10">
        <v>16.218204498291001</v>
      </c>
      <c r="M581" s="10">
        <v>16.684474945068398</v>
      </c>
      <c r="N581" s="10">
        <v>15.950079917907701</v>
      </c>
      <c r="O581" s="10">
        <v>14.9880676269531</v>
      </c>
      <c r="P581" s="10">
        <v>16.1421909332275</v>
      </c>
      <c r="Q581" s="10">
        <v>15.4627323150635</v>
      </c>
      <c r="R581" s="10">
        <v>16.405689239501999</v>
      </c>
      <c r="S581" s="10">
        <v>16.491775512695298</v>
      </c>
      <c r="T581" s="10">
        <v>15.826113700866699</v>
      </c>
      <c r="U581" s="10">
        <v>16.554323196411101</v>
      </c>
      <c r="V581" s="10">
        <v>15.786644935607899</v>
      </c>
      <c r="W581" s="10">
        <v>16.2671718597412</v>
      </c>
      <c r="X581" s="10">
        <v>16.117425918579102</v>
      </c>
      <c r="Y581">
        <v>0</v>
      </c>
      <c r="Z581">
        <v>0</v>
      </c>
      <c r="AA581">
        <v>1</v>
      </c>
      <c r="AB581">
        <v>0</v>
      </c>
      <c r="AC581">
        <v>1</v>
      </c>
      <c r="AD581">
        <v>1</v>
      </c>
      <c r="AE581">
        <v>1</v>
      </c>
      <c r="AF581">
        <v>1</v>
      </c>
      <c r="AG581">
        <v>0</v>
      </c>
      <c r="AH581">
        <v>0</v>
      </c>
      <c r="AI581">
        <v>0</v>
      </c>
      <c r="AJ581">
        <v>0</v>
      </c>
      <c r="AK581">
        <v>1</v>
      </c>
      <c r="AL581">
        <v>0</v>
      </c>
      <c r="AM581">
        <v>1</v>
      </c>
      <c r="AN581">
        <v>0</v>
      </c>
      <c r="AO581">
        <v>0</v>
      </c>
      <c r="AP581">
        <v>0</v>
      </c>
      <c r="AQ581">
        <v>1</v>
      </c>
      <c r="AR581">
        <v>10</v>
      </c>
      <c r="AS581">
        <v>10</v>
      </c>
      <c r="AT581">
        <v>10</v>
      </c>
      <c r="AU581">
        <v>10</v>
      </c>
      <c r="AV581">
        <v>10</v>
      </c>
      <c r="AW581">
        <v>9</v>
      </c>
      <c r="AX581">
        <v>10</v>
      </c>
      <c r="AY581">
        <v>9</v>
      </c>
      <c r="AZ581">
        <v>10</v>
      </c>
      <c r="BA581">
        <v>10</v>
      </c>
      <c r="BB581">
        <v>10</v>
      </c>
      <c r="BC581">
        <v>10</v>
      </c>
      <c r="BD581">
        <v>10</v>
      </c>
      <c r="BE581">
        <v>10</v>
      </c>
      <c r="BF581">
        <v>10</v>
      </c>
    </row>
    <row r="582" spans="1:58" x14ac:dyDescent="0.35">
      <c r="A582" t="s">
        <v>2559</v>
      </c>
      <c r="B582" t="s">
        <v>2560</v>
      </c>
      <c r="C582" t="s">
        <v>2561</v>
      </c>
      <c r="D582" t="s">
        <v>2562</v>
      </c>
      <c r="E582" t="s">
        <v>2563</v>
      </c>
      <c r="F582" s="10">
        <v>9.62303706578016E-2</v>
      </c>
      <c r="G582" s="11">
        <v>0.65518923671296514</v>
      </c>
      <c r="H582">
        <v>8</v>
      </c>
      <c r="I582">
        <v>7</v>
      </c>
      <c r="J582" s="10">
        <v>11.8573198318481</v>
      </c>
      <c r="K582" s="10">
        <v>12.2846765518188</v>
      </c>
      <c r="L582" s="10">
        <v>12.0502529144287</v>
      </c>
      <c r="M582" s="10">
        <v>12.0294733047485</v>
      </c>
      <c r="N582" s="10">
        <v>12.2440071105957</v>
      </c>
      <c r="O582" s="10">
        <v>12.307289123535201</v>
      </c>
      <c r="P582" s="10">
        <v>13.054485321044901</v>
      </c>
      <c r="Q582" s="10">
        <v>11.748171806335399</v>
      </c>
      <c r="R582" s="10">
        <v>11.771650314331101</v>
      </c>
      <c r="S582" s="10">
        <v>12.726290702819799</v>
      </c>
      <c r="T582" s="10">
        <v>12.378436088561999</v>
      </c>
      <c r="U582" s="10">
        <v>12.6506252288818</v>
      </c>
      <c r="V582" s="10">
        <v>11.747307777404799</v>
      </c>
      <c r="W582" s="10">
        <v>12.630763053894</v>
      </c>
      <c r="X582" s="10">
        <v>12.147255897521999</v>
      </c>
      <c r="Y582">
        <v>1</v>
      </c>
      <c r="Z582">
        <v>1</v>
      </c>
      <c r="AA582">
        <v>0</v>
      </c>
      <c r="AB582">
        <v>0</v>
      </c>
      <c r="AC582">
        <v>0</v>
      </c>
      <c r="AD582">
        <v>0</v>
      </c>
      <c r="AE582">
        <v>0</v>
      </c>
      <c r="AF582">
        <v>0</v>
      </c>
      <c r="AG582">
        <v>0</v>
      </c>
      <c r="AH582">
        <v>0</v>
      </c>
      <c r="AI582">
        <v>0</v>
      </c>
      <c r="AJ582">
        <v>0</v>
      </c>
      <c r="AK582">
        <v>0</v>
      </c>
      <c r="AL582">
        <v>0</v>
      </c>
      <c r="AM582">
        <v>0</v>
      </c>
      <c r="AN582">
        <v>0</v>
      </c>
      <c r="AO582">
        <v>0</v>
      </c>
      <c r="AP582">
        <v>0</v>
      </c>
      <c r="AQ582">
        <v>1</v>
      </c>
      <c r="AR582">
        <v>4</v>
      </c>
      <c r="AS582">
        <v>5</v>
      </c>
      <c r="AT582">
        <v>3</v>
      </c>
      <c r="AU582">
        <v>5</v>
      </c>
      <c r="AV582">
        <v>4</v>
      </c>
      <c r="AW582">
        <v>5</v>
      </c>
      <c r="AX582">
        <v>4</v>
      </c>
      <c r="AY582">
        <v>4</v>
      </c>
      <c r="AZ582">
        <v>4</v>
      </c>
      <c r="BA582">
        <v>5</v>
      </c>
      <c r="BB582">
        <v>4</v>
      </c>
      <c r="BC582">
        <v>5</v>
      </c>
      <c r="BD582">
        <v>4</v>
      </c>
      <c r="BE582">
        <v>5</v>
      </c>
      <c r="BF582">
        <v>4</v>
      </c>
    </row>
    <row r="583" spans="1:58" x14ac:dyDescent="0.35">
      <c r="A583" t="s">
        <v>2564</v>
      </c>
      <c r="B583" t="s">
        <v>2564</v>
      </c>
      <c r="C583" t="s">
        <v>2565</v>
      </c>
      <c r="D583" t="s">
        <v>2566</v>
      </c>
      <c r="E583" t="s">
        <v>2567</v>
      </c>
      <c r="F583" s="10">
        <v>-0.10617889676775327</v>
      </c>
      <c r="G583" s="11">
        <v>0.6552140509191462</v>
      </c>
      <c r="H583">
        <v>8</v>
      </c>
      <c r="I583">
        <v>7</v>
      </c>
      <c r="J583" s="10">
        <v>12.028013229370099</v>
      </c>
      <c r="K583" s="10">
        <v>11.8411598205566</v>
      </c>
      <c r="L583" s="10">
        <v>11.4321508407593</v>
      </c>
      <c r="M583" s="10">
        <v>12.095664024353001</v>
      </c>
      <c r="N583" s="10">
        <v>11.675061225891101</v>
      </c>
      <c r="O583" s="10">
        <v>11.863013267517101</v>
      </c>
      <c r="P583" s="10">
        <v>11.4303951263428</v>
      </c>
      <c r="Q583" s="10">
        <v>12.185029983520501</v>
      </c>
      <c r="R583" s="10">
        <v>12.711651802063001</v>
      </c>
      <c r="S583" s="10">
        <v>11.606173515319799</v>
      </c>
      <c r="T583" s="10">
        <v>11.944964408874499</v>
      </c>
      <c r="U583" s="10">
        <v>11.337989807128899</v>
      </c>
      <c r="V583" s="10">
        <v>11.929569244384799</v>
      </c>
      <c r="W583" s="10">
        <v>10.8269300460815</v>
      </c>
      <c r="X583" s="10">
        <v>11.631145477294901</v>
      </c>
      <c r="Y583">
        <v>0</v>
      </c>
      <c r="Z583">
        <v>0</v>
      </c>
      <c r="AA583">
        <v>0</v>
      </c>
      <c r="AB583">
        <v>0</v>
      </c>
      <c r="AC583">
        <v>1</v>
      </c>
      <c r="AD583">
        <v>0</v>
      </c>
      <c r="AE583">
        <v>0</v>
      </c>
      <c r="AF583">
        <v>0</v>
      </c>
      <c r="AG583">
        <v>0</v>
      </c>
      <c r="AH583">
        <v>0</v>
      </c>
      <c r="AI583">
        <v>0</v>
      </c>
      <c r="AJ583">
        <v>0</v>
      </c>
      <c r="AK583">
        <v>0</v>
      </c>
      <c r="AL583">
        <v>0</v>
      </c>
      <c r="AM583">
        <v>0</v>
      </c>
      <c r="AN583">
        <v>0</v>
      </c>
      <c r="AO583">
        <v>0</v>
      </c>
      <c r="AP583">
        <v>0</v>
      </c>
      <c r="AQ583">
        <v>1</v>
      </c>
      <c r="AR583">
        <v>3</v>
      </c>
      <c r="AS583">
        <v>3</v>
      </c>
      <c r="AT583">
        <v>3</v>
      </c>
      <c r="AU583">
        <v>3</v>
      </c>
      <c r="AV583">
        <v>3</v>
      </c>
      <c r="AW583">
        <v>3</v>
      </c>
      <c r="AX583">
        <v>1</v>
      </c>
      <c r="AY583">
        <v>3</v>
      </c>
      <c r="AZ583">
        <v>3</v>
      </c>
      <c r="BA583">
        <v>1</v>
      </c>
      <c r="BB583">
        <v>3</v>
      </c>
      <c r="BC583">
        <v>3</v>
      </c>
      <c r="BD583">
        <v>3</v>
      </c>
      <c r="BE583">
        <v>1</v>
      </c>
      <c r="BF583">
        <v>3</v>
      </c>
    </row>
    <row r="584" spans="1:58" x14ac:dyDescent="0.35">
      <c r="A584" t="s">
        <v>2568</v>
      </c>
      <c r="B584" t="s">
        <v>2568</v>
      </c>
      <c r="C584" t="s">
        <v>2569</v>
      </c>
      <c r="D584" t="s">
        <v>2570</v>
      </c>
      <c r="E584" t="s">
        <v>2571</v>
      </c>
      <c r="F584" s="10">
        <v>0.28968189784459319</v>
      </c>
      <c r="G584" s="11">
        <v>0.65954244172781062</v>
      </c>
      <c r="H584">
        <v>5</v>
      </c>
      <c r="I584">
        <v>7</v>
      </c>
      <c r="J584" s="10">
        <v>13.024675369262701</v>
      </c>
      <c r="K584" s="10">
        <v>11.6178941726685</v>
      </c>
      <c r="L584" s="10" t="s">
        <v>187</v>
      </c>
      <c r="M584" s="10">
        <v>12.783389091491699</v>
      </c>
      <c r="N584" s="10" t="s">
        <v>187</v>
      </c>
      <c r="O584" s="10" t="s">
        <v>187</v>
      </c>
      <c r="P584" s="10">
        <v>11.282717704772899</v>
      </c>
      <c r="Q584" s="10">
        <v>10.9177446365356</v>
      </c>
      <c r="R584" s="10">
        <v>14.0081567764282</v>
      </c>
      <c r="S584" s="10">
        <v>11.4510049819946</v>
      </c>
      <c r="T584" s="10">
        <v>12.0873107910156</v>
      </c>
      <c r="U584" s="10">
        <v>10.819939613342299</v>
      </c>
      <c r="V584" s="10">
        <v>13.596899986267101</v>
      </c>
      <c r="W584" s="10">
        <v>11.356897354126</v>
      </c>
      <c r="X584" s="10">
        <v>12.184553146362299</v>
      </c>
      <c r="Y584">
        <v>0</v>
      </c>
      <c r="Z584">
        <v>0</v>
      </c>
      <c r="AA584">
        <v>1</v>
      </c>
      <c r="AB584">
        <v>0</v>
      </c>
      <c r="AC584">
        <v>0</v>
      </c>
      <c r="AD584">
        <v>0</v>
      </c>
      <c r="AE584">
        <v>1</v>
      </c>
      <c r="AF584">
        <v>1</v>
      </c>
      <c r="AG584">
        <v>0</v>
      </c>
      <c r="AH584">
        <v>0</v>
      </c>
      <c r="AI584">
        <v>0</v>
      </c>
      <c r="AJ584">
        <v>0</v>
      </c>
      <c r="AK584">
        <v>1</v>
      </c>
      <c r="AL584">
        <v>1</v>
      </c>
      <c r="AM584">
        <v>0</v>
      </c>
      <c r="AN584">
        <v>0</v>
      </c>
      <c r="AO584">
        <v>0</v>
      </c>
      <c r="AP584">
        <v>0</v>
      </c>
      <c r="AQ584">
        <v>1</v>
      </c>
      <c r="AR584">
        <v>4</v>
      </c>
      <c r="AS584">
        <v>1</v>
      </c>
      <c r="AT584">
        <v>0</v>
      </c>
      <c r="AU584">
        <v>4</v>
      </c>
      <c r="AV584">
        <v>0</v>
      </c>
      <c r="AW584">
        <v>0</v>
      </c>
      <c r="AX584">
        <v>1</v>
      </c>
      <c r="AY584">
        <v>1</v>
      </c>
      <c r="AZ584">
        <v>4</v>
      </c>
      <c r="BA584">
        <v>3</v>
      </c>
      <c r="BB584">
        <v>3</v>
      </c>
      <c r="BC584">
        <v>2</v>
      </c>
      <c r="BD584">
        <v>4</v>
      </c>
      <c r="BE584">
        <v>2</v>
      </c>
      <c r="BF584">
        <v>4</v>
      </c>
    </row>
    <row r="585" spans="1:58" x14ac:dyDescent="0.35">
      <c r="A585" t="s">
        <v>1036</v>
      </c>
      <c r="B585" t="s">
        <v>1037</v>
      </c>
      <c r="C585" t="s">
        <v>1038</v>
      </c>
      <c r="D585" t="s">
        <v>1039</v>
      </c>
      <c r="E585" t="s">
        <v>1040</v>
      </c>
      <c r="F585" s="10">
        <v>0.18866048540388292</v>
      </c>
      <c r="G585" s="11">
        <v>0.66628443676247096</v>
      </c>
      <c r="H585">
        <v>7</v>
      </c>
      <c r="I585">
        <v>7</v>
      </c>
      <c r="J585" s="10">
        <v>10.0914754867554</v>
      </c>
      <c r="K585" s="10">
        <v>13.3031816482544</v>
      </c>
      <c r="L585" s="10" t="s">
        <v>187</v>
      </c>
      <c r="M585" s="10">
        <v>11.3707475662231</v>
      </c>
      <c r="N585" s="10">
        <v>11.3974876403809</v>
      </c>
      <c r="O585" s="10">
        <v>10.751184463501</v>
      </c>
      <c r="P585" s="10">
        <v>10.4467210769653</v>
      </c>
      <c r="Q585" s="10">
        <v>10.7729740142822</v>
      </c>
      <c r="R585" s="10">
        <v>11.377779960632299</v>
      </c>
      <c r="S585" s="10">
        <v>11.3076620101929</v>
      </c>
      <c r="T585" s="10">
        <v>10.688337326049799</v>
      </c>
      <c r="U585" s="10">
        <v>11.8799085617065</v>
      </c>
      <c r="V585" s="10">
        <v>11.6617650985718</v>
      </c>
      <c r="W585" s="10">
        <v>11.5486392974854</v>
      </c>
      <c r="X585" s="10">
        <v>10.990303039550801</v>
      </c>
      <c r="Y585">
        <v>1</v>
      </c>
      <c r="Z585">
        <v>1</v>
      </c>
      <c r="AA585">
        <v>1</v>
      </c>
      <c r="AB585">
        <v>1</v>
      </c>
      <c r="AC585">
        <v>0</v>
      </c>
      <c r="AD585">
        <v>0</v>
      </c>
      <c r="AE585">
        <v>0</v>
      </c>
      <c r="AF585">
        <v>0</v>
      </c>
      <c r="AG585">
        <v>0</v>
      </c>
      <c r="AH585">
        <v>0</v>
      </c>
      <c r="AI585">
        <v>0</v>
      </c>
      <c r="AJ585">
        <v>0</v>
      </c>
      <c r="AK585">
        <v>0</v>
      </c>
      <c r="AL585">
        <v>0</v>
      </c>
      <c r="AM585">
        <v>0</v>
      </c>
      <c r="AN585">
        <v>0</v>
      </c>
      <c r="AO585">
        <v>0</v>
      </c>
      <c r="AP585">
        <v>0</v>
      </c>
      <c r="AQ585">
        <v>0</v>
      </c>
      <c r="AR585">
        <v>3</v>
      </c>
      <c r="AS585">
        <v>3</v>
      </c>
      <c r="AT585">
        <v>0</v>
      </c>
      <c r="AU585">
        <v>2</v>
      </c>
      <c r="AV585">
        <v>1</v>
      </c>
      <c r="AW585">
        <v>2</v>
      </c>
      <c r="AX585">
        <v>2</v>
      </c>
      <c r="AY585">
        <v>3</v>
      </c>
      <c r="AZ585">
        <v>2</v>
      </c>
      <c r="BA585">
        <v>3</v>
      </c>
      <c r="BB585">
        <v>1</v>
      </c>
      <c r="BC585">
        <v>3</v>
      </c>
      <c r="BD585">
        <v>3</v>
      </c>
      <c r="BE585">
        <v>3</v>
      </c>
      <c r="BF585">
        <v>2</v>
      </c>
    </row>
    <row r="586" spans="1:58" x14ac:dyDescent="0.35">
      <c r="A586" t="s">
        <v>2572</v>
      </c>
      <c r="B586" t="s">
        <v>2572</v>
      </c>
      <c r="C586" t="s">
        <v>2573</v>
      </c>
      <c r="D586" t="s">
        <v>2574</v>
      </c>
      <c r="E586" t="s">
        <v>2575</v>
      </c>
      <c r="F586" s="10">
        <v>0.10723297936575094</v>
      </c>
      <c r="G586" s="11">
        <v>0.66638944148315438</v>
      </c>
      <c r="H586">
        <v>8</v>
      </c>
      <c r="I586">
        <v>7</v>
      </c>
      <c r="J586" s="10">
        <v>14.448387145996101</v>
      </c>
      <c r="K586" s="10">
        <v>15.847084045410201</v>
      </c>
      <c r="L586" s="10">
        <v>15.5421094894409</v>
      </c>
      <c r="M586" s="10">
        <v>15.560637474060099</v>
      </c>
      <c r="N586" s="10">
        <v>15.616559982299799</v>
      </c>
      <c r="O586" s="10">
        <v>15.6962480545044</v>
      </c>
      <c r="P586" s="10">
        <v>16.406763076782202</v>
      </c>
      <c r="Q586" s="10">
        <v>15.173138618469199</v>
      </c>
      <c r="R586" s="10">
        <v>15.255729675293001</v>
      </c>
      <c r="S586" s="10">
        <v>16.1496696472168</v>
      </c>
      <c r="T586" s="10">
        <v>15.6734714508057</v>
      </c>
      <c r="U586" s="10">
        <v>15.620171546936</v>
      </c>
      <c r="V586" s="10">
        <v>15.5217752456665</v>
      </c>
      <c r="W586" s="10">
        <v>15.9908285140991</v>
      </c>
      <c r="X586" s="10">
        <v>15.2935466766357</v>
      </c>
      <c r="Y586">
        <v>1</v>
      </c>
      <c r="Z586">
        <v>0</v>
      </c>
      <c r="AA586">
        <v>0</v>
      </c>
      <c r="AB586">
        <v>0</v>
      </c>
      <c r="AC586">
        <v>0</v>
      </c>
      <c r="AD586">
        <v>0</v>
      </c>
      <c r="AE586">
        <v>0</v>
      </c>
      <c r="AF586">
        <v>0</v>
      </c>
      <c r="AG586">
        <v>0</v>
      </c>
      <c r="AH586">
        <v>0</v>
      </c>
      <c r="AI586">
        <v>0</v>
      </c>
      <c r="AJ586">
        <v>0</v>
      </c>
      <c r="AK586">
        <v>0</v>
      </c>
      <c r="AL586">
        <v>0</v>
      </c>
      <c r="AM586">
        <v>0</v>
      </c>
      <c r="AN586">
        <v>0</v>
      </c>
      <c r="AO586">
        <v>0</v>
      </c>
      <c r="AP586">
        <v>0</v>
      </c>
      <c r="AQ586">
        <v>0</v>
      </c>
      <c r="AR586">
        <v>22</v>
      </c>
      <c r="AS586">
        <v>26</v>
      </c>
      <c r="AT586">
        <v>25</v>
      </c>
      <c r="AU586">
        <v>25</v>
      </c>
      <c r="AV586">
        <v>25</v>
      </c>
      <c r="AW586">
        <v>26</v>
      </c>
      <c r="AX586">
        <v>26</v>
      </c>
      <c r="AY586">
        <v>25</v>
      </c>
      <c r="AZ586">
        <v>23</v>
      </c>
      <c r="BA586">
        <v>25</v>
      </c>
      <c r="BB586">
        <v>24</v>
      </c>
      <c r="BC586">
        <v>24</v>
      </c>
      <c r="BD586">
        <v>24</v>
      </c>
      <c r="BE586">
        <v>26</v>
      </c>
      <c r="BF586">
        <v>26</v>
      </c>
    </row>
    <row r="587" spans="1:58" x14ac:dyDescent="0.35">
      <c r="A587" t="s">
        <v>2576</v>
      </c>
      <c r="B587" t="s">
        <v>2576</v>
      </c>
      <c r="C587" t="s">
        <v>2577</v>
      </c>
      <c r="D587" t="s">
        <v>2578</v>
      </c>
      <c r="E587" t="s">
        <v>2579</v>
      </c>
      <c r="F587" s="10">
        <v>0.13824854578290235</v>
      </c>
      <c r="G587" s="11">
        <v>0.67064754295082785</v>
      </c>
      <c r="H587">
        <v>8</v>
      </c>
      <c r="I587">
        <v>7</v>
      </c>
      <c r="J587" s="10">
        <v>10.306676864624</v>
      </c>
      <c r="K587" s="10">
        <v>11.9509134292603</v>
      </c>
      <c r="L587" s="10">
        <v>11.0183048248291</v>
      </c>
      <c r="M587" s="10">
        <v>11.158698081970201</v>
      </c>
      <c r="N587" s="10">
        <v>11.950909614563001</v>
      </c>
      <c r="O587" s="10">
        <v>11.619325637817401</v>
      </c>
      <c r="P587" s="10">
        <v>11.983325004577599</v>
      </c>
      <c r="Q587" s="10">
        <v>12.0467185974121</v>
      </c>
      <c r="R587" s="10">
        <v>10.9370794296265</v>
      </c>
      <c r="S587" s="10">
        <v>11.9389028549194</v>
      </c>
      <c r="T587" s="10">
        <v>11.8418312072754</v>
      </c>
      <c r="U587" s="10">
        <v>12.753329277038601</v>
      </c>
      <c r="V587" s="10">
        <v>11.4709129333496</v>
      </c>
      <c r="W587" s="10">
        <v>11.379600524902299</v>
      </c>
      <c r="X587" s="10">
        <v>11.176596641540501</v>
      </c>
      <c r="Y587">
        <v>1</v>
      </c>
      <c r="Z587">
        <v>0</v>
      </c>
      <c r="AA587">
        <v>0</v>
      </c>
      <c r="AB587">
        <v>0</v>
      </c>
      <c r="AC587">
        <v>0</v>
      </c>
      <c r="AD587">
        <v>0</v>
      </c>
      <c r="AE587">
        <v>0</v>
      </c>
      <c r="AF587">
        <v>0</v>
      </c>
      <c r="AG587">
        <v>0</v>
      </c>
      <c r="AH587">
        <v>0</v>
      </c>
      <c r="AI587">
        <v>0</v>
      </c>
      <c r="AJ587">
        <v>0</v>
      </c>
      <c r="AK587">
        <v>0</v>
      </c>
      <c r="AL587">
        <v>0</v>
      </c>
      <c r="AM587">
        <v>0</v>
      </c>
      <c r="AN587">
        <v>0</v>
      </c>
      <c r="AO587">
        <v>0</v>
      </c>
      <c r="AP587">
        <v>0</v>
      </c>
      <c r="AQ587">
        <v>0</v>
      </c>
      <c r="AR587">
        <v>3</v>
      </c>
      <c r="AS587">
        <v>6</v>
      </c>
      <c r="AT587">
        <v>6</v>
      </c>
      <c r="AU587">
        <v>6</v>
      </c>
      <c r="AV587">
        <v>7</v>
      </c>
      <c r="AW587">
        <v>6</v>
      </c>
      <c r="AX587">
        <v>4</v>
      </c>
      <c r="AY587">
        <v>7</v>
      </c>
      <c r="AZ587">
        <v>6</v>
      </c>
      <c r="BA587">
        <v>8</v>
      </c>
      <c r="BB587">
        <v>5</v>
      </c>
      <c r="BC587">
        <v>8</v>
      </c>
      <c r="BD587">
        <v>5</v>
      </c>
      <c r="BE587">
        <v>6</v>
      </c>
      <c r="BF587">
        <v>6</v>
      </c>
    </row>
    <row r="588" spans="1:58" x14ac:dyDescent="0.35">
      <c r="A588" t="s">
        <v>2580</v>
      </c>
      <c r="B588" t="s">
        <v>2580</v>
      </c>
      <c r="C588" t="s">
        <v>2581</v>
      </c>
      <c r="D588" t="s">
        <v>2582</v>
      </c>
      <c r="E588" t="s">
        <v>2583</v>
      </c>
      <c r="F588" s="10">
        <v>-0.26078596569242407</v>
      </c>
      <c r="G588" s="11">
        <v>0.67147486850830362</v>
      </c>
      <c r="H588">
        <v>7</v>
      </c>
      <c r="I588">
        <v>3</v>
      </c>
      <c r="J588" s="10">
        <v>7.5621356964111301</v>
      </c>
      <c r="K588" s="10">
        <v>10.551795005798301</v>
      </c>
      <c r="L588" s="10" t="s">
        <v>187</v>
      </c>
      <c r="M588" s="10">
        <v>9.7176074981689506</v>
      </c>
      <c r="N588" s="10">
        <v>8.9606275558471697</v>
      </c>
      <c r="O588" s="10">
        <v>8.8530006408691406</v>
      </c>
      <c r="P588" s="10">
        <v>9.4313058853149396</v>
      </c>
      <c r="Q588" s="10">
        <v>8.5613031387329102</v>
      </c>
      <c r="R588" s="10" t="s">
        <v>187</v>
      </c>
      <c r="S588" s="10">
        <v>8.422119140625</v>
      </c>
      <c r="T588" s="10" t="s">
        <v>187</v>
      </c>
      <c r="U588" s="10">
        <v>8.6384906768798793</v>
      </c>
      <c r="V588" s="10" t="s">
        <v>187</v>
      </c>
      <c r="W588" s="10">
        <v>9.4303646087646502</v>
      </c>
      <c r="X588" s="10" t="s">
        <v>187</v>
      </c>
      <c r="Y588">
        <v>0</v>
      </c>
      <c r="Z588">
        <v>1</v>
      </c>
      <c r="AA588">
        <v>0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0</v>
      </c>
      <c r="AH588">
        <v>0</v>
      </c>
      <c r="AI588">
        <v>0</v>
      </c>
      <c r="AJ588">
        <v>0</v>
      </c>
      <c r="AK588">
        <v>0</v>
      </c>
      <c r="AL588">
        <v>0</v>
      </c>
      <c r="AM588">
        <v>0</v>
      </c>
      <c r="AN588">
        <v>0</v>
      </c>
      <c r="AO588">
        <v>0</v>
      </c>
      <c r="AP588">
        <v>0</v>
      </c>
      <c r="AQ588">
        <v>0</v>
      </c>
      <c r="AR588">
        <v>1</v>
      </c>
      <c r="AS588">
        <v>1</v>
      </c>
      <c r="AT588">
        <v>0</v>
      </c>
      <c r="AU588">
        <v>1</v>
      </c>
      <c r="AV588">
        <v>1</v>
      </c>
      <c r="AW588">
        <v>1</v>
      </c>
      <c r="AX588">
        <v>1</v>
      </c>
      <c r="AY588">
        <v>1</v>
      </c>
      <c r="AZ588">
        <v>0</v>
      </c>
      <c r="BA588">
        <v>1</v>
      </c>
      <c r="BB588">
        <v>0</v>
      </c>
      <c r="BC588">
        <v>1</v>
      </c>
      <c r="BD588">
        <v>0</v>
      </c>
      <c r="BE588">
        <v>1</v>
      </c>
      <c r="BF588">
        <v>0</v>
      </c>
    </row>
    <row r="589" spans="1:58" x14ac:dyDescent="0.35">
      <c r="A589" t="s">
        <v>2584</v>
      </c>
      <c r="B589" t="s">
        <v>2584</v>
      </c>
      <c r="C589" t="s">
        <v>2585</v>
      </c>
      <c r="D589" t="s">
        <v>2586</v>
      </c>
      <c r="E589" t="s">
        <v>2587</v>
      </c>
      <c r="F589" s="10">
        <v>-0.15514108112881253</v>
      </c>
      <c r="G589" s="11">
        <v>0.67218363988092267</v>
      </c>
      <c r="H589">
        <v>8</v>
      </c>
      <c r="I589">
        <v>7</v>
      </c>
      <c r="J589" s="10">
        <v>10.951292037963899</v>
      </c>
      <c r="K589" s="10">
        <v>12.8773708343506</v>
      </c>
      <c r="L589" s="10">
        <v>11.404294967651399</v>
      </c>
      <c r="M589" s="10">
        <v>13.5883636474609</v>
      </c>
      <c r="N589" s="10">
        <v>12.402753829956101</v>
      </c>
      <c r="O589" s="10">
        <v>12.0776767730713</v>
      </c>
      <c r="P589" s="10">
        <v>12.089430809021</v>
      </c>
      <c r="Q589" s="10">
        <v>11.82972240448</v>
      </c>
      <c r="R589" s="10">
        <v>11.899213790893601</v>
      </c>
      <c r="S589" s="10">
        <v>12.1269016265869</v>
      </c>
      <c r="T589" s="10">
        <v>12.655998229980501</v>
      </c>
      <c r="U589" s="10">
        <v>11.754010200500501</v>
      </c>
      <c r="V589" s="10">
        <v>11.599480628967299</v>
      </c>
      <c r="W589" s="10">
        <v>12.601122856140099</v>
      </c>
      <c r="X589" s="10">
        <v>11.345577239990201</v>
      </c>
      <c r="Y589">
        <v>1</v>
      </c>
      <c r="Z589">
        <v>0</v>
      </c>
      <c r="AA589">
        <v>0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0</v>
      </c>
      <c r="AH589">
        <v>0</v>
      </c>
      <c r="AI589">
        <v>0</v>
      </c>
      <c r="AJ589">
        <v>0</v>
      </c>
      <c r="AK589">
        <v>0</v>
      </c>
      <c r="AL589">
        <v>0</v>
      </c>
      <c r="AM589">
        <v>0</v>
      </c>
      <c r="AN589">
        <v>0</v>
      </c>
      <c r="AO589">
        <v>0</v>
      </c>
      <c r="AP589">
        <v>0</v>
      </c>
      <c r="AQ589">
        <v>0</v>
      </c>
      <c r="AR589">
        <v>3</v>
      </c>
      <c r="AS589">
        <v>3</v>
      </c>
      <c r="AT589">
        <v>3</v>
      </c>
      <c r="AU589">
        <v>3</v>
      </c>
      <c r="AV589">
        <v>3</v>
      </c>
      <c r="AW589">
        <v>3</v>
      </c>
      <c r="AX589">
        <v>3</v>
      </c>
      <c r="AY589">
        <v>3</v>
      </c>
      <c r="AZ589">
        <v>2</v>
      </c>
      <c r="BA589">
        <v>2</v>
      </c>
      <c r="BB589">
        <v>2</v>
      </c>
      <c r="BC589">
        <v>3</v>
      </c>
      <c r="BD589">
        <v>2</v>
      </c>
      <c r="BE589">
        <v>3</v>
      </c>
      <c r="BF589">
        <v>3</v>
      </c>
    </row>
    <row r="590" spans="1:58" x14ac:dyDescent="0.35">
      <c r="A590" t="s">
        <v>2588</v>
      </c>
      <c r="B590" t="s">
        <v>2588</v>
      </c>
      <c r="C590" t="s">
        <v>2589</v>
      </c>
      <c r="D590" t="s">
        <v>2590</v>
      </c>
      <c r="E590" t="s">
        <v>2591</v>
      </c>
      <c r="F590" s="10">
        <v>7.3878714016514024E-2</v>
      </c>
      <c r="G590" s="11">
        <v>0.67257185000996333</v>
      </c>
      <c r="H590">
        <v>8</v>
      </c>
      <c r="I590">
        <v>7</v>
      </c>
      <c r="J590" s="10">
        <v>10.8968849182129</v>
      </c>
      <c r="K590" s="10">
        <v>11.4650821685791</v>
      </c>
      <c r="L590" s="10">
        <v>11.0266408920288</v>
      </c>
      <c r="M590" s="10">
        <v>11.7489261627197</v>
      </c>
      <c r="N590" s="10">
        <v>11.5109720230103</v>
      </c>
      <c r="O590" s="10">
        <v>11.6459283828735</v>
      </c>
      <c r="P590" s="10">
        <v>12.1068830490112</v>
      </c>
      <c r="Q590" s="10">
        <v>11.489315986633301</v>
      </c>
      <c r="R590" s="10">
        <v>11.602903366088899</v>
      </c>
      <c r="S590" s="10">
        <v>11.7478952407837</v>
      </c>
      <c r="T590" s="10">
        <v>11.383196830749499</v>
      </c>
      <c r="U590" s="10">
        <v>11.3203210830688</v>
      </c>
      <c r="V590" s="10">
        <v>11.518835067749</v>
      </c>
      <c r="W590" s="10">
        <v>12.0089435577393</v>
      </c>
      <c r="X590" s="10">
        <v>11.3393602371216</v>
      </c>
      <c r="Y590">
        <v>0</v>
      </c>
      <c r="Z590">
        <v>0</v>
      </c>
      <c r="AA590">
        <v>0</v>
      </c>
      <c r="AB590">
        <v>0</v>
      </c>
      <c r="AC590">
        <v>0</v>
      </c>
      <c r="AD590">
        <v>0</v>
      </c>
      <c r="AE590">
        <v>0</v>
      </c>
      <c r="AF590">
        <v>1</v>
      </c>
      <c r="AG590">
        <v>0</v>
      </c>
      <c r="AH590">
        <v>0</v>
      </c>
      <c r="AI590">
        <v>0</v>
      </c>
      <c r="AJ590">
        <v>0</v>
      </c>
      <c r="AK590">
        <v>0</v>
      </c>
      <c r="AL590">
        <v>0</v>
      </c>
      <c r="AM590">
        <v>0</v>
      </c>
      <c r="AN590">
        <v>0</v>
      </c>
      <c r="AO590">
        <v>0</v>
      </c>
      <c r="AP590">
        <v>0</v>
      </c>
      <c r="AQ590">
        <v>1</v>
      </c>
      <c r="AR590">
        <v>4</v>
      </c>
      <c r="AS590">
        <v>4</v>
      </c>
      <c r="AT590">
        <v>3</v>
      </c>
      <c r="AU590">
        <v>4</v>
      </c>
      <c r="AV590">
        <v>4</v>
      </c>
      <c r="AW590">
        <v>4</v>
      </c>
      <c r="AX590">
        <v>3</v>
      </c>
      <c r="AY590">
        <v>3</v>
      </c>
      <c r="AZ590">
        <v>4</v>
      </c>
      <c r="BA590">
        <v>3</v>
      </c>
      <c r="BB590">
        <v>3</v>
      </c>
      <c r="BC590">
        <v>4</v>
      </c>
      <c r="BD590">
        <v>3</v>
      </c>
      <c r="BE590">
        <v>4</v>
      </c>
      <c r="BF590">
        <v>2</v>
      </c>
    </row>
    <row r="591" spans="1:58" x14ac:dyDescent="0.35">
      <c r="A591" t="s">
        <v>2592</v>
      </c>
      <c r="B591" t="s">
        <v>2592</v>
      </c>
      <c r="C591" t="s">
        <v>2593</v>
      </c>
      <c r="D591" t="s">
        <v>2594</v>
      </c>
      <c r="E591" t="s">
        <v>2595</v>
      </c>
      <c r="F591" s="10">
        <v>-0.18172081879207624</v>
      </c>
      <c r="G591" s="11">
        <v>0.67333485301133456</v>
      </c>
      <c r="H591">
        <v>8</v>
      </c>
      <c r="I591">
        <v>7</v>
      </c>
      <c r="J591" s="10">
        <v>11.1721649169922</v>
      </c>
      <c r="K591" s="10">
        <v>13.704627990722701</v>
      </c>
      <c r="L591" s="10">
        <v>12.748100280761699</v>
      </c>
      <c r="M591" s="10">
        <v>12.8243618011475</v>
      </c>
      <c r="N591" s="10">
        <v>13.0978660583496</v>
      </c>
      <c r="O591" s="10">
        <v>13.822252273559601</v>
      </c>
      <c r="P591" s="10">
        <v>14.208371162414601</v>
      </c>
      <c r="Q591" s="10">
        <v>12.777528762817401</v>
      </c>
      <c r="R591" s="10">
        <v>13.1943063735962</v>
      </c>
      <c r="S591" s="10">
        <v>12.7340240478516</v>
      </c>
      <c r="T591" s="10">
        <v>12.9449062347412</v>
      </c>
      <c r="U591" s="10">
        <v>13.196679115295399</v>
      </c>
      <c r="V591" s="10">
        <v>11.5258588790894</v>
      </c>
      <c r="W591" s="10">
        <v>13.5501098632813</v>
      </c>
      <c r="X591" s="10">
        <v>12.89293384552</v>
      </c>
      <c r="Y591">
        <v>0</v>
      </c>
      <c r="Z591">
        <v>0</v>
      </c>
      <c r="AA591">
        <v>1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0</v>
      </c>
      <c r="AH591">
        <v>0</v>
      </c>
      <c r="AI591">
        <v>0</v>
      </c>
      <c r="AJ591">
        <v>0</v>
      </c>
      <c r="AK591">
        <v>1</v>
      </c>
      <c r="AL591">
        <v>1</v>
      </c>
      <c r="AM591">
        <v>0</v>
      </c>
      <c r="AN591">
        <v>0</v>
      </c>
      <c r="AO591">
        <v>0</v>
      </c>
      <c r="AP591">
        <v>0</v>
      </c>
      <c r="AQ591">
        <v>1</v>
      </c>
      <c r="AR591">
        <v>3</v>
      </c>
      <c r="AS591">
        <v>4</v>
      </c>
      <c r="AT591">
        <v>4</v>
      </c>
      <c r="AU591">
        <v>4</v>
      </c>
      <c r="AV591">
        <v>4</v>
      </c>
      <c r="AW591">
        <v>4</v>
      </c>
      <c r="AX591">
        <v>4</v>
      </c>
      <c r="AY591">
        <v>4</v>
      </c>
      <c r="AZ591">
        <v>4</v>
      </c>
      <c r="BA591">
        <v>4</v>
      </c>
      <c r="BB591">
        <v>3</v>
      </c>
      <c r="BC591">
        <v>4</v>
      </c>
      <c r="BD591">
        <v>3</v>
      </c>
      <c r="BE591">
        <v>4</v>
      </c>
      <c r="BF591">
        <v>4</v>
      </c>
    </row>
    <row r="592" spans="1:58" x14ac:dyDescent="0.35">
      <c r="A592" t="s">
        <v>2596</v>
      </c>
      <c r="B592" t="s">
        <v>2597</v>
      </c>
      <c r="C592" t="s">
        <v>2598</v>
      </c>
      <c r="D592" t="s">
        <v>2599</v>
      </c>
      <c r="E592" t="s">
        <v>2600</v>
      </c>
      <c r="F592" s="10">
        <v>-0.4314095088413854</v>
      </c>
      <c r="G592" s="11">
        <v>0.67399235375286559</v>
      </c>
      <c r="H592">
        <v>7</v>
      </c>
      <c r="I592">
        <v>5</v>
      </c>
      <c r="J592" s="10">
        <v>14.0325107574463</v>
      </c>
      <c r="K592" s="10">
        <v>10.9799537658691</v>
      </c>
      <c r="L592" s="10" t="s">
        <v>187</v>
      </c>
      <c r="M592" s="10">
        <v>10.6032371520996</v>
      </c>
      <c r="N592" s="10">
        <v>15.448484420776399</v>
      </c>
      <c r="O592" s="10">
        <v>11.975171089172401</v>
      </c>
      <c r="P592" s="10">
        <v>11.7020778656006</v>
      </c>
      <c r="Q592" s="10">
        <v>9.1382207870483398</v>
      </c>
      <c r="R592" s="10">
        <v>11.571856498718301</v>
      </c>
      <c r="S592" s="10" t="s">
        <v>187</v>
      </c>
      <c r="T592" s="10" t="s">
        <v>187</v>
      </c>
      <c r="U592" s="10">
        <v>12.492246627807599</v>
      </c>
      <c r="V592" s="10">
        <v>11.192218780517599</v>
      </c>
      <c r="W592" s="10">
        <v>11.711194038391101</v>
      </c>
      <c r="X592" s="10">
        <v>10.789476394653301</v>
      </c>
      <c r="Y592">
        <v>0</v>
      </c>
      <c r="Z592">
        <v>0</v>
      </c>
      <c r="AA592">
        <v>0</v>
      </c>
      <c r="AB592">
        <v>0</v>
      </c>
      <c r="AC592">
        <v>0</v>
      </c>
      <c r="AD592">
        <v>0</v>
      </c>
      <c r="AE592">
        <v>0</v>
      </c>
      <c r="AF592">
        <v>0</v>
      </c>
      <c r="AG592">
        <v>0</v>
      </c>
      <c r="AH592">
        <v>1</v>
      </c>
      <c r="AI592">
        <v>1</v>
      </c>
      <c r="AJ592">
        <v>0</v>
      </c>
      <c r="AK592">
        <v>0</v>
      </c>
      <c r="AL592">
        <v>0</v>
      </c>
      <c r="AM592">
        <v>0</v>
      </c>
      <c r="AN592">
        <v>0</v>
      </c>
      <c r="AO592">
        <v>0</v>
      </c>
      <c r="AP592">
        <v>0</v>
      </c>
      <c r="AQ592">
        <v>1</v>
      </c>
      <c r="AR592">
        <v>8</v>
      </c>
      <c r="AS592">
        <v>2</v>
      </c>
      <c r="AT592">
        <v>0</v>
      </c>
      <c r="AU592">
        <v>2</v>
      </c>
      <c r="AV592">
        <v>9</v>
      </c>
      <c r="AW592">
        <v>4</v>
      </c>
      <c r="AX592">
        <v>2</v>
      </c>
      <c r="AY592">
        <v>1</v>
      </c>
      <c r="AZ592">
        <v>1</v>
      </c>
      <c r="BA592">
        <v>0</v>
      </c>
      <c r="BB592">
        <v>0</v>
      </c>
      <c r="BC592">
        <v>4</v>
      </c>
      <c r="BD592">
        <v>2</v>
      </c>
      <c r="BE592">
        <v>2</v>
      </c>
      <c r="BF592">
        <v>1</v>
      </c>
    </row>
    <row r="593" spans="1:58" x14ac:dyDescent="0.35">
      <c r="A593" t="s">
        <v>2601</v>
      </c>
      <c r="B593" t="s">
        <v>2601</v>
      </c>
      <c r="C593" t="s">
        <v>2602</v>
      </c>
      <c r="D593" t="s">
        <v>2603</v>
      </c>
      <c r="E593" t="s">
        <v>2604</v>
      </c>
      <c r="F593" s="10">
        <v>0.11556165558951292</v>
      </c>
      <c r="G593" s="11">
        <v>0.67778047092737759</v>
      </c>
      <c r="H593">
        <v>8</v>
      </c>
      <c r="I593">
        <v>7</v>
      </c>
      <c r="J593" s="10">
        <v>18.149042129516602</v>
      </c>
      <c r="K593" s="10">
        <v>19.185724258422901</v>
      </c>
      <c r="L593" s="10">
        <v>19.1984767913818</v>
      </c>
      <c r="M593" s="10">
        <v>18.500982284545898</v>
      </c>
      <c r="N593" s="10">
        <v>19.2136554718018</v>
      </c>
      <c r="O593" s="10">
        <v>17.758028030395501</v>
      </c>
      <c r="P593" s="10">
        <v>19.809343338012699</v>
      </c>
      <c r="Q593" s="10">
        <v>18.7049369812012</v>
      </c>
      <c r="R593" s="10">
        <v>18.959062576293899</v>
      </c>
      <c r="S593" s="10">
        <v>19.123283386230501</v>
      </c>
      <c r="T593" s="10">
        <v>18.750909805297901</v>
      </c>
      <c r="U593" s="10">
        <v>19.1553344726563</v>
      </c>
      <c r="V593" s="10">
        <v>18.978481292724599</v>
      </c>
      <c r="W593" s="10">
        <v>19.168628692626999</v>
      </c>
      <c r="X593" s="10">
        <v>18.378396987915</v>
      </c>
      <c r="Y593">
        <v>1</v>
      </c>
      <c r="Z593">
        <v>0</v>
      </c>
      <c r="AA593">
        <v>1</v>
      </c>
      <c r="AB593">
        <v>0</v>
      </c>
      <c r="AC593">
        <v>0</v>
      </c>
      <c r="AD593">
        <v>0</v>
      </c>
      <c r="AE593">
        <v>0</v>
      </c>
      <c r="AF593">
        <v>0</v>
      </c>
      <c r="AG593">
        <v>0</v>
      </c>
      <c r="AH593">
        <v>0</v>
      </c>
      <c r="AI593">
        <v>0</v>
      </c>
      <c r="AJ593">
        <v>0</v>
      </c>
      <c r="AK593">
        <v>0</v>
      </c>
      <c r="AL593">
        <v>0</v>
      </c>
      <c r="AM593">
        <v>0</v>
      </c>
      <c r="AN593">
        <v>0</v>
      </c>
      <c r="AO593">
        <v>0</v>
      </c>
      <c r="AP593">
        <v>0</v>
      </c>
      <c r="AQ593">
        <v>0</v>
      </c>
      <c r="AR593">
        <v>1</v>
      </c>
      <c r="AS593">
        <v>1</v>
      </c>
      <c r="AT593">
        <v>1</v>
      </c>
      <c r="AU593">
        <v>1</v>
      </c>
      <c r="AV593">
        <v>1</v>
      </c>
      <c r="AW593">
        <v>1</v>
      </c>
      <c r="AX593">
        <v>1</v>
      </c>
      <c r="AY593">
        <v>1</v>
      </c>
      <c r="AZ593">
        <v>1</v>
      </c>
      <c r="BA593">
        <v>1</v>
      </c>
      <c r="BB593">
        <v>1</v>
      </c>
      <c r="BC593">
        <v>1</v>
      </c>
      <c r="BD593">
        <v>1</v>
      </c>
      <c r="BE593">
        <v>1</v>
      </c>
      <c r="BF593">
        <v>1</v>
      </c>
    </row>
    <row r="594" spans="1:58" x14ac:dyDescent="0.35">
      <c r="A594" t="s">
        <v>2605</v>
      </c>
      <c r="B594" t="s">
        <v>2605</v>
      </c>
      <c r="C594" t="s">
        <v>2606</v>
      </c>
      <c r="D594" t="s">
        <v>2607</v>
      </c>
      <c r="E594" t="s">
        <v>2608</v>
      </c>
      <c r="F594" s="10">
        <v>-7.7784674508217577E-2</v>
      </c>
      <c r="G594" s="11">
        <v>0.67994065619518129</v>
      </c>
      <c r="H594">
        <v>8</v>
      </c>
      <c r="I594">
        <v>7</v>
      </c>
      <c r="J594" s="10">
        <v>13.564506530761699</v>
      </c>
      <c r="K594" s="10">
        <v>12.941071510314901</v>
      </c>
      <c r="L594" s="10">
        <v>12.937403678894</v>
      </c>
      <c r="M594" s="10">
        <v>13.1755571365356</v>
      </c>
      <c r="N594" s="10">
        <v>13.516955375671399</v>
      </c>
      <c r="O594" s="10">
        <v>13.7394857406616</v>
      </c>
      <c r="P594" s="10">
        <v>13.139050483703601</v>
      </c>
      <c r="Q594" s="10">
        <v>13.6171112060547</v>
      </c>
      <c r="R594" s="10">
        <v>13.5768146514893</v>
      </c>
      <c r="S594" s="10">
        <v>12.8180828094482</v>
      </c>
      <c r="T594" s="10">
        <v>12.5814762115479</v>
      </c>
      <c r="U594" s="10">
        <v>13.546134948730501</v>
      </c>
      <c r="V594" s="10">
        <v>13.537181854248001</v>
      </c>
      <c r="W594" s="10">
        <v>13.2673645019531</v>
      </c>
      <c r="X594" s="10">
        <v>13.430701255798301</v>
      </c>
      <c r="Y594">
        <v>0</v>
      </c>
      <c r="Z594">
        <v>0</v>
      </c>
      <c r="AA594">
        <v>0</v>
      </c>
      <c r="AB594">
        <v>0</v>
      </c>
      <c r="AC594">
        <v>1</v>
      </c>
      <c r="AD594">
        <v>0</v>
      </c>
      <c r="AE594">
        <v>0</v>
      </c>
      <c r="AF594">
        <v>0</v>
      </c>
      <c r="AG594">
        <v>0</v>
      </c>
      <c r="AH594">
        <v>0</v>
      </c>
      <c r="AI594">
        <v>0</v>
      </c>
      <c r="AJ594">
        <v>0</v>
      </c>
      <c r="AK594">
        <v>0</v>
      </c>
      <c r="AL594">
        <v>0</v>
      </c>
      <c r="AM594">
        <v>0</v>
      </c>
      <c r="AN594">
        <v>0</v>
      </c>
      <c r="AO594">
        <v>0</v>
      </c>
      <c r="AP594">
        <v>0</v>
      </c>
      <c r="AQ594">
        <v>1</v>
      </c>
      <c r="AR594">
        <v>10</v>
      </c>
      <c r="AS594">
        <v>7</v>
      </c>
      <c r="AT594">
        <v>9</v>
      </c>
      <c r="AU594">
        <v>9</v>
      </c>
      <c r="AV594">
        <v>8</v>
      </c>
      <c r="AW594">
        <v>10</v>
      </c>
      <c r="AX594">
        <v>7</v>
      </c>
      <c r="AY594">
        <v>10</v>
      </c>
      <c r="AZ594">
        <v>8</v>
      </c>
      <c r="BA594">
        <v>8</v>
      </c>
      <c r="BB594">
        <v>6</v>
      </c>
      <c r="BC594">
        <v>10</v>
      </c>
      <c r="BD594">
        <v>9</v>
      </c>
      <c r="BE594">
        <v>8</v>
      </c>
      <c r="BF594">
        <v>10</v>
      </c>
    </row>
    <row r="595" spans="1:58" x14ac:dyDescent="0.35">
      <c r="A595" t="s">
        <v>2609</v>
      </c>
      <c r="B595" t="s">
        <v>2609</v>
      </c>
      <c r="C595" t="s">
        <v>2610</v>
      </c>
      <c r="D595" t="s">
        <v>2611</v>
      </c>
      <c r="E595" t="s">
        <v>2612</v>
      </c>
      <c r="F595" s="10">
        <v>-0.11808540139878865</v>
      </c>
      <c r="G595" s="11">
        <v>0.68097890757968793</v>
      </c>
      <c r="H595">
        <v>8</v>
      </c>
      <c r="I595">
        <v>7</v>
      </c>
      <c r="J595" s="10">
        <v>12.1098012924194</v>
      </c>
      <c r="K595" s="10">
        <v>13.599947929382299</v>
      </c>
      <c r="L595" s="10">
        <v>13.0669565200806</v>
      </c>
      <c r="M595" s="10">
        <v>14.109765052795399</v>
      </c>
      <c r="N595" s="10">
        <v>13.0614776611328</v>
      </c>
      <c r="O595" s="10">
        <v>13.366431236267101</v>
      </c>
      <c r="P595" s="10">
        <v>13.971992492675801</v>
      </c>
      <c r="Q595" s="10">
        <v>12.8425903320313</v>
      </c>
      <c r="R595" s="10">
        <v>12.7160968780518</v>
      </c>
      <c r="S595" s="10">
        <v>13.691601753234901</v>
      </c>
      <c r="T595" s="10">
        <v>13.3865089416504</v>
      </c>
      <c r="U595" s="10">
        <v>12.8604335784912</v>
      </c>
      <c r="V595" s="10">
        <v>13.265212059021</v>
      </c>
      <c r="W595" s="10">
        <v>13.409019470214799</v>
      </c>
      <c r="X595" s="10">
        <v>12.707371711731</v>
      </c>
      <c r="Y595">
        <v>0</v>
      </c>
      <c r="Z595">
        <v>0</v>
      </c>
      <c r="AA595">
        <v>0</v>
      </c>
      <c r="AB595">
        <v>0</v>
      </c>
      <c r="AC595">
        <v>0</v>
      </c>
      <c r="AD595">
        <v>0</v>
      </c>
      <c r="AE595">
        <v>0</v>
      </c>
      <c r="AF595">
        <v>0</v>
      </c>
      <c r="AG595">
        <v>0</v>
      </c>
      <c r="AH595">
        <v>0</v>
      </c>
      <c r="AI595">
        <v>1</v>
      </c>
      <c r="AJ595">
        <v>0</v>
      </c>
      <c r="AK595">
        <v>0</v>
      </c>
      <c r="AL595">
        <v>0</v>
      </c>
      <c r="AM595">
        <v>0</v>
      </c>
      <c r="AN595">
        <v>0</v>
      </c>
      <c r="AO595">
        <v>0</v>
      </c>
      <c r="AP595">
        <v>0</v>
      </c>
      <c r="AQ595">
        <v>1</v>
      </c>
      <c r="AR595">
        <v>18</v>
      </c>
      <c r="AS595">
        <v>18</v>
      </c>
      <c r="AT595">
        <v>20</v>
      </c>
      <c r="AU595">
        <v>21</v>
      </c>
      <c r="AV595">
        <v>21</v>
      </c>
      <c r="AW595">
        <v>21</v>
      </c>
      <c r="AX595">
        <v>22</v>
      </c>
      <c r="AY595">
        <v>21</v>
      </c>
      <c r="AZ595">
        <v>17</v>
      </c>
      <c r="BA595">
        <v>21</v>
      </c>
      <c r="BB595">
        <v>17</v>
      </c>
      <c r="BC595">
        <v>18</v>
      </c>
      <c r="BD595">
        <v>20</v>
      </c>
      <c r="BE595">
        <v>20</v>
      </c>
      <c r="BF595">
        <v>18</v>
      </c>
    </row>
    <row r="596" spans="1:58" x14ac:dyDescent="0.35">
      <c r="A596" t="s">
        <v>2613</v>
      </c>
      <c r="B596" t="s">
        <v>2613</v>
      </c>
      <c r="C596" t="s">
        <v>2614</v>
      </c>
      <c r="D596" t="s">
        <v>2615</v>
      </c>
      <c r="E596" t="s">
        <v>2616</v>
      </c>
      <c r="F596" s="10">
        <v>0.13320217813764046</v>
      </c>
      <c r="G596" s="11">
        <v>0.68432018792466665</v>
      </c>
      <c r="H596">
        <v>8</v>
      </c>
      <c r="I596">
        <v>7</v>
      </c>
      <c r="J596" s="10">
        <v>14.7460994720459</v>
      </c>
      <c r="K596" s="10">
        <v>13.660341262817401</v>
      </c>
      <c r="L596" s="10">
        <v>13.1046133041382</v>
      </c>
      <c r="M596" s="10">
        <v>13.315432548522899</v>
      </c>
      <c r="N596" s="10">
        <v>13.469844818115201</v>
      </c>
      <c r="O596" s="10">
        <v>13.025146484375</v>
      </c>
      <c r="P596" s="10">
        <v>13.191496849060099</v>
      </c>
      <c r="Q596" s="10">
        <v>12.249447822570801</v>
      </c>
      <c r="R596" s="10">
        <v>14.071805953979499</v>
      </c>
      <c r="S596" s="10">
        <v>13.794141769409199</v>
      </c>
      <c r="T596" s="10">
        <v>13.1498517990112</v>
      </c>
      <c r="U596" s="10">
        <v>13.3435049057007</v>
      </c>
      <c r="V596" s="10">
        <v>13.3461809158325</v>
      </c>
      <c r="W596" s="10">
        <v>13.982672691345201</v>
      </c>
      <c r="X596" s="10">
        <v>12.661376953125</v>
      </c>
      <c r="Y596">
        <v>0</v>
      </c>
      <c r="Z596">
        <v>1</v>
      </c>
      <c r="AA596">
        <v>1</v>
      </c>
      <c r="AB596">
        <v>0</v>
      </c>
      <c r="AC596">
        <v>1</v>
      </c>
      <c r="AD596">
        <v>1</v>
      </c>
      <c r="AE596">
        <v>1</v>
      </c>
      <c r="AF596">
        <v>1</v>
      </c>
      <c r="AG596">
        <v>0</v>
      </c>
      <c r="AH596">
        <v>0</v>
      </c>
      <c r="AI596">
        <v>0</v>
      </c>
      <c r="AJ596">
        <v>0</v>
      </c>
      <c r="AK596">
        <v>1</v>
      </c>
      <c r="AL596">
        <v>1</v>
      </c>
      <c r="AM596">
        <v>0</v>
      </c>
      <c r="AN596">
        <v>0</v>
      </c>
      <c r="AO596">
        <v>0</v>
      </c>
      <c r="AP596">
        <v>0</v>
      </c>
      <c r="AQ596">
        <v>1</v>
      </c>
      <c r="AR596">
        <v>12</v>
      </c>
      <c r="AS596">
        <v>12</v>
      </c>
      <c r="AT596">
        <v>9</v>
      </c>
      <c r="AU596">
        <v>12</v>
      </c>
      <c r="AV596">
        <v>10</v>
      </c>
      <c r="AW596">
        <v>11</v>
      </c>
      <c r="AX596">
        <v>11</v>
      </c>
      <c r="AY596">
        <v>8</v>
      </c>
      <c r="AZ596">
        <v>12</v>
      </c>
      <c r="BA596">
        <v>10</v>
      </c>
      <c r="BB596">
        <v>8</v>
      </c>
      <c r="BC596">
        <v>11</v>
      </c>
      <c r="BD596">
        <v>10</v>
      </c>
      <c r="BE596">
        <v>12</v>
      </c>
      <c r="BF596">
        <v>8</v>
      </c>
    </row>
    <row r="597" spans="1:58" x14ac:dyDescent="0.35">
      <c r="A597" t="s">
        <v>1041</v>
      </c>
      <c r="B597" t="s">
        <v>1041</v>
      </c>
      <c r="C597" t="s">
        <v>1042</v>
      </c>
      <c r="D597" t="s">
        <v>1043</v>
      </c>
      <c r="E597" t="s">
        <v>1044</v>
      </c>
      <c r="F597" s="10">
        <v>-8.6746658597641968E-2</v>
      </c>
      <c r="G597" s="11">
        <v>0.68467600366878911</v>
      </c>
      <c r="H597">
        <v>8</v>
      </c>
      <c r="I597">
        <v>7</v>
      </c>
      <c r="J597" s="10">
        <v>11.302839279174799</v>
      </c>
      <c r="K597" s="10">
        <v>11.4905500411987</v>
      </c>
      <c r="L597" s="10">
        <v>12.459077835083001</v>
      </c>
      <c r="M597" s="10">
        <v>11.857195854186999</v>
      </c>
      <c r="N597" s="10">
        <v>12.368817329406699</v>
      </c>
      <c r="O597" s="10">
        <v>12.238772392272899</v>
      </c>
      <c r="P597" s="10">
        <v>12.1965932846069</v>
      </c>
      <c r="Q597" s="10">
        <v>12.5099878311157</v>
      </c>
      <c r="R597" s="10">
        <v>11.8472805023193</v>
      </c>
      <c r="S597" s="10">
        <v>11.839042663574199</v>
      </c>
      <c r="T597" s="10">
        <v>11.424643516540501</v>
      </c>
      <c r="U597" s="10">
        <v>12.433562278747599</v>
      </c>
      <c r="V597" s="10">
        <v>11.821478843689</v>
      </c>
      <c r="W597" s="10">
        <v>12.199187278747599</v>
      </c>
      <c r="X597" s="10">
        <v>12.198432922363301</v>
      </c>
      <c r="Y597">
        <v>0</v>
      </c>
      <c r="Z597">
        <v>0</v>
      </c>
      <c r="AA597">
        <v>1</v>
      </c>
      <c r="AB597">
        <v>0</v>
      </c>
      <c r="AC597">
        <v>0</v>
      </c>
      <c r="AD597">
        <v>1</v>
      </c>
      <c r="AE597">
        <v>0</v>
      </c>
      <c r="AF597">
        <v>0</v>
      </c>
      <c r="AG597">
        <v>0</v>
      </c>
      <c r="AH597">
        <v>0</v>
      </c>
      <c r="AI597">
        <v>0</v>
      </c>
      <c r="AJ597">
        <v>0</v>
      </c>
      <c r="AK597">
        <v>1</v>
      </c>
      <c r="AL597">
        <v>0</v>
      </c>
      <c r="AM597">
        <v>1</v>
      </c>
      <c r="AN597">
        <v>0</v>
      </c>
      <c r="AO597">
        <v>0</v>
      </c>
      <c r="AP597">
        <v>0</v>
      </c>
      <c r="AQ597">
        <v>1</v>
      </c>
      <c r="AR597">
        <v>3</v>
      </c>
      <c r="AS597">
        <v>4</v>
      </c>
      <c r="AT597">
        <v>4</v>
      </c>
      <c r="AU597">
        <v>4</v>
      </c>
      <c r="AV597">
        <v>4</v>
      </c>
      <c r="AW597">
        <v>4</v>
      </c>
      <c r="AX597">
        <v>4</v>
      </c>
      <c r="AY597">
        <v>4</v>
      </c>
      <c r="AZ597">
        <v>3</v>
      </c>
      <c r="BA597">
        <v>4</v>
      </c>
      <c r="BB597">
        <v>4</v>
      </c>
      <c r="BC597">
        <v>4</v>
      </c>
      <c r="BD597">
        <v>4</v>
      </c>
      <c r="BE597">
        <v>4</v>
      </c>
      <c r="BF597">
        <v>4</v>
      </c>
    </row>
    <row r="598" spans="1:58" x14ac:dyDescent="0.35">
      <c r="A598" t="s">
        <v>512</v>
      </c>
      <c r="B598" t="s">
        <v>512</v>
      </c>
      <c r="C598" t="s">
        <v>513</v>
      </c>
      <c r="D598" t="s">
        <v>514</v>
      </c>
      <c r="E598" t="s">
        <v>515</v>
      </c>
      <c r="F598" s="10">
        <v>0.17975025517600507</v>
      </c>
      <c r="G598" s="11">
        <v>0.68646738883874547</v>
      </c>
      <c r="H598">
        <v>8</v>
      </c>
      <c r="I598">
        <v>7</v>
      </c>
      <c r="J598" s="10">
        <v>12.924157142639199</v>
      </c>
      <c r="K598" s="10">
        <v>13.068811416626</v>
      </c>
      <c r="L598" s="10">
        <v>11.6541748046875</v>
      </c>
      <c r="M598" s="10">
        <v>10.657568931579601</v>
      </c>
      <c r="N598" s="10">
        <v>10.533621788024901</v>
      </c>
      <c r="O598" s="10">
        <v>10.581586837768601</v>
      </c>
      <c r="P598" s="10">
        <v>10.3669338226318</v>
      </c>
      <c r="Q598" s="10">
        <v>10.929939270019499</v>
      </c>
      <c r="R598" s="10">
        <v>11.6176557540894</v>
      </c>
      <c r="S598" s="10">
        <v>11.2581539154053</v>
      </c>
      <c r="T598" s="10">
        <v>10.9235134124756</v>
      </c>
      <c r="U598" s="10">
        <v>11.592475891113301</v>
      </c>
      <c r="V598" s="10">
        <v>11.379930496215801</v>
      </c>
      <c r="W598" s="10">
        <v>11.918840408325201</v>
      </c>
      <c r="X598" s="10">
        <v>11.944876670837401</v>
      </c>
      <c r="Y598">
        <v>0</v>
      </c>
      <c r="Z598">
        <v>0</v>
      </c>
      <c r="AA598">
        <v>1</v>
      </c>
      <c r="AB598">
        <v>0</v>
      </c>
      <c r="AC598">
        <v>0</v>
      </c>
      <c r="AD598">
        <v>0</v>
      </c>
      <c r="AE598">
        <v>0</v>
      </c>
      <c r="AF598">
        <v>0</v>
      </c>
      <c r="AG598">
        <v>0</v>
      </c>
      <c r="AH598">
        <v>0</v>
      </c>
      <c r="AI598">
        <v>0</v>
      </c>
      <c r="AJ598">
        <v>0</v>
      </c>
      <c r="AK598">
        <v>1</v>
      </c>
      <c r="AL598">
        <v>1</v>
      </c>
      <c r="AM598">
        <v>0</v>
      </c>
      <c r="AN598">
        <v>0</v>
      </c>
      <c r="AO598">
        <v>0</v>
      </c>
      <c r="AP598">
        <v>0</v>
      </c>
      <c r="AQ598">
        <v>1</v>
      </c>
      <c r="AR598">
        <v>4</v>
      </c>
      <c r="AS598">
        <v>4</v>
      </c>
      <c r="AT598">
        <v>4</v>
      </c>
      <c r="AU598">
        <v>4</v>
      </c>
      <c r="AV598">
        <v>4</v>
      </c>
      <c r="AW598">
        <v>4</v>
      </c>
      <c r="AX598">
        <v>2</v>
      </c>
      <c r="AY598">
        <v>4</v>
      </c>
      <c r="AZ598">
        <v>4</v>
      </c>
      <c r="BA598">
        <v>4</v>
      </c>
      <c r="BB598">
        <v>3</v>
      </c>
      <c r="BC598">
        <v>4</v>
      </c>
      <c r="BD598">
        <v>4</v>
      </c>
      <c r="BE598">
        <v>4</v>
      </c>
      <c r="BF598">
        <v>4</v>
      </c>
    </row>
    <row r="599" spans="1:58" x14ac:dyDescent="0.35">
      <c r="A599" t="s">
        <v>2617</v>
      </c>
      <c r="B599" t="s">
        <v>2617</v>
      </c>
      <c r="C599" t="s">
        <v>2618</v>
      </c>
      <c r="D599" t="s">
        <v>2619</v>
      </c>
      <c r="E599" t="s">
        <v>2620</v>
      </c>
      <c r="F599" s="10">
        <v>0.47281432151795322</v>
      </c>
      <c r="G599" s="11">
        <v>0.68684001386829807</v>
      </c>
      <c r="H599">
        <v>4</v>
      </c>
      <c r="I599">
        <v>4</v>
      </c>
      <c r="J599" s="10">
        <v>11.9367628097534</v>
      </c>
      <c r="K599" s="10">
        <v>10.3503313064575</v>
      </c>
      <c r="L599" s="10" t="s">
        <v>187</v>
      </c>
      <c r="M599" s="10">
        <v>13.189571380615201</v>
      </c>
      <c r="N599" s="10" t="s">
        <v>187</v>
      </c>
      <c r="O599" s="10">
        <v>9.4487934112548793</v>
      </c>
      <c r="P599" s="10" t="s">
        <v>187</v>
      </c>
      <c r="Q599" s="10" t="s">
        <v>187</v>
      </c>
      <c r="R599" s="10">
        <v>13.752610206604</v>
      </c>
      <c r="S599" s="10" t="s">
        <v>187</v>
      </c>
      <c r="T599" s="10">
        <v>11.574399948120099</v>
      </c>
      <c r="U599" s="10" t="s">
        <v>187</v>
      </c>
      <c r="V599" s="10">
        <v>10.1822204589844</v>
      </c>
      <c r="W599" s="10" t="s">
        <v>187</v>
      </c>
      <c r="X599" s="10">
        <v>11.3074855804443</v>
      </c>
      <c r="Y599">
        <v>0</v>
      </c>
      <c r="Z599">
        <v>0</v>
      </c>
      <c r="AA599">
        <v>0</v>
      </c>
      <c r="AB599">
        <v>0</v>
      </c>
      <c r="AC599">
        <v>0</v>
      </c>
      <c r="AD599">
        <v>0</v>
      </c>
      <c r="AE599">
        <v>0</v>
      </c>
      <c r="AF599">
        <v>0</v>
      </c>
      <c r="AG599">
        <v>0</v>
      </c>
      <c r="AH599">
        <v>0</v>
      </c>
      <c r="AI599">
        <v>1</v>
      </c>
      <c r="AJ599">
        <v>0</v>
      </c>
      <c r="AK599">
        <v>0</v>
      </c>
      <c r="AL599">
        <v>0</v>
      </c>
      <c r="AM599">
        <v>0</v>
      </c>
      <c r="AN599">
        <v>0</v>
      </c>
      <c r="AO599">
        <v>0</v>
      </c>
      <c r="AP599">
        <v>0</v>
      </c>
      <c r="AQ599">
        <v>1</v>
      </c>
      <c r="AR599">
        <v>1</v>
      </c>
      <c r="AS599">
        <v>1</v>
      </c>
      <c r="AT599">
        <v>0</v>
      </c>
      <c r="AU599">
        <v>1</v>
      </c>
      <c r="AV599">
        <v>0</v>
      </c>
      <c r="AW599">
        <v>1</v>
      </c>
      <c r="AX599">
        <v>0</v>
      </c>
      <c r="AY599">
        <v>0</v>
      </c>
      <c r="AZ599">
        <v>1</v>
      </c>
      <c r="BA599">
        <v>0</v>
      </c>
      <c r="BB599">
        <v>1</v>
      </c>
      <c r="BC599">
        <v>0</v>
      </c>
      <c r="BD599">
        <v>1</v>
      </c>
      <c r="BE599">
        <v>0</v>
      </c>
      <c r="BF599">
        <v>1</v>
      </c>
    </row>
    <row r="600" spans="1:58" x14ac:dyDescent="0.35">
      <c r="A600" t="s">
        <v>2621</v>
      </c>
      <c r="B600" t="s">
        <v>2621</v>
      </c>
      <c r="C600" t="s">
        <v>2622</v>
      </c>
      <c r="D600" t="s">
        <v>2623</v>
      </c>
      <c r="E600" t="s">
        <v>2624</v>
      </c>
      <c r="F600" s="10">
        <v>-0.15714779921941258</v>
      </c>
      <c r="G600" s="11">
        <v>0.68816278021169563</v>
      </c>
      <c r="H600">
        <v>8</v>
      </c>
      <c r="I600">
        <v>7</v>
      </c>
      <c r="J600" s="10">
        <v>15.4923191070557</v>
      </c>
      <c r="K600" s="10">
        <v>15.1649465560913</v>
      </c>
      <c r="L600" s="10">
        <v>16.238883972168001</v>
      </c>
      <c r="M600" s="10">
        <v>16.206922531127901</v>
      </c>
      <c r="N600" s="10">
        <v>14.8280324935913</v>
      </c>
      <c r="O600" s="10">
        <v>14.97105884552</v>
      </c>
      <c r="P600" s="10">
        <v>14.2688341140747</v>
      </c>
      <c r="Q600" s="10">
        <v>15.2526178359985</v>
      </c>
      <c r="R600" s="10">
        <v>16.085298538208001</v>
      </c>
      <c r="S600" s="10">
        <v>15.0315809249878</v>
      </c>
      <c r="T600" s="10">
        <v>15.134029388427701</v>
      </c>
      <c r="U600" s="10">
        <v>15.5863151550293</v>
      </c>
      <c r="V600" s="10">
        <v>14.015528678894</v>
      </c>
      <c r="W600" s="10">
        <v>14.194064140319799</v>
      </c>
      <c r="X600" s="10">
        <v>15.9738121032715</v>
      </c>
      <c r="Y600">
        <v>0</v>
      </c>
      <c r="Z600">
        <v>0</v>
      </c>
      <c r="AA600">
        <v>1</v>
      </c>
      <c r="AB600">
        <v>0</v>
      </c>
      <c r="AC600">
        <v>0</v>
      </c>
      <c r="AD600">
        <v>0</v>
      </c>
      <c r="AE600">
        <v>0</v>
      </c>
      <c r="AF600">
        <v>0</v>
      </c>
      <c r="AG600">
        <v>0</v>
      </c>
      <c r="AH600">
        <v>0</v>
      </c>
      <c r="AI600">
        <v>1</v>
      </c>
      <c r="AJ600">
        <v>0</v>
      </c>
      <c r="AK600">
        <v>1</v>
      </c>
      <c r="AL600">
        <v>1</v>
      </c>
      <c r="AM600">
        <v>0</v>
      </c>
      <c r="AN600">
        <v>0</v>
      </c>
      <c r="AO600">
        <v>0</v>
      </c>
      <c r="AP600">
        <v>0</v>
      </c>
      <c r="AQ600">
        <v>1</v>
      </c>
      <c r="AR600">
        <v>4</v>
      </c>
      <c r="AS600">
        <v>4</v>
      </c>
      <c r="AT600">
        <v>4</v>
      </c>
      <c r="AU600">
        <v>4</v>
      </c>
      <c r="AV600">
        <v>4</v>
      </c>
      <c r="AW600">
        <v>4</v>
      </c>
      <c r="AX600">
        <v>4</v>
      </c>
      <c r="AY600">
        <v>4</v>
      </c>
      <c r="AZ600">
        <v>4</v>
      </c>
      <c r="BA600">
        <v>4</v>
      </c>
      <c r="BB600">
        <v>4</v>
      </c>
      <c r="BC600">
        <v>4</v>
      </c>
      <c r="BD600">
        <v>4</v>
      </c>
      <c r="BE600">
        <v>4</v>
      </c>
      <c r="BF600">
        <v>4</v>
      </c>
    </row>
    <row r="601" spans="1:58" x14ac:dyDescent="0.35">
      <c r="A601" t="s">
        <v>2625</v>
      </c>
      <c r="B601" t="s">
        <v>2625</v>
      </c>
      <c r="C601" t="s">
        <v>2626</v>
      </c>
      <c r="D601" t="s">
        <v>2627</v>
      </c>
      <c r="E601" t="s">
        <v>2628</v>
      </c>
      <c r="F601" s="10">
        <v>0.12564749377113493</v>
      </c>
      <c r="G601" s="11">
        <v>0.69128225544328359</v>
      </c>
      <c r="H601">
        <v>8</v>
      </c>
      <c r="I601">
        <v>7</v>
      </c>
      <c r="J601" s="10">
        <v>10.907198905944799</v>
      </c>
      <c r="K601" s="10">
        <v>13.4094839096069</v>
      </c>
      <c r="L601" s="10">
        <v>11.6476964950562</v>
      </c>
      <c r="M601" s="10">
        <v>12.3075399398804</v>
      </c>
      <c r="N601" s="10">
        <v>12.4224405288696</v>
      </c>
      <c r="O601" s="10">
        <v>12.070560455322299</v>
      </c>
      <c r="P601" s="10">
        <v>12.809103012085</v>
      </c>
      <c r="Q601" s="10">
        <v>12.0936222076416</v>
      </c>
      <c r="R601" s="10">
        <v>12.0221977233887</v>
      </c>
      <c r="S601" s="10">
        <v>12.405210494995099</v>
      </c>
      <c r="T601" s="10">
        <v>12.4127502441406</v>
      </c>
      <c r="U601" s="10">
        <v>12.364418983459499</v>
      </c>
      <c r="V601" s="10">
        <v>12.656547546386699</v>
      </c>
      <c r="W601" s="10">
        <v>12.7466945648193</v>
      </c>
      <c r="X601" s="10">
        <v>11.730902671814</v>
      </c>
      <c r="Y601">
        <v>0</v>
      </c>
      <c r="Z601">
        <v>1</v>
      </c>
      <c r="AA601">
        <v>0</v>
      </c>
      <c r="AB601">
        <v>0</v>
      </c>
      <c r="AC601">
        <v>0</v>
      </c>
      <c r="AD601">
        <v>0</v>
      </c>
      <c r="AE601">
        <v>0</v>
      </c>
      <c r="AF601">
        <v>0</v>
      </c>
      <c r="AG601">
        <v>0</v>
      </c>
      <c r="AH601">
        <v>0</v>
      </c>
      <c r="AI601">
        <v>0</v>
      </c>
      <c r="AJ601">
        <v>0</v>
      </c>
      <c r="AK601">
        <v>0</v>
      </c>
      <c r="AL601">
        <v>0</v>
      </c>
      <c r="AM601">
        <v>0</v>
      </c>
      <c r="AN601">
        <v>0</v>
      </c>
      <c r="AO601">
        <v>0</v>
      </c>
      <c r="AP601">
        <v>0</v>
      </c>
      <c r="AQ601">
        <v>0</v>
      </c>
      <c r="AR601">
        <v>4</v>
      </c>
      <c r="AS601">
        <v>9</v>
      </c>
      <c r="AT601">
        <v>5</v>
      </c>
      <c r="AU601">
        <v>7</v>
      </c>
      <c r="AV601">
        <v>9</v>
      </c>
      <c r="AW601">
        <v>7</v>
      </c>
      <c r="AX601">
        <v>7</v>
      </c>
      <c r="AY601">
        <v>4</v>
      </c>
      <c r="AZ601">
        <v>4</v>
      </c>
      <c r="BA601">
        <v>7</v>
      </c>
      <c r="BB601">
        <v>4</v>
      </c>
      <c r="BC601">
        <v>8</v>
      </c>
      <c r="BD601">
        <v>8</v>
      </c>
      <c r="BE601">
        <v>8</v>
      </c>
      <c r="BF601">
        <v>6</v>
      </c>
    </row>
    <row r="602" spans="1:58" x14ac:dyDescent="0.35">
      <c r="A602" t="s">
        <v>516</v>
      </c>
      <c r="B602" t="s">
        <v>516</v>
      </c>
      <c r="C602" t="s">
        <v>517</v>
      </c>
      <c r="D602" t="s">
        <v>518</v>
      </c>
      <c r="E602" t="s">
        <v>519</v>
      </c>
      <c r="F602" s="10">
        <v>-0.12833622523718091</v>
      </c>
      <c r="G602" s="11">
        <v>0.69293282119989796</v>
      </c>
      <c r="H602">
        <v>8</v>
      </c>
      <c r="I602">
        <v>7</v>
      </c>
      <c r="J602" s="10">
        <v>18.136060714721701</v>
      </c>
      <c r="K602" s="10">
        <v>17.659961700439499</v>
      </c>
      <c r="L602" s="10">
        <v>16.927223205566399</v>
      </c>
      <c r="M602" s="10">
        <v>17.3846244812012</v>
      </c>
      <c r="N602" s="10">
        <v>16.947933197021499</v>
      </c>
      <c r="O602" s="10">
        <v>17.9250793457031</v>
      </c>
      <c r="P602" s="10">
        <v>17.923402786254901</v>
      </c>
      <c r="Q602" s="10">
        <v>17.9876518249512</v>
      </c>
      <c r="R602" s="10">
        <v>16.7602138519287</v>
      </c>
      <c r="S602" s="10">
        <v>16.715452194213899</v>
      </c>
      <c r="T602" s="10">
        <v>16.707561492919901</v>
      </c>
      <c r="U602" s="10">
        <v>18.360538482666001</v>
      </c>
      <c r="V602" s="10">
        <v>18.291530609130898</v>
      </c>
      <c r="W602" s="10">
        <v>17.6667995452881</v>
      </c>
      <c r="X602" s="10">
        <v>17.8799953460693</v>
      </c>
      <c r="Y602">
        <v>0</v>
      </c>
      <c r="Z602">
        <v>0</v>
      </c>
      <c r="AA602">
        <v>0</v>
      </c>
      <c r="AB602">
        <v>0</v>
      </c>
      <c r="AC602">
        <v>0</v>
      </c>
      <c r="AD602">
        <v>0</v>
      </c>
      <c r="AE602">
        <v>0</v>
      </c>
      <c r="AF602">
        <v>1</v>
      </c>
      <c r="AG602">
        <v>0</v>
      </c>
      <c r="AH602">
        <v>0</v>
      </c>
      <c r="AI602">
        <v>1</v>
      </c>
      <c r="AJ602">
        <v>0</v>
      </c>
      <c r="AK602">
        <v>0</v>
      </c>
      <c r="AL602">
        <v>0</v>
      </c>
      <c r="AM602">
        <v>0</v>
      </c>
      <c r="AN602">
        <v>0</v>
      </c>
      <c r="AO602">
        <v>0</v>
      </c>
      <c r="AP602">
        <v>0</v>
      </c>
      <c r="AQ602">
        <v>1</v>
      </c>
      <c r="AR602">
        <v>21</v>
      </c>
      <c r="AS602">
        <v>21</v>
      </c>
      <c r="AT602">
        <v>20</v>
      </c>
      <c r="AU602">
        <v>20</v>
      </c>
      <c r="AV602">
        <v>20</v>
      </c>
      <c r="AW602">
        <v>20</v>
      </c>
      <c r="AX602">
        <v>21</v>
      </c>
      <c r="AY602">
        <v>21</v>
      </c>
      <c r="AZ602">
        <v>19</v>
      </c>
      <c r="BA602">
        <v>20</v>
      </c>
      <c r="BB602">
        <v>20</v>
      </c>
      <c r="BC602">
        <v>21</v>
      </c>
      <c r="BD602">
        <v>21</v>
      </c>
      <c r="BE602">
        <v>21</v>
      </c>
      <c r="BF602">
        <v>21</v>
      </c>
    </row>
    <row r="603" spans="1:58" x14ac:dyDescent="0.35">
      <c r="A603" t="s">
        <v>2629</v>
      </c>
      <c r="B603" t="s">
        <v>2629</v>
      </c>
      <c r="C603" t="s">
        <v>2630</v>
      </c>
      <c r="D603" t="s">
        <v>2631</v>
      </c>
      <c r="E603" t="s">
        <v>2632</v>
      </c>
      <c r="F603" s="10">
        <v>7.7853645597185661E-2</v>
      </c>
      <c r="G603" s="11">
        <v>0.69343090947694397</v>
      </c>
      <c r="H603">
        <v>8</v>
      </c>
      <c r="I603">
        <v>7</v>
      </c>
      <c r="J603" s="10">
        <v>14.6848802566528</v>
      </c>
      <c r="K603" s="10">
        <v>14.1579389572144</v>
      </c>
      <c r="L603" s="10">
        <v>14.7243003845215</v>
      </c>
      <c r="M603" s="10">
        <v>14.8408422470093</v>
      </c>
      <c r="N603" s="10">
        <v>14.8239641189575</v>
      </c>
      <c r="O603" s="10">
        <v>14.6388092041016</v>
      </c>
      <c r="P603" s="10">
        <v>13.9356803894043</v>
      </c>
      <c r="Q603" s="10">
        <v>14.6827144622803</v>
      </c>
      <c r="R603" s="10">
        <v>15.300580978393601</v>
      </c>
      <c r="S603" s="10">
        <v>14.4073476791382</v>
      </c>
      <c r="T603" s="10">
        <v>14.321857452392599</v>
      </c>
      <c r="U603" s="10">
        <v>14.398069381713899</v>
      </c>
      <c r="V603" s="10">
        <v>14.8729438781738</v>
      </c>
      <c r="W603" s="10">
        <v>14.1760091781616</v>
      </c>
      <c r="X603" s="10">
        <v>14.9961557388306</v>
      </c>
      <c r="Y603">
        <v>0</v>
      </c>
      <c r="Z603">
        <v>0</v>
      </c>
      <c r="AA603">
        <v>1</v>
      </c>
      <c r="AB603">
        <v>0</v>
      </c>
      <c r="AC603">
        <v>0</v>
      </c>
      <c r="AD603">
        <v>0</v>
      </c>
      <c r="AE603">
        <v>0</v>
      </c>
      <c r="AF603">
        <v>0</v>
      </c>
      <c r="AG603">
        <v>0</v>
      </c>
      <c r="AH603">
        <v>0</v>
      </c>
      <c r="AI603">
        <v>0</v>
      </c>
      <c r="AJ603">
        <v>0</v>
      </c>
      <c r="AK603">
        <v>1</v>
      </c>
      <c r="AL603">
        <v>1</v>
      </c>
      <c r="AM603">
        <v>0</v>
      </c>
      <c r="AN603">
        <v>0</v>
      </c>
      <c r="AO603">
        <v>0</v>
      </c>
      <c r="AP603">
        <v>0</v>
      </c>
      <c r="AQ603">
        <v>1</v>
      </c>
      <c r="AR603">
        <v>14</v>
      </c>
      <c r="AS603">
        <v>13</v>
      </c>
      <c r="AT603">
        <v>14</v>
      </c>
      <c r="AU603">
        <v>14</v>
      </c>
      <c r="AV603">
        <v>14</v>
      </c>
      <c r="AW603">
        <v>13</v>
      </c>
      <c r="AX603">
        <v>13</v>
      </c>
      <c r="AY603">
        <v>14</v>
      </c>
      <c r="AZ603">
        <v>14</v>
      </c>
      <c r="BA603">
        <v>14</v>
      </c>
      <c r="BB603">
        <v>14</v>
      </c>
      <c r="BC603">
        <v>14</v>
      </c>
      <c r="BD603">
        <v>14</v>
      </c>
      <c r="BE603">
        <v>14</v>
      </c>
      <c r="BF603">
        <v>14</v>
      </c>
    </row>
    <row r="604" spans="1:58" x14ac:dyDescent="0.35">
      <c r="A604" t="s">
        <v>2633</v>
      </c>
      <c r="B604" t="s">
        <v>2633</v>
      </c>
      <c r="C604" t="s">
        <v>2634</v>
      </c>
      <c r="D604" t="s">
        <v>2635</v>
      </c>
      <c r="E604" t="s">
        <v>2636</v>
      </c>
      <c r="F604" s="10">
        <v>-0.13040448938095039</v>
      </c>
      <c r="G604" s="11">
        <v>0.694512263774965</v>
      </c>
      <c r="H604">
        <v>8</v>
      </c>
      <c r="I604">
        <v>7</v>
      </c>
      <c r="J604" s="10">
        <v>13.8746738433838</v>
      </c>
      <c r="K604" s="10">
        <v>14.865704536438001</v>
      </c>
      <c r="L604" s="10">
        <v>14.2329454421997</v>
      </c>
      <c r="M604" s="10">
        <v>13.9493160247803</v>
      </c>
      <c r="N604" s="10">
        <v>14.2653656005859</v>
      </c>
      <c r="O604" s="10">
        <v>14.717756271362299</v>
      </c>
      <c r="P604" s="10">
        <v>14.2428388595581</v>
      </c>
      <c r="Q604" s="10">
        <v>14.768184661865201</v>
      </c>
      <c r="R604" s="10">
        <v>13.6245441436768</v>
      </c>
      <c r="S604" s="10">
        <v>15.3182535171509</v>
      </c>
      <c r="T604" s="10">
        <v>13.907735824585</v>
      </c>
      <c r="U604" s="10">
        <v>13.518874168396</v>
      </c>
      <c r="V604" s="10">
        <v>14.717826843261699</v>
      </c>
      <c r="W604" s="10">
        <v>15.203932762146</v>
      </c>
      <c r="X604" s="10">
        <v>13.348188400268601</v>
      </c>
      <c r="Y604">
        <v>1</v>
      </c>
      <c r="Z604">
        <v>1</v>
      </c>
      <c r="AA604">
        <v>0</v>
      </c>
      <c r="AB604">
        <v>0</v>
      </c>
      <c r="AC604">
        <v>0</v>
      </c>
      <c r="AD604">
        <v>0</v>
      </c>
      <c r="AE604">
        <v>0</v>
      </c>
      <c r="AF604">
        <v>0</v>
      </c>
      <c r="AG604">
        <v>0</v>
      </c>
      <c r="AH604">
        <v>0</v>
      </c>
      <c r="AI604">
        <v>0</v>
      </c>
      <c r="AJ604">
        <v>0</v>
      </c>
      <c r="AK604">
        <v>0</v>
      </c>
      <c r="AL604">
        <v>0</v>
      </c>
      <c r="AM604">
        <v>0</v>
      </c>
      <c r="AN604">
        <v>0</v>
      </c>
      <c r="AO604">
        <v>0</v>
      </c>
      <c r="AP604">
        <v>0</v>
      </c>
      <c r="AQ604">
        <v>0</v>
      </c>
      <c r="AR604">
        <v>5</v>
      </c>
      <c r="AS604">
        <v>5</v>
      </c>
      <c r="AT604">
        <v>1</v>
      </c>
      <c r="AU604">
        <v>4</v>
      </c>
      <c r="AV604">
        <v>4</v>
      </c>
      <c r="AW604">
        <v>4</v>
      </c>
      <c r="AX604">
        <v>2</v>
      </c>
      <c r="AY604">
        <v>3</v>
      </c>
      <c r="AZ604">
        <v>5</v>
      </c>
      <c r="BA604">
        <v>5</v>
      </c>
      <c r="BB604">
        <v>4</v>
      </c>
      <c r="BC604">
        <v>3</v>
      </c>
      <c r="BD604">
        <v>5</v>
      </c>
      <c r="BE604">
        <v>2</v>
      </c>
      <c r="BF604">
        <v>2</v>
      </c>
    </row>
    <row r="605" spans="1:58" x14ac:dyDescent="0.35">
      <c r="A605" t="s">
        <v>520</v>
      </c>
      <c r="B605" t="s">
        <v>520</v>
      </c>
      <c r="C605" t="s">
        <v>521</v>
      </c>
      <c r="D605" t="s">
        <v>522</v>
      </c>
      <c r="E605" t="s">
        <v>523</v>
      </c>
      <c r="F605" s="10">
        <v>0.12485882214136623</v>
      </c>
      <c r="G605" s="11">
        <v>0.69458295485613897</v>
      </c>
      <c r="H605">
        <v>8</v>
      </c>
      <c r="I605">
        <v>7</v>
      </c>
      <c r="J605" s="10">
        <v>16.262201309204102</v>
      </c>
      <c r="K605" s="10">
        <v>16.0147609710693</v>
      </c>
      <c r="L605" s="10">
        <v>14.8361148834229</v>
      </c>
      <c r="M605" s="10">
        <v>15.7710409164429</v>
      </c>
      <c r="N605" s="10">
        <v>16.052381515502901</v>
      </c>
      <c r="O605" s="10">
        <v>16.716323852539102</v>
      </c>
      <c r="P605" s="10">
        <v>15.946572303771999</v>
      </c>
      <c r="Q605" s="10">
        <v>16.6811428070068</v>
      </c>
      <c r="R605" s="10">
        <v>15.9262638092041</v>
      </c>
      <c r="S605" s="10">
        <v>15.2288265228271</v>
      </c>
      <c r="T605" s="10">
        <v>15.521477699279799</v>
      </c>
      <c r="U605" s="10">
        <v>16.532306671142599</v>
      </c>
      <c r="V605" s="10">
        <v>16.8610744476318</v>
      </c>
      <c r="W605" s="10">
        <v>16.623237609863299</v>
      </c>
      <c r="X605" s="10">
        <v>16.426296234130898</v>
      </c>
      <c r="Y605">
        <v>0</v>
      </c>
      <c r="Z605">
        <v>0</v>
      </c>
      <c r="AA605">
        <v>0</v>
      </c>
      <c r="AB605">
        <v>0</v>
      </c>
      <c r="AC605">
        <v>0</v>
      </c>
      <c r="AD605">
        <v>0</v>
      </c>
      <c r="AE605">
        <v>0</v>
      </c>
      <c r="AF605">
        <v>1</v>
      </c>
      <c r="AG605">
        <v>0</v>
      </c>
      <c r="AH605">
        <v>0</v>
      </c>
      <c r="AI605">
        <v>0</v>
      </c>
      <c r="AJ605">
        <v>0</v>
      </c>
      <c r="AK605">
        <v>0</v>
      </c>
      <c r="AL605">
        <v>0</v>
      </c>
      <c r="AM605">
        <v>0</v>
      </c>
      <c r="AN605">
        <v>0</v>
      </c>
      <c r="AO605">
        <v>0</v>
      </c>
      <c r="AP605">
        <v>0</v>
      </c>
      <c r="AQ605">
        <v>1</v>
      </c>
      <c r="AR605">
        <v>16</v>
      </c>
      <c r="AS605">
        <v>16</v>
      </c>
      <c r="AT605">
        <v>14</v>
      </c>
      <c r="AU605">
        <v>16</v>
      </c>
      <c r="AV605">
        <v>16</v>
      </c>
      <c r="AW605">
        <v>16</v>
      </c>
      <c r="AX605">
        <v>15</v>
      </c>
      <c r="AY605">
        <v>16</v>
      </c>
      <c r="AZ605">
        <v>16</v>
      </c>
      <c r="BA605">
        <v>16</v>
      </c>
      <c r="BB605">
        <v>14</v>
      </c>
      <c r="BC605">
        <v>16</v>
      </c>
      <c r="BD605">
        <v>16</v>
      </c>
      <c r="BE605">
        <v>16</v>
      </c>
      <c r="BF605">
        <v>15</v>
      </c>
    </row>
    <row r="606" spans="1:58" x14ac:dyDescent="0.35">
      <c r="A606" t="s">
        <v>2637</v>
      </c>
      <c r="B606" t="s">
        <v>2637</v>
      </c>
      <c r="C606" t="s">
        <v>2638</v>
      </c>
      <c r="D606" t="s">
        <v>2639</v>
      </c>
      <c r="E606" t="s">
        <v>2640</v>
      </c>
      <c r="F606" s="10">
        <v>0.18170685427529065</v>
      </c>
      <c r="G606" s="11">
        <v>0.69642919059066366</v>
      </c>
      <c r="H606">
        <v>8</v>
      </c>
      <c r="I606">
        <v>7</v>
      </c>
      <c r="J606" s="10">
        <v>16.947795867919901</v>
      </c>
      <c r="K606" s="10">
        <v>16.255695343017599</v>
      </c>
      <c r="L606" s="10">
        <v>18.128971099853501</v>
      </c>
      <c r="M606" s="10">
        <v>17.517246246337901</v>
      </c>
      <c r="N606" s="10">
        <v>16.525903701782202</v>
      </c>
      <c r="O606" s="10">
        <v>15.543774604797401</v>
      </c>
      <c r="P606" s="10">
        <v>14.725424766540501</v>
      </c>
      <c r="Q606" s="10">
        <v>15.940554618835399</v>
      </c>
      <c r="R606" s="10">
        <v>17.186994552612301</v>
      </c>
      <c r="S606" s="10">
        <v>16.442588806152301</v>
      </c>
      <c r="T606" s="10">
        <v>16.000942230224599</v>
      </c>
      <c r="U606" s="10">
        <v>16.8827018737793</v>
      </c>
      <c r="V606" s="10">
        <v>16.0967121124268</v>
      </c>
      <c r="W606" s="10">
        <v>16.384435653686499</v>
      </c>
      <c r="X606" s="10">
        <v>17.414768218994102</v>
      </c>
      <c r="Y606">
        <v>0</v>
      </c>
      <c r="Z606">
        <v>0</v>
      </c>
      <c r="AA606">
        <v>1</v>
      </c>
      <c r="AB606">
        <v>0</v>
      </c>
      <c r="AC606">
        <v>0</v>
      </c>
      <c r="AD606">
        <v>0</v>
      </c>
      <c r="AE606">
        <v>0</v>
      </c>
      <c r="AF606">
        <v>0</v>
      </c>
      <c r="AG606">
        <v>0</v>
      </c>
      <c r="AH606">
        <v>0</v>
      </c>
      <c r="AI606">
        <v>0</v>
      </c>
      <c r="AJ606">
        <v>0</v>
      </c>
      <c r="AK606">
        <v>1</v>
      </c>
      <c r="AL606">
        <v>1</v>
      </c>
      <c r="AM606">
        <v>0</v>
      </c>
      <c r="AN606">
        <v>0</v>
      </c>
      <c r="AO606">
        <v>0</v>
      </c>
      <c r="AP606">
        <v>0</v>
      </c>
      <c r="AQ606">
        <v>1</v>
      </c>
      <c r="AR606">
        <v>8</v>
      </c>
      <c r="AS606">
        <v>8</v>
      </c>
      <c r="AT606">
        <v>8</v>
      </c>
      <c r="AU606">
        <v>8</v>
      </c>
      <c r="AV606">
        <v>8</v>
      </c>
      <c r="AW606">
        <v>8</v>
      </c>
      <c r="AX606">
        <v>8</v>
      </c>
      <c r="AY606">
        <v>8</v>
      </c>
      <c r="AZ606">
        <v>8</v>
      </c>
      <c r="BA606">
        <v>8</v>
      </c>
      <c r="BB606">
        <v>8</v>
      </c>
      <c r="BC606">
        <v>8</v>
      </c>
      <c r="BD606">
        <v>8</v>
      </c>
      <c r="BE606">
        <v>8</v>
      </c>
      <c r="BF606">
        <v>8</v>
      </c>
    </row>
    <row r="607" spans="1:58" x14ac:dyDescent="0.35">
      <c r="A607" t="s">
        <v>2641</v>
      </c>
      <c r="B607" t="s">
        <v>2641</v>
      </c>
      <c r="C607" t="s">
        <v>2642</v>
      </c>
      <c r="D607" t="s">
        <v>2643</v>
      </c>
      <c r="E607" t="s">
        <v>2644</v>
      </c>
      <c r="F607" s="10">
        <v>-5.8771491050698899E-2</v>
      </c>
      <c r="G607" s="11">
        <v>0.70061713891612509</v>
      </c>
      <c r="H607">
        <v>8</v>
      </c>
      <c r="I607">
        <v>7</v>
      </c>
      <c r="J607" s="10">
        <v>14.9016780853271</v>
      </c>
      <c r="K607" s="10">
        <v>14.673733711242701</v>
      </c>
      <c r="L607" s="10">
        <v>15.0655679702759</v>
      </c>
      <c r="M607" s="10">
        <v>15.2361707687378</v>
      </c>
      <c r="N607" s="10">
        <v>15.3471574783325</v>
      </c>
      <c r="O607" s="10">
        <v>14.6282806396484</v>
      </c>
      <c r="P607" s="10">
        <v>14.752882003784199</v>
      </c>
      <c r="Q607" s="10">
        <v>15.371483802795399</v>
      </c>
      <c r="R607" s="10">
        <v>15.0543203353882</v>
      </c>
      <c r="S607" s="10">
        <v>15.285572052001999</v>
      </c>
      <c r="T607" s="10">
        <v>15.11452293396</v>
      </c>
      <c r="U607" s="10">
        <v>14.898398399353001</v>
      </c>
      <c r="V607" s="10">
        <v>15.014207839965801</v>
      </c>
      <c r="W607" s="10">
        <v>14.4417123794556</v>
      </c>
      <c r="X607" s="10">
        <v>14.7597007751465</v>
      </c>
      <c r="Y607">
        <v>0</v>
      </c>
      <c r="Z607">
        <v>0</v>
      </c>
      <c r="AA607">
        <v>1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  <c r="AH607">
        <v>0</v>
      </c>
      <c r="AI607">
        <v>1</v>
      </c>
      <c r="AJ607">
        <v>0</v>
      </c>
      <c r="AK607">
        <v>0</v>
      </c>
      <c r="AL607">
        <v>0</v>
      </c>
      <c r="AM607">
        <v>0</v>
      </c>
      <c r="AN607">
        <v>0</v>
      </c>
      <c r="AO607">
        <v>0</v>
      </c>
      <c r="AP607">
        <v>0</v>
      </c>
      <c r="AQ607">
        <v>0</v>
      </c>
      <c r="AR607">
        <v>5</v>
      </c>
      <c r="AS607">
        <v>5</v>
      </c>
      <c r="AT607">
        <v>4</v>
      </c>
      <c r="AU607">
        <v>5</v>
      </c>
      <c r="AV607">
        <v>5</v>
      </c>
      <c r="AW607">
        <v>5</v>
      </c>
      <c r="AX607">
        <v>5</v>
      </c>
      <c r="AY607">
        <v>3</v>
      </c>
      <c r="AZ607">
        <v>4</v>
      </c>
      <c r="BA607">
        <v>4</v>
      </c>
      <c r="BB607">
        <v>4</v>
      </c>
      <c r="BC607">
        <v>4</v>
      </c>
      <c r="BD607">
        <v>4</v>
      </c>
      <c r="BE607">
        <v>5</v>
      </c>
      <c r="BF607">
        <v>4</v>
      </c>
    </row>
    <row r="608" spans="1:58" x14ac:dyDescent="0.35">
      <c r="A608" t="s">
        <v>2645</v>
      </c>
      <c r="B608" t="s">
        <v>2645</v>
      </c>
      <c r="C608" t="s">
        <v>2646</v>
      </c>
      <c r="D608" t="s">
        <v>2647</v>
      </c>
      <c r="E608" t="s">
        <v>2648</v>
      </c>
      <c r="F608" s="10">
        <v>-0.21428308032807664</v>
      </c>
      <c r="G608" s="11">
        <v>0.70329553560138935</v>
      </c>
      <c r="H608">
        <v>7</v>
      </c>
      <c r="I608">
        <v>6</v>
      </c>
      <c r="J608" s="10">
        <v>10.3594417572021</v>
      </c>
      <c r="K608" s="10">
        <v>12.6115617752075</v>
      </c>
      <c r="L608" s="10" t="s">
        <v>187</v>
      </c>
      <c r="M608" s="10">
        <v>10.559806823730501</v>
      </c>
      <c r="N608" s="10">
        <v>8.4880895614624006</v>
      </c>
      <c r="O608" s="10">
        <v>9.5582580566406303</v>
      </c>
      <c r="P608" s="10">
        <v>10.841627120971699</v>
      </c>
      <c r="Q608" s="10">
        <v>10.0169477462769</v>
      </c>
      <c r="R608" s="10">
        <v>9.8787727355956996</v>
      </c>
      <c r="S608" s="10">
        <v>9.8857297897338903</v>
      </c>
      <c r="T608" s="10" t="s">
        <v>187</v>
      </c>
      <c r="U608" s="10">
        <v>10.586998939514199</v>
      </c>
      <c r="V608" s="10">
        <v>10.6375122070313</v>
      </c>
      <c r="W608" s="10">
        <v>10.3437404632568</v>
      </c>
      <c r="X608" s="10">
        <v>9.4693183898925799</v>
      </c>
      <c r="Y608">
        <v>1</v>
      </c>
      <c r="Z608">
        <v>1</v>
      </c>
      <c r="AA608">
        <v>0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</v>
      </c>
      <c r="AH608">
        <v>0</v>
      </c>
      <c r="AI608">
        <v>1</v>
      </c>
      <c r="AJ608">
        <v>0</v>
      </c>
      <c r="AK608">
        <v>0</v>
      </c>
      <c r="AL608">
        <v>0</v>
      </c>
      <c r="AM608">
        <v>0</v>
      </c>
      <c r="AN608">
        <v>0</v>
      </c>
      <c r="AO608">
        <v>0</v>
      </c>
      <c r="AP608">
        <v>0</v>
      </c>
      <c r="AQ608">
        <v>0</v>
      </c>
      <c r="AR608">
        <v>1</v>
      </c>
      <c r="AS608">
        <v>1</v>
      </c>
      <c r="AT608">
        <v>0</v>
      </c>
      <c r="AU608">
        <v>1</v>
      </c>
      <c r="AV608">
        <v>1</v>
      </c>
      <c r="AW608">
        <v>1</v>
      </c>
      <c r="AX608">
        <v>1</v>
      </c>
      <c r="AY608">
        <v>1</v>
      </c>
      <c r="AZ608">
        <v>1</v>
      </c>
      <c r="BA608">
        <v>1</v>
      </c>
      <c r="BB608">
        <v>0</v>
      </c>
      <c r="BC608">
        <v>1</v>
      </c>
      <c r="BD608">
        <v>1</v>
      </c>
      <c r="BE608">
        <v>1</v>
      </c>
      <c r="BF608">
        <v>1</v>
      </c>
    </row>
    <row r="609" spans="1:58" x14ac:dyDescent="0.35">
      <c r="A609" t="s">
        <v>2649</v>
      </c>
      <c r="B609" t="s">
        <v>2649</v>
      </c>
      <c r="C609" t="s">
        <v>2650</v>
      </c>
      <c r="D609" t="s">
        <v>2651</v>
      </c>
      <c r="E609" t="s">
        <v>2652</v>
      </c>
      <c r="F609" s="10">
        <v>-0.18654716014860817</v>
      </c>
      <c r="G609" s="11">
        <v>0.70428811914712375</v>
      </c>
      <c r="H609">
        <v>8</v>
      </c>
      <c r="I609">
        <v>7</v>
      </c>
      <c r="J609" s="10">
        <v>14.4577589035034</v>
      </c>
      <c r="K609" s="10">
        <v>13.910951614379901</v>
      </c>
      <c r="L609" s="10">
        <v>14.644555091857899</v>
      </c>
      <c r="M609" s="10">
        <v>14.933183670043899</v>
      </c>
      <c r="N609" s="10">
        <v>13.642570495605501</v>
      </c>
      <c r="O609" s="10">
        <v>14.321505546569799</v>
      </c>
      <c r="P609" s="10">
        <v>13.078294754028301</v>
      </c>
      <c r="Q609" s="10">
        <v>14.8642978668213</v>
      </c>
      <c r="R609" s="10">
        <v>15.414222717285201</v>
      </c>
      <c r="S609" s="10">
        <v>13.9162244796753</v>
      </c>
      <c r="T609" s="10">
        <v>14.5889835357666</v>
      </c>
      <c r="U609" s="10">
        <v>13.9717769622803</v>
      </c>
      <c r="V609" s="10">
        <v>13.824958801269499</v>
      </c>
      <c r="W609" s="10">
        <v>11.724241256713899</v>
      </c>
      <c r="X609" s="10">
        <v>14.875240325927701</v>
      </c>
      <c r="Y609">
        <v>0</v>
      </c>
      <c r="Z609">
        <v>0</v>
      </c>
      <c r="AA609">
        <v>1</v>
      </c>
      <c r="AB609">
        <v>0</v>
      </c>
      <c r="AC609">
        <v>0</v>
      </c>
      <c r="AD609">
        <v>0</v>
      </c>
      <c r="AE609">
        <v>0</v>
      </c>
      <c r="AF609">
        <v>0</v>
      </c>
      <c r="AG609">
        <v>0</v>
      </c>
      <c r="AH609">
        <v>0</v>
      </c>
      <c r="AI609">
        <v>1</v>
      </c>
      <c r="AJ609">
        <v>0</v>
      </c>
      <c r="AK609">
        <v>1</v>
      </c>
      <c r="AL609">
        <v>1</v>
      </c>
      <c r="AM609">
        <v>0</v>
      </c>
      <c r="AN609">
        <v>0</v>
      </c>
      <c r="AO609">
        <v>0</v>
      </c>
      <c r="AP609">
        <v>0</v>
      </c>
      <c r="AQ609">
        <v>1</v>
      </c>
      <c r="AR609">
        <v>5</v>
      </c>
      <c r="AS609">
        <v>5</v>
      </c>
      <c r="AT609">
        <v>4</v>
      </c>
      <c r="AU609">
        <v>5</v>
      </c>
      <c r="AV609">
        <v>4</v>
      </c>
      <c r="AW609">
        <v>5</v>
      </c>
      <c r="AX609">
        <v>4</v>
      </c>
      <c r="AY609">
        <v>5</v>
      </c>
      <c r="AZ609">
        <v>4</v>
      </c>
      <c r="BA609">
        <v>4</v>
      </c>
      <c r="BB609">
        <v>4</v>
      </c>
      <c r="BC609">
        <v>4</v>
      </c>
      <c r="BD609">
        <v>4</v>
      </c>
      <c r="BE609">
        <v>3</v>
      </c>
      <c r="BF609">
        <v>5</v>
      </c>
    </row>
    <row r="610" spans="1:58" x14ac:dyDescent="0.35">
      <c r="A610" t="s">
        <v>2653</v>
      </c>
      <c r="B610" t="s">
        <v>2653</v>
      </c>
      <c r="C610" t="s">
        <v>2654</v>
      </c>
      <c r="D610" t="s">
        <v>2655</v>
      </c>
      <c r="E610" t="s">
        <v>2656</v>
      </c>
      <c r="F610" s="10">
        <v>0.16316329411097641</v>
      </c>
      <c r="G610" s="11">
        <v>0.70782714766893284</v>
      </c>
      <c r="H610">
        <v>7</v>
      </c>
      <c r="I610">
        <v>5</v>
      </c>
      <c r="J610" s="10">
        <v>14.101713180541999</v>
      </c>
      <c r="K610" s="10" t="s">
        <v>187</v>
      </c>
      <c r="L610" s="10">
        <v>15.9002017974854</v>
      </c>
      <c r="M610" s="10">
        <v>15.645993232727101</v>
      </c>
      <c r="N610" s="10">
        <v>14.756832122802701</v>
      </c>
      <c r="O610" s="10">
        <v>15.002881050109901</v>
      </c>
      <c r="P610" s="10">
        <v>15.793254852294901</v>
      </c>
      <c r="Q610" s="10">
        <v>14.173333168029799</v>
      </c>
      <c r="R610" s="10">
        <v>14.1805934906006</v>
      </c>
      <c r="S610" s="10">
        <v>15.3849687576294</v>
      </c>
      <c r="T610" s="10">
        <v>14.9407949447632</v>
      </c>
      <c r="U610" s="10">
        <v>15.8254556655884</v>
      </c>
      <c r="V610" s="10" t="s">
        <v>187</v>
      </c>
      <c r="W610" s="10">
        <v>15.751296043396</v>
      </c>
      <c r="X610" s="10" t="s">
        <v>187</v>
      </c>
      <c r="Y610">
        <v>1</v>
      </c>
      <c r="Z610">
        <v>0</v>
      </c>
      <c r="AA610">
        <v>0</v>
      </c>
      <c r="AB610">
        <v>0</v>
      </c>
      <c r="AC610">
        <v>0</v>
      </c>
      <c r="AD610">
        <v>0</v>
      </c>
      <c r="AE610">
        <v>0</v>
      </c>
      <c r="AF610">
        <v>0</v>
      </c>
      <c r="AG610">
        <v>0</v>
      </c>
      <c r="AH610">
        <v>0</v>
      </c>
      <c r="AI610">
        <v>0</v>
      </c>
      <c r="AJ610">
        <v>0</v>
      </c>
      <c r="AK610">
        <v>0</v>
      </c>
      <c r="AL610">
        <v>0</v>
      </c>
      <c r="AM610">
        <v>0</v>
      </c>
      <c r="AN610">
        <v>0</v>
      </c>
      <c r="AO610">
        <v>0</v>
      </c>
      <c r="AP610">
        <v>0</v>
      </c>
      <c r="AQ610">
        <v>0</v>
      </c>
      <c r="AR610">
        <v>1</v>
      </c>
      <c r="AS610">
        <v>0</v>
      </c>
      <c r="AT610">
        <v>1</v>
      </c>
      <c r="AU610">
        <v>1</v>
      </c>
      <c r="AV610">
        <v>1</v>
      </c>
      <c r="AW610">
        <v>2</v>
      </c>
      <c r="AX610">
        <v>2</v>
      </c>
      <c r="AY610">
        <v>1</v>
      </c>
      <c r="AZ610">
        <v>1</v>
      </c>
      <c r="BA610">
        <v>1</v>
      </c>
      <c r="BB610">
        <v>1</v>
      </c>
      <c r="BC610">
        <v>2</v>
      </c>
      <c r="BD610">
        <v>0</v>
      </c>
      <c r="BE610">
        <v>2</v>
      </c>
      <c r="BF610">
        <v>0</v>
      </c>
    </row>
    <row r="611" spans="1:58" x14ac:dyDescent="0.35">
      <c r="A611" t="s">
        <v>171</v>
      </c>
      <c r="B611" t="s">
        <v>171</v>
      </c>
      <c r="C611" t="s">
        <v>172</v>
      </c>
      <c r="D611" t="s">
        <v>173</v>
      </c>
      <c r="E611" t="s">
        <v>174</v>
      </c>
      <c r="F611" s="10">
        <v>7.3056391307297019E-2</v>
      </c>
      <c r="G611" s="11">
        <v>0.70961209902883904</v>
      </c>
      <c r="H611">
        <v>8</v>
      </c>
      <c r="I611">
        <v>7</v>
      </c>
      <c r="J611" s="10">
        <v>13.1245069503784</v>
      </c>
      <c r="K611" s="10">
        <v>12.824632644653301</v>
      </c>
      <c r="L611" s="10">
        <v>12.9303693771362</v>
      </c>
      <c r="M611" s="10">
        <v>12.9482612609863</v>
      </c>
      <c r="N611" s="10">
        <v>12.909589767456101</v>
      </c>
      <c r="O611" s="10">
        <v>12.5425262451172</v>
      </c>
      <c r="P611" s="10">
        <v>12.9214763641357</v>
      </c>
      <c r="Q611" s="10">
        <v>12.521165847778301</v>
      </c>
      <c r="R611" s="10">
        <v>12.701246261596699</v>
      </c>
      <c r="S611" s="10">
        <v>12.3904676437378</v>
      </c>
      <c r="T611" s="10">
        <v>12.172712326049799</v>
      </c>
      <c r="U611" s="10">
        <v>13.263689041137701</v>
      </c>
      <c r="V611" s="10">
        <v>13.400933265686</v>
      </c>
      <c r="W611" s="10">
        <v>13.396939277648899</v>
      </c>
      <c r="X611" s="10">
        <v>13.067619323730501</v>
      </c>
      <c r="Y611">
        <v>0</v>
      </c>
      <c r="Z611">
        <v>0</v>
      </c>
      <c r="AA611">
        <v>1</v>
      </c>
      <c r="AB611">
        <v>0</v>
      </c>
      <c r="AC611">
        <v>0</v>
      </c>
      <c r="AD611">
        <v>0</v>
      </c>
      <c r="AE611">
        <v>0</v>
      </c>
      <c r="AF611">
        <v>0</v>
      </c>
      <c r="AG611">
        <v>0</v>
      </c>
      <c r="AH611">
        <v>0</v>
      </c>
      <c r="AI611">
        <v>0</v>
      </c>
      <c r="AJ611">
        <v>0</v>
      </c>
      <c r="AK611">
        <v>1</v>
      </c>
      <c r="AL611">
        <v>1</v>
      </c>
      <c r="AM611">
        <v>0</v>
      </c>
      <c r="AN611">
        <v>0</v>
      </c>
      <c r="AO611">
        <v>0</v>
      </c>
      <c r="AP611">
        <v>0</v>
      </c>
      <c r="AQ611">
        <v>1</v>
      </c>
      <c r="AR611">
        <v>12</v>
      </c>
      <c r="AS611">
        <v>12</v>
      </c>
      <c r="AT611">
        <v>11</v>
      </c>
      <c r="AU611">
        <v>12</v>
      </c>
      <c r="AV611">
        <v>12</v>
      </c>
      <c r="AW611">
        <v>11</v>
      </c>
      <c r="AX611">
        <v>11</v>
      </c>
      <c r="AY611">
        <v>11</v>
      </c>
      <c r="AZ611">
        <v>12</v>
      </c>
      <c r="BA611">
        <v>10</v>
      </c>
      <c r="BB611">
        <v>8</v>
      </c>
      <c r="BC611">
        <v>12</v>
      </c>
      <c r="BD611">
        <v>13</v>
      </c>
      <c r="BE611">
        <v>10</v>
      </c>
      <c r="BF611">
        <v>12</v>
      </c>
    </row>
    <row r="612" spans="1:58" x14ac:dyDescent="0.35">
      <c r="A612" t="s">
        <v>2657</v>
      </c>
      <c r="B612" t="s">
        <v>2657</v>
      </c>
      <c r="C612" t="s">
        <v>2658</v>
      </c>
      <c r="D612" t="s">
        <v>2659</v>
      </c>
      <c r="E612" t="s">
        <v>2660</v>
      </c>
      <c r="F612" s="10">
        <v>0.14050315107616917</v>
      </c>
      <c r="G612" s="11">
        <v>0.71127801070138985</v>
      </c>
      <c r="H612">
        <v>8</v>
      </c>
      <c r="I612">
        <v>7</v>
      </c>
      <c r="J612" s="10">
        <v>11.806347846984901</v>
      </c>
      <c r="K612" s="10">
        <v>14.213863372802701</v>
      </c>
      <c r="L612" s="10">
        <v>12.6721534729004</v>
      </c>
      <c r="M612" s="10">
        <v>13.7791862487793</v>
      </c>
      <c r="N612" s="10">
        <v>13.975731849670399</v>
      </c>
      <c r="O612" s="10">
        <v>13.8638858795166</v>
      </c>
      <c r="P612" s="10">
        <v>14.1705589294434</v>
      </c>
      <c r="Q612" s="10">
        <v>13.353573799133301</v>
      </c>
      <c r="R612" s="10">
        <v>13.064139366149901</v>
      </c>
      <c r="S612" s="10">
        <v>13.554624557495099</v>
      </c>
      <c r="T612" s="10">
        <v>13.8667182922363</v>
      </c>
      <c r="U612" s="10">
        <v>13.361834526061999</v>
      </c>
      <c r="V612" s="10">
        <v>13.853572845459</v>
      </c>
      <c r="W612" s="10">
        <v>14.5777473449707</v>
      </c>
      <c r="X612" s="10">
        <v>13.060773849487299</v>
      </c>
      <c r="Y612">
        <v>1</v>
      </c>
      <c r="Z612">
        <v>1</v>
      </c>
      <c r="AA612">
        <v>0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0</v>
      </c>
      <c r="AH612">
        <v>0</v>
      </c>
      <c r="AI612">
        <v>0</v>
      </c>
      <c r="AJ612">
        <v>0</v>
      </c>
      <c r="AK612">
        <v>0</v>
      </c>
      <c r="AL612">
        <v>0</v>
      </c>
      <c r="AM612">
        <v>0</v>
      </c>
      <c r="AN612">
        <v>0</v>
      </c>
      <c r="AO612">
        <v>0</v>
      </c>
      <c r="AP612">
        <v>0</v>
      </c>
      <c r="AQ612">
        <v>0</v>
      </c>
      <c r="AR612">
        <v>7</v>
      </c>
      <c r="AS612">
        <v>7</v>
      </c>
      <c r="AT612">
        <v>6</v>
      </c>
      <c r="AU612">
        <v>7</v>
      </c>
      <c r="AV612">
        <v>7</v>
      </c>
      <c r="AW612">
        <v>7</v>
      </c>
      <c r="AX612">
        <v>7</v>
      </c>
      <c r="AY612">
        <v>7</v>
      </c>
      <c r="AZ612">
        <v>7</v>
      </c>
      <c r="BA612">
        <v>7</v>
      </c>
      <c r="BB612">
        <v>7</v>
      </c>
      <c r="BC612">
        <v>7</v>
      </c>
      <c r="BD612">
        <v>7</v>
      </c>
      <c r="BE612">
        <v>7</v>
      </c>
      <c r="BF612">
        <v>7</v>
      </c>
    </row>
    <row r="613" spans="1:58" x14ac:dyDescent="0.35">
      <c r="A613" t="s">
        <v>1045</v>
      </c>
      <c r="B613" t="s">
        <v>1045</v>
      </c>
      <c r="C613" t="s">
        <v>1046</v>
      </c>
      <c r="D613" t="s">
        <v>1047</v>
      </c>
      <c r="E613" t="s">
        <v>1048</v>
      </c>
      <c r="F613" s="10">
        <v>-0.24697266306196397</v>
      </c>
      <c r="G613" s="11">
        <v>0.71790140506438949</v>
      </c>
      <c r="H613">
        <v>8</v>
      </c>
      <c r="I613">
        <v>7</v>
      </c>
      <c r="J613" s="10">
        <v>15.855637550354</v>
      </c>
      <c r="K613" s="10">
        <v>15.7110891342163</v>
      </c>
      <c r="L613" s="10">
        <v>17.462366104126001</v>
      </c>
      <c r="M613" s="10">
        <v>17.276325225830099</v>
      </c>
      <c r="N613" s="10">
        <v>14.423418045043899</v>
      </c>
      <c r="O613" s="10">
        <v>14.468165397644</v>
      </c>
      <c r="P613" s="10">
        <v>12.872428894043001</v>
      </c>
      <c r="Q613" s="10">
        <v>14.5751142501831</v>
      </c>
      <c r="R613" s="10">
        <v>14.797752380371101</v>
      </c>
      <c r="S613" s="10">
        <v>15.2927713394165</v>
      </c>
      <c r="T613" s="10">
        <v>14.304650306701699</v>
      </c>
      <c r="U613" s="10">
        <v>16.1318664550781</v>
      </c>
      <c r="V613" s="10">
        <v>14.518708229064901</v>
      </c>
      <c r="W613" s="10">
        <v>14.137447357177701</v>
      </c>
      <c r="X613" s="10">
        <v>16.401971817016602</v>
      </c>
      <c r="Y613">
        <v>0</v>
      </c>
      <c r="Z613">
        <v>0</v>
      </c>
      <c r="AA613">
        <v>0</v>
      </c>
      <c r="AB613">
        <v>0</v>
      </c>
      <c r="AC613">
        <v>0</v>
      </c>
      <c r="AD613">
        <v>0</v>
      </c>
      <c r="AE613">
        <v>0</v>
      </c>
      <c r="AF613">
        <v>1</v>
      </c>
      <c r="AG613">
        <v>0</v>
      </c>
      <c r="AH613">
        <v>0</v>
      </c>
      <c r="AI613">
        <v>0</v>
      </c>
      <c r="AJ613">
        <v>0</v>
      </c>
      <c r="AK613">
        <v>0</v>
      </c>
      <c r="AL613">
        <v>0</v>
      </c>
      <c r="AM613">
        <v>0</v>
      </c>
      <c r="AN613">
        <v>0</v>
      </c>
      <c r="AO613">
        <v>0</v>
      </c>
      <c r="AP613">
        <v>0</v>
      </c>
      <c r="AQ613">
        <v>1</v>
      </c>
      <c r="AR613">
        <v>3</v>
      </c>
      <c r="AS613">
        <v>3</v>
      </c>
      <c r="AT613">
        <v>3</v>
      </c>
      <c r="AU613">
        <v>3</v>
      </c>
      <c r="AV613">
        <v>3</v>
      </c>
      <c r="AW613">
        <v>3</v>
      </c>
      <c r="AX613">
        <v>2</v>
      </c>
      <c r="AY613">
        <v>3</v>
      </c>
      <c r="AZ613">
        <v>3</v>
      </c>
      <c r="BA613">
        <v>3</v>
      </c>
      <c r="BB613">
        <v>2</v>
      </c>
      <c r="BC613">
        <v>3</v>
      </c>
      <c r="BD613">
        <v>3</v>
      </c>
      <c r="BE613">
        <v>3</v>
      </c>
      <c r="BF613">
        <v>3</v>
      </c>
    </row>
    <row r="614" spans="1:58" x14ac:dyDescent="0.35">
      <c r="A614" t="s">
        <v>2661</v>
      </c>
      <c r="B614" t="s">
        <v>2661</v>
      </c>
      <c r="C614" t="s">
        <v>2662</v>
      </c>
      <c r="D614" t="s">
        <v>2663</v>
      </c>
      <c r="E614" t="s">
        <v>2664</v>
      </c>
      <c r="F614" s="10">
        <v>0.14112484455107399</v>
      </c>
      <c r="G614" s="11">
        <v>0.72155319194942247</v>
      </c>
      <c r="H614">
        <v>8</v>
      </c>
      <c r="I614">
        <v>7</v>
      </c>
      <c r="J614" s="10">
        <v>12.235924720764199</v>
      </c>
      <c r="K614" s="10">
        <v>15.3422966003418</v>
      </c>
      <c r="L614" s="10">
        <v>13.058143615722701</v>
      </c>
      <c r="M614" s="10">
        <v>13.1966848373413</v>
      </c>
      <c r="N614" s="10">
        <v>13.066785812377899</v>
      </c>
      <c r="O614" s="10">
        <v>13.3382205963135</v>
      </c>
      <c r="P614" s="10">
        <v>13.987876892089799</v>
      </c>
      <c r="Q614" s="10">
        <v>12.8699598312378</v>
      </c>
      <c r="R614" s="10">
        <v>12.8686122894287</v>
      </c>
      <c r="S614" s="10">
        <v>13.6757917404175</v>
      </c>
      <c r="T614" s="10">
        <v>13.8244714736938</v>
      </c>
      <c r="U614" s="10">
        <v>13.372362136840801</v>
      </c>
      <c r="V614" s="10">
        <v>14.2157983779907</v>
      </c>
      <c r="W614" s="10">
        <v>13.6606197357178</v>
      </c>
      <c r="X614" s="10">
        <v>13.079124450683601</v>
      </c>
      <c r="Y614">
        <v>0</v>
      </c>
      <c r="Z614">
        <v>1</v>
      </c>
      <c r="AA614">
        <v>0</v>
      </c>
      <c r="AB614">
        <v>0</v>
      </c>
      <c r="AC614">
        <v>0</v>
      </c>
      <c r="AD614">
        <v>0</v>
      </c>
      <c r="AE614">
        <v>0</v>
      </c>
      <c r="AF614">
        <v>0</v>
      </c>
      <c r="AG614">
        <v>0</v>
      </c>
      <c r="AH614">
        <v>0</v>
      </c>
      <c r="AI614">
        <v>0</v>
      </c>
      <c r="AJ614">
        <v>0</v>
      </c>
      <c r="AK614">
        <v>0</v>
      </c>
      <c r="AL614">
        <v>0</v>
      </c>
      <c r="AM614">
        <v>0</v>
      </c>
      <c r="AN614">
        <v>0</v>
      </c>
      <c r="AO614">
        <v>0</v>
      </c>
      <c r="AP614">
        <v>0</v>
      </c>
      <c r="AQ614">
        <v>0</v>
      </c>
      <c r="AR614">
        <v>12</v>
      </c>
      <c r="AS614">
        <v>20</v>
      </c>
      <c r="AT614">
        <v>11</v>
      </c>
      <c r="AU614">
        <v>16</v>
      </c>
      <c r="AV614">
        <v>13</v>
      </c>
      <c r="AW614">
        <v>18</v>
      </c>
      <c r="AX614">
        <v>18</v>
      </c>
      <c r="AY614">
        <v>15</v>
      </c>
      <c r="AZ614">
        <v>10</v>
      </c>
      <c r="BA614">
        <v>14</v>
      </c>
      <c r="BB614">
        <v>16</v>
      </c>
      <c r="BC614">
        <v>19</v>
      </c>
      <c r="BD614">
        <v>20</v>
      </c>
      <c r="BE614">
        <v>19</v>
      </c>
      <c r="BF614">
        <v>17</v>
      </c>
    </row>
    <row r="615" spans="1:58" x14ac:dyDescent="0.35">
      <c r="A615" t="s">
        <v>2665</v>
      </c>
      <c r="B615" t="s">
        <v>2665</v>
      </c>
      <c r="C615" t="s">
        <v>2666</v>
      </c>
      <c r="D615" t="s">
        <v>2667</v>
      </c>
      <c r="E615" t="s">
        <v>2668</v>
      </c>
      <c r="F615" s="10">
        <v>0.15432146617344067</v>
      </c>
      <c r="G615" s="11">
        <v>0.72224679401242653</v>
      </c>
      <c r="H615">
        <v>8</v>
      </c>
      <c r="I615">
        <v>7</v>
      </c>
      <c r="J615" s="10">
        <v>12.116197586059601</v>
      </c>
      <c r="K615" s="10">
        <v>12.5265703201294</v>
      </c>
      <c r="L615" s="10">
        <v>13.762890815734901</v>
      </c>
      <c r="M615" s="10">
        <v>13.659884452819799</v>
      </c>
      <c r="N615" s="10">
        <v>13.814863204956101</v>
      </c>
      <c r="O615" s="10">
        <v>11.864352226257299</v>
      </c>
      <c r="P615" s="10">
        <v>12.401634216308601</v>
      </c>
      <c r="Q615" s="10">
        <v>13.4945182800293</v>
      </c>
      <c r="R615" s="10">
        <v>14.5150594711304</v>
      </c>
      <c r="S615" s="10">
        <v>12.6255903244019</v>
      </c>
      <c r="T615" s="10">
        <v>13.7825984954834</v>
      </c>
      <c r="U615" s="10">
        <v>12.647539138793899</v>
      </c>
      <c r="V615" s="10">
        <v>13.020266532897899</v>
      </c>
      <c r="W615" s="10">
        <v>11.9682779312134</v>
      </c>
      <c r="X615" s="10">
        <v>13.2067155838013</v>
      </c>
      <c r="Y615">
        <v>1</v>
      </c>
      <c r="Z615">
        <v>0</v>
      </c>
      <c r="AA615">
        <v>0</v>
      </c>
      <c r="AB615">
        <v>0</v>
      </c>
      <c r="AC615">
        <v>0</v>
      </c>
      <c r="AD615">
        <v>0</v>
      </c>
      <c r="AE615">
        <v>0</v>
      </c>
      <c r="AF615">
        <v>0</v>
      </c>
      <c r="AG615">
        <v>0</v>
      </c>
      <c r="AH615">
        <v>0</v>
      </c>
      <c r="AI615">
        <v>0</v>
      </c>
      <c r="AJ615">
        <v>0</v>
      </c>
      <c r="AK615">
        <v>0</v>
      </c>
      <c r="AL615">
        <v>0</v>
      </c>
      <c r="AM615">
        <v>0</v>
      </c>
      <c r="AN615">
        <v>0</v>
      </c>
      <c r="AO615">
        <v>0</v>
      </c>
      <c r="AP615">
        <v>0</v>
      </c>
      <c r="AQ615">
        <v>0</v>
      </c>
      <c r="AR615">
        <v>1</v>
      </c>
      <c r="AS615">
        <v>1</v>
      </c>
      <c r="AT615">
        <v>1</v>
      </c>
      <c r="AU615">
        <v>1</v>
      </c>
      <c r="AV615">
        <v>1</v>
      </c>
      <c r="AW615">
        <v>1</v>
      </c>
      <c r="AX615">
        <v>1</v>
      </c>
      <c r="AY615">
        <v>1</v>
      </c>
      <c r="AZ615">
        <v>1</v>
      </c>
      <c r="BA615">
        <v>1</v>
      </c>
      <c r="BB615">
        <v>1</v>
      </c>
      <c r="BC615">
        <v>1</v>
      </c>
      <c r="BD615">
        <v>1</v>
      </c>
      <c r="BE615">
        <v>1</v>
      </c>
      <c r="BF615">
        <v>1</v>
      </c>
    </row>
    <row r="616" spans="1:58" x14ac:dyDescent="0.35">
      <c r="A616" t="s">
        <v>2669</v>
      </c>
      <c r="B616" t="s">
        <v>2669</v>
      </c>
      <c r="C616" t="s">
        <v>2670</v>
      </c>
      <c r="D616" t="s">
        <v>2671</v>
      </c>
      <c r="E616" t="s">
        <v>2672</v>
      </c>
      <c r="F616" s="10">
        <v>0.26559333006540342</v>
      </c>
      <c r="G616" s="11">
        <v>0.72421075800868795</v>
      </c>
      <c r="H616">
        <v>8</v>
      </c>
      <c r="I616">
        <v>3</v>
      </c>
      <c r="J616" s="10">
        <v>10.5063276290894</v>
      </c>
      <c r="K616" s="10">
        <v>10.057288169860801</v>
      </c>
      <c r="L616" s="10">
        <v>7.2482595443725604</v>
      </c>
      <c r="M616" s="10">
        <v>8.3478918075561506</v>
      </c>
      <c r="N616" s="10">
        <v>9.9486055374145508</v>
      </c>
      <c r="O616" s="10">
        <v>10.5767774581909</v>
      </c>
      <c r="P616" s="10">
        <v>9.9216279983520508</v>
      </c>
      <c r="Q616" s="10">
        <v>9.8374500274658203</v>
      </c>
      <c r="R616" s="10" t="s">
        <v>187</v>
      </c>
      <c r="S616" s="10" t="s">
        <v>187</v>
      </c>
      <c r="T616" s="10" t="s">
        <v>187</v>
      </c>
      <c r="U616" s="10" t="s">
        <v>187</v>
      </c>
      <c r="V616" s="10">
        <v>10.596599578857401</v>
      </c>
      <c r="W616" s="10">
        <v>9.7491722106933594</v>
      </c>
      <c r="X616" s="10">
        <v>9.1175937652587908</v>
      </c>
      <c r="Y616">
        <v>1</v>
      </c>
      <c r="Z616">
        <v>0</v>
      </c>
      <c r="AA616">
        <v>1</v>
      </c>
      <c r="AB616">
        <v>0</v>
      </c>
      <c r="AC616">
        <v>0</v>
      </c>
      <c r="AD616">
        <v>0</v>
      </c>
      <c r="AE616">
        <v>0</v>
      </c>
      <c r="AF616">
        <v>0</v>
      </c>
      <c r="AG616">
        <v>0</v>
      </c>
      <c r="AH616">
        <v>0</v>
      </c>
      <c r="AI616">
        <v>0</v>
      </c>
      <c r="AJ616">
        <v>0</v>
      </c>
      <c r="AK616">
        <v>1</v>
      </c>
      <c r="AL616">
        <v>1</v>
      </c>
      <c r="AM616">
        <v>0</v>
      </c>
      <c r="AN616">
        <v>0</v>
      </c>
      <c r="AO616">
        <v>0</v>
      </c>
      <c r="AP616">
        <v>0</v>
      </c>
      <c r="AQ616">
        <v>1</v>
      </c>
      <c r="AR616">
        <v>1</v>
      </c>
      <c r="AS616">
        <v>1</v>
      </c>
      <c r="AT616">
        <v>1</v>
      </c>
      <c r="AU616">
        <v>1</v>
      </c>
      <c r="AV616">
        <v>1</v>
      </c>
      <c r="AW616">
        <v>1</v>
      </c>
      <c r="AX616">
        <v>1</v>
      </c>
      <c r="AY616">
        <v>1</v>
      </c>
      <c r="AZ616">
        <v>0</v>
      </c>
      <c r="BA616">
        <v>0</v>
      </c>
      <c r="BB616">
        <v>0</v>
      </c>
      <c r="BC616">
        <v>0</v>
      </c>
      <c r="BD616">
        <v>1</v>
      </c>
      <c r="BE616">
        <v>1</v>
      </c>
      <c r="BF616">
        <v>1</v>
      </c>
    </row>
    <row r="617" spans="1:58" x14ac:dyDescent="0.35">
      <c r="A617" t="s">
        <v>2673</v>
      </c>
      <c r="B617" t="s">
        <v>2673</v>
      </c>
      <c r="C617" t="s">
        <v>2674</v>
      </c>
      <c r="D617" t="s">
        <v>2675</v>
      </c>
      <c r="E617" t="s">
        <v>2676</v>
      </c>
      <c r="F617" s="10">
        <v>-6.9874031203125853E-2</v>
      </c>
      <c r="G617" s="11">
        <v>0.72620260976212503</v>
      </c>
      <c r="H617">
        <v>8</v>
      </c>
      <c r="I617">
        <v>7</v>
      </c>
      <c r="J617" s="10">
        <v>15.9621257781982</v>
      </c>
      <c r="K617" s="10">
        <v>15.562891960144</v>
      </c>
      <c r="L617" s="10">
        <v>15.935554504394499</v>
      </c>
      <c r="M617" s="10">
        <v>15.8213405609131</v>
      </c>
      <c r="N617" s="10">
        <v>15.9676609039307</v>
      </c>
      <c r="O617" s="10">
        <v>15.9938716888428</v>
      </c>
      <c r="P617" s="10">
        <v>15.222900390625</v>
      </c>
      <c r="Q617" s="10">
        <v>15.7975883483887</v>
      </c>
      <c r="R617" s="10">
        <v>15.734071731567401</v>
      </c>
      <c r="S617" s="10">
        <v>15.1904077529907</v>
      </c>
      <c r="T617" s="10">
        <v>15.0733633041382</v>
      </c>
      <c r="U617" s="10">
        <v>15.7610006332397</v>
      </c>
      <c r="V617" s="10">
        <v>16.496114730835</v>
      </c>
      <c r="W617" s="10">
        <v>15.813067436218301</v>
      </c>
      <c r="X617" s="10">
        <v>15.9237985610962</v>
      </c>
      <c r="Y617">
        <v>0</v>
      </c>
      <c r="Z617">
        <v>0</v>
      </c>
      <c r="AA617">
        <v>1</v>
      </c>
      <c r="AB617">
        <v>0</v>
      </c>
      <c r="AC617">
        <v>0</v>
      </c>
      <c r="AD617">
        <v>0</v>
      </c>
      <c r="AE617">
        <v>0</v>
      </c>
      <c r="AF617">
        <v>0</v>
      </c>
      <c r="AG617">
        <v>0</v>
      </c>
      <c r="AH617">
        <v>0</v>
      </c>
      <c r="AI617">
        <v>1</v>
      </c>
      <c r="AJ617">
        <v>0</v>
      </c>
      <c r="AK617">
        <v>1</v>
      </c>
      <c r="AL617">
        <v>1</v>
      </c>
      <c r="AM617">
        <v>0</v>
      </c>
      <c r="AN617">
        <v>0</v>
      </c>
      <c r="AO617">
        <v>0</v>
      </c>
      <c r="AP617">
        <v>0</v>
      </c>
      <c r="AQ617">
        <v>1</v>
      </c>
      <c r="AR617">
        <v>7</v>
      </c>
      <c r="AS617">
        <v>6</v>
      </c>
      <c r="AT617">
        <v>7</v>
      </c>
      <c r="AU617">
        <v>6</v>
      </c>
      <c r="AV617">
        <v>7</v>
      </c>
      <c r="AW617">
        <v>6</v>
      </c>
      <c r="AX617">
        <v>5</v>
      </c>
      <c r="AY617">
        <v>7</v>
      </c>
      <c r="AZ617">
        <v>7</v>
      </c>
      <c r="BA617">
        <v>5</v>
      </c>
      <c r="BB617">
        <v>4</v>
      </c>
      <c r="BC617">
        <v>6</v>
      </c>
      <c r="BD617">
        <v>7</v>
      </c>
      <c r="BE617">
        <v>6</v>
      </c>
      <c r="BF617">
        <v>7</v>
      </c>
    </row>
    <row r="618" spans="1:58" x14ac:dyDescent="0.35">
      <c r="A618" t="s">
        <v>2677</v>
      </c>
      <c r="B618" t="s">
        <v>2677</v>
      </c>
      <c r="C618" t="s">
        <v>2678</v>
      </c>
      <c r="D618" t="s">
        <v>2679</v>
      </c>
      <c r="E618" t="s">
        <v>2680</v>
      </c>
      <c r="F618" s="10">
        <v>8.8919775826596492E-2</v>
      </c>
      <c r="G618" s="11">
        <v>0.73267924687010944</v>
      </c>
      <c r="H618">
        <v>7</v>
      </c>
      <c r="I618">
        <v>7</v>
      </c>
      <c r="J618" s="10">
        <v>9.5338668823242205</v>
      </c>
      <c r="K618" s="10">
        <v>10.805534362793001</v>
      </c>
      <c r="L618" s="10">
        <v>10.1379642486572</v>
      </c>
      <c r="M618" s="10">
        <v>10.821702003479</v>
      </c>
      <c r="N618" s="10" t="s">
        <v>187</v>
      </c>
      <c r="O618" s="10">
        <v>10.5065259933472</v>
      </c>
      <c r="P618" s="10">
        <v>11.501563072204601</v>
      </c>
      <c r="Q618" s="10">
        <v>10.8532857894897</v>
      </c>
      <c r="R618" s="10">
        <v>10.1541595458984</v>
      </c>
      <c r="S618" s="10">
        <v>10.7162790298462</v>
      </c>
      <c r="T618" s="10">
        <v>10.887647628784199</v>
      </c>
      <c r="U618" s="10">
        <v>10.916461944580099</v>
      </c>
      <c r="V618" s="10">
        <v>10.623003959655801</v>
      </c>
      <c r="W618" s="10">
        <v>10.7727928161621</v>
      </c>
      <c r="X618" s="10">
        <v>10.7125358581543</v>
      </c>
      <c r="Y618">
        <v>1</v>
      </c>
      <c r="Z618">
        <v>0</v>
      </c>
      <c r="AA618">
        <v>0</v>
      </c>
      <c r="AB618">
        <v>0</v>
      </c>
      <c r="AC618">
        <v>0</v>
      </c>
      <c r="AD618">
        <v>0</v>
      </c>
      <c r="AE618">
        <v>0</v>
      </c>
      <c r="AF618">
        <v>0</v>
      </c>
      <c r="AG618">
        <v>0</v>
      </c>
      <c r="AH618">
        <v>0</v>
      </c>
      <c r="AI618">
        <v>0</v>
      </c>
      <c r="AJ618">
        <v>0</v>
      </c>
      <c r="AK618">
        <v>0</v>
      </c>
      <c r="AL618">
        <v>0</v>
      </c>
      <c r="AM618">
        <v>0</v>
      </c>
      <c r="AN618">
        <v>0</v>
      </c>
      <c r="AO618">
        <v>0</v>
      </c>
      <c r="AP618">
        <v>0</v>
      </c>
      <c r="AQ618">
        <v>0</v>
      </c>
      <c r="AR618">
        <v>1</v>
      </c>
      <c r="AS618">
        <v>1</v>
      </c>
      <c r="AT618">
        <v>1</v>
      </c>
      <c r="AU618">
        <v>1</v>
      </c>
      <c r="AV618">
        <v>0</v>
      </c>
      <c r="AW618">
        <v>1</v>
      </c>
      <c r="AX618">
        <v>1</v>
      </c>
      <c r="AY618">
        <v>1</v>
      </c>
      <c r="AZ618">
        <v>1</v>
      </c>
      <c r="BA618">
        <v>1</v>
      </c>
      <c r="BB618">
        <v>1</v>
      </c>
      <c r="BC618">
        <v>1</v>
      </c>
      <c r="BD618">
        <v>1</v>
      </c>
      <c r="BE618">
        <v>1</v>
      </c>
      <c r="BF618">
        <v>1</v>
      </c>
    </row>
    <row r="619" spans="1:58" x14ac:dyDescent="0.35">
      <c r="A619" t="s">
        <v>2681</v>
      </c>
      <c r="B619" t="s">
        <v>2681</v>
      </c>
      <c r="C619" t="s">
        <v>2682</v>
      </c>
      <c r="D619" t="s">
        <v>2683</v>
      </c>
      <c r="E619" t="s">
        <v>2684</v>
      </c>
      <c r="F619" s="10">
        <v>8.6523669106593815E-2</v>
      </c>
      <c r="G619" s="11">
        <v>0.73423663785557136</v>
      </c>
      <c r="H619">
        <v>8</v>
      </c>
      <c r="I619">
        <v>7</v>
      </c>
      <c r="J619" s="10">
        <v>15.950345993041999</v>
      </c>
      <c r="K619" s="10">
        <v>15.839006423950201</v>
      </c>
      <c r="L619" s="10">
        <v>16.6377849578857</v>
      </c>
      <c r="M619" s="10">
        <v>16.1453456878662</v>
      </c>
      <c r="N619" s="10">
        <v>16.829029083251999</v>
      </c>
      <c r="O619" s="10">
        <v>17.246963500976602</v>
      </c>
      <c r="P619" s="10">
        <v>16.424552917480501</v>
      </c>
      <c r="Q619" s="10">
        <v>17.249881744384801</v>
      </c>
      <c r="R619" s="10">
        <v>16.753007888793899</v>
      </c>
      <c r="S619" s="10">
        <v>16.4774875640869</v>
      </c>
      <c r="T619" s="10">
        <v>16.466789245605501</v>
      </c>
      <c r="U619" s="10">
        <v>16.811262130737301</v>
      </c>
      <c r="V619" s="10">
        <v>16.5350131988525</v>
      </c>
      <c r="W619" s="10">
        <v>16.038171768188501</v>
      </c>
      <c r="X619" s="10">
        <v>17.306480407714801</v>
      </c>
      <c r="Y619">
        <v>0</v>
      </c>
      <c r="Z619">
        <v>0</v>
      </c>
      <c r="AA619">
        <v>0</v>
      </c>
      <c r="AB619">
        <v>0</v>
      </c>
      <c r="AC619">
        <v>1</v>
      </c>
      <c r="AD619">
        <v>0</v>
      </c>
      <c r="AE619">
        <v>0</v>
      </c>
      <c r="AF619">
        <v>0</v>
      </c>
      <c r="AG619">
        <v>0</v>
      </c>
      <c r="AH619">
        <v>0</v>
      </c>
      <c r="AI619">
        <v>0</v>
      </c>
      <c r="AJ619">
        <v>0</v>
      </c>
      <c r="AK619">
        <v>0</v>
      </c>
      <c r="AL619">
        <v>0</v>
      </c>
      <c r="AM619">
        <v>0</v>
      </c>
      <c r="AN619">
        <v>0</v>
      </c>
      <c r="AO619">
        <v>0</v>
      </c>
      <c r="AP619">
        <v>0</v>
      </c>
      <c r="AQ619">
        <v>1</v>
      </c>
      <c r="AR619">
        <v>1</v>
      </c>
      <c r="AS619">
        <v>1</v>
      </c>
      <c r="AT619">
        <v>1</v>
      </c>
      <c r="AU619">
        <v>1</v>
      </c>
      <c r="AV619">
        <v>1</v>
      </c>
      <c r="AW619">
        <v>1</v>
      </c>
      <c r="AX619">
        <v>1</v>
      </c>
      <c r="AY619">
        <v>1</v>
      </c>
      <c r="AZ619">
        <v>1</v>
      </c>
      <c r="BA619">
        <v>1</v>
      </c>
      <c r="BB619">
        <v>1</v>
      </c>
      <c r="BC619">
        <v>1</v>
      </c>
      <c r="BD619">
        <v>1</v>
      </c>
      <c r="BE619">
        <v>1</v>
      </c>
      <c r="BF619">
        <v>1</v>
      </c>
    </row>
    <row r="620" spans="1:58" x14ac:dyDescent="0.35">
      <c r="A620" t="s">
        <v>524</v>
      </c>
      <c r="B620" t="s">
        <v>524</v>
      </c>
      <c r="C620" t="s">
        <v>525</v>
      </c>
      <c r="D620" t="s">
        <v>526</v>
      </c>
      <c r="E620" t="s">
        <v>527</v>
      </c>
      <c r="F620" s="10">
        <v>0.20598019872392292</v>
      </c>
      <c r="G620" s="11">
        <v>0.73514098485489976</v>
      </c>
      <c r="H620">
        <v>8</v>
      </c>
      <c r="I620">
        <v>7</v>
      </c>
      <c r="J620" s="10">
        <v>16.6293849945068</v>
      </c>
      <c r="K620" s="10">
        <v>15.123450279235801</v>
      </c>
      <c r="L620" s="10">
        <v>15.3535566329956</v>
      </c>
      <c r="M620" s="10">
        <v>16.0257167816162</v>
      </c>
      <c r="N620" s="10">
        <v>13.8448333740234</v>
      </c>
      <c r="O620" s="10">
        <v>13.0646266937256</v>
      </c>
      <c r="P620" s="10">
        <v>13.425819396972701</v>
      </c>
      <c r="Q620" s="10">
        <v>13.6442623138428</v>
      </c>
      <c r="R620" s="10">
        <v>15.0344896316528</v>
      </c>
      <c r="S620" s="10">
        <v>13.3315887451172</v>
      </c>
      <c r="T620" s="10">
        <v>13.860456466674799</v>
      </c>
      <c r="U620" s="10">
        <v>15.138475418090801</v>
      </c>
      <c r="V620" s="10">
        <v>15.843812942504901</v>
      </c>
      <c r="W620" s="10">
        <v>15.6176767349243</v>
      </c>
      <c r="X620" s="10">
        <v>15.088055610656699</v>
      </c>
      <c r="Y620">
        <v>0</v>
      </c>
      <c r="Z620">
        <v>0</v>
      </c>
      <c r="AA620">
        <v>0</v>
      </c>
      <c r="AB620">
        <v>0</v>
      </c>
      <c r="AC620">
        <v>0</v>
      </c>
      <c r="AD620">
        <v>0</v>
      </c>
      <c r="AE620">
        <v>0</v>
      </c>
      <c r="AF620">
        <v>0</v>
      </c>
      <c r="AG620">
        <v>0</v>
      </c>
      <c r="AH620">
        <v>0</v>
      </c>
      <c r="AI620">
        <v>1</v>
      </c>
      <c r="AJ620">
        <v>0</v>
      </c>
      <c r="AK620">
        <v>0</v>
      </c>
      <c r="AL620">
        <v>0</v>
      </c>
      <c r="AM620">
        <v>0</v>
      </c>
      <c r="AN620">
        <v>0</v>
      </c>
      <c r="AO620">
        <v>0</v>
      </c>
      <c r="AP620">
        <v>0</v>
      </c>
      <c r="AQ620">
        <v>1</v>
      </c>
      <c r="AR620">
        <v>6</v>
      </c>
      <c r="AS620">
        <v>6</v>
      </c>
      <c r="AT620">
        <v>6</v>
      </c>
      <c r="AU620">
        <v>6</v>
      </c>
      <c r="AV620">
        <v>6</v>
      </c>
      <c r="AW620">
        <v>3</v>
      </c>
      <c r="AX620">
        <v>3</v>
      </c>
      <c r="AY620">
        <v>5</v>
      </c>
      <c r="AZ620">
        <v>6</v>
      </c>
      <c r="BA620">
        <v>5</v>
      </c>
      <c r="BB620">
        <v>5</v>
      </c>
      <c r="BC620">
        <v>6</v>
      </c>
      <c r="BD620">
        <v>6</v>
      </c>
      <c r="BE620">
        <v>6</v>
      </c>
      <c r="BF620">
        <v>6</v>
      </c>
    </row>
    <row r="621" spans="1:58" x14ac:dyDescent="0.35">
      <c r="A621" t="s">
        <v>2685</v>
      </c>
      <c r="B621" t="s">
        <v>2685</v>
      </c>
      <c r="C621" t="s">
        <v>2686</v>
      </c>
      <c r="D621" t="s">
        <v>2687</v>
      </c>
      <c r="E621" t="s">
        <v>2688</v>
      </c>
      <c r="F621" s="10">
        <v>7.5081825256340551E-2</v>
      </c>
      <c r="G621" s="11">
        <v>0.73586648350663597</v>
      </c>
      <c r="H621">
        <v>8</v>
      </c>
      <c r="I621">
        <v>7</v>
      </c>
      <c r="J621" s="10">
        <v>12.1280784606934</v>
      </c>
      <c r="K621" s="10">
        <v>11.7271890640259</v>
      </c>
      <c r="L621" s="10">
        <v>12.231071472168001</v>
      </c>
      <c r="M621" s="10">
        <v>12.261695861816399</v>
      </c>
      <c r="N621" s="10">
        <v>12.0024108886719</v>
      </c>
      <c r="O621" s="10">
        <v>11.8042154312134</v>
      </c>
      <c r="P621" s="10">
        <v>11.107007980346699</v>
      </c>
      <c r="Q621" s="10">
        <v>12.558956146240201</v>
      </c>
      <c r="R621" s="10">
        <v>12.4390754699707</v>
      </c>
      <c r="S621" s="10">
        <v>12.1634578704834</v>
      </c>
      <c r="T621" s="10">
        <v>11.577268600463899</v>
      </c>
      <c r="U621" s="10">
        <v>12.1148681640625</v>
      </c>
      <c r="V621" s="10">
        <v>12.2099103927612</v>
      </c>
      <c r="W621" s="10">
        <v>11.4314823150635</v>
      </c>
      <c r="X621" s="10">
        <v>12.4325571060181</v>
      </c>
      <c r="Y621">
        <v>0</v>
      </c>
      <c r="Z621">
        <v>1</v>
      </c>
      <c r="AA621">
        <v>1</v>
      </c>
      <c r="AB621">
        <v>0</v>
      </c>
      <c r="AC621">
        <v>1</v>
      </c>
      <c r="AD621">
        <v>0</v>
      </c>
      <c r="AE621">
        <v>0</v>
      </c>
      <c r="AF621">
        <v>0</v>
      </c>
      <c r="AG621">
        <v>0</v>
      </c>
      <c r="AH621">
        <v>0</v>
      </c>
      <c r="AI621">
        <v>0</v>
      </c>
      <c r="AJ621">
        <v>0</v>
      </c>
      <c r="AK621">
        <v>1</v>
      </c>
      <c r="AL621">
        <v>0</v>
      </c>
      <c r="AM621">
        <v>1</v>
      </c>
      <c r="AN621">
        <v>0</v>
      </c>
      <c r="AO621">
        <v>0</v>
      </c>
      <c r="AP621">
        <v>0</v>
      </c>
      <c r="AQ621">
        <v>1</v>
      </c>
      <c r="AR621">
        <v>3</v>
      </c>
      <c r="AS621">
        <v>3</v>
      </c>
      <c r="AT621">
        <v>3</v>
      </c>
      <c r="AU621">
        <v>3</v>
      </c>
      <c r="AV621">
        <v>3</v>
      </c>
      <c r="AW621">
        <v>3</v>
      </c>
      <c r="AX621">
        <v>2</v>
      </c>
      <c r="AY621">
        <v>3</v>
      </c>
      <c r="AZ621">
        <v>3</v>
      </c>
      <c r="BA621">
        <v>3</v>
      </c>
      <c r="BB621">
        <v>2</v>
      </c>
      <c r="BC621">
        <v>3</v>
      </c>
      <c r="BD621">
        <v>3</v>
      </c>
      <c r="BE621">
        <v>1</v>
      </c>
      <c r="BF621">
        <v>3</v>
      </c>
    </row>
    <row r="622" spans="1:58" x14ac:dyDescent="0.35">
      <c r="A622" t="s">
        <v>2689</v>
      </c>
      <c r="B622" t="s">
        <v>2689</v>
      </c>
      <c r="C622" t="s">
        <v>2690</v>
      </c>
      <c r="D622" t="s">
        <v>2691</v>
      </c>
      <c r="E622" t="s">
        <v>2692</v>
      </c>
      <c r="F622" s="10">
        <v>-5.5490851402263175E-2</v>
      </c>
      <c r="G622" s="11">
        <v>0.73973184990979957</v>
      </c>
      <c r="H622">
        <v>8</v>
      </c>
      <c r="I622">
        <v>7</v>
      </c>
      <c r="J622" s="10">
        <v>13.450592994689901</v>
      </c>
      <c r="K622" s="10">
        <v>14.5455923080444</v>
      </c>
      <c r="L622" s="10">
        <v>13.572155952453601</v>
      </c>
      <c r="M622" s="10">
        <v>14.2383823394775</v>
      </c>
      <c r="N622" s="10">
        <v>14.085729598999</v>
      </c>
      <c r="O622" s="10">
        <v>14.0658111572266</v>
      </c>
      <c r="P622" s="10">
        <v>13.9072666168213</v>
      </c>
      <c r="Q622" s="10">
        <v>14.2337989807129</v>
      </c>
      <c r="R622" s="10">
        <v>13.9146280288696</v>
      </c>
      <c r="S622" s="10">
        <v>13.699094772338899</v>
      </c>
      <c r="T622" s="10">
        <v>14.0718898773193</v>
      </c>
      <c r="U622" s="10">
        <v>13.783765792846699</v>
      </c>
      <c r="V622" s="10">
        <v>14.169024467468301</v>
      </c>
      <c r="W622" s="10">
        <v>14.3595371246338</v>
      </c>
      <c r="X622" s="10">
        <v>13.700537681579601</v>
      </c>
      <c r="Y622">
        <v>1</v>
      </c>
      <c r="Z622">
        <v>0</v>
      </c>
      <c r="AA622">
        <v>0</v>
      </c>
      <c r="AB622">
        <v>0</v>
      </c>
      <c r="AC622">
        <v>1</v>
      </c>
      <c r="AD622">
        <v>0</v>
      </c>
      <c r="AE622">
        <v>0</v>
      </c>
      <c r="AF622">
        <v>0</v>
      </c>
      <c r="AG622">
        <v>0</v>
      </c>
      <c r="AH622">
        <v>0</v>
      </c>
      <c r="AI622">
        <v>0</v>
      </c>
      <c r="AJ622">
        <v>0</v>
      </c>
      <c r="AK622">
        <v>0</v>
      </c>
      <c r="AL622">
        <v>0</v>
      </c>
      <c r="AM622">
        <v>0</v>
      </c>
      <c r="AN622">
        <v>0</v>
      </c>
      <c r="AO622">
        <v>0</v>
      </c>
      <c r="AP622">
        <v>0</v>
      </c>
      <c r="AQ622">
        <v>0</v>
      </c>
      <c r="AR622">
        <v>15</v>
      </c>
      <c r="AS622">
        <v>14</v>
      </c>
      <c r="AT622">
        <v>12</v>
      </c>
      <c r="AU622">
        <v>14</v>
      </c>
      <c r="AV622">
        <v>14</v>
      </c>
      <c r="AW622">
        <v>14</v>
      </c>
      <c r="AX622">
        <v>14</v>
      </c>
      <c r="AY622">
        <v>14</v>
      </c>
      <c r="AZ622">
        <v>14</v>
      </c>
      <c r="BA622">
        <v>14</v>
      </c>
      <c r="BB622">
        <v>13</v>
      </c>
      <c r="BC622">
        <v>14</v>
      </c>
      <c r="BD622">
        <v>14</v>
      </c>
      <c r="BE622">
        <v>14</v>
      </c>
      <c r="BF622">
        <v>14</v>
      </c>
    </row>
    <row r="623" spans="1:58" x14ac:dyDescent="0.35">
      <c r="A623" t="s">
        <v>2693</v>
      </c>
      <c r="B623" t="s">
        <v>2693</v>
      </c>
      <c r="C623" t="s">
        <v>2694</v>
      </c>
      <c r="D623" t="s">
        <v>2695</v>
      </c>
      <c r="E623" t="s">
        <v>2696</v>
      </c>
      <c r="F623" s="10">
        <v>0.10332168851577883</v>
      </c>
      <c r="G623" s="11">
        <v>0.74322881328353285</v>
      </c>
      <c r="H623">
        <v>8</v>
      </c>
      <c r="I623">
        <v>7</v>
      </c>
      <c r="J623" s="10">
        <v>11.1238241195679</v>
      </c>
      <c r="K623" s="10">
        <v>12.611497879028301</v>
      </c>
      <c r="L623" s="10">
        <v>12.5802164077759</v>
      </c>
      <c r="M623" s="10">
        <v>12.339123725891101</v>
      </c>
      <c r="N623" s="10">
        <v>11.703259468078601</v>
      </c>
      <c r="O623" s="10">
        <v>12.3417911529541</v>
      </c>
      <c r="P623" s="10">
        <v>11.979439735412599</v>
      </c>
      <c r="Q623" s="10">
        <v>11.0845232009888</v>
      </c>
      <c r="R623" s="10">
        <v>12.173908233642599</v>
      </c>
      <c r="S623" s="10">
        <v>11.420428276061999</v>
      </c>
      <c r="T623" s="10">
        <v>12.446312904357899</v>
      </c>
      <c r="U623" s="10">
        <v>11.626019477844199</v>
      </c>
      <c r="V623" s="10">
        <v>11.432604789733899</v>
      </c>
      <c r="W623" s="10">
        <v>12.6667032241821</v>
      </c>
      <c r="X623" s="10">
        <v>12.750491142272899</v>
      </c>
      <c r="Y623">
        <v>1</v>
      </c>
      <c r="Z623">
        <v>0</v>
      </c>
      <c r="AA623">
        <v>0</v>
      </c>
      <c r="AB623">
        <v>0</v>
      </c>
      <c r="AC623">
        <v>0</v>
      </c>
      <c r="AD623">
        <v>0</v>
      </c>
      <c r="AE623">
        <v>0</v>
      </c>
      <c r="AF623">
        <v>0</v>
      </c>
      <c r="AG623">
        <v>0</v>
      </c>
      <c r="AH623">
        <v>0</v>
      </c>
      <c r="AI623">
        <v>1</v>
      </c>
      <c r="AJ623">
        <v>0</v>
      </c>
      <c r="AK623">
        <v>0</v>
      </c>
      <c r="AL623">
        <v>0</v>
      </c>
      <c r="AM623">
        <v>0</v>
      </c>
      <c r="AN623">
        <v>0</v>
      </c>
      <c r="AO623">
        <v>0</v>
      </c>
      <c r="AP623">
        <v>0</v>
      </c>
      <c r="AQ623">
        <v>0</v>
      </c>
      <c r="AR623">
        <v>2</v>
      </c>
      <c r="AS623">
        <v>1</v>
      </c>
      <c r="AT623">
        <v>1</v>
      </c>
      <c r="AU623">
        <v>3</v>
      </c>
      <c r="AV623">
        <v>3</v>
      </c>
      <c r="AW623">
        <v>2</v>
      </c>
      <c r="AX623">
        <v>2</v>
      </c>
      <c r="AY623">
        <v>2</v>
      </c>
      <c r="AZ623">
        <v>3</v>
      </c>
      <c r="BA623">
        <v>2</v>
      </c>
      <c r="BB623">
        <v>2</v>
      </c>
      <c r="BC623">
        <v>3</v>
      </c>
      <c r="BD623">
        <v>1</v>
      </c>
      <c r="BE623">
        <v>2</v>
      </c>
      <c r="BF623">
        <v>2</v>
      </c>
    </row>
    <row r="624" spans="1:58" x14ac:dyDescent="0.35">
      <c r="A624" t="s">
        <v>2697</v>
      </c>
      <c r="B624" t="s">
        <v>2697</v>
      </c>
      <c r="C624" t="s">
        <v>2698</v>
      </c>
      <c r="D624" t="s">
        <v>2699</v>
      </c>
      <c r="E624" t="s">
        <v>2700</v>
      </c>
      <c r="F624" s="10">
        <v>0.15108237947735859</v>
      </c>
      <c r="G624" s="11">
        <v>0.7449916867733426</v>
      </c>
      <c r="H624">
        <v>8</v>
      </c>
      <c r="I624">
        <v>7</v>
      </c>
      <c r="J624" s="10">
        <v>17.9367065429688</v>
      </c>
      <c r="K624" s="10">
        <v>15.3973741531372</v>
      </c>
      <c r="L624" s="10">
        <v>15.8533849716187</v>
      </c>
      <c r="M624" s="10">
        <v>16.778936386108398</v>
      </c>
      <c r="N624" s="10">
        <v>15.842210769653301</v>
      </c>
      <c r="O624" s="10">
        <v>16.952615737915</v>
      </c>
      <c r="P624" s="10">
        <v>15.540361404418899</v>
      </c>
      <c r="Q624" s="10">
        <v>16.548702239990199</v>
      </c>
      <c r="R624" s="10">
        <v>18.043737411498999</v>
      </c>
      <c r="S624" s="10">
        <v>15.5451211929321</v>
      </c>
      <c r="T624" s="10">
        <v>16.670366287231399</v>
      </c>
      <c r="U624" s="10">
        <v>16.699220657348601</v>
      </c>
      <c r="V624" s="10">
        <v>16.234489440918001</v>
      </c>
      <c r="W624" s="10">
        <v>15.396948814392101</v>
      </c>
      <c r="X624" s="10">
        <v>16.961698532104499</v>
      </c>
      <c r="Y624">
        <v>1</v>
      </c>
      <c r="Z624">
        <v>1</v>
      </c>
      <c r="AA624">
        <v>0</v>
      </c>
      <c r="AB624">
        <v>0</v>
      </c>
      <c r="AC624">
        <v>0</v>
      </c>
      <c r="AD624">
        <v>0</v>
      </c>
      <c r="AE624">
        <v>0</v>
      </c>
      <c r="AF624">
        <v>0</v>
      </c>
      <c r="AG624">
        <v>0</v>
      </c>
      <c r="AH624">
        <v>0</v>
      </c>
      <c r="AI624">
        <v>0</v>
      </c>
      <c r="AJ624">
        <v>0</v>
      </c>
      <c r="AK624">
        <v>0</v>
      </c>
      <c r="AL624">
        <v>0</v>
      </c>
      <c r="AM624">
        <v>0</v>
      </c>
      <c r="AN624">
        <v>0</v>
      </c>
      <c r="AO624">
        <v>0</v>
      </c>
      <c r="AP624">
        <v>0</v>
      </c>
      <c r="AQ624">
        <v>0</v>
      </c>
      <c r="AR624">
        <v>1</v>
      </c>
      <c r="AS624">
        <v>1</v>
      </c>
      <c r="AT624">
        <v>1</v>
      </c>
      <c r="AU624">
        <v>1</v>
      </c>
      <c r="AV624">
        <v>1</v>
      </c>
      <c r="AW624">
        <v>1</v>
      </c>
      <c r="AX624">
        <v>1</v>
      </c>
      <c r="AY624">
        <v>1</v>
      </c>
      <c r="AZ624">
        <v>1</v>
      </c>
      <c r="BA624">
        <v>1</v>
      </c>
      <c r="BB624">
        <v>1</v>
      </c>
      <c r="BC624">
        <v>1</v>
      </c>
      <c r="BD624">
        <v>1</v>
      </c>
      <c r="BE624">
        <v>1</v>
      </c>
      <c r="BF624">
        <v>1</v>
      </c>
    </row>
    <row r="625" spans="1:58" x14ac:dyDescent="0.35">
      <c r="A625" t="s">
        <v>2701</v>
      </c>
      <c r="B625" t="s">
        <v>2701</v>
      </c>
      <c r="C625" t="s">
        <v>2702</v>
      </c>
      <c r="D625" t="s">
        <v>2703</v>
      </c>
      <c r="E625" t="s">
        <v>2704</v>
      </c>
      <c r="F625" s="10">
        <v>7.1201205253590416E-2</v>
      </c>
      <c r="G625" s="11">
        <v>0.75237258626483827</v>
      </c>
      <c r="H625">
        <v>8</v>
      </c>
      <c r="I625">
        <v>7</v>
      </c>
      <c r="J625" s="10">
        <v>13.162798881530801</v>
      </c>
      <c r="K625" s="10">
        <v>14.084550857543899</v>
      </c>
      <c r="L625" s="10">
        <v>12.3250217437744</v>
      </c>
      <c r="M625" s="10">
        <v>13.357703208923301</v>
      </c>
      <c r="N625" s="10">
        <v>13.177217483520501</v>
      </c>
      <c r="O625" s="10">
        <v>13.116701126098601</v>
      </c>
      <c r="P625" s="10">
        <v>13.192136764526399</v>
      </c>
      <c r="Q625" s="10">
        <v>13.141198158264199</v>
      </c>
      <c r="R625" s="10">
        <v>13.179123878479</v>
      </c>
      <c r="S625" s="10">
        <v>13.9653425216675</v>
      </c>
      <c r="T625" s="10">
        <v>13.150351524353001</v>
      </c>
      <c r="U625" s="10">
        <v>13.2464942932129</v>
      </c>
      <c r="V625" s="10">
        <v>13.4495229721069</v>
      </c>
      <c r="W625" s="10">
        <v>13.0376224517822</v>
      </c>
      <c r="X625" s="10">
        <v>12.832612991333001</v>
      </c>
      <c r="Y625">
        <v>1</v>
      </c>
      <c r="Z625">
        <v>1</v>
      </c>
      <c r="AA625">
        <v>0</v>
      </c>
      <c r="AB625">
        <v>0</v>
      </c>
      <c r="AC625">
        <v>0</v>
      </c>
      <c r="AD625">
        <v>0</v>
      </c>
      <c r="AE625">
        <v>0</v>
      </c>
      <c r="AF625">
        <v>0</v>
      </c>
      <c r="AG625">
        <v>0</v>
      </c>
      <c r="AH625">
        <v>0</v>
      </c>
      <c r="AI625">
        <v>0</v>
      </c>
      <c r="AJ625">
        <v>0</v>
      </c>
      <c r="AK625">
        <v>0</v>
      </c>
      <c r="AL625">
        <v>0</v>
      </c>
      <c r="AM625">
        <v>0</v>
      </c>
      <c r="AN625">
        <v>0</v>
      </c>
      <c r="AO625">
        <v>0</v>
      </c>
      <c r="AP625">
        <v>0</v>
      </c>
      <c r="AQ625">
        <v>0</v>
      </c>
      <c r="AR625">
        <v>13</v>
      </c>
      <c r="AS625">
        <v>13</v>
      </c>
      <c r="AT625">
        <v>6</v>
      </c>
      <c r="AU625">
        <v>13</v>
      </c>
      <c r="AV625">
        <v>13</v>
      </c>
      <c r="AW625">
        <v>11</v>
      </c>
      <c r="AX625">
        <v>13</v>
      </c>
      <c r="AY625">
        <v>10</v>
      </c>
      <c r="AZ625">
        <v>11</v>
      </c>
      <c r="BA625">
        <v>10</v>
      </c>
      <c r="BB625">
        <v>8</v>
      </c>
      <c r="BC625">
        <v>12</v>
      </c>
      <c r="BD625">
        <v>13</v>
      </c>
      <c r="BE625">
        <v>10</v>
      </c>
      <c r="BF625">
        <v>8</v>
      </c>
    </row>
    <row r="626" spans="1:58" x14ac:dyDescent="0.35">
      <c r="A626" t="s">
        <v>2705</v>
      </c>
      <c r="B626" t="s">
        <v>2706</v>
      </c>
      <c r="C626" t="s">
        <v>2707</v>
      </c>
      <c r="D626" t="s">
        <v>2708</v>
      </c>
      <c r="E626" t="s">
        <v>2709</v>
      </c>
      <c r="F626" s="10">
        <v>-0.11584753649573543</v>
      </c>
      <c r="G626" s="11">
        <v>0.75392187665389265</v>
      </c>
      <c r="H626">
        <v>8</v>
      </c>
      <c r="I626">
        <v>7</v>
      </c>
      <c r="J626" s="10">
        <v>14.619245529174799</v>
      </c>
      <c r="K626" s="10">
        <v>16.884086608886701</v>
      </c>
      <c r="L626" s="10">
        <v>15.272021293640099</v>
      </c>
      <c r="M626" s="10">
        <v>15.690177917480501</v>
      </c>
      <c r="N626" s="10">
        <v>15.6167697906494</v>
      </c>
      <c r="O626" s="10">
        <v>15.513323783874499</v>
      </c>
      <c r="P626" s="10">
        <v>17.278059005737301</v>
      </c>
      <c r="Q626" s="10">
        <v>15.285315513610801</v>
      </c>
      <c r="R626" s="10">
        <v>16.103267669677699</v>
      </c>
      <c r="S626" s="10">
        <v>15.8395290374756</v>
      </c>
      <c r="T626" s="10">
        <v>16.0433158874512</v>
      </c>
      <c r="U626" s="10">
        <v>15.519535064697299</v>
      </c>
      <c r="V626" s="10">
        <v>15.2058506011963</v>
      </c>
      <c r="W626" s="10">
        <v>15.773466110229499</v>
      </c>
      <c r="X626" s="10">
        <v>15.0932273864746</v>
      </c>
      <c r="Y626">
        <v>0</v>
      </c>
      <c r="Z626">
        <v>0</v>
      </c>
      <c r="AA626">
        <v>0</v>
      </c>
      <c r="AB626">
        <v>0</v>
      </c>
      <c r="AC626">
        <v>0</v>
      </c>
      <c r="AD626">
        <v>0</v>
      </c>
      <c r="AE626">
        <v>0</v>
      </c>
      <c r="AF626">
        <v>0</v>
      </c>
      <c r="AG626">
        <v>0</v>
      </c>
      <c r="AH626">
        <v>0</v>
      </c>
      <c r="AI626">
        <v>1</v>
      </c>
      <c r="AJ626">
        <v>0</v>
      </c>
      <c r="AK626">
        <v>0</v>
      </c>
      <c r="AL626">
        <v>0</v>
      </c>
      <c r="AM626">
        <v>0</v>
      </c>
      <c r="AN626">
        <v>0</v>
      </c>
      <c r="AO626">
        <v>0</v>
      </c>
      <c r="AP626">
        <v>0</v>
      </c>
      <c r="AQ626">
        <v>1</v>
      </c>
      <c r="AR626">
        <v>35</v>
      </c>
      <c r="AS626">
        <v>37</v>
      </c>
      <c r="AT626">
        <v>35</v>
      </c>
      <c r="AU626">
        <v>35</v>
      </c>
      <c r="AV626">
        <v>33</v>
      </c>
      <c r="AW626">
        <v>37</v>
      </c>
      <c r="AX626">
        <v>36</v>
      </c>
      <c r="AY626">
        <v>33</v>
      </c>
      <c r="AZ626">
        <v>35</v>
      </c>
      <c r="BA626">
        <v>33</v>
      </c>
      <c r="BB626">
        <v>32</v>
      </c>
      <c r="BC626">
        <v>35</v>
      </c>
      <c r="BD626">
        <v>34</v>
      </c>
      <c r="BE626">
        <v>33</v>
      </c>
      <c r="BF626">
        <v>34</v>
      </c>
    </row>
    <row r="627" spans="1:58" x14ac:dyDescent="0.35">
      <c r="A627" t="s">
        <v>2710</v>
      </c>
      <c r="B627" t="s">
        <v>2710</v>
      </c>
      <c r="C627" t="s">
        <v>2711</v>
      </c>
      <c r="D627" t="s">
        <v>2712</v>
      </c>
      <c r="E627" t="s">
        <v>2713</v>
      </c>
      <c r="F627" s="10">
        <v>-0.15650451183319447</v>
      </c>
      <c r="G627" s="11">
        <v>0.75505895410346036</v>
      </c>
      <c r="H627">
        <v>8</v>
      </c>
      <c r="I627">
        <v>7</v>
      </c>
      <c r="J627" s="10">
        <v>13.066755294799799</v>
      </c>
      <c r="K627" s="10">
        <v>14.014482498168899</v>
      </c>
      <c r="L627" s="10">
        <v>11.277153968811</v>
      </c>
      <c r="M627" s="10">
        <v>12.5283250808716</v>
      </c>
      <c r="N627" s="10">
        <v>11.434591293335</v>
      </c>
      <c r="O627" s="10">
        <v>9.9697608947753906</v>
      </c>
      <c r="P627" s="10">
        <v>12.597931861877401</v>
      </c>
      <c r="Q627" s="10">
        <v>11.119291305541999</v>
      </c>
      <c r="R627" s="10">
        <v>11.986894607543899</v>
      </c>
      <c r="S627" s="10">
        <v>11.608226776123001</v>
      </c>
      <c r="T627" s="10">
        <v>11.875115394592299</v>
      </c>
      <c r="U627" s="10">
        <v>11.8869466781616</v>
      </c>
      <c r="V627" s="10">
        <v>12.041446685791</v>
      </c>
      <c r="W627" s="10">
        <v>11.721055984497101</v>
      </c>
      <c r="X627" s="10">
        <v>11.7920379638672</v>
      </c>
      <c r="Y627">
        <v>0</v>
      </c>
      <c r="Z627">
        <v>0</v>
      </c>
      <c r="AA627">
        <v>1</v>
      </c>
      <c r="AB627">
        <v>0</v>
      </c>
      <c r="AC627">
        <v>0</v>
      </c>
      <c r="AD627">
        <v>0</v>
      </c>
      <c r="AE627">
        <v>1</v>
      </c>
      <c r="AF627">
        <v>1</v>
      </c>
      <c r="AG627">
        <v>0</v>
      </c>
      <c r="AH627">
        <v>0</v>
      </c>
      <c r="AI627">
        <v>0</v>
      </c>
      <c r="AJ627">
        <v>0</v>
      </c>
      <c r="AK627">
        <v>1</v>
      </c>
      <c r="AL627">
        <v>1</v>
      </c>
      <c r="AM627">
        <v>0</v>
      </c>
      <c r="AN627">
        <v>0</v>
      </c>
      <c r="AO627">
        <v>0</v>
      </c>
      <c r="AP627">
        <v>0</v>
      </c>
      <c r="AQ627">
        <v>1</v>
      </c>
      <c r="AR627">
        <v>2</v>
      </c>
      <c r="AS627">
        <v>2</v>
      </c>
      <c r="AT627">
        <v>2</v>
      </c>
      <c r="AU627">
        <v>2</v>
      </c>
      <c r="AV627">
        <v>2</v>
      </c>
      <c r="AW627">
        <v>2</v>
      </c>
      <c r="AX627">
        <v>2</v>
      </c>
      <c r="AY627">
        <v>2</v>
      </c>
      <c r="AZ627">
        <v>2</v>
      </c>
      <c r="BA627">
        <v>2</v>
      </c>
      <c r="BB627">
        <v>2</v>
      </c>
      <c r="BC627">
        <v>2</v>
      </c>
      <c r="BD627">
        <v>2</v>
      </c>
      <c r="BE627">
        <v>2</v>
      </c>
      <c r="BF627">
        <v>2</v>
      </c>
    </row>
    <row r="628" spans="1:58" x14ac:dyDescent="0.35">
      <c r="A628" t="s">
        <v>2714</v>
      </c>
      <c r="B628" t="s">
        <v>2714</v>
      </c>
      <c r="C628" t="s">
        <v>2715</v>
      </c>
      <c r="D628" t="s">
        <v>2716</v>
      </c>
      <c r="E628" t="s">
        <v>2717</v>
      </c>
      <c r="F628" s="10">
        <v>0.16622145970665514</v>
      </c>
      <c r="G628" s="11">
        <v>0.75547697589600293</v>
      </c>
      <c r="H628">
        <v>5</v>
      </c>
      <c r="I628">
        <v>6</v>
      </c>
      <c r="J628" s="10">
        <v>10.2786350250244</v>
      </c>
      <c r="K628" s="10">
        <v>10.807701110839799</v>
      </c>
      <c r="L628" s="10" t="s">
        <v>187</v>
      </c>
      <c r="M628" s="10" t="s">
        <v>187</v>
      </c>
      <c r="N628" s="10" t="s">
        <v>187</v>
      </c>
      <c r="O628" s="10">
        <v>9.8910017013549805</v>
      </c>
      <c r="P628" s="10">
        <v>12.2379922866821</v>
      </c>
      <c r="Q628" s="10">
        <v>9.0449018478393608</v>
      </c>
      <c r="R628" s="10">
        <v>10.0583295822144</v>
      </c>
      <c r="S628" s="10">
        <v>10.6036539077759</v>
      </c>
      <c r="T628" s="10">
        <v>10.547945022583001</v>
      </c>
      <c r="U628" s="10">
        <v>10.608965873718301</v>
      </c>
      <c r="V628" s="10" t="s">
        <v>187</v>
      </c>
      <c r="W628" s="10">
        <v>11.395047187805201</v>
      </c>
      <c r="X628" s="10">
        <v>10.4956655502319</v>
      </c>
      <c r="Y628">
        <v>1</v>
      </c>
      <c r="Z628">
        <v>0</v>
      </c>
      <c r="AA628">
        <v>0</v>
      </c>
      <c r="AB628">
        <v>0</v>
      </c>
      <c r="AC628">
        <v>0</v>
      </c>
      <c r="AD628">
        <v>0</v>
      </c>
      <c r="AE628">
        <v>0</v>
      </c>
      <c r="AF628">
        <v>0</v>
      </c>
      <c r="AG628">
        <v>0</v>
      </c>
      <c r="AH628">
        <v>0</v>
      </c>
      <c r="AI628">
        <v>0</v>
      </c>
      <c r="AJ628">
        <v>0</v>
      </c>
      <c r="AK628">
        <v>0</v>
      </c>
      <c r="AL628">
        <v>0</v>
      </c>
      <c r="AM628">
        <v>0</v>
      </c>
      <c r="AN628">
        <v>0</v>
      </c>
      <c r="AO628">
        <v>0</v>
      </c>
      <c r="AP628">
        <v>0</v>
      </c>
      <c r="AQ628">
        <v>0</v>
      </c>
      <c r="AR628">
        <v>1</v>
      </c>
      <c r="AS628">
        <v>2</v>
      </c>
      <c r="AT628">
        <v>0</v>
      </c>
      <c r="AU628">
        <v>0</v>
      </c>
      <c r="AV628">
        <v>0</v>
      </c>
      <c r="AW628">
        <v>1</v>
      </c>
      <c r="AX628">
        <v>2</v>
      </c>
      <c r="AY628">
        <v>1</v>
      </c>
      <c r="AZ628">
        <v>2</v>
      </c>
      <c r="BA628">
        <v>1</v>
      </c>
      <c r="BB628">
        <v>1</v>
      </c>
      <c r="BC628">
        <v>1</v>
      </c>
      <c r="BD628">
        <v>0</v>
      </c>
      <c r="BE628">
        <v>2</v>
      </c>
      <c r="BF628">
        <v>1</v>
      </c>
    </row>
    <row r="629" spans="1:58" x14ac:dyDescent="0.35">
      <c r="A629" t="s">
        <v>2718</v>
      </c>
      <c r="B629" t="s">
        <v>2718</v>
      </c>
      <c r="C629" t="s">
        <v>2719</v>
      </c>
      <c r="D629" t="s">
        <v>2720</v>
      </c>
      <c r="E629" t="s">
        <v>2721</v>
      </c>
      <c r="F629" s="10">
        <v>5.7861719812665413E-2</v>
      </c>
      <c r="G629" s="11">
        <v>0.75645626996502302</v>
      </c>
      <c r="H629">
        <v>8</v>
      </c>
      <c r="I629">
        <v>7</v>
      </c>
      <c r="J629" s="10">
        <v>12.254797935485801</v>
      </c>
      <c r="K629" s="10">
        <v>11.5548000335693</v>
      </c>
      <c r="L629" s="10">
        <v>11.5898942947388</v>
      </c>
      <c r="M629" s="10">
        <v>11.770627021789601</v>
      </c>
      <c r="N629" s="10">
        <v>11.8092813491821</v>
      </c>
      <c r="O629" s="10">
        <v>11.713768959045399</v>
      </c>
      <c r="P629" s="10">
        <v>11.2885026931763</v>
      </c>
      <c r="Q629" s="10">
        <v>12.340523719787599</v>
      </c>
      <c r="R629" s="10">
        <v>11.9744720458984</v>
      </c>
      <c r="S629" s="10">
        <v>11.494595527648899</v>
      </c>
      <c r="T629" s="10">
        <v>11.2604370117188</v>
      </c>
      <c r="U629" s="10">
        <v>11.944679260253899</v>
      </c>
      <c r="V629" s="10">
        <v>12.1050968170166</v>
      </c>
      <c r="W629" s="10">
        <v>11.880368232727101</v>
      </c>
      <c r="X629" s="10">
        <v>12.277304649353001</v>
      </c>
      <c r="Y629">
        <v>0</v>
      </c>
      <c r="Z629">
        <v>1</v>
      </c>
      <c r="AA629">
        <v>1</v>
      </c>
      <c r="AB629">
        <v>0</v>
      </c>
      <c r="AC629">
        <v>0</v>
      </c>
      <c r="AD629">
        <v>0</v>
      </c>
      <c r="AE629">
        <v>0</v>
      </c>
      <c r="AF629">
        <v>0</v>
      </c>
      <c r="AG629">
        <v>0</v>
      </c>
      <c r="AH629">
        <v>0</v>
      </c>
      <c r="AI629">
        <v>0</v>
      </c>
      <c r="AJ629">
        <v>0</v>
      </c>
      <c r="AK629">
        <v>1</v>
      </c>
      <c r="AL629">
        <v>1</v>
      </c>
      <c r="AM629">
        <v>0</v>
      </c>
      <c r="AN629">
        <v>0</v>
      </c>
      <c r="AO629">
        <v>0</v>
      </c>
      <c r="AP629">
        <v>0</v>
      </c>
      <c r="AQ629">
        <v>1</v>
      </c>
      <c r="AR629">
        <v>8</v>
      </c>
      <c r="AS629">
        <v>7</v>
      </c>
      <c r="AT629">
        <v>6</v>
      </c>
      <c r="AU629">
        <v>8</v>
      </c>
      <c r="AV629">
        <v>6</v>
      </c>
      <c r="AW629">
        <v>7</v>
      </c>
      <c r="AX629">
        <v>6</v>
      </c>
      <c r="AY629">
        <v>8</v>
      </c>
      <c r="AZ629">
        <v>7</v>
      </c>
      <c r="BA629">
        <v>8</v>
      </c>
      <c r="BB629">
        <v>6</v>
      </c>
      <c r="BC629">
        <v>8</v>
      </c>
      <c r="BD629">
        <v>7</v>
      </c>
      <c r="BE629">
        <v>7</v>
      </c>
      <c r="BF629">
        <v>8</v>
      </c>
    </row>
    <row r="630" spans="1:58" x14ac:dyDescent="0.35">
      <c r="A630" t="s">
        <v>2722</v>
      </c>
      <c r="B630" t="s">
        <v>2722</v>
      </c>
      <c r="C630" t="s">
        <v>2723</v>
      </c>
      <c r="D630" t="s">
        <v>2724</v>
      </c>
      <c r="E630" t="s">
        <v>2725</v>
      </c>
      <c r="F630" s="10">
        <v>0.1635822931925528</v>
      </c>
      <c r="G630" s="11">
        <v>0.75700751586519222</v>
      </c>
      <c r="H630">
        <v>3</v>
      </c>
      <c r="I630">
        <v>5</v>
      </c>
      <c r="J630" s="10">
        <v>8.6987190246581996</v>
      </c>
      <c r="K630" s="10" t="s">
        <v>187</v>
      </c>
      <c r="L630" s="10">
        <v>9.9431438446044904</v>
      </c>
      <c r="M630" s="10">
        <v>9.5749912261962908</v>
      </c>
      <c r="N630" s="10" t="s">
        <v>187</v>
      </c>
      <c r="O630" s="10" t="s">
        <v>187</v>
      </c>
      <c r="P630" s="10" t="s">
        <v>187</v>
      </c>
      <c r="Q630" s="10" t="s">
        <v>187</v>
      </c>
      <c r="R630" s="10">
        <v>10.236253738403301</v>
      </c>
      <c r="S630" s="10">
        <v>10.241494178771999</v>
      </c>
      <c r="T630" s="10">
        <v>9.7250308990478498</v>
      </c>
      <c r="U630" s="10">
        <v>8.7404584884643608</v>
      </c>
      <c r="V630" s="10" t="s">
        <v>187</v>
      </c>
      <c r="W630" s="10" t="s">
        <v>187</v>
      </c>
      <c r="X630" s="10">
        <v>8.9027643203735405</v>
      </c>
      <c r="Y630">
        <v>0</v>
      </c>
      <c r="Z630">
        <v>0</v>
      </c>
      <c r="AA630">
        <v>1</v>
      </c>
      <c r="AB630">
        <v>0</v>
      </c>
      <c r="AC630">
        <v>0</v>
      </c>
      <c r="AD630">
        <v>0</v>
      </c>
      <c r="AE630">
        <v>0</v>
      </c>
      <c r="AF630">
        <v>0</v>
      </c>
      <c r="AG630">
        <v>0</v>
      </c>
      <c r="AH630">
        <v>0</v>
      </c>
      <c r="AI630">
        <v>1</v>
      </c>
      <c r="AJ630">
        <v>1</v>
      </c>
      <c r="AK630">
        <v>1</v>
      </c>
      <c r="AL630">
        <v>1</v>
      </c>
      <c r="AM630">
        <v>0</v>
      </c>
      <c r="AN630">
        <v>0</v>
      </c>
      <c r="AO630">
        <v>0</v>
      </c>
      <c r="AP630">
        <v>0</v>
      </c>
      <c r="AQ630">
        <v>1</v>
      </c>
      <c r="AR630">
        <v>1</v>
      </c>
      <c r="AS630">
        <v>0</v>
      </c>
      <c r="AT630">
        <v>1</v>
      </c>
      <c r="AU630">
        <v>1</v>
      </c>
      <c r="AV630">
        <v>0</v>
      </c>
      <c r="AW630">
        <v>0</v>
      </c>
      <c r="AX630">
        <v>0</v>
      </c>
      <c r="AY630">
        <v>0</v>
      </c>
      <c r="AZ630">
        <v>1</v>
      </c>
      <c r="BA630">
        <v>1</v>
      </c>
      <c r="BB630">
        <v>1</v>
      </c>
      <c r="BC630">
        <v>1</v>
      </c>
      <c r="BD630">
        <v>0</v>
      </c>
      <c r="BE630">
        <v>0</v>
      </c>
      <c r="BF630">
        <v>1</v>
      </c>
    </row>
    <row r="631" spans="1:58" x14ac:dyDescent="0.35">
      <c r="A631" t="s">
        <v>2726</v>
      </c>
      <c r="B631" t="s">
        <v>2727</v>
      </c>
      <c r="C631" t="s">
        <v>2728</v>
      </c>
      <c r="D631" t="s">
        <v>2729</v>
      </c>
      <c r="E631" t="s">
        <v>2730</v>
      </c>
      <c r="F631" s="10">
        <v>-0.16070079803467685</v>
      </c>
      <c r="G631" s="11">
        <v>0.76009319700423172</v>
      </c>
      <c r="H631">
        <v>5</v>
      </c>
      <c r="I631">
        <v>5</v>
      </c>
      <c r="J631" s="10">
        <v>8.3744697570800799</v>
      </c>
      <c r="K631" s="10">
        <v>10.583336830139199</v>
      </c>
      <c r="L631" s="10" t="s">
        <v>187</v>
      </c>
      <c r="M631" s="10" t="s">
        <v>187</v>
      </c>
      <c r="N631" s="10">
        <v>8.3545713424682599</v>
      </c>
      <c r="O631" s="10">
        <v>8.6196041107177699</v>
      </c>
      <c r="P631" s="10" t="s">
        <v>187</v>
      </c>
      <c r="Q631" s="10">
        <v>7.7721099853515598</v>
      </c>
      <c r="R631" s="10">
        <v>8.1919422149658203</v>
      </c>
      <c r="S631" s="10">
        <v>9.0553855895996094</v>
      </c>
      <c r="T631" s="10" t="s">
        <v>187</v>
      </c>
      <c r="U631" s="10">
        <v>8.4658765792846697</v>
      </c>
      <c r="V631" s="10">
        <v>8.3187189102172905</v>
      </c>
      <c r="W631" s="10">
        <v>8.8686647415161097</v>
      </c>
      <c r="X631" s="10" t="s">
        <v>187</v>
      </c>
      <c r="Y631">
        <v>1</v>
      </c>
      <c r="Z631">
        <v>1</v>
      </c>
      <c r="AA631">
        <v>1</v>
      </c>
      <c r="AB631">
        <v>0</v>
      </c>
      <c r="AC631">
        <v>0</v>
      </c>
      <c r="AD631">
        <v>0</v>
      </c>
      <c r="AE631">
        <v>0</v>
      </c>
      <c r="AF631">
        <v>0</v>
      </c>
      <c r="AG631">
        <v>0</v>
      </c>
      <c r="AH631">
        <v>0</v>
      </c>
      <c r="AI631">
        <v>0</v>
      </c>
      <c r="AJ631">
        <v>0</v>
      </c>
      <c r="AK631">
        <v>0</v>
      </c>
      <c r="AL631">
        <v>0</v>
      </c>
      <c r="AM631">
        <v>0</v>
      </c>
      <c r="AN631">
        <v>0</v>
      </c>
      <c r="AO631">
        <v>0</v>
      </c>
      <c r="AP631">
        <v>0</v>
      </c>
      <c r="AQ631">
        <v>0</v>
      </c>
      <c r="AR631">
        <v>1</v>
      </c>
      <c r="AS631">
        <v>4</v>
      </c>
      <c r="AT631">
        <v>0</v>
      </c>
      <c r="AU631">
        <v>0</v>
      </c>
      <c r="AV631">
        <v>2</v>
      </c>
      <c r="AW631">
        <v>1</v>
      </c>
      <c r="AX631">
        <v>0</v>
      </c>
      <c r="AY631">
        <v>1</v>
      </c>
      <c r="AZ631">
        <v>2</v>
      </c>
      <c r="BA631">
        <v>2</v>
      </c>
      <c r="BB631">
        <v>0</v>
      </c>
      <c r="BC631">
        <v>2</v>
      </c>
      <c r="BD631">
        <v>2</v>
      </c>
      <c r="BE631">
        <v>1</v>
      </c>
      <c r="BF631">
        <v>0</v>
      </c>
    </row>
    <row r="632" spans="1:58" x14ac:dyDescent="0.35">
      <c r="A632" t="s">
        <v>2731</v>
      </c>
      <c r="B632" t="s">
        <v>2731</v>
      </c>
      <c r="C632" t="s">
        <v>2732</v>
      </c>
      <c r="D632" t="s">
        <v>2733</v>
      </c>
      <c r="E632" t="s">
        <v>2734</v>
      </c>
      <c r="F632" s="10">
        <v>-0.17241741929735888</v>
      </c>
      <c r="G632" s="11">
        <v>0.76368364561419</v>
      </c>
      <c r="H632">
        <v>8</v>
      </c>
      <c r="I632">
        <v>7</v>
      </c>
      <c r="J632" s="10">
        <v>14.7060642242432</v>
      </c>
      <c r="K632" s="10">
        <v>14.3974342346191</v>
      </c>
      <c r="L632" s="10">
        <v>15.0948076248169</v>
      </c>
      <c r="M632" s="10">
        <v>15.6560277938843</v>
      </c>
      <c r="N632" s="10">
        <v>13.9436044692993</v>
      </c>
      <c r="O632" s="10">
        <v>13.129565238952599</v>
      </c>
      <c r="P632" s="10">
        <v>12.0008134841919</v>
      </c>
      <c r="Q632" s="10">
        <v>12.9346103668213</v>
      </c>
      <c r="R632" s="10">
        <v>14.6987752914429</v>
      </c>
      <c r="S632" s="10">
        <v>14.184162139892599</v>
      </c>
      <c r="T632" s="10">
        <v>13.3011531829834</v>
      </c>
      <c r="U632" s="10">
        <v>14.9326257705688</v>
      </c>
      <c r="V632" s="10">
        <v>12.9811964035034</v>
      </c>
      <c r="W632" s="10">
        <v>12.534064292907701</v>
      </c>
      <c r="X632" s="10">
        <v>14.0411624908447</v>
      </c>
      <c r="Y632">
        <v>0</v>
      </c>
      <c r="Z632">
        <v>0</v>
      </c>
      <c r="AA632">
        <v>0</v>
      </c>
      <c r="AB632">
        <v>0</v>
      </c>
      <c r="AC632">
        <v>0</v>
      </c>
      <c r="AD632">
        <v>0</v>
      </c>
      <c r="AE632">
        <v>1</v>
      </c>
      <c r="AF632">
        <v>0</v>
      </c>
      <c r="AG632">
        <v>0</v>
      </c>
      <c r="AH632">
        <v>1</v>
      </c>
      <c r="AI632">
        <v>1</v>
      </c>
      <c r="AJ632">
        <v>0</v>
      </c>
      <c r="AK632">
        <v>0</v>
      </c>
      <c r="AL632">
        <v>0</v>
      </c>
      <c r="AM632">
        <v>0</v>
      </c>
      <c r="AN632">
        <v>0</v>
      </c>
      <c r="AO632">
        <v>0</v>
      </c>
      <c r="AP632">
        <v>0</v>
      </c>
      <c r="AQ632">
        <v>1</v>
      </c>
      <c r="AR632">
        <v>17</v>
      </c>
      <c r="AS632">
        <v>16</v>
      </c>
      <c r="AT632">
        <v>17</v>
      </c>
      <c r="AU632">
        <v>17</v>
      </c>
      <c r="AV632">
        <v>16</v>
      </c>
      <c r="AW632">
        <v>15</v>
      </c>
      <c r="AX632">
        <v>9</v>
      </c>
      <c r="AY632">
        <v>16</v>
      </c>
      <c r="AZ632">
        <v>17</v>
      </c>
      <c r="BA632">
        <v>16</v>
      </c>
      <c r="BB632">
        <v>11</v>
      </c>
      <c r="BC632">
        <v>17</v>
      </c>
      <c r="BD632">
        <v>12</v>
      </c>
      <c r="BE632">
        <v>10</v>
      </c>
      <c r="BF632">
        <v>17</v>
      </c>
    </row>
    <row r="633" spans="1:58" x14ac:dyDescent="0.35">
      <c r="A633" t="s">
        <v>2735</v>
      </c>
      <c r="B633" t="s">
        <v>2735</v>
      </c>
      <c r="C633" t="s">
        <v>2736</v>
      </c>
      <c r="D633" t="s">
        <v>2737</v>
      </c>
      <c r="E633" t="s">
        <v>2738</v>
      </c>
      <c r="F633" s="10">
        <v>6.4264433724524395E-2</v>
      </c>
      <c r="G633" s="11">
        <v>0.76568290202965583</v>
      </c>
      <c r="H633">
        <v>8</v>
      </c>
      <c r="I633">
        <v>7</v>
      </c>
      <c r="J633" s="10">
        <v>17.0639839172363</v>
      </c>
      <c r="K633" s="10">
        <v>17.191705703735401</v>
      </c>
      <c r="L633" s="10">
        <v>16.754508972168001</v>
      </c>
      <c r="M633" s="10">
        <v>17.837030410766602</v>
      </c>
      <c r="N633" s="10">
        <v>16.350929260253899</v>
      </c>
      <c r="O633" s="10">
        <v>17.469291687011701</v>
      </c>
      <c r="P633" s="10">
        <v>16.8328037261963</v>
      </c>
      <c r="Q633" s="10">
        <v>17.312147140502901</v>
      </c>
      <c r="R633" s="10">
        <v>17.432826995849599</v>
      </c>
      <c r="S633" s="10">
        <v>16.7663478851318</v>
      </c>
      <c r="T633" s="10">
        <v>17.107154846191399</v>
      </c>
      <c r="U633" s="10">
        <v>17.002529144287099</v>
      </c>
      <c r="V633" s="10">
        <v>17.543197631835898</v>
      </c>
      <c r="W633" s="10">
        <v>16.784072875976602</v>
      </c>
      <c r="X633" s="10">
        <v>17.524572372436499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0</v>
      </c>
      <c r="AE633">
        <v>0</v>
      </c>
      <c r="AF633">
        <v>1</v>
      </c>
      <c r="AG633">
        <v>0</v>
      </c>
      <c r="AH633">
        <v>0</v>
      </c>
      <c r="AI633">
        <v>0</v>
      </c>
      <c r="AJ633">
        <v>0</v>
      </c>
      <c r="AK633">
        <v>0</v>
      </c>
      <c r="AL633">
        <v>0</v>
      </c>
      <c r="AM633">
        <v>0</v>
      </c>
      <c r="AN633">
        <v>0</v>
      </c>
      <c r="AO633">
        <v>0</v>
      </c>
      <c r="AP633">
        <v>0</v>
      </c>
      <c r="AQ633">
        <v>1</v>
      </c>
      <c r="AR633">
        <v>7</v>
      </c>
      <c r="AS633">
        <v>7</v>
      </c>
      <c r="AT633">
        <v>7</v>
      </c>
      <c r="AU633">
        <v>7</v>
      </c>
      <c r="AV633">
        <v>6</v>
      </c>
      <c r="AW633">
        <v>7</v>
      </c>
      <c r="AX633">
        <v>7</v>
      </c>
      <c r="AY633">
        <v>7</v>
      </c>
      <c r="AZ633">
        <v>7</v>
      </c>
      <c r="BA633">
        <v>6</v>
      </c>
      <c r="BB633">
        <v>6</v>
      </c>
      <c r="BC633">
        <v>7</v>
      </c>
      <c r="BD633">
        <v>7</v>
      </c>
      <c r="BE633">
        <v>7</v>
      </c>
      <c r="BF633">
        <v>7</v>
      </c>
    </row>
    <row r="634" spans="1:58" x14ac:dyDescent="0.35">
      <c r="A634" t="s">
        <v>2739</v>
      </c>
      <c r="B634" t="s">
        <v>2740</v>
      </c>
      <c r="C634" t="s">
        <v>2741</v>
      </c>
      <c r="D634" t="s">
        <v>2742</v>
      </c>
      <c r="E634" t="s">
        <v>2743</v>
      </c>
      <c r="F634" s="10">
        <v>-8.5168787411278757E-2</v>
      </c>
      <c r="G634" s="11">
        <v>0.7669266924542566</v>
      </c>
      <c r="H634">
        <v>8</v>
      </c>
      <c r="I634">
        <v>7</v>
      </c>
      <c r="J634" s="10">
        <v>11.909788131713899</v>
      </c>
      <c r="K634" s="10">
        <v>13.487550735473601</v>
      </c>
      <c r="L634" s="10">
        <v>10.956056594848601</v>
      </c>
      <c r="M634" s="10">
        <v>12.0048522949219</v>
      </c>
      <c r="N634" s="10">
        <v>12.049678802490201</v>
      </c>
      <c r="O634" s="10">
        <v>11.9562530517578</v>
      </c>
      <c r="P634" s="10">
        <v>12.2941236495972</v>
      </c>
      <c r="Q634" s="10">
        <v>11.990175247192401</v>
      </c>
      <c r="R634" s="10">
        <v>12.177609443664601</v>
      </c>
      <c r="S634" s="10">
        <v>12.374490737915</v>
      </c>
      <c r="T634" s="10">
        <v>12.143465995788601</v>
      </c>
      <c r="U634" s="10">
        <v>12.052258491516101</v>
      </c>
      <c r="V634" s="10">
        <v>11.922453880310099</v>
      </c>
      <c r="W634" s="10">
        <v>11.8058528900146</v>
      </c>
      <c r="X634" s="10">
        <v>11.4951057434082</v>
      </c>
      <c r="Y634">
        <v>1</v>
      </c>
      <c r="Z634">
        <v>0</v>
      </c>
      <c r="AA634">
        <v>0</v>
      </c>
      <c r="AB634">
        <v>0</v>
      </c>
      <c r="AC634">
        <v>0</v>
      </c>
      <c r="AD634">
        <v>0</v>
      </c>
      <c r="AE634">
        <v>0</v>
      </c>
      <c r="AF634">
        <v>0</v>
      </c>
      <c r="AG634">
        <v>0</v>
      </c>
      <c r="AH634">
        <v>0</v>
      </c>
      <c r="AI634">
        <v>0</v>
      </c>
      <c r="AJ634">
        <v>0</v>
      </c>
      <c r="AK634">
        <v>0</v>
      </c>
      <c r="AL634">
        <v>0</v>
      </c>
      <c r="AM634">
        <v>0</v>
      </c>
      <c r="AN634">
        <v>0</v>
      </c>
      <c r="AO634">
        <v>0</v>
      </c>
      <c r="AP634">
        <v>0</v>
      </c>
      <c r="AQ634">
        <v>0</v>
      </c>
      <c r="AR634">
        <v>11</v>
      </c>
      <c r="AS634">
        <v>11</v>
      </c>
      <c r="AT634">
        <v>7</v>
      </c>
      <c r="AU634">
        <v>7</v>
      </c>
      <c r="AV634">
        <v>8</v>
      </c>
      <c r="AW634">
        <v>8</v>
      </c>
      <c r="AX634">
        <v>7</v>
      </c>
      <c r="AY634">
        <v>11</v>
      </c>
      <c r="AZ634">
        <v>8</v>
      </c>
      <c r="BA634">
        <v>10</v>
      </c>
      <c r="BB634">
        <v>6</v>
      </c>
      <c r="BC634">
        <v>10</v>
      </c>
      <c r="BD634">
        <v>9</v>
      </c>
      <c r="BE634">
        <v>9</v>
      </c>
      <c r="BF634">
        <v>7</v>
      </c>
    </row>
    <row r="635" spans="1:58" x14ac:dyDescent="0.35">
      <c r="A635" t="s">
        <v>2744</v>
      </c>
      <c r="B635" t="s">
        <v>2744</v>
      </c>
      <c r="C635" t="s">
        <v>2745</v>
      </c>
      <c r="D635" t="s">
        <v>2746</v>
      </c>
      <c r="E635" t="s">
        <v>2747</v>
      </c>
      <c r="F635" s="10">
        <v>-6.4426439149032788E-2</v>
      </c>
      <c r="G635" s="11">
        <v>0.77080700089968046</v>
      </c>
      <c r="H635">
        <v>8</v>
      </c>
      <c r="I635">
        <v>7</v>
      </c>
      <c r="J635" s="10">
        <v>13.7763814926147</v>
      </c>
      <c r="K635" s="10">
        <v>13.985255241394</v>
      </c>
      <c r="L635" s="10">
        <v>14.2627038955688</v>
      </c>
      <c r="M635" s="10">
        <v>14.5879001617432</v>
      </c>
      <c r="N635" s="10">
        <v>14.3304901123047</v>
      </c>
      <c r="O635" s="10">
        <v>14.339801788330099</v>
      </c>
      <c r="P635" s="10">
        <v>13.4723100662231</v>
      </c>
      <c r="Q635" s="10">
        <v>14.3643808364868</v>
      </c>
      <c r="R635" s="10">
        <v>13.9971618652344</v>
      </c>
      <c r="S635" s="10">
        <v>14.221693038940399</v>
      </c>
      <c r="T635" s="10">
        <v>14.643129348754901</v>
      </c>
      <c r="U635" s="10">
        <v>13.5961666107178</v>
      </c>
      <c r="V635" s="10">
        <v>14.352725982666</v>
      </c>
      <c r="W635" s="10">
        <v>13.319262504577599</v>
      </c>
      <c r="X635" s="10">
        <v>14.398196220397899</v>
      </c>
      <c r="Y635">
        <v>0</v>
      </c>
      <c r="Z635">
        <v>0</v>
      </c>
      <c r="AA635">
        <v>0</v>
      </c>
      <c r="AB635">
        <v>0</v>
      </c>
      <c r="AC635">
        <v>0</v>
      </c>
      <c r="AD635">
        <v>0</v>
      </c>
      <c r="AE635">
        <v>0</v>
      </c>
      <c r="AF635">
        <v>0</v>
      </c>
      <c r="AG635">
        <v>0</v>
      </c>
      <c r="AH635">
        <v>0</v>
      </c>
      <c r="AI635">
        <v>1</v>
      </c>
      <c r="AJ635">
        <v>0</v>
      </c>
      <c r="AK635">
        <v>0</v>
      </c>
      <c r="AL635">
        <v>0</v>
      </c>
      <c r="AM635">
        <v>0</v>
      </c>
      <c r="AN635">
        <v>0</v>
      </c>
      <c r="AO635">
        <v>0</v>
      </c>
      <c r="AP635">
        <v>0</v>
      </c>
      <c r="AQ635">
        <v>1</v>
      </c>
      <c r="AR635">
        <v>6</v>
      </c>
      <c r="AS635">
        <v>6</v>
      </c>
      <c r="AT635">
        <v>6</v>
      </c>
      <c r="AU635">
        <v>6</v>
      </c>
      <c r="AV635">
        <v>6</v>
      </c>
      <c r="AW635">
        <v>6</v>
      </c>
      <c r="AX635">
        <v>6</v>
      </c>
      <c r="AY635">
        <v>6</v>
      </c>
      <c r="AZ635">
        <v>6</v>
      </c>
      <c r="BA635">
        <v>6</v>
      </c>
      <c r="BB635">
        <v>6</v>
      </c>
      <c r="BC635">
        <v>6</v>
      </c>
      <c r="BD635">
        <v>6</v>
      </c>
      <c r="BE635">
        <v>6</v>
      </c>
      <c r="BF635">
        <v>6</v>
      </c>
    </row>
    <row r="636" spans="1:58" x14ac:dyDescent="0.35">
      <c r="A636" t="s">
        <v>2748</v>
      </c>
      <c r="B636" t="s">
        <v>2749</v>
      </c>
      <c r="C636" t="s">
        <v>2750</v>
      </c>
      <c r="D636" t="s">
        <v>2751</v>
      </c>
      <c r="E636" t="s">
        <v>2752</v>
      </c>
      <c r="F636" s="10">
        <v>0.15834357057300963</v>
      </c>
      <c r="G636" s="11">
        <v>0.77260529936032207</v>
      </c>
      <c r="H636">
        <v>8</v>
      </c>
      <c r="I636">
        <v>7</v>
      </c>
      <c r="J636" s="10">
        <v>13.2874307632446</v>
      </c>
      <c r="K636" s="10">
        <v>14.4873561859131</v>
      </c>
      <c r="L636" s="10">
        <v>13.8354587554932</v>
      </c>
      <c r="M636" s="10">
        <v>14.925707817077599</v>
      </c>
      <c r="N636" s="10">
        <v>13.5498208999634</v>
      </c>
      <c r="O636" s="10">
        <v>13.9733028411865</v>
      </c>
      <c r="P636" s="10">
        <v>17.127651214599599</v>
      </c>
      <c r="Q636" s="10">
        <v>14.0615234375</v>
      </c>
      <c r="R636" s="10">
        <v>15.380944252014199</v>
      </c>
      <c r="S636" s="10">
        <v>14.3467903137207</v>
      </c>
      <c r="T636" s="10">
        <v>15.302849769592299</v>
      </c>
      <c r="U636" s="10">
        <v>14.110181808471699</v>
      </c>
      <c r="V636" s="10">
        <v>13.3884878158569</v>
      </c>
      <c r="W636" s="10">
        <v>15.33753490448</v>
      </c>
      <c r="X636" s="10">
        <v>14.083836555481</v>
      </c>
      <c r="Y636">
        <v>0</v>
      </c>
      <c r="Z636">
        <v>0</v>
      </c>
      <c r="AA636">
        <v>0</v>
      </c>
      <c r="AB636">
        <v>0</v>
      </c>
      <c r="AC636">
        <v>0</v>
      </c>
      <c r="AD636">
        <v>0</v>
      </c>
      <c r="AE636">
        <v>0</v>
      </c>
      <c r="AF636">
        <v>0</v>
      </c>
      <c r="AG636">
        <v>0</v>
      </c>
      <c r="AH636">
        <v>0</v>
      </c>
      <c r="AI636">
        <v>1</v>
      </c>
      <c r="AJ636">
        <v>0</v>
      </c>
      <c r="AK636">
        <v>0</v>
      </c>
      <c r="AL636">
        <v>0</v>
      </c>
      <c r="AM636">
        <v>0</v>
      </c>
      <c r="AN636">
        <v>0</v>
      </c>
      <c r="AO636">
        <v>0</v>
      </c>
      <c r="AP636">
        <v>0</v>
      </c>
      <c r="AQ636">
        <v>0</v>
      </c>
      <c r="AR636">
        <v>3</v>
      </c>
      <c r="AS636">
        <v>4</v>
      </c>
      <c r="AT636">
        <v>3</v>
      </c>
      <c r="AU636">
        <v>4</v>
      </c>
      <c r="AV636">
        <v>3</v>
      </c>
      <c r="AW636">
        <v>4</v>
      </c>
      <c r="AX636">
        <v>4</v>
      </c>
      <c r="AY636">
        <v>4</v>
      </c>
      <c r="AZ636">
        <v>4</v>
      </c>
      <c r="BA636">
        <v>3</v>
      </c>
      <c r="BB636">
        <v>4</v>
      </c>
      <c r="BC636">
        <v>4</v>
      </c>
      <c r="BD636">
        <v>3</v>
      </c>
      <c r="BE636">
        <v>3</v>
      </c>
      <c r="BF636">
        <v>4</v>
      </c>
    </row>
    <row r="637" spans="1:58" x14ac:dyDescent="0.35">
      <c r="A637" t="s">
        <v>2753</v>
      </c>
      <c r="B637" t="s">
        <v>2753</v>
      </c>
      <c r="C637" t="s">
        <v>2754</v>
      </c>
      <c r="D637" t="s">
        <v>2755</v>
      </c>
      <c r="E637" t="s">
        <v>2756</v>
      </c>
      <c r="F637" s="10">
        <v>7.8800559043884277E-2</v>
      </c>
      <c r="G637" s="11">
        <v>0.77274610290600876</v>
      </c>
      <c r="H637">
        <v>8</v>
      </c>
      <c r="I637">
        <v>7</v>
      </c>
      <c r="J637" s="10">
        <v>14.034695625305201</v>
      </c>
      <c r="K637" s="10">
        <v>13.789533615112299</v>
      </c>
      <c r="L637" s="10">
        <v>14.1832323074341</v>
      </c>
      <c r="M637" s="10">
        <v>14.542197227478001</v>
      </c>
      <c r="N637" s="10">
        <v>14.0985670089722</v>
      </c>
      <c r="O637" s="10">
        <v>14.012248992919901</v>
      </c>
      <c r="P637" s="10">
        <v>13.435006141662599</v>
      </c>
      <c r="Q637" s="10">
        <v>14.28297996521</v>
      </c>
      <c r="R637" s="10">
        <v>14.2035617828369</v>
      </c>
      <c r="S637" s="10">
        <v>13.694293022155801</v>
      </c>
      <c r="T637" s="10">
        <v>13.509626388549799</v>
      </c>
      <c r="U637" s="10">
        <v>15.173052787780801</v>
      </c>
      <c r="V637" s="10">
        <v>14.191999435424799</v>
      </c>
      <c r="W637" s="10">
        <v>13.3414497375488</v>
      </c>
      <c r="X637" s="10">
        <v>14.7687740325928</v>
      </c>
      <c r="Y637">
        <v>0</v>
      </c>
      <c r="Z637">
        <v>0</v>
      </c>
      <c r="AA637">
        <v>1</v>
      </c>
      <c r="AB637">
        <v>0</v>
      </c>
      <c r="AC637">
        <v>0</v>
      </c>
      <c r="AD637">
        <v>1</v>
      </c>
      <c r="AE637">
        <v>0</v>
      </c>
      <c r="AF637">
        <v>0</v>
      </c>
      <c r="AG637">
        <v>0</v>
      </c>
      <c r="AH637">
        <v>0</v>
      </c>
      <c r="AI637">
        <v>0</v>
      </c>
      <c r="AJ637">
        <v>0</v>
      </c>
      <c r="AK637">
        <v>1</v>
      </c>
      <c r="AL637">
        <v>0</v>
      </c>
      <c r="AM637">
        <v>1</v>
      </c>
      <c r="AN637">
        <v>0</v>
      </c>
      <c r="AO637">
        <v>0</v>
      </c>
      <c r="AP637">
        <v>0</v>
      </c>
      <c r="AQ637">
        <v>1</v>
      </c>
      <c r="AR637">
        <v>15</v>
      </c>
      <c r="AS637">
        <v>14</v>
      </c>
      <c r="AT637">
        <v>15</v>
      </c>
      <c r="AU637">
        <v>16</v>
      </c>
      <c r="AV637">
        <v>15</v>
      </c>
      <c r="AW637">
        <v>15</v>
      </c>
      <c r="AX637">
        <v>14</v>
      </c>
      <c r="AY637">
        <v>16</v>
      </c>
      <c r="AZ637">
        <v>15</v>
      </c>
      <c r="BA637">
        <v>15</v>
      </c>
      <c r="BB637">
        <v>13</v>
      </c>
      <c r="BC637">
        <v>16</v>
      </c>
      <c r="BD637">
        <v>15</v>
      </c>
      <c r="BE637">
        <v>14</v>
      </c>
      <c r="BF637">
        <v>16</v>
      </c>
    </row>
    <row r="638" spans="1:58" x14ac:dyDescent="0.35">
      <c r="A638" t="s">
        <v>2757</v>
      </c>
      <c r="B638" t="s">
        <v>2757</v>
      </c>
      <c r="C638" t="s">
        <v>2758</v>
      </c>
      <c r="D638" t="s">
        <v>2759</v>
      </c>
      <c r="E638" t="s">
        <v>2760</v>
      </c>
      <c r="F638" s="10">
        <v>0.1717158045087519</v>
      </c>
      <c r="G638" s="11">
        <v>0.77374862258454358</v>
      </c>
      <c r="H638">
        <v>7</v>
      </c>
      <c r="I638">
        <v>7</v>
      </c>
      <c r="J638" s="10">
        <v>8.3754482269287092</v>
      </c>
      <c r="K638" s="10">
        <v>11.167010307311999</v>
      </c>
      <c r="L638" s="10" t="s">
        <v>187</v>
      </c>
      <c r="M638" s="10">
        <v>8.7697286605834996</v>
      </c>
      <c r="N638" s="10">
        <v>9.1469202041625994</v>
      </c>
      <c r="O638" s="10">
        <v>9.1501760482788104</v>
      </c>
      <c r="P638" s="10">
        <v>9.3724250793456996</v>
      </c>
      <c r="Q638" s="10">
        <v>9.2752046585083008</v>
      </c>
      <c r="R638" s="10">
        <v>8.1200199127197301</v>
      </c>
      <c r="S638" s="10">
        <v>11.3395547866821</v>
      </c>
      <c r="T638" s="10">
        <v>10.0293836593628</v>
      </c>
      <c r="U638" s="10">
        <v>7.8961205482482901</v>
      </c>
      <c r="V638" s="10">
        <v>10.151561737060501</v>
      </c>
      <c r="W638" s="10">
        <v>10.1977453231812</v>
      </c>
      <c r="X638" s="10">
        <v>8.7245378494262695</v>
      </c>
      <c r="Y638">
        <v>1</v>
      </c>
      <c r="Z638">
        <v>1</v>
      </c>
      <c r="AA638">
        <v>0</v>
      </c>
      <c r="AB638">
        <v>0</v>
      </c>
      <c r="AC638">
        <v>0</v>
      </c>
      <c r="AD638">
        <v>0</v>
      </c>
      <c r="AE638">
        <v>0</v>
      </c>
      <c r="AF638">
        <v>0</v>
      </c>
      <c r="AG638">
        <v>0</v>
      </c>
      <c r="AH638">
        <v>0</v>
      </c>
      <c r="AI638">
        <v>0</v>
      </c>
      <c r="AJ638">
        <v>0</v>
      </c>
      <c r="AK638">
        <v>0</v>
      </c>
      <c r="AL638">
        <v>0</v>
      </c>
      <c r="AM638">
        <v>0</v>
      </c>
      <c r="AN638">
        <v>0</v>
      </c>
      <c r="AO638">
        <v>0</v>
      </c>
      <c r="AP638">
        <v>0</v>
      </c>
      <c r="AQ638">
        <v>0</v>
      </c>
      <c r="AR638">
        <v>1</v>
      </c>
      <c r="AS638">
        <v>2</v>
      </c>
      <c r="AT638">
        <v>0</v>
      </c>
      <c r="AU638">
        <v>2</v>
      </c>
      <c r="AV638">
        <v>2</v>
      </c>
      <c r="AW638">
        <v>1</v>
      </c>
      <c r="AX638">
        <v>1</v>
      </c>
      <c r="AY638">
        <v>1</v>
      </c>
      <c r="AZ638">
        <v>1</v>
      </c>
      <c r="BA638">
        <v>2</v>
      </c>
      <c r="BB638">
        <v>1</v>
      </c>
      <c r="BC638">
        <v>1</v>
      </c>
      <c r="BD638">
        <v>2</v>
      </c>
      <c r="BE638">
        <v>1</v>
      </c>
      <c r="BF638">
        <v>1</v>
      </c>
    </row>
    <row r="639" spans="1:58" x14ac:dyDescent="0.35">
      <c r="A639" t="s">
        <v>2761</v>
      </c>
      <c r="B639" t="s">
        <v>2761</v>
      </c>
      <c r="C639" t="s">
        <v>2762</v>
      </c>
      <c r="D639" t="s">
        <v>2763</v>
      </c>
      <c r="E639" t="s">
        <v>2764</v>
      </c>
      <c r="F639" s="10">
        <v>0.12652402264733631</v>
      </c>
      <c r="G639" s="11">
        <v>0.77400990515989077</v>
      </c>
      <c r="H639">
        <v>8</v>
      </c>
      <c r="I639">
        <v>7</v>
      </c>
      <c r="J639" s="10">
        <v>12.062217712402299</v>
      </c>
      <c r="K639" s="10">
        <v>11.8951663970947</v>
      </c>
      <c r="L639" s="10">
        <v>13.117729187011699</v>
      </c>
      <c r="M639" s="10">
        <v>13.452434539794901</v>
      </c>
      <c r="N639" s="10">
        <v>11.9184980392456</v>
      </c>
      <c r="O639" s="10">
        <v>11.7158203125</v>
      </c>
      <c r="P639" s="10">
        <v>10.291607856750501</v>
      </c>
      <c r="Q639" s="10">
        <v>12.1190385818481</v>
      </c>
      <c r="R639" s="10">
        <v>12.854835510253899</v>
      </c>
      <c r="S639" s="10">
        <v>11.539294242858899</v>
      </c>
      <c r="T639" s="10">
        <v>11.864886283874499</v>
      </c>
      <c r="U639" s="10">
        <v>13.114958763122599</v>
      </c>
      <c r="V639" s="10">
        <v>11.7539730072021</v>
      </c>
      <c r="W639" s="10">
        <v>11.5539655685425</v>
      </c>
      <c r="X639" s="10">
        <v>12.7047033309937</v>
      </c>
      <c r="Y639">
        <v>0</v>
      </c>
      <c r="Z639">
        <v>0</v>
      </c>
      <c r="AA639">
        <v>1</v>
      </c>
      <c r="AB639">
        <v>0</v>
      </c>
      <c r="AC639">
        <v>0</v>
      </c>
      <c r="AD639">
        <v>0</v>
      </c>
      <c r="AE639">
        <v>0</v>
      </c>
      <c r="AF639">
        <v>0</v>
      </c>
      <c r="AG639">
        <v>0</v>
      </c>
      <c r="AH639">
        <v>1</v>
      </c>
      <c r="AI639">
        <v>1</v>
      </c>
      <c r="AJ639">
        <v>0</v>
      </c>
      <c r="AK639">
        <v>0</v>
      </c>
      <c r="AL639">
        <v>0</v>
      </c>
      <c r="AM639">
        <v>0</v>
      </c>
      <c r="AN639">
        <v>0</v>
      </c>
      <c r="AO639">
        <v>0</v>
      </c>
      <c r="AP639">
        <v>0</v>
      </c>
      <c r="AQ639">
        <v>1</v>
      </c>
      <c r="AR639">
        <v>7</v>
      </c>
      <c r="AS639">
        <v>3</v>
      </c>
      <c r="AT639">
        <v>8</v>
      </c>
      <c r="AU639">
        <v>8</v>
      </c>
      <c r="AV639">
        <v>5</v>
      </c>
      <c r="AW639">
        <v>5</v>
      </c>
      <c r="AX639">
        <v>1</v>
      </c>
      <c r="AY639">
        <v>4</v>
      </c>
      <c r="AZ639">
        <v>8</v>
      </c>
      <c r="BA639">
        <v>4</v>
      </c>
      <c r="BB639">
        <v>4</v>
      </c>
      <c r="BC639">
        <v>8</v>
      </c>
      <c r="BD639">
        <v>3</v>
      </c>
      <c r="BE639">
        <v>2</v>
      </c>
      <c r="BF639">
        <v>7</v>
      </c>
    </row>
    <row r="640" spans="1:58" x14ac:dyDescent="0.35">
      <c r="A640" t="s">
        <v>2765</v>
      </c>
      <c r="B640" t="s">
        <v>2765</v>
      </c>
      <c r="C640" t="s">
        <v>2766</v>
      </c>
      <c r="D640" t="s">
        <v>2767</v>
      </c>
      <c r="E640" t="s">
        <v>2768</v>
      </c>
      <c r="F640" s="10">
        <v>0.17782440185548154</v>
      </c>
      <c r="G640" s="11">
        <v>0.77449439328386105</v>
      </c>
      <c r="H640">
        <v>5</v>
      </c>
      <c r="I640">
        <v>5</v>
      </c>
      <c r="J640" s="10">
        <v>10.3884582519531</v>
      </c>
      <c r="K640" s="10">
        <v>12.9351358413696</v>
      </c>
      <c r="L640" s="10" t="s">
        <v>187</v>
      </c>
      <c r="M640" s="10">
        <v>10.7132921218872</v>
      </c>
      <c r="N640" s="10" t="s">
        <v>187</v>
      </c>
      <c r="O640" s="10" t="s">
        <v>187</v>
      </c>
      <c r="P640" s="10">
        <v>10.142834663391101</v>
      </c>
      <c r="Q640" s="10">
        <v>9.5682067871093803</v>
      </c>
      <c r="R640" s="10">
        <v>10.4131517410278</v>
      </c>
      <c r="S640" s="10" t="s">
        <v>187</v>
      </c>
      <c r="T640" s="10" t="s">
        <v>187</v>
      </c>
      <c r="U640" s="10">
        <v>10.823566436767599</v>
      </c>
      <c r="V640" s="10">
        <v>11.232606887817401</v>
      </c>
      <c r="W640" s="10">
        <v>11.319023132324199</v>
      </c>
      <c r="X640" s="10">
        <v>10.848701477050801</v>
      </c>
      <c r="Y640">
        <v>1</v>
      </c>
      <c r="Z640">
        <v>0</v>
      </c>
      <c r="AA640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</v>
      </c>
      <c r="AH640">
        <v>0</v>
      </c>
      <c r="AI640">
        <v>0</v>
      </c>
      <c r="AJ640">
        <v>0</v>
      </c>
      <c r="AK640">
        <v>0</v>
      </c>
      <c r="AL640">
        <v>0</v>
      </c>
      <c r="AM640">
        <v>0</v>
      </c>
      <c r="AN640">
        <v>0</v>
      </c>
      <c r="AO640">
        <v>0</v>
      </c>
      <c r="AP640">
        <v>0</v>
      </c>
      <c r="AQ640">
        <v>0</v>
      </c>
      <c r="AR640">
        <v>1</v>
      </c>
      <c r="AS640">
        <v>3</v>
      </c>
      <c r="AT640">
        <v>0</v>
      </c>
      <c r="AU640">
        <v>1</v>
      </c>
      <c r="AV640">
        <v>0</v>
      </c>
      <c r="AW640">
        <v>0</v>
      </c>
      <c r="AX640">
        <v>2</v>
      </c>
      <c r="AY640">
        <v>1</v>
      </c>
      <c r="AZ640">
        <v>1</v>
      </c>
      <c r="BA640">
        <v>0</v>
      </c>
      <c r="BB640">
        <v>0</v>
      </c>
      <c r="BC640">
        <v>2</v>
      </c>
      <c r="BD640">
        <v>2</v>
      </c>
      <c r="BE640">
        <v>2</v>
      </c>
      <c r="BF640">
        <v>2</v>
      </c>
    </row>
    <row r="641" spans="1:58" x14ac:dyDescent="0.35">
      <c r="A641" t="s">
        <v>2769</v>
      </c>
      <c r="B641" t="s">
        <v>2769</v>
      </c>
      <c r="C641" t="s">
        <v>2770</v>
      </c>
      <c r="D641" t="s">
        <v>2771</v>
      </c>
      <c r="E641" t="s">
        <v>2772</v>
      </c>
      <c r="F641" s="10">
        <v>6.1585426330600157E-2</v>
      </c>
      <c r="G641" s="11">
        <v>0.77507488967299876</v>
      </c>
      <c r="H641">
        <v>6</v>
      </c>
      <c r="I641">
        <v>6</v>
      </c>
      <c r="J641" s="10" t="s">
        <v>187</v>
      </c>
      <c r="K641" s="10">
        <v>12.623888015747101</v>
      </c>
      <c r="L641" s="10">
        <v>13.4716243743896</v>
      </c>
      <c r="M641" s="10">
        <v>13.3617248535156</v>
      </c>
      <c r="N641" s="10" t="s">
        <v>187</v>
      </c>
      <c r="O641" s="10">
        <v>13.4516744613647</v>
      </c>
      <c r="P641" s="10">
        <v>12.5969324111938</v>
      </c>
      <c r="Q641" s="10">
        <v>13.490136146545399</v>
      </c>
      <c r="R641" s="10">
        <v>13.1460418701172</v>
      </c>
      <c r="S641" s="10">
        <v>13.4448595046997</v>
      </c>
      <c r="T641" s="10" t="s">
        <v>187</v>
      </c>
      <c r="U641" s="10">
        <v>12.960564613342299</v>
      </c>
      <c r="V641" s="10">
        <v>13.5693807601929</v>
      </c>
      <c r="W641" s="10">
        <v>12.8775587081909</v>
      </c>
      <c r="X641" s="10">
        <v>13.3670873641968</v>
      </c>
      <c r="Y641">
        <v>1</v>
      </c>
      <c r="Z641">
        <v>1</v>
      </c>
      <c r="AA641">
        <v>0</v>
      </c>
      <c r="AB641">
        <v>0</v>
      </c>
      <c r="AC641">
        <v>1</v>
      </c>
      <c r="AD641">
        <v>0</v>
      </c>
      <c r="AE641">
        <v>0</v>
      </c>
      <c r="AF641">
        <v>0</v>
      </c>
      <c r="AG641">
        <v>0</v>
      </c>
      <c r="AH641">
        <v>0</v>
      </c>
      <c r="AI641">
        <v>0</v>
      </c>
      <c r="AJ641">
        <v>0</v>
      </c>
      <c r="AK641">
        <v>0</v>
      </c>
      <c r="AL641">
        <v>0</v>
      </c>
      <c r="AM641">
        <v>0</v>
      </c>
      <c r="AN641">
        <v>0</v>
      </c>
      <c r="AO641">
        <v>0</v>
      </c>
      <c r="AP641">
        <v>0</v>
      </c>
      <c r="AQ641">
        <v>0</v>
      </c>
      <c r="AR641">
        <v>0</v>
      </c>
      <c r="AS641">
        <v>1</v>
      </c>
      <c r="AT641">
        <v>1</v>
      </c>
      <c r="AU641">
        <v>1</v>
      </c>
      <c r="AV641">
        <v>0</v>
      </c>
      <c r="AW641">
        <v>1</v>
      </c>
      <c r="AX641">
        <v>1</v>
      </c>
      <c r="AY641">
        <v>1</v>
      </c>
      <c r="AZ641">
        <v>1</v>
      </c>
      <c r="BA641">
        <v>1</v>
      </c>
      <c r="BB641">
        <v>0</v>
      </c>
      <c r="BC641">
        <v>1</v>
      </c>
      <c r="BD641">
        <v>1</v>
      </c>
      <c r="BE641">
        <v>1</v>
      </c>
      <c r="BF641">
        <v>1</v>
      </c>
    </row>
    <row r="642" spans="1:58" x14ac:dyDescent="0.35">
      <c r="A642" t="s">
        <v>2773</v>
      </c>
      <c r="B642" t="s">
        <v>2773</v>
      </c>
      <c r="C642" t="s">
        <v>2774</v>
      </c>
      <c r="D642" t="s">
        <v>2775</v>
      </c>
      <c r="E642" t="s">
        <v>2776</v>
      </c>
      <c r="F642" s="10">
        <v>-7.1667586054141807E-2</v>
      </c>
      <c r="G642" s="11">
        <v>0.77523073414449861</v>
      </c>
      <c r="H642">
        <v>8</v>
      </c>
      <c r="I642">
        <v>7</v>
      </c>
      <c r="J642" s="10">
        <v>10.389986038208001</v>
      </c>
      <c r="K642" s="10">
        <v>11.6715898513794</v>
      </c>
      <c r="L642" s="10">
        <v>11.2420959472656</v>
      </c>
      <c r="M642" s="10">
        <v>10.9071760177612</v>
      </c>
      <c r="N642" s="10">
        <v>11.012387275695801</v>
      </c>
      <c r="O642" s="10">
        <v>11.5518188476563</v>
      </c>
      <c r="P642" s="10">
        <v>12.3836364746094</v>
      </c>
      <c r="Q642" s="10">
        <v>11.1312465667725</v>
      </c>
      <c r="R642" s="10">
        <v>11.356187820434601</v>
      </c>
      <c r="S642" s="10">
        <v>11.008547782897899</v>
      </c>
      <c r="T642" s="10">
        <v>11.0075178146362</v>
      </c>
      <c r="U642" s="10">
        <v>11.5660305023193</v>
      </c>
      <c r="V642" s="10">
        <v>10.816087722778301</v>
      </c>
      <c r="W642" s="10">
        <v>11.4810628890991</v>
      </c>
      <c r="X642" s="10">
        <v>11.2665872573853</v>
      </c>
      <c r="Y642">
        <v>1</v>
      </c>
      <c r="Z642">
        <v>0</v>
      </c>
      <c r="AA642">
        <v>0</v>
      </c>
      <c r="AB642">
        <v>0</v>
      </c>
      <c r="AC642">
        <v>0</v>
      </c>
      <c r="AD642">
        <v>0</v>
      </c>
      <c r="AE642">
        <v>0</v>
      </c>
      <c r="AF642">
        <v>0</v>
      </c>
      <c r="AG642">
        <v>0</v>
      </c>
      <c r="AH642">
        <v>0</v>
      </c>
      <c r="AI642">
        <v>0</v>
      </c>
      <c r="AJ642">
        <v>0</v>
      </c>
      <c r="AK642">
        <v>0</v>
      </c>
      <c r="AL642">
        <v>0</v>
      </c>
      <c r="AM642">
        <v>0</v>
      </c>
      <c r="AN642">
        <v>0</v>
      </c>
      <c r="AO642">
        <v>0</v>
      </c>
      <c r="AP642">
        <v>0</v>
      </c>
      <c r="AQ642">
        <v>0</v>
      </c>
      <c r="AR642">
        <v>2</v>
      </c>
      <c r="AS642">
        <v>1</v>
      </c>
      <c r="AT642">
        <v>2</v>
      </c>
      <c r="AU642">
        <v>2</v>
      </c>
      <c r="AV642">
        <v>2</v>
      </c>
      <c r="AW642">
        <v>2</v>
      </c>
      <c r="AX642">
        <v>2</v>
      </c>
      <c r="AY642">
        <v>2</v>
      </c>
      <c r="AZ642">
        <v>2</v>
      </c>
      <c r="BA642">
        <v>2</v>
      </c>
      <c r="BB642">
        <v>2</v>
      </c>
      <c r="BC642">
        <v>1</v>
      </c>
      <c r="BD642">
        <v>2</v>
      </c>
      <c r="BE642">
        <v>2</v>
      </c>
      <c r="BF642">
        <v>2</v>
      </c>
    </row>
    <row r="643" spans="1:58" x14ac:dyDescent="0.35">
      <c r="A643" t="s">
        <v>2777</v>
      </c>
      <c r="B643" t="s">
        <v>2778</v>
      </c>
      <c r="C643" t="s">
        <v>2779</v>
      </c>
      <c r="D643" t="s">
        <v>2780</v>
      </c>
      <c r="E643" t="s">
        <v>2781</v>
      </c>
      <c r="F643" s="10">
        <v>5.7212335722777397E-2</v>
      </c>
      <c r="G643" s="11">
        <v>0.77540873670136301</v>
      </c>
      <c r="H643">
        <v>8</v>
      </c>
      <c r="I643">
        <v>7</v>
      </c>
      <c r="J643" s="10">
        <v>13.5137271881104</v>
      </c>
      <c r="K643" s="10">
        <v>14.166217803955099</v>
      </c>
      <c r="L643" s="10">
        <v>13.899640083313001</v>
      </c>
      <c r="M643" s="10">
        <v>14.133816719055201</v>
      </c>
      <c r="N643" s="10">
        <v>14.4200782775879</v>
      </c>
      <c r="O643" s="10">
        <v>14.0175132751465</v>
      </c>
      <c r="P643" s="10">
        <v>14.9840488433838</v>
      </c>
      <c r="Q643" s="10">
        <v>14.5131540298462</v>
      </c>
      <c r="R643" s="10">
        <v>14.045392990112299</v>
      </c>
      <c r="S643" s="10">
        <v>14.5471897125244</v>
      </c>
      <c r="T643" s="10">
        <v>14.755664825439499</v>
      </c>
      <c r="U643" s="10">
        <v>13.984596252441399</v>
      </c>
      <c r="V643" s="10">
        <v>14.3040161132813</v>
      </c>
      <c r="W643" s="10">
        <v>14.1726932525635</v>
      </c>
      <c r="X643" s="10">
        <v>14.033104896545399</v>
      </c>
      <c r="Y643">
        <v>0</v>
      </c>
      <c r="Z643">
        <v>0</v>
      </c>
      <c r="AA643">
        <v>0</v>
      </c>
      <c r="AB643">
        <v>0</v>
      </c>
      <c r="AC643">
        <v>0</v>
      </c>
      <c r="AD643">
        <v>0</v>
      </c>
      <c r="AE643">
        <v>0</v>
      </c>
      <c r="AF643">
        <v>0</v>
      </c>
      <c r="AG643">
        <v>0</v>
      </c>
      <c r="AH643">
        <v>0</v>
      </c>
      <c r="AI643">
        <v>0</v>
      </c>
      <c r="AJ643">
        <v>0</v>
      </c>
      <c r="AK643">
        <v>0</v>
      </c>
      <c r="AL643">
        <v>0</v>
      </c>
      <c r="AM643">
        <v>0</v>
      </c>
      <c r="AN643">
        <v>0</v>
      </c>
      <c r="AO643">
        <v>0</v>
      </c>
      <c r="AP643">
        <v>0</v>
      </c>
      <c r="AQ643">
        <v>1</v>
      </c>
      <c r="AR643">
        <v>8</v>
      </c>
      <c r="AS643">
        <v>8</v>
      </c>
      <c r="AT643">
        <v>7</v>
      </c>
      <c r="AU643">
        <v>8</v>
      </c>
      <c r="AV643">
        <v>8</v>
      </c>
      <c r="AW643">
        <v>7</v>
      </c>
      <c r="AX643">
        <v>8</v>
      </c>
      <c r="AY643">
        <v>8</v>
      </c>
      <c r="AZ643">
        <v>8</v>
      </c>
      <c r="BA643">
        <v>8</v>
      </c>
      <c r="BB643">
        <v>7</v>
      </c>
      <c r="BC643">
        <v>8</v>
      </c>
      <c r="BD643">
        <v>7</v>
      </c>
      <c r="BE643">
        <v>7</v>
      </c>
      <c r="BF643">
        <v>7</v>
      </c>
    </row>
    <row r="644" spans="1:58" x14ac:dyDescent="0.35">
      <c r="A644" t="s">
        <v>2782</v>
      </c>
      <c r="B644" t="s">
        <v>2782</v>
      </c>
      <c r="C644" t="s">
        <v>2783</v>
      </c>
      <c r="D644" t="s">
        <v>2784</v>
      </c>
      <c r="E644" t="s">
        <v>2785</v>
      </c>
      <c r="F644" s="10">
        <v>-5.9176172528953686E-2</v>
      </c>
      <c r="G644" s="11">
        <v>0.77553066762892775</v>
      </c>
      <c r="H644">
        <v>8</v>
      </c>
      <c r="I644">
        <v>7</v>
      </c>
      <c r="J644" s="10">
        <v>18.54953956604</v>
      </c>
      <c r="K644" s="10">
        <v>17.9647407531738</v>
      </c>
      <c r="L644" s="10">
        <v>18.673877716064499</v>
      </c>
      <c r="M644" s="10">
        <v>18.453351974487301</v>
      </c>
      <c r="N644" s="10">
        <v>18.008325576782202</v>
      </c>
      <c r="O644" s="10">
        <v>18.185432434081999</v>
      </c>
      <c r="P644" s="10">
        <v>17.332788467407202</v>
      </c>
      <c r="Q644" s="10">
        <v>18.231563568115199</v>
      </c>
      <c r="R644" s="10">
        <v>18.2531642913818</v>
      </c>
      <c r="S644" s="10">
        <v>18.067743301391602</v>
      </c>
      <c r="T644" s="10">
        <v>17.910192489623999</v>
      </c>
      <c r="U644" s="10">
        <v>18.765224456787099</v>
      </c>
      <c r="V644" s="10">
        <v>18.036790847778299</v>
      </c>
      <c r="W644" s="10">
        <v>17.606651306152301</v>
      </c>
      <c r="X644" s="10">
        <v>18.170667648315401</v>
      </c>
      <c r="Y644">
        <v>0</v>
      </c>
      <c r="Z644">
        <v>0</v>
      </c>
      <c r="AA644">
        <v>0</v>
      </c>
      <c r="AB644">
        <v>0</v>
      </c>
      <c r="AC644">
        <v>0</v>
      </c>
      <c r="AD644">
        <v>0</v>
      </c>
      <c r="AE644">
        <v>0</v>
      </c>
      <c r="AF644">
        <v>0</v>
      </c>
      <c r="AG644">
        <v>0</v>
      </c>
      <c r="AH644">
        <v>0</v>
      </c>
      <c r="AI644">
        <v>1</v>
      </c>
      <c r="AJ644">
        <v>0</v>
      </c>
      <c r="AK644">
        <v>0</v>
      </c>
      <c r="AL644">
        <v>0</v>
      </c>
      <c r="AM644">
        <v>0</v>
      </c>
      <c r="AN644">
        <v>0</v>
      </c>
      <c r="AO644">
        <v>0</v>
      </c>
      <c r="AP644">
        <v>0</v>
      </c>
      <c r="AQ644">
        <v>1</v>
      </c>
      <c r="AR644">
        <v>6</v>
      </c>
      <c r="AS644">
        <v>6</v>
      </c>
      <c r="AT644">
        <v>6</v>
      </c>
      <c r="AU644">
        <v>6</v>
      </c>
      <c r="AV644">
        <v>5</v>
      </c>
      <c r="AW644">
        <v>6</v>
      </c>
      <c r="AX644">
        <v>6</v>
      </c>
      <c r="AY644">
        <v>6</v>
      </c>
      <c r="AZ644">
        <v>5</v>
      </c>
      <c r="BA644">
        <v>6</v>
      </c>
      <c r="BB644">
        <v>6</v>
      </c>
      <c r="BC644">
        <v>6</v>
      </c>
      <c r="BD644">
        <v>6</v>
      </c>
      <c r="BE644">
        <v>6</v>
      </c>
      <c r="BF644">
        <v>6</v>
      </c>
    </row>
    <row r="645" spans="1:58" x14ac:dyDescent="0.35">
      <c r="A645" t="s">
        <v>2786</v>
      </c>
      <c r="B645" t="s">
        <v>2786</v>
      </c>
      <c r="C645" t="s">
        <v>2787</v>
      </c>
      <c r="D645" t="s">
        <v>2788</v>
      </c>
      <c r="E645" t="s">
        <v>2789</v>
      </c>
      <c r="F645" s="10">
        <v>6.3355905669087775E-2</v>
      </c>
      <c r="G645" s="11">
        <v>0.77603464547805978</v>
      </c>
      <c r="H645">
        <v>8</v>
      </c>
      <c r="I645">
        <v>7</v>
      </c>
      <c r="J645" s="10">
        <v>13.980318069458001</v>
      </c>
      <c r="K645" s="10">
        <v>15.554771423339799</v>
      </c>
      <c r="L645" s="10">
        <v>14.7764587402344</v>
      </c>
      <c r="M645" s="10">
        <v>15.168825149536101</v>
      </c>
      <c r="N645" s="10">
        <v>14.6941623687744</v>
      </c>
      <c r="O645" s="10">
        <v>15.1940145492554</v>
      </c>
      <c r="P645" s="10">
        <v>15.602582931518601</v>
      </c>
      <c r="Q645" s="10">
        <v>14.7879638671875</v>
      </c>
      <c r="R645" s="10">
        <v>14.9929647445679</v>
      </c>
      <c r="S645" s="10">
        <v>15.191653251647899</v>
      </c>
      <c r="T645" s="10">
        <v>15.0004625320435</v>
      </c>
      <c r="U645" s="10">
        <v>14.925401687622101</v>
      </c>
      <c r="V645" s="10">
        <v>14.8826332092285</v>
      </c>
      <c r="W645" s="10">
        <v>15.489779472351101</v>
      </c>
      <c r="X645" s="10">
        <v>14.7498064041138</v>
      </c>
      <c r="Y645">
        <v>1</v>
      </c>
      <c r="Z645">
        <v>1</v>
      </c>
      <c r="AA645">
        <v>1</v>
      </c>
      <c r="AB645">
        <v>0</v>
      </c>
      <c r="AC645">
        <v>0</v>
      </c>
      <c r="AD645">
        <v>0</v>
      </c>
      <c r="AE645">
        <v>0</v>
      </c>
      <c r="AF645">
        <v>0</v>
      </c>
      <c r="AG645">
        <v>0</v>
      </c>
      <c r="AH645">
        <v>0</v>
      </c>
      <c r="AI645">
        <v>0</v>
      </c>
      <c r="AJ645">
        <v>0</v>
      </c>
      <c r="AK645">
        <v>1</v>
      </c>
      <c r="AL645">
        <v>1</v>
      </c>
      <c r="AM645">
        <v>0</v>
      </c>
      <c r="AN645">
        <v>0</v>
      </c>
      <c r="AO645">
        <v>0</v>
      </c>
      <c r="AP645">
        <v>0</v>
      </c>
      <c r="AQ645">
        <v>1</v>
      </c>
      <c r="AR645">
        <v>26</v>
      </c>
      <c r="AS645">
        <v>27</v>
      </c>
      <c r="AT645">
        <v>27</v>
      </c>
      <c r="AU645">
        <v>29</v>
      </c>
      <c r="AV645">
        <v>28</v>
      </c>
      <c r="AW645">
        <v>27</v>
      </c>
      <c r="AX645">
        <v>27</v>
      </c>
      <c r="AY645">
        <v>27</v>
      </c>
      <c r="AZ645">
        <v>30</v>
      </c>
      <c r="BA645">
        <v>26</v>
      </c>
      <c r="BB645">
        <v>26</v>
      </c>
      <c r="BC645">
        <v>27</v>
      </c>
      <c r="BD645">
        <v>26</v>
      </c>
      <c r="BE645">
        <v>29</v>
      </c>
      <c r="BF645">
        <v>28</v>
      </c>
    </row>
    <row r="646" spans="1:58" x14ac:dyDescent="0.35">
      <c r="A646" t="s">
        <v>2790</v>
      </c>
      <c r="B646" t="s">
        <v>2790</v>
      </c>
      <c r="C646" t="s">
        <v>2791</v>
      </c>
      <c r="D646" t="s">
        <v>2792</v>
      </c>
      <c r="E646" t="s">
        <v>2793</v>
      </c>
      <c r="F646" s="10">
        <v>-0.19835042953490856</v>
      </c>
      <c r="G646" s="11">
        <v>0.77847112832019938</v>
      </c>
      <c r="H646">
        <v>3</v>
      </c>
      <c r="I646">
        <v>6</v>
      </c>
      <c r="J646" s="10" t="s">
        <v>187</v>
      </c>
      <c r="K646" s="10">
        <v>11.739421844482401</v>
      </c>
      <c r="L646" s="10" t="s">
        <v>187</v>
      </c>
      <c r="M646" s="10" t="s">
        <v>187</v>
      </c>
      <c r="N646" s="10">
        <v>9.3994102478027308</v>
      </c>
      <c r="O646" s="10">
        <v>9.3191394805908203</v>
      </c>
      <c r="P646" s="10" t="s">
        <v>187</v>
      </c>
      <c r="Q646" s="10" t="s">
        <v>187</v>
      </c>
      <c r="R646" s="10">
        <v>9.7338981628418004</v>
      </c>
      <c r="S646" s="10">
        <v>10.761360168456999</v>
      </c>
      <c r="T646" s="10">
        <v>10.2834005355835</v>
      </c>
      <c r="U646" s="10">
        <v>8.6255550384521502</v>
      </c>
      <c r="V646" s="10">
        <v>10.205842018127401</v>
      </c>
      <c r="W646" s="10">
        <v>10.1157846450806</v>
      </c>
      <c r="X646" s="10" t="s">
        <v>187</v>
      </c>
      <c r="Y646">
        <v>1</v>
      </c>
      <c r="Z646">
        <v>1</v>
      </c>
      <c r="AA646">
        <v>1</v>
      </c>
      <c r="AB646">
        <v>0</v>
      </c>
      <c r="AC646">
        <v>0</v>
      </c>
      <c r="AD646">
        <v>0</v>
      </c>
      <c r="AE646">
        <v>0</v>
      </c>
      <c r="AF646">
        <v>0</v>
      </c>
      <c r="AG646">
        <v>0</v>
      </c>
      <c r="AH646">
        <v>0</v>
      </c>
      <c r="AI646">
        <v>0</v>
      </c>
      <c r="AJ646">
        <v>0</v>
      </c>
      <c r="AK646">
        <v>0</v>
      </c>
      <c r="AL646">
        <v>0</v>
      </c>
      <c r="AM646">
        <v>0</v>
      </c>
      <c r="AN646">
        <v>0</v>
      </c>
      <c r="AO646">
        <v>0</v>
      </c>
      <c r="AP646">
        <v>0</v>
      </c>
      <c r="AQ646">
        <v>0</v>
      </c>
      <c r="AR646">
        <v>0</v>
      </c>
      <c r="AS646">
        <v>3</v>
      </c>
      <c r="AT646">
        <v>0</v>
      </c>
      <c r="AU646">
        <v>0</v>
      </c>
      <c r="AV646">
        <v>1</v>
      </c>
      <c r="AW646">
        <v>3</v>
      </c>
      <c r="AX646">
        <v>0</v>
      </c>
      <c r="AY646">
        <v>0</v>
      </c>
      <c r="AZ646">
        <v>1</v>
      </c>
      <c r="BA646">
        <v>2</v>
      </c>
      <c r="BB646">
        <v>1</v>
      </c>
      <c r="BC646">
        <v>1</v>
      </c>
      <c r="BD646">
        <v>1</v>
      </c>
      <c r="BE646">
        <v>2</v>
      </c>
      <c r="BF646">
        <v>0</v>
      </c>
    </row>
    <row r="647" spans="1:58" x14ac:dyDescent="0.35">
      <c r="A647" t="s">
        <v>1049</v>
      </c>
      <c r="B647" t="s">
        <v>1049</v>
      </c>
      <c r="C647" t="s">
        <v>1050</v>
      </c>
      <c r="D647" t="s">
        <v>1051</v>
      </c>
      <c r="E647" t="s">
        <v>1052</v>
      </c>
      <c r="F647" s="10">
        <v>7.3630401066365536E-2</v>
      </c>
      <c r="G647" s="11">
        <v>0.78064422484068507</v>
      </c>
      <c r="H647">
        <v>8</v>
      </c>
      <c r="I647">
        <v>7</v>
      </c>
      <c r="J647" s="10">
        <v>11.0725545883179</v>
      </c>
      <c r="K647" s="10">
        <v>10.813067436218301</v>
      </c>
      <c r="L647" s="10">
        <v>11.1658115386963</v>
      </c>
      <c r="M647" s="10">
        <v>11.554771423339799</v>
      </c>
      <c r="N647" s="10">
        <v>11.4741973876953</v>
      </c>
      <c r="O647" s="10">
        <v>12.3232069015503</v>
      </c>
      <c r="P647" s="10">
        <v>11.372440338134799</v>
      </c>
      <c r="Q647" s="10">
        <v>12.4384622573853</v>
      </c>
      <c r="R647" s="10">
        <v>11.4498500823975</v>
      </c>
      <c r="S647" s="10">
        <v>11.918072700500501</v>
      </c>
      <c r="T647" s="10">
        <v>11.802920341491699</v>
      </c>
      <c r="U647" s="10">
        <v>11.9707498550415</v>
      </c>
      <c r="V647" s="10">
        <v>11.278576850891101</v>
      </c>
      <c r="W647" s="10">
        <v>10.931321144104</v>
      </c>
      <c r="X647" s="10">
        <v>11.851619720459</v>
      </c>
      <c r="Y647">
        <v>0</v>
      </c>
      <c r="Z647">
        <v>1</v>
      </c>
      <c r="AA647">
        <v>1</v>
      </c>
      <c r="AB647">
        <v>0</v>
      </c>
      <c r="AC647">
        <v>1</v>
      </c>
      <c r="AD647">
        <v>0</v>
      </c>
      <c r="AE647">
        <v>0</v>
      </c>
      <c r="AF647">
        <v>0</v>
      </c>
      <c r="AG647">
        <v>0</v>
      </c>
      <c r="AH647">
        <v>0</v>
      </c>
      <c r="AI647">
        <v>0</v>
      </c>
      <c r="AJ647">
        <v>0</v>
      </c>
      <c r="AK647">
        <v>0</v>
      </c>
      <c r="AL647">
        <v>0</v>
      </c>
      <c r="AM647">
        <v>0</v>
      </c>
      <c r="AN647">
        <v>0</v>
      </c>
      <c r="AO647">
        <v>0</v>
      </c>
      <c r="AP647">
        <v>0</v>
      </c>
      <c r="AQ647">
        <v>1</v>
      </c>
      <c r="AR647">
        <v>6</v>
      </c>
      <c r="AS647">
        <v>4</v>
      </c>
      <c r="AT647">
        <v>5</v>
      </c>
      <c r="AU647">
        <v>6</v>
      </c>
      <c r="AV647">
        <v>6</v>
      </c>
      <c r="AW647">
        <v>6</v>
      </c>
      <c r="AX647">
        <v>5</v>
      </c>
      <c r="AY647">
        <v>6</v>
      </c>
      <c r="AZ647">
        <v>6</v>
      </c>
      <c r="BA647">
        <v>6</v>
      </c>
      <c r="BB647">
        <v>6</v>
      </c>
      <c r="BC647">
        <v>6</v>
      </c>
      <c r="BD647">
        <v>6</v>
      </c>
      <c r="BE647">
        <v>5</v>
      </c>
      <c r="BF647">
        <v>6</v>
      </c>
    </row>
    <row r="648" spans="1:58" x14ac:dyDescent="0.35">
      <c r="A648" t="s">
        <v>2794</v>
      </c>
      <c r="B648" t="s">
        <v>2794</v>
      </c>
      <c r="C648" t="s">
        <v>2795</v>
      </c>
      <c r="D648" t="s">
        <v>2796</v>
      </c>
      <c r="E648" t="s">
        <v>2797</v>
      </c>
      <c r="F648" s="10">
        <v>6.4357382910584349E-2</v>
      </c>
      <c r="G648" s="11">
        <v>0.78706284931949122</v>
      </c>
      <c r="H648">
        <v>8</v>
      </c>
      <c r="I648">
        <v>7</v>
      </c>
      <c r="J648" s="10">
        <v>13.7864837646484</v>
      </c>
      <c r="K648" s="10">
        <v>14.9006404876709</v>
      </c>
      <c r="L648" s="10">
        <v>14.3605041503906</v>
      </c>
      <c r="M648" s="10">
        <v>14.952654838561999</v>
      </c>
      <c r="N648" s="10">
        <v>14.4053077697754</v>
      </c>
      <c r="O648" s="10">
        <v>14.794649124145501</v>
      </c>
      <c r="P648" s="10">
        <v>15.5507555007935</v>
      </c>
      <c r="Q648" s="10">
        <v>14.407041549682599</v>
      </c>
      <c r="R648" s="10">
        <v>14.7681016921997</v>
      </c>
      <c r="S648" s="10">
        <v>14.916882514953601</v>
      </c>
      <c r="T648" s="10">
        <v>14.960309982299799</v>
      </c>
      <c r="U648" s="10">
        <v>14.662112236022899</v>
      </c>
      <c r="V648" s="10">
        <v>14.1342096328735</v>
      </c>
      <c r="W648" s="10">
        <v>15.1220760345459</v>
      </c>
      <c r="X648" s="10">
        <v>14.400092124939</v>
      </c>
      <c r="Y648">
        <v>0</v>
      </c>
      <c r="Z648">
        <v>0</v>
      </c>
      <c r="AA648">
        <v>0</v>
      </c>
      <c r="AB648">
        <v>0</v>
      </c>
      <c r="AC648">
        <v>0</v>
      </c>
      <c r="AD648">
        <v>0</v>
      </c>
      <c r="AE648">
        <v>0</v>
      </c>
      <c r="AF648">
        <v>0</v>
      </c>
      <c r="AG648">
        <v>0</v>
      </c>
      <c r="AH648">
        <v>0</v>
      </c>
      <c r="AI648">
        <v>1</v>
      </c>
      <c r="AJ648">
        <v>0</v>
      </c>
      <c r="AK648">
        <v>0</v>
      </c>
      <c r="AL648">
        <v>0</v>
      </c>
      <c r="AM648">
        <v>0</v>
      </c>
      <c r="AN648">
        <v>0</v>
      </c>
      <c r="AO648">
        <v>0</v>
      </c>
      <c r="AP648">
        <v>0</v>
      </c>
      <c r="AQ648">
        <v>1</v>
      </c>
      <c r="AR648">
        <v>13</v>
      </c>
      <c r="AS648">
        <v>13</v>
      </c>
      <c r="AT648">
        <v>14</v>
      </c>
      <c r="AU648">
        <v>15</v>
      </c>
      <c r="AV648">
        <v>14</v>
      </c>
      <c r="AW648">
        <v>15</v>
      </c>
      <c r="AX648">
        <v>14</v>
      </c>
      <c r="AY648">
        <v>15</v>
      </c>
      <c r="AZ648">
        <v>14</v>
      </c>
      <c r="BA648">
        <v>15</v>
      </c>
      <c r="BB648">
        <v>14</v>
      </c>
      <c r="BC648">
        <v>14</v>
      </c>
      <c r="BD648">
        <v>13</v>
      </c>
      <c r="BE648">
        <v>15</v>
      </c>
      <c r="BF648">
        <v>15</v>
      </c>
    </row>
    <row r="649" spans="1:58" x14ac:dyDescent="0.35">
      <c r="A649" t="s">
        <v>2798</v>
      </c>
      <c r="B649" t="s">
        <v>2798</v>
      </c>
      <c r="C649" t="s">
        <v>2799</v>
      </c>
      <c r="D649" t="s">
        <v>2800</v>
      </c>
      <c r="E649" t="s">
        <v>2801</v>
      </c>
      <c r="F649" s="10">
        <v>0.21776290621075489</v>
      </c>
      <c r="G649" s="11">
        <v>0.7887765770272781</v>
      </c>
      <c r="H649">
        <v>7</v>
      </c>
      <c r="I649">
        <v>5</v>
      </c>
      <c r="J649" s="10">
        <v>9.5851049423217791</v>
      </c>
      <c r="K649" s="10">
        <v>12.8661813735962</v>
      </c>
      <c r="L649" s="10">
        <v>7.2437262535095197</v>
      </c>
      <c r="M649" s="10">
        <v>9.49224948883057</v>
      </c>
      <c r="N649" s="10">
        <v>9.5041217803955096</v>
      </c>
      <c r="O649" s="10">
        <v>9.6114454269409197</v>
      </c>
      <c r="P649" s="10" t="s">
        <v>187</v>
      </c>
      <c r="Q649" s="10">
        <v>9.6324949264526403</v>
      </c>
      <c r="R649" s="10">
        <v>9.2053384780883807</v>
      </c>
      <c r="S649" s="10">
        <v>10.4327402114868</v>
      </c>
      <c r="T649" s="10" t="s">
        <v>187</v>
      </c>
      <c r="U649" s="10">
        <v>10.5781087875366</v>
      </c>
      <c r="V649" s="10">
        <v>10.3294267654419</v>
      </c>
      <c r="W649" s="10" t="s">
        <v>187</v>
      </c>
      <c r="X649" s="10">
        <v>9.0684318542480504</v>
      </c>
      <c r="Y649">
        <v>1</v>
      </c>
      <c r="Z649">
        <v>0</v>
      </c>
      <c r="AA649">
        <v>0</v>
      </c>
      <c r="AB649">
        <v>0</v>
      </c>
      <c r="AC649">
        <v>0</v>
      </c>
      <c r="AD649">
        <v>0</v>
      </c>
      <c r="AE649">
        <v>0</v>
      </c>
      <c r="AF649">
        <v>0</v>
      </c>
      <c r="AG649">
        <v>0</v>
      </c>
      <c r="AH649">
        <v>0</v>
      </c>
      <c r="AI649">
        <v>0</v>
      </c>
      <c r="AJ649">
        <v>0</v>
      </c>
      <c r="AK649">
        <v>0</v>
      </c>
      <c r="AL649">
        <v>0</v>
      </c>
      <c r="AM649">
        <v>0</v>
      </c>
      <c r="AN649">
        <v>0</v>
      </c>
      <c r="AO649">
        <v>0</v>
      </c>
      <c r="AP649">
        <v>0</v>
      </c>
      <c r="AQ649">
        <v>0</v>
      </c>
      <c r="AR649">
        <v>1</v>
      </c>
      <c r="AS649">
        <v>3</v>
      </c>
      <c r="AT649">
        <v>1</v>
      </c>
      <c r="AU649">
        <v>1</v>
      </c>
      <c r="AV649">
        <v>1</v>
      </c>
      <c r="AW649">
        <v>2</v>
      </c>
      <c r="AX649">
        <v>0</v>
      </c>
      <c r="AY649">
        <v>1</v>
      </c>
      <c r="AZ649">
        <v>1</v>
      </c>
      <c r="BA649">
        <v>1</v>
      </c>
      <c r="BB649">
        <v>0</v>
      </c>
      <c r="BC649">
        <v>2</v>
      </c>
      <c r="BD649">
        <v>1</v>
      </c>
      <c r="BE649">
        <v>0</v>
      </c>
      <c r="BF649">
        <v>1</v>
      </c>
    </row>
    <row r="650" spans="1:58" x14ac:dyDescent="0.35">
      <c r="A650" t="s">
        <v>2802</v>
      </c>
      <c r="B650" t="s">
        <v>2802</v>
      </c>
      <c r="C650" t="s">
        <v>2803</v>
      </c>
      <c r="D650" t="s">
        <v>2804</v>
      </c>
      <c r="E650" t="s">
        <v>2805</v>
      </c>
      <c r="F650" s="10">
        <v>7.8526496887215913E-2</v>
      </c>
      <c r="G650" s="11">
        <v>0.78897906623789749</v>
      </c>
      <c r="H650">
        <v>6</v>
      </c>
      <c r="I650">
        <v>6</v>
      </c>
      <c r="J650" s="10">
        <v>10.9996547698975</v>
      </c>
      <c r="K650" s="10">
        <v>10.457257270813001</v>
      </c>
      <c r="L650" s="10">
        <v>11.6210947036743</v>
      </c>
      <c r="M650" s="10">
        <v>11.3935461044312</v>
      </c>
      <c r="N650" s="10">
        <v>11.9360599517822</v>
      </c>
      <c r="O650" s="10" t="s">
        <v>187</v>
      </c>
      <c r="P650" s="10" t="s">
        <v>187</v>
      </c>
      <c r="Q650" s="10">
        <v>10.512848854064901</v>
      </c>
      <c r="R650" s="10">
        <v>11.3364114761353</v>
      </c>
      <c r="S650" s="10">
        <v>11.057070732116699</v>
      </c>
      <c r="T650" s="10" t="s">
        <v>187</v>
      </c>
      <c r="U650" s="10">
        <v>10.827874183654799</v>
      </c>
      <c r="V650" s="10">
        <v>11.8768320083618</v>
      </c>
      <c r="W650" s="10">
        <v>11.196835517883301</v>
      </c>
      <c r="X650" s="10">
        <v>11.096596717834499</v>
      </c>
      <c r="Y650">
        <v>0</v>
      </c>
      <c r="Z650">
        <v>0</v>
      </c>
      <c r="AA650">
        <v>0</v>
      </c>
      <c r="AB650">
        <v>0</v>
      </c>
      <c r="AC650">
        <v>0</v>
      </c>
      <c r="AD650">
        <v>0</v>
      </c>
      <c r="AE650">
        <v>0</v>
      </c>
      <c r="AF650">
        <v>0</v>
      </c>
      <c r="AG650">
        <v>0</v>
      </c>
      <c r="AH650">
        <v>0</v>
      </c>
      <c r="AI650">
        <v>1</v>
      </c>
      <c r="AJ650">
        <v>0</v>
      </c>
      <c r="AK650">
        <v>0</v>
      </c>
      <c r="AL650">
        <v>0</v>
      </c>
      <c r="AM650">
        <v>0</v>
      </c>
      <c r="AN650">
        <v>0</v>
      </c>
      <c r="AO650">
        <v>0</v>
      </c>
      <c r="AP650">
        <v>0</v>
      </c>
      <c r="AQ650">
        <v>1</v>
      </c>
      <c r="AR650">
        <v>2</v>
      </c>
      <c r="AS650">
        <v>1</v>
      </c>
      <c r="AT650">
        <v>1</v>
      </c>
      <c r="AU650">
        <v>1</v>
      </c>
      <c r="AV650">
        <v>2</v>
      </c>
      <c r="AW650">
        <v>0</v>
      </c>
      <c r="AX650">
        <v>0</v>
      </c>
      <c r="AY650">
        <v>2</v>
      </c>
      <c r="AZ650">
        <v>2</v>
      </c>
      <c r="BA650">
        <v>1</v>
      </c>
      <c r="BB650">
        <v>0</v>
      </c>
      <c r="BC650">
        <v>2</v>
      </c>
      <c r="BD650">
        <v>2</v>
      </c>
      <c r="BE650">
        <v>1</v>
      </c>
      <c r="BF650">
        <v>1</v>
      </c>
    </row>
    <row r="651" spans="1:58" x14ac:dyDescent="0.35">
      <c r="A651" t="s">
        <v>2806</v>
      </c>
      <c r="B651" t="s">
        <v>2806</v>
      </c>
      <c r="C651" t="s">
        <v>2807</v>
      </c>
      <c r="D651" t="s">
        <v>2808</v>
      </c>
      <c r="E651" t="s">
        <v>2809</v>
      </c>
      <c r="F651" s="10">
        <v>6.2106558254765076E-2</v>
      </c>
      <c r="G651" s="11">
        <v>0.78991772185427822</v>
      </c>
      <c r="H651">
        <v>8</v>
      </c>
      <c r="I651">
        <v>7</v>
      </c>
      <c r="J651" s="10">
        <v>12.2562265396118</v>
      </c>
      <c r="K651" s="10">
        <v>11.6583814620972</v>
      </c>
      <c r="L651" s="10">
        <v>12.0810804367065</v>
      </c>
      <c r="M651" s="10">
        <v>12.3461093902588</v>
      </c>
      <c r="N651" s="10">
        <v>12.6478319168091</v>
      </c>
      <c r="O651" s="10">
        <v>11.521532058715801</v>
      </c>
      <c r="P651" s="10">
        <v>11.8730325698853</v>
      </c>
      <c r="Q651" s="10">
        <v>11.867927551269499</v>
      </c>
      <c r="R651" s="10">
        <v>12.021684646606399</v>
      </c>
      <c r="S651" s="10">
        <v>11.5726051330566</v>
      </c>
      <c r="T651" s="10">
        <v>11.4271402359009</v>
      </c>
      <c r="U651" s="10">
        <v>12.2746429443359</v>
      </c>
      <c r="V651" s="10">
        <v>12.352440834045399</v>
      </c>
      <c r="W651" s="10">
        <v>12.945858955383301</v>
      </c>
      <c r="X651" s="10">
        <v>12.0609798431396</v>
      </c>
      <c r="Y651">
        <v>0</v>
      </c>
      <c r="Z651">
        <v>0</v>
      </c>
      <c r="AA651">
        <v>0</v>
      </c>
      <c r="AB651">
        <v>0</v>
      </c>
      <c r="AC651">
        <v>0</v>
      </c>
      <c r="AD651">
        <v>0</v>
      </c>
      <c r="AE651">
        <v>0</v>
      </c>
      <c r="AF651">
        <v>0</v>
      </c>
      <c r="AG651">
        <v>0</v>
      </c>
      <c r="AH651">
        <v>1</v>
      </c>
      <c r="AI651">
        <v>1</v>
      </c>
      <c r="AJ651">
        <v>0</v>
      </c>
      <c r="AK651">
        <v>0</v>
      </c>
      <c r="AL651">
        <v>0</v>
      </c>
      <c r="AM651">
        <v>0</v>
      </c>
      <c r="AN651">
        <v>0</v>
      </c>
      <c r="AO651">
        <v>0</v>
      </c>
      <c r="AP651">
        <v>0</v>
      </c>
      <c r="AQ651">
        <v>1</v>
      </c>
      <c r="AR651">
        <v>7</v>
      </c>
      <c r="AS651">
        <v>4</v>
      </c>
      <c r="AT651">
        <v>7</v>
      </c>
      <c r="AU651">
        <v>7</v>
      </c>
      <c r="AV651">
        <v>7</v>
      </c>
      <c r="AW651">
        <v>6</v>
      </c>
      <c r="AX651">
        <v>6</v>
      </c>
      <c r="AY651">
        <v>3</v>
      </c>
      <c r="AZ651">
        <v>3</v>
      </c>
      <c r="BA651">
        <v>6</v>
      </c>
      <c r="BB651">
        <v>2</v>
      </c>
      <c r="BC651">
        <v>7</v>
      </c>
      <c r="BD651">
        <v>7</v>
      </c>
      <c r="BE651">
        <v>7</v>
      </c>
      <c r="BF651">
        <v>5</v>
      </c>
    </row>
    <row r="652" spans="1:58" x14ac:dyDescent="0.35">
      <c r="A652" t="s">
        <v>2810</v>
      </c>
      <c r="B652" t="s">
        <v>2810</v>
      </c>
      <c r="C652" t="s">
        <v>2811</v>
      </c>
      <c r="D652" t="s">
        <v>2812</v>
      </c>
      <c r="E652" t="s">
        <v>2813</v>
      </c>
      <c r="F652" s="10">
        <v>7.9699056489118902E-2</v>
      </c>
      <c r="G652" s="11">
        <v>0.79173502223363701</v>
      </c>
      <c r="H652">
        <v>8</v>
      </c>
      <c r="I652">
        <v>7</v>
      </c>
      <c r="J652" s="10">
        <v>12.3569250106812</v>
      </c>
      <c r="K652" s="10">
        <v>12.435854911804199</v>
      </c>
      <c r="L652" s="10">
        <v>13.188758850097701</v>
      </c>
      <c r="M652" s="10">
        <v>13.036810874939</v>
      </c>
      <c r="N652" s="10">
        <v>11.6743516921997</v>
      </c>
      <c r="O652" s="10">
        <v>11.822080612182599</v>
      </c>
      <c r="P652" s="10">
        <v>11.7976942062378</v>
      </c>
      <c r="Q652" s="10">
        <v>12.907239913940399</v>
      </c>
      <c r="R652" s="10">
        <v>12.9549779891968</v>
      </c>
      <c r="S652" s="10">
        <v>12.4294328689575</v>
      </c>
      <c r="T652" s="10">
        <v>11.842907905578601</v>
      </c>
      <c r="U652" s="10">
        <v>12.6560068130493</v>
      </c>
      <c r="V652" s="10">
        <v>12.2645015716553</v>
      </c>
      <c r="W652" s="10">
        <v>11.9121255874634</v>
      </c>
      <c r="X652" s="10">
        <v>13.315192222595201</v>
      </c>
      <c r="Y652">
        <v>0</v>
      </c>
      <c r="Z652">
        <v>0</v>
      </c>
      <c r="AA652">
        <v>1</v>
      </c>
      <c r="AB652">
        <v>0</v>
      </c>
      <c r="AC652">
        <v>0</v>
      </c>
      <c r="AD652">
        <v>0</v>
      </c>
      <c r="AE652">
        <v>0</v>
      </c>
      <c r="AF652">
        <v>0</v>
      </c>
      <c r="AG652">
        <v>0</v>
      </c>
      <c r="AH652">
        <v>0</v>
      </c>
      <c r="AI652">
        <v>0</v>
      </c>
      <c r="AJ652">
        <v>0</v>
      </c>
      <c r="AK652">
        <v>1</v>
      </c>
      <c r="AL652">
        <v>1</v>
      </c>
      <c r="AM652">
        <v>0</v>
      </c>
      <c r="AN652">
        <v>0</v>
      </c>
      <c r="AO652">
        <v>0</v>
      </c>
      <c r="AP652">
        <v>0</v>
      </c>
      <c r="AQ652">
        <v>1</v>
      </c>
      <c r="AR652">
        <v>4</v>
      </c>
      <c r="AS652">
        <v>4</v>
      </c>
      <c r="AT652">
        <v>4</v>
      </c>
      <c r="AU652">
        <v>4</v>
      </c>
      <c r="AV652">
        <v>4</v>
      </c>
      <c r="AW652">
        <v>3</v>
      </c>
      <c r="AX652">
        <v>4</v>
      </c>
      <c r="AY652">
        <v>3</v>
      </c>
      <c r="AZ652">
        <v>4</v>
      </c>
      <c r="BA652">
        <v>4</v>
      </c>
      <c r="BB652">
        <v>3</v>
      </c>
      <c r="BC652">
        <v>4</v>
      </c>
      <c r="BD652">
        <v>3</v>
      </c>
      <c r="BE652">
        <v>4</v>
      </c>
      <c r="BF652">
        <v>4</v>
      </c>
    </row>
    <row r="653" spans="1:58" x14ac:dyDescent="0.35">
      <c r="A653" t="s">
        <v>2814</v>
      </c>
      <c r="B653" t="s">
        <v>2814</v>
      </c>
      <c r="C653" t="s">
        <v>2815</v>
      </c>
      <c r="D653" t="s">
        <v>2816</v>
      </c>
      <c r="E653" t="s">
        <v>2817</v>
      </c>
      <c r="F653" s="10">
        <v>6.3709088734213992E-2</v>
      </c>
      <c r="G653" s="11">
        <v>0.79176840430226547</v>
      </c>
      <c r="H653">
        <v>8</v>
      </c>
      <c r="I653">
        <v>7</v>
      </c>
      <c r="J653" s="10">
        <v>18.167207717895501</v>
      </c>
      <c r="K653" s="10">
        <v>18.1338806152344</v>
      </c>
      <c r="L653" s="10">
        <v>18.900588989257798</v>
      </c>
      <c r="M653" s="10">
        <v>18.576133728027301</v>
      </c>
      <c r="N653" s="10">
        <v>19.0755805969238</v>
      </c>
      <c r="O653" s="10">
        <v>19.199525833129901</v>
      </c>
      <c r="P653" s="10">
        <v>18.486009597778299</v>
      </c>
      <c r="Q653" s="10">
        <v>19.484546661376999</v>
      </c>
      <c r="R653" s="10">
        <v>19.023445129394499</v>
      </c>
      <c r="S653" s="10">
        <v>18.632640838623001</v>
      </c>
      <c r="T653" s="10">
        <v>18.585361480712901</v>
      </c>
      <c r="U653" s="10">
        <v>19.184839248657202</v>
      </c>
      <c r="V653" s="10">
        <v>18.750730514526399</v>
      </c>
      <c r="W653" s="10">
        <v>18.158105850219702</v>
      </c>
      <c r="X653" s="10">
        <v>19.3813800811768</v>
      </c>
      <c r="Y653">
        <v>0</v>
      </c>
      <c r="Z653">
        <v>0</v>
      </c>
      <c r="AA653">
        <v>0</v>
      </c>
      <c r="AB653">
        <v>0</v>
      </c>
      <c r="AC653">
        <v>0</v>
      </c>
      <c r="AD653">
        <v>0</v>
      </c>
      <c r="AE653">
        <v>0</v>
      </c>
      <c r="AF653">
        <v>0</v>
      </c>
      <c r="AG653">
        <v>0</v>
      </c>
      <c r="AH653">
        <v>0</v>
      </c>
      <c r="AI653">
        <v>1</v>
      </c>
      <c r="AJ653">
        <v>0</v>
      </c>
      <c r="AK653">
        <v>0</v>
      </c>
      <c r="AL653">
        <v>0</v>
      </c>
      <c r="AM653">
        <v>0</v>
      </c>
      <c r="AN653">
        <v>0</v>
      </c>
      <c r="AO653">
        <v>0</v>
      </c>
      <c r="AP653">
        <v>0</v>
      </c>
      <c r="AQ653">
        <v>1</v>
      </c>
      <c r="AR653">
        <v>10</v>
      </c>
      <c r="AS653">
        <v>10</v>
      </c>
      <c r="AT653">
        <v>10</v>
      </c>
      <c r="AU653">
        <v>10</v>
      </c>
      <c r="AV653">
        <v>10</v>
      </c>
      <c r="AW653">
        <v>10</v>
      </c>
      <c r="AX653">
        <v>10</v>
      </c>
      <c r="AY653">
        <v>10</v>
      </c>
      <c r="AZ653">
        <v>11</v>
      </c>
      <c r="BA653">
        <v>10</v>
      </c>
      <c r="BB653">
        <v>10</v>
      </c>
      <c r="BC653">
        <v>10</v>
      </c>
      <c r="BD653">
        <v>10</v>
      </c>
      <c r="BE653">
        <v>10</v>
      </c>
      <c r="BF653">
        <v>10</v>
      </c>
    </row>
    <row r="654" spans="1:58" x14ac:dyDescent="0.35">
      <c r="A654" t="s">
        <v>2818</v>
      </c>
      <c r="B654" t="s">
        <v>2818</v>
      </c>
      <c r="C654" t="s">
        <v>2819</v>
      </c>
      <c r="D654" t="s">
        <v>2820</v>
      </c>
      <c r="E654" t="s">
        <v>2821</v>
      </c>
      <c r="F654" s="10">
        <v>0.10084273133958099</v>
      </c>
      <c r="G654" s="11">
        <v>0.79276907804765828</v>
      </c>
      <c r="H654">
        <v>8</v>
      </c>
      <c r="I654">
        <v>7</v>
      </c>
      <c r="J654" s="10">
        <v>13.4209337234497</v>
      </c>
      <c r="K654" s="10">
        <v>13.6249780654907</v>
      </c>
      <c r="L654" s="10">
        <v>14.7056217193604</v>
      </c>
      <c r="M654" s="10">
        <v>14.492760658264199</v>
      </c>
      <c r="N654" s="10">
        <v>14.071387290954601</v>
      </c>
      <c r="O654" s="10">
        <v>13.3102006912231</v>
      </c>
      <c r="P654" s="10">
        <v>12.53005027771</v>
      </c>
      <c r="Q654" s="10">
        <v>13.190593719482401</v>
      </c>
      <c r="R654" s="10">
        <v>14.4020328521729</v>
      </c>
      <c r="S654" s="10">
        <v>13.7905721664429</v>
      </c>
      <c r="T654" s="10">
        <v>13.1282033920288</v>
      </c>
      <c r="U654" s="10">
        <v>14.691143989563001</v>
      </c>
      <c r="V654" s="10">
        <v>13.067222595214799</v>
      </c>
      <c r="W654" s="10">
        <v>12.928856849670399</v>
      </c>
      <c r="X654" s="10">
        <v>14.3760776519775</v>
      </c>
      <c r="Y654">
        <v>0</v>
      </c>
      <c r="Z654">
        <v>0</v>
      </c>
      <c r="AA654">
        <v>0</v>
      </c>
      <c r="AB654">
        <v>0</v>
      </c>
      <c r="AC654">
        <v>0</v>
      </c>
      <c r="AD654">
        <v>0</v>
      </c>
      <c r="AE654">
        <v>0</v>
      </c>
      <c r="AF654">
        <v>0</v>
      </c>
      <c r="AG654">
        <v>0</v>
      </c>
      <c r="AH654">
        <v>0</v>
      </c>
      <c r="AI654">
        <v>1</v>
      </c>
      <c r="AJ654">
        <v>0</v>
      </c>
      <c r="AK654">
        <v>0</v>
      </c>
      <c r="AL654">
        <v>0</v>
      </c>
      <c r="AM654">
        <v>0</v>
      </c>
      <c r="AN654">
        <v>0</v>
      </c>
      <c r="AO654">
        <v>0</v>
      </c>
      <c r="AP654">
        <v>0</v>
      </c>
      <c r="AQ654">
        <v>1</v>
      </c>
      <c r="AR654">
        <v>13</v>
      </c>
      <c r="AS654">
        <v>12</v>
      </c>
      <c r="AT654">
        <v>13</v>
      </c>
      <c r="AU654">
        <v>12</v>
      </c>
      <c r="AV654">
        <v>12</v>
      </c>
      <c r="AW654">
        <v>10</v>
      </c>
      <c r="AX654">
        <v>8</v>
      </c>
      <c r="AY654">
        <v>11</v>
      </c>
      <c r="AZ654">
        <v>11</v>
      </c>
      <c r="BA654">
        <v>11</v>
      </c>
      <c r="BB654">
        <v>9</v>
      </c>
      <c r="BC654">
        <v>13</v>
      </c>
      <c r="BD654">
        <v>12</v>
      </c>
      <c r="BE654">
        <v>12</v>
      </c>
      <c r="BF654">
        <v>12</v>
      </c>
    </row>
    <row r="655" spans="1:58" x14ac:dyDescent="0.35">
      <c r="A655" t="s">
        <v>2822</v>
      </c>
      <c r="B655" t="s">
        <v>2822</v>
      </c>
      <c r="C655" t="s">
        <v>2823</v>
      </c>
      <c r="D655" t="s">
        <v>2824</v>
      </c>
      <c r="E655" t="s">
        <v>2825</v>
      </c>
      <c r="F655" s="10">
        <v>-0.11647125652861767</v>
      </c>
      <c r="G655" s="11">
        <v>0.79316261902702678</v>
      </c>
      <c r="H655">
        <v>8</v>
      </c>
      <c r="I655">
        <v>7</v>
      </c>
      <c r="J655" s="10">
        <v>14.100416183471699</v>
      </c>
      <c r="K655" s="10">
        <v>15.412712097168001</v>
      </c>
      <c r="L655" s="10">
        <v>16.5196323394775</v>
      </c>
      <c r="M655" s="10">
        <v>14.9698543548584</v>
      </c>
      <c r="N655" s="10">
        <v>14.218336105346699</v>
      </c>
      <c r="O655" s="10">
        <v>13.787525177001999</v>
      </c>
      <c r="P655" s="10">
        <v>13.572960853576699</v>
      </c>
      <c r="Q655" s="10">
        <v>13.635491371154799</v>
      </c>
      <c r="R655" s="10">
        <v>14.6182708740234</v>
      </c>
      <c r="S655" s="10">
        <v>15.089322090148899</v>
      </c>
      <c r="T655" s="10">
        <v>14.0285453796387</v>
      </c>
      <c r="U655" s="10">
        <v>14.799980163574199</v>
      </c>
      <c r="V655" s="10">
        <v>13.476593971252401</v>
      </c>
      <c r="W655" s="10">
        <v>14.563702583313001</v>
      </c>
      <c r="X655" s="10">
        <v>14.298098564147899</v>
      </c>
      <c r="Y655">
        <v>0</v>
      </c>
      <c r="Z655">
        <v>0</v>
      </c>
      <c r="AA655">
        <v>1</v>
      </c>
      <c r="AB655">
        <v>0</v>
      </c>
      <c r="AC655">
        <v>0</v>
      </c>
      <c r="AD655">
        <v>0</v>
      </c>
      <c r="AE655">
        <v>1</v>
      </c>
      <c r="AF655">
        <v>0</v>
      </c>
      <c r="AG655">
        <v>0</v>
      </c>
      <c r="AH655">
        <v>0</v>
      </c>
      <c r="AI655">
        <v>0</v>
      </c>
      <c r="AJ655">
        <v>0</v>
      </c>
      <c r="AK655">
        <v>1</v>
      </c>
      <c r="AL655">
        <v>1</v>
      </c>
      <c r="AM655">
        <v>0</v>
      </c>
      <c r="AN655">
        <v>0</v>
      </c>
      <c r="AO655">
        <v>0</v>
      </c>
      <c r="AP655">
        <v>0</v>
      </c>
      <c r="AQ655">
        <v>1</v>
      </c>
      <c r="AR655">
        <v>3</v>
      </c>
      <c r="AS655">
        <v>1</v>
      </c>
      <c r="AT655">
        <v>3</v>
      </c>
      <c r="AU655">
        <v>3</v>
      </c>
      <c r="AV655">
        <v>2</v>
      </c>
      <c r="AW655">
        <v>1</v>
      </c>
      <c r="AX655">
        <v>2</v>
      </c>
      <c r="AY655">
        <v>1</v>
      </c>
      <c r="AZ655">
        <v>2</v>
      </c>
      <c r="BA655">
        <v>3</v>
      </c>
      <c r="BB655">
        <v>1</v>
      </c>
      <c r="BC655">
        <v>3</v>
      </c>
      <c r="BD655">
        <v>1</v>
      </c>
      <c r="BE655">
        <v>1</v>
      </c>
      <c r="BF655">
        <v>2</v>
      </c>
    </row>
    <row r="656" spans="1:58" x14ac:dyDescent="0.35">
      <c r="A656" t="s">
        <v>2826</v>
      </c>
      <c r="B656" t="s">
        <v>2827</v>
      </c>
      <c r="C656" t="s">
        <v>2828</v>
      </c>
      <c r="D656" t="s">
        <v>2829</v>
      </c>
      <c r="E656" t="s">
        <v>2830</v>
      </c>
      <c r="F656" s="10">
        <v>-8.6286561829719943E-2</v>
      </c>
      <c r="G656" s="11">
        <v>0.7973277975951919</v>
      </c>
      <c r="H656">
        <v>8</v>
      </c>
      <c r="I656">
        <v>7</v>
      </c>
      <c r="J656" s="10">
        <v>14.0031929016113</v>
      </c>
      <c r="K656" s="10">
        <v>15.053077697753899</v>
      </c>
      <c r="L656" s="10">
        <v>14.730730056762701</v>
      </c>
      <c r="M656" s="10">
        <v>15.1506948471069</v>
      </c>
      <c r="N656" s="10">
        <v>14.411273002624499</v>
      </c>
      <c r="O656" s="10">
        <v>15.582368850708001</v>
      </c>
      <c r="P656" s="10">
        <v>15.969312667846699</v>
      </c>
      <c r="Q656" s="10">
        <v>14.811369895935099</v>
      </c>
      <c r="R656" s="10">
        <v>14.517650604248001</v>
      </c>
      <c r="S656" s="10">
        <v>15.2813320159912</v>
      </c>
      <c r="T656" s="10">
        <v>15.150794029235801</v>
      </c>
      <c r="U656" s="10">
        <v>14.530698776245099</v>
      </c>
      <c r="V656" s="10">
        <v>15.9744815826416</v>
      </c>
      <c r="W656" s="10">
        <v>14.703416824340801</v>
      </c>
      <c r="X656" s="10">
        <v>13.985637664794901</v>
      </c>
      <c r="Y656">
        <v>1</v>
      </c>
      <c r="Z656">
        <v>0</v>
      </c>
      <c r="AA656">
        <v>0</v>
      </c>
      <c r="AB656">
        <v>0</v>
      </c>
      <c r="AC656">
        <v>0</v>
      </c>
      <c r="AD656">
        <v>0</v>
      </c>
      <c r="AE656">
        <v>0</v>
      </c>
      <c r="AF656">
        <v>0</v>
      </c>
      <c r="AG656">
        <v>0</v>
      </c>
      <c r="AH656">
        <v>0</v>
      </c>
      <c r="AI656">
        <v>0</v>
      </c>
      <c r="AJ656">
        <v>0</v>
      </c>
      <c r="AK656">
        <v>0</v>
      </c>
      <c r="AL656">
        <v>0</v>
      </c>
      <c r="AM656">
        <v>0</v>
      </c>
      <c r="AN656">
        <v>0</v>
      </c>
      <c r="AO656">
        <v>0</v>
      </c>
      <c r="AP656">
        <v>0</v>
      </c>
      <c r="AQ656">
        <v>0</v>
      </c>
      <c r="AR656">
        <v>4</v>
      </c>
      <c r="AS656">
        <v>4</v>
      </c>
      <c r="AT656">
        <v>4</v>
      </c>
      <c r="AU656">
        <v>4</v>
      </c>
      <c r="AV656">
        <v>3</v>
      </c>
      <c r="AW656">
        <v>4</v>
      </c>
      <c r="AX656">
        <v>4</v>
      </c>
      <c r="AY656">
        <v>4</v>
      </c>
      <c r="AZ656">
        <v>4</v>
      </c>
      <c r="BA656">
        <v>4</v>
      </c>
      <c r="BB656">
        <v>4</v>
      </c>
      <c r="BC656">
        <v>4</v>
      </c>
      <c r="BD656">
        <v>4</v>
      </c>
      <c r="BE656">
        <v>4</v>
      </c>
      <c r="BF656">
        <v>3</v>
      </c>
    </row>
    <row r="657" spans="1:58" x14ac:dyDescent="0.35">
      <c r="A657" t="s">
        <v>2831</v>
      </c>
      <c r="B657" t="s">
        <v>2831</v>
      </c>
      <c r="C657" t="s">
        <v>2832</v>
      </c>
      <c r="D657" t="s">
        <v>2833</v>
      </c>
      <c r="E657" t="s">
        <v>2834</v>
      </c>
      <c r="F657" s="10">
        <v>0.1093663658414652</v>
      </c>
      <c r="G657" s="11">
        <v>0.79813049875245168</v>
      </c>
      <c r="H657">
        <v>8</v>
      </c>
      <c r="I657">
        <v>7</v>
      </c>
      <c r="J657" s="10">
        <v>11.4513654708862</v>
      </c>
      <c r="K657" s="10">
        <v>13.1524906158447</v>
      </c>
      <c r="L657" s="10">
        <v>12.760755538940399</v>
      </c>
      <c r="M657" s="10">
        <v>13.0970869064331</v>
      </c>
      <c r="N657" s="10">
        <v>12.645190238952599</v>
      </c>
      <c r="O657" s="10">
        <v>12.982662200927701</v>
      </c>
      <c r="P657" s="10">
        <v>13.928814888000501</v>
      </c>
      <c r="Q657" s="10">
        <v>12.757327079772899</v>
      </c>
      <c r="R657" s="10">
        <v>11.048275947570801</v>
      </c>
      <c r="S657" s="10">
        <v>13.3480367660522</v>
      </c>
      <c r="T657" s="10">
        <v>13.3206739425659</v>
      </c>
      <c r="U657" s="10">
        <v>12.8479089736938</v>
      </c>
      <c r="V657" s="10">
        <v>13.3256425857544</v>
      </c>
      <c r="W657" s="10">
        <v>13.9920797348022</v>
      </c>
      <c r="X657" s="10">
        <v>12.8116779327393</v>
      </c>
      <c r="Y657">
        <v>1</v>
      </c>
      <c r="Z657">
        <v>1</v>
      </c>
      <c r="AA657">
        <v>0</v>
      </c>
      <c r="AB657">
        <v>0</v>
      </c>
      <c r="AC657">
        <v>0</v>
      </c>
      <c r="AD657">
        <v>0</v>
      </c>
      <c r="AE657">
        <v>0</v>
      </c>
      <c r="AF657">
        <v>0</v>
      </c>
      <c r="AG657">
        <v>0</v>
      </c>
      <c r="AH657">
        <v>0</v>
      </c>
      <c r="AI657">
        <v>0</v>
      </c>
      <c r="AJ657">
        <v>0</v>
      </c>
      <c r="AK657">
        <v>0</v>
      </c>
      <c r="AL657">
        <v>0</v>
      </c>
      <c r="AM657">
        <v>0</v>
      </c>
      <c r="AN657">
        <v>0</v>
      </c>
      <c r="AO657">
        <v>0</v>
      </c>
      <c r="AP657">
        <v>0</v>
      </c>
      <c r="AQ657">
        <v>0</v>
      </c>
      <c r="AR657">
        <v>1</v>
      </c>
      <c r="AS657">
        <v>1</v>
      </c>
      <c r="AT657">
        <v>1</v>
      </c>
      <c r="AU657">
        <v>1</v>
      </c>
      <c r="AV657">
        <v>1</v>
      </c>
      <c r="AW657">
        <v>1</v>
      </c>
      <c r="AX657">
        <v>1</v>
      </c>
      <c r="AY657">
        <v>1</v>
      </c>
      <c r="AZ657">
        <v>1</v>
      </c>
      <c r="BA657">
        <v>1</v>
      </c>
      <c r="BB657">
        <v>1</v>
      </c>
      <c r="BC657">
        <v>1</v>
      </c>
      <c r="BD657">
        <v>1</v>
      </c>
      <c r="BE657">
        <v>1</v>
      </c>
      <c r="BF657">
        <v>1</v>
      </c>
    </row>
    <row r="658" spans="1:58" x14ac:dyDescent="0.35">
      <c r="A658" t="s">
        <v>2835</v>
      </c>
      <c r="B658" t="s">
        <v>2835</v>
      </c>
      <c r="C658" t="s">
        <v>2836</v>
      </c>
      <c r="D658" t="s">
        <v>2837</v>
      </c>
      <c r="E658" t="s">
        <v>2838</v>
      </c>
      <c r="F658" s="10">
        <v>-8.7485364505221597E-2</v>
      </c>
      <c r="G658" s="11">
        <v>0.79928341141257242</v>
      </c>
      <c r="H658">
        <v>8</v>
      </c>
      <c r="I658">
        <v>7</v>
      </c>
      <c r="J658" s="10">
        <v>10.3636312484741</v>
      </c>
      <c r="K658" s="10">
        <v>11.4837551116943</v>
      </c>
      <c r="L658" s="10">
        <v>10.8600854873657</v>
      </c>
      <c r="M658" s="10">
        <v>11.0048170089722</v>
      </c>
      <c r="N658" s="10">
        <v>11.8535861968994</v>
      </c>
      <c r="O658" s="10">
        <v>11.91357421875</v>
      </c>
      <c r="P658" s="10">
        <v>11.990217208862299</v>
      </c>
      <c r="Q658" s="10">
        <v>11.364933013916</v>
      </c>
      <c r="R658" s="10">
        <v>11.222993850708001</v>
      </c>
      <c r="S658" s="10">
        <v>11.2435188293457</v>
      </c>
      <c r="T658" s="10">
        <v>11.895321846008301</v>
      </c>
      <c r="U658" s="10">
        <v>10.8026943206787</v>
      </c>
      <c r="V658" s="10">
        <v>10.5300941467285</v>
      </c>
      <c r="W658" s="10">
        <v>12.5413770675659</v>
      </c>
      <c r="X658" s="10">
        <v>10.6318769454956</v>
      </c>
      <c r="Y658">
        <v>0</v>
      </c>
      <c r="Z658">
        <v>0</v>
      </c>
      <c r="AA658">
        <v>0</v>
      </c>
      <c r="AB658">
        <v>0</v>
      </c>
      <c r="AC658">
        <v>0</v>
      </c>
      <c r="AD658">
        <v>0</v>
      </c>
      <c r="AE658">
        <v>0</v>
      </c>
      <c r="AF658">
        <v>0</v>
      </c>
      <c r="AG658">
        <v>0</v>
      </c>
      <c r="AH658">
        <v>0</v>
      </c>
      <c r="AI658">
        <v>1</v>
      </c>
      <c r="AJ658">
        <v>0</v>
      </c>
      <c r="AK658">
        <v>0</v>
      </c>
      <c r="AL658">
        <v>0</v>
      </c>
      <c r="AM658">
        <v>0</v>
      </c>
      <c r="AN658">
        <v>0</v>
      </c>
      <c r="AO658">
        <v>0</v>
      </c>
      <c r="AP658">
        <v>0</v>
      </c>
      <c r="AQ658">
        <v>1</v>
      </c>
      <c r="AR658">
        <v>1</v>
      </c>
      <c r="AS658">
        <v>1</v>
      </c>
      <c r="AT658">
        <v>1</v>
      </c>
      <c r="AU658">
        <v>1</v>
      </c>
      <c r="AV658">
        <v>1</v>
      </c>
      <c r="AW658">
        <v>1</v>
      </c>
      <c r="AX658">
        <v>1</v>
      </c>
      <c r="AY658">
        <v>1</v>
      </c>
      <c r="AZ658">
        <v>1</v>
      </c>
      <c r="BA658">
        <v>1</v>
      </c>
      <c r="BB658">
        <v>1</v>
      </c>
      <c r="BC658">
        <v>1</v>
      </c>
      <c r="BD658">
        <v>1</v>
      </c>
      <c r="BE658">
        <v>1</v>
      </c>
      <c r="BF658">
        <v>1</v>
      </c>
    </row>
    <row r="659" spans="1:58" x14ac:dyDescent="0.35">
      <c r="A659" t="s">
        <v>2839</v>
      </c>
      <c r="B659" t="s">
        <v>2839</v>
      </c>
      <c r="C659" t="s">
        <v>2840</v>
      </c>
      <c r="D659" t="s">
        <v>2841</v>
      </c>
      <c r="E659" t="s">
        <v>2842</v>
      </c>
      <c r="F659" s="10">
        <v>-8.0132603645315825E-2</v>
      </c>
      <c r="G659" s="11">
        <v>0.79983765960507269</v>
      </c>
      <c r="H659">
        <v>8</v>
      </c>
      <c r="I659">
        <v>7</v>
      </c>
      <c r="J659" s="10">
        <v>9.2978725433349592</v>
      </c>
      <c r="K659" s="10">
        <v>11.1399984359741</v>
      </c>
      <c r="L659" s="10">
        <v>10.374930381774901</v>
      </c>
      <c r="M659" s="10">
        <v>10.9858350753784</v>
      </c>
      <c r="N659" s="10">
        <v>10.559845924377401</v>
      </c>
      <c r="O659" s="10">
        <v>11.154014587402299</v>
      </c>
      <c r="P659" s="10">
        <v>11.0985918045044</v>
      </c>
      <c r="Q659" s="10">
        <v>10.672611236572299</v>
      </c>
      <c r="R659" s="10">
        <v>10.078524589538601</v>
      </c>
      <c r="S659" s="10">
        <v>10.7669925689697</v>
      </c>
      <c r="T659" s="10">
        <v>11.4587907791138</v>
      </c>
      <c r="U659" s="10">
        <v>10.743218421936</v>
      </c>
      <c r="V659" s="10">
        <v>10.261166572570801</v>
      </c>
      <c r="W659" s="10">
        <v>10.952719688415501</v>
      </c>
      <c r="X659" s="10">
        <v>9.8008966445922905</v>
      </c>
      <c r="Y659">
        <v>0</v>
      </c>
      <c r="Z659">
        <v>0</v>
      </c>
      <c r="AA659">
        <v>0</v>
      </c>
      <c r="AB659">
        <v>0</v>
      </c>
      <c r="AC659">
        <v>0</v>
      </c>
      <c r="AD659">
        <v>0</v>
      </c>
      <c r="AE659">
        <v>0</v>
      </c>
      <c r="AF659">
        <v>0</v>
      </c>
      <c r="AG659">
        <v>0</v>
      </c>
      <c r="AH659">
        <v>0</v>
      </c>
      <c r="AI659">
        <v>1</v>
      </c>
      <c r="AJ659">
        <v>0</v>
      </c>
      <c r="AK659">
        <v>0</v>
      </c>
      <c r="AL659">
        <v>0</v>
      </c>
      <c r="AM659">
        <v>0</v>
      </c>
      <c r="AN659">
        <v>0</v>
      </c>
      <c r="AO659">
        <v>0</v>
      </c>
      <c r="AP659">
        <v>0</v>
      </c>
      <c r="AQ659">
        <v>1</v>
      </c>
      <c r="AR659">
        <v>1</v>
      </c>
      <c r="AS659">
        <v>1</v>
      </c>
      <c r="AT659">
        <v>1</v>
      </c>
      <c r="AU659">
        <v>1</v>
      </c>
      <c r="AV659">
        <v>1</v>
      </c>
      <c r="AW659">
        <v>1</v>
      </c>
      <c r="AX659">
        <v>1</v>
      </c>
      <c r="AY659">
        <v>1</v>
      </c>
      <c r="AZ659">
        <v>1</v>
      </c>
      <c r="BA659">
        <v>1</v>
      </c>
      <c r="BB659">
        <v>1</v>
      </c>
      <c r="BC659">
        <v>1</v>
      </c>
      <c r="BD659">
        <v>1</v>
      </c>
      <c r="BE659">
        <v>1</v>
      </c>
      <c r="BF659">
        <v>1</v>
      </c>
    </row>
    <row r="660" spans="1:58" x14ac:dyDescent="0.35">
      <c r="A660" t="s">
        <v>2843</v>
      </c>
      <c r="B660" t="s">
        <v>2843</v>
      </c>
      <c r="C660" t="s">
        <v>2844</v>
      </c>
      <c r="D660" t="s">
        <v>2845</v>
      </c>
      <c r="E660" t="s">
        <v>2846</v>
      </c>
      <c r="F660" s="10">
        <v>9.466281958990308E-2</v>
      </c>
      <c r="G660" s="11">
        <v>0.80038448285968544</v>
      </c>
      <c r="H660">
        <v>8</v>
      </c>
      <c r="I660">
        <v>7</v>
      </c>
      <c r="J660" s="10">
        <v>9.3255662918090803</v>
      </c>
      <c r="K660" s="10">
        <v>11.413992881774901</v>
      </c>
      <c r="L660" s="10">
        <v>11.0695505142212</v>
      </c>
      <c r="M660" s="10">
        <v>11.6204671859741</v>
      </c>
      <c r="N660" s="10">
        <v>9.7698078155517596</v>
      </c>
      <c r="O660" s="10">
        <v>10.3430528640747</v>
      </c>
      <c r="P660" s="10">
        <v>11.3095617294312</v>
      </c>
      <c r="Q660" s="10">
        <v>10.084555625915501</v>
      </c>
      <c r="R660" s="10">
        <v>11.2990016937256</v>
      </c>
      <c r="S660" s="10">
        <v>10.096306800842299</v>
      </c>
      <c r="T660" s="10">
        <v>11.4028520584106</v>
      </c>
      <c r="U660" s="10">
        <v>10.6592826843262</v>
      </c>
      <c r="V660" s="10">
        <v>10.642413139343301</v>
      </c>
      <c r="W660" s="10">
        <v>10.6687517166138</v>
      </c>
      <c r="X660" s="10">
        <v>10.2135171890259</v>
      </c>
      <c r="Y660">
        <v>0</v>
      </c>
      <c r="Z660">
        <v>0</v>
      </c>
      <c r="AA660">
        <v>0</v>
      </c>
      <c r="AB660">
        <v>0</v>
      </c>
      <c r="AC660">
        <v>0</v>
      </c>
      <c r="AD660">
        <v>0</v>
      </c>
      <c r="AE660">
        <v>0</v>
      </c>
      <c r="AF660">
        <v>0</v>
      </c>
      <c r="AG660">
        <v>0</v>
      </c>
      <c r="AH660">
        <v>0</v>
      </c>
      <c r="AI660">
        <v>1</v>
      </c>
      <c r="AJ660">
        <v>0</v>
      </c>
      <c r="AK660">
        <v>0</v>
      </c>
      <c r="AL660">
        <v>0</v>
      </c>
      <c r="AM660">
        <v>0</v>
      </c>
      <c r="AN660">
        <v>0</v>
      </c>
      <c r="AO660">
        <v>0</v>
      </c>
      <c r="AP660">
        <v>0</v>
      </c>
      <c r="AQ660">
        <v>1</v>
      </c>
      <c r="AR660">
        <v>1</v>
      </c>
      <c r="AS660">
        <v>1</v>
      </c>
      <c r="AT660">
        <v>1</v>
      </c>
      <c r="AU660">
        <v>1</v>
      </c>
      <c r="AV660">
        <v>1</v>
      </c>
      <c r="AW660">
        <v>1</v>
      </c>
      <c r="AX660">
        <v>1</v>
      </c>
      <c r="AY660">
        <v>1</v>
      </c>
      <c r="AZ660">
        <v>1</v>
      </c>
      <c r="BA660">
        <v>1</v>
      </c>
      <c r="BB660">
        <v>1</v>
      </c>
      <c r="BC660">
        <v>1</v>
      </c>
      <c r="BD660">
        <v>1</v>
      </c>
      <c r="BE660">
        <v>1</v>
      </c>
      <c r="BF660">
        <v>1</v>
      </c>
    </row>
    <row r="661" spans="1:58" x14ac:dyDescent="0.35">
      <c r="A661" t="s">
        <v>1053</v>
      </c>
      <c r="B661" t="s">
        <v>1053</v>
      </c>
      <c r="C661" t="s">
        <v>1054</v>
      </c>
      <c r="D661" t="s">
        <v>1055</v>
      </c>
      <c r="E661" t="s">
        <v>1056</v>
      </c>
      <c r="F661" s="10">
        <v>-8.8574818202408423E-2</v>
      </c>
      <c r="G661" s="11">
        <v>0.80045400382045129</v>
      </c>
      <c r="H661">
        <v>7</v>
      </c>
      <c r="I661">
        <v>7</v>
      </c>
      <c r="J661" s="10">
        <v>11.421196937561</v>
      </c>
      <c r="K661" s="10">
        <v>11.4913120269775</v>
      </c>
      <c r="L661" s="10">
        <v>11.784650802612299</v>
      </c>
      <c r="M661" s="10">
        <v>11.7317352294922</v>
      </c>
      <c r="N661" s="10" t="s">
        <v>187</v>
      </c>
      <c r="O661" s="10">
        <v>10.6359262466431</v>
      </c>
      <c r="P661" s="10">
        <v>9.6843767166137695</v>
      </c>
      <c r="Q661" s="10">
        <v>11.448967933654799</v>
      </c>
      <c r="R661" s="10">
        <v>10.956398010253899</v>
      </c>
      <c r="S661" s="10">
        <v>10.9315795898438</v>
      </c>
      <c r="T661" s="10">
        <v>11.100491523742701</v>
      </c>
      <c r="U661" s="10">
        <v>11.7789516448975</v>
      </c>
      <c r="V661" s="10">
        <v>11.177705764770501</v>
      </c>
      <c r="W661" s="10">
        <v>10.1725397109985</v>
      </c>
      <c r="X661" s="10">
        <v>11.4604759216309</v>
      </c>
      <c r="Y661">
        <v>0</v>
      </c>
      <c r="Z661">
        <v>0</v>
      </c>
      <c r="AA661">
        <v>0</v>
      </c>
      <c r="AB661">
        <v>0</v>
      </c>
      <c r="AC661">
        <v>0</v>
      </c>
      <c r="AD661">
        <v>0</v>
      </c>
      <c r="AE661">
        <v>0</v>
      </c>
      <c r="AF661">
        <v>0</v>
      </c>
      <c r="AG661">
        <v>0</v>
      </c>
      <c r="AH661">
        <v>0</v>
      </c>
      <c r="AI661">
        <v>1</v>
      </c>
      <c r="AJ661">
        <v>0</v>
      </c>
      <c r="AK661">
        <v>0</v>
      </c>
      <c r="AL661">
        <v>0</v>
      </c>
      <c r="AM661">
        <v>0</v>
      </c>
      <c r="AN661">
        <v>0</v>
      </c>
      <c r="AO661">
        <v>0</v>
      </c>
      <c r="AP661">
        <v>0</v>
      </c>
      <c r="AQ661">
        <v>1</v>
      </c>
      <c r="AR661">
        <v>3</v>
      </c>
      <c r="AS661">
        <v>3</v>
      </c>
      <c r="AT661">
        <v>3</v>
      </c>
      <c r="AU661">
        <v>3</v>
      </c>
      <c r="AV661">
        <v>0</v>
      </c>
      <c r="AW661">
        <v>2</v>
      </c>
      <c r="AX661">
        <v>1</v>
      </c>
      <c r="AY661">
        <v>3</v>
      </c>
      <c r="AZ661">
        <v>2</v>
      </c>
      <c r="BA661">
        <v>3</v>
      </c>
      <c r="BB661">
        <v>2</v>
      </c>
      <c r="BC661">
        <v>3</v>
      </c>
      <c r="BD661">
        <v>2</v>
      </c>
      <c r="BE661">
        <v>2</v>
      </c>
      <c r="BF661">
        <v>3</v>
      </c>
    </row>
    <row r="662" spans="1:58" x14ac:dyDescent="0.35">
      <c r="A662" t="s">
        <v>2847</v>
      </c>
      <c r="B662" t="s">
        <v>2847</v>
      </c>
      <c r="C662" t="s">
        <v>2848</v>
      </c>
      <c r="D662" t="s">
        <v>2849</v>
      </c>
      <c r="E662" t="s">
        <v>2850</v>
      </c>
      <c r="F662" s="10">
        <v>-7.7057038034704206E-2</v>
      </c>
      <c r="G662" s="11">
        <v>0.80261242078983275</v>
      </c>
      <c r="H662">
        <v>8</v>
      </c>
      <c r="I662">
        <v>7</v>
      </c>
      <c r="J662" s="10">
        <v>10.3082485198975</v>
      </c>
      <c r="K662" s="10">
        <v>12.6073951721191</v>
      </c>
      <c r="L662" s="10">
        <v>10.8752498626709</v>
      </c>
      <c r="M662" s="10">
        <v>11.483050346374499</v>
      </c>
      <c r="N662" s="10">
        <v>11.744708061218301</v>
      </c>
      <c r="O662" s="10">
        <v>11.2100992202759</v>
      </c>
      <c r="P662" s="10">
        <v>12.137779235839799</v>
      </c>
      <c r="Q662" s="10">
        <v>11.8679656982422</v>
      </c>
      <c r="R662" s="10">
        <v>11.0679111480713</v>
      </c>
      <c r="S662" s="10">
        <v>11.650535583496101</v>
      </c>
      <c r="T662" s="10">
        <v>11.807278633117701</v>
      </c>
      <c r="U662" s="10">
        <v>11.110796928405801</v>
      </c>
      <c r="V662" s="10">
        <v>11.62415599823</v>
      </c>
      <c r="W662" s="10">
        <v>11.807238578796399</v>
      </c>
      <c r="X662" s="10">
        <v>11.0978679656982</v>
      </c>
      <c r="Y662">
        <v>1</v>
      </c>
      <c r="Z662">
        <v>0</v>
      </c>
      <c r="AA662">
        <v>0</v>
      </c>
      <c r="AB662">
        <v>0</v>
      </c>
      <c r="AC662">
        <v>0</v>
      </c>
      <c r="AD662">
        <v>0</v>
      </c>
      <c r="AE662">
        <v>0</v>
      </c>
      <c r="AF662">
        <v>0</v>
      </c>
      <c r="AG662">
        <v>0</v>
      </c>
      <c r="AH662">
        <v>0</v>
      </c>
      <c r="AI662">
        <v>0</v>
      </c>
      <c r="AJ662">
        <v>0</v>
      </c>
      <c r="AK662">
        <v>0</v>
      </c>
      <c r="AL662">
        <v>0</v>
      </c>
      <c r="AM662">
        <v>0</v>
      </c>
      <c r="AN662">
        <v>0</v>
      </c>
      <c r="AO662">
        <v>0</v>
      </c>
      <c r="AP662">
        <v>0</v>
      </c>
      <c r="AQ662">
        <v>0</v>
      </c>
      <c r="AR662">
        <v>4</v>
      </c>
      <c r="AS662">
        <v>5</v>
      </c>
      <c r="AT662">
        <v>4</v>
      </c>
      <c r="AU662">
        <v>3</v>
      </c>
      <c r="AV662">
        <v>4</v>
      </c>
      <c r="AW662">
        <v>5</v>
      </c>
      <c r="AX662">
        <v>4</v>
      </c>
      <c r="AY662">
        <v>5</v>
      </c>
      <c r="AZ662">
        <v>5</v>
      </c>
      <c r="BA662">
        <v>4</v>
      </c>
      <c r="BB662">
        <v>4</v>
      </c>
      <c r="BC662">
        <v>4</v>
      </c>
      <c r="BD662">
        <v>5</v>
      </c>
      <c r="BE662">
        <v>4</v>
      </c>
      <c r="BF662">
        <v>5</v>
      </c>
    </row>
    <row r="663" spans="1:58" x14ac:dyDescent="0.35">
      <c r="A663" t="s">
        <v>2851</v>
      </c>
      <c r="B663" t="s">
        <v>2852</v>
      </c>
      <c r="C663" t="s">
        <v>2853</v>
      </c>
      <c r="D663" t="s">
        <v>2854</v>
      </c>
      <c r="E663" t="s">
        <v>2855</v>
      </c>
      <c r="F663" s="10">
        <v>0.10436907836369613</v>
      </c>
      <c r="G663" s="11">
        <v>0.80276091916604175</v>
      </c>
      <c r="H663">
        <v>8</v>
      </c>
      <c r="I663">
        <v>7</v>
      </c>
      <c r="J663" s="10">
        <v>11.3199653625488</v>
      </c>
      <c r="K663" s="10">
        <v>12.5463781356812</v>
      </c>
      <c r="L663" s="10">
        <v>12.4499816894531</v>
      </c>
      <c r="M663" s="10">
        <v>12.786861419677701</v>
      </c>
      <c r="N663" s="10">
        <v>12.629055976867701</v>
      </c>
      <c r="O663" s="10">
        <v>13.293816566467299</v>
      </c>
      <c r="P663" s="10">
        <v>14.670861244201699</v>
      </c>
      <c r="Q663" s="10">
        <v>12.4226427078247</v>
      </c>
      <c r="R663" s="10">
        <v>12.0221567153931</v>
      </c>
      <c r="S663" s="10">
        <v>13.121229171752899</v>
      </c>
      <c r="T663" s="10">
        <v>13.073050498962401</v>
      </c>
      <c r="U663" s="10">
        <v>12.649008750915501</v>
      </c>
      <c r="V663" s="10">
        <v>12.837598800659199</v>
      </c>
      <c r="W663" s="10">
        <v>13.8122777938843</v>
      </c>
      <c r="X663" s="10">
        <v>12.5698795318604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0</v>
      </c>
      <c r="AH663">
        <v>0</v>
      </c>
      <c r="AI663">
        <v>1</v>
      </c>
      <c r="AJ663">
        <v>0</v>
      </c>
      <c r="AK663">
        <v>0</v>
      </c>
      <c r="AL663">
        <v>0</v>
      </c>
      <c r="AM663">
        <v>0</v>
      </c>
      <c r="AN663">
        <v>0</v>
      </c>
      <c r="AO663">
        <v>0</v>
      </c>
      <c r="AP663">
        <v>0</v>
      </c>
      <c r="AQ663">
        <v>0</v>
      </c>
      <c r="AR663">
        <v>2</v>
      </c>
      <c r="AS663">
        <v>2</v>
      </c>
      <c r="AT663">
        <v>1</v>
      </c>
      <c r="AU663">
        <v>1</v>
      </c>
      <c r="AV663">
        <v>1</v>
      </c>
      <c r="AW663">
        <v>1</v>
      </c>
      <c r="AX663">
        <v>2</v>
      </c>
      <c r="AY663">
        <v>1</v>
      </c>
      <c r="AZ663">
        <v>1</v>
      </c>
      <c r="BA663">
        <v>2</v>
      </c>
      <c r="BB663">
        <v>1</v>
      </c>
      <c r="BC663">
        <v>2</v>
      </c>
      <c r="BD663">
        <v>2</v>
      </c>
      <c r="BE663">
        <v>2</v>
      </c>
      <c r="BF663">
        <v>2</v>
      </c>
    </row>
    <row r="664" spans="1:58" x14ac:dyDescent="0.35">
      <c r="A664" t="s">
        <v>528</v>
      </c>
      <c r="B664" t="s">
        <v>529</v>
      </c>
      <c r="C664" t="s">
        <v>530</v>
      </c>
      <c r="D664" t="s">
        <v>531</v>
      </c>
      <c r="E664" t="s">
        <v>532</v>
      </c>
      <c r="F664" s="10">
        <v>0.11542391777036443</v>
      </c>
      <c r="G664" s="11">
        <v>0.80278878047666236</v>
      </c>
      <c r="H664">
        <v>8</v>
      </c>
      <c r="I664">
        <v>7</v>
      </c>
      <c r="J664" s="10">
        <v>19.949462890625</v>
      </c>
      <c r="K664" s="10">
        <v>19.807756423950199</v>
      </c>
      <c r="L664" s="10">
        <v>18.229856491088899</v>
      </c>
      <c r="M664" s="10">
        <v>18.3247776031494</v>
      </c>
      <c r="N664" s="10">
        <v>17.171157836914102</v>
      </c>
      <c r="O664" s="10">
        <v>17.114738464355501</v>
      </c>
      <c r="P664" s="10">
        <v>17.574275970458999</v>
      </c>
      <c r="Q664" s="10">
        <v>17.584926605224599</v>
      </c>
      <c r="R664" s="10">
        <v>19.234369277954102</v>
      </c>
      <c r="S664" s="10">
        <v>18.451637268066399</v>
      </c>
      <c r="T664" s="10">
        <v>18.5012531280518</v>
      </c>
      <c r="U664" s="10">
        <v>17.9781398773193</v>
      </c>
      <c r="V664" s="10">
        <v>18.2758464813232</v>
      </c>
      <c r="W664" s="10">
        <v>18.030429840087901</v>
      </c>
      <c r="X664" s="10">
        <v>17.8736248016357</v>
      </c>
      <c r="Y664">
        <v>0</v>
      </c>
      <c r="Z664">
        <v>0</v>
      </c>
      <c r="AA664">
        <v>1</v>
      </c>
      <c r="AB664">
        <v>0</v>
      </c>
      <c r="AC664">
        <v>0</v>
      </c>
      <c r="AD664">
        <v>0</v>
      </c>
      <c r="AE664">
        <v>0</v>
      </c>
      <c r="AF664">
        <v>0</v>
      </c>
      <c r="AG664">
        <v>0</v>
      </c>
      <c r="AH664">
        <v>0</v>
      </c>
      <c r="AI664">
        <v>0</v>
      </c>
      <c r="AJ664">
        <v>0</v>
      </c>
      <c r="AK664">
        <v>1</v>
      </c>
      <c r="AL664">
        <v>1</v>
      </c>
      <c r="AM664">
        <v>0</v>
      </c>
      <c r="AN664">
        <v>0</v>
      </c>
      <c r="AO664">
        <v>0</v>
      </c>
      <c r="AP664">
        <v>0</v>
      </c>
      <c r="AQ664">
        <v>1</v>
      </c>
      <c r="AR664">
        <v>18</v>
      </c>
      <c r="AS664">
        <v>18</v>
      </c>
      <c r="AT664">
        <v>18</v>
      </c>
      <c r="AU664">
        <v>18</v>
      </c>
      <c r="AV664">
        <v>17</v>
      </c>
      <c r="AW664">
        <v>18</v>
      </c>
      <c r="AX664">
        <v>18</v>
      </c>
      <c r="AY664">
        <v>18</v>
      </c>
      <c r="AZ664">
        <v>18</v>
      </c>
      <c r="BA664">
        <v>18</v>
      </c>
      <c r="BB664">
        <v>18</v>
      </c>
      <c r="BC664">
        <v>18</v>
      </c>
      <c r="BD664">
        <v>18</v>
      </c>
      <c r="BE664">
        <v>18</v>
      </c>
      <c r="BF664">
        <v>18</v>
      </c>
    </row>
    <row r="665" spans="1:58" x14ac:dyDescent="0.35">
      <c r="A665" t="s">
        <v>2856</v>
      </c>
      <c r="B665" t="s">
        <v>2856</v>
      </c>
      <c r="C665" t="s">
        <v>2857</v>
      </c>
      <c r="D665" t="s">
        <v>2858</v>
      </c>
      <c r="E665" t="s">
        <v>2859</v>
      </c>
      <c r="F665" s="10">
        <v>-7.8566517148690451E-2</v>
      </c>
      <c r="G665" s="11">
        <v>0.80408890130648614</v>
      </c>
      <c r="H665">
        <v>8</v>
      </c>
      <c r="I665">
        <v>7</v>
      </c>
      <c r="J665" s="10">
        <v>10.719449043273899</v>
      </c>
      <c r="K665" s="10">
        <v>12.4576063156128</v>
      </c>
      <c r="L665" s="10">
        <v>10.9492797851563</v>
      </c>
      <c r="M665" s="10">
        <v>11.3726091384888</v>
      </c>
      <c r="N665" s="10">
        <v>10.819460868835399</v>
      </c>
      <c r="O665" s="10">
        <v>11.0559940338135</v>
      </c>
      <c r="P665" s="10">
        <v>12.7789974212646</v>
      </c>
      <c r="Q665" s="10">
        <v>11.2195072174072</v>
      </c>
      <c r="R665" s="10">
        <v>11.3377895355225</v>
      </c>
      <c r="S665" s="10">
        <v>11.180996894836399</v>
      </c>
      <c r="T665" s="10">
        <v>11.1542291641235</v>
      </c>
      <c r="U665" s="10">
        <v>11.615234375</v>
      </c>
      <c r="V665" s="10">
        <v>11.773266792297401</v>
      </c>
      <c r="W665" s="10">
        <v>11.4160423278809</v>
      </c>
      <c r="X665" s="10">
        <v>10.9237661361694</v>
      </c>
      <c r="Y665">
        <v>1</v>
      </c>
      <c r="Z665">
        <v>0</v>
      </c>
      <c r="AA665">
        <v>1</v>
      </c>
      <c r="AB665">
        <v>0</v>
      </c>
      <c r="AC665">
        <v>0</v>
      </c>
      <c r="AD665">
        <v>0</v>
      </c>
      <c r="AE665">
        <v>0</v>
      </c>
      <c r="AF665">
        <v>0</v>
      </c>
      <c r="AG665">
        <v>0</v>
      </c>
      <c r="AH665">
        <v>0</v>
      </c>
      <c r="AI665">
        <v>0</v>
      </c>
      <c r="AJ665">
        <v>0</v>
      </c>
      <c r="AK665">
        <v>0</v>
      </c>
      <c r="AL665">
        <v>0</v>
      </c>
      <c r="AM665">
        <v>0</v>
      </c>
      <c r="AN665">
        <v>0</v>
      </c>
      <c r="AO665">
        <v>0</v>
      </c>
      <c r="AP665">
        <v>0</v>
      </c>
      <c r="AQ665">
        <v>0</v>
      </c>
      <c r="AR665">
        <v>2</v>
      </c>
      <c r="AS665">
        <v>2</v>
      </c>
      <c r="AT665">
        <v>1</v>
      </c>
      <c r="AU665">
        <v>2</v>
      </c>
      <c r="AV665">
        <v>1</v>
      </c>
      <c r="AW665">
        <v>2</v>
      </c>
      <c r="AX665">
        <v>2</v>
      </c>
      <c r="AY665">
        <v>1</v>
      </c>
      <c r="AZ665">
        <v>1</v>
      </c>
      <c r="BA665">
        <v>1</v>
      </c>
      <c r="BB665">
        <v>1</v>
      </c>
      <c r="BC665">
        <v>1</v>
      </c>
      <c r="BD665">
        <v>1</v>
      </c>
      <c r="BE665">
        <v>2</v>
      </c>
      <c r="BF665">
        <v>1</v>
      </c>
    </row>
    <row r="666" spans="1:58" x14ac:dyDescent="0.35">
      <c r="A666" t="s">
        <v>2860</v>
      </c>
      <c r="B666" t="s">
        <v>2860</v>
      </c>
      <c r="C666" t="s">
        <v>2861</v>
      </c>
      <c r="D666" t="s">
        <v>2862</v>
      </c>
      <c r="E666" t="s">
        <v>2863</v>
      </c>
      <c r="F666" s="10">
        <v>8.8405847549410055E-2</v>
      </c>
      <c r="G666" s="11">
        <v>0.80480690190362136</v>
      </c>
      <c r="H666">
        <v>8</v>
      </c>
      <c r="I666">
        <v>7</v>
      </c>
      <c r="J666" s="10">
        <v>13.871529579162599</v>
      </c>
      <c r="K666" s="10">
        <v>13.1161909103394</v>
      </c>
      <c r="L666" s="10">
        <v>13.7849311828613</v>
      </c>
      <c r="M666" s="10">
        <v>14.111494064331101</v>
      </c>
      <c r="N666" s="10">
        <v>13.636024475097701</v>
      </c>
      <c r="O666" s="10">
        <v>12.619140625</v>
      </c>
      <c r="P666" s="10">
        <v>14.7923431396484</v>
      </c>
      <c r="Q666" s="10">
        <v>13.699821472168001</v>
      </c>
      <c r="R666" s="10">
        <v>13.7878618240356</v>
      </c>
      <c r="S666" s="10">
        <v>13.3297262191772</v>
      </c>
      <c r="T666" s="10">
        <v>12.496651649475099</v>
      </c>
      <c r="U666" s="10">
        <v>14.6745452880859</v>
      </c>
      <c r="V666" s="10">
        <v>13.9274444580078</v>
      </c>
      <c r="W666" s="10">
        <v>13.961693763732899</v>
      </c>
      <c r="X666" s="10">
        <v>14.3684587478638</v>
      </c>
      <c r="Y666">
        <v>0</v>
      </c>
      <c r="Z666">
        <v>0</v>
      </c>
      <c r="AA666">
        <v>0</v>
      </c>
      <c r="AB666">
        <v>0</v>
      </c>
      <c r="AC666">
        <v>0</v>
      </c>
      <c r="AD666">
        <v>0</v>
      </c>
      <c r="AE666">
        <v>0</v>
      </c>
      <c r="AF666">
        <v>0</v>
      </c>
      <c r="AG666">
        <v>0</v>
      </c>
      <c r="AH666">
        <v>0</v>
      </c>
      <c r="AI666">
        <v>1</v>
      </c>
      <c r="AJ666">
        <v>0</v>
      </c>
      <c r="AK666">
        <v>0</v>
      </c>
      <c r="AL666">
        <v>0</v>
      </c>
      <c r="AM666">
        <v>0</v>
      </c>
      <c r="AN666">
        <v>0</v>
      </c>
      <c r="AO666">
        <v>0</v>
      </c>
      <c r="AP666">
        <v>0</v>
      </c>
      <c r="AQ666">
        <v>1</v>
      </c>
      <c r="AR666">
        <v>9</v>
      </c>
      <c r="AS666">
        <v>7</v>
      </c>
      <c r="AT666">
        <v>8</v>
      </c>
      <c r="AU666">
        <v>9</v>
      </c>
      <c r="AV666">
        <v>9</v>
      </c>
      <c r="AW666">
        <v>7</v>
      </c>
      <c r="AX666">
        <v>9</v>
      </c>
      <c r="AY666">
        <v>8</v>
      </c>
      <c r="AZ666">
        <v>7</v>
      </c>
      <c r="BA666">
        <v>8</v>
      </c>
      <c r="BB666">
        <v>5</v>
      </c>
      <c r="BC666">
        <v>9</v>
      </c>
      <c r="BD666">
        <v>8</v>
      </c>
      <c r="BE666">
        <v>9</v>
      </c>
      <c r="BF666">
        <v>8</v>
      </c>
    </row>
    <row r="667" spans="1:58" x14ac:dyDescent="0.35">
      <c r="A667" t="s">
        <v>2864</v>
      </c>
      <c r="B667" t="s">
        <v>2864</v>
      </c>
      <c r="C667" t="s">
        <v>2865</v>
      </c>
      <c r="D667" t="s">
        <v>2866</v>
      </c>
      <c r="E667" t="s">
        <v>2867</v>
      </c>
      <c r="F667" s="10">
        <v>-0.10398618380232172</v>
      </c>
      <c r="G667" s="11">
        <v>0.80778307313782349</v>
      </c>
      <c r="H667">
        <v>8</v>
      </c>
      <c r="I667">
        <v>6</v>
      </c>
      <c r="J667" s="10">
        <v>10.073057174682599</v>
      </c>
      <c r="K667" s="10">
        <v>11.469133377075201</v>
      </c>
      <c r="L667" s="10">
        <v>11.5796222686768</v>
      </c>
      <c r="M667" s="10">
        <v>12.0379962921143</v>
      </c>
      <c r="N667" s="10">
        <v>11.1570501327515</v>
      </c>
      <c r="O667" s="10">
        <v>11.9183301925659</v>
      </c>
      <c r="P667" s="10">
        <v>12.717306137085</v>
      </c>
      <c r="Q667" s="10">
        <v>11.1555080413818</v>
      </c>
      <c r="R667" s="10">
        <v>11.8954048156738</v>
      </c>
      <c r="S667" s="10">
        <v>10.736722946166999</v>
      </c>
      <c r="T667" s="10">
        <v>11.7408180236816</v>
      </c>
      <c r="U667" s="10">
        <v>10.358772277831999</v>
      </c>
      <c r="V667" s="10" t="s">
        <v>187</v>
      </c>
      <c r="W667" s="10">
        <v>12.434404373168899</v>
      </c>
      <c r="X667" s="10">
        <v>11.290963172912599</v>
      </c>
      <c r="Y667">
        <v>0</v>
      </c>
      <c r="Z667">
        <v>0</v>
      </c>
      <c r="AA667">
        <v>0</v>
      </c>
      <c r="AB667">
        <v>0</v>
      </c>
      <c r="AC667">
        <v>0</v>
      </c>
      <c r="AD667">
        <v>0</v>
      </c>
      <c r="AE667">
        <v>0</v>
      </c>
      <c r="AF667">
        <v>0</v>
      </c>
      <c r="AG667">
        <v>0</v>
      </c>
      <c r="AH667">
        <v>0</v>
      </c>
      <c r="AI667">
        <v>0</v>
      </c>
      <c r="AJ667">
        <v>0</v>
      </c>
      <c r="AK667">
        <v>0</v>
      </c>
      <c r="AL667">
        <v>0</v>
      </c>
      <c r="AM667">
        <v>0</v>
      </c>
      <c r="AN667">
        <v>0</v>
      </c>
      <c r="AO667">
        <v>0</v>
      </c>
      <c r="AP667">
        <v>0</v>
      </c>
      <c r="AQ667">
        <v>0</v>
      </c>
      <c r="AR667">
        <v>1</v>
      </c>
      <c r="AS667">
        <v>1</v>
      </c>
      <c r="AT667">
        <v>1</v>
      </c>
      <c r="AU667">
        <v>1</v>
      </c>
      <c r="AV667">
        <v>1</v>
      </c>
      <c r="AW667">
        <v>1</v>
      </c>
      <c r="AX667">
        <v>1</v>
      </c>
      <c r="AY667">
        <v>1</v>
      </c>
      <c r="AZ667">
        <v>1</v>
      </c>
      <c r="BA667">
        <v>1</v>
      </c>
      <c r="BB667">
        <v>1</v>
      </c>
      <c r="BC667">
        <v>1</v>
      </c>
      <c r="BD667">
        <v>0</v>
      </c>
      <c r="BE667">
        <v>1</v>
      </c>
      <c r="BF667">
        <v>1</v>
      </c>
    </row>
    <row r="668" spans="1:58" x14ac:dyDescent="0.35">
      <c r="A668" t="s">
        <v>2868</v>
      </c>
      <c r="B668" t="s">
        <v>2868</v>
      </c>
      <c r="C668" t="s">
        <v>2869</v>
      </c>
      <c r="D668" t="s">
        <v>2870</v>
      </c>
      <c r="E668" t="s">
        <v>2871</v>
      </c>
      <c r="F668" s="10">
        <v>4.7705888748202696E-2</v>
      </c>
      <c r="G668" s="11">
        <v>0.80814870997919586</v>
      </c>
      <c r="H668">
        <v>8</v>
      </c>
      <c r="I668">
        <v>7</v>
      </c>
      <c r="J668" s="10">
        <v>14.5613355636597</v>
      </c>
      <c r="K668" s="10">
        <v>14.495948791503899</v>
      </c>
      <c r="L668" s="10">
        <v>15.0442962646484</v>
      </c>
      <c r="M668" s="10">
        <v>14.661872863769499</v>
      </c>
      <c r="N668" s="10">
        <v>15.054324150085399</v>
      </c>
      <c r="O668" s="10">
        <v>14.1282844543457</v>
      </c>
      <c r="P668" s="10">
        <v>14.488731384277299</v>
      </c>
      <c r="Q668" s="10">
        <v>14.4853706359863</v>
      </c>
      <c r="R668" s="10">
        <v>14.435377120971699</v>
      </c>
      <c r="S668" s="10">
        <v>15.4210653305054</v>
      </c>
      <c r="T668" s="10">
        <v>14.3615875244141</v>
      </c>
      <c r="U668" s="10">
        <v>14.263746261596699</v>
      </c>
      <c r="V668" s="10">
        <v>15.094667434692401</v>
      </c>
      <c r="W668" s="10">
        <v>14.6629295349121</v>
      </c>
      <c r="X668" s="10">
        <v>14.399711608886699</v>
      </c>
      <c r="Y668">
        <v>1</v>
      </c>
      <c r="Z668">
        <v>0</v>
      </c>
      <c r="AA668">
        <v>1</v>
      </c>
      <c r="AB668">
        <v>0</v>
      </c>
      <c r="AC668">
        <v>0</v>
      </c>
      <c r="AD668">
        <v>1</v>
      </c>
      <c r="AE668">
        <v>0</v>
      </c>
      <c r="AF668">
        <v>0</v>
      </c>
      <c r="AG668">
        <v>0</v>
      </c>
      <c r="AH668">
        <v>0</v>
      </c>
      <c r="AI668">
        <v>0</v>
      </c>
      <c r="AJ668">
        <v>0</v>
      </c>
      <c r="AK668">
        <v>0</v>
      </c>
      <c r="AL668">
        <v>0</v>
      </c>
      <c r="AM668">
        <v>0</v>
      </c>
      <c r="AN668">
        <v>0</v>
      </c>
      <c r="AO668">
        <v>0</v>
      </c>
      <c r="AP668">
        <v>0</v>
      </c>
      <c r="AQ668">
        <v>0</v>
      </c>
      <c r="AR668">
        <v>2</v>
      </c>
      <c r="AS668">
        <v>2</v>
      </c>
      <c r="AT668">
        <v>2</v>
      </c>
      <c r="AU668">
        <v>2</v>
      </c>
      <c r="AV668">
        <v>2</v>
      </c>
      <c r="AW668">
        <v>2</v>
      </c>
      <c r="AX668">
        <v>2</v>
      </c>
      <c r="AY668">
        <v>2</v>
      </c>
      <c r="AZ668">
        <v>2</v>
      </c>
      <c r="BA668">
        <v>2</v>
      </c>
      <c r="BB668">
        <v>2</v>
      </c>
      <c r="BC668">
        <v>2</v>
      </c>
      <c r="BD668">
        <v>2</v>
      </c>
      <c r="BE668">
        <v>2</v>
      </c>
      <c r="BF668">
        <v>2</v>
      </c>
    </row>
    <row r="669" spans="1:58" x14ac:dyDescent="0.35">
      <c r="A669" t="s">
        <v>2872</v>
      </c>
      <c r="B669" t="s">
        <v>2873</v>
      </c>
      <c r="C669" t="s">
        <v>2874</v>
      </c>
      <c r="D669" t="s">
        <v>2875</v>
      </c>
      <c r="E669" t="s">
        <v>2876</v>
      </c>
      <c r="F669" s="10">
        <v>8.3565433820085744E-2</v>
      </c>
      <c r="G669" s="11">
        <v>0.80918727990068129</v>
      </c>
      <c r="H669">
        <v>8</v>
      </c>
      <c r="I669">
        <v>6</v>
      </c>
      <c r="J669" s="10">
        <v>10.4301595687866</v>
      </c>
      <c r="K669" s="10">
        <v>11.4574632644653</v>
      </c>
      <c r="L669" s="10">
        <v>9.6891870498657209</v>
      </c>
      <c r="M669" s="10">
        <v>10.1654977798462</v>
      </c>
      <c r="N669" s="10">
        <v>9.7522230148315394</v>
      </c>
      <c r="O669" s="10">
        <v>10.509280204772899</v>
      </c>
      <c r="P669" s="10">
        <v>10.991252899169901</v>
      </c>
      <c r="Q669" s="10">
        <v>10.6904344558716</v>
      </c>
      <c r="R669" s="10">
        <v>10.106641769409199</v>
      </c>
      <c r="S669" s="10">
        <v>11.507987976074199</v>
      </c>
      <c r="T669" s="10">
        <v>10.489045143127401</v>
      </c>
      <c r="U669" s="10">
        <v>10.1485271453857</v>
      </c>
      <c r="V669" s="10">
        <v>11.1835422515869</v>
      </c>
      <c r="W669" s="10">
        <v>9.82977199554443</v>
      </c>
      <c r="X669" s="10" t="s">
        <v>187</v>
      </c>
      <c r="Y669">
        <v>1</v>
      </c>
      <c r="Z669">
        <v>0</v>
      </c>
      <c r="AA669">
        <v>0</v>
      </c>
      <c r="AB669">
        <v>0</v>
      </c>
      <c r="AC669">
        <v>0</v>
      </c>
      <c r="AD669">
        <v>0</v>
      </c>
      <c r="AE669">
        <v>0</v>
      </c>
      <c r="AF669">
        <v>0</v>
      </c>
      <c r="AG669">
        <v>0</v>
      </c>
      <c r="AH669">
        <v>0</v>
      </c>
      <c r="AI669">
        <v>0</v>
      </c>
      <c r="AJ669">
        <v>0</v>
      </c>
      <c r="AK669">
        <v>0</v>
      </c>
      <c r="AL669">
        <v>0</v>
      </c>
      <c r="AM669">
        <v>0</v>
      </c>
      <c r="AN669">
        <v>0</v>
      </c>
      <c r="AO669">
        <v>0</v>
      </c>
      <c r="AP669">
        <v>0</v>
      </c>
      <c r="AQ669">
        <v>0</v>
      </c>
      <c r="AR669">
        <v>1</v>
      </c>
      <c r="AS669">
        <v>2</v>
      </c>
      <c r="AT669">
        <v>1</v>
      </c>
      <c r="AU669">
        <v>2</v>
      </c>
      <c r="AV669">
        <v>2</v>
      </c>
      <c r="AW669">
        <v>2</v>
      </c>
      <c r="AX669">
        <v>1</v>
      </c>
      <c r="AY669">
        <v>1</v>
      </c>
      <c r="AZ669">
        <v>2</v>
      </c>
      <c r="BA669">
        <v>1</v>
      </c>
      <c r="BB669">
        <v>1</v>
      </c>
      <c r="BC669">
        <v>2</v>
      </c>
      <c r="BD669">
        <v>1</v>
      </c>
      <c r="BE669">
        <v>1</v>
      </c>
      <c r="BF669">
        <v>0</v>
      </c>
    </row>
    <row r="670" spans="1:58" x14ac:dyDescent="0.35">
      <c r="A670" t="s">
        <v>533</v>
      </c>
      <c r="B670" t="s">
        <v>533</v>
      </c>
      <c r="C670" t="s">
        <v>534</v>
      </c>
      <c r="D670" t="s">
        <v>535</v>
      </c>
      <c r="E670" t="s">
        <v>536</v>
      </c>
      <c r="F670" s="10">
        <v>8.0668381282272605E-2</v>
      </c>
      <c r="G670" s="11">
        <v>0.81997228586870352</v>
      </c>
      <c r="H670">
        <v>8</v>
      </c>
      <c r="I670">
        <v>7</v>
      </c>
      <c r="J670" s="10">
        <v>17.954168319702099</v>
      </c>
      <c r="K670" s="10">
        <v>17.8514194488525</v>
      </c>
      <c r="L670" s="10">
        <v>17.337230682373001</v>
      </c>
      <c r="M670" s="10">
        <v>17.602489471435501</v>
      </c>
      <c r="N670" s="10">
        <v>16.375181198120099</v>
      </c>
      <c r="O670" s="10">
        <v>16.321323394775401</v>
      </c>
      <c r="P670" s="10">
        <v>16.364974975585898</v>
      </c>
      <c r="Q670" s="10">
        <v>16.384302139282202</v>
      </c>
      <c r="R670" s="10">
        <v>18.1130046844482</v>
      </c>
      <c r="S670" s="10">
        <v>17.2845344543457</v>
      </c>
      <c r="T670" s="10">
        <v>17.246833801269499</v>
      </c>
      <c r="U670" s="10">
        <v>16.348457336425799</v>
      </c>
      <c r="V670" s="10">
        <v>17.3178901672363</v>
      </c>
      <c r="W670" s="10">
        <v>16.467840194702099</v>
      </c>
      <c r="X670" s="10">
        <v>16.953321456909201</v>
      </c>
      <c r="Y670">
        <v>0</v>
      </c>
      <c r="Z670">
        <v>0</v>
      </c>
      <c r="AA670">
        <v>1</v>
      </c>
      <c r="AB670">
        <v>0</v>
      </c>
      <c r="AC670">
        <v>0</v>
      </c>
      <c r="AD670">
        <v>0</v>
      </c>
      <c r="AE670">
        <v>0</v>
      </c>
      <c r="AF670">
        <v>0</v>
      </c>
      <c r="AG670">
        <v>0</v>
      </c>
      <c r="AH670">
        <v>0</v>
      </c>
      <c r="AI670">
        <v>1</v>
      </c>
      <c r="AJ670">
        <v>0</v>
      </c>
      <c r="AK670">
        <v>1</v>
      </c>
      <c r="AL670">
        <v>1</v>
      </c>
      <c r="AM670">
        <v>0</v>
      </c>
      <c r="AN670">
        <v>0</v>
      </c>
      <c r="AO670">
        <v>0</v>
      </c>
      <c r="AP670">
        <v>0</v>
      </c>
      <c r="AQ670">
        <v>1</v>
      </c>
      <c r="AR670">
        <v>23</v>
      </c>
      <c r="AS670">
        <v>23</v>
      </c>
      <c r="AT670">
        <v>22</v>
      </c>
      <c r="AU670">
        <v>23</v>
      </c>
      <c r="AV670">
        <v>22</v>
      </c>
      <c r="AW670">
        <v>21</v>
      </c>
      <c r="AX670">
        <v>19</v>
      </c>
      <c r="AY670">
        <v>22</v>
      </c>
      <c r="AZ670">
        <v>23</v>
      </c>
      <c r="BA670">
        <v>23</v>
      </c>
      <c r="BB670">
        <v>22</v>
      </c>
      <c r="BC670">
        <v>21</v>
      </c>
      <c r="BD670">
        <v>22</v>
      </c>
      <c r="BE670">
        <v>21</v>
      </c>
      <c r="BF670">
        <v>23</v>
      </c>
    </row>
    <row r="671" spans="1:58" x14ac:dyDescent="0.35">
      <c r="A671" t="s">
        <v>1057</v>
      </c>
      <c r="B671" t="s">
        <v>1057</v>
      </c>
      <c r="C671" t="s">
        <v>1058</v>
      </c>
      <c r="D671" t="s">
        <v>1059</v>
      </c>
      <c r="E671" t="s">
        <v>1060</v>
      </c>
      <c r="F671" s="10">
        <v>-3.6325795309895881E-2</v>
      </c>
      <c r="G671" s="11">
        <v>0.82030822621790556</v>
      </c>
      <c r="H671">
        <v>8</v>
      </c>
      <c r="I671">
        <v>7</v>
      </c>
      <c r="J671" s="10">
        <v>19.353052139282202</v>
      </c>
      <c r="K671" s="10">
        <v>19.416294097900401</v>
      </c>
      <c r="L671" s="10">
        <v>19.634658813476602</v>
      </c>
      <c r="M671" s="10">
        <v>19.548730850219702</v>
      </c>
      <c r="N671" s="10">
        <v>18.862810134887699</v>
      </c>
      <c r="O671" s="10">
        <v>19.353681564331101</v>
      </c>
      <c r="P671" s="10">
        <v>18.803462982177699</v>
      </c>
      <c r="Q671" s="10">
        <v>19.287910461425799</v>
      </c>
      <c r="R671" s="10">
        <v>19.3651332855225</v>
      </c>
      <c r="S671" s="10">
        <v>19.240423202514599</v>
      </c>
      <c r="T671" s="10">
        <v>19.1415615081787</v>
      </c>
      <c r="U671" s="10">
        <v>19.555629730224599</v>
      </c>
      <c r="V671" s="10">
        <v>19.024511337280298</v>
      </c>
      <c r="W671" s="10">
        <v>18.757286071777301</v>
      </c>
      <c r="X671" s="10">
        <v>19.6392002105713</v>
      </c>
      <c r="Y671">
        <v>0</v>
      </c>
      <c r="Z671">
        <v>0</v>
      </c>
      <c r="AA671">
        <v>1</v>
      </c>
      <c r="AB671">
        <v>0</v>
      </c>
      <c r="AC671">
        <v>0</v>
      </c>
      <c r="AD671">
        <v>1</v>
      </c>
      <c r="AE671">
        <v>0</v>
      </c>
      <c r="AF671">
        <v>0</v>
      </c>
      <c r="AG671">
        <v>0</v>
      </c>
      <c r="AH671">
        <v>0</v>
      </c>
      <c r="AI671">
        <v>1</v>
      </c>
      <c r="AJ671">
        <v>0</v>
      </c>
      <c r="AK671">
        <v>1</v>
      </c>
      <c r="AL671">
        <v>0</v>
      </c>
      <c r="AM671">
        <v>0</v>
      </c>
      <c r="AN671">
        <v>0</v>
      </c>
      <c r="AO671">
        <v>0</v>
      </c>
      <c r="AP671">
        <v>0</v>
      </c>
      <c r="AQ671">
        <v>1</v>
      </c>
      <c r="AR671">
        <v>36</v>
      </c>
      <c r="AS671">
        <v>35</v>
      </c>
      <c r="AT671">
        <v>37</v>
      </c>
      <c r="AU671">
        <v>36</v>
      </c>
      <c r="AV671">
        <v>36</v>
      </c>
      <c r="AW671">
        <v>36</v>
      </c>
      <c r="AX671">
        <v>34</v>
      </c>
      <c r="AY671">
        <v>36</v>
      </c>
      <c r="AZ671">
        <v>37</v>
      </c>
      <c r="BA671">
        <v>35</v>
      </c>
      <c r="BB671">
        <v>32</v>
      </c>
      <c r="BC671">
        <v>37</v>
      </c>
      <c r="BD671">
        <v>36</v>
      </c>
      <c r="BE671">
        <v>33</v>
      </c>
      <c r="BF671">
        <v>36</v>
      </c>
    </row>
    <row r="672" spans="1:58" x14ac:dyDescent="0.35">
      <c r="A672" t="s">
        <v>2877</v>
      </c>
      <c r="B672" t="s">
        <v>2877</v>
      </c>
      <c r="C672" t="s">
        <v>2878</v>
      </c>
      <c r="D672" t="s">
        <v>2879</v>
      </c>
      <c r="E672" t="s">
        <v>2880</v>
      </c>
      <c r="F672" s="10">
        <v>-9.3037775584633664E-2</v>
      </c>
      <c r="G672" s="11">
        <v>0.82073969609804909</v>
      </c>
      <c r="H672">
        <v>8</v>
      </c>
      <c r="I672">
        <v>7</v>
      </c>
      <c r="J672" s="10">
        <v>11.088987350463899</v>
      </c>
      <c r="K672" s="10">
        <v>12.2371053695679</v>
      </c>
      <c r="L672" s="10">
        <v>11.075920104980501</v>
      </c>
      <c r="M672" s="10">
        <v>11.8086099624634</v>
      </c>
      <c r="N672" s="10">
        <v>10.899100303649901</v>
      </c>
      <c r="O672" s="10">
        <v>11.4010019302368</v>
      </c>
      <c r="P672" s="10">
        <v>13.841358184814499</v>
      </c>
      <c r="Q672" s="10">
        <v>11.2750129699707</v>
      </c>
      <c r="R672" s="10">
        <v>11.7021427154541</v>
      </c>
      <c r="S672" s="10">
        <v>11.727597236633301</v>
      </c>
      <c r="T672" s="10">
        <v>11.434591293335</v>
      </c>
      <c r="U672" s="10">
        <v>11.120568275451699</v>
      </c>
      <c r="V672" s="10">
        <v>11.2752685546875</v>
      </c>
      <c r="W672" s="10">
        <v>12.544288635253899</v>
      </c>
      <c r="X672" s="10">
        <v>11.4679880142212</v>
      </c>
      <c r="Y672">
        <v>0</v>
      </c>
      <c r="Z672">
        <v>0</v>
      </c>
      <c r="AA672">
        <v>0</v>
      </c>
      <c r="AB672">
        <v>0</v>
      </c>
      <c r="AC672">
        <v>0</v>
      </c>
      <c r="AD672">
        <v>0</v>
      </c>
      <c r="AE672">
        <v>0</v>
      </c>
      <c r="AF672">
        <v>0</v>
      </c>
      <c r="AG672">
        <v>0</v>
      </c>
      <c r="AH672">
        <v>0</v>
      </c>
      <c r="AI672">
        <v>1</v>
      </c>
      <c r="AJ672">
        <v>0</v>
      </c>
      <c r="AK672">
        <v>0</v>
      </c>
      <c r="AL672">
        <v>0</v>
      </c>
      <c r="AM672">
        <v>0</v>
      </c>
      <c r="AN672">
        <v>0</v>
      </c>
      <c r="AO672">
        <v>0</v>
      </c>
      <c r="AP672">
        <v>0</v>
      </c>
      <c r="AQ672">
        <v>0</v>
      </c>
      <c r="AR672">
        <v>1</v>
      </c>
      <c r="AS672">
        <v>2</v>
      </c>
      <c r="AT672">
        <v>1</v>
      </c>
      <c r="AU672">
        <v>2</v>
      </c>
      <c r="AV672">
        <v>1</v>
      </c>
      <c r="AW672">
        <v>2</v>
      </c>
      <c r="AX672">
        <v>2</v>
      </c>
      <c r="AY672">
        <v>2</v>
      </c>
      <c r="AZ672">
        <v>2</v>
      </c>
      <c r="BA672">
        <v>2</v>
      </c>
      <c r="BB672">
        <v>1</v>
      </c>
      <c r="BC672">
        <v>2</v>
      </c>
      <c r="BD672">
        <v>2</v>
      </c>
      <c r="BE672">
        <v>2</v>
      </c>
      <c r="BF672">
        <v>2</v>
      </c>
    </row>
    <row r="673" spans="1:58" x14ac:dyDescent="0.35">
      <c r="A673" t="s">
        <v>2881</v>
      </c>
      <c r="B673" t="s">
        <v>2881</v>
      </c>
      <c r="C673" t="s">
        <v>2882</v>
      </c>
      <c r="D673" t="s">
        <v>2883</v>
      </c>
      <c r="E673" t="s">
        <v>2884</v>
      </c>
      <c r="F673" s="10">
        <v>5.5057270186335217E-2</v>
      </c>
      <c r="G673" s="11">
        <v>0.82332311146747128</v>
      </c>
      <c r="H673">
        <v>8</v>
      </c>
      <c r="I673">
        <v>7</v>
      </c>
      <c r="J673" s="10">
        <v>13.6000986099243</v>
      </c>
      <c r="K673" s="10">
        <v>14.205457687377899</v>
      </c>
      <c r="L673" s="10">
        <v>14.016155242919901</v>
      </c>
      <c r="M673" s="10">
        <v>14.8033390045166</v>
      </c>
      <c r="N673" s="10">
        <v>14.0101518630981</v>
      </c>
      <c r="O673" s="10">
        <v>14.057170867919901</v>
      </c>
      <c r="P673" s="10">
        <v>15.412507057189901</v>
      </c>
      <c r="Q673" s="10">
        <v>14.28977394104</v>
      </c>
      <c r="R673" s="10">
        <v>14.623556137085</v>
      </c>
      <c r="S673" s="10">
        <v>14.4968729019165</v>
      </c>
      <c r="T673" s="10">
        <v>14.687665939331101</v>
      </c>
      <c r="U673" s="10">
        <v>14.068660736084</v>
      </c>
      <c r="V673" s="10">
        <v>13.8075361251831</v>
      </c>
      <c r="W673" s="10">
        <v>14.525698661804199</v>
      </c>
      <c r="X673" s="10">
        <v>14.2707328796387</v>
      </c>
      <c r="Y673">
        <v>0</v>
      </c>
      <c r="Z673">
        <v>0</v>
      </c>
      <c r="AA673">
        <v>0</v>
      </c>
      <c r="AB673">
        <v>0</v>
      </c>
      <c r="AC673">
        <v>0</v>
      </c>
      <c r="AD673">
        <v>0</v>
      </c>
      <c r="AE673">
        <v>0</v>
      </c>
      <c r="AF673">
        <v>0</v>
      </c>
      <c r="AG673">
        <v>0</v>
      </c>
      <c r="AH673">
        <v>0</v>
      </c>
      <c r="AI673">
        <v>1</v>
      </c>
      <c r="AJ673">
        <v>0</v>
      </c>
      <c r="AK673">
        <v>0</v>
      </c>
      <c r="AL673">
        <v>0</v>
      </c>
      <c r="AM673">
        <v>0</v>
      </c>
      <c r="AN673">
        <v>0</v>
      </c>
      <c r="AO673">
        <v>0</v>
      </c>
      <c r="AP673">
        <v>0</v>
      </c>
      <c r="AQ673">
        <v>1</v>
      </c>
      <c r="AR673">
        <v>1</v>
      </c>
      <c r="AS673">
        <v>1</v>
      </c>
      <c r="AT673">
        <v>1</v>
      </c>
      <c r="AU673">
        <v>1</v>
      </c>
      <c r="AV673">
        <v>1</v>
      </c>
      <c r="AW673">
        <v>1</v>
      </c>
      <c r="AX673">
        <v>1</v>
      </c>
      <c r="AY673">
        <v>1</v>
      </c>
      <c r="AZ673">
        <v>1</v>
      </c>
      <c r="BA673">
        <v>1</v>
      </c>
      <c r="BB673">
        <v>1</v>
      </c>
      <c r="BC673">
        <v>1</v>
      </c>
      <c r="BD673">
        <v>1</v>
      </c>
      <c r="BE673">
        <v>1</v>
      </c>
      <c r="BF673">
        <v>1</v>
      </c>
    </row>
    <row r="674" spans="1:58" x14ac:dyDescent="0.35">
      <c r="A674" t="s">
        <v>2885</v>
      </c>
      <c r="B674" t="s">
        <v>2885</v>
      </c>
      <c r="C674" t="s">
        <v>2886</v>
      </c>
      <c r="D674" t="s">
        <v>2887</v>
      </c>
      <c r="E674" t="s">
        <v>2888</v>
      </c>
      <c r="F674" s="10">
        <v>6.2698892184648969E-2</v>
      </c>
      <c r="G674" s="11">
        <v>0.82460569119386229</v>
      </c>
      <c r="H674">
        <v>8</v>
      </c>
      <c r="I674">
        <v>7</v>
      </c>
      <c r="J674" s="10">
        <v>15.297407150268601</v>
      </c>
      <c r="K674" s="10">
        <v>16.507318496704102</v>
      </c>
      <c r="L674" s="10">
        <v>14.1403503417969</v>
      </c>
      <c r="M674" s="10">
        <v>15.547325134277299</v>
      </c>
      <c r="N674" s="10">
        <v>15.0014390945435</v>
      </c>
      <c r="O674" s="10">
        <v>14.8880014419556</v>
      </c>
      <c r="P674" s="10">
        <v>15.5923404693604</v>
      </c>
      <c r="Q674" s="10">
        <v>15.5074605941772</v>
      </c>
      <c r="R674" s="10">
        <v>15.8533945083618</v>
      </c>
      <c r="S674" s="10">
        <v>15.246640205383301</v>
      </c>
      <c r="T674" s="10">
        <v>15.061809539794901</v>
      </c>
      <c r="U674" s="10">
        <v>15.5225629806519</v>
      </c>
      <c r="V674" s="10">
        <v>15.567486763000501</v>
      </c>
      <c r="W674" s="10">
        <v>15.2080135345459</v>
      </c>
      <c r="X674" s="10">
        <v>15.150422096252401</v>
      </c>
      <c r="Y674">
        <v>1</v>
      </c>
      <c r="Z674">
        <v>0</v>
      </c>
      <c r="AA674">
        <v>0</v>
      </c>
      <c r="AB674">
        <v>0</v>
      </c>
      <c r="AC674">
        <v>0</v>
      </c>
      <c r="AD674">
        <v>0</v>
      </c>
      <c r="AE674">
        <v>0</v>
      </c>
      <c r="AF674">
        <v>0</v>
      </c>
      <c r="AG674">
        <v>0</v>
      </c>
      <c r="AH674">
        <v>0</v>
      </c>
      <c r="AI674">
        <v>0</v>
      </c>
      <c r="AJ674">
        <v>0</v>
      </c>
      <c r="AK674">
        <v>0</v>
      </c>
      <c r="AL674">
        <v>0</v>
      </c>
      <c r="AM674">
        <v>0</v>
      </c>
      <c r="AN674">
        <v>0</v>
      </c>
      <c r="AO674">
        <v>0</v>
      </c>
      <c r="AP674">
        <v>0</v>
      </c>
      <c r="AQ674">
        <v>0</v>
      </c>
      <c r="AR674">
        <v>1</v>
      </c>
      <c r="AS674">
        <v>2</v>
      </c>
      <c r="AT674">
        <v>1</v>
      </c>
      <c r="AU674">
        <v>1</v>
      </c>
      <c r="AV674">
        <v>2</v>
      </c>
      <c r="AW674">
        <v>1</v>
      </c>
      <c r="AX674">
        <v>1</v>
      </c>
      <c r="AY674">
        <v>2</v>
      </c>
      <c r="AZ674">
        <v>2</v>
      </c>
      <c r="BA674">
        <v>1</v>
      </c>
      <c r="BB674">
        <v>2</v>
      </c>
      <c r="BC674">
        <v>2</v>
      </c>
      <c r="BD674">
        <v>1</v>
      </c>
      <c r="BE674">
        <v>1</v>
      </c>
      <c r="BF674">
        <v>1</v>
      </c>
    </row>
    <row r="675" spans="1:58" x14ac:dyDescent="0.35">
      <c r="A675" t="s">
        <v>2889</v>
      </c>
      <c r="B675" t="s">
        <v>2889</v>
      </c>
      <c r="C675" t="s">
        <v>2890</v>
      </c>
      <c r="D675" t="s">
        <v>2891</v>
      </c>
      <c r="E675" t="s">
        <v>2892</v>
      </c>
      <c r="F675" s="10">
        <v>-9.8896735055101104E-2</v>
      </c>
      <c r="G675" s="11">
        <v>0.82732447790771002</v>
      </c>
      <c r="H675">
        <v>7</v>
      </c>
      <c r="I675">
        <v>5</v>
      </c>
      <c r="J675" s="10">
        <v>11.0507869720459</v>
      </c>
      <c r="K675" s="10">
        <v>10.2280492782593</v>
      </c>
      <c r="L675" s="10">
        <v>11.1829843521118</v>
      </c>
      <c r="M675" s="10">
        <v>10.2080030441284</v>
      </c>
      <c r="N675" s="10">
        <v>12.7183828353882</v>
      </c>
      <c r="O675" s="10">
        <v>10.5081014633179</v>
      </c>
      <c r="P675" s="10" t="s">
        <v>187</v>
      </c>
      <c r="Q675" s="10">
        <v>10.6999454498291</v>
      </c>
      <c r="R675" s="10">
        <v>10.609178543090801</v>
      </c>
      <c r="S675" s="10">
        <v>10.7072811126709</v>
      </c>
      <c r="T675" s="10" t="s">
        <v>187</v>
      </c>
      <c r="U675" s="10">
        <v>11.7193927764893</v>
      </c>
      <c r="V675" s="10" t="s">
        <v>187</v>
      </c>
      <c r="W675" s="10">
        <v>10.2745409011841</v>
      </c>
      <c r="X675" s="10">
        <v>10.9067325592041</v>
      </c>
      <c r="Y675">
        <v>0</v>
      </c>
      <c r="Z675">
        <v>0</v>
      </c>
      <c r="AA675">
        <v>1</v>
      </c>
      <c r="AB675">
        <v>0</v>
      </c>
      <c r="AC675">
        <v>0</v>
      </c>
      <c r="AD675">
        <v>0</v>
      </c>
      <c r="AE675">
        <v>0</v>
      </c>
      <c r="AF675">
        <v>0</v>
      </c>
      <c r="AG675">
        <v>0</v>
      </c>
      <c r="AH675">
        <v>1</v>
      </c>
      <c r="AI675">
        <v>1</v>
      </c>
      <c r="AJ675">
        <v>0</v>
      </c>
      <c r="AK675">
        <v>0</v>
      </c>
      <c r="AL675">
        <v>0</v>
      </c>
      <c r="AM675">
        <v>0</v>
      </c>
      <c r="AN675">
        <v>0</v>
      </c>
      <c r="AO675">
        <v>0</v>
      </c>
      <c r="AP675">
        <v>0</v>
      </c>
      <c r="AQ675">
        <v>1</v>
      </c>
      <c r="AR675">
        <v>6</v>
      </c>
      <c r="AS675">
        <v>4</v>
      </c>
      <c r="AT675">
        <v>3</v>
      </c>
      <c r="AU675">
        <v>3</v>
      </c>
      <c r="AV675">
        <v>6</v>
      </c>
      <c r="AW675">
        <v>2</v>
      </c>
      <c r="AX675">
        <v>0</v>
      </c>
      <c r="AY675">
        <v>3</v>
      </c>
      <c r="AZ675">
        <v>1</v>
      </c>
      <c r="BA675">
        <v>1</v>
      </c>
      <c r="BB675">
        <v>0</v>
      </c>
      <c r="BC675">
        <v>5</v>
      </c>
      <c r="BD675">
        <v>0</v>
      </c>
      <c r="BE675">
        <v>2</v>
      </c>
      <c r="BF675">
        <v>5</v>
      </c>
    </row>
    <row r="676" spans="1:58" x14ac:dyDescent="0.35">
      <c r="A676" t="s">
        <v>2893</v>
      </c>
      <c r="B676" t="s">
        <v>2893</v>
      </c>
      <c r="C676" t="s">
        <v>2894</v>
      </c>
      <c r="D676" t="s">
        <v>2895</v>
      </c>
      <c r="E676" t="s">
        <v>2896</v>
      </c>
      <c r="F676" s="10">
        <v>0.12346525192259428</v>
      </c>
      <c r="G676" s="11">
        <v>0.82945897055285411</v>
      </c>
      <c r="H676">
        <v>5</v>
      </c>
      <c r="I676">
        <v>4</v>
      </c>
      <c r="J676" s="10">
        <v>8.4764709472656303</v>
      </c>
      <c r="K676" s="10" t="s">
        <v>187</v>
      </c>
      <c r="L676" s="10">
        <v>10.346646308898899</v>
      </c>
      <c r="M676" s="10">
        <v>10.3507289886475</v>
      </c>
      <c r="N676" s="10" t="s">
        <v>187</v>
      </c>
      <c r="O676" s="10">
        <v>9.5574045181274396</v>
      </c>
      <c r="P676" s="10" t="s">
        <v>187</v>
      </c>
      <c r="Q676" s="10">
        <v>10.215314865112299</v>
      </c>
      <c r="R676" s="10" t="s">
        <v>187</v>
      </c>
      <c r="S676" s="10" t="s">
        <v>187</v>
      </c>
      <c r="T676" s="10" t="s">
        <v>187</v>
      </c>
      <c r="U676" s="10">
        <v>10.687935829162599</v>
      </c>
      <c r="V676" s="10">
        <v>9.8635015487670898</v>
      </c>
      <c r="W676" s="10">
        <v>8.7461986541747994</v>
      </c>
      <c r="X676" s="10">
        <v>10.353477478027299</v>
      </c>
      <c r="Y676">
        <v>0</v>
      </c>
      <c r="Z676">
        <v>0</v>
      </c>
      <c r="AA676">
        <v>1</v>
      </c>
      <c r="AB676">
        <v>0</v>
      </c>
      <c r="AC676">
        <v>0</v>
      </c>
      <c r="AD676">
        <v>0</v>
      </c>
      <c r="AE676">
        <v>0</v>
      </c>
      <c r="AF676">
        <v>0</v>
      </c>
      <c r="AG676">
        <v>0</v>
      </c>
      <c r="AH676">
        <v>0</v>
      </c>
      <c r="AI676">
        <v>1</v>
      </c>
      <c r="AJ676">
        <v>0</v>
      </c>
      <c r="AK676">
        <v>1</v>
      </c>
      <c r="AL676">
        <v>1</v>
      </c>
      <c r="AM676">
        <v>0</v>
      </c>
      <c r="AN676">
        <v>0</v>
      </c>
      <c r="AO676">
        <v>0</v>
      </c>
      <c r="AP676">
        <v>0</v>
      </c>
      <c r="AQ676">
        <v>1</v>
      </c>
      <c r="AR676">
        <v>2</v>
      </c>
      <c r="AS676">
        <v>0</v>
      </c>
      <c r="AT676">
        <v>2</v>
      </c>
      <c r="AU676">
        <v>2</v>
      </c>
      <c r="AV676">
        <v>0</v>
      </c>
      <c r="AW676">
        <v>1</v>
      </c>
      <c r="AX676">
        <v>0</v>
      </c>
      <c r="AY676">
        <v>2</v>
      </c>
      <c r="AZ676">
        <v>0</v>
      </c>
      <c r="BA676">
        <v>0</v>
      </c>
      <c r="BB676">
        <v>0</v>
      </c>
      <c r="BC676">
        <v>2</v>
      </c>
      <c r="BD676">
        <v>1</v>
      </c>
      <c r="BE676">
        <v>1</v>
      </c>
      <c r="BF676">
        <v>2</v>
      </c>
    </row>
    <row r="677" spans="1:58" x14ac:dyDescent="0.35">
      <c r="A677" t="s">
        <v>2897</v>
      </c>
      <c r="B677" t="s">
        <v>2897</v>
      </c>
      <c r="C677" t="s">
        <v>2898</v>
      </c>
      <c r="D677" t="s">
        <v>2899</v>
      </c>
      <c r="E677" t="s">
        <v>2900</v>
      </c>
      <c r="F677" s="10">
        <v>5.7929805346898178E-2</v>
      </c>
      <c r="G677" s="11">
        <v>0.83469011620855094</v>
      </c>
      <c r="H677">
        <v>8</v>
      </c>
      <c r="I677">
        <v>7</v>
      </c>
      <c r="J677" s="10">
        <v>11.6755781173706</v>
      </c>
      <c r="K677" s="10">
        <v>12.994788169860801</v>
      </c>
      <c r="L677" s="10">
        <v>12.3663578033447</v>
      </c>
      <c r="M677" s="10">
        <v>12.7564086914063</v>
      </c>
      <c r="N677" s="10">
        <v>12.4926567077637</v>
      </c>
      <c r="O677" s="10">
        <v>12.563941955566399</v>
      </c>
      <c r="P677" s="10">
        <v>13.828463554382299</v>
      </c>
      <c r="Q677" s="10">
        <v>12.321702957153301</v>
      </c>
      <c r="R677" s="10">
        <v>12.1998376846313</v>
      </c>
      <c r="S677" s="10">
        <v>13.0547094345093</v>
      </c>
      <c r="T677" s="10">
        <v>12.7652139663696</v>
      </c>
      <c r="U677" s="10">
        <v>12.937401771545399</v>
      </c>
      <c r="V677" s="10">
        <v>13.0807962417603</v>
      </c>
      <c r="W677" s="10">
        <v>12.6088647842407</v>
      </c>
      <c r="X677" s="10">
        <v>12.1335954666138</v>
      </c>
      <c r="Y677">
        <v>1</v>
      </c>
      <c r="Z677">
        <v>0</v>
      </c>
      <c r="AA677">
        <v>0</v>
      </c>
      <c r="AB677">
        <v>0</v>
      </c>
      <c r="AC677">
        <v>0</v>
      </c>
      <c r="AD677">
        <v>0</v>
      </c>
      <c r="AE677">
        <v>0</v>
      </c>
      <c r="AF677">
        <v>0</v>
      </c>
      <c r="AG677">
        <v>0</v>
      </c>
      <c r="AH677">
        <v>0</v>
      </c>
      <c r="AI677">
        <v>0</v>
      </c>
      <c r="AJ677">
        <v>0</v>
      </c>
      <c r="AK677">
        <v>0</v>
      </c>
      <c r="AL677">
        <v>0</v>
      </c>
      <c r="AM677">
        <v>0</v>
      </c>
      <c r="AN677">
        <v>0</v>
      </c>
      <c r="AO677">
        <v>0</v>
      </c>
      <c r="AP677">
        <v>0</v>
      </c>
      <c r="AQ677">
        <v>0</v>
      </c>
      <c r="AR677">
        <v>4</v>
      </c>
      <c r="AS677">
        <v>4</v>
      </c>
      <c r="AT677">
        <v>4</v>
      </c>
      <c r="AU677">
        <v>4</v>
      </c>
      <c r="AV677">
        <v>4</v>
      </c>
      <c r="AW677">
        <v>4</v>
      </c>
      <c r="AX677">
        <v>4</v>
      </c>
      <c r="AY677">
        <v>4</v>
      </c>
      <c r="AZ677">
        <v>3</v>
      </c>
      <c r="BA677">
        <v>4</v>
      </c>
      <c r="BB677">
        <v>4</v>
      </c>
      <c r="BC677">
        <v>4</v>
      </c>
      <c r="BD677">
        <v>3</v>
      </c>
      <c r="BE677">
        <v>4</v>
      </c>
      <c r="BF677">
        <v>4</v>
      </c>
    </row>
    <row r="678" spans="1:58" x14ac:dyDescent="0.35">
      <c r="A678" t="s">
        <v>2901</v>
      </c>
      <c r="B678" t="s">
        <v>2901</v>
      </c>
      <c r="C678" t="s">
        <v>2902</v>
      </c>
      <c r="D678" t="s">
        <v>2903</v>
      </c>
      <c r="E678" t="s">
        <v>2904</v>
      </c>
      <c r="F678" s="10">
        <v>6.1575838497704538E-2</v>
      </c>
      <c r="G678" s="11">
        <v>0.83507321334573203</v>
      </c>
      <c r="H678">
        <v>8</v>
      </c>
      <c r="I678">
        <v>7</v>
      </c>
      <c r="J678" s="10">
        <v>13.698987007141101</v>
      </c>
      <c r="K678" s="10">
        <v>13.092843055725099</v>
      </c>
      <c r="L678" s="10">
        <v>12.4070291519165</v>
      </c>
      <c r="M678" s="10">
        <v>12.8773488998413</v>
      </c>
      <c r="N678" s="10">
        <v>12.188178062439</v>
      </c>
      <c r="O678" s="10">
        <v>12.365551948547401</v>
      </c>
      <c r="P678" s="10">
        <v>11.6911678314209</v>
      </c>
      <c r="Q678" s="10">
        <v>12.8410081863403</v>
      </c>
      <c r="R678" s="10">
        <v>13.243680000305201</v>
      </c>
      <c r="S678" s="10">
        <v>12.790225982666</v>
      </c>
      <c r="T678" s="10">
        <v>12.3436880111694</v>
      </c>
      <c r="U678" s="10">
        <v>12.797797203064</v>
      </c>
      <c r="V678" s="10">
        <v>12.0945987701416</v>
      </c>
      <c r="W678" s="10">
        <v>12.302253723144499</v>
      </c>
      <c r="X678" s="10">
        <v>13.3756370544434</v>
      </c>
      <c r="Y678">
        <v>0</v>
      </c>
      <c r="Z678">
        <v>0</v>
      </c>
      <c r="AA678">
        <v>1</v>
      </c>
      <c r="AB678">
        <v>0</v>
      </c>
      <c r="AC678">
        <v>0</v>
      </c>
      <c r="AD678">
        <v>0</v>
      </c>
      <c r="AE678">
        <v>0</v>
      </c>
      <c r="AF678">
        <v>0</v>
      </c>
      <c r="AG678">
        <v>0</v>
      </c>
      <c r="AH678">
        <v>0</v>
      </c>
      <c r="AI678">
        <v>0</v>
      </c>
      <c r="AJ678">
        <v>0</v>
      </c>
      <c r="AK678">
        <v>0</v>
      </c>
      <c r="AL678">
        <v>0</v>
      </c>
      <c r="AM678">
        <v>0</v>
      </c>
      <c r="AN678">
        <v>0</v>
      </c>
      <c r="AO678">
        <v>0</v>
      </c>
      <c r="AP678">
        <v>1</v>
      </c>
      <c r="AQ678">
        <v>1</v>
      </c>
      <c r="AR678">
        <v>3</v>
      </c>
      <c r="AS678">
        <v>3</v>
      </c>
      <c r="AT678">
        <v>3</v>
      </c>
      <c r="AU678">
        <v>3</v>
      </c>
      <c r="AV678">
        <v>3</v>
      </c>
      <c r="AW678">
        <v>3</v>
      </c>
      <c r="AX678">
        <v>3</v>
      </c>
      <c r="AY678">
        <v>3</v>
      </c>
      <c r="AZ678">
        <v>3</v>
      </c>
      <c r="BA678">
        <v>3</v>
      </c>
      <c r="BB678">
        <v>3</v>
      </c>
      <c r="BC678">
        <v>3</v>
      </c>
      <c r="BD678">
        <v>3</v>
      </c>
      <c r="BE678">
        <v>3</v>
      </c>
      <c r="BF678">
        <v>3</v>
      </c>
    </row>
    <row r="679" spans="1:58" x14ac:dyDescent="0.35">
      <c r="A679" t="s">
        <v>2905</v>
      </c>
      <c r="B679" t="s">
        <v>2905</v>
      </c>
      <c r="C679" t="s">
        <v>2906</v>
      </c>
      <c r="D679" t="s">
        <v>2907</v>
      </c>
      <c r="E679" t="s">
        <v>2908</v>
      </c>
      <c r="F679" s="10">
        <v>4.8892412866877066E-2</v>
      </c>
      <c r="G679" s="11">
        <v>0.83832850328482911</v>
      </c>
      <c r="H679">
        <v>8</v>
      </c>
      <c r="I679">
        <v>7</v>
      </c>
      <c r="J679" s="10">
        <v>13.625446319580099</v>
      </c>
      <c r="K679" s="10">
        <v>14.6827754974365</v>
      </c>
      <c r="L679" s="10">
        <v>14.5407457351685</v>
      </c>
      <c r="M679" s="10">
        <v>15.234185218811</v>
      </c>
      <c r="N679" s="10">
        <v>14.906115531921399</v>
      </c>
      <c r="O679" s="10">
        <v>14.772804260253899</v>
      </c>
      <c r="P679" s="10">
        <v>15.3246726989746</v>
      </c>
      <c r="Q679" s="10">
        <v>14.601173400878899</v>
      </c>
      <c r="R679" s="10">
        <v>14.8185319900513</v>
      </c>
      <c r="S679" s="10">
        <v>14.9130249023438</v>
      </c>
      <c r="T679" s="10">
        <v>15.161296844482401</v>
      </c>
      <c r="U679" s="10">
        <v>14.289976119995099</v>
      </c>
      <c r="V679" s="10">
        <v>14.387875556945801</v>
      </c>
      <c r="W679" s="10">
        <v>15.183743476867701</v>
      </c>
      <c r="X679" s="10">
        <v>14.5647268295288</v>
      </c>
      <c r="Y679">
        <v>1</v>
      </c>
      <c r="Z679">
        <v>1</v>
      </c>
      <c r="AA679">
        <v>0</v>
      </c>
      <c r="AB679">
        <v>0</v>
      </c>
      <c r="AC679">
        <v>0</v>
      </c>
      <c r="AD679">
        <v>0</v>
      </c>
      <c r="AE679">
        <v>0</v>
      </c>
      <c r="AF679">
        <v>0</v>
      </c>
      <c r="AG679">
        <v>1</v>
      </c>
      <c r="AH679">
        <v>0</v>
      </c>
      <c r="AI679">
        <v>1</v>
      </c>
      <c r="AJ679">
        <v>0</v>
      </c>
      <c r="AK679">
        <v>0</v>
      </c>
      <c r="AL679">
        <v>0</v>
      </c>
      <c r="AM679">
        <v>0</v>
      </c>
      <c r="AN679">
        <v>0</v>
      </c>
      <c r="AO679">
        <v>0</v>
      </c>
      <c r="AP679">
        <v>0</v>
      </c>
      <c r="AQ679">
        <v>0</v>
      </c>
      <c r="AR679">
        <v>8</v>
      </c>
      <c r="AS679">
        <v>8</v>
      </c>
      <c r="AT679">
        <v>8</v>
      </c>
      <c r="AU679">
        <v>8</v>
      </c>
      <c r="AV679">
        <v>8</v>
      </c>
      <c r="AW679">
        <v>8</v>
      </c>
      <c r="AX679">
        <v>7</v>
      </c>
      <c r="AY679">
        <v>8</v>
      </c>
      <c r="AZ679">
        <v>8</v>
      </c>
      <c r="BA679">
        <v>8</v>
      </c>
      <c r="BB679">
        <v>8</v>
      </c>
      <c r="BC679">
        <v>8</v>
      </c>
      <c r="BD679">
        <v>7</v>
      </c>
      <c r="BE679">
        <v>7</v>
      </c>
      <c r="BF679">
        <v>8</v>
      </c>
    </row>
    <row r="680" spans="1:58" x14ac:dyDescent="0.35">
      <c r="A680" t="s">
        <v>2909</v>
      </c>
      <c r="B680" t="s">
        <v>2909</v>
      </c>
      <c r="C680" t="s">
        <v>2910</v>
      </c>
      <c r="D680" t="s">
        <v>2911</v>
      </c>
      <c r="E680" t="s">
        <v>2912</v>
      </c>
      <c r="F680" s="10">
        <v>5.2471842084642617E-2</v>
      </c>
      <c r="G680" s="11">
        <v>0.84126999143916659</v>
      </c>
      <c r="H680">
        <v>8</v>
      </c>
      <c r="I680">
        <v>7</v>
      </c>
      <c r="J680" s="10">
        <v>15.0797891616821</v>
      </c>
      <c r="K680" s="10">
        <v>16.050931930541999</v>
      </c>
      <c r="L680" s="10">
        <v>16.32568359375</v>
      </c>
      <c r="M680" s="10">
        <v>16.463630676269499</v>
      </c>
      <c r="N680" s="10">
        <v>16.188316345214801</v>
      </c>
      <c r="O680" s="10">
        <v>16.467668533325199</v>
      </c>
      <c r="P680" s="10">
        <v>16.9711608886719</v>
      </c>
      <c r="Q680" s="10">
        <v>15.585822105407701</v>
      </c>
      <c r="R680" s="10">
        <v>16.3849906921387</v>
      </c>
      <c r="S680" s="10">
        <v>16.160997390747099</v>
      </c>
      <c r="T680" s="10">
        <v>16.2368068695068</v>
      </c>
      <c r="U680" s="10">
        <v>16.7320880889893</v>
      </c>
      <c r="V680" s="10">
        <v>16.2997150421143</v>
      </c>
      <c r="W680" s="10">
        <v>16.023006439208999</v>
      </c>
      <c r="X680" s="10">
        <v>15.521076202392599</v>
      </c>
      <c r="Y680">
        <v>1</v>
      </c>
      <c r="Z680">
        <v>0</v>
      </c>
      <c r="AA680">
        <v>0</v>
      </c>
      <c r="AB680">
        <v>0</v>
      </c>
      <c r="AC680">
        <v>0</v>
      </c>
      <c r="AD680">
        <v>0</v>
      </c>
      <c r="AE680">
        <v>0</v>
      </c>
      <c r="AF680">
        <v>0</v>
      </c>
      <c r="AG680">
        <v>0</v>
      </c>
      <c r="AH680">
        <v>0</v>
      </c>
      <c r="AI680">
        <v>0</v>
      </c>
      <c r="AJ680">
        <v>0</v>
      </c>
      <c r="AK680">
        <v>0</v>
      </c>
      <c r="AL680">
        <v>0</v>
      </c>
      <c r="AM680">
        <v>0</v>
      </c>
      <c r="AN680">
        <v>0</v>
      </c>
      <c r="AO680">
        <v>0</v>
      </c>
      <c r="AP680">
        <v>0</v>
      </c>
      <c r="AQ680">
        <v>0</v>
      </c>
      <c r="AR680">
        <v>23</v>
      </c>
      <c r="AS680">
        <v>22</v>
      </c>
      <c r="AT680">
        <v>22</v>
      </c>
      <c r="AU680">
        <v>22</v>
      </c>
      <c r="AV680">
        <v>23</v>
      </c>
      <c r="AW680">
        <v>24</v>
      </c>
      <c r="AX680">
        <v>25</v>
      </c>
      <c r="AY680">
        <v>22</v>
      </c>
      <c r="AZ680">
        <v>23</v>
      </c>
      <c r="BA680">
        <v>23</v>
      </c>
      <c r="BB680">
        <v>20</v>
      </c>
      <c r="BC680">
        <v>22</v>
      </c>
      <c r="BD680">
        <v>22</v>
      </c>
      <c r="BE680">
        <v>23</v>
      </c>
      <c r="BF680">
        <v>21</v>
      </c>
    </row>
    <row r="681" spans="1:58" x14ac:dyDescent="0.35">
      <c r="A681" t="s">
        <v>2913</v>
      </c>
      <c r="B681" t="s">
        <v>2913</v>
      </c>
      <c r="C681" t="s">
        <v>2914</v>
      </c>
      <c r="D681" t="s">
        <v>2915</v>
      </c>
      <c r="E681" t="s">
        <v>2916</v>
      </c>
      <c r="F681" s="10">
        <v>4.8897113118853142E-2</v>
      </c>
      <c r="G681" s="11">
        <v>0.84326711654553654</v>
      </c>
      <c r="H681">
        <v>8</v>
      </c>
      <c r="I681">
        <v>7</v>
      </c>
      <c r="J681" s="10">
        <v>14.131101608276399</v>
      </c>
      <c r="K681" s="10">
        <v>15.5944118499756</v>
      </c>
      <c r="L681" s="10">
        <v>14.820039749145501</v>
      </c>
      <c r="M681" s="10">
        <v>15.3228044509888</v>
      </c>
      <c r="N681" s="10">
        <v>14.725579261779799</v>
      </c>
      <c r="O681" s="10">
        <v>15.346641540527299</v>
      </c>
      <c r="P681" s="10">
        <v>15.8810682296753</v>
      </c>
      <c r="Q681" s="10">
        <v>14.861576080322299</v>
      </c>
      <c r="R681" s="10">
        <v>15.219561576843301</v>
      </c>
      <c r="S681" s="10">
        <v>15.3216352462769</v>
      </c>
      <c r="T681" s="10">
        <v>15.252399444580099</v>
      </c>
      <c r="U681" s="10">
        <v>14.976448059081999</v>
      </c>
      <c r="V681" s="10">
        <v>14.6763095855713</v>
      </c>
      <c r="W681" s="10">
        <v>15.6701250076294</v>
      </c>
      <c r="X681" s="10">
        <v>14.823620796203601</v>
      </c>
      <c r="Y681">
        <v>0</v>
      </c>
      <c r="Z681">
        <v>0</v>
      </c>
      <c r="AA681">
        <v>1</v>
      </c>
      <c r="AB681">
        <v>0</v>
      </c>
      <c r="AC681">
        <v>0</v>
      </c>
      <c r="AD681">
        <v>0</v>
      </c>
      <c r="AE681">
        <v>0</v>
      </c>
      <c r="AF681">
        <v>0</v>
      </c>
      <c r="AG681">
        <v>0</v>
      </c>
      <c r="AH681">
        <v>0</v>
      </c>
      <c r="AI681">
        <v>0</v>
      </c>
      <c r="AJ681">
        <v>0</v>
      </c>
      <c r="AK681">
        <v>1</v>
      </c>
      <c r="AL681">
        <v>1</v>
      </c>
      <c r="AM681">
        <v>0</v>
      </c>
      <c r="AN681">
        <v>0</v>
      </c>
      <c r="AO681">
        <v>0</v>
      </c>
      <c r="AP681">
        <v>0</v>
      </c>
      <c r="AQ681">
        <v>1</v>
      </c>
      <c r="AR681">
        <v>17</v>
      </c>
      <c r="AS681">
        <v>16</v>
      </c>
      <c r="AT681">
        <v>17</v>
      </c>
      <c r="AU681">
        <v>17</v>
      </c>
      <c r="AV681">
        <v>13</v>
      </c>
      <c r="AW681">
        <v>17</v>
      </c>
      <c r="AX681">
        <v>17</v>
      </c>
      <c r="AY681">
        <v>14</v>
      </c>
      <c r="AZ681">
        <v>16</v>
      </c>
      <c r="BA681">
        <v>15</v>
      </c>
      <c r="BB681">
        <v>14</v>
      </c>
      <c r="BC681">
        <v>15</v>
      </c>
      <c r="BD681">
        <v>14</v>
      </c>
      <c r="BE681">
        <v>17</v>
      </c>
      <c r="BF681">
        <v>15</v>
      </c>
    </row>
    <row r="682" spans="1:58" x14ac:dyDescent="0.35">
      <c r="A682" t="s">
        <v>2917</v>
      </c>
      <c r="B682" t="s">
        <v>2917</v>
      </c>
      <c r="C682" t="s">
        <v>2918</v>
      </c>
      <c r="D682" t="s">
        <v>2919</v>
      </c>
      <c r="E682" t="s">
        <v>2920</v>
      </c>
      <c r="F682" s="10">
        <v>8.6438746679394995E-2</v>
      </c>
      <c r="G682" s="11">
        <v>0.84380523237873351</v>
      </c>
      <c r="H682">
        <v>7</v>
      </c>
      <c r="I682">
        <v>6</v>
      </c>
      <c r="J682" s="10">
        <v>10.450778007507299</v>
      </c>
      <c r="K682" s="10">
        <v>11.5504722595215</v>
      </c>
      <c r="L682" s="10" t="s">
        <v>187</v>
      </c>
      <c r="M682" s="10">
        <v>9.5695276260375994</v>
      </c>
      <c r="N682" s="10">
        <v>9.6447525024414098</v>
      </c>
      <c r="O682" s="10">
        <v>9.6423997879028303</v>
      </c>
      <c r="P682" s="10">
        <v>11.03870677948</v>
      </c>
      <c r="Q682" s="10">
        <v>10.7455234527588</v>
      </c>
      <c r="R682" s="10">
        <v>10.587205886840801</v>
      </c>
      <c r="S682" s="10" t="s">
        <v>187</v>
      </c>
      <c r="T682" s="10">
        <v>9.6217975616455096</v>
      </c>
      <c r="U682" s="10">
        <v>10.577145576477101</v>
      </c>
      <c r="V682" s="10">
        <v>11.743151664733899</v>
      </c>
      <c r="W682" s="10">
        <v>10.473361015319799</v>
      </c>
      <c r="X682" s="10">
        <v>9.7806797027587908</v>
      </c>
      <c r="Y682">
        <v>0</v>
      </c>
      <c r="Z682">
        <v>0</v>
      </c>
      <c r="AA682">
        <v>1</v>
      </c>
      <c r="AB682">
        <v>0</v>
      </c>
      <c r="AC682">
        <v>0</v>
      </c>
      <c r="AD682">
        <v>0</v>
      </c>
      <c r="AE682">
        <v>0</v>
      </c>
      <c r="AF682">
        <v>0</v>
      </c>
      <c r="AG682">
        <v>0</v>
      </c>
      <c r="AH682">
        <v>0</v>
      </c>
      <c r="AI682">
        <v>0</v>
      </c>
      <c r="AJ682">
        <v>0</v>
      </c>
      <c r="AK682">
        <v>0</v>
      </c>
      <c r="AL682">
        <v>0</v>
      </c>
      <c r="AM682">
        <v>0</v>
      </c>
      <c r="AN682">
        <v>0</v>
      </c>
      <c r="AO682">
        <v>0</v>
      </c>
      <c r="AP682">
        <v>0</v>
      </c>
      <c r="AQ682">
        <v>0</v>
      </c>
      <c r="AR682">
        <v>1</v>
      </c>
      <c r="AS682">
        <v>1</v>
      </c>
      <c r="AT682">
        <v>0</v>
      </c>
      <c r="AU682">
        <v>1</v>
      </c>
      <c r="AV682">
        <v>1</v>
      </c>
      <c r="AW682">
        <v>1</v>
      </c>
      <c r="AX682">
        <v>1</v>
      </c>
      <c r="AY682">
        <v>1</v>
      </c>
      <c r="AZ682">
        <v>1</v>
      </c>
      <c r="BA682">
        <v>0</v>
      </c>
      <c r="BB682">
        <v>1</v>
      </c>
      <c r="BC682">
        <v>1</v>
      </c>
      <c r="BD682">
        <v>1</v>
      </c>
      <c r="BE682">
        <v>1</v>
      </c>
      <c r="BF682">
        <v>1</v>
      </c>
    </row>
    <row r="683" spans="1:58" x14ac:dyDescent="0.35">
      <c r="A683" t="s">
        <v>2921</v>
      </c>
      <c r="B683" t="s">
        <v>2921</v>
      </c>
      <c r="C683" t="s">
        <v>2922</v>
      </c>
      <c r="D683" t="s">
        <v>2923</v>
      </c>
      <c r="E683" t="s">
        <v>2924</v>
      </c>
      <c r="F683" s="10">
        <v>-8.6702619280131898E-2</v>
      </c>
      <c r="G683" s="11">
        <v>0.84411191908532124</v>
      </c>
      <c r="H683">
        <v>8</v>
      </c>
      <c r="I683">
        <v>7</v>
      </c>
      <c r="J683" s="10">
        <v>17.5693359375</v>
      </c>
      <c r="K683" s="10">
        <v>18.393474578857401</v>
      </c>
      <c r="L683" s="10">
        <v>15.1635990142822</v>
      </c>
      <c r="M683" s="10">
        <v>16.6767978668213</v>
      </c>
      <c r="N683" s="10">
        <v>15.2174129486084</v>
      </c>
      <c r="O683" s="10">
        <v>15.8475151062012</v>
      </c>
      <c r="P683" s="10">
        <v>16.392829895019499</v>
      </c>
      <c r="Q683" s="10">
        <v>16.109502792358398</v>
      </c>
      <c r="R683" s="10">
        <v>16.2749538421631</v>
      </c>
      <c r="S683" s="10">
        <v>16.128059387206999</v>
      </c>
      <c r="T683" s="10">
        <v>16.178693771362301</v>
      </c>
      <c r="U683" s="10">
        <v>16.411821365356399</v>
      </c>
      <c r="V683" s="10">
        <v>16.7407550811768</v>
      </c>
      <c r="W683" s="10">
        <v>16.518045425415</v>
      </c>
      <c r="X683" s="10">
        <v>16.089912414550799</v>
      </c>
      <c r="Y683">
        <v>0</v>
      </c>
      <c r="Z683">
        <v>0</v>
      </c>
      <c r="AA683">
        <v>1</v>
      </c>
      <c r="AB683">
        <v>0</v>
      </c>
      <c r="AC683">
        <v>1</v>
      </c>
      <c r="AD683">
        <v>1</v>
      </c>
      <c r="AE683">
        <v>1</v>
      </c>
      <c r="AF683">
        <v>1</v>
      </c>
      <c r="AG683">
        <v>0</v>
      </c>
      <c r="AH683">
        <v>0</v>
      </c>
      <c r="AI683">
        <v>0</v>
      </c>
      <c r="AJ683">
        <v>0</v>
      </c>
      <c r="AK683">
        <v>1</v>
      </c>
      <c r="AL683">
        <v>1</v>
      </c>
      <c r="AM683">
        <v>0</v>
      </c>
      <c r="AN683">
        <v>0</v>
      </c>
      <c r="AO683">
        <v>0</v>
      </c>
      <c r="AP683">
        <v>0</v>
      </c>
      <c r="AQ683">
        <v>1</v>
      </c>
      <c r="AR683">
        <v>9</v>
      </c>
      <c r="AS683">
        <v>9</v>
      </c>
      <c r="AT683">
        <v>4</v>
      </c>
      <c r="AU683">
        <v>9</v>
      </c>
      <c r="AV683">
        <v>4</v>
      </c>
      <c r="AW683">
        <v>7</v>
      </c>
      <c r="AX683">
        <v>7</v>
      </c>
      <c r="AY683">
        <v>8</v>
      </c>
      <c r="AZ683">
        <v>7</v>
      </c>
      <c r="BA683">
        <v>6</v>
      </c>
      <c r="BB683">
        <v>5</v>
      </c>
      <c r="BC683">
        <v>7</v>
      </c>
      <c r="BD683">
        <v>6</v>
      </c>
      <c r="BE683">
        <v>7</v>
      </c>
      <c r="BF683">
        <v>7</v>
      </c>
    </row>
    <row r="684" spans="1:58" x14ac:dyDescent="0.35">
      <c r="A684" t="s">
        <v>2925</v>
      </c>
      <c r="B684" t="s">
        <v>2925</v>
      </c>
      <c r="C684" t="s">
        <v>2926</v>
      </c>
      <c r="D684" t="s">
        <v>2927</v>
      </c>
      <c r="E684" t="s">
        <v>2928</v>
      </c>
      <c r="F684" s="10">
        <v>-4.4398682458030692E-2</v>
      </c>
      <c r="G684" s="11">
        <v>0.845661787648462</v>
      </c>
      <c r="H684">
        <v>8</v>
      </c>
      <c r="I684">
        <v>7</v>
      </c>
      <c r="J684" s="10">
        <v>11.460486412048301</v>
      </c>
      <c r="K684" s="10">
        <v>11.966685295105</v>
      </c>
      <c r="L684" s="10">
        <v>11.3441352844238</v>
      </c>
      <c r="M684" s="10">
        <v>11.0656185150146</v>
      </c>
      <c r="N684" s="10">
        <v>11.5945901870728</v>
      </c>
      <c r="O684" s="10">
        <v>12.0199279785156</v>
      </c>
      <c r="P684" s="10">
        <v>11.446592330932599</v>
      </c>
      <c r="Q684" s="10">
        <v>11.9587850570679</v>
      </c>
      <c r="R684" s="10">
        <v>11.5194253921509</v>
      </c>
      <c r="S684" s="10">
        <v>10.922071456909199</v>
      </c>
      <c r="T684" s="10">
        <v>11.140465736389199</v>
      </c>
      <c r="U684" s="10">
        <v>12.4641933441162</v>
      </c>
      <c r="V684" s="10">
        <v>11.437959671020501</v>
      </c>
      <c r="W684" s="10">
        <v>11.972165107727101</v>
      </c>
      <c r="X684" s="10">
        <v>11.4826469421387</v>
      </c>
      <c r="Y684">
        <v>0</v>
      </c>
      <c r="Z684">
        <v>0</v>
      </c>
      <c r="AA684">
        <v>0</v>
      </c>
      <c r="AB684">
        <v>0</v>
      </c>
      <c r="AC684">
        <v>0</v>
      </c>
      <c r="AD684">
        <v>0</v>
      </c>
      <c r="AE684">
        <v>0</v>
      </c>
      <c r="AF684">
        <v>0</v>
      </c>
      <c r="AG684">
        <v>0</v>
      </c>
      <c r="AH684">
        <v>1</v>
      </c>
      <c r="AI684">
        <v>1</v>
      </c>
      <c r="AJ684">
        <v>0</v>
      </c>
      <c r="AK684">
        <v>0</v>
      </c>
      <c r="AL684">
        <v>0</v>
      </c>
      <c r="AM684">
        <v>0</v>
      </c>
      <c r="AN684">
        <v>0</v>
      </c>
      <c r="AO684">
        <v>0</v>
      </c>
      <c r="AP684">
        <v>0</v>
      </c>
      <c r="AQ684">
        <v>0</v>
      </c>
      <c r="AR684">
        <v>6</v>
      </c>
      <c r="AS684">
        <v>5</v>
      </c>
      <c r="AT684">
        <v>2</v>
      </c>
      <c r="AU684">
        <v>4</v>
      </c>
      <c r="AV684">
        <v>3</v>
      </c>
      <c r="AW684">
        <v>6</v>
      </c>
      <c r="AX684">
        <v>5</v>
      </c>
      <c r="AY684">
        <v>6</v>
      </c>
      <c r="AZ684">
        <v>4</v>
      </c>
      <c r="BA684">
        <v>2</v>
      </c>
      <c r="BB684">
        <v>4</v>
      </c>
      <c r="BC684">
        <v>6</v>
      </c>
      <c r="BD684">
        <v>4</v>
      </c>
      <c r="BE684">
        <v>6</v>
      </c>
      <c r="BF684">
        <v>5</v>
      </c>
    </row>
    <row r="685" spans="1:58" x14ac:dyDescent="0.35">
      <c r="A685" t="s">
        <v>2929</v>
      </c>
      <c r="B685" t="s">
        <v>2929</v>
      </c>
      <c r="C685" t="s">
        <v>2930</v>
      </c>
      <c r="D685" t="s">
        <v>2931</v>
      </c>
      <c r="E685" t="s">
        <v>2932</v>
      </c>
      <c r="F685" s="10">
        <v>7.7485593160000477E-2</v>
      </c>
      <c r="G685" s="11">
        <v>0.84586841829144976</v>
      </c>
      <c r="H685">
        <v>6</v>
      </c>
      <c r="I685">
        <v>5</v>
      </c>
      <c r="J685" s="10">
        <v>9.6645002365112305</v>
      </c>
      <c r="K685" s="10">
        <v>10.346381187439</v>
      </c>
      <c r="L685" s="10" t="s">
        <v>187</v>
      </c>
      <c r="M685" s="10" t="s">
        <v>187</v>
      </c>
      <c r="N685" s="10">
        <v>9.5805110931396502</v>
      </c>
      <c r="O685" s="10">
        <v>10.1221160888672</v>
      </c>
      <c r="P685" s="10">
        <v>10.865648269653301</v>
      </c>
      <c r="Q685" s="10">
        <v>10.187538146972701</v>
      </c>
      <c r="R685" s="10">
        <v>10.083279609680201</v>
      </c>
      <c r="S685" s="10" t="s">
        <v>187</v>
      </c>
      <c r="T685" s="10" t="s">
        <v>187</v>
      </c>
      <c r="U685" s="10">
        <v>10.2184057235718</v>
      </c>
      <c r="V685" s="10">
        <v>9.7921390533447301</v>
      </c>
      <c r="W685" s="10">
        <v>11.526806831359901</v>
      </c>
      <c r="X685" s="10">
        <v>9.4057092666625994</v>
      </c>
      <c r="Y685">
        <v>0</v>
      </c>
      <c r="Z685">
        <v>1</v>
      </c>
      <c r="AA685">
        <v>0</v>
      </c>
      <c r="AB685">
        <v>0</v>
      </c>
      <c r="AC685">
        <v>0</v>
      </c>
      <c r="AD685">
        <v>0</v>
      </c>
      <c r="AE685">
        <v>0</v>
      </c>
      <c r="AF685">
        <v>0</v>
      </c>
      <c r="AG685">
        <v>0</v>
      </c>
      <c r="AH685">
        <v>0</v>
      </c>
      <c r="AI685">
        <v>0</v>
      </c>
      <c r="AJ685">
        <v>0</v>
      </c>
      <c r="AK685">
        <v>0</v>
      </c>
      <c r="AL685">
        <v>0</v>
      </c>
      <c r="AM685">
        <v>0</v>
      </c>
      <c r="AN685">
        <v>0</v>
      </c>
      <c r="AO685">
        <v>0</v>
      </c>
      <c r="AP685">
        <v>0</v>
      </c>
      <c r="AQ685">
        <v>0</v>
      </c>
      <c r="AR685">
        <v>1</v>
      </c>
      <c r="AS685">
        <v>1</v>
      </c>
      <c r="AT685">
        <v>0</v>
      </c>
      <c r="AU685">
        <v>0</v>
      </c>
      <c r="AV685">
        <v>1</v>
      </c>
      <c r="AW685">
        <v>1</v>
      </c>
      <c r="AX685">
        <v>1</v>
      </c>
      <c r="AY685">
        <v>1</v>
      </c>
      <c r="AZ685">
        <v>1</v>
      </c>
      <c r="BA685">
        <v>0</v>
      </c>
      <c r="BB685">
        <v>0</v>
      </c>
      <c r="BC685">
        <v>1</v>
      </c>
      <c r="BD685">
        <v>1</v>
      </c>
      <c r="BE685">
        <v>1</v>
      </c>
      <c r="BF685">
        <v>1</v>
      </c>
    </row>
    <row r="686" spans="1:58" x14ac:dyDescent="0.35">
      <c r="A686" t="s">
        <v>2933</v>
      </c>
      <c r="B686" t="s">
        <v>2933</v>
      </c>
      <c r="C686" t="s">
        <v>2934</v>
      </c>
      <c r="D686" t="s">
        <v>2935</v>
      </c>
      <c r="E686" t="s">
        <v>2936</v>
      </c>
      <c r="F686" s="10">
        <v>-6.251726831707316E-2</v>
      </c>
      <c r="G686" s="11">
        <v>0.84652677478939753</v>
      </c>
      <c r="H686">
        <v>8</v>
      </c>
      <c r="I686">
        <v>7</v>
      </c>
      <c r="J686" s="10">
        <v>13.154756546020501</v>
      </c>
      <c r="K686" s="10">
        <v>13.782793045043899</v>
      </c>
      <c r="L686" s="10">
        <v>13.6898345947266</v>
      </c>
      <c r="M686" s="10">
        <v>14.493561744689901</v>
      </c>
      <c r="N686" s="10">
        <v>12.485668182373001</v>
      </c>
      <c r="O686" s="10">
        <v>13.385835647583001</v>
      </c>
      <c r="P686" s="10">
        <v>13.0779104232788</v>
      </c>
      <c r="Q686" s="10">
        <v>13.166114807128899</v>
      </c>
      <c r="R686" s="10">
        <v>14.323301315307599</v>
      </c>
      <c r="S686" s="10">
        <v>13.2434167861938</v>
      </c>
      <c r="T686" s="10">
        <v>13.811906814575201</v>
      </c>
      <c r="U686" s="10">
        <v>12.8846759796143</v>
      </c>
      <c r="V686" s="10">
        <v>12.7983703613281</v>
      </c>
      <c r="W686" s="10">
        <v>12.6075658798218</v>
      </c>
      <c r="X686" s="10">
        <v>13.7250576019287</v>
      </c>
      <c r="Y686">
        <v>0</v>
      </c>
      <c r="Z686">
        <v>0</v>
      </c>
      <c r="AA686">
        <v>1</v>
      </c>
      <c r="AB686">
        <v>0</v>
      </c>
      <c r="AC686">
        <v>0</v>
      </c>
      <c r="AD686">
        <v>0</v>
      </c>
      <c r="AE686">
        <v>0</v>
      </c>
      <c r="AF686">
        <v>0</v>
      </c>
      <c r="AG686">
        <v>0</v>
      </c>
      <c r="AH686">
        <v>0</v>
      </c>
      <c r="AI686">
        <v>0</v>
      </c>
      <c r="AJ686">
        <v>0</v>
      </c>
      <c r="AK686">
        <v>1</v>
      </c>
      <c r="AL686">
        <v>1</v>
      </c>
      <c r="AM686">
        <v>0</v>
      </c>
      <c r="AN686">
        <v>0</v>
      </c>
      <c r="AO686">
        <v>0</v>
      </c>
      <c r="AP686">
        <v>0</v>
      </c>
      <c r="AQ686">
        <v>1</v>
      </c>
      <c r="AR686">
        <v>22</v>
      </c>
      <c r="AS686">
        <v>21</v>
      </c>
      <c r="AT686">
        <v>21</v>
      </c>
      <c r="AU686">
        <v>22</v>
      </c>
      <c r="AV686">
        <v>12</v>
      </c>
      <c r="AW686">
        <v>21</v>
      </c>
      <c r="AX686">
        <v>18</v>
      </c>
      <c r="AY686">
        <v>21</v>
      </c>
      <c r="AZ686">
        <v>22</v>
      </c>
      <c r="BA686">
        <v>18</v>
      </c>
      <c r="BB686">
        <v>20</v>
      </c>
      <c r="BC686">
        <v>18</v>
      </c>
      <c r="BD686">
        <v>16</v>
      </c>
      <c r="BE686">
        <v>17</v>
      </c>
      <c r="BF686">
        <v>21</v>
      </c>
    </row>
    <row r="687" spans="1:58" x14ac:dyDescent="0.35">
      <c r="A687" t="s">
        <v>2937</v>
      </c>
      <c r="B687" t="s">
        <v>2937</v>
      </c>
      <c r="C687" t="s">
        <v>2938</v>
      </c>
      <c r="D687" t="s">
        <v>2939</v>
      </c>
      <c r="E687" t="s">
        <v>2940</v>
      </c>
      <c r="F687" s="10">
        <v>-3.7202801023228815E-2</v>
      </c>
      <c r="G687" s="11">
        <v>0.84758721124257308</v>
      </c>
      <c r="H687">
        <v>8</v>
      </c>
      <c r="I687">
        <v>7</v>
      </c>
      <c r="J687" s="10">
        <v>11.536446571350099</v>
      </c>
      <c r="K687" s="10">
        <v>10.776219367981</v>
      </c>
      <c r="L687" s="10">
        <v>11.4062957763672</v>
      </c>
      <c r="M687" s="10">
        <v>11.2947645187378</v>
      </c>
      <c r="N687" s="10">
        <v>11.3508567810059</v>
      </c>
      <c r="O687" s="10">
        <v>11.250765800476101</v>
      </c>
      <c r="P687" s="10">
        <v>11.402835845947299</v>
      </c>
      <c r="Q687" s="10">
        <v>11.6886653900146</v>
      </c>
      <c r="R687" s="10">
        <v>11.267336845397899</v>
      </c>
      <c r="S687" s="10">
        <v>11.087867736816399</v>
      </c>
      <c r="T687" s="10">
        <v>10.541425704956101</v>
      </c>
      <c r="U687" s="10">
        <v>11.543592453002899</v>
      </c>
      <c r="V687" s="10">
        <v>11.5347890853882</v>
      </c>
      <c r="W687" s="10">
        <v>11.998283386230501</v>
      </c>
      <c r="X687" s="10">
        <v>11.134778976440399</v>
      </c>
      <c r="Y687">
        <v>0</v>
      </c>
      <c r="Z687">
        <v>0</v>
      </c>
      <c r="AA687">
        <v>1</v>
      </c>
      <c r="AB687">
        <v>0</v>
      </c>
      <c r="AC687">
        <v>0</v>
      </c>
      <c r="AD687">
        <v>1</v>
      </c>
      <c r="AE687">
        <v>0</v>
      </c>
      <c r="AF687">
        <v>0</v>
      </c>
      <c r="AG687">
        <v>0</v>
      </c>
      <c r="AH687">
        <v>0</v>
      </c>
      <c r="AI687">
        <v>1</v>
      </c>
      <c r="AJ687">
        <v>0</v>
      </c>
      <c r="AK687">
        <v>1</v>
      </c>
      <c r="AL687">
        <v>0</v>
      </c>
      <c r="AM687">
        <v>1</v>
      </c>
      <c r="AN687">
        <v>0</v>
      </c>
      <c r="AO687">
        <v>0</v>
      </c>
      <c r="AP687">
        <v>0</v>
      </c>
      <c r="AQ687">
        <v>1</v>
      </c>
      <c r="AR687">
        <v>7</v>
      </c>
      <c r="AS687">
        <v>4</v>
      </c>
      <c r="AT687">
        <v>6</v>
      </c>
      <c r="AU687">
        <v>6</v>
      </c>
      <c r="AV687">
        <v>5</v>
      </c>
      <c r="AW687">
        <v>3</v>
      </c>
      <c r="AX687">
        <v>5</v>
      </c>
      <c r="AY687">
        <v>5</v>
      </c>
      <c r="AZ687">
        <v>5</v>
      </c>
      <c r="BA687">
        <v>5</v>
      </c>
      <c r="BB687">
        <v>2</v>
      </c>
      <c r="BC687">
        <v>7</v>
      </c>
      <c r="BD687">
        <v>5</v>
      </c>
      <c r="BE687">
        <v>6</v>
      </c>
      <c r="BF687">
        <v>5</v>
      </c>
    </row>
    <row r="688" spans="1:58" x14ac:dyDescent="0.35">
      <c r="A688" t="s">
        <v>2941</v>
      </c>
      <c r="B688" t="s">
        <v>2941</v>
      </c>
      <c r="C688" t="s">
        <v>2942</v>
      </c>
      <c r="D688" t="s">
        <v>2943</v>
      </c>
      <c r="E688" t="s">
        <v>2944</v>
      </c>
      <c r="F688" s="10">
        <v>-7.4454069137592782E-2</v>
      </c>
      <c r="G688" s="11">
        <v>0.84820235261322252</v>
      </c>
      <c r="H688">
        <v>8</v>
      </c>
      <c r="I688">
        <v>7</v>
      </c>
      <c r="J688" s="10">
        <v>11.940680503845201</v>
      </c>
      <c r="K688" s="10">
        <v>13.240314483642599</v>
      </c>
      <c r="L688" s="10">
        <v>11.887768745422401</v>
      </c>
      <c r="M688" s="10">
        <v>12.520459175109901</v>
      </c>
      <c r="N688" s="10">
        <v>11.7956743240356</v>
      </c>
      <c r="O688" s="10">
        <v>12.3971557617188</v>
      </c>
      <c r="P688" s="10">
        <v>14.18980884552</v>
      </c>
      <c r="Q688" s="10">
        <v>12.1936025619507</v>
      </c>
      <c r="R688" s="10">
        <v>11.9866132736206</v>
      </c>
      <c r="S688" s="10">
        <v>12.0670709609985</v>
      </c>
      <c r="T688" s="10">
        <v>12.488073348999</v>
      </c>
      <c r="U688" s="10">
        <v>11.945773124694799</v>
      </c>
      <c r="V688" s="10">
        <v>13.2303266525269</v>
      </c>
      <c r="W688" s="10">
        <v>13.414737701416</v>
      </c>
      <c r="X688" s="10">
        <v>11.9910078048706</v>
      </c>
      <c r="Y688">
        <v>1</v>
      </c>
      <c r="Z688">
        <v>1</v>
      </c>
      <c r="AA688">
        <v>1</v>
      </c>
      <c r="AB688">
        <v>0</v>
      </c>
      <c r="AC688">
        <v>0</v>
      </c>
      <c r="AD688">
        <v>0</v>
      </c>
      <c r="AE688">
        <v>0</v>
      </c>
      <c r="AF688">
        <v>0</v>
      </c>
      <c r="AG688">
        <v>0</v>
      </c>
      <c r="AH688">
        <v>0</v>
      </c>
      <c r="AI688">
        <v>0</v>
      </c>
      <c r="AJ688">
        <v>0</v>
      </c>
      <c r="AK688">
        <v>0</v>
      </c>
      <c r="AL688">
        <v>0</v>
      </c>
      <c r="AM688">
        <v>0</v>
      </c>
      <c r="AN688">
        <v>0</v>
      </c>
      <c r="AO688">
        <v>0</v>
      </c>
      <c r="AP688">
        <v>0</v>
      </c>
      <c r="AQ688">
        <v>0</v>
      </c>
      <c r="AR688">
        <v>2</v>
      </c>
      <c r="AS688">
        <v>2</v>
      </c>
      <c r="AT688">
        <v>1</v>
      </c>
      <c r="AU688">
        <v>2</v>
      </c>
      <c r="AV688">
        <v>2</v>
      </c>
      <c r="AW688">
        <v>2</v>
      </c>
      <c r="AX688">
        <v>2</v>
      </c>
      <c r="AY688">
        <v>2</v>
      </c>
      <c r="AZ688">
        <v>1</v>
      </c>
      <c r="BA688">
        <v>1</v>
      </c>
      <c r="BB688">
        <v>2</v>
      </c>
      <c r="BC688">
        <v>2</v>
      </c>
      <c r="BD688">
        <v>2</v>
      </c>
      <c r="BE688">
        <v>2</v>
      </c>
      <c r="BF688">
        <v>1</v>
      </c>
    </row>
    <row r="689" spans="1:58" x14ac:dyDescent="0.35">
      <c r="A689" t="s">
        <v>2945</v>
      </c>
      <c r="B689" t="s">
        <v>2945</v>
      </c>
      <c r="C689" t="s">
        <v>2946</v>
      </c>
      <c r="D689" t="s">
        <v>2947</v>
      </c>
      <c r="E689" t="s">
        <v>2948</v>
      </c>
      <c r="F689" s="10">
        <v>-0.1508162816365477</v>
      </c>
      <c r="G689" s="11">
        <v>0.84866371240701277</v>
      </c>
      <c r="H689">
        <v>3</v>
      </c>
      <c r="I689">
        <v>3</v>
      </c>
      <c r="J689" s="10">
        <v>11.277676582336399</v>
      </c>
      <c r="K689" s="10">
        <v>9.8642787933349592</v>
      </c>
      <c r="L689" s="10" t="s">
        <v>187</v>
      </c>
      <c r="M689" s="10">
        <v>8.9695272445678693</v>
      </c>
      <c r="N689" s="10" t="s">
        <v>187</v>
      </c>
      <c r="O689" s="10" t="s">
        <v>187</v>
      </c>
      <c r="P689" s="10" t="s">
        <v>187</v>
      </c>
      <c r="Q689" s="10" t="s">
        <v>187</v>
      </c>
      <c r="R689" s="10">
        <v>10.3529262542725</v>
      </c>
      <c r="S689" s="10" t="s">
        <v>187</v>
      </c>
      <c r="T689" s="10" t="s">
        <v>187</v>
      </c>
      <c r="U689" s="10">
        <v>9.2927007675170898</v>
      </c>
      <c r="V689" s="10">
        <v>10.01340675354</v>
      </c>
      <c r="W689" s="10" t="s">
        <v>187</v>
      </c>
      <c r="X689" s="10" t="s">
        <v>187</v>
      </c>
      <c r="Y689">
        <v>0</v>
      </c>
      <c r="Z689">
        <v>0</v>
      </c>
      <c r="AA689">
        <v>1</v>
      </c>
      <c r="AB689">
        <v>0</v>
      </c>
      <c r="AC689">
        <v>0</v>
      </c>
      <c r="AD689">
        <v>0</v>
      </c>
      <c r="AE689">
        <v>0</v>
      </c>
      <c r="AF689">
        <v>0</v>
      </c>
      <c r="AG689">
        <v>0</v>
      </c>
      <c r="AH689">
        <v>0</v>
      </c>
      <c r="AI689">
        <v>0</v>
      </c>
      <c r="AJ689">
        <v>0</v>
      </c>
      <c r="AK689">
        <v>1</v>
      </c>
      <c r="AL689">
        <v>1</v>
      </c>
      <c r="AM689">
        <v>0</v>
      </c>
      <c r="AN689">
        <v>0</v>
      </c>
      <c r="AO689">
        <v>0</v>
      </c>
      <c r="AP689">
        <v>0</v>
      </c>
      <c r="AQ689">
        <v>1</v>
      </c>
      <c r="AR689">
        <v>3</v>
      </c>
      <c r="AS689">
        <v>1</v>
      </c>
      <c r="AT689">
        <v>0</v>
      </c>
      <c r="AU689">
        <v>1</v>
      </c>
      <c r="AV689">
        <v>0</v>
      </c>
      <c r="AW689">
        <v>0</v>
      </c>
      <c r="AX689">
        <v>0</v>
      </c>
      <c r="AY689">
        <v>0</v>
      </c>
      <c r="AZ689">
        <v>3</v>
      </c>
      <c r="BA689">
        <v>0</v>
      </c>
      <c r="BB689">
        <v>0</v>
      </c>
      <c r="BC689">
        <v>1</v>
      </c>
      <c r="BD689">
        <v>2</v>
      </c>
      <c r="BE689">
        <v>0</v>
      </c>
      <c r="BF689">
        <v>0</v>
      </c>
    </row>
    <row r="690" spans="1:58" x14ac:dyDescent="0.35">
      <c r="A690" t="s">
        <v>2949</v>
      </c>
      <c r="B690" t="s">
        <v>2949</v>
      </c>
      <c r="C690" t="s">
        <v>2950</v>
      </c>
      <c r="D690" t="s">
        <v>2951</v>
      </c>
      <c r="E690" t="s">
        <v>2952</v>
      </c>
      <c r="F690" s="10">
        <v>-8.1502131053381888E-2</v>
      </c>
      <c r="G690" s="11">
        <v>0.84895642564841256</v>
      </c>
      <c r="H690">
        <v>8</v>
      </c>
      <c r="I690">
        <v>7</v>
      </c>
      <c r="J690" s="10">
        <v>14.409987449646</v>
      </c>
      <c r="K690" s="10">
        <v>13.4020528793335</v>
      </c>
      <c r="L690" s="10">
        <v>15.0191736221313</v>
      </c>
      <c r="M690" s="10">
        <v>14.0226802825928</v>
      </c>
      <c r="N690" s="10">
        <v>15.0418348312378</v>
      </c>
      <c r="O690" s="10">
        <v>13.6463785171509</v>
      </c>
      <c r="P690" s="10">
        <v>12.7190761566162</v>
      </c>
      <c r="Q690" s="10">
        <v>13.957610130310099</v>
      </c>
      <c r="R690" s="10">
        <v>13.350635528564499</v>
      </c>
      <c r="S690" s="10">
        <v>13.2134685516357</v>
      </c>
      <c r="T690" s="10">
        <v>12.860477447509799</v>
      </c>
      <c r="U690" s="10">
        <v>15.1002397537231</v>
      </c>
      <c r="V690" s="10">
        <v>14.0324592590332</v>
      </c>
      <c r="W690" s="10">
        <v>14.402539253234901</v>
      </c>
      <c r="X690" s="10">
        <v>14.661109924316399</v>
      </c>
      <c r="Y690">
        <v>0</v>
      </c>
      <c r="Z690">
        <v>0</v>
      </c>
      <c r="AA690">
        <v>0</v>
      </c>
      <c r="AB690">
        <v>0</v>
      </c>
      <c r="AC690">
        <v>0</v>
      </c>
      <c r="AD690">
        <v>0</v>
      </c>
      <c r="AE690">
        <v>0</v>
      </c>
      <c r="AF690">
        <v>0</v>
      </c>
      <c r="AG690">
        <v>0</v>
      </c>
      <c r="AH690">
        <v>0</v>
      </c>
      <c r="AI690">
        <v>1</v>
      </c>
      <c r="AJ690">
        <v>0</v>
      </c>
      <c r="AK690">
        <v>0</v>
      </c>
      <c r="AL690">
        <v>0</v>
      </c>
      <c r="AM690">
        <v>0</v>
      </c>
      <c r="AN690">
        <v>0</v>
      </c>
      <c r="AO690">
        <v>0</v>
      </c>
      <c r="AP690">
        <v>0</v>
      </c>
      <c r="AQ690">
        <v>1</v>
      </c>
      <c r="AR690">
        <v>26</v>
      </c>
      <c r="AS690">
        <v>23</v>
      </c>
      <c r="AT690">
        <v>26</v>
      </c>
      <c r="AU690">
        <v>23</v>
      </c>
      <c r="AV690">
        <v>26</v>
      </c>
      <c r="AW690">
        <v>25</v>
      </c>
      <c r="AX690">
        <v>15</v>
      </c>
      <c r="AY690">
        <v>25</v>
      </c>
      <c r="AZ690">
        <v>20</v>
      </c>
      <c r="BA690">
        <v>22</v>
      </c>
      <c r="BB690">
        <v>15</v>
      </c>
      <c r="BC690">
        <v>26</v>
      </c>
      <c r="BD690">
        <v>26</v>
      </c>
      <c r="BE690">
        <v>26</v>
      </c>
      <c r="BF690">
        <v>26</v>
      </c>
    </row>
    <row r="691" spans="1:58" x14ac:dyDescent="0.35">
      <c r="A691" t="s">
        <v>1061</v>
      </c>
      <c r="B691" t="s">
        <v>1061</v>
      </c>
      <c r="C691" t="s">
        <v>1062</v>
      </c>
      <c r="D691" t="s">
        <v>1063</v>
      </c>
      <c r="E691" t="s">
        <v>1064</v>
      </c>
      <c r="F691" s="10">
        <v>-4.7537037304492102E-2</v>
      </c>
      <c r="G691" s="11">
        <v>0.84959663084051262</v>
      </c>
      <c r="H691">
        <v>8</v>
      </c>
      <c r="I691">
        <v>7</v>
      </c>
      <c r="J691" s="10">
        <v>12.619098663330099</v>
      </c>
      <c r="K691" s="10">
        <v>13.2484283447266</v>
      </c>
      <c r="L691" s="10">
        <v>13.777922630310099</v>
      </c>
      <c r="M691" s="10">
        <v>13.0177755355835</v>
      </c>
      <c r="N691" s="10">
        <v>12.350806236267101</v>
      </c>
      <c r="O691" s="10">
        <v>12.099949836731</v>
      </c>
      <c r="P691" s="10">
        <v>12.6874742507935</v>
      </c>
      <c r="Q691" s="10">
        <v>12.401948928833001</v>
      </c>
      <c r="R691" s="10">
        <v>13.025291442871101</v>
      </c>
      <c r="S691" s="10">
        <v>13.175051689147899</v>
      </c>
      <c r="T691" s="10">
        <v>12.722867012023899</v>
      </c>
      <c r="U691" s="10">
        <v>12.9508562088013</v>
      </c>
      <c r="V691" s="10">
        <v>12.091835021972701</v>
      </c>
      <c r="W691" s="10">
        <v>12.4250297546387</v>
      </c>
      <c r="X691" s="10">
        <v>12.704288482666</v>
      </c>
      <c r="Y691">
        <v>0</v>
      </c>
      <c r="Z691">
        <v>0</v>
      </c>
      <c r="AA691">
        <v>1</v>
      </c>
      <c r="AB691">
        <v>0</v>
      </c>
      <c r="AC691">
        <v>0</v>
      </c>
      <c r="AD691">
        <v>0</v>
      </c>
      <c r="AE691">
        <v>0</v>
      </c>
      <c r="AF691">
        <v>0</v>
      </c>
      <c r="AG691">
        <v>0</v>
      </c>
      <c r="AH691">
        <v>0</v>
      </c>
      <c r="AI691">
        <v>0</v>
      </c>
      <c r="AJ691">
        <v>0</v>
      </c>
      <c r="AK691">
        <v>1</v>
      </c>
      <c r="AL691">
        <v>1</v>
      </c>
      <c r="AM691">
        <v>0</v>
      </c>
      <c r="AN691">
        <v>0</v>
      </c>
      <c r="AO691">
        <v>0</v>
      </c>
      <c r="AP691">
        <v>0</v>
      </c>
      <c r="AQ691">
        <v>1</v>
      </c>
      <c r="AR691">
        <v>5</v>
      </c>
      <c r="AS691">
        <v>5</v>
      </c>
      <c r="AT691">
        <v>5</v>
      </c>
      <c r="AU691">
        <v>5</v>
      </c>
      <c r="AV691">
        <v>5</v>
      </c>
      <c r="AW691">
        <v>3</v>
      </c>
      <c r="AX691">
        <v>4</v>
      </c>
      <c r="AY691">
        <v>5</v>
      </c>
      <c r="AZ691">
        <v>5</v>
      </c>
      <c r="BA691">
        <v>4</v>
      </c>
      <c r="BB691">
        <v>4</v>
      </c>
      <c r="BC691">
        <v>5</v>
      </c>
      <c r="BD691">
        <v>5</v>
      </c>
      <c r="BE691">
        <v>5</v>
      </c>
      <c r="BF691">
        <v>5</v>
      </c>
    </row>
    <row r="692" spans="1:58" x14ac:dyDescent="0.35">
      <c r="A692" t="s">
        <v>2953</v>
      </c>
      <c r="B692" t="s">
        <v>2953</v>
      </c>
      <c r="C692" t="s">
        <v>2954</v>
      </c>
      <c r="D692" t="s">
        <v>2955</v>
      </c>
      <c r="E692" t="s">
        <v>2956</v>
      </c>
      <c r="F692" s="10">
        <v>-5.073174408503256E-2</v>
      </c>
      <c r="G692" s="11">
        <v>0.85406434962404343</v>
      </c>
      <c r="H692">
        <v>8</v>
      </c>
      <c r="I692">
        <v>7</v>
      </c>
      <c r="J692" s="10">
        <v>13.1835021972656</v>
      </c>
      <c r="K692" s="10">
        <v>15.1743059158325</v>
      </c>
      <c r="L692" s="10">
        <v>14.19690990448</v>
      </c>
      <c r="M692" s="10">
        <v>14.373252868652299</v>
      </c>
      <c r="N692" s="10">
        <v>14.2041282653809</v>
      </c>
      <c r="O692" s="10">
        <v>14.510949134826699</v>
      </c>
      <c r="P692" s="10">
        <v>15.3508291244507</v>
      </c>
      <c r="Q692" s="10">
        <v>14.0360708236694</v>
      </c>
      <c r="R692" s="10">
        <v>14.127511024475099</v>
      </c>
      <c r="S692" s="10">
        <v>14.310087203979499</v>
      </c>
      <c r="T692" s="10">
        <v>14.370945930481</v>
      </c>
      <c r="U692" s="10">
        <v>13.971453666686999</v>
      </c>
      <c r="V692" s="10">
        <v>14.729376792907701</v>
      </c>
      <c r="W692" s="10">
        <v>14.4382982254028</v>
      </c>
      <c r="X692" s="10">
        <v>14.34840965271</v>
      </c>
      <c r="Y692">
        <v>1</v>
      </c>
      <c r="Z692">
        <v>1</v>
      </c>
      <c r="AA692">
        <v>1</v>
      </c>
      <c r="AB692">
        <v>0</v>
      </c>
      <c r="AC692">
        <v>0</v>
      </c>
      <c r="AD692">
        <v>0</v>
      </c>
      <c r="AE692">
        <v>0</v>
      </c>
      <c r="AF692">
        <v>0</v>
      </c>
      <c r="AG692">
        <v>1</v>
      </c>
      <c r="AH692">
        <v>0</v>
      </c>
      <c r="AI692">
        <v>0</v>
      </c>
      <c r="AJ692">
        <v>0</v>
      </c>
      <c r="AK692">
        <v>0</v>
      </c>
      <c r="AL692">
        <v>0</v>
      </c>
      <c r="AM692">
        <v>0</v>
      </c>
      <c r="AN692">
        <v>0</v>
      </c>
      <c r="AO692">
        <v>0</v>
      </c>
      <c r="AP692">
        <v>0</v>
      </c>
      <c r="AQ692">
        <v>1</v>
      </c>
      <c r="AR692">
        <v>1</v>
      </c>
      <c r="AS692">
        <v>2</v>
      </c>
      <c r="AT692">
        <v>2</v>
      </c>
      <c r="AU692">
        <v>2</v>
      </c>
      <c r="AV692">
        <v>2</v>
      </c>
      <c r="AW692">
        <v>2</v>
      </c>
      <c r="AX692">
        <v>1</v>
      </c>
      <c r="AY692">
        <v>2</v>
      </c>
      <c r="AZ692">
        <v>2</v>
      </c>
      <c r="BA692">
        <v>2</v>
      </c>
      <c r="BB692">
        <v>2</v>
      </c>
      <c r="BC692">
        <v>2</v>
      </c>
      <c r="BD692">
        <v>2</v>
      </c>
      <c r="BE692">
        <v>2</v>
      </c>
      <c r="BF692">
        <v>2</v>
      </c>
    </row>
    <row r="693" spans="1:58" x14ac:dyDescent="0.35">
      <c r="A693" t="s">
        <v>2957</v>
      </c>
      <c r="B693" t="s">
        <v>2957</v>
      </c>
      <c r="C693" t="s">
        <v>2958</v>
      </c>
      <c r="D693" t="s">
        <v>2959</v>
      </c>
      <c r="E693" t="s">
        <v>2960</v>
      </c>
      <c r="F693" s="10">
        <v>5.8529683521832965E-2</v>
      </c>
      <c r="G693" s="11">
        <v>0.8581476226600302</v>
      </c>
      <c r="H693">
        <v>8</v>
      </c>
      <c r="I693">
        <v>7</v>
      </c>
      <c r="J693" s="10">
        <v>16.4367370605469</v>
      </c>
      <c r="K693" s="10">
        <v>15.281452178955099</v>
      </c>
      <c r="L693" s="10">
        <v>14.962520599365201</v>
      </c>
      <c r="M693" s="10">
        <v>15.6722984313965</v>
      </c>
      <c r="N693" s="10">
        <v>14.171825408935501</v>
      </c>
      <c r="O693" s="10">
        <v>15.4127082824707</v>
      </c>
      <c r="P693" s="10">
        <v>14.751727104186999</v>
      </c>
      <c r="Q693" s="10">
        <v>15.185828208923301</v>
      </c>
      <c r="R693" s="10">
        <v>15.812949180603001</v>
      </c>
      <c r="S693" s="10">
        <v>15.4137010574341</v>
      </c>
      <c r="T693" s="10">
        <v>15.1698150634766</v>
      </c>
      <c r="U693" s="10">
        <v>15.0133361816406</v>
      </c>
      <c r="V693" s="10">
        <v>15.722343444824199</v>
      </c>
      <c r="W693" s="10">
        <v>14.215237617492701</v>
      </c>
      <c r="X693" s="10">
        <v>15.7030353546143</v>
      </c>
      <c r="Y693">
        <v>0</v>
      </c>
      <c r="Z693">
        <v>0</v>
      </c>
      <c r="AA693">
        <v>0</v>
      </c>
      <c r="AB693">
        <v>0</v>
      </c>
      <c r="AC693">
        <v>0</v>
      </c>
      <c r="AD693">
        <v>0</v>
      </c>
      <c r="AE693">
        <v>0</v>
      </c>
      <c r="AF693">
        <v>0</v>
      </c>
      <c r="AG693">
        <v>0</v>
      </c>
      <c r="AH693">
        <v>0</v>
      </c>
      <c r="AI693">
        <v>1</v>
      </c>
      <c r="AJ693">
        <v>0</v>
      </c>
      <c r="AK693">
        <v>0</v>
      </c>
      <c r="AL693">
        <v>0</v>
      </c>
      <c r="AM693">
        <v>0</v>
      </c>
      <c r="AN693">
        <v>0</v>
      </c>
      <c r="AO693">
        <v>0</v>
      </c>
      <c r="AP693">
        <v>0</v>
      </c>
      <c r="AQ693">
        <v>1</v>
      </c>
      <c r="AR693">
        <v>11</v>
      </c>
      <c r="AS693">
        <v>11</v>
      </c>
      <c r="AT693">
        <v>10</v>
      </c>
      <c r="AU693">
        <v>11</v>
      </c>
      <c r="AV693">
        <v>9</v>
      </c>
      <c r="AW693">
        <v>11</v>
      </c>
      <c r="AX693">
        <v>9</v>
      </c>
      <c r="AY693">
        <v>10</v>
      </c>
      <c r="AZ693">
        <v>10</v>
      </c>
      <c r="BA693">
        <v>9</v>
      </c>
      <c r="BB693">
        <v>9</v>
      </c>
      <c r="BC693">
        <v>10</v>
      </c>
      <c r="BD693">
        <v>11</v>
      </c>
      <c r="BE693">
        <v>10</v>
      </c>
      <c r="BF693">
        <v>10</v>
      </c>
    </row>
    <row r="694" spans="1:58" x14ac:dyDescent="0.35">
      <c r="A694" t="s">
        <v>2961</v>
      </c>
      <c r="B694" t="s">
        <v>2961</v>
      </c>
      <c r="C694" t="s">
        <v>2962</v>
      </c>
      <c r="D694" t="s">
        <v>2963</v>
      </c>
      <c r="E694" t="s">
        <v>2964</v>
      </c>
      <c r="F694" s="10">
        <v>-4.1598524366138534E-2</v>
      </c>
      <c r="G694" s="11">
        <v>0.86268155266857871</v>
      </c>
      <c r="H694">
        <v>8</v>
      </c>
      <c r="I694">
        <v>7</v>
      </c>
      <c r="J694" s="10">
        <v>14.371477127075201</v>
      </c>
      <c r="K694" s="10">
        <v>13.555295944213899</v>
      </c>
      <c r="L694" s="10">
        <v>14.321174621581999</v>
      </c>
      <c r="M694" s="10">
        <v>13.861396789550801</v>
      </c>
      <c r="N694" s="10">
        <v>13.7994842529297</v>
      </c>
      <c r="O694" s="10">
        <v>13.0555210113525</v>
      </c>
      <c r="P694" s="10">
        <v>12.940956115722701</v>
      </c>
      <c r="Q694" s="10">
        <v>13.305192947387701</v>
      </c>
      <c r="R694" s="10">
        <v>13.657965660095201</v>
      </c>
      <c r="S694" s="10">
        <v>13.698238372802701</v>
      </c>
      <c r="T694" s="10">
        <v>12.9193363189697</v>
      </c>
      <c r="U694" s="10">
        <v>13.8924293518066</v>
      </c>
      <c r="V694" s="10">
        <v>13.4667520523071</v>
      </c>
      <c r="W694" s="10">
        <v>13.858447074890099</v>
      </c>
      <c r="X694" s="10">
        <v>13.774827957153301</v>
      </c>
      <c r="Y694">
        <v>1</v>
      </c>
      <c r="Z694">
        <v>1</v>
      </c>
      <c r="AA694">
        <v>1</v>
      </c>
      <c r="AB694">
        <v>0</v>
      </c>
      <c r="AC694">
        <v>0</v>
      </c>
      <c r="AD694">
        <v>1</v>
      </c>
      <c r="AE694">
        <v>0</v>
      </c>
      <c r="AF694">
        <v>0</v>
      </c>
      <c r="AG694">
        <v>0</v>
      </c>
      <c r="AH694">
        <v>0</v>
      </c>
      <c r="AI694">
        <v>0</v>
      </c>
      <c r="AJ694">
        <v>0</v>
      </c>
      <c r="AK694">
        <v>1</v>
      </c>
      <c r="AL694">
        <v>1</v>
      </c>
      <c r="AM694">
        <v>0</v>
      </c>
      <c r="AN694">
        <v>0</v>
      </c>
      <c r="AO694">
        <v>0</v>
      </c>
      <c r="AP694">
        <v>0</v>
      </c>
      <c r="AQ694">
        <v>1</v>
      </c>
      <c r="AR694">
        <v>64</v>
      </c>
      <c r="AS694">
        <v>57</v>
      </c>
      <c r="AT694">
        <v>62</v>
      </c>
      <c r="AU694">
        <v>60</v>
      </c>
      <c r="AV694">
        <v>58</v>
      </c>
      <c r="AW694">
        <v>55</v>
      </c>
      <c r="AX694">
        <v>52</v>
      </c>
      <c r="AY694">
        <v>59</v>
      </c>
      <c r="AZ694">
        <v>58</v>
      </c>
      <c r="BA694">
        <v>61</v>
      </c>
      <c r="BB694">
        <v>43</v>
      </c>
      <c r="BC694">
        <v>62</v>
      </c>
      <c r="BD694">
        <v>55</v>
      </c>
      <c r="BE694">
        <v>60</v>
      </c>
      <c r="BF694">
        <v>60</v>
      </c>
    </row>
    <row r="695" spans="1:58" x14ac:dyDescent="0.35">
      <c r="A695" t="s">
        <v>2965</v>
      </c>
      <c r="B695" t="s">
        <v>2965</v>
      </c>
      <c r="C695" t="s">
        <v>2966</v>
      </c>
      <c r="D695" t="s">
        <v>2967</v>
      </c>
      <c r="E695" t="s">
        <v>2968</v>
      </c>
      <c r="F695" s="10">
        <v>-0.11557375590006203</v>
      </c>
      <c r="G695" s="11">
        <v>0.8648277524551552</v>
      </c>
      <c r="H695">
        <v>6</v>
      </c>
      <c r="I695">
        <v>5</v>
      </c>
      <c r="J695" s="10">
        <v>11.0744028091431</v>
      </c>
      <c r="K695" s="10">
        <v>8.8084039688110405</v>
      </c>
      <c r="L695" s="10">
        <v>9.5474672317504901</v>
      </c>
      <c r="M695" s="10">
        <v>9.0212516784668004</v>
      </c>
      <c r="N695" s="10">
        <v>12.2474203109741</v>
      </c>
      <c r="O695" s="10">
        <v>9.7797870635986293</v>
      </c>
      <c r="P695" s="10" t="s">
        <v>187</v>
      </c>
      <c r="Q695" s="10" t="s">
        <v>187</v>
      </c>
      <c r="R695" s="10">
        <v>10.869555473327599</v>
      </c>
      <c r="S695" s="10">
        <v>10.2918157577515</v>
      </c>
      <c r="T695" s="10" t="s">
        <v>187</v>
      </c>
      <c r="U695" s="10" t="s">
        <v>187</v>
      </c>
      <c r="V695" s="10">
        <v>9.1002388000488299</v>
      </c>
      <c r="W695" s="10">
        <v>10.0498208999634</v>
      </c>
      <c r="X695" s="10">
        <v>9.50964450836182</v>
      </c>
      <c r="Y695">
        <v>0</v>
      </c>
      <c r="Z695">
        <v>0</v>
      </c>
      <c r="AA695">
        <v>1</v>
      </c>
      <c r="AB695">
        <v>0</v>
      </c>
      <c r="AC695">
        <v>0</v>
      </c>
      <c r="AD695">
        <v>0</v>
      </c>
      <c r="AE695">
        <v>0</v>
      </c>
      <c r="AF695">
        <v>0</v>
      </c>
      <c r="AG695">
        <v>0</v>
      </c>
      <c r="AH695">
        <v>0</v>
      </c>
      <c r="AI695">
        <v>1</v>
      </c>
      <c r="AJ695">
        <v>0</v>
      </c>
      <c r="AK695">
        <v>0</v>
      </c>
      <c r="AL695">
        <v>0</v>
      </c>
      <c r="AM695">
        <v>0</v>
      </c>
      <c r="AN695">
        <v>0</v>
      </c>
      <c r="AO695">
        <v>0</v>
      </c>
      <c r="AP695">
        <v>0</v>
      </c>
      <c r="AQ695">
        <v>1</v>
      </c>
      <c r="AR695">
        <v>3</v>
      </c>
      <c r="AS695">
        <v>1</v>
      </c>
      <c r="AT695">
        <v>1</v>
      </c>
      <c r="AU695">
        <v>2</v>
      </c>
      <c r="AV695">
        <v>3</v>
      </c>
      <c r="AW695">
        <v>1</v>
      </c>
      <c r="AX695">
        <v>0</v>
      </c>
      <c r="AY695">
        <v>0</v>
      </c>
      <c r="AZ695">
        <v>3</v>
      </c>
      <c r="BA695">
        <v>1</v>
      </c>
      <c r="BB695">
        <v>0</v>
      </c>
      <c r="BC695">
        <v>0</v>
      </c>
      <c r="BD695">
        <v>1</v>
      </c>
      <c r="BE695">
        <v>2</v>
      </c>
      <c r="BF695">
        <v>2</v>
      </c>
    </row>
    <row r="696" spans="1:58" x14ac:dyDescent="0.35">
      <c r="A696" t="s">
        <v>175</v>
      </c>
      <c r="B696" t="s">
        <v>175</v>
      </c>
      <c r="C696" t="s">
        <v>176</v>
      </c>
      <c r="D696" t="s">
        <v>177</v>
      </c>
      <c r="E696" t="s">
        <v>178</v>
      </c>
      <c r="F696" s="10">
        <v>9.0538859367400804E-2</v>
      </c>
      <c r="G696" s="11">
        <v>0.86615947257848713</v>
      </c>
      <c r="H696">
        <v>8</v>
      </c>
      <c r="I696">
        <v>7</v>
      </c>
      <c r="J696" s="10">
        <v>13.1996145248413</v>
      </c>
      <c r="K696" s="10">
        <v>13.6866540908813</v>
      </c>
      <c r="L696" s="10">
        <v>13.861697196960399</v>
      </c>
      <c r="M696" s="10">
        <v>13.117028236389199</v>
      </c>
      <c r="N696" s="10">
        <v>11.1381378173828</v>
      </c>
      <c r="O696" s="10">
        <v>11.4103345870972</v>
      </c>
      <c r="P696" s="10">
        <v>10.7116241455078</v>
      </c>
      <c r="Q696" s="10">
        <v>11.6875553131104</v>
      </c>
      <c r="R696" s="10">
        <v>13.1638479232788</v>
      </c>
      <c r="S696" s="10">
        <v>13.196867942810099</v>
      </c>
      <c r="T696" s="10">
        <v>12.835656166076699</v>
      </c>
      <c r="U696" s="10">
        <v>12.2577352523804</v>
      </c>
      <c r="V696" s="10">
        <v>11.8626098632813</v>
      </c>
      <c r="W696" s="10">
        <v>11.453722953796399</v>
      </c>
      <c r="X696" s="10">
        <v>12.3243970870972</v>
      </c>
      <c r="Y696">
        <v>0</v>
      </c>
      <c r="Z696">
        <v>0</v>
      </c>
      <c r="AA696">
        <v>1</v>
      </c>
      <c r="AB696">
        <v>0</v>
      </c>
      <c r="AC696">
        <v>0</v>
      </c>
      <c r="AD696">
        <v>0</v>
      </c>
      <c r="AE696">
        <v>0</v>
      </c>
      <c r="AF696">
        <v>0</v>
      </c>
      <c r="AG696">
        <v>0</v>
      </c>
      <c r="AH696">
        <v>0</v>
      </c>
      <c r="AI696">
        <v>0</v>
      </c>
      <c r="AJ696">
        <v>0</v>
      </c>
      <c r="AK696">
        <v>1</v>
      </c>
      <c r="AL696">
        <v>1</v>
      </c>
      <c r="AM696">
        <v>0</v>
      </c>
      <c r="AN696">
        <v>0</v>
      </c>
      <c r="AO696">
        <v>0</v>
      </c>
      <c r="AP696">
        <v>0</v>
      </c>
      <c r="AQ696">
        <v>1</v>
      </c>
      <c r="AR696">
        <v>2</v>
      </c>
      <c r="AS696">
        <v>2</v>
      </c>
      <c r="AT696">
        <v>2</v>
      </c>
      <c r="AU696">
        <v>2</v>
      </c>
      <c r="AV696">
        <v>2</v>
      </c>
      <c r="AW696">
        <v>2</v>
      </c>
      <c r="AX696">
        <v>1</v>
      </c>
      <c r="AY696">
        <v>2</v>
      </c>
      <c r="AZ696">
        <v>2</v>
      </c>
      <c r="BA696">
        <v>2</v>
      </c>
      <c r="BB696">
        <v>1</v>
      </c>
      <c r="BC696">
        <v>2</v>
      </c>
      <c r="BD696">
        <v>2</v>
      </c>
      <c r="BE696">
        <v>2</v>
      </c>
      <c r="BF696">
        <v>2</v>
      </c>
    </row>
    <row r="697" spans="1:58" x14ac:dyDescent="0.35">
      <c r="A697" t="s">
        <v>2969</v>
      </c>
      <c r="B697" t="s">
        <v>2969</v>
      </c>
      <c r="C697" t="s">
        <v>2970</v>
      </c>
      <c r="D697" t="s">
        <v>2971</v>
      </c>
      <c r="E697" t="s">
        <v>2972</v>
      </c>
      <c r="F697" s="10">
        <v>3.5694190434057305E-2</v>
      </c>
      <c r="G697" s="11">
        <v>0.86881478928464484</v>
      </c>
      <c r="H697">
        <v>8</v>
      </c>
      <c r="I697">
        <v>7</v>
      </c>
      <c r="J697" s="10">
        <v>12.098074913024901</v>
      </c>
      <c r="K697" s="10">
        <v>13.461901664733899</v>
      </c>
      <c r="L697" s="10">
        <v>13.0331563949585</v>
      </c>
      <c r="M697" s="10">
        <v>13.1484460830688</v>
      </c>
      <c r="N697" s="10">
        <v>12.963092803955099</v>
      </c>
      <c r="O697" s="10">
        <v>13.191699028015099</v>
      </c>
      <c r="P697" s="10">
        <v>13.7562961578369</v>
      </c>
      <c r="Q697" s="10">
        <v>12.7389535903931</v>
      </c>
      <c r="R697" s="10">
        <v>12.748360633850099</v>
      </c>
      <c r="S697" s="10">
        <v>13.261106491088899</v>
      </c>
      <c r="T697" s="10">
        <v>13.196973800659199</v>
      </c>
      <c r="U697" s="10">
        <v>13.323040962219199</v>
      </c>
      <c r="V697" s="10">
        <v>12.772656440734901</v>
      </c>
      <c r="W697" s="10">
        <v>13.4204864501953</v>
      </c>
      <c r="X697" s="10">
        <v>12.8699026107788</v>
      </c>
      <c r="Y697">
        <v>0</v>
      </c>
      <c r="Z697">
        <v>0</v>
      </c>
      <c r="AA697">
        <v>0</v>
      </c>
      <c r="AB697">
        <v>0</v>
      </c>
      <c r="AC697">
        <v>0</v>
      </c>
      <c r="AD697">
        <v>0</v>
      </c>
      <c r="AE697">
        <v>0</v>
      </c>
      <c r="AF697">
        <v>0</v>
      </c>
      <c r="AG697">
        <v>0</v>
      </c>
      <c r="AH697">
        <v>0</v>
      </c>
      <c r="AI697">
        <v>1</v>
      </c>
      <c r="AJ697">
        <v>0</v>
      </c>
      <c r="AK697">
        <v>0</v>
      </c>
      <c r="AL697">
        <v>0</v>
      </c>
      <c r="AM697">
        <v>0</v>
      </c>
      <c r="AN697">
        <v>0</v>
      </c>
      <c r="AO697">
        <v>0</v>
      </c>
      <c r="AP697">
        <v>0</v>
      </c>
      <c r="AQ697">
        <v>1</v>
      </c>
      <c r="AR697">
        <v>8</v>
      </c>
      <c r="AS697">
        <v>8</v>
      </c>
      <c r="AT697">
        <v>8</v>
      </c>
      <c r="AU697">
        <v>8</v>
      </c>
      <c r="AV697">
        <v>8</v>
      </c>
      <c r="AW697">
        <v>8</v>
      </c>
      <c r="AX697">
        <v>8</v>
      </c>
      <c r="AY697">
        <v>8</v>
      </c>
      <c r="AZ697">
        <v>8</v>
      </c>
      <c r="BA697">
        <v>8</v>
      </c>
      <c r="BB697">
        <v>7</v>
      </c>
      <c r="BC697">
        <v>7</v>
      </c>
      <c r="BD697">
        <v>7</v>
      </c>
      <c r="BE697">
        <v>8</v>
      </c>
      <c r="BF697">
        <v>8</v>
      </c>
    </row>
    <row r="698" spans="1:58" x14ac:dyDescent="0.35">
      <c r="A698" t="s">
        <v>2973</v>
      </c>
      <c r="B698" t="s">
        <v>2973</v>
      </c>
      <c r="C698" t="s">
        <v>2974</v>
      </c>
      <c r="D698" t="s">
        <v>2975</v>
      </c>
      <c r="E698" t="s">
        <v>2976</v>
      </c>
      <c r="F698" s="10">
        <v>3.0154262270247756E-2</v>
      </c>
      <c r="G698" s="11">
        <v>0.87009755592344828</v>
      </c>
      <c r="H698">
        <v>8</v>
      </c>
      <c r="I698">
        <v>7</v>
      </c>
      <c r="J698" s="10">
        <v>15.147852897644</v>
      </c>
      <c r="K698" s="10">
        <v>15.713000297546399</v>
      </c>
      <c r="L698" s="10">
        <v>15.6686744689941</v>
      </c>
      <c r="M698" s="10">
        <v>16.251203536987301</v>
      </c>
      <c r="N698" s="10">
        <v>15.097719192504901</v>
      </c>
      <c r="O698" s="10">
        <v>15.4524116516113</v>
      </c>
      <c r="P698" s="10">
        <v>15.6554555892944</v>
      </c>
      <c r="Q698" s="10">
        <v>15.661694526672401</v>
      </c>
      <c r="R698" s="10">
        <v>16.259849548339801</v>
      </c>
      <c r="S698" s="10">
        <v>15.3093452453613</v>
      </c>
      <c r="T698" s="10">
        <v>15.4259958267212</v>
      </c>
      <c r="U698" s="10">
        <v>15.3632860183716</v>
      </c>
      <c r="V698" s="10">
        <v>15.4833059310913</v>
      </c>
      <c r="W698" s="10">
        <v>15.63059425354</v>
      </c>
      <c r="X698" s="10">
        <v>15.805713653564499</v>
      </c>
      <c r="Y698">
        <v>0</v>
      </c>
      <c r="Z698">
        <v>0</v>
      </c>
      <c r="AA698">
        <v>1</v>
      </c>
      <c r="AB698">
        <v>0</v>
      </c>
      <c r="AC698">
        <v>0</v>
      </c>
      <c r="AD698">
        <v>0</v>
      </c>
      <c r="AE698">
        <v>0</v>
      </c>
      <c r="AF698">
        <v>0</v>
      </c>
      <c r="AG698">
        <v>0</v>
      </c>
      <c r="AH698">
        <v>0</v>
      </c>
      <c r="AI698">
        <v>0</v>
      </c>
      <c r="AJ698">
        <v>0</v>
      </c>
      <c r="AK698">
        <v>1</v>
      </c>
      <c r="AL698">
        <v>1</v>
      </c>
      <c r="AM698">
        <v>0</v>
      </c>
      <c r="AN698">
        <v>0</v>
      </c>
      <c r="AO698">
        <v>0</v>
      </c>
      <c r="AP698">
        <v>0</v>
      </c>
      <c r="AQ698">
        <v>1</v>
      </c>
      <c r="AR698">
        <v>30</v>
      </c>
      <c r="AS698">
        <v>29</v>
      </c>
      <c r="AT698">
        <v>30</v>
      </c>
      <c r="AU698">
        <v>30</v>
      </c>
      <c r="AV698">
        <v>28</v>
      </c>
      <c r="AW698">
        <v>30</v>
      </c>
      <c r="AX698">
        <v>30</v>
      </c>
      <c r="AY698">
        <v>30</v>
      </c>
      <c r="AZ698">
        <v>30</v>
      </c>
      <c r="BA698">
        <v>30</v>
      </c>
      <c r="BB698">
        <v>28</v>
      </c>
      <c r="BC698">
        <v>29</v>
      </c>
      <c r="BD698">
        <v>29</v>
      </c>
      <c r="BE698">
        <v>30</v>
      </c>
      <c r="BF698">
        <v>29</v>
      </c>
    </row>
    <row r="699" spans="1:58" x14ac:dyDescent="0.35">
      <c r="A699" t="s">
        <v>2977</v>
      </c>
      <c r="B699" t="s">
        <v>2977</v>
      </c>
      <c r="C699" t="s">
        <v>2978</v>
      </c>
      <c r="D699" t="s">
        <v>2979</v>
      </c>
      <c r="E699" t="s">
        <v>2980</v>
      </c>
      <c r="F699" s="10">
        <v>8.3437204360942374E-2</v>
      </c>
      <c r="G699" s="11">
        <v>0.87285707092517839</v>
      </c>
      <c r="H699">
        <v>4</v>
      </c>
      <c r="I699">
        <v>6</v>
      </c>
      <c r="J699" s="10" t="s">
        <v>187</v>
      </c>
      <c r="K699" s="10" t="s">
        <v>187</v>
      </c>
      <c r="L699" s="10" t="s">
        <v>187</v>
      </c>
      <c r="M699" s="10" t="s">
        <v>187</v>
      </c>
      <c r="N699" s="10">
        <v>11.154065132141101</v>
      </c>
      <c r="O699" s="10">
        <v>12.816403388977101</v>
      </c>
      <c r="P699" s="10">
        <v>12.2387180328369</v>
      </c>
      <c r="Q699" s="10">
        <v>12.236773490905801</v>
      </c>
      <c r="R699" s="10" t="s">
        <v>187</v>
      </c>
      <c r="S699" s="10">
        <v>12.744081497192401</v>
      </c>
      <c r="T699" s="10">
        <v>12.095871925354</v>
      </c>
      <c r="U699" s="10">
        <v>10.9582405090332</v>
      </c>
      <c r="V699" s="10">
        <v>13.4242715835571</v>
      </c>
      <c r="W699" s="10">
        <v>11.966101646423301</v>
      </c>
      <c r="X699" s="10">
        <v>11.980996131896999</v>
      </c>
      <c r="Y699">
        <v>1</v>
      </c>
      <c r="Z699">
        <v>0</v>
      </c>
      <c r="AA699">
        <v>0</v>
      </c>
      <c r="AB699">
        <v>0</v>
      </c>
      <c r="AC699">
        <v>0</v>
      </c>
      <c r="AD699">
        <v>0</v>
      </c>
      <c r="AE699">
        <v>0</v>
      </c>
      <c r="AF699">
        <v>0</v>
      </c>
      <c r="AG699">
        <v>0</v>
      </c>
      <c r="AH699">
        <v>0</v>
      </c>
      <c r="AI699">
        <v>0</v>
      </c>
      <c r="AJ699">
        <v>0</v>
      </c>
      <c r="AK699">
        <v>0</v>
      </c>
      <c r="AL699">
        <v>0</v>
      </c>
      <c r="AM699">
        <v>0</v>
      </c>
      <c r="AN699">
        <v>0</v>
      </c>
      <c r="AO699">
        <v>0</v>
      </c>
      <c r="AP699">
        <v>0</v>
      </c>
      <c r="AQ699">
        <v>0</v>
      </c>
      <c r="AR699">
        <v>0</v>
      </c>
      <c r="AS699">
        <v>0</v>
      </c>
      <c r="AT699">
        <v>0</v>
      </c>
      <c r="AU699">
        <v>0</v>
      </c>
      <c r="AV699">
        <v>2</v>
      </c>
      <c r="AW699">
        <v>2</v>
      </c>
      <c r="AX699">
        <v>5</v>
      </c>
      <c r="AY699">
        <v>5</v>
      </c>
      <c r="AZ699">
        <v>0</v>
      </c>
      <c r="BA699">
        <v>5</v>
      </c>
      <c r="BB699">
        <v>5</v>
      </c>
      <c r="BC699">
        <v>4</v>
      </c>
      <c r="BD699">
        <v>5</v>
      </c>
      <c r="BE699">
        <v>4</v>
      </c>
      <c r="BF699">
        <v>5</v>
      </c>
    </row>
    <row r="700" spans="1:58" x14ac:dyDescent="0.35">
      <c r="A700" t="s">
        <v>2981</v>
      </c>
      <c r="B700" t="s">
        <v>2981</v>
      </c>
      <c r="C700" t="s">
        <v>2982</v>
      </c>
      <c r="D700" t="s">
        <v>2983</v>
      </c>
      <c r="E700" t="s">
        <v>2984</v>
      </c>
      <c r="F700" s="10">
        <v>9.5000039963485605E-2</v>
      </c>
      <c r="G700" s="11">
        <v>0.87321253555840161</v>
      </c>
      <c r="H700">
        <v>7</v>
      </c>
      <c r="I700">
        <v>6</v>
      </c>
      <c r="J700" s="10">
        <v>8.9125633239746094</v>
      </c>
      <c r="K700" s="10">
        <v>12.860578536987299</v>
      </c>
      <c r="L700" s="10">
        <v>9.1596870422363299</v>
      </c>
      <c r="M700" s="10">
        <v>10.214282989501999</v>
      </c>
      <c r="N700" s="10">
        <v>9.8781232833862305</v>
      </c>
      <c r="O700" s="10">
        <v>9.2478179931640607</v>
      </c>
      <c r="P700" s="10">
        <v>9.5481748580932599</v>
      </c>
      <c r="Q700" s="10" t="s">
        <v>187</v>
      </c>
      <c r="R700" s="10">
        <v>9.8038148880004901</v>
      </c>
      <c r="S700" s="10">
        <v>9.8415594100952095</v>
      </c>
      <c r="T700" s="10" t="s">
        <v>187</v>
      </c>
      <c r="U700" s="10">
        <v>10.784725189209</v>
      </c>
      <c r="V700" s="10">
        <v>9.9150085449218803</v>
      </c>
      <c r="W700" s="10">
        <v>10.5172662734985</v>
      </c>
      <c r="X700" s="10">
        <v>9.5543928146362305</v>
      </c>
      <c r="Y700">
        <v>1</v>
      </c>
      <c r="Z700">
        <v>0</v>
      </c>
      <c r="AA700">
        <v>0</v>
      </c>
      <c r="AB700">
        <v>0</v>
      </c>
      <c r="AC700">
        <v>0</v>
      </c>
      <c r="AD700">
        <v>0</v>
      </c>
      <c r="AE700">
        <v>0</v>
      </c>
      <c r="AF700">
        <v>0</v>
      </c>
      <c r="AG700">
        <v>0</v>
      </c>
      <c r="AH700">
        <v>0</v>
      </c>
      <c r="AI700">
        <v>0</v>
      </c>
      <c r="AJ700">
        <v>0</v>
      </c>
      <c r="AK700">
        <v>0</v>
      </c>
      <c r="AL700">
        <v>0</v>
      </c>
      <c r="AM700">
        <v>0</v>
      </c>
      <c r="AN700">
        <v>0</v>
      </c>
      <c r="AO700">
        <v>0</v>
      </c>
      <c r="AP700">
        <v>0</v>
      </c>
      <c r="AQ700">
        <v>0</v>
      </c>
      <c r="AR700">
        <v>1</v>
      </c>
      <c r="AS700">
        <v>1</v>
      </c>
      <c r="AT700">
        <v>1</v>
      </c>
      <c r="AU700">
        <v>1</v>
      </c>
      <c r="AV700">
        <v>1</v>
      </c>
      <c r="AW700">
        <v>1</v>
      </c>
      <c r="AX700">
        <v>1</v>
      </c>
      <c r="AY700">
        <v>0</v>
      </c>
      <c r="AZ700">
        <v>1</v>
      </c>
      <c r="BA700">
        <v>1</v>
      </c>
      <c r="BB700">
        <v>0</v>
      </c>
      <c r="BC700">
        <v>1</v>
      </c>
      <c r="BD700">
        <v>1</v>
      </c>
      <c r="BE700">
        <v>1</v>
      </c>
      <c r="BF700">
        <v>1</v>
      </c>
    </row>
    <row r="701" spans="1:58" x14ac:dyDescent="0.35">
      <c r="A701" t="s">
        <v>2985</v>
      </c>
      <c r="B701" t="s">
        <v>2985</v>
      </c>
      <c r="C701" t="s">
        <v>2986</v>
      </c>
      <c r="D701" t="s">
        <v>2987</v>
      </c>
      <c r="E701" t="s">
        <v>2988</v>
      </c>
      <c r="F701" s="10">
        <v>3.5209757941093045E-2</v>
      </c>
      <c r="G701" s="11">
        <v>0.87649822951275991</v>
      </c>
      <c r="H701">
        <v>8</v>
      </c>
      <c r="I701">
        <v>7</v>
      </c>
      <c r="J701" s="10">
        <v>12.2678308486938</v>
      </c>
      <c r="K701" s="10">
        <v>13.449638366699199</v>
      </c>
      <c r="L701" s="10">
        <v>13.520471572876</v>
      </c>
      <c r="M701" s="10">
        <v>13.5699977874756</v>
      </c>
      <c r="N701" s="10">
        <v>12.8749809265137</v>
      </c>
      <c r="O701" s="10">
        <v>13.712075233459499</v>
      </c>
      <c r="P701" s="10">
        <v>13.780088424682599</v>
      </c>
      <c r="Q701" s="10">
        <v>13.5865116119385</v>
      </c>
      <c r="R701" s="10">
        <v>13.228044509887701</v>
      </c>
      <c r="S701" s="10">
        <v>13.536186218261699</v>
      </c>
      <c r="T701" s="10">
        <v>13.6169738769531</v>
      </c>
      <c r="U701" s="10">
        <v>13.163154602050801</v>
      </c>
      <c r="V701" s="10">
        <v>13.1017971038818</v>
      </c>
      <c r="W701" s="10">
        <v>13.8812093734741</v>
      </c>
      <c r="X701" s="10">
        <v>13.135498046875</v>
      </c>
      <c r="Y701">
        <v>0</v>
      </c>
      <c r="Z701">
        <v>0</v>
      </c>
      <c r="AA701">
        <v>0</v>
      </c>
      <c r="AB701">
        <v>0</v>
      </c>
      <c r="AC701">
        <v>0</v>
      </c>
      <c r="AD701">
        <v>0</v>
      </c>
      <c r="AE701">
        <v>0</v>
      </c>
      <c r="AF701">
        <v>0</v>
      </c>
      <c r="AG701">
        <v>0</v>
      </c>
      <c r="AH701">
        <v>0</v>
      </c>
      <c r="AI701">
        <v>1</v>
      </c>
      <c r="AJ701">
        <v>0</v>
      </c>
      <c r="AK701">
        <v>0</v>
      </c>
      <c r="AL701">
        <v>0</v>
      </c>
      <c r="AM701">
        <v>0</v>
      </c>
      <c r="AN701">
        <v>0</v>
      </c>
      <c r="AO701">
        <v>0</v>
      </c>
      <c r="AP701">
        <v>0</v>
      </c>
      <c r="AQ701">
        <v>0</v>
      </c>
      <c r="AR701">
        <v>9</v>
      </c>
      <c r="AS701">
        <v>10</v>
      </c>
      <c r="AT701">
        <v>10</v>
      </c>
      <c r="AU701">
        <v>10</v>
      </c>
      <c r="AV701">
        <v>9</v>
      </c>
      <c r="AW701">
        <v>10</v>
      </c>
      <c r="AX701">
        <v>10</v>
      </c>
      <c r="AY701">
        <v>10</v>
      </c>
      <c r="AZ701">
        <v>9</v>
      </c>
      <c r="BA701">
        <v>11</v>
      </c>
      <c r="BB701">
        <v>10</v>
      </c>
      <c r="BC701">
        <v>9</v>
      </c>
      <c r="BD701">
        <v>9</v>
      </c>
      <c r="BE701">
        <v>10</v>
      </c>
      <c r="BF701">
        <v>10</v>
      </c>
    </row>
    <row r="702" spans="1:58" x14ac:dyDescent="0.35">
      <c r="A702" t="s">
        <v>2989</v>
      </c>
      <c r="B702" t="s">
        <v>2989</v>
      </c>
      <c r="C702" t="s">
        <v>2990</v>
      </c>
      <c r="D702" t="s">
        <v>2991</v>
      </c>
      <c r="E702" t="s">
        <v>2992</v>
      </c>
      <c r="F702" s="10">
        <v>5.8620770772314756E-2</v>
      </c>
      <c r="G702" s="11">
        <v>0.87696369647850625</v>
      </c>
      <c r="H702">
        <v>6</v>
      </c>
      <c r="I702">
        <v>6</v>
      </c>
      <c r="J702" s="10">
        <v>11.345582962036101</v>
      </c>
      <c r="K702" s="10" t="s">
        <v>187</v>
      </c>
      <c r="L702" s="10">
        <v>10.9002027511597</v>
      </c>
      <c r="M702" s="10">
        <v>11.274523735046399</v>
      </c>
      <c r="N702" s="10">
        <v>10.901251792907701</v>
      </c>
      <c r="O702" s="10">
        <v>10.594744682311999</v>
      </c>
      <c r="P702" s="10" t="s">
        <v>187</v>
      </c>
      <c r="Q702" s="10">
        <v>10.6328592300415</v>
      </c>
      <c r="R702" s="10">
        <v>11.991656303405801</v>
      </c>
      <c r="S702" s="10">
        <v>11.0755529403687</v>
      </c>
      <c r="T702" s="10">
        <v>11.1618185043335</v>
      </c>
      <c r="U702" s="10">
        <v>9.7652349472045898</v>
      </c>
      <c r="V702" s="10" t="s">
        <v>187</v>
      </c>
      <c r="W702" s="10">
        <v>11.7291069030762</v>
      </c>
      <c r="X702" s="10">
        <v>10.2775201797485</v>
      </c>
      <c r="Y702">
        <v>0</v>
      </c>
      <c r="Z702">
        <v>0</v>
      </c>
      <c r="AA702">
        <v>1</v>
      </c>
      <c r="AB702">
        <v>0</v>
      </c>
      <c r="AC702">
        <v>0</v>
      </c>
      <c r="AD702">
        <v>0</v>
      </c>
      <c r="AE702">
        <v>0</v>
      </c>
      <c r="AF702">
        <v>0</v>
      </c>
      <c r="AG702">
        <v>0</v>
      </c>
      <c r="AH702">
        <v>0</v>
      </c>
      <c r="AI702">
        <v>0</v>
      </c>
      <c r="AJ702">
        <v>0</v>
      </c>
      <c r="AK702">
        <v>1</v>
      </c>
      <c r="AL702">
        <v>1</v>
      </c>
      <c r="AM702">
        <v>0</v>
      </c>
      <c r="AN702">
        <v>0</v>
      </c>
      <c r="AO702">
        <v>0</v>
      </c>
      <c r="AP702">
        <v>0</v>
      </c>
      <c r="AQ702">
        <v>1</v>
      </c>
      <c r="AR702">
        <v>2</v>
      </c>
      <c r="AS702">
        <v>0</v>
      </c>
      <c r="AT702">
        <v>1</v>
      </c>
      <c r="AU702">
        <v>2</v>
      </c>
      <c r="AV702">
        <v>1</v>
      </c>
      <c r="AW702">
        <v>2</v>
      </c>
      <c r="AX702">
        <v>0</v>
      </c>
      <c r="AY702">
        <v>1</v>
      </c>
      <c r="AZ702">
        <v>2</v>
      </c>
      <c r="BA702">
        <v>2</v>
      </c>
      <c r="BB702">
        <v>2</v>
      </c>
      <c r="BC702">
        <v>2</v>
      </c>
      <c r="BD702">
        <v>0</v>
      </c>
      <c r="BE702">
        <v>1</v>
      </c>
      <c r="BF702">
        <v>1</v>
      </c>
    </row>
    <row r="703" spans="1:58" x14ac:dyDescent="0.35">
      <c r="A703" t="s">
        <v>2993</v>
      </c>
      <c r="B703" t="s">
        <v>2993</v>
      </c>
      <c r="C703" t="s">
        <v>2994</v>
      </c>
      <c r="D703" t="s">
        <v>2995</v>
      </c>
      <c r="E703" t="s">
        <v>2996</v>
      </c>
      <c r="F703" s="10">
        <v>6.2638384955274518E-2</v>
      </c>
      <c r="G703" s="11">
        <v>0.87745642170089155</v>
      </c>
      <c r="H703">
        <v>8</v>
      </c>
      <c r="I703">
        <v>7</v>
      </c>
      <c r="J703" s="10">
        <v>11.615192413330099</v>
      </c>
      <c r="K703" s="10">
        <v>12.392032623291</v>
      </c>
      <c r="L703" s="10">
        <v>11.9697933197021</v>
      </c>
      <c r="M703" s="10">
        <v>12.2325649261475</v>
      </c>
      <c r="N703" s="10">
        <v>11.0745096206665</v>
      </c>
      <c r="O703" s="10">
        <v>12.1107378005981</v>
      </c>
      <c r="P703" s="10">
        <v>13.771252632141101</v>
      </c>
      <c r="Q703" s="10">
        <v>11.5274572372437</v>
      </c>
      <c r="R703" s="10">
        <v>11.7452545166016</v>
      </c>
      <c r="S703" s="10">
        <v>12.951488494873001</v>
      </c>
      <c r="T703" s="10">
        <v>13.1513481140137</v>
      </c>
      <c r="U703" s="10">
        <v>12.1003532409668</v>
      </c>
      <c r="V703" s="10">
        <v>11.153184890747101</v>
      </c>
      <c r="W703" s="10">
        <v>12.3625955581665</v>
      </c>
      <c r="X703" s="10">
        <v>11.581091880798301</v>
      </c>
      <c r="Y703">
        <v>0</v>
      </c>
      <c r="Z703">
        <v>0</v>
      </c>
      <c r="AA703">
        <v>0</v>
      </c>
      <c r="AB703">
        <v>0</v>
      </c>
      <c r="AC703">
        <v>0</v>
      </c>
      <c r="AD703">
        <v>0</v>
      </c>
      <c r="AE703">
        <v>0</v>
      </c>
      <c r="AF703">
        <v>0</v>
      </c>
      <c r="AG703">
        <v>0</v>
      </c>
      <c r="AH703">
        <v>0</v>
      </c>
      <c r="AI703">
        <v>1</v>
      </c>
      <c r="AJ703">
        <v>0</v>
      </c>
      <c r="AK703">
        <v>0</v>
      </c>
      <c r="AL703">
        <v>0</v>
      </c>
      <c r="AM703">
        <v>0</v>
      </c>
      <c r="AN703">
        <v>0</v>
      </c>
      <c r="AO703">
        <v>0</v>
      </c>
      <c r="AP703">
        <v>0</v>
      </c>
      <c r="AQ703">
        <v>0</v>
      </c>
      <c r="AR703">
        <v>1</v>
      </c>
      <c r="AS703">
        <v>1</v>
      </c>
      <c r="AT703">
        <v>1</v>
      </c>
      <c r="AU703">
        <v>1</v>
      </c>
      <c r="AV703">
        <v>1</v>
      </c>
      <c r="AW703">
        <v>1</v>
      </c>
      <c r="AX703">
        <v>1</v>
      </c>
      <c r="AY703">
        <v>1</v>
      </c>
      <c r="AZ703">
        <v>1</v>
      </c>
      <c r="BA703">
        <v>1</v>
      </c>
      <c r="BB703">
        <v>1</v>
      </c>
      <c r="BC703">
        <v>1</v>
      </c>
      <c r="BD703">
        <v>1</v>
      </c>
      <c r="BE703">
        <v>1</v>
      </c>
      <c r="BF703">
        <v>1</v>
      </c>
    </row>
    <row r="704" spans="1:58" x14ac:dyDescent="0.35">
      <c r="A704" t="s">
        <v>2997</v>
      </c>
      <c r="B704" t="s">
        <v>2997</v>
      </c>
      <c r="C704" t="s">
        <v>2998</v>
      </c>
      <c r="D704" t="s">
        <v>2999</v>
      </c>
      <c r="E704" t="s">
        <v>3000</v>
      </c>
      <c r="F704" s="10">
        <v>9.5361073811837116E-2</v>
      </c>
      <c r="G704" s="11">
        <v>0.88010313388467765</v>
      </c>
      <c r="H704">
        <v>6</v>
      </c>
      <c r="I704">
        <v>3</v>
      </c>
      <c r="J704" s="10">
        <v>9.5108766555786097</v>
      </c>
      <c r="K704" s="10" t="s">
        <v>187</v>
      </c>
      <c r="L704" s="10" t="s">
        <v>187</v>
      </c>
      <c r="M704" s="10">
        <v>9.6801128387451207</v>
      </c>
      <c r="N704" s="10">
        <v>9.7430458068847692</v>
      </c>
      <c r="O704" s="10">
        <v>10.056786537170399</v>
      </c>
      <c r="P704" s="10">
        <v>12.1245222091675</v>
      </c>
      <c r="Q704" s="10">
        <v>9.6668615341186506</v>
      </c>
      <c r="R704" s="10">
        <v>10.434284210205099</v>
      </c>
      <c r="S704" s="10">
        <v>10.440391540527299</v>
      </c>
      <c r="T704" s="10" t="s">
        <v>187</v>
      </c>
      <c r="U704" s="10" t="s">
        <v>187</v>
      </c>
      <c r="V704" s="10" t="s">
        <v>187</v>
      </c>
      <c r="W704" s="10">
        <v>9.8025102615356392</v>
      </c>
      <c r="X704" s="10" t="s">
        <v>187</v>
      </c>
      <c r="Y704">
        <v>0</v>
      </c>
      <c r="Z704">
        <v>0</v>
      </c>
      <c r="AA704">
        <v>0</v>
      </c>
      <c r="AB704">
        <v>0</v>
      </c>
      <c r="AC704">
        <v>0</v>
      </c>
      <c r="AD704">
        <v>0</v>
      </c>
      <c r="AE704">
        <v>0</v>
      </c>
      <c r="AF704">
        <v>0</v>
      </c>
      <c r="AG704">
        <v>0</v>
      </c>
      <c r="AH704">
        <v>0</v>
      </c>
      <c r="AI704">
        <v>1</v>
      </c>
      <c r="AJ704">
        <v>0</v>
      </c>
      <c r="AK704">
        <v>0</v>
      </c>
      <c r="AL704">
        <v>0</v>
      </c>
      <c r="AM704">
        <v>0</v>
      </c>
      <c r="AN704">
        <v>0</v>
      </c>
      <c r="AO704">
        <v>0</v>
      </c>
      <c r="AP704">
        <v>0</v>
      </c>
      <c r="AQ704">
        <v>1</v>
      </c>
      <c r="AR704">
        <v>1</v>
      </c>
      <c r="AS704">
        <v>0</v>
      </c>
      <c r="AT704">
        <v>0</v>
      </c>
      <c r="AU704">
        <v>1</v>
      </c>
      <c r="AV704">
        <v>1</v>
      </c>
      <c r="AW704">
        <v>1</v>
      </c>
      <c r="AX704">
        <v>1</v>
      </c>
      <c r="AY704">
        <v>1</v>
      </c>
      <c r="AZ704">
        <v>1</v>
      </c>
      <c r="BA704">
        <v>2</v>
      </c>
      <c r="BB704">
        <v>0</v>
      </c>
      <c r="BC704">
        <v>0</v>
      </c>
      <c r="BD704">
        <v>0</v>
      </c>
      <c r="BE704">
        <v>2</v>
      </c>
      <c r="BF704">
        <v>0</v>
      </c>
    </row>
    <row r="705" spans="1:58" x14ac:dyDescent="0.35">
      <c r="A705" t="s">
        <v>3001</v>
      </c>
      <c r="B705" t="s">
        <v>3001</v>
      </c>
      <c r="C705" t="s">
        <v>3002</v>
      </c>
      <c r="D705" t="s">
        <v>3003</v>
      </c>
      <c r="E705" t="s">
        <v>3004</v>
      </c>
      <c r="F705" s="10">
        <v>3.8381780896873607E-2</v>
      </c>
      <c r="G705" s="11">
        <v>0.88072115913574212</v>
      </c>
      <c r="H705">
        <v>8</v>
      </c>
      <c r="I705">
        <v>7</v>
      </c>
      <c r="J705" s="10">
        <v>13.905678749084499</v>
      </c>
      <c r="K705" s="10">
        <v>15.3807888031006</v>
      </c>
      <c r="L705" s="10">
        <v>15.1116695404053</v>
      </c>
      <c r="M705" s="10">
        <v>15.197715759277299</v>
      </c>
      <c r="N705" s="10">
        <v>14.9289436340332</v>
      </c>
      <c r="O705" s="10">
        <v>15.3273668289185</v>
      </c>
      <c r="P705" s="10">
        <v>15.849632263183601</v>
      </c>
      <c r="Q705" s="10">
        <v>14.613294601440399</v>
      </c>
      <c r="R705" s="10">
        <v>14.6303300857544</v>
      </c>
      <c r="S705" s="10">
        <v>15.601132392883301</v>
      </c>
      <c r="T705" s="10">
        <v>15.2372436523438</v>
      </c>
      <c r="U705" s="10">
        <v>15.024127006530801</v>
      </c>
      <c r="V705" s="10">
        <v>15.142768859863301</v>
      </c>
      <c r="W705" s="10">
        <v>15.2286949157715</v>
      </c>
      <c r="X705" s="10">
        <v>14.680079460144</v>
      </c>
      <c r="Y705">
        <v>1</v>
      </c>
      <c r="Z705">
        <v>0</v>
      </c>
      <c r="AA705">
        <v>0</v>
      </c>
      <c r="AB705">
        <v>0</v>
      </c>
      <c r="AC705">
        <v>0</v>
      </c>
      <c r="AD705">
        <v>0</v>
      </c>
      <c r="AE705">
        <v>0</v>
      </c>
      <c r="AF705">
        <v>0</v>
      </c>
      <c r="AG705">
        <v>0</v>
      </c>
      <c r="AH705">
        <v>0</v>
      </c>
      <c r="AI705">
        <v>0</v>
      </c>
      <c r="AJ705">
        <v>0</v>
      </c>
      <c r="AK705">
        <v>0</v>
      </c>
      <c r="AL705">
        <v>0</v>
      </c>
      <c r="AM705">
        <v>0</v>
      </c>
      <c r="AN705">
        <v>0</v>
      </c>
      <c r="AO705">
        <v>0</v>
      </c>
      <c r="AP705">
        <v>0</v>
      </c>
      <c r="AQ705">
        <v>0</v>
      </c>
      <c r="AR705">
        <v>10</v>
      </c>
      <c r="AS705">
        <v>12</v>
      </c>
      <c r="AT705">
        <v>10</v>
      </c>
      <c r="AU705">
        <v>11</v>
      </c>
      <c r="AV705">
        <v>10</v>
      </c>
      <c r="AW705">
        <v>10</v>
      </c>
      <c r="AX705">
        <v>11</v>
      </c>
      <c r="AY705">
        <v>10</v>
      </c>
      <c r="AZ705">
        <v>12</v>
      </c>
      <c r="BA705">
        <v>12</v>
      </c>
      <c r="BB705">
        <v>9</v>
      </c>
      <c r="BC705">
        <v>11</v>
      </c>
      <c r="BD705">
        <v>10</v>
      </c>
      <c r="BE705">
        <v>12</v>
      </c>
      <c r="BF705">
        <v>10</v>
      </c>
    </row>
    <row r="706" spans="1:58" x14ac:dyDescent="0.35">
      <c r="A706" t="s">
        <v>3005</v>
      </c>
      <c r="B706" t="s">
        <v>3006</v>
      </c>
      <c r="C706" t="s">
        <v>3007</v>
      </c>
      <c r="D706" t="s">
        <v>3008</v>
      </c>
      <c r="E706" t="s">
        <v>3009</v>
      </c>
      <c r="F706" s="10">
        <v>3.2241174152900953E-2</v>
      </c>
      <c r="G706" s="11">
        <v>0.88130751889363612</v>
      </c>
      <c r="H706">
        <v>8</v>
      </c>
      <c r="I706">
        <v>7</v>
      </c>
      <c r="J706" s="10">
        <v>14.066702842712401</v>
      </c>
      <c r="K706" s="10">
        <v>15.119800567626999</v>
      </c>
      <c r="L706" s="10">
        <v>14.533852577209499</v>
      </c>
      <c r="M706" s="10">
        <v>15.0167560577393</v>
      </c>
      <c r="N706" s="10">
        <v>14.741345405578601</v>
      </c>
      <c r="O706" s="10">
        <v>15.4862070083618</v>
      </c>
      <c r="P706" s="10">
        <v>15.179034233093301</v>
      </c>
      <c r="Q706" s="10">
        <v>14.9445295333862</v>
      </c>
      <c r="R706" s="10">
        <v>14.559872627258301</v>
      </c>
      <c r="S706" s="10">
        <v>15.1158561706543</v>
      </c>
      <c r="T706" s="10">
        <v>15.39928150177</v>
      </c>
      <c r="U706" s="10">
        <v>14.6447744369507</v>
      </c>
      <c r="V706" s="10">
        <v>14.7802476882935</v>
      </c>
      <c r="W706" s="10">
        <v>15.3770542144775</v>
      </c>
      <c r="X706" s="10">
        <v>14.5508012771606</v>
      </c>
      <c r="Y706">
        <v>0</v>
      </c>
      <c r="Z706">
        <v>0</v>
      </c>
      <c r="AA706">
        <v>0</v>
      </c>
      <c r="AB706">
        <v>0</v>
      </c>
      <c r="AC706">
        <v>0</v>
      </c>
      <c r="AD706">
        <v>0</v>
      </c>
      <c r="AE706">
        <v>0</v>
      </c>
      <c r="AF706">
        <v>0</v>
      </c>
      <c r="AG706">
        <v>0</v>
      </c>
      <c r="AH706">
        <v>0</v>
      </c>
      <c r="AI706">
        <v>0</v>
      </c>
      <c r="AJ706">
        <v>0</v>
      </c>
      <c r="AK706">
        <v>0</v>
      </c>
      <c r="AL706">
        <v>0</v>
      </c>
      <c r="AM706">
        <v>0</v>
      </c>
      <c r="AN706">
        <v>0</v>
      </c>
      <c r="AO706">
        <v>0</v>
      </c>
      <c r="AP706">
        <v>0</v>
      </c>
      <c r="AQ706">
        <v>0</v>
      </c>
      <c r="AR706">
        <v>9</v>
      </c>
      <c r="AS706">
        <v>14</v>
      </c>
      <c r="AT706">
        <v>11</v>
      </c>
      <c r="AU706">
        <v>13</v>
      </c>
      <c r="AV706">
        <v>12</v>
      </c>
      <c r="AW706">
        <v>12</v>
      </c>
      <c r="AX706">
        <v>10</v>
      </c>
      <c r="AY706">
        <v>13</v>
      </c>
      <c r="AZ706">
        <v>12</v>
      </c>
      <c r="BA706">
        <v>14</v>
      </c>
      <c r="BB706">
        <v>11</v>
      </c>
      <c r="BC706">
        <v>14</v>
      </c>
      <c r="BD706">
        <v>11</v>
      </c>
      <c r="BE706">
        <v>12</v>
      </c>
      <c r="BF706">
        <v>13</v>
      </c>
    </row>
    <row r="707" spans="1:58" x14ac:dyDescent="0.35">
      <c r="A707" t="s">
        <v>3010</v>
      </c>
      <c r="B707" t="s">
        <v>3010</v>
      </c>
      <c r="C707" t="s">
        <v>3011</v>
      </c>
      <c r="D707" t="s">
        <v>3012</v>
      </c>
      <c r="E707" t="s">
        <v>3013</v>
      </c>
      <c r="F707" s="10">
        <v>1.8388152122501111E-2</v>
      </c>
      <c r="G707" s="11">
        <v>0.88463498487919967</v>
      </c>
      <c r="H707">
        <v>8</v>
      </c>
      <c r="I707">
        <v>7</v>
      </c>
      <c r="J707" s="10">
        <v>15.344084739685099</v>
      </c>
      <c r="K707" s="10">
        <v>14.9322004318237</v>
      </c>
      <c r="L707" s="10">
        <v>15.263786315918001</v>
      </c>
      <c r="M707" s="10">
        <v>15.339160919189499</v>
      </c>
      <c r="N707" s="10">
        <v>15.438437461853001</v>
      </c>
      <c r="O707" s="10">
        <v>15.312780380249</v>
      </c>
      <c r="P707" s="10">
        <v>15.2979440689087</v>
      </c>
      <c r="Q707" s="10">
        <v>15.2723932266235</v>
      </c>
      <c r="R707" s="10">
        <v>15.3256778717041</v>
      </c>
      <c r="S707" s="10">
        <v>14.883344650268601</v>
      </c>
      <c r="T707" s="10">
        <v>14.8477277755737</v>
      </c>
      <c r="U707" s="10">
        <v>15.467853546142599</v>
      </c>
      <c r="V707" s="10">
        <v>15.7020483016968</v>
      </c>
      <c r="W707" s="10">
        <v>15.4151973724365</v>
      </c>
      <c r="X707" s="10">
        <v>15.4125566482544</v>
      </c>
      <c r="Y707">
        <v>0</v>
      </c>
      <c r="Z707">
        <v>0</v>
      </c>
      <c r="AA707">
        <v>0</v>
      </c>
      <c r="AB707">
        <v>0</v>
      </c>
      <c r="AC707">
        <v>0</v>
      </c>
      <c r="AD707">
        <v>0</v>
      </c>
      <c r="AE707">
        <v>0</v>
      </c>
      <c r="AF707">
        <v>0</v>
      </c>
      <c r="AG707">
        <v>0</v>
      </c>
      <c r="AH707">
        <v>0</v>
      </c>
      <c r="AI707">
        <v>1</v>
      </c>
      <c r="AJ707">
        <v>0</v>
      </c>
      <c r="AK707">
        <v>0</v>
      </c>
      <c r="AL707">
        <v>0</v>
      </c>
      <c r="AM707">
        <v>0</v>
      </c>
      <c r="AN707">
        <v>0</v>
      </c>
      <c r="AO707">
        <v>0</v>
      </c>
      <c r="AP707">
        <v>0</v>
      </c>
      <c r="AQ707">
        <v>1</v>
      </c>
      <c r="AR707">
        <v>12</v>
      </c>
      <c r="AS707">
        <v>12</v>
      </c>
      <c r="AT707">
        <v>11</v>
      </c>
      <c r="AU707">
        <v>12</v>
      </c>
      <c r="AV707">
        <v>12</v>
      </c>
      <c r="AW707">
        <v>12</v>
      </c>
      <c r="AX707">
        <v>12</v>
      </c>
      <c r="AY707">
        <v>12</v>
      </c>
      <c r="AZ707">
        <v>10</v>
      </c>
      <c r="BA707">
        <v>12</v>
      </c>
      <c r="BB707">
        <v>10</v>
      </c>
      <c r="BC707">
        <v>12</v>
      </c>
      <c r="BD707">
        <v>11</v>
      </c>
      <c r="BE707">
        <v>12</v>
      </c>
      <c r="BF707">
        <v>12</v>
      </c>
    </row>
    <row r="708" spans="1:58" x14ac:dyDescent="0.35">
      <c r="A708" t="s">
        <v>537</v>
      </c>
      <c r="B708" t="s">
        <v>537</v>
      </c>
      <c r="C708" t="s">
        <v>538</v>
      </c>
      <c r="D708" t="s">
        <v>539</v>
      </c>
      <c r="E708" t="s">
        <v>540</v>
      </c>
      <c r="F708" s="10">
        <v>-5.0155452319549099E-2</v>
      </c>
      <c r="G708" s="11">
        <v>0.88799584671910292</v>
      </c>
      <c r="H708">
        <v>8</v>
      </c>
      <c r="I708">
        <v>7</v>
      </c>
      <c r="J708" s="10">
        <v>15.2248344421387</v>
      </c>
      <c r="K708" s="10">
        <v>15.348666191101101</v>
      </c>
      <c r="L708" s="10">
        <v>15.075963973999</v>
      </c>
      <c r="M708" s="10">
        <v>15.493865013122599</v>
      </c>
      <c r="N708" s="10">
        <v>13.9829044342041</v>
      </c>
      <c r="O708" s="10">
        <v>14.0453586578369</v>
      </c>
      <c r="P708" s="10">
        <v>13.734031677246101</v>
      </c>
      <c r="Q708" s="10">
        <v>14.3559980392456</v>
      </c>
      <c r="R708" s="10">
        <v>14.4480838775635</v>
      </c>
      <c r="S708" s="10">
        <v>13.5648641586304</v>
      </c>
      <c r="T708" s="10">
        <v>13.953405380249</v>
      </c>
      <c r="U708" s="10">
        <v>14.987250328064</v>
      </c>
      <c r="V708" s="10">
        <v>15.150053024291999</v>
      </c>
      <c r="W708" s="10">
        <v>14.9083461761475</v>
      </c>
      <c r="X708" s="10">
        <v>15.2408285140991</v>
      </c>
      <c r="Y708">
        <v>0</v>
      </c>
      <c r="Z708">
        <v>0</v>
      </c>
      <c r="AA708">
        <v>1</v>
      </c>
      <c r="AB708">
        <v>0</v>
      </c>
      <c r="AC708">
        <v>0</v>
      </c>
      <c r="AD708">
        <v>0</v>
      </c>
      <c r="AE708">
        <v>0</v>
      </c>
      <c r="AF708">
        <v>0</v>
      </c>
      <c r="AG708">
        <v>0</v>
      </c>
      <c r="AH708">
        <v>0</v>
      </c>
      <c r="AI708">
        <v>1</v>
      </c>
      <c r="AJ708">
        <v>0</v>
      </c>
      <c r="AK708">
        <v>1</v>
      </c>
      <c r="AL708">
        <v>1</v>
      </c>
      <c r="AM708">
        <v>0</v>
      </c>
      <c r="AN708">
        <v>0</v>
      </c>
      <c r="AO708">
        <v>0</v>
      </c>
      <c r="AP708">
        <v>0</v>
      </c>
      <c r="AQ708">
        <v>1</v>
      </c>
      <c r="AR708">
        <v>9</v>
      </c>
      <c r="AS708">
        <v>9</v>
      </c>
      <c r="AT708">
        <v>9</v>
      </c>
      <c r="AU708">
        <v>9</v>
      </c>
      <c r="AV708">
        <v>9</v>
      </c>
      <c r="AW708">
        <v>9</v>
      </c>
      <c r="AX708">
        <v>9</v>
      </c>
      <c r="AY708">
        <v>9</v>
      </c>
      <c r="AZ708">
        <v>9</v>
      </c>
      <c r="BA708">
        <v>9</v>
      </c>
      <c r="BB708">
        <v>7</v>
      </c>
      <c r="BC708">
        <v>9</v>
      </c>
      <c r="BD708">
        <v>9</v>
      </c>
      <c r="BE708">
        <v>9</v>
      </c>
      <c r="BF708">
        <v>9</v>
      </c>
    </row>
    <row r="709" spans="1:58" x14ac:dyDescent="0.35">
      <c r="A709" t="s">
        <v>3014</v>
      </c>
      <c r="B709" t="s">
        <v>3014</v>
      </c>
      <c r="C709" t="s">
        <v>3015</v>
      </c>
      <c r="D709" t="s">
        <v>3016</v>
      </c>
      <c r="E709" t="s">
        <v>3017</v>
      </c>
      <c r="F709" s="10">
        <v>-3.3588102885637738E-2</v>
      </c>
      <c r="G709" s="11">
        <v>0.8881414048199896</v>
      </c>
      <c r="H709">
        <v>8</v>
      </c>
      <c r="I709">
        <v>7</v>
      </c>
      <c r="J709" s="10">
        <v>17.1941318511963</v>
      </c>
      <c r="K709" s="10">
        <v>16.3220520019531</v>
      </c>
      <c r="L709" s="10">
        <v>17.511760711669901</v>
      </c>
      <c r="M709" s="10">
        <v>17.1165771484375</v>
      </c>
      <c r="N709" s="10">
        <v>17.813179016113299</v>
      </c>
      <c r="O709" s="10">
        <v>17.081264495849599</v>
      </c>
      <c r="P709" s="10">
        <v>16.4886798858643</v>
      </c>
      <c r="Q709" s="10">
        <v>17.7737636566162</v>
      </c>
      <c r="R709" s="10">
        <v>17.059597015380898</v>
      </c>
      <c r="S709" s="10">
        <v>17.387260437011701</v>
      </c>
      <c r="T709" s="10">
        <v>17.1874103546143</v>
      </c>
      <c r="U709" s="10">
        <v>17.173618316650401</v>
      </c>
      <c r="V709" s="10">
        <v>17.384454727172901</v>
      </c>
      <c r="W709" s="10">
        <v>16.481216430664102</v>
      </c>
      <c r="X709" s="10">
        <v>17.230058670043899</v>
      </c>
      <c r="Y709">
        <v>0</v>
      </c>
      <c r="Z709">
        <v>0</v>
      </c>
      <c r="AA709">
        <v>0</v>
      </c>
      <c r="AB709">
        <v>0</v>
      </c>
      <c r="AC709">
        <v>0</v>
      </c>
      <c r="AD709">
        <v>0</v>
      </c>
      <c r="AE709">
        <v>0</v>
      </c>
      <c r="AF709">
        <v>0</v>
      </c>
      <c r="AG709">
        <v>0</v>
      </c>
      <c r="AH709">
        <v>0</v>
      </c>
      <c r="AI709">
        <v>1</v>
      </c>
      <c r="AJ709">
        <v>0</v>
      </c>
      <c r="AK709">
        <v>0</v>
      </c>
      <c r="AL709">
        <v>0</v>
      </c>
      <c r="AM709">
        <v>0</v>
      </c>
      <c r="AN709">
        <v>0</v>
      </c>
      <c r="AO709">
        <v>0</v>
      </c>
      <c r="AP709">
        <v>0</v>
      </c>
      <c r="AQ709">
        <v>1</v>
      </c>
      <c r="AR709">
        <v>22</v>
      </c>
      <c r="AS709">
        <v>22</v>
      </c>
      <c r="AT709">
        <v>22</v>
      </c>
      <c r="AU709">
        <v>22</v>
      </c>
      <c r="AV709">
        <v>22</v>
      </c>
      <c r="AW709">
        <v>21</v>
      </c>
      <c r="AX709">
        <v>21</v>
      </c>
      <c r="AY709">
        <v>22</v>
      </c>
      <c r="AZ709">
        <v>22</v>
      </c>
      <c r="BA709">
        <v>22</v>
      </c>
      <c r="BB709">
        <v>21</v>
      </c>
      <c r="BC709">
        <v>22</v>
      </c>
      <c r="BD709">
        <v>22</v>
      </c>
      <c r="BE709">
        <v>21</v>
      </c>
      <c r="BF709">
        <v>22</v>
      </c>
    </row>
    <row r="710" spans="1:58" x14ac:dyDescent="0.35">
      <c r="A710" t="s">
        <v>3018</v>
      </c>
      <c r="B710" t="s">
        <v>3018</v>
      </c>
      <c r="C710" t="s">
        <v>3019</v>
      </c>
      <c r="D710" t="s">
        <v>3020</v>
      </c>
      <c r="E710" t="s">
        <v>3021</v>
      </c>
      <c r="F710" s="10">
        <v>-5.1368066242762467E-2</v>
      </c>
      <c r="G710" s="11">
        <v>0.88898735141328955</v>
      </c>
      <c r="H710">
        <v>8</v>
      </c>
      <c r="I710">
        <v>7</v>
      </c>
      <c r="J710" s="10">
        <v>11.490414619445801</v>
      </c>
      <c r="K710" s="10">
        <v>9.7105398178100604</v>
      </c>
      <c r="L710" s="10">
        <v>10.867424964904799</v>
      </c>
      <c r="M710" s="10">
        <v>10.6671648025513</v>
      </c>
      <c r="N710" s="10">
        <v>11.485915184021</v>
      </c>
      <c r="O710" s="10">
        <v>10.781170845031699</v>
      </c>
      <c r="P710" s="10">
        <v>10.3650207519531</v>
      </c>
      <c r="Q710" s="10">
        <v>10.8743286132813</v>
      </c>
      <c r="R710" s="10">
        <v>11.3222665786743</v>
      </c>
      <c r="S710" s="10">
        <v>10.908820152282701</v>
      </c>
      <c r="T710" s="10">
        <v>10.756272315979</v>
      </c>
      <c r="U710" s="10">
        <v>10.835742950439499</v>
      </c>
      <c r="V710" s="10">
        <v>11.4958047866821</v>
      </c>
      <c r="W710" s="10">
        <v>9.0013971328735405</v>
      </c>
      <c r="X710" s="10">
        <v>10.7818517684937</v>
      </c>
      <c r="Y710">
        <v>0</v>
      </c>
      <c r="Z710">
        <v>1</v>
      </c>
      <c r="AA710">
        <v>1</v>
      </c>
      <c r="AB710">
        <v>0</v>
      </c>
      <c r="AC710">
        <v>1</v>
      </c>
      <c r="AD710">
        <v>1</v>
      </c>
      <c r="AE710">
        <v>0</v>
      </c>
      <c r="AF710">
        <v>0</v>
      </c>
      <c r="AG710">
        <v>0</v>
      </c>
      <c r="AH710">
        <v>0</v>
      </c>
      <c r="AI710">
        <v>0</v>
      </c>
      <c r="AJ710">
        <v>0</v>
      </c>
      <c r="AK710">
        <v>1</v>
      </c>
      <c r="AL710">
        <v>0</v>
      </c>
      <c r="AM710">
        <v>1</v>
      </c>
      <c r="AN710">
        <v>0</v>
      </c>
      <c r="AO710">
        <v>0</v>
      </c>
      <c r="AP710">
        <v>0</v>
      </c>
      <c r="AQ710">
        <v>1</v>
      </c>
      <c r="AR710">
        <v>3</v>
      </c>
      <c r="AS710">
        <v>2</v>
      </c>
      <c r="AT710">
        <v>1</v>
      </c>
      <c r="AU710">
        <v>2</v>
      </c>
      <c r="AV710">
        <v>2</v>
      </c>
      <c r="AW710">
        <v>2</v>
      </c>
      <c r="AX710">
        <v>3</v>
      </c>
      <c r="AY710">
        <v>3</v>
      </c>
      <c r="AZ710">
        <v>1</v>
      </c>
      <c r="BA710">
        <v>3</v>
      </c>
      <c r="BB710">
        <v>1</v>
      </c>
      <c r="BC710">
        <v>2</v>
      </c>
      <c r="BD710">
        <v>3</v>
      </c>
      <c r="BE710">
        <v>2</v>
      </c>
      <c r="BF710">
        <v>3</v>
      </c>
    </row>
    <row r="711" spans="1:58" x14ac:dyDescent="0.35">
      <c r="A711" t="s">
        <v>3022</v>
      </c>
      <c r="B711" t="s">
        <v>3022</v>
      </c>
      <c r="C711" t="s">
        <v>3023</v>
      </c>
      <c r="D711" t="s">
        <v>3024</v>
      </c>
      <c r="E711" t="s">
        <v>3025</v>
      </c>
      <c r="F711" s="10">
        <v>-6.5110683441169215E-2</v>
      </c>
      <c r="G711" s="11">
        <v>0.89103077317807866</v>
      </c>
      <c r="H711">
        <v>8</v>
      </c>
      <c r="I711">
        <v>6</v>
      </c>
      <c r="J711" s="10">
        <v>11.041084289550801</v>
      </c>
      <c r="K711" s="10">
        <v>9.8133211135864293</v>
      </c>
      <c r="L711" s="10">
        <v>12.0148782730103</v>
      </c>
      <c r="M711" s="10">
        <v>10.983157157897899</v>
      </c>
      <c r="N711" s="10">
        <v>11.3138179779053</v>
      </c>
      <c r="O711" s="10">
        <v>9.0955152511596697</v>
      </c>
      <c r="P711" s="10">
        <v>9.1728677749633807</v>
      </c>
      <c r="Q711" s="10">
        <v>10.28648853302</v>
      </c>
      <c r="R711" s="10">
        <v>10.481214523315399</v>
      </c>
      <c r="S711" s="10">
        <v>10.2805738449097</v>
      </c>
      <c r="T711" s="10" t="s">
        <v>187</v>
      </c>
      <c r="U711" s="10">
        <v>10.75634765625</v>
      </c>
      <c r="V711" s="10">
        <v>9.5755281448364293</v>
      </c>
      <c r="W711" s="10">
        <v>10.989785194396999</v>
      </c>
      <c r="X711" s="10">
        <v>10.316734313964799</v>
      </c>
      <c r="Y711">
        <v>0</v>
      </c>
      <c r="Z711">
        <v>0</v>
      </c>
      <c r="AA711">
        <v>1</v>
      </c>
      <c r="AB711">
        <v>0</v>
      </c>
      <c r="AC711">
        <v>0</v>
      </c>
      <c r="AD711">
        <v>0</v>
      </c>
      <c r="AE711">
        <v>0</v>
      </c>
      <c r="AF711">
        <v>0</v>
      </c>
      <c r="AG711">
        <v>0</v>
      </c>
      <c r="AH711">
        <v>0</v>
      </c>
      <c r="AI711">
        <v>0</v>
      </c>
      <c r="AJ711">
        <v>0</v>
      </c>
      <c r="AK711">
        <v>1</v>
      </c>
      <c r="AL711">
        <v>0</v>
      </c>
      <c r="AM711">
        <v>0</v>
      </c>
      <c r="AN711">
        <v>0</v>
      </c>
      <c r="AO711">
        <v>0</v>
      </c>
      <c r="AP711">
        <v>0</v>
      </c>
      <c r="AQ711">
        <v>1</v>
      </c>
      <c r="AR711">
        <v>4</v>
      </c>
      <c r="AS711">
        <v>2</v>
      </c>
      <c r="AT711">
        <v>4</v>
      </c>
      <c r="AU711">
        <v>3</v>
      </c>
      <c r="AV711">
        <v>2</v>
      </c>
      <c r="AW711">
        <v>1</v>
      </c>
      <c r="AX711">
        <v>2</v>
      </c>
      <c r="AY711">
        <v>3</v>
      </c>
      <c r="AZ711">
        <v>2</v>
      </c>
      <c r="BA711">
        <v>2</v>
      </c>
      <c r="BB711">
        <v>0</v>
      </c>
      <c r="BC711">
        <v>2</v>
      </c>
      <c r="BD711">
        <v>1</v>
      </c>
      <c r="BE711">
        <v>3</v>
      </c>
      <c r="BF711">
        <v>3</v>
      </c>
    </row>
    <row r="712" spans="1:58" x14ac:dyDescent="0.35">
      <c r="A712" t="s">
        <v>1065</v>
      </c>
      <c r="B712" t="s">
        <v>1066</v>
      </c>
      <c r="C712" t="s">
        <v>1067</v>
      </c>
      <c r="D712" t="s">
        <v>1068</v>
      </c>
      <c r="E712" t="s">
        <v>1069</v>
      </c>
      <c r="F712" s="10">
        <v>-8.9108722550513164E-2</v>
      </c>
      <c r="G712" s="11">
        <v>0.89236939226775713</v>
      </c>
      <c r="H712">
        <v>8</v>
      </c>
      <c r="I712">
        <v>7</v>
      </c>
      <c r="J712" s="10">
        <v>15.7753458023071</v>
      </c>
      <c r="K712" s="10">
        <v>17.2076530456543</v>
      </c>
      <c r="L712" s="10">
        <v>13.0120191574097</v>
      </c>
      <c r="M712" s="10">
        <v>15.075767517089799</v>
      </c>
      <c r="N712" s="10">
        <v>12.315721511840801</v>
      </c>
      <c r="O712" s="10">
        <v>12.9532070159912</v>
      </c>
      <c r="P712" s="10">
        <v>13.985095024108899</v>
      </c>
      <c r="Q712" s="10">
        <v>13.216733932495099</v>
      </c>
      <c r="R712" s="10">
        <v>14.3072366714478</v>
      </c>
      <c r="S712" s="10">
        <v>14.2539730072021</v>
      </c>
      <c r="T712" s="10">
        <v>14.1745357513428</v>
      </c>
      <c r="U712" s="10">
        <v>13.8629760742188</v>
      </c>
      <c r="V712" s="10">
        <v>14.306339263916</v>
      </c>
      <c r="W712" s="10">
        <v>14.205595016479499</v>
      </c>
      <c r="X712" s="10">
        <v>13.614433288574199</v>
      </c>
      <c r="Y712">
        <v>0</v>
      </c>
      <c r="Z712">
        <v>0</v>
      </c>
      <c r="AA712">
        <v>1</v>
      </c>
      <c r="AB712">
        <v>0</v>
      </c>
      <c r="AC712">
        <v>1</v>
      </c>
      <c r="AD712">
        <v>0</v>
      </c>
      <c r="AE712">
        <v>1</v>
      </c>
      <c r="AF712">
        <v>1</v>
      </c>
      <c r="AG712">
        <v>0</v>
      </c>
      <c r="AH712">
        <v>0</v>
      </c>
      <c r="AI712">
        <v>0</v>
      </c>
      <c r="AJ712">
        <v>0</v>
      </c>
      <c r="AK712">
        <v>1</v>
      </c>
      <c r="AL712">
        <v>1</v>
      </c>
      <c r="AM712">
        <v>0</v>
      </c>
      <c r="AN712">
        <v>0</v>
      </c>
      <c r="AO712">
        <v>0</v>
      </c>
      <c r="AP712">
        <v>0</v>
      </c>
      <c r="AQ712">
        <v>1</v>
      </c>
      <c r="AR712">
        <v>6</v>
      </c>
      <c r="AS712">
        <v>6</v>
      </c>
      <c r="AT712">
        <v>5</v>
      </c>
      <c r="AU712">
        <v>6</v>
      </c>
      <c r="AV712">
        <v>5</v>
      </c>
      <c r="AW712">
        <v>4</v>
      </c>
      <c r="AX712">
        <v>5</v>
      </c>
      <c r="AY712">
        <v>4</v>
      </c>
      <c r="AZ712">
        <v>5</v>
      </c>
      <c r="BA712">
        <v>6</v>
      </c>
      <c r="BB712">
        <v>5</v>
      </c>
      <c r="BC712">
        <v>5</v>
      </c>
      <c r="BD712">
        <v>6</v>
      </c>
      <c r="BE712">
        <v>5</v>
      </c>
      <c r="BF712">
        <v>4</v>
      </c>
    </row>
    <row r="713" spans="1:58" x14ac:dyDescent="0.35">
      <c r="A713" t="s">
        <v>3026</v>
      </c>
      <c r="B713" t="s">
        <v>3026</v>
      </c>
      <c r="C713" t="s">
        <v>3027</v>
      </c>
      <c r="D713" t="s">
        <v>3028</v>
      </c>
      <c r="E713" t="s">
        <v>3029</v>
      </c>
      <c r="F713" s="10">
        <v>1.9561733518324687E-2</v>
      </c>
      <c r="G713" s="11">
        <v>0.89443628912429529</v>
      </c>
      <c r="H713">
        <v>8</v>
      </c>
      <c r="I713">
        <v>7</v>
      </c>
      <c r="J713" s="10">
        <v>12.357221603393601</v>
      </c>
      <c r="K713" s="10">
        <v>11.963748931884799</v>
      </c>
      <c r="L713" s="10">
        <v>12.2121286392212</v>
      </c>
      <c r="M713" s="10">
        <v>12.5860042572021</v>
      </c>
      <c r="N713" s="10">
        <v>12.3715152740479</v>
      </c>
      <c r="O713" s="10">
        <v>12.2647800445557</v>
      </c>
      <c r="P713" s="10">
        <v>12.2361812591553</v>
      </c>
      <c r="Q713" s="10">
        <v>11.833621025085399</v>
      </c>
      <c r="R713" s="10">
        <v>12.422401428222701</v>
      </c>
      <c r="S713" s="10">
        <v>11.955468177795399</v>
      </c>
      <c r="T713" s="10">
        <v>12.4697713851929</v>
      </c>
      <c r="U713" s="10">
        <v>11.972771644592299</v>
      </c>
      <c r="V713" s="10">
        <v>12.649671554565399</v>
      </c>
      <c r="W713" s="10">
        <v>12.4422798156738</v>
      </c>
      <c r="X713" s="10">
        <v>11.8216190338135</v>
      </c>
      <c r="Y713">
        <v>1</v>
      </c>
      <c r="Z713">
        <v>0</v>
      </c>
      <c r="AA713">
        <v>0</v>
      </c>
      <c r="AB713">
        <v>0</v>
      </c>
      <c r="AC713">
        <v>0</v>
      </c>
      <c r="AD713">
        <v>0</v>
      </c>
      <c r="AE713">
        <v>0</v>
      </c>
      <c r="AF713">
        <v>0</v>
      </c>
      <c r="AG713">
        <v>0</v>
      </c>
      <c r="AH713">
        <v>1</v>
      </c>
      <c r="AI713">
        <v>1</v>
      </c>
      <c r="AJ713">
        <v>0</v>
      </c>
      <c r="AK713">
        <v>0</v>
      </c>
      <c r="AL713">
        <v>0</v>
      </c>
      <c r="AM713">
        <v>0</v>
      </c>
      <c r="AN713">
        <v>0</v>
      </c>
      <c r="AO713">
        <v>0</v>
      </c>
      <c r="AP713">
        <v>0</v>
      </c>
      <c r="AQ713">
        <v>1</v>
      </c>
      <c r="AR713">
        <v>1</v>
      </c>
      <c r="AS713">
        <v>1</v>
      </c>
      <c r="AT713">
        <v>1</v>
      </c>
      <c r="AU713">
        <v>1</v>
      </c>
      <c r="AV713">
        <v>1</v>
      </c>
      <c r="AW713">
        <v>1</v>
      </c>
      <c r="AX713">
        <v>1</v>
      </c>
      <c r="AY713">
        <v>1</v>
      </c>
      <c r="AZ713">
        <v>1</v>
      </c>
      <c r="BA713">
        <v>1</v>
      </c>
      <c r="BB713">
        <v>1</v>
      </c>
      <c r="BC713">
        <v>1</v>
      </c>
      <c r="BD713">
        <v>1</v>
      </c>
      <c r="BE713">
        <v>1</v>
      </c>
      <c r="BF713">
        <v>1</v>
      </c>
    </row>
    <row r="714" spans="1:58" x14ac:dyDescent="0.35">
      <c r="A714" t="s">
        <v>3030</v>
      </c>
      <c r="B714" t="s">
        <v>3030</v>
      </c>
      <c r="C714" t="s">
        <v>3031</v>
      </c>
      <c r="D714" t="s">
        <v>3032</v>
      </c>
      <c r="E714" t="s">
        <v>3033</v>
      </c>
      <c r="F714" s="10">
        <v>-3.6301646913800667E-2</v>
      </c>
      <c r="G714" s="11">
        <v>0.89592807098649074</v>
      </c>
      <c r="H714">
        <v>8</v>
      </c>
      <c r="I714">
        <v>7</v>
      </c>
      <c r="J714" s="10">
        <v>11.7747459411621</v>
      </c>
      <c r="K714" s="10">
        <v>11.912178039550801</v>
      </c>
      <c r="L714" s="10">
        <v>11.432991027831999</v>
      </c>
      <c r="M714" s="10">
        <v>12.362631797790501</v>
      </c>
      <c r="N714" s="10">
        <v>12.548786163330099</v>
      </c>
      <c r="O714" s="10">
        <v>12.281762123107899</v>
      </c>
      <c r="P714" s="10">
        <v>13.174243927001999</v>
      </c>
      <c r="Q714" s="10">
        <v>12.3271427154541</v>
      </c>
      <c r="R714" s="10">
        <v>12.251932144165</v>
      </c>
      <c r="S714" s="10">
        <v>12.426029205322299</v>
      </c>
      <c r="T714" s="10">
        <v>12.167947769165</v>
      </c>
      <c r="U714" s="10">
        <v>11.727597236633301</v>
      </c>
      <c r="V714" s="10">
        <v>11.5190172195435</v>
      </c>
      <c r="W714" s="10">
        <v>13.136994361877401</v>
      </c>
      <c r="X714" s="10">
        <v>12.104042053222701</v>
      </c>
      <c r="Y714">
        <v>0</v>
      </c>
      <c r="Z714">
        <v>0</v>
      </c>
      <c r="AA714">
        <v>0</v>
      </c>
      <c r="AB714">
        <v>0</v>
      </c>
      <c r="AC714">
        <v>0</v>
      </c>
      <c r="AD714">
        <v>0</v>
      </c>
      <c r="AE714">
        <v>0</v>
      </c>
      <c r="AF714">
        <v>0</v>
      </c>
      <c r="AG714">
        <v>0</v>
      </c>
      <c r="AH714">
        <v>0</v>
      </c>
      <c r="AI714">
        <v>1</v>
      </c>
      <c r="AJ714">
        <v>0</v>
      </c>
      <c r="AK714">
        <v>0</v>
      </c>
      <c r="AL714">
        <v>0</v>
      </c>
      <c r="AM714">
        <v>0</v>
      </c>
      <c r="AN714">
        <v>0</v>
      </c>
      <c r="AO714">
        <v>0</v>
      </c>
      <c r="AP714">
        <v>0</v>
      </c>
      <c r="AQ714">
        <v>1</v>
      </c>
      <c r="AR714">
        <v>2</v>
      </c>
      <c r="AS714">
        <v>2</v>
      </c>
      <c r="AT714">
        <v>2</v>
      </c>
      <c r="AU714">
        <v>2</v>
      </c>
      <c r="AV714">
        <v>2</v>
      </c>
      <c r="AW714">
        <v>2</v>
      </c>
      <c r="AX714">
        <v>2</v>
      </c>
      <c r="AY714">
        <v>2</v>
      </c>
      <c r="AZ714">
        <v>1</v>
      </c>
      <c r="BA714">
        <v>2</v>
      </c>
      <c r="BB714">
        <v>2</v>
      </c>
      <c r="BC714">
        <v>2</v>
      </c>
      <c r="BD714">
        <v>1</v>
      </c>
      <c r="BE714">
        <v>2</v>
      </c>
      <c r="BF714">
        <v>2</v>
      </c>
    </row>
    <row r="715" spans="1:58" x14ac:dyDescent="0.35">
      <c r="A715" t="s">
        <v>3034</v>
      </c>
      <c r="B715" t="s">
        <v>3034</v>
      </c>
      <c r="C715" t="s">
        <v>3035</v>
      </c>
      <c r="D715" t="s">
        <v>3036</v>
      </c>
      <c r="E715" t="s">
        <v>3037</v>
      </c>
      <c r="F715" s="10">
        <v>-2.2481373378198555E-2</v>
      </c>
      <c r="G715" s="11">
        <v>0.89624626539460162</v>
      </c>
      <c r="H715">
        <v>8</v>
      </c>
      <c r="I715">
        <v>7</v>
      </c>
      <c r="J715" s="10">
        <v>13.129994392395</v>
      </c>
      <c r="K715" s="10">
        <v>13.2111568450928</v>
      </c>
      <c r="L715" s="10">
        <v>13.681271553039601</v>
      </c>
      <c r="M715" s="10">
        <v>14.021032333374</v>
      </c>
      <c r="N715" s="10">
        <v>14.0580081939697</v>
      </c>
      <c r="O715" s="10">
        <v>13.374903678894</v>
      </c>
      <c r="P715" s="10">
        <v>12.896900177001999</v>
      </c>
      <c r="Q715" s="10">
        <v>13.7072839736938</v>
      </c>
      <c r="R715" s="10">
        <v>13.305891036987299</v>
      </c>
      <c r="S715" s="10">
        <v>13.587859153747599</v>
      </c>
      <c r="T715" s="10">
        <v>13.3306932449341</v>
      </c>
      <c r="U715" s="10">
        <v>13.6138467788696</v>
      </c>
      <c r="V715" s="10">
        <v>13.499509811401399</v>
      </c>
      <c r="W715" s="10">
        <v>13.3948650360107</v>
      </c>
      <c r="X715" s="10">
        <v>13.680447578430201</v>
      </c>
      <c r="Y715">
        <v>0</v>
      </c>
      <c r="Z715">
        <v>0</v>
      </c>
      <c r="AA715">
        <v>1</v>
      </c>
      <c r="AB715">
        <v>0</v>
      </c>
      <c r="AC715">
        <v>0</v>
      </c>
      <c r="AD715">
        <v>0</v>
      </c>
      <c r="AE715">
        <v>0</v>
      </c>
      <c r="AF715">
        <v>0</v>
      </c>
      <c r="AG715">
        <v>0</v>
      </c>
      <c r="AH715">
        <v>0</v>
      </c>
      <c r="AI715">
        <v>1</v>
      </c>
      <c r="AJ715">
        <v>0</v>
      </c>
      <c r="AK715">
        <v>0</v>
      </c>
      <c r="AL715">
        <v>0</v>
      </c>
      <c r="AM715">
        <v>0</v>
      </c>
      <c r="AN715">
        <v>0</v>
      </c>
      <c r="AO715">
        <v>0</v>
      </c>
      <c r="AP715">
        <v>0</v>
      </c>
      <c r="AQ715">
        <v>0</v>
      </c>
      <c r="AR715">
        <v>2</v>
      </c>
      <c r="AS715">
        <v>2</v>
      </c>
      <c r="AT715">
        <v>2</v>
      </c>
      <c r="AU715">
        <v>2</v>
      </c>
      <c r="AV715">
        <v>2</v>
      </c>
      <c r="AW715">
        <v>2</v>
      </c>
      <c r="AX715">
        <v>2</v>
      </c>
      <c r="AY715">
        <v>2</v>
      </c>
      <c r="AZ715">
        <v>2</v>
      </c>
      <c r="BA715">
        <v>2</v>
      </c>
      <c r="BB715">
        <v>2</v>
      </c>
      <c r="BC715">
        <v>2</v>
      </c>
      <c r="BD715">
        <v>2</v>
      </c>
      <c r="BE715">
        <v>2</v>
      </c>
      <c r="BF715">
        <v>2</v>
      </c>
    </row>
    <row r="716" spans="1:58" x14ac:dyDescent="0.35">
      <c r="A716" t="s">
        <v>3038</v>
      </c>
      <c r="B716" t="s">
        <v>3038</v>
      </c>
      <c r="C716" t="s">
        <v>3039</v>
      </c>
      <c r="D716" t="s">
        <v>3040</v>
      </c>
      <c r="E716" t="s">
        <v>3041</v>
      </c>
      <c r="F716" s="10">
        <v>5.6134632655542305E-2</v>
      </c>
      <c r="G716" s="11">
        <v>0.89673840609097044</v>
      </c>
      <c r="H716">
        <v>7</v>
      </c>
      <c r="I716">
        <v>6</v>
      </c>
      <c r="J716" s="10">
        <v>11.026848793029799</v>
      </c>
      <c r="K716" s="10">
        <v>10.8665761947632</v>
      </c>
      <c r="L716" s="10">
        <v>9.9280700683593803</v>
      </c>
      <c r="M716" s="10">
        <v>10.6101484298706</v>
      </c>
      <c r="N716" s="10">
        <v>9.1530551910400408</v>
      </c>
      <c r="O716" s="10">
        <v>9.67443752288818</v>
      </c>
      <c r="P716" s="10" t="s">
        <v>187</v>
      </c>
      <c r="Q716" s="10">
        <v>8.9527816772460902</v>
      </c>
      <c r="R716" s="10">
        <v>11.135215759277299</v>
      </c>
      <c r="S716" s="10">
        <v>9.8666286468505895</v>
      </c>
      <c r="T716" s="10" t="s">
        <v>187</v>
      </c>
      <c r="U716" s="10">
        <v>9.4172325134277308</v>
      </c>
      <c r="V716" s="10">
        <v>10.6315040588379</v>
      </c>
      <c r="W716" s="10">
        <v>9.9688539505004901</v>
      </c>
      <c r="X716" s="10">
        <v>9.4990167617797905</v>
      </c>
      <c r="Y716">
        <v>0</v>
      </c>
      <c r="Z716">
        <v>0</v>
      </c>
      <c r="AA716">
        <v>1</v>
      </c>
      <c r="AB716">
        <v>0</v>
      </c>
      <c r="AC716">
        <v>0</v>
      </c>
      <c r="AD716">
        <v>0</v>
      </c>
      <c r="AE716">
        <v>0</v>
      </c>
      <c r="AF716">
        <v>0</v>
      </c>
      <c r="AG716">
        <v>0</v>
      </c>
      <c r="AH716">
        <v>0</v>
      </c>
      <c r="AI716">
        <v>0</v>
      </c>
      <c r="AJ716">
        <v>0</v>
      </c>
      <c r="AK716">
        <v>1</v>
      </c>
      <c r="AL716">
        <v>1</v>
      </c>
      <c r="AM716">
        <v>0</v>
      </c>
      <c r="AN716">
        <v>0</v>
      </c>
      <c r="AO716">
        <v>0</v>
      </c>
      <c r="AP716">
        <v>0</v>
      </c>
      <c r="AQ716">
        <v>1</v>
      </c>
      <c r="AR716">
        <v>2</v>
      </c>
      <c r="AS716">
        <v>2</v>
      </c>
      <c r="AT716">
        <v>2</v>
      </c>
      <c r="AU716">
        <v>2</v>
      </c>
      <c r="AV716">
        <v>1</v>
      </c>
      <c r="AW716">
        <v>1</v>
      </c>
      <c r="AX716">
        <v>0</v>
      </c>
      <c r="AY716">
        <v>2</v>
      </c>
      <c r="AZ716">
        <v>2</v>
      </c>
      <c r="BA716">
        <v>2</v>
      </c>
      <c r="BB716">
        <v>0</v>
      </c>
      <c r="BC716">
        <v>2</v>
      </c>
      <c r="BD716">
        <v>2</v>
      </c>
      <c r="BE716">
        <v>2</v>
      </c>
      <c r="BF716">
        <v>1</v>
      </c>
    </row>
    <row r="717" spans="1:58" x14ac:dyDescent="0.35">
      <c r="A717" t="s">
        <v>3042</v>
      </c>
      <c r="B717" t="s">
        <v>3042</v>
      </c>
      <c r="C717" t="s">
        <v>3043</v>
      </c>
      <c r="D717" t="s">
        <v>3044</v>
      </c>
      <c r="E717" t="s">
        <v>3045</v>
      </c>
      <c r="F717" s="10">
        <v>5.9544903891397993E-2</v>
      </c>
      <c r="G717" s="11">
        <v>0.89703712337652186</v>
      </c>
      <c r="H717">
        <v>8</v>
      </c>
      <c r="I717">
        <v>7</v>
      </c>
      <c r="J717" s="10">
        <v>15.2272281646729</v>
      </c>
      <c r="K717" s="10">
        <v>14.630779266357401</v>
      </c>
      <c r="L717" s="10">
        <v>12.5564889907837</v>
      </c>
      <c r="M717" s="10">
        <v>14.1434545516968</v>
      </c>
      <c r="N717" s="10">
        <v>13.1050720214844</v>
      </c>
      <c r="O717" s="10">
        <v>13.3910417556763</v>
      </c>
      <c r="P717" s="10">
        <v>13.017382621765099</v>
      </c>
      <c r="Q717" s="10">
        <v>13.286497116088899</v>
      </c>
      <c r="R717" s="10">
        <v>15.2728815078735</v>
      </c>
      <c r="S717" s="10">
        <v>13.554624557495099</v>
      </c>
      <c r="T717" s="10">
        <v>14.0391931533813</v>
      </c>
      <c r="U717" s="10">
        <v>12.973451614379901</v>
      </c>
      <c r="V717" s="10">
        <v>13.832049369811999</v>
      </c>
      <c r="W717" s="10">
        <v>12.7250356674194</v>
      </c>
      <c r="X717" s="10">
        <v>13.7077798843384</v>
      </c>
      <c r="Y717">
        <v>0</v>
      </c>
      <c r="Z717">
        <v>0</v>
      </c>
      <c r="AA717">
        <v>1</v>
      </c>
      <c r="AB717">
        <v>0</v>
      </c>
      <c r="AC717">
        <v>0</v>
      </c>
      <c r="AD717">
        <v>0</v>
      </c>
      <c r="AE717">
        <v>0</v>
      </c>
      <c r="AF717">
        <v>0</v>
      </c>
      <c r="AG717">
        <v>0</v>
      </c>
      <c r="AH717">
        <v>0</v>
      </c>
      <c r="AI717">
        <v>0</v>
      </c>
      <c r="AJ717">
        <v>0</v>
      </c>
      <c r="AK717">
        <v>1</v>
      </c>
      <c r="AL717">
        <v>1</v>
      </c>
      <c r="AM717">
        <v>0</v>
      </c>
      <c r="AN717">
        <v>0</v>
      </c>
      <c r="AO717">
        <v>0</v>
      </c>
      <c r="AP717">
        <v>0</v>
      </c>
      <c r="AQ717">
        <v>1</v>
      </c>
      <c r="AR717">
        <v>17</v>
      </c>
      <c r="AS717">
        <v>16</v>
      </c>
      <c r="AT717">
        <v>10</v>
      </c>
      <c r="AU717">
        <v>16</v>
      </c>
      <c r="AV717">
        <v>11</v>
      </c>
      <c r="AW717">
        <v>14</v>
      </c>
      <c r="AX717">
        <v>11</v>
      </c>
      <c r="AY717">
        <v>15</v>
      </c>
      <c r="AZ717">
        <v>15</v>
      </c>
      <c r="BA717">
        <v>14</v>
      </c>
      <c r="BB717">
        <v>13</v>
      </c>
      <c r="BC717">
        <v>12</v>
      </c>
      <c r="BD717">
        <v>16</v>
      </c>
      <c r="BE717">
        <v>11</v>
      </c>
      <c r="BF717">
        <v>15</v>
      </c>
    </row>
    <row r="718" spans="1:58" x14ac:dyDescent="0.35">
      <c r="A718" t="s">
        <v>3046</v>
      </c>
      <c r="B718" t="s">
        <v>3046</v>
      </c>
      <c r="C718" t="s">
        <v>3047</v>
      </c>
      <c r="D718" t="s">
        <v>3048</v>
      </c>
      <c r="E718" t="s">
        <v>3049</v>
      </c>
      <c r="F718" s="10">
        <v>4.8338992255075652E-2</v>
      </c>
      <c r="G718" s="11">
        <v>0.89878699536436724</v>
      </c>
      <c r="H718">
        <v>8</v>
      </c>
      <c r="I718">
        <v>7</v>
      </c>
      <c r="J718" s="10">
        <v>14.921612739563001</v>
      </c>
      <c r="K718" s="10">
        <v>14.130836486816399</v>
      </c>
      <c r="L718" s="10">
        <v>14.900032043456999</v>
      </c>
      <c r="M718" s="10">
        <v>15.6420183181763</v>
      </c>
      <c r="N718" s="10">
        <v>14.5703239440918</v>
      </c>
      <c r="O718" s="10">
        <v>15.076164245605501</v>
      </c>
      <c r="P718" s="10">
        <v>13.825574874877899</v>
      </c>
      <c r="Q718" s="10">
        <v>15.0969333648682</v>
      </c>
      <c r="R718" s="10">
        <v>16.108667373657202</v>
      </c>
      <c r="S718" s="10">
        <v>15.011166572570801</v>
      </c>
      <c r="T718" s="10">
        <v>15.277763366699199</v>
      </c>
      <c r="U718" s="10">
        <v>14.385916709899901</v>
      </c>
      <c r="V718" s="10">
        <v>14.288815498352101</v>
      </c>
      <c r="W718" s="10">
        <v>13.451622962951699</v>
      </c>
      <c r="X718" s="10">
        <v>15.2074794769287</v>
      </c>
      <c r="Y718">
        <v>0</v>
      </c>
      <c r="Z718">
        <v>0</v>
      </c>
      <c r="AA718">
        <v>1</v>
      </c>
      <c r="AB718">
        <v>0</v>
      </c>
      <c r="AC718">
        <v>0</v>
      </c>
      <c r="AD718">
        <v>1</v>
      </c>
      <c r="AE718">
        <v>0</v>
      </c>
      <c r="AF718">
        <v>0</v>
      </c>
      <c r="AG718">
        <v>0</v>
      </c>
      <c r="AH718">
        <v>0</v>
      </c>
      <c r="AI718">
        <v>1</v>
      </c>
      <c r="AJ718">
        <v>0</v>
      </c>
      <c r="AK718">
        <v>1</v>
      </c>
      <c r="AL718">
        <v>0</v>
      </c>
      <c r="AM718">
        <v>1</v>
      </c>
      <c r="AN718">
        <v>0</v>
      </c>
      <c r="AO718">
        <v>0</v>
      </c>
      <c r="AP718">
        <v>0</v>
      </c>
      <c r="AQ718">
        <v>1</v>
      </c>
      <c r="AR718">
        <v>7</v>
      </c>
      <c r="AS718">
        <v>7</v>
      </c>
      <c r="AT718">
        <v>7</v>
      </c>
      <c r="AU718">
        <v>7</v>
      </c>
      <c r="AV718">
        <v>7</v>
      </c>
      <c r="AW718">
        <v>7</v>
      </c>
      <c r="AX718">
        <v>7</v>
      </c>
      <c r="AY718">
        <v>7</v>
      </c>
      <c r="AZ718">
        <v>7</v>
      </c>
      <c r="BA718">
        <v>7</v>
      </c>
      <c r="BB718">
        <v>7</v>
      </c>
      <c r="BC718">
        <v>7</v>
      </c>
      <c r="BD718">
        <v>7</v>
      </c>
      <c r="BE718">
        <v>7</v>
      </c>
      <c r="BF718">
        <v>7</v>
      </c>
    </row>
    <row r="719" spans="1:58" x14ac:dyDescent="0.35">
      <c r="A719" t="s">
        <v>3050</v>
      </c>
      <c r="B719" t="s">
        <v>3050</v>
      </c>
      <c r="C719" t="s">
        <v>3051</v>
      </c>
      <c r="D719" t="s">
        <v>3052</v>
      </c>
      <c r="E719" t="s">
        <v>3053</v>
      </c>
      <c r="F719" s="10">
        <v>4.1953035763315327E-2</v>
      </c>
      <c r="G719" s="11">
        <v>0.9001029047691903</v>
      </c>
      <c r="H719">
        <v>8</v>
      </c>
      <c r="I719">
        <v>7</v>
      </c>
      <c r="J719" s="10">
        <v>12.159234046936</v>
      </c>
      <c r="K719" s="10">
        <v>11.561440467834499</v>
      </c>
      <c r="L719" s="10">
        <v>12.9375324249268</v>
      </c>
      <c r="M719" s="10">
        <v>12.981169700622599</v>
      </c>
      <c r="N719" s="10">
        <v>12.6222925186157</v>
      </c>
      <c r="O719" s="10">
        <v>11.8730249404907</v>
      </c>
      <c r="P719" s="10">
        <v>12.0023965835571</v>
      </c>
      <c r="Q719" s="10">
        <v>12.8687124252319</v>
      </c>
      <c r="R719" s="10">
        <v>11.9152069091797</v>
      </c>
      <c r="S719" s="10">
        <v>12.931500434875501</v>
      </c>
      <c r="T719" s="10">
        <v>12.9167680740356</v>
      </c>
      <c r="U719" s="10">
        <v>12.6251516342163</v>
      </c>
      <c r="V719" s="10">
        <v>12.436560630798301</v>
      </c>
      <c r="W719" s="10">
        <v>11.0381574630737</v>
      </c>
      <c r="X719" s="10">
        <v>13.0604038238525</v>
      </c>
      <c r="Y719">
        <v>0</v>
      </c>
      <c r="Z719">
        <v>0</v>
      </c>
      <c r="AA719">
        <v>0</v>
      </c>
      <c r="AB719">
        <v>0</v>
      </c>
      <c r="AC719">
        <v>0</v>
      </c>
      <c r="AD719">
        <v>0</v>
      </c>
      <c r="AE719">
        <v>0</v>
      </c>
      <c r="AF719">
        <v>0</v>
      </c>
      <c r="AG719">
        <v>0</v>
      </c>
      <c r="AH719">
        <v>0</v>
      </c>
      <c r="AI719">
        <v>1</v>
      </c>
      <c r="AJ719">
        <v>0</v>
      </c>
      <c r="AK719">
        <v>0</v>
      </c>
      <c r="AL719">
        <v>0</v>
      </c>
      <c r="AM719">
        <v>0</v>
      </c>
      <c r="AN719">
        <v>0</v>
      </c>
      <c r="AO719">
        <v>0</v>
      </c>
      <c r="AP719">
        <v>0</v>
      </c>
      <c r="AQ719">
        <v>1</v>
      </c>
      <c r="AR719">
        <v>1</v>
      </c>
      <c r="AS719">
        <v>1</v>
      </c>
      <c r="AT719">
        <v>1</v>
      </c>
      <c r="AU719">
        <v>1</v>
      </c>
      <c r="AV719">
        <v>1</v>
      </c>
      <c r="AW719">
        <v>1</v>
      </c>
      <c r="AX719">
        <v>1</v>
      </c>
      <c r="AY719">
        <v>1</v>
      </c>
      <c r="AZ719">
        <v>1</v>
      </c>
      <c r="BA719">
        <v>1</v>
      </c>
      <c r="BB719">
        <v>1</v>
      </c>
      <c r="BC719">
        <v>1</v>
      </c>
      <c r="BD719">
        <v>1</v>
      </c>
      <c r="BE719">
        <v>1</v>
      </c>
      <c r="BF719">
        <v>1</v>
      </c>
    </row>
    <row r="720" spans="1:58" x14ac:dyDescent="0.35">
      <c r="A720" t="s">
        <v>3054</v>
      </c>
      <c r="B720" t="s">
        <v>3054</v>
      </c>
      <c r="C720" t="s">
        <v>3055</v>
      </c>
      <c r="D720" t="s">
        <v>3056</v>
      </c>
      <c r="E720" t="s">
        <v>3057</v>
      </c>
      <c r="F720" s="10">
        <v>-4.2913351740169858E-2</v>
      </c>
      <c r="G720" s="11">
        <v>0.90081947184568834</v>
      </c>
      <c r="H720">
        <v>8</v>
      </c>
      <c r="I720">
        <v>7</v>
      </c>
      <c r="J720" s="10">
        <v>10.7521629333496</v>
      </c>
      <c r="K720" s="10">
        <v>12.506932258606</v>
      </c>
      <c r="L720" s="10">
        <v>9.3452348709106392</v>
      </c>
      <c r="M720" s="10">
        <v>10.768192291259799</v>
      </c>
      <c r="N720" s="10">
        <v>10.8976793289185</v>
      </c>
      <c r="O720" s="10">
        <v>10.4191703796387</v>
      </c>
      <c r="P720" s="10">
        <v>10.7709608078003</v>
      </c>
      <c r="Q720" s="10">
        <v>10.5955190658569</v>
      </c>
      <c r="R720" s="10">
        <v>10.752204895019499</v>
      </c>
      <c r="S720" s="10">
        <v>10.692110061645501</v>
      </c>
      <c r="T720" s="10">
        <v>10.482455253601101</v>
      </c>
      <c r="U720" s="10">
        <v>10.6335496902466</v>
      </c>
      <c r="V720" s="10">
        <v>11.0727691650391</v>
      </c>
      <c r="W720" s="10">
        <v>10.9334621429443</v>
      </c>
      <c r="X720" s="10">
        <v>10.4319257736206</v>
      </c>
      <c r="Y720">
        <v>1</v>
      </c>
      <c r="Z720">
        <v>0</v>
      </c>
      <c r="AA720">
        <v>0</v>
      </c>
      <c r="AB720">
        <v>0</v>
      </c>
      <c r="AC720">
        <v>0</v>
      </c>
      <c r="AD720">
        <v>0</v>
      </c>
      <c r="AE720">
        <v>0</v>
      </c>
      <c r="AF720">
        <v>0</v>
      </c>
      <c r="AG720">
        <v>0</v>
      </c>
      <c r="AH720">
        <v>0</v>
      </c>
      <c r="AI720">
        <v>0</v>
      </c>
      <c r="AJ720">
        <v>0</v>
      </c>
      <c r="AK720">
        <v>0</v>
      </c>
      <c r="AL720">
        <v>0</v>
      </c>
      <c r="AM720">
        <v>0</v>
      </c>
      <c r="AN720">
        <v>0</v>
      </c>
      <c r="AO720">
        <v>0</v>
      </c>
      <c r="AP720">
        <v>0</v>
      </c>
      <c r="AQ720">
        <v>0</v>
      </c>
      <c r="AR720">
        <v>2</v>
      </c>
      <c r="AS720">
        <v>3</v>
      </c>
      <c r="AT720">
        <v>1</v>
      </c>
      <c r="AU720">
        <v>2</v>
      </c>
      <c r="AV720">
        <v>2</v>
      </c>
      <c r="AW720">
        <v>2</v>
      </c>
      <c r="AX720">
        <v>2</v>
      </c>
      <c r="AY720">
        <v>2</v>
      </c>
      <c r="AZ720">
        <v>2</v>
      </c>
      <c r="BA720">
        <v>2</v>
      </c>
      <c r="BB720">
        <v>1</v>
      </c>
      <c r="BC720">
        <v>3</v>
      </c>
      <c r="BD720">
        <v>2</v>
      </c>
      <c r="BE720">
        <v>2</v>
      </c>
      <c r="BF720">
        <v>2</v>
      </c>
    </row>
    <row r="721" spans="1:58" x14ac:dyDescent="0.35">
      <c r="A721" t="s">
        <v>3058</v>
      </c>
      <c r="B721" t="s">
        <v>3059</v>
      </c>
      <c r="C721" t="s">
        <v>3060</v>
      </c>
      <c r="D721" t="s">
        <v>3061</v>
      </c>
      <c r="E721" t="s">
        <v>3062</v>
      </c>
      <c r="F721" s="10">
        <v>6.0819625854485082E-2</v>
      </c>
      <c r="G721" s="11">
        <v>0.90105926060154806</v>
      </c>
      <c r="H721">
        <v>8</v>
      </c>
      <c r="I721">
        <v>7</v>
      </c>
      <c r="J721" s="10">
        <v>9.6481666564941406</v>
      </c>
      <c r="K721" s="10">
        <v>10.268214225769</v>
      </c>
      <c r="L721" s="10">
        <v>10.593493461608899</v>
      </c>
      <c r="M721" s="10">
        <v>10.9720754623413</v>
      </c>
      <c r="N721" s="10">
        <v>11.173158645629901</v>
      </c>
      <c r="O721" s="10">
        <v>9.9355821609497106</v>
      </c>
      <c r="P721" s="10">
        <v>11.192274093627899</v>
      </c>
      <c r="Q721" s="10">
        <v>13.47580909729</v>
      </c>
      <c r="R721" s="10">
        <v>10.555183410644499</v>
      </c>
      <c r="S721" s="10">
        <v>11.308179855346699</v>
      </c>
      <c r="T721" s="10">
        <v>10.702155113220201</v>
      </c>
      <c r="U721" s="10">
        <v>10.5499868392944</v>
      </c>
      <c r="V721" s="10">
        <v>11.4038429260254</v>
      </c>
      <c r="W721" s="10">
        <v>11.6799154281616</v>
      </c>
      <c r="X721" s="10">
        <v>10.5779008865356</v>
      </c>
      <c r="Y721">
        <v>0</v>
      </c>
      <c r="Z721">
        <v>0</v>
      </c>
      <c r="AA721">
        <v>0</v>
      </c>
      <c r="AB721">
        <v>0</v>
      </c>
      <c r="AC721">
        <v>0</v>
      </c>
      <c r="AD721">
        <v>0</v>
      </c>
      <c r="AE721">
        <v>0</v>
      </c>
      <c r="AF721">
        <v>0</v>
      </c>
      <c r="AG721">
        <v>0</v>
      </c>
      <c r="AH721">
        <v>0</v>
      </c>
      <c r="AI721">
        <v>1</v>
      </c>
      <c r="AJ721">
        <v>0</v>
      </c>
      <c r="AK721">
        <v>0</v>
      </c>
      <c r="AL721">
        <v>0</v>
      </c>
      <c r="AM721">
        <v>0</v>
      </c>
      <c r="AN721">
        <v>0</v>
      </c>
      <c r="AO721">
        <v>0</v>
      </c>
      <c r="AP721">
        <v>0</v>
      </c>
      <c r="AQ721">
        <v>0</v>
      </c>
      <c r="AR721">
        <v>2</v>
      </c>
      <c r="AS721">
        <v>2</v>
      </c>
      <c r="AT721">
        <v>2</v>
      </c>
      <c r="AU721">
        <v>3</v>
      </c>
      <c r="AV721">
        <v>4</v>
      </c>
      <c r="AW721">
        <v>2</v>
      </c>
      <c r="AX721">
        <v>3</v>
      </c>
      <c r="AY721">
        <v>8</v>
      </c>
      <c r="AZ721">
        <v>3</v>
      </c>
      <c r="BA721">
        <v>4</v>
      </c>
      <c r="BB721">
        <v>2</v>
      </c>
      <c r="BC721">
        <v>1</v>
      </c>
      <c r="BD721">
        <v>4</v>
      </c>
      <c r="BE721">
        <v>4</v>
      </c>
      <c r="BF721">
        <v>2</v>
      </c>
    </row>
    <row r="722" spans="1:58" x14ac:dyDescent="0.35">
      <c r="A722" t="s">
        <v>3063</v>
      </c>
      <c r="B722" t="s">
        <v>3063</v>
      </c>
      <c r="C722" t="s">
        <v>3064</v>
      </c>
      <c r="D722" t="s">
        <v>3065</v>
      </c>
      <c r="E722" t="s">
        <v>3066</v>
      </c>
      <c r="F722" s="10">
        <v>2.555724552698635E-2</v>
      </c>
      <c r="G722" s="11">
        <v>0.90194521400460681</v>
      </c>
      <c r="H722">
        <v>8</v>
      </c>
      <c r="I722">
        <v>7</v>
      </c>
      <c r="J722" s="10">
        <v>12.238670349121101</v>
      </c>
      <c r="K722" s="10">
        <v>12.688387870788601</v>
      </c>
      <c r="L722" s="10">
        <v>12.778333663940399</v>
      </c>
      <c r="M722" s="10">
        <v>12.725263595581101</v>
      </c>
      <c r="N722" s="10">
        <v>12.9928798675537</v>
      </c>
      <c r="O722" s="10">
        <v>13.435722351074199</v>
      </c>
      <c r="P722" s="10">
        <v>13.789614677429199</v>
      </c>
      <c r="Q722" s="10">
        <v>12.6986999511719</v>
      </c>
      <c r="R722" s="10">
        <v>12.9311828613281</v>
      </c>
      <c r="S722" s="10">
        <v>12.9737634658813</v>
      </c>
      <c r="T722" s="10">
        <v>13.4504251480103</v>
      </c>
      <c r="U722" s="10">
        <v>12.7289791107178</v>
      </c>
      <c r="V722" s="10">
        <v>12.876862525939901</v>
      </c>
      <c r="W722" s="10">
        <v>12.920413970947299</v>
      </c>
      <c r="X722" s="10">
        <v>12.7263994216919</v>
      </c>
      <c r="Y722">
        <v>0</v>
      </c>
      <c r="Z722">
        <v>1</v>
      </c>
      <c r="AA722">
        <v>0</v>
      </c>
      <c r="AB722">
        <v>0</v>
      </c>
      <c r="AC722">
        <v>0</v>
      </c>
      <c r="AD722">
        <v>0</v>
      </c>
      <c r="AE722">
        <v>0</v>
      </c>
      <c r="AF722">
        <v>0</v>
      </c>
      <c r="AG722">
        <v>0</v>
      </c>
      <c r="AH722">
        <v>0</v>
      </c>
      <c r="AI722">
        <v>0</v>
      </c>
      <c r="AJ722">
        <v>0</v>
      </c>
      <c r="AK722">
        <v>0</v>
      </c>
      <c r="AL722">
        <v>0</v>
      </c>
      <c r="AM722">
        <v>0</v>
      </c>
      <c r="AN722">
        <v>0</v>
      </c>
      <c r="AO722">
        <v>0</v>
      </c>
      <c r="AP722">
        <v>0</v>
      </c>
      <c r="AQ722">
        <v>0</v>
      </c>
      <c r="AR722">
        <v>1</v>
      </c>
      <c r="AS722">
        <v>1</v>
      </c>
      <c r="AT722">
        <v>1</v>
      </c>
      <c r="AU722">
        <v>1</v>
      </c>
      <c r="AV722">
        <v>1</v>
      </c>
      <c r="AW722">
        <v>1</v>
      </c>
      <c r="AX722">
        <v>1</v>
      </c>
      <c r="AY722">
        <v>1</v>
      </c>
      <c r="AZ722">
        <v>1</v>
      </c>
      <c r="BA722">
        <v>1</v>
      </c>
      <c r="BB722">
        <v>1</v>
      </c>
      <c r="BC722">
        <v>1</v>
      </c>
      <c r="BD722">
        <v>1</v>
      </c>
      <c r="BE722">
        <v>1</v>
      </c>
      <c r="BF722">
        <v>1</v>
      </c>
    </row>
    <row r="723" spans="1:58" x14ac:dyDescent="0.35">
      <c r="A723" t="s">
        <v>3067</v>
      </c>
      <c r="B723" t="s">
        <v>3067</v>
      </c>
      <c r="C723" t="s">
        <v>3068</v>
      </c>
      <c r="D723" t="s">
        <v>3069</v>
      </c>
      <c r="E723" t="s">
        <v>3070</v>
      </c>
      <c r="F723" s="10">
        <v>3.3506376402709037E-2</v>
      </c>
      <c r="G723" s="11">
        <v>0.90206915727295223</v>
      </c>
      <c r="H723">
        <v>8</v>
      </c>
      <c r="I723">
        <v>7</v>
      </c>
      <c r="J723" s="10">
        <v>10.317898750305201</v>
      </c>
      <c r="K723" s="10">
        <v>11.984564781189</v>
      </c>
      <c r="L723" s="10">
        <v>10.814974784851101</v>
      </c>
      <c r="M723" s="10">
        <v>11.3510942459106</v>
      </c>
      <c r="N723" s="10">
        <v>11.020167350769</v>
      </c>
      <c r="O723" s="10">
        <v>11.4109764099121</v>
      </c>
      <c r="P723" s="10">
        <v>11.3340721130371</v>
      </c>
      <c r="Q723" s="10">
        <v>11.280265808105501</v>
      </c>
      <c r="R723" s="10">
        <v>11.446214675903301</v>
      </c>
      <c r="S723" s="10">
        <v>12.101778984069799</v>
      </c>
      <c r="T723" s="10">
        <v>11.108890533447299</v>
      </c>
      <c r="U723" s="10">
        <v>11.6175136566162</v>
      </c>
      <c r="V723" s="10">
        <v>10.7404975891113</v>
      </c>
      <c r="W723" s="10">
        <v>10.484168052673301</v>
      </c>
      <c r="X723" s="10">
        <v>11.060243606567401</v>
      </c>
      <c r="Y723">
        <v>1</v>
      </c>
      <c r="Z723">
        <v>1</v>
      </c>
      <c r="AA723">
        <v>0</v>
      </c>
      <c r="AB723">
        <v>1</v>
      </c>
      <c r="AC723">
        <v>0</v>
      </c>
      <c r="AD723">
        <v>0</v>
      </c>
      <c r="AE723">
        <v>0</v>
      </c>
      <c r="AF723">
        <v>0</v>
      </c>
      <c r="AG723">
        <v>0</v>
      </c>
      <c r="AH723">
        <v>0</v>
      </c>
      <c r="AI723">
        <v>0</v>
      </c>
      <c r="AJ723">
        <v>0</v>
      </c>
      <c r="AK723">
        <v>0</v>
      </c>
      <c r="AL723">
        <v>0</v>
      </c>
      <c r="AM723">
        <v>0</v>
      </c>
      <c r="AN723">
        <v>0</v>
      </c>
      <c r="AO723">
        <v>0</v>
      </c>
      <c r="AP723">
        <v>0</v>
      </c>
      <c r="AQ723">
        <v>0</v>
      </c>
      <c r="AR723">
        <v>1</v>
      </c>
      <c r="AS723">
        <v>2</v>
      </c>
      <c r="AT723">
        <v>2</v>
      </c>
      <c r="AU723">
        <v>2</v>
      </c>
      <c r="AV723">
        <v>2</v>
      </c>
      <c r="AW723">
        <v>2</v>
      </c>
      <c r="AX723">
        <v>1</v>
      </c>
      <c r="AY723">
        <v>2</v>
      </c>
      <c r="AZ723">
        <v>2</v>
      </c>
      <c r="BA723">
        <v>2</v>
      </c>
      <c r="BB723">
        <v>2</v>
      </c>
      <c r="BC723">
        <v>2</v>
      </c>
      <c r="BD723">
        <v>1</v>
      </c>
      <c r="BE723">
        <v>1</v>
      </c>
      <c r="BF723">
        <v>2</v>
      </c>
    </row>
    <row r="724" spans="1:58" x14ac:dyDescent="0.35">
      <c r="A724" t="s">
        <v>1070</v>
      </c>
      <c r="B724" t="s">
        <v>1070</v>
      </c>
      <c r="C724" t="s">
        <v>1071</v>
      </c>
      <c r="D724" t="s">
        <v>1072</v>
      </c>
      <c r="E724" t="s">
        <v>1073</v>
      </c>
      <c r="F724" s="10">
        <v>6.0154880796158494E-2</v>
      </c>
      <c r="G724" s="11">
        <v>0.90915171843950637</v>
      </c>
      <c r="H724">
        <v>8</v>
      </c>
      <c r="I724">
        <v>7</v>
      </c>
      <c r="J724" s="10">
        <v>12.874550819396999</v>
      </c>
      <c r="K724" s="10">
        <v>11.904009819030801</v>
      </c>
      <c r="L724" s="10">
        <v>12.2749376296997</v>
      </c>
      <c r="M724" s="10">
        <v>12.914361000061</v>
      </c>
      <c r="N724" s="10">
        <v>11.895848274231</v>
      </c>
      <c r="O724" s="10">
        <v>11.193463325500501</v>
      </c>
      <c r="P724" s="10">
        <v>10.341040611267101</v>
      </c>
      <c r="Q724" s="10">
        <v>10.249789237976101</v>
      </c>
      <c r="R724" s="10">
        <v>13.5485324859619</v>
      </c>
      <c r="S724" s="10">
        <v>11.596753120422401</v>
      </c>
      <c r="T724" s="10">
        <v>11.991865158081101</v>
      </c>
      <c r="U724" s="10">
        <v>11.2527713775635</v>
      </c>
      <c r="V724" s="10">
        <v>11.6211090087891</v>
      </c>
      <c r="W724" s="10">
        <v>10.3809700012207</v>
      </c>
      <c r="X724" s="10">
        <v>11.9710836410522</v>
      </c>
      <c r="Y724">
        <v>0</v>
      </c>
      <c r="Z724">
        <v>0</v>
      </c>
      <c r="AA724">
        <v>0</v>
      </c>
      <c r="AB724">
        <v>0</v>
      </c>
      <c r="AC724">
        <v>0</v>
      </c>
      <c r="AD724">
        <v>0</v>
      </c>
      <c r="AE724">
        <v>0</v>
      </c>
      <c r="AF724">
        <v>0</v>
      </c>
      <c r="AG724">
        <v>0</v>
      </c>
      <c r="AH724">
        <v>1</v>
      </c>
      <c r="AI724">
        <v>1</v>
      </c>
      <c r="AJ724">
        <v>0</v>
      </c>
      <c r="AK724">
        <v>0</v>
      </c>
      <c r="AL724">
        <v>0</v>
      </c>
      <c r="AM724">
        <v>0</v>
      </c>
      <c r="AN724">
        <v>0</v>
      </c>
      <c r="AO724">
        <v>0</v>
      </c>
      <c r="AP724">
        <v>0</v>
      </c>
      <c r="AQ724">
        <v>1</v>
      </c>
      <c r="AR724">
        <v>11</v>
      </c>
      <c r="AS724">
        <v>8</v>
      </c>
      <c r="AT724">
        <v>10</v>
      </c>
      <c r="AU724">
        <v>11</v>
      </c>
      <c r="AV724">
        <v>8</v>
      </c>
      <c r="AW724">
        <v>7</v>
      </c>
      <c r="AX724">
        <v>3</v>
      </c>
      <c r="AY724">
        <v>4</v>
      </c>
      <c r="AZ724">
        <v>11</v>
      </c>
      <c r="BA724">
        <v>9</v>
      </c>
      <c r="BB724">
        <v>9</v>
      </c>
      <c r="BC724">
        <v>8</v>
      </c>
      <c r="BD724">
        <v>7</v>
      </c>
      <c r="BE724">
        <v>2</v>
      </c>
      <c r="BF724">
        <v>9</v>
      </c>
    </row>
    <row r="725" spans="1:58" x14ac:dyDescent="0.35">
      <c r="A725" t="s">
        <v>3071</v>
      </c>
      <c r="B725" t="s">
        <v>3072</v>
      </c>
      <c r="C725" t="s">
        <v>3073</v>
      </c>
      <c r="D725" t="s">
        <v>3074</v>
      </c>
      <c r="E725" t="s">
        <v>3075</v>
      </c>
      <c r="F725" s="10">
        <v>-4.1319029671791796E-2</v>
      </c>
      <c r="G725" s="11">
        <v>0.9110477838358767</v>
      </c>
      <c r="H725">
        <v>8</v>
      </c>
      <c r="I725">
        <v>7</v>
      </c>
      <c r="J725" s="10">
        <v>12.0700769424438</v>
      </c>
      <c r="K725" s="10">
        <v>13.7437086105347</v>
      </c>
      <c r="L725" s="10">
        <v>10.848309516906699</v>
      </c>
      <c r="M725" s="10">
        <v>12.4974880218506</v>
      </c>
      <c r="N725" s="10">
        <v>11.9022884368896</v>
      </c>
      <c r="O725" s="10">
        <v>11.223706245422401</v>
      </c>
      <c r="P725" s="10">
        <v>11.5359601974487</v>
      </c>
      <c r="Q725" s="10">
        <v>11.370409965515099</v>
      </c>
      <c r="R725" s="10">
        <v>12.1940240859985</v>
      </c>
      <c r="S725" s="10">
        <v>11.383542060852101</v>
      </c>
      <c r="T725" s="10">
        <v>11.712780952453601</v>
      </c>
      <c r="U725" s="10">
        <v>11.788755416870099</v>
      </c>
      <c r="V725" s="10">
        <v>12.040016174316399</v>
      </c>
      <c r="W725" s="10">
        <v>12.268430709838899</v>
      </c>
      <c r="X725" s="10">
        <v>11.616171836853001</v>
      </c>
      <c r="Y725">
        <v>1</v>
      </c>
      <c r="Z725">
        <v>1</v>
      </c>
      <c r="AA725">
        <v>1</v>
      </c>
      <c r="AB725">
        <v>0</v>
      </c>
      <c r="AC725">
        <v>0</v>
      </c>
      <c r="AD725">
        <v>0</v>
      </c>
      <c r="AE725">
        <v>0</v>
      </c>
      <c r="AF725">
        <v>0</v>
      </c>
      <c r="AG725">
        <v>0</v>
      </c>
      <c r="AH725">
        <v>0</v>
      </c>
      <c r="AI725">
        <v>0</v>
      </c>
      <c r="AJ725">
        <v>0</v>
      </c>
      <c r="AK725">
        <v>0</v>
      </c>
      <c r="AL725">
        <v>0</v>
      </c>
      <c r="AM725">
        <v>0</v>
      </c>
      <c r="AN725">
        <v>0</v>
      </c>
      <c r="AO725">
        <v>0</v>
      </c>
      <c r="AP725">
        <v>0</v>
      </c>
      <c r="AQ725">
        <v>0</v>
      </c>
      <c r="AR725">
        <v>3</v>
      </c>
      <c r="AS725">
        <v>4</v>
      </c>
      <c r="AT725">
        <v>2</v>
      </c>
      <c r="AU725">
        <v>4</v>
      </c>
      <c r="AV725">
        <v>3</v>
      </c>
      <c r="AW725">
        <v>3</v>
      </c>
      <c r="AX725">
        <v>3</v>
      </c>
      <c r="AY725">
        <v>3</v>
      </c>
      <c r="AZ725">
        <v>3</v>
      </c>
      <c r="BA725">
        <v>3</v>
      </c>
      <c r="BB725">
        <v>2</v>
      </c>
      <c r="BC725">
        <v>4</v>
      </c>
      <c r="BD725">
        <v>3</v>
      </c>
      <c r="BE725">
        <v>3</v>
      </c>
      <c r="BF725">
        <v>2</v>
      </c>
    </row>
    <row r="726" spans="1:58" x14ac:dyDescent="0.35">
      <c r="A726" t="s">
        <v>541</v>
      </c>
      <c r="B726" t="s">
        <v>541</v>
      </c>
      <c r="C726" t="s">
        <v>542</v>
      </c>
      <c r="D726" t="s">
        <v>543</v>
      </c>
      <c r="E726" t="s">
        <v>544</v>
      </c>
      <c r="F726" s="10">
        <v>5.0971735091410508E-2</v>
      </c>
      <c r="G726" s="11">
        <v>0.91127503936942578</v>
      </c>
      <c r="H726">
        <v>6</v>
      </c>
      <c r="I726">
        <v>7</v>
      </c>
      <c r="J726" s="10">
        <v>11.6438608169556</v>
      </c>
      <c r="K726" s="10">
        <v>13.835309982299799</v>
      </c>
      <c r="L726" s="10" t="s">
        <v>187</v>
      </c>
      <c r="M726" s="10">
        <v>12.393980026245099</v>
      </c>
      <c r="N726" s="10">
        <v>11.068422317504901</v>
      </c>
      <c r="O726" s="10">
        <v>10.861366271972701</v>
      </c>
      <c r="P726" s="10" t="s">
        <v>187</v>
      </c>
      <c r="Q726" s="10">
        <v>11.1544513702393</v>
      </c>
      <c r="R726" s="10">
        <v>12.1414489746094</v>
      </c>
      <c r="S726" s="10">
        <v>11.4400129318237</v>
      </c>
      <c r="T726" s="10">
        <v>12.0055541992188</v>
      </c>
      <c r="U726" s="10">
        <v>12.076946258544901</v>
      </c>
      <c r="V726" s="10">
        <v>12.354814529418899</v>
      </c>
      <c r="W726" s="10">
        <v>11.623506546020501</v>
      </c>
      <c r="X726" s="10">
        <v>11.498141288757299</v>
      </c>
      <c r="Y726">
        <v>1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0</v>
      </c>
      <c r="AF726">
        <v>0</v>
      </c>
      <c r="AG726">
        <v>0</v>
      </c>
      <c r="AH726">
        <v>0</v>
      </c>
      <c r="AI726">
        <v>0</v>
      </c>
      <c r="AJ726">
        <v>0</v>
      </c>
      <c r="AK726">
        <v>0</v>
      </c>
      <c r="AL726">
        <v>0</v>
      </c>
      <c r="AM726">
        <v>0</v>
      </c>
      <c r="AN726">
        <v>0</v>
      </c>
      <c r="AO726">
        <v>0</v>
      </c>
      <c r="AP726">
        <v>0</v>
      </c>
      <c r="AQ726">
        <v>0</v>
      </c>
      <c r="AR726">
        <v>5</v>
      </c>
      <c r="AS726">
        <v>5</v>
      </c>
      <c r="AT726">
        <v>0</v>
      </c>
      <c r="AU726">
        <v>3</v>
      </c>
      <c r="AV726">
        <v>1</v>
      </c>
      <c r="AW726">
        <v>1</v>
      </c>
      <c r="AX726">
        <v>0</v>
      </c>
      <c r="AY726">
        <v>3</v>
      </c>
      <c r="AZ726">
        <v>3</v>
      </c>
      <c r="BA726">
        <v>2</v>
      </c>
      <c r="BB726">
        <v>1</v>
      </c>
      <c r="BC726">
        <v>4</v>
      </c>
      <c r="BD726">
        <v>2</v>
      </c>
      <c r="BE726">
        <v>2</v>
      </c>
      <c r="BF726">
        <v>3</v>
      </c>
    </row>
    <row r="727" spans="1:58" x14ac:dyDescent="0.35">
      <c r="A727" t="s">
        <v>3076</v>
      </c>
      <c r="B727" t="s">
        <v>3076</v>
      </c>
      <c r="C727" t="s">
        <v>3077</v>
      </c>
      <c r="D727" t="s">
        <v>3078</v>
      </c>
      <c r="E727" t="s">
        <v>3079</v>
      </c>
      <c r="F727" s="10">
        <v>3.5846914563885335E-2</v>
      </c>
      <c r="G727" s="11">
        <v>0.91176104968336236</v>
      </c>
      <c r="H727">
        <v>7</v>
      </c>
      <c r="I727">
        <v>6</v>
      </c>
      <c r="J727" s="10">
        <v>13.7674703598022</v>
      </c>
      <c r="K727" s="10">
        <v>14.1082057952881</v>
      </c>
      <c r="L727" s="10" t="s">
        <v>187</v>
      </c>
      <c r="M727" s="10">
        <v>14.665569305419901</v>
      </c>
      <c r="N727" s="10">
        <v>14.783566474914601</v>
      </c>
      <c r="O727" s="10">
        <v>13.7839498519897</v>
      </c>
      <c r="P727" s="10">
        <v>15.0643424987793</v>
      </c>
      <c r="Q727" s="10">
        <v>14.586833953857401</v>
      </c>
      <c r="R727" s="10">
        <v>14.307621002197299</v>
      </c>
      <c r="S727" s="10">
        <v>14.938839912414601</v>
      </c>
      <c r="T727" s="10" t="s">
        <v>187</v>
      </c>
      <c r="U727" s="10">
        <v>14.3715658187866</v>
      </c>
      <c r="V727" s="10">
        <v>14.492096900939901</v>
      </c>
      <c r="W727" s="10">
        <v>15.1397867202759</v>
      </c>
      <c r="X727" s="10">
        <v>13.3308324813843</v>
      </c>
      <c r="Y727">
        <v>1</v>
      </c>
      <c r="Z727">
        <v>1</v>
      </c>
      <c r="AA727">
        <v>0</v>
      </c>
      <c r="AB727">
        <v>0</v>
      </c>
      <c r="AC727">
        <v>0</v>
      </c>
      <c r="AD727">
        <v>0</v>
      </c>
      <c r="AE727">
        <v>0</v>
      </c>
      <c r="AF727">
        <v>0</v>
      </c>
      <c r="AG727">
        <v>0</v>
      </c>
      <c r="AH727">
        <v>0</v>
      </c>
      <c r="AI727">
        <v>0</v>
      </c>
      <c r="AJ727">
        <v>0</v>
      </c>
      <c r="AK727">
        <v>0</v>
      </c>
      <c r="AL727">
        <v>0</v>
      </c>
      <c r="AM727">
        <v>0</v>
      </c>
      <c r="AN727">
        <v>0</v>
      </c>
      <c r="AO727">
        <v>0</v>
      </c>
      <c r="AP727">
        <v>0</v>
      </c>
      <c r="AQ727">
        <v>0</v>
      </c>
      <c r="AR727">
        <v>2</v>
      </c>
      <c r="AS727">
        <v>1</v>
      </c>
      <c r="AT727">
        <v>0</v>
      </c>
      <c r="AU727">
        <v>1</v>
      </c>
      <c r="AV727">
        <v>1</v>
      </c>
      <c r="AW727">
        <v>1</v>
      </c>
      <c r="AX727">
        <v>1</v>
      </c>
      <c r="AY727">
        <v>2</v>
      </c>
      <c r="AZ727">
        <v>2</v>
      </c>
      <c r="BA727">
        <v>1</v>
      </c>
      <c r="BB727">
        <v>0</v>
      </c>
      <c r="BC727">
        <v>2</v>
      </c>
      <c r="BD727">
        <v>1</v>
      </c>
      <c r="BE727">
        <v>1</v>
      </c>
      <c r="BF727">
        <v>1</v>
      </c>
    </row>
    <row r="728" spans="1:58" x14ac:dyDescent="0.35">
      <c r="A728" t="s">
        <v>3080</v>
      </c>
      <c r="B728" t="s">
        <v>3080</v>
      </c>
      <c r="C728" t="s">
        <v>3081</v>
      </c>
      <c r="D728" t="s">
        <v>3082</v>
      </c>
      <c r="E728" t="s">
        <v>3083</v>
      </c>
      <c r="F728" s="10">
        <v>-5.4878064564277906E-2</v>
      </c>
      <c r="G728" s="11">
        <v>0.91266218300160507</v>
      </c>
      <c r="H728">
        <v>4</v>
      </c>
      <c r="I728">
        <v>7</v>
      </c>
      <c r="J728" s="10">
        <v>11.7703504562378</v>
      </c>
      <c r="K728" s="10">
        <v>13.047272682189901</v>
      </c>
      <c r="L728" s="10">
        <v>9.8945798873901403</v>
      </c>
      <c r="M728" s="10">
        <v>11.583524703979499</v>
      </c>
      <c r="N728" s="10" t="s">
        <v>187</v>
      </c>
      <c r="O728" s="10" t="s">
        <v>187</v>
      </c>
      <c r="P728" s="10" t="s">
        <v>187</v>
      </c>
      <c r="Q728" s="10" t="s">
        <v>187</v>
      </c>
      <c r="R728" s="10">
        <v>11.6340799331665</v>
      </c>
      <c r="S728" s="10">
        <v>10.976428031921399</v>
      </c>
      <c r="T728" s="10">
        <v>11.7341756820679</v>
      </c>
      <c r="U728" s="10">
        <v>11.4479970932007</v>
      </c>
      <c r="V728" s="10">
        <v>11.6638956069946</v>
      </c>
      <c r="W728" s="10">
        <v>11.6255493164063</v>
      </c>
      <c r="X728" s="10">
        <v>11.551251411438001</v>
      </c>
      <c r="Y728">
        <v>0</v>
      </c>
      <c r="Z728">
        <v>0</v>
      </c>
      <c r="AA728">
        <v>1</v>
      </c>
      <c r="AB728">
        <v>0</v>
      </c>
      <c r="AC728">
        <v>1</v>
      </c>
      <c r="AD728">
        <v>1</v>
      </c>
      <c r="AE728">
        <v>1</v>
      </c>
      <c r="AF728">
        <v>1</v>
      </c>
      <c r="AG728">
        <v>0</v>
      </c>
      <c r="AH728">
        <v>0</v>
      </c>
      <c r="AI728">
        <v>0</v>
      </c>
      <c r="AJ728">
        <v>0</v>
      </c>
      <c r="AK728">
        <v>1</v>
      </c>
      <c r="AL728">
        <v>1</v>
      </c>
      <c r="AM728">
        <v>0</v>
      </c>
      <c r="AN728">
        <v>0</v>
      </c>
      <c r="AO728">
        <v>0</v>
      </c>
      <c r="AP728">
        <v>0</v>
      </c>
      <c r="AQ728">
        <v>1</v>
      </c>
      <c r="AR728">
        <v>4</v>
      </c>
      <c r="AS728">
        <v>4</v>
      </c>
      <c r="AT728">
        <v>1</v>
      </c>
      <c r="AU728">
        <v>4</v>
      </c>
      <c r="AV728">
        <v>0</v>
      </c>
      <c r="AW728">
        <v>0</v>
      </c>
      <c r="AX728">
        <v>0</v>
      </c>
      <c r="AY728">
        <v>0</v>
      </c>
      <c r="AZ728">
        <v>4</v>
      </c>
      <c r="BA728">
        <v>2</v>
      </c>
      <c r="BB728">
        <v>1</v>
      </c>
      <c r="BC728">
        <v>2</v>
      </c>
      <c r="BD728">
        <v>1</v>
      </c>
      <c r="BE728">
        <v>2</v>
      </c>
      <c r="BF728">
        <v>3</v>
      </c>
    </row>
    <row r="729" spans="1:58" x14ac:dyDescent="0.35">
      <c r="A729" t="s">
        <v>3084</v>
      </c>
      <c r="B729" t="s">
        <v>3084</v>
      </c>
      <c r="C729" t="s">
        <v>3085</v>
      </c>
      <c r="D729" t="s">
        <v>3086</v>
      </c>
      <c r="E729" t="s">
        <v>3087</v>
      </c>
      <c r="F729" s="10">
        <v>-7.943649291990873E-2</v>
      </c>
      <c r="G729" s="11">
        <v>0.91543279839559966</v>
      </c>
      <c r="H729">
        <v>8</v>
      </c>
      <c r="I729">
        <v>5</v>
      </c>
      <c r="J729" s="10">
        <v>15.051365852356</v>
      </c>
      <c r="K729" s="10">
        <v>15.9382057189941</v>
      </c>
      <c r="L729" s="10">
        <v>13.156828880310099</v>
      </c>
      <c r="M729" s="10">
        <v>13.5949306488037</v>
      </c>
      <c r="N729" s="10">
        <v>16.070459365844702</v>
      </c>
      <c r="O729" s="10">
        <v>13.7281332015991</v>
      </c>
      <c r="P729" s="10">
        <v>15.775785446166999</v>
      </c>
      <c r="Q729" s="10">
        <v>15.288790702819799</v>
      </c>
      <c r="R729" s="10">
        <v>13.3853769302368</v>
      </c>
      <c r="S729" s="10">
        <v>13.774992942810099</v>
      </c>
      <c r="T729" s="10">
        <v>15.4361228942871</v>
      </c>
      <c r="U729" s="10">
        <v>14.150731086731</v>
      </c>
      <c r="V729" s="10" t="s">
        <v>187</v>
      </c>
      <c r="W729" s="10">
        <v>16.983406066894499</v>
      </c>
      <c r="X729" s="10" t="s">
        <v>187</v>
      </c>
      <c r="Y729">
        <v>0</v>
      </c>
      <c r="Z729">
        <v>0</v>
      </c>
      <c r="AA729">
        <v>0</v>
      </c>
      <c r="AB729">
        <v>0</v>
      </c>
      <c r="AC729">
        <v>0</v>
      </c>
      <c r="AD729">
        <v>0</v>
      </c>
      <c r="AE729">
        <v>0</v>
      </c>
      <c r="AF729">
        <v>0</v>
      </c>
      <c r="AG729">
        <v>0</v>
      </c>
      <c r="AH729">
        <v>1</v>
      </c>
      <c r="AI729">
        <v>1</v>
      </c>
      <c r="AJ729">
        <v>0</v>
      </c>
      <c r="AK729">
        <v>0</v>
      </c>
      <c r="AL729">
        <v>0</v>
      </c>
      <c r="AM729">
        <v>0</v>
      </c>
      <c r="AN729">
        <v>0</v>
      </c>
      <c r="AO729">
        <v>0</v>
      </c>
      <c r="AP729">
        <v>0</v>
      </c>
      <c r="AQ729">
        <v>1</v>
      </c>
      <c r="AR729">
        <v>14</v>
      </c>
      <c r="AS729">
        <v>1</v>
      </c>
      <c r="AT729">
        <v>1</v>
      </c>
      <c r="AU729">
        <v>2</v>
      </c>
      <c r="AV729">
        <v>14</v>
      </c>
      <c r="AW729">
        <v>6</v>
      </c>
      <c r="AX729">
        <v>2</v>
      </c>
      <c r="AY729">
        <v>1</v>
      </c>
      <c r="AZ729">
        <v>3</v>
      </c>
      <c r="BA729">
        <v>2</v>
      </c>
      <c r="BB729">
        <v>1</v>
      </c>
      <c r="BC729">
        <v>6</v>
      </c>
      <c r="BD729">
        <v>0</v>
      </c>
      <c r="BE729">
        <v>1</v>
      </c>
      <c r="BF729">
        <v>0</v>
      </c>
    </row>
    <row r="730" spans="1:58" x14ac:dyDescent="0.35">
      <c r="A730" t="s">
        <v>1074</v>
      </c>
      <c r="B730" t="s">
        <v>1075</v>
      </c>
      <c r="C730" t="s">
        <v>1076</v>
      </c>
      <c r="D730" t="s">
        <v>1077</v>
      </c>
      <c r="E730" t="s">
        <v>1078</v>
      </c>
      <c r="F730" s="10">
        <v>2.2166524614608107E-2</v>
      </c>
      <c r="G730" s="11">
        <v>0.91620076493031977</v>
      </c>
      <c r="H730">
        <v>8</v>
      </c>
      <c r="I730">
        <v>7</v>
      </c>
      <c r="J730" s="10">
        <v>18.978073120117202</v>
      </c>
      <c r="K730" s="10">
        <v>18.760433197021499</v>
      </c>
      <c r="L730" s="10">
        <v>19.132411956787099</v>
      </c>
      <c r="M730" s="10">
        <v>19.173933029174801</v>
      </c>
      <c r="N730" s="10">
        <v>18.506048202514599</v>
      </c>
      <c r="O730" s="10">
        <v>18.211835861206101</v>
      </c>
      <c r="P730" s="10">
        <v>18.038013458251999</v>
      </c>
      <c r="Q730" s="10">
        <v>18.5144138336182</v>
      </c>
      <c r="R730" s="10">
        <v>18.7008152008057</v>
      </c>
      <c r="S730" s="10">
        <v>18.522823333740199</v>
      </c>
      <c r="T730" s="10">
        <v>18.2105102539063</v>
      </c>
      <c r="U730" s="10">
        <v>18.8829555511475</v>
      </c>
      <c r="V730" s="10">
        <v>18.676225662231399</v>
      </c>
      <c r="W730" s="10">
        <v>18.430942535400401</v>
      </c>
      <c r="X730" s="10">
        <v>19.381660461425799</v>
      </c>
      <c r="Y730">
        <v>0</v>
      </c>
      <c r="Z730">
        <v>0</v>
      </c>
      <c r="AA730">
        <v>1</v>
      </c>
      <c r="AB730">
        <v>0</v>
      </c>
      <c r="AC730">
        <v>0</v>
      </c>
      <c r="AD730">
        <v>0</v>
      </c>
      <c r="AE730">
        <v>0</v>
      </c>
      <c r="AF730">
        <v>0</v>
      </c>
      <c r="AG730">
        <v>0</v>
      </c>
      <c r="AH730">
        <v>0</v>
      </c>
      <c r="AI730">
        <v>0</v>
      </c>
      <c r="AJ730">
        <v>0</v>
      </c>
      <c r="AK730">
        <v>1</v>
      </c>
      <c r="AL730">
        <v>1</v>
      </c>
      <c r="AM730">
        <v>0</v>
      </c>
      <c r="AN730">
        <v>0</v>
      </c>
      <c r="AO730">
        <v>0</v>
      </c>
      <c r="AP730">
        <v>0</v>
      </c>
      <c r="AQ730">
        <v>1</v>
      </c>
      <c r="AR730">
        <v>15</v>
      </c>
      <c r="AS730">
        <v>16</v>
      </c>
      <c r="AT730">
        <v>15</v>
      </c>
      <c r="AU730">
        <v>16</v>
      </c>
      <c r="AV730">
        <v>14</v>
      </c>
      <c r="AW730">
        <v>16</v>
      </c>
      <c r="AX730">
        <v>13</v>
      </c>
      <c r="AY730">
        <v>14</v>
      </c>
      <c r="AZ730">
        <v>14</v>
      </c>
      <c r="BA730">
        <v>14</v>
      </c>
      <c r="BB730">
        <v>13</v>
      </c>
      <c r="BC730">
        <v>16</v>
      </c>
      <c r="BD730">
        <v>15</v>
      </c>
      <c r="BE730">
        <v>14</v>
      </c>
      <c r="BF730">
        <v>15</v>
      </c>
    </row>
    <row r="731" spans="1:58" x14ac:dyDescent="0.35">
      <c r="A731" t="s">
        <v>3088</v>
      </c>
      <c r="B731" t="s">
        <v>3088</v>
      </c>
      <c r="C731" t="s">
        <v>3089</v>
      </c>
      <c r="D731" t="s">
        <v>3090</v>
      </c>
      <c r="E731" t="s">
        <v>3091</v>
      </c>
      <c r="F731" s="10">
        <v>1.6850386347089241E-2</v>
      </c>
      <c r="G731" s="11">
        <v>0.91734760742441424</v>
      </c>
      <c r="H731">
        <v>8</v>
      </c>
      <c r="I731">
        <v>7</v>
      </c>
      <c r="J731" s="10">
        <v>13.1566219329834</v>
      </c>
      <c r="K731" s="10">
        <v>13.1934928894043</v>
      </c>
      <c r="L731" s="10">
        <v>13.8539819717407</v>
      </c>
      <c r="M731" s="10">
        <v>13.6731986999512</v>
      </c>
      <c r="N731" s="10">
        <v>13.4321899414063</v>
      </c>
      <c r="O731" s="10">
        <v>13.740276336669901</v>
      </c>
      <c r="P731" s="10">
        <v>13.6736183166504</v>
      </c>
      <c r="Q731" s="10">
        <v>13.710247039794901</v>
      </c>
      <c r="R731" s="10">
        <v>13.5174360275269</v>
      </c>
      <c r="S731" s="10">
        <v>13.5811653137207</v>
      </c>
      <c r="T731" s="10">
        <v>13.665979385376</v>
      </c>
      <c r="U731" s="10">
        <v>14.1504611968994</v>
      </c>
      <c r="V731" s="10">
        <v>13.0371179580688</v>
      </c>
      <c r="W731" s="10">
        <v>13.2848920822144</v>
      </c>
      <c r="X731" s="10">
        <v>13.7603244781494</v>
      </c>
      <c r="Y731">
        <v>0</v>
      </c>
      <c r="Z731">
        <v>0</v>
      </c>
      <c r="AA731">
        <v>0</v>
      </c>
      <c r="AB731">
        <v>0</v>
      </c>
      <c r="AC731">
        <v>0</v>
      </c>
      <c r="AD731">
        <v>0</v>
      </c>
      <c r="AE731">
        <v>0</v>
      </c>
      <c r="AF731">
        <v>0</v>
      </c>
      <c r="AG731">
        <v>0</v>
      </c>
      <c r="AH731">
        <v>1</v>
      </c>
      <c r="AI731">
        <v>1</v>
      </c>
      <c r="AJ731">
        <v>0</v>
      </c>
      <c r="AK731">
        <v>0</v>
      </c>
      <c r="AL731">
        <v>0</v>
      </c>
      <c r="AM731">
        <v>0</v>
      </c>
      <c r="AN731">
        <v>0</v>
      </c>
      <c r="AO731">
        <v>0</v>
      </c>
      <c r="AP731">
        <v>0</v>
      </c>
      <c r="AQ731">
        <v>1</v>
      </c>
      <c r="AR731">
        <v>6</v>
      </c>
      <c r="AS731">
        <v>6</v>
      </c>
      <c r="AT731">
        <v>4</v>
      </c>
      <c r="AU731">
        <v>6</v>
      </c>
      <c r="AV731">
        <v>6</v>
      </c>
      <c r="AW731">
        <v>6</v>
      </c>
      <c r="AX731">
        <v>6</v>
      </c>
      <c r="AY731">
        <v>6</v>
      </c>
      <c r="AZ731">
        <v>6</v>
      </c>
      <c r="BA731">
        <v>6</v>
      </c>
      <c r="BB731">
        <v>5</v>
      </c>
      <c r="BC731">
        <v>6</v>
      </c>
      <c r="BD731">
        <v>5</v>
      </c>
      <c r="BE731">
        <v>6</v>
      </c>
      <c r="BF731">
        <v>6</v>
      </c>
    </row>
    <row r="732" spans="1:58" x14ac:dyDescent="0.35">
      <c r="A732" t="s">
        <v>3092</v>
      </c>
      <c r="B732" t="s">
        <v>3092</v>
      </c>
      <c r="C732" t="s">
        <v>3093</v>
      </c>
      <c r="D732" t="s">
        <v>3094</v>
      </c>
      <c r="E732" t="s">
        <v>3095</v>
      </c>
      <c r="F732" s="10">
        <v>2.46871539524669E-2</v>
      </c>
      <c r="G732" s="11">
        <v>0.92014697030486992</v>
      </c>
      <c r="H732">
        <v>8</v>
      </c>
      <c r="I732">
        <v>7</v>
      </c>
      <c r="J732" s="10">
        <v>21.698736190795898</v>
      </c>
      <c r="K732" s="10">
        <v>21.694860458373999</v>
      </c>
      <c r="L732" s="10">
        <v>22.201236724853501</v>
      </c>
      <c r="M732" s="10">
        <v>22.297754287719702</v>
      </c>
      <c r="N732" s="10">
        <v>21.996461868286101</v>
      </c>
      <c r="O732" s="10">
        <v>22.023830413818398</v>
      </c>
      <c r="P732" s="10">
        <v>21.591539382934599</v>
      </c>
      <c r="Q732" s="10">
        <v>22.0176181793213</v>
      </c>
      <c r="R732" s="10">
        <v>22.805791854858398</v>
      </c>
      <c r="S732" s="10">
        <v>22.025354385376001</v>
      </c>
      <c r="T732" s="10">
        <v>22.477705001831101</v>
      </c>
      <c r="U732" s="10">
        <v>21.6684761047363</v>
      </c>
      <c r="V732" s="10">
        <v>21.680059432983398</v>
      </c>
      <c r="W732" s="10">
        <v>20.881656646728501</v>
      </c>
      <c r="X732" s="10">
        <v>22.215549468994102</v>
      </c>
      <c r="Y732">
        <v>0</v>
      </c>
      <c r="Z732">
        <v>0</v>
      </c>
      <c r="AA732">
        <v>0</v>
      </c>
      <c r="AB732">
        <v>0</v>
      </c>
      <c r="AC732">
        <v>0</v>
      </c>
      <c r="AD732">
        <v>0</v>
      </c>
      <c r="AE732">
        <v>0</v>
      </c>
      <c r="AF732">
        <v>0</v>
      </c>
      <c r="AG732">
        <v>0</v>
      </c>
      <c r="AH732">
        <v>0</v>
      </c>
      <c r="AI732">
        <v>1</v>
      </c>
      <c r="AJ732">
        <v>0</v>
      </c>
      <c r="AK732">
        <v>0</v>
      </c>
      <c r="AL732">
        <v>0</v>
      </c>
      <c r="AM732">
        <v>0</v>
      </c>
      <c r="AN732">
        <v>0</v>
      </c>
      <c r="AO732">
        <v>0</v>
      </c>
      <c r="AP732">
        <v>0</v>
      </c>
      <c r="AQ732">
        <v>1</v>
      </c>
      <c r="AR732">
        <v>96</v>
      </c>
      <c r="AS732">
        <v>94</v>
      </c>
      <c r="AT732">
        <v>97</v>
      </c>
      <c r="AU732">
        <v>97</v>
      </c>
      <c r="AV732">
        <v>93</v>
      </c>
      <c r="AW732">
        <v>95</v>
      </c>
      <c r="AX732">
        <v>95</v>
      </c>
      <c r="AY732">
        <v>96</v>
      </c>
      <c r="AZ732">
        <v>96</v>
      </c>
      <c r="BA732">
        <v>96</v>
      </c>
      <c r="BB732">
        <v>92</v>
      </c>
      <c r="BC732">
        <v>97</v>
      </c>
      <c r="BD732">
        <v>95</v>
      </c>
      <c r="BE732">
        <v>91</v>
      </c>
      <c r="BF732">
        <v>96</v>
      </c>
    </row>
    <row r="733" spans="1:58" x14ac:dyDescent="0.35">
      <c r="A733" t="s">
        <v>3096</v>
      </c>
      <c r="B733" t="s">
        <v>3096</v>
      </c>
      <c r="C733" t="s">
        <v>3097</v>
      </c>
      <c r="D733" t="s">
        <v>3098</v>
      </c>
      <c r="E733" t="s">
        <v>3099</v>
      </c>
      <c r="F733" s="10">
        <v>2.5022830281912434E-2</v>
      </c>
      <c r="G733" s="11">
        <v>0.92088558657148734</v>
      </c>
      <c r="H733">
        <v>8</v>
      </c>
      <c r="I733">
        <v>7</v>
      </c>
      <c r="J733" s="10">
        <v>15.095574378967299</v>
      </c>
      <c r="K733" s="10">
        <v>16.521223068237301</v>
      </c>
      <c r="L733" s="10">
        <v>15.402875900268601</v>
      </c>
      <c r="M733" s="10">
        <v>16.6137180328369</v>
      </c>
      <c r="N733" s="10">
        <v>16.296380996704102</v>
      </c>
      <c r="O733" s="10">
        <v>16.165067672729499</v>
      </c>
      <c r="P733" s="10">
        <v>16.338129043579102</v>
      </c>
      <c r="Q733" s="10">
        <v>15.447496414184601</v>
      </c>
      <c r="R733" s="10">
        <v>15.7581272125244</v>
      </c>
      <c r="S733" s="10">
        <v>15.870780944824199</v>
      </c>
      <c r="T733" s="10">
        <v>16.063066482543899</v>
      </c>
      <c r="U733" s="10">
        <v>15.8250951766968</v>
      </c>
      <c r="V733" s="10">
        <v>16.0349445343018</v>
      </c>
      <c r="W733" s="10">
        <v>16.68528175354</v>
      </c>
      <c r="X733" s="10">
        <v>15.8332710266113</v>
      </c>
      <c r="Y733">
        <v>1</v>
      </c>
      <c r="Z733">
        <v>1</v>
      </c>
      <c r="AA733">
        <v>0</v>
      </c>
      <c r="AB733">
        <v>0</v>
      </c>
      <c r="AC733">
        <v>0</v>
      </c>
      <c r="AD733">
        <v>0</v>
      </c>
      <c r="AE733">
        <v>0</v>
      </c>
      <c r="AF733">
        <v>0</v>
      </c>
      <c r="AG733">
        <v>0</v>
      </c>
      <c r="AH733">
        <v>0</v>
      </c>
      <c r="AI733">
        <v>1</v>
      </c>
      <c r="AJ733">
        <v>0</v>
      </c>
      <c r="AK733">
        <v>0</v>
      </c>
      <c r="AL733">
        <v>0</v>
      </c>
      <c r="AM733">
        <v>0</v>
      </c>
      <c r="AN733">
        <v>0</v>
      </c>
      <c r="AO733">
        <v>0</v>
      </c>
      <c r="AP733">
        <v>0</v>
      </c>
      <c r="AQ733">
        <v>0</v>
      </c>
      <c r="AR733">
        <v>8</v>
      </c>
      <c r="AS733">
        <v>8</v>
      </c>
      <c r="AT733">
        <v>7</v>
      </c>
      <c r="AU733">
        <v>9</v>
      </c>
      <c r="AV733">
        <v>9</v>
      </c>
      <c r="AW733">
        <v>9</v>
      </c>
      <c r="AX733">
        <v>9</v>
      </c>
      <c r="AY733">
        <v>9</v>
      </c>
      <c r="AZ733">
        <v>8</v>
      </c>
      <c r="BA733">
        <v>8</v>
      </c>
      <c r="BB733">
        <v>9</v>
      </c>
      <c r="BC733">
        <v>9</v>
      </c>
      <c r="BD733">
        <v>9</v>
      </c>
      <c r="BE733">
        <v>9</v>
      </c>
      <c r="BF733">
        <v>9</v>
      </c>
    </row>
    <row r="734" spans="1:58" x14ac:dyDescent="0.35">
      <c r="A734" t="s">
        <v>1079</v>
      </c>
      <c r="B734" t="s">
        <v>1079</v>
      </c>
      <c r="C734" t="s">
        <v>1080</v>
      </c>
      <c r="D734" t="s">
        <v>1081</v>
      </c>
      <c r="E734" t="s">
        <v>1082</v>
      </c>
      <c r="F734" s="10">
        <v>2.1050861903599838E-2</v>
      </c>
      <c r="G734" s="11">
        <v>0.92107486394632687</v>
      </c>
      <c r="H734">
        <v>7</v>
      </c>
      <c r="I734">
        <v>7</v>
      </c>
      <c r="J734" s="10">
        <v>11.041672706604</v>
      </c>
      <c r="K734" s="10">
        <v>11.047253608703601</v>
      </c>
      <c r="L734" s="10" t="s">
        <v>187</v>
      </c>
      <c r="M734" s="10">
        <v>10.805228233337401</v>
      </c>
      <c r="N734" s="10">
        <v>10.9432325363159</v>
      </c>
      <c r="O734" s="10">
        <v>11.3652667999268</v>
      </c>
      <c r="P734" s="10">
        <v>11.4446268081665</v>
      </c>
      <c r="Q734" s="10">
        <v>11.2668571472168</v>
      </c>
      <c r="R734" s="10">
        <v>10.981881141662599</v>
      </c>
      <c r="S734" s="10">
        <v>10.173139572143601</v>
      </c>
      <c r="T734" s="10">
        <v>11.251482009887701</v>
      </c>
      <c r="U734" s="10">
        <v>11.568854331970201</v>
      </c>
      <c r="V734" s="10">
        <v>11.199138641357401</v>
      </c>
      <c r="W734" s="10">
        <v>11.714464187622101</v>
      </c>
      <c r="X734" s="10">
        <v>11.172533988952599</v>
      </c>
      <c r="Y734">
        <v>0</v>
      </c>
      <c r="Z734">
        <v>0</v>
      </c>
      <c r="AA734">
        <v>1</v>
      </c>
      <c r="AB734">
        <v>0</v>
      </c>
      <c r="AC734">
        <v>0</v>
      </c>
      <c r="AD734">
        <v>1</v>
      </c>
      <c r="AE734">
        <v>0</v>
      </c>
      <c r="AF734">
        <v>0</v>
      </c>
      <c r="AG734">
        <v>0</v>
      </c>
      <c r="AH734">
        <v>0</v>
      </c>
      <c r="AI734">
        <v>1</v>
      </c>
      <c r="AJ734">
        <v>0</v>
      </c>
      <c r="AK734">
        <v>1</v>
      </c>
      <c r="AL734">
        <v>0</v>
      </c>
      <c r="AM734">
        <v>1</v>
      </c>
      <c r="AN734">
        <v>0</v>
      </c>
      <c r="AO734">
        <v>0</v>
      </c>
      <c r="AP734">
        <v>0</v>
      </c>
      <c r="AQ734">
        <v>1</v>
      </c>
      <c r="AR734">
        <v>1</v>
      </c>
      <c r="AS734">
        <v>1</v>
      </c>
      <c r="AT734">
        <v>0</v>
      </c>
      <c r="AU734">
        <v>1</v>
      </c>
      <c r="AV734">
        <v>1</v>
      </c>
      <c r="AW734">
        <v>1</v>
      </c>
      <c r="AX734">
        <v>1</v>
      </c>
      <c r="AY734">
        <v>1</v>
      </c>
      <c r="AZ734">
        <v>1</v>
      </c>
      <c r="BA734">
        <v>1</v>
      </c>
      <c r="BB734">
        <v>1</v>
      </c>
      <c r="BC734">
        <v>1</v>
      </c>
      <c r="BD734">
        <v>1</v>
      </c>
      <c r="BE734">
        <v>1</v>
      </c>
      <c r="BF734">
        <v>1</v>
      </c>
    </row>
    <row r="735" spans="1:58" x14ac:dyDescent="0.35">
      <c r="A735" t="s">
        <v>1083</v>
      </c>
      <c r="B735" t="s">
        <v>1083</v>
      </c>
      <c r="C735" t="s">
        <v>1084</v>
      </c>
      <c r="D735" t="s">
        <v>1085</v>
      </c>
      <c r="E735" t="s">
        <v>1086</v>
      </c>
      <c r="F735" s="10">
        <v>-2.4672933987199386E-2</v>
      </c>
      <c r="G735" s="11">
        <v>0.92249160849440304</v>
      </c>
      <c r="H735">
        <v>8</v>
      </c>
      <c r="I735">
        <v>7</v>
      </c>
      <c r="J735" s="10">
        <v>13.01331615448</v>
      </c>
      <c r="K735" s="10">
        <v>13.948905944824199</v>
      </c>
      <c r="L735" s="10">
        <v>12.2378072738647</v>
      </c>
      <c r="M735" s="10">
        <v>12.5669841766357</v>
      </c>
      <c r="N735" s="10">
        <v>12.0981636047363</v>
      </c>
      <c r="O735" s="10">
        <v>12.3015193939209</v>
      </c>
      <c r="P735" s="10">
        <v>12.285534858703601</v>
      </c>
      <c r="Q735" s="10">
        <v>12.231689453125</v>
      </c>
      <c r="R735" s="10">
        <v>12.9041137695313</v>
      </c>
      <c r="S735" s="10">
        <v>12.1911916732788</v>
      </c>
      <c r="T735" s="10">
        <v>12.4256954193115</v>
      </c>
      <c r="U735" s="10">
        <v>12.4713039398193</v>
      </c>
      <c r="V735" s="10">
        <v>12.6720542907715</v>
      </c>
      <c r="W735" s="10">
        <v>12.6688432693481</v>
      </c>
      <c r="X735" s="10">
        <v>12.5925178527832</v>
      </c>
      <c r="Y735">
        <v>0</v>
      </c>
      <c r="Z735">
        <v>0</v>
      </c>
      <c r="AA735">
        <v>0</v>
      </c>
      <c r="AB735">
        <v>0</v>
      </c>
      <c r="AC735">
        <v>0</v>
      </c>
      <c r="AD735">
        <v>0</v>
      </c>
      <c r="AE735">
        <v>0</v>
      </c>
      <c r="AF735">
        <v>0</v>
      </c>
      <c r="AG735">
        <v>0</v>
      </c>
      <c r="AH735">
        <v>0</v>
      </c>
      <c r="AI735">
        <v>1</v>
      </c>
      <c r="AJ735">
        <v>0</v>
      </c>
      <c r="AK735">
        <v>0</v>
      </c>
      <c r="AL735">
        <v>0</v>
      </c>
      <c r="AM735">
        <v>0</v>
      </c>
      <c r="AN735">
        <v>0</v>
      </c>
      <c r="AO735">
        <v>0</v>
      </c>
      <c r="AP735">
        <v>0</v>
      </c>
      <c r="AQ735">
        <v>1</v>
      </c>
      <c r="AR735">
        <v>6</v>
      </c>
      <c r="AS735">
        <v>5</v>
      </c>
      <c r="AT735">
        <v>4</v>
      </c>
      <c r="AU735">
        <v>5</v>
      </c>
      <c r="AV735">
        <v>5</v>
      </c>
      <c r="AW735">
        <v>6</v>
      </c>
      <c r="AX735">
        <v>5</v>
      </c>
      <c r="AY735">
        <v>6</v>
      </c>
      <c r="AZ735">
        <v>5</v>
      </c>
      <c r="BA735">
        <v>4</v>
      </c>
      <c r="BB735">
        <v>5</v>
      </c>
      <c r="BC735">
        <v>5</v>
      </c>
      <c r="BD735">
        <v>3</v>
      </c>
      <c r="BE735">
        <v>5</v>
      </c>
      <c r="BF735">
        <v>5</v>
      </c>
    </row>
    <row r="736" spans="1:58" x14ac:dyDescent="0.35">
      <c r="A736" t="s">
        <v>3100</v>
      </c>
      <c r="B736" t="s">
        <v>3100</v>
      </c>
      <c r="C736" t="s">
        <v>3101</v>
      </c>
      <c r="D736" t="s">
        <v>3102</v>
      </c>
      <c r="E736" t="s">
        <v>3103</v>
      </c>
      <c r="F736" s="10">
        <v>-7.1804171516781423E-2</v>
      </c>
      <c r="G736" s="11">
        <v>0.92364230146602111</v>
      </c>
      <c r="H736">
        <v>7</v>
      </c>
      <c r="I736">
        <v>6</v>
      </c>
      <c r="J736" s="10">
        <v>10.2996664047241</v>
      </c>
      <c r="K736" s="10">
        <v>9.9823236465454102</v>
      </c>
      <c r="L736" s="10">
        <v>11.538393020629901</v>
      </c>
      <c r="M736" s="10">
        <v>11.9405927658081</v>
      </c>
      <c r="N736" s="10">
        <v>10.430138587951699</v>
      </c>
      <c r="O736" s="10">
        <v>11.4247694015503</v>
      </c>
      <c r="P736" s="10" t="s">
        <v>187</v>
      </c>
      <c r="Q736" s="10">
        <v>11.465184211731</v>
      </c>
      <c r="R736" s="10">
        <v>11.8003902435303</v>
      </c>
      <c r="S736" s="10">
        <v>11.8992204666138</v>
      </c>
      <c r="T736" s="10">
        <v>11.838660240173301</v>
      </c>
      <c r="U736" s="10">
        <v>10.589052200317401</v>
      </c>
      <c r="V736" s="10" t="s">
        <v>187</v>
      </c>
      <c r="W736" s="10">
        <v>7.4935593605041504</v>
      </c>
      <c r="X736" s="10">
        <v>12.017779350280801</v>
      </c>
      <c r="Y736">
        <v>0</v>
      </c>
      <c r="Z736">
        <v>0</v>
      </c>
      <c r="AA736">
        <v>1</v>
      </c>
      <c r="AB736">
        <v>0</v>
      </c>
      <c r="AC736">
        <v>0</v>
      </c>
      <c r="AD736">
        <v>0</v>
      </c>
      <c r="AE736">
        <v>0</v>
      </c>
      <c r="AF736">
        <v>0</v>
      </c>
      <c r="AG736">
        <v>0</v>
      </c>
      <c r="AH736">
        <v>0</v>
      </c>
      <c r="AI736">
        <v>1</v>
      </c>
      <c r="AJ736">
        <v>0</v>
      </c>
      <c r="AK736">
        <v>1</v>
      </c>
      <c r="AL736">
        <v>0</v>
      </c>
      <c r="AM736">
        <v>0</v>
      </c>
      <c r="AN736">
        <v>0</v>
      </c>
      <c r="AO736">
        <v>0</v>
      </c>
      <c r="AP736">
        <v>0</v>
      </c>
      <c r="AQ736">
        <v>0</v>
      </c>
      <c r="AR736">
        <v>1</v>
      </c>
      <c r="AS736">
        <v>1</v>
      </c>
      <c r="AT736">
        <v>1</v>
      </c>
      <c r="AU736">
        <v>1</v>
      </c>
      <c r="AV736">
        <v>1</v>
      </c>
      <c r="AW736">
        <v>1</v>
      </c>
      <c r="AX736">
        <v>0</v>
      </c>
      <c r="AY736">
        <v>1</v>
      </c>
      <c r="AZ736">
        <v>1</v>
      </c>
      <c r="BA736">
        <v>1</v>
      </c>
      <c r="BB736">
        <v>1</v>
      </c>
      <c r="BC736">
        <v>1</v>
      </c>
      <c r="BD736">
        <v>0</v>
      </c>
      <c r="BE736">
        <v>1</v>
      </c>
      <c r="BF736">
        <v>1</v>
      </c>
    </row>
    <row r="737" spans="1:58" x14ac:dyDescent="0.35">
      <c r="A737" t="s">
        <v>3104</v>
      </c>
      <c r="B737" t="s">
        <v>3104</v>
      </c>
      <c r="C737" t="s">
        <v>3105</v>
      </c>
      <c r="D737" t="s">
        <v>3106</v>
      </c>
      <c r="E737" t="s">
        <v>3107</v>
      </c>
      <c r="F737" s="10">
        <v>2.8548751558583163E-2</v>
      </c>
      <c r="G737" s="11">
        <v>0.92389732884788467</v>
      </c>
      <c r="H737">
        <v>8</v>
      </c>
      <c r="I737">
        <v>7</v>
      </c>
      <c r="J737" s="10">
        <v>9.9336490631103498</v>
      </c>
      <c r="K737" s="10">
        <v>11.5422821044922</v>
      </c>
      <c r="L737" s="10">
        <v>10.7610111236572</v>
      </c>
      <c r="M737" s="10">
        <v>11.172502517700201</v>
      </c>
      <c r="N737" s="10">
        <v>11.6649360656738</v>
      </c>
      <c r="O737" s="10">
        <v>10.9773511886597</v>
      </c>
      <c r="P737" s="10">
        <v>11.745228767395</v>
      </c>
      <c r="Q737" s="10">
        <v>11.284343719482401</v>
      </c>
      <c r="R737" s="10">
        <v>10.901960372924799</v>
      </c>
      <c r="S737" s="10">
        <v>11.2151689529419</v>
      </c>
      <c r="T737" s="10">
        <v>10.421192169189499</v>
      </c>
      <c r="U737" s="10">
        <v>11.0518751144409</v>
      </c>
      <c r="V737" s="10">
        <v>11.751669883728001</v>
      </c>
      <c r="W737" s="10">
        <v>11.961011886596699</v>
      </c>
      <c r="X737" s="10">
        <v>10.8431043624878</v>
      </c>
      <c r="Y737">
        <v>0</v>
      </c>
      <c r="Z737">
        <v>0</v>
      </c>
      <c r="AA737">
        <v>0</v>
      </c>
      <c r="AB737">
        <v>0</v>
      </c>
      <c r="AC737">
        <v>0</v>
      </c>
      <c r="AD737">
        <v>0</v>
      </c>
      <c r="AE737">
        <v>0</v>
      </c>
      <c r="AF737">
        <v>0</v>
      </c>
      <c r="AG737">
        <v>0</v>
      </c>
      <c r="AH737">
        <v>0</v>
      </c>
      <c r="AI737">
        <v>0</v>
      </c>
      <c r="AJ737">
        <v>0</v>
      </c>
      <c r="AK737">
        <v>0</v>
      </c>
      <c r="AL737">
        <v>0</v>
      </c>
      <c r="AM737">
        <v>0</v>
      </c>
      <c r="AN737">
        <v>0</v>
      </c>
      <c r="AO737">
        <v>0</v>
      </c>
      <c r="AP737">
        <v>0</v>
      </c>
      <c r="AQ737">
        <v>0</v>
      </c>
      <c r="AR737">
        <v>2</v>
      </c>
      <c r="AS737">
        <v>2</v>
      </c>
      <c r="AT737">
        <v>2</v>
      </c>
      <c r="AU737">
        <v>1</v>
      </c>
      <c r="AV737">
        <v>2</v>
      </c>
      <c r="AW737">
        <v>2</v>
      </c>
      <c r="AX737">
        <v>2</v>
      </c>
      <c r="AY737">
        <v>2</v>
      </c>
      <c r="AZ737">
        <v>1</v>
      </c>
      <c r="BA737">
        <v>2</v>
      </c>
      <c r="BB737">
        <v>1</v>
      </c>
      <c r="BC737">
        <v>2</v>
      </c>
      <c r="BD737">
        <v>2</v>
      </c>
      <c r="BE737">
        <v>2</v>
      </c>
      <c r="BF737">
        <v>2</v>
      </c>
    </row>
    <row r="738" spans="1:58" x14ac:dyDescent="0.35">
      <c r="A738" t="s">
        <v>1087</v>
      </c>
      <c r="B738" t="s">
        <v>1087</v>
      </c>
      <c r="C738" t="s">
        <v>1088</v>
      </c>
      <c r="D738" t="s">
        <v>1089</v>
      </c>
      <c r="E738" t="s">
        <v>1090</v>
      </c>
      <c r="F738" s="10">
        <v>4.6317986079619899E-2</v>
      </c>
      <c r="G738" s="11">
        <v>0.92407066767256973</v>
      </c>
      <c r="H738">
        <v>8</v>
      </c>
      <c r="I738">
        <v>7</v>
      </c>
      <c r="J738" s="10">
        <v>12.8719825744629</v>
      </c>
      <c r="K738" s="10">
        <v>14.9437417984009</v>
      </c>
      <c r="L738" s="10">
        <v>11.7834815979004</v>
      </c>
      <c r="M738" s="10">
        <v>12.8134441375732</v>
      </c>
      <c r="N738" s="10">
        <v>12.472843170166</v>
      </c>
      <c r="O738" s="10">
        <v>11.687726020813001</v>
      </c>
      <c r="P738" s="10">
        <v>11.351971626281699</v>
      </c>
      <c r="Q738" s="10">
        <v>12.6905965805054</v>
      </c>
      <c r="R738" s="10">
        <v>12.5315761566162</v>
      </c>
      <c r="S738" s="10">
        <v>11.600837707519499</v>
      </c>
      <c r="T738" s="10">
        <v>11.997948646545399</v>
      </c>
      <c r="U738" s="10">
        <v>13.0080099105835</v>
      </c>
      <c r="V738" s="10">
        <v>13.095172882080099</v>
      </c>
      <c r="W738" s="10">
        <v>12.8078622817993</v>
      </c>
      <c r="X738" s="10">
        <v>13.321632385253899</v>
      </c>
      <c r="Y738">
        <v>1</v>
      </c>
      <c r="Z738">
        <v>0</v>
      </c>
      <c r="AA738">
        <v>0</v>
      </c>
      <c r="AB738">
        <v>0</v>
      </c>
      <c r="AC738">
        <v>0</v>
      </c>
      <c r="AD738">
        <v>0</v>
      </c>
      <c r="AE738">
        <v>0</v>
      </c>
      <c r="AF738">
        <v>0</v>
      </c>
      <c r="AG738">
        <v>0</v>
      </c>
      <c r="AH738">
        <v>1</v>
      </c>
      <c r="AI738">
        <v>1</v>
      </c>
      <c r="AJ738">
        <v>0</v>
      </c>
      <c r="AK738">
        <v>0</v>
      </c>
      <c r="AL738">
        <v>0</v>
      </c>
      <c r="AM738">
        <v>0</v>
      </c>
      <c r="AN738">
        <v>0</v>
      </c>
      <c r="AO738">
        <v>0</v>
      </c>
      <c r="AP738">
        <v>0</v>
      </c>
      <c r="AQ738">
        <v>0</v>
      </c>
      <c r="AR738">
        <v>6</v>
      </c>
      <c r="AS738">
        <v>6</v>
      </c>
      <c r="AT738">
        <v>5</v>
      </c>
      <c r="AU738">
        <v>6</v>
      </c>
      <c r="AV738">
        <v>6</v>
      </c>
      <c r="AW738">
        <v>3</v>
      </c>
      <c r="AX738">
        <v>2</v>
      </c>
      <c r="AY738">
        <v>6</v>
      </c>
      <c r="AZ738">
        <v>6</v>
      </c>
      <c r="BA738">
        <v>4</v>
      </c>
      <c r="BB738">
        <v>3</v>
      </c>
      <c r="BC738">
        <v>5</v>
      </c>
      <c r="BD738">
        <v>5</v>
      </c>
      <c r="BE738">
        <v>5</v>
      </c>
      <c r="BF738">
        <v>5</v>
      </c>
    </row>
    <row r="739" spans="1:58" x14ac:dyDescent="0.35">
      <c r="A739" t="s">
        <v>3108</v>
      </c>
      <c r="B739" t="s">
        <v>3109</v>
      </c>
      <c r="C739" t="s">
        <v>3110</v>
      </c>
      <c r="D739" t="s">
        <v>3111</v>
      </c>
      <c r="E739" t="s">
        <v>3112</v>
      </c>
      <c r="F739" s="10">
        <v>-2.5864550045573864E-2</v>
      </c>
      <c r="G739" s="11">
        <v>0.9267707377002663</v>
      </c>
      <c r="H739">
        <v>8</v>
      </c>
      <c r="I739">
        <v>7</v>
      </c>
      <c r="J739" s="10">
        <v>11.8832197189331</v>
      </c>
      <c r="K739" s="10">
        <v>13.801587104797401</v>
      </c>
      <c r="L739" s="10">
        <v>12.007703781127899</v>
      </c>
      <c r="M739" s="10">
        <v>12.995181083679199</v>
      </c>
      <c r="N739" s="10">
        <v>12.9435167312622</v>
      </c>
      <c r="O739" s="10">
        <v>12.582955360412599</v>
      </c>
      <c r="P739" s="10">
        <v>13.284869194030801</v>
      </c>
      <c r="Q739" s="10">
        <v>12.2167978286743</v>
      </c>
      <c r="R739" s="10">
        <v>12.0928659439087</v>
      </c>
      <c r="S739" s="10">
        <v>12.858532905578601</v>
      </c>
      <c r="T739" s="10">
        <v>12.7645168304443</v>
      </c>
      <c r="U739" s="10">
        <v>12.990466117858899</v>
      </c>
      <c r="V739" s="10">
        <v>12.5187664031982</v>
      </c>
      <c r="W739" s="10">
        <v>12.9850749969482</v>
      </c>
      <c r="X739" s="10">
        <v>12.6100769042969</v>
      </c>
      <c r="Y739">
        <v>1</v>
      </c>
      <c r="Z739">
        <v>0</v>
      </c>
      <c r="AA739">
        <v>0</v>
      </c>
      <c r="AB739">
        <v>0</v>
      </c>
      <c r="AC739">
        <v>0</v>
      </c>
      <c r="AD739">
        <v>0</v>
      </c>
      <c r="AE739">
        <v>0</v>
      </c>
      <c r="AF739">
        <v>0</v>
      </c>
      <c r="AG739">
        <v>0</v>
      </c>
      <c r="AH739">
        <v>0</v>
      </c>
      <c r="AI739">
        <v>0</v>
      </c>
      <c r="AJ739">
        <v>0</v>
      </c>
      <c r="AK739">
        <v>0</v>
      </c>
      <c r="AL739">
        <v>0</v>
      </c>
      <c r="AM739">
        <v>0</v>
      </c>
      <c r="AN739">
        <v>0</v>
      </c>
      <c r="AO739">
        <v>0</v>
      </c>
      <c r="AP739">
        <v>0</v>
      </c>
      <c r="AQ739">
        <v>0</v>
      </c>
      <c r="AR739">
        <v>3</v>
      </c>
      <c r="AS739">
        <v>5</v>
      </c>
      <c r="AT739">
        <v>1</v>
      </c>
      <c r="AU739">
        <v>5</v>
      </c>
      <c r="AV739">
        <v>5</v>
      </c>
      <c r="AW739">
        <v>5</v>
      </c>
      <c r="AX739">
        <v>4</v>
      </c>
      <c r="AY739">
        <v>5</v>
      </c>
      <c r="AZ739">
        <v>3</v>
      </c>
      <c r="BA739">
        <v>5</v>
      </c>
      <c r="BB739">
        <v>3</v>
      </c>
      <c r="BC739">
        <v>5</v>
      </c>
      <c r="BD739">
        <v>4</v>
      </c>
      <c r="BE739">
        <v>5</v>
      </c>
      <c r="BF739">
        <v>5</v>
      </c>
    </row>
    <row r="740" spans="1:58" x14ac:dyDescent="0.35">
      <c r="A740" t="s">
        <v>3113</v>
      </c>
      <c r="B740" t="s">
        <v>3113</v>
      </c>
      <c r="C740" t="s">
        <v>3114</v>
      </c>
      <c r="D740" t="s">
        <v>3115</v>
      </c>
      <c r="E740" t="s">
        <v>3116</v>
      </c>
      <c r="F740" s="10">
        <v>4.0118217468272377E-2</v>
      </c>
      <c r="G740" s="11">
        <v>0.92702991995560302</v>
      </c>
      <c r="H740">
        <v>7</v>
      </c>
      <c r="I740">
        <v>7</v>
      </c>
      <c r="J740" s="10">
        <v>10.029991149902299</v>
      </c>
      <c r="K740" s="10">
        <v>12.5369873046875</v>
      </c>
      <c r="L740" s="10" t="s">
        <v>187</v>
      </c>
      <c r="M740" s="10">
        <v>11.416903495788601</v>
      </c>
      <c r="N740" s="10">
        <v>11.426506042480501</v>
      </c>
      <c r="O740" s="10">
        <v>10.9812316894531</v>
      </c>
      <c r="P740" s="10">
        <v>10.447413444519</v>
      </c>
      <c r="Q740" s="10">
        <v>10.907018661499</v>
      </c>
      <c r="R740" s="10">
        <v>10.719311714172401</v>
      </c>
      <c r="S740" s="10">
        <v>12.6473484039307</v>
      </c>
      <c r="T740" s="10">
        <v>11.103202819824199</v>
      </c>
      <c r="U740" s="10">
        <v>11.23215675354</v>
      </c>
      <c r="V740" s="10">
        <v>11.369204521179199</v>
      </c>
      <c r="W740" s="10">
        <v>10.950213432311999</v>
      </c>
      <c r="X740" s="10">
        <v>10.0054416656494</v>
      </c>
      <c r="Y740">
        <v>1</v>
      </c>
      <c r="Z740">
        <v>1</v>
      </c>
      <c r="AA740">
        <v>0</v>
      </c>
      <c r="AB740">
        <v>0</v>
      </c>
      <c r="AC740">
        <v>0</v>
      </c>
      <c r="AD740">
        <v>0</v>
      </c>
      <c r="AE740">
        <v>0</v>
      </c>
      <c r="AF740">
        <v>0</v>
      </c>
      <c r="AG740">
        <v>0</v>
      </c>
      <c r="AH740">
        <v>0</v>
      </c>
      <c r="AI740">
        <v>0</v>
      </c>
      <c r="AJ740">
        <v>0</v>
      </c>
      <c r="AK740">
        <v>0</v>
      </c>
      <c r="AL740">
        <v>0</v>
      </c>
      <c r="AM740">
        <v>0</v>
      </c>
      <c r="AN740">
        <v>0</v>
      </c>
      <c r="AO740">
        <v>0</v>
      </c>
      <c r="AP740">
        <v>0</v>
      </c>
      <c r="AQ740">
        <v>0</v>
      </c>
      <c r="AR740">
        <v>2</v>
      </c>
      <c r="AS740">
        <v>4</v>
      </c>
      <c r="AT740">
        <v>0</v>
      </c>
      <c r="AU740">
        <v>1</v>
      </c>
      <c r="AV740">
        <v>1</v>
      </c>
      <c r="AW740">
        <v>1</v>
      </c>
      <c r="AX740">
        <v>2</v>
      </c>
      <c r="AY740">
        <v>2</v>
      </c>
      <c r="AZ740">
        <v>2</v>
      </c>
      <c r="BA740">
        <v>4</v>
      </c>
      <c r="BB740">
        <v>1</v>
      </c>
      <c r="BC740">
        <v>2</v>
      </c>
      <c r="BD740">
        <v>4</v>
      </c>
      <c r="BE740">
        <v>2</v>
      </c>
      <c r="BF740">
        <v>2</v>
      </c>
    </row>
    <row r="741" spans="1:58" x14ac:dyDescent="0.35">
      <c r="A741" t="s">
        <v>3117</v>
      </c>
      <c r="B741" t="s">
        <v>3117</v>
      </c>
      <c r="C741" t="s">
        <v>3118</v>
      </c>
      <c r="D741" t="s">
        <v>3119</v>
      </c>
      <c r="E741" t="s">
        <v>3120</v>
      </c>
      <c r="F741" s="10">
        <v>-3.3289892332904358E-2</v>
      </c>
      <c r="G741" s="11">
        <v>0.93148658392461381</v>
      </c>
      <c r="H741">
        <v>8</v>
      </c>
      <c r="I741">
        <v>7</v>
      </c>
      <c r="J741" s="10">
        <v>12.2305545806885</v>
      </c>
      <c r="K741" s="10">
        <v>11.886664390564</v>
      </c>
      <c r="L741" s="10">
        <v>12.2028951644897</v>
      </c>
      <c r="M741" s="10">
        <v>12.119418144226101</v>
      </c>
      <c r="N741" s="10">
        <v>12.292295455932599</v>
      </c>
      <c r="O741" s="10">
        <v>13.2215671539307</v>
      </c>
      <c r="P741" s="10">
        <v>11.9501438140869</v>
      </c>
      <c r="Q741" s="10">
        <v>14.118122100830099</v>
      </c>
      <c r="R741" s="10">
        <v>12.010388374328601</v>
      </c>
      <c r="S741" s="10">
        <v>11.9868516921997</v>
      </c>
      <c r="T741" s="10">
        <v>11.8605556488037</v>
      </c>
      <c r="U741" s="10">
        <v>13.2806959152222</v>
      </c>
      <c r="V741" s="10">
        <v>12.570375442504901</v>
      </c>
      <c r="W741" s="10">
        <v>12.031043052673301</v>
      </c>
      <c r="X741" s="10">
        <v>13.546013832092299</v>
      </c>
      <c r="Y741">
        <v>0</v>
      </c>
      <c r="Z741">
        <v>0</v>
      </c>
      <c r="AA741">
        <v>1</v>
      </c>
      <c r="AB741">
        <v>0</v>
      </c>
      <c r="AC741">
        <v>0</v>
      </c>
      <c r="AD741">
        <v>0</v>
      </c>
      <c r="AE741">
        <v>0</v>
      </c>
      <c r="AF741">
        <v>0</v>
      </c>
      <c r="AG741">
        <v>0</v>
      </c>
      <c r="AH741">
        <v>0</v>
      </c>
      <c r="AI741">
        <v>1</v>
      </c>
      <c r="AJ741">
        <v>0</v>
      </c>
      <c r="AK741">
        <v>0</v>
      </c>
      <c r="AL741">
        <v>0</v>
      </c>
      <c r="AM741">
        <v>0</v>
      </c>
      <c r="AN741">
        <v>0</v>
      </c>
      <c r="AO741">
        <v>0</v>
      </c>
      <c r="AP741">
        <v>1</v>
      </c>
      <c r="AQ741">
        <v>1</v>
      </c>
      <c r="AR741">
        <v>5</v>
      </c>
      <c r="AS741">
        <v>4</v>
      </c>
      <c r="AT741">
        <v>5</v>
      </c>
      <c r="AU741">
        <v>5</v>
      </c>
      <c r="AV741">
        <v>5</v>
      </c>
      <c r="AW741">
        <v>5</v>
      </c>
      <c r="AX741">
        <v>4</v>
      </c>
      <c r="AY741">
        <v>5</v>
      </c>
      <c r="AZ741">
        <v>3</v>
      </c>
      <c r="BA741">
        <v>5</v>
      </c>
      <c r="BB741">
        <v>3</v>
      </c>
      <c r="BC741">
        <v>5</v>
      </c>
      <c r="BD741">
        <v>5</v>
      </c>
      <c r="BE741">
        <v>5</v>
      </c>
      <c r="BF741">
        <v>5</v>
      </c>
    </row>
    <row r="742" spans="1:58" x14ac:dyDescent="0.35">
      <c r="A742" t="s">
        <v>3121</v>
      </c>
      <c r="B742" t="s">
        <v>3121</v>
      </c>
      <c r="C742" t="s">
        <v>3122</v>
      </c>
      <c r="D742" t="s">
        <v>3123</v>
      </c>
      <c r="E742" t="s">
        <v>3124</v>
      </c>
      <c r="F742" s="10">
        <v>2.9184801237931879E-2</v>
      </c>
      <c r="G742" s="11">
        <v>0.93189996689387145</v>
      </c>
      <c r="H742">
        <v>8</v>
      </c>
      <c r="I742">
        <v>7</v>
      </c>
      <c r="J742" s="10">
        <v>14.443020820617701</v>
      </c>
      <c r="K742" s="10">
        <v>14.190071105956999</v>
      </c>
      <c r="L742" s="10">
        <v>13.779401779174799</v>
      </c>
      <c r="M742" s="10">
        <v>13.7472276687622</v>
      </c>
      <c r="N742" s="10">
        <v>13.7375535964966</v>
      </c>
      <c r="O742" s="10">
        <v>13.74294090271</v>
      </c>
      <c r="P742" s="10">
        <v>12.391797065734901</v>
      </c>
      <c r="Q742" s="10">
        <v>14.193179130554199</v>
      </c>
      <c r="R742" s="10">
        <v>14.854785919189499</v>
      </c>
      <c r="S742" s="10">
        <v>14.094630241394</v>
      </c>
      <c r="T742" s="10">
        <v>14.0582618713379</v>
      </c>
      <c r="U742" s="10">
        <v>13.4249534606934</v>
      </c>
      <c r="V742" s="10">
        <v>13.5063819885254</v>
      </c>
      <c r="W742" s="10">
        <v>12.704420089721699</v>
      </c>
      <c r="X742" s="10">
        <v>14.007903099060099</v>
      </c>
      <c r="Y742">
        <v>0</v>
      </c>
      <c r="Z742">
        <v>0</v>
      </c>
      <c r="AA742">
        <v>1</v>
      </c>
      <c r="AB742">
        <v>0</v>
      </c>
      <c r="AC742">
        <v>0</v>
      </c>
      <c r="AD742">
        <v>0</v>
      </c>
      <c r="AE742">
        <v>0</v>
      </c>
      <c r="AF742">
        <v>0</v>
      </c>
      <c r="AG742">
        <v>0</v>
      </c>
      <c r="AH742">
        <v>0</v>
      </c>
      <c r="AI742">
        <v>0</v>
      </c>
      <c r="AJ742">
        <v>0</v>
      </c>
      <c r="AK742">
        <v>1</v>
      </c>
      <c r="AL742">
        <v>1</v>
      </c>
      <c r="AM742">
        <v>0</v>
      </c>
      <c r="AN742">
        <v>0</v>
      </c>
      <c r="AO742">
        <v>0</v>
      </c>
      <c r="AP742">
        <v>0</v>
      </c>
      <c r="AQ742">
        <v>1</v>
      </c>
      <c r="AR742">
        <v>4</v>
      </c>
      <c r="AS742">
        <v>4</v>
      </c>
      <c r="AT742">
        <v>3</v>
      </c>
      <c r="AU742">
        <v>3</v>
      </c>
      <c r="AV742">
        <v>4</v>
      </c>
      <c r="AW742">
        <v>3</v>
      </c>
      <c r="AX742">
        <v>3</v>
      </c>
      <c r="AY742">
        <v>3</v>
      </c>
      <c r="AZ742">
        <v>4</v>
      </c>
      <c r="BA742">
        <v>4</v>
      </c>
      <c r="BB742">
        <v>4</v>
      </c>
      <c r="BC742">
        <v>4</v>
      </c>
      <c r="BD742">
        <v>4</v>
      </c>
      <c r="BE742">
        <v>3</v>
      </c>
      <c r="BF742">
        <v>4</v>
      </c>
    </row>
    <row r="743" spans="1:58" x14ac:dyDescent="0.35">
      <c r="A743" t="s">
        <v>3125</v>
      </c>
      <c r="B743" t="s">
        <v>3125</v>
      </c>
      <c r="C743" t="s">
        <v>3126</v>
      </c>
      <c r="D743" t="s">
        <v>3127</v>
      </c>
      <c r="E743" t="s">
        <v>3128</v>
      </c>
      <c r="F743" s="10">
        <v>-1.5607697623114092E-2</v>
      </c>
      <c r="G743" s="11">
        <v>0.93292702397448934</v>
      </c>
      <c r="H743">
        <v>8</v>
      </c>
      <c r="I743">
        <v>7</v>
      </c>
      <c r="J743" s="10">
        <v>12.772966384887701</v>
      </c>
      <c r="K743" s="10">
        <v>12.532966613769499</v>
      </c>
      <c r="L743" s="10">
        <v>12.799818038940399</v>
      </c>
      <c r="M743" s="10">
        <v>13.371041297912599</v>
      </c>
      <c r="N743" s="10">
        <v>12.970620155334499</v>
      </c>
      <c r="O743" s="10">
        <v>13.131272315979</v>
      </c>
      <c r="P743" s="10">
        <v>12.618365287780801</v>
      </c>
      <c r="Q743" s="10">
        <v>13.513147354126</v>
      </c>
      <c r="R743" s="10">
        <v>13.1013174057007</v>
      </c>
      <c r="S743" s="10">
        <v>12.508195877075201</v>
      </c>
      <c r="T743" s="10">
        <v>12.548973083496101</v>
      </c>
      <c r="U743" s="10">
        <v>13.4869985580444</v>
      </c>
      <c r="V743" s="10">
        <v>13.0255737304688</v>
      </c>
      <c r="W743" s="10">
        <v>12.8005828857422</v>
      </c>
      <c r="X743" s="10">
        <v>13.16552734375</v>
      </c>
      <c r="Y743">
        <v>0</v>
      </c>
      <c r="Z743">
        <v>0</v>
      </c>
      <c r="AA743">
        <v>1</v>
      </c>
      <c r="AB743">
        <v>0</v>
      </c>
      <c r="AC743">
        <v>0</v>
      </c>
      <c r="AD743">
        <v>1</v>
      </c>
      <c r="AE743">
        <v>0</v>
      </c>
      <c r="AF743">
        <v>0</v>
      </c>
      <c r="AG743">
        <v>0</v>
      </c>
      <c r="AH743">
        <v>0</v>
      </c>
      <c r="AI743">
        <v>0</v>
      </c>
      <c r="AJ743">
        <v>0</v>
      </c>
      <c r="AK743">
        <v>1</v>
      </c>
      <c r="AL743">
        <v>0</v>
      </c>
      <c r="AM743">
        <v>1</v>
      </c>
      <c r="AN743">
        <v>0</v>
      </c>
      <c r="AO743">
        <v>0</v>
      </c>
      <c r="AP743">
        <v>0</v>
      </c>
      <c r="AQ743">
        <v>1</v>
      </c>
      <c r="AR743">
        <v>5</v>
      </c>
      <c r="AS743">
        <v>5</v>
      </c>
      <c r="AT743">
        <v>4</v>
      </c>
      <c r="AU743">
        <v>5</v>
      </c>
      <c r="AV743">
        <v>5</v>
      </c>
      <c r="AW743">
        <v>5</v>
      </c>
      <c r="AX743">
        <v>5</v>
      </c>
      <c r="AY743">
        <v>5</v>
      </c>
      <c r="AZ743">
        <v>5</v>
      </c>
      <c r="BA743">
        <v>4</v>
      </c>
      <c r="BB743">
        <v>3</v>
      </c>
      <c r="BC743">
        <v>5</v>
      </c>
      <c r="BD743">
        <v>5</v>
      </c>
      <c r="BE743">
        <v>4</v>
      </c>
      <c r="BF743">
        <v>5</v>
      </c>
    </row>
    <row r="744" spans="1:58" x14ac:dyDescent="0.35">
      <c r="A744" t="s">
        <v>1091</v>
      </c>
      <c r="B744" t="s">
        <v>1091</v>
      </c>
      <c r="C744" t="s">
        <v>1092</v>
      </c>
      <c r="D744" t="s">
        <v>1093</v>
      </c>
      <c r="E744" t="s">
        <v>1094</v>
      </c>
      <c r="F744" s="10">
        <v>-1.8634489604423266E-2</v>
      </c>
      <c r="G744" s="11">
        <v>0.93455678023383693</v>
      </c>
      <c r="H744">
        <v>8</v>
      </c>
      <c r="I744">
        <v>7</v>
      </c>
      <c r="J744" s="10">
        <v>13.4664211273193</v>
      </c>
      <c r="K744" s="10">
        <v>12.924220085144</v>
      </c>
      <c r="L744" s="10">
        <v>13.0203189849854</v>
      </c>
      <c r="M744" s="10">
        <v>13.055254936218301</v>
      </c>
      <c r="N744" s="10">
        <v>12.9979448318481</v>
      </c>
      <c r="O744" s="10">
        <v>12.0138702392578</v>
      </c>
      <c r="P744" s="10">
        <v>12.0998640060425</v>
      </c>
      <c r="Q744" s="10">
        <v>12.185108184814499</v>
      </c>
      <c r="R744" s="10">
        <v>13.1124868392944</v>
      </c>
      <c r="S744" s="10">
        <v>12.5458526611328</v>
      </c>
      <c r="T744" s="10">
        <v>12.308128356933601</v>
      </c>
      <c r="U744" s="10">
        <v>12.698804855346699</v>
      </c>
      <c r="V744" s="10">
        <v>12.756727218627899</v>
      </c>
      <c r="W744" s="10">
        <v>12.775910377502401</v>
      </c>
      <c r="X744" s="10">
        <v>12.714275360107401</v>
      </c>
      <c r="Y744">
        <v>0</v>
      </c>
      <c r="Z744">
        <v>0</v>
      </c>
      <c r="AA744">
        <v>1</v>
      </c>
      <c r="AB744">
        <v>0</v>
      </c>
      <c r="AC744">
        <v>0</v>
      </c>
      <c r="AD744">
        <v>1</v>
      </c>
      <c r="AE744">
        <v>1</v>
      </c>
      <c r="AF744">
        <v>0</v>
      </c>
      <c r="AG744">
        <v>0</v>
      </c>
      <c r="AH744">
        <v>0</v>
      </c>
      <c r="AI744">
        <v>0</v>
      </c>
      <c r="AJ744">
        <v>0</v>
      </c>
      <c r="AK744">
        <v>1</v>
      </c>
      <c r="AL744">
        <v>1</v>
      </c>
      <c r="AM744">
        <v>0</v>
      </c>
      <c r="AN744">
        <v>0</v>
      </c>
      <c r="AO744">
        <v>0</v>
      </c>
      <c r="AP744">
        <v>0</v>
      </c>
      <c r="AQ744">
        <v>1</v>
      </c>
      <c r="AR744">
        <v>28</v>
      </c>
      <c r="AS744">
        <v>23</v>
      </c>
      <c r="AT744">
        <v>25</v>
      </c>
      <c r="AU744">
        <v>26</v>
      </c>
      <c r="AV744">
        <v>24</v>
      </c>
      <c r="AW744">
        <v>17</v>
      </c>
      <c r="AX744">
        <v>13</v>
      </c>
      <c r="AY744">
        <v>21</v>
      </c>
      <c r="AZ744">
        <v>25</v>
      </c>
      <c r="BA744">
        <v>18</v>
      </c>
      <c r="BB744">
        <v>16</v>
      </c>
      <c r="BC744">
        <v>24</v>
      </c>
      <c r="BD744">
        <v>21</v>
      </c>
      <c r="BE744">
        <v>22</v>
      </c>
      <c r="BF744">
        <v>24</v>
      </c>
    </row>
    <row r="745" spans="1:58" x14ac:dyDescent="0.35">
      <c r="A745" t="s">
        <v>3129</v>
      </c>
      <c r="B745" t="s">
        <v>3129</v>
      </c>
      <c r="C745" t="s">
        <v>3130</v>
      </c>
      <c r="D745" t="s">
        <v>3131</v>
      </c>
      <c r="E745" t="s">
        <v>3132</v>
      </c>
      <c r="F745" s="10">
        <v>-1.7979860305787909E-2</v>
      </c>
      <c r="G745" s="11">
        <v>0.93635108485847884</v>
      </c>
      <c r="H745">
        <v>8</v>
      </c>
      <c r="I745">
        <v>7</v>
      </c>
      <c r="J745" s="10">
        <v>11.2532510757446</v>
      </c>
      <c r="K745" s="10">
        <v>11.877230644226101</v>
      </c>
      <c r="L745" s="10">
        <v>12.3404541015625</v>
      </c>
      <c r="M745" s="10">
        <v>11.8095788955688</v>
      </c>
      <c r="N745" s="10">
        <v>12.467206001281699</v>
      </c>
      <c r="O745" s="10">
        <v>12.072793006896999</v>
      </c>
      <c r="P745" s="10">
        <v>12.492246627807599</v>
      </c>
      <c r="Q745" s="10">
        <v>11.247239112854</v>
      </c>
      <c r="R745" s="10">
        <v>11.530025482177701</v>
      </c>
      <c r="S745" s="10">
        <v>11.591606140136699</v>
      </c>
      <c r="T745" s="10">
        <v>12.049058914184601</v>
      </c>
      <c r="U745" s="10">
        <v>11.718819618225099</v>
      </c>
      <c r="V745" s="10">
        <v>12.1733245849609</v>
      </c>
      <c r="W745" s="10">
        <v>12.414386749267599</v>
      </c>
      <c r="X745" s="10">
        <v>12.011919021606399</v>
      </c>
      <c r="Y745">
        <v>0</v>
      </c>
      <c r="Z745">
        <v>0</v>
      </c>
      <c r="AA745">
        <v>0</v>
      </c>
      <c r="AB745">
        <v>0</v>
      </c>
      <c r="AC745">
        <v>0</v>
      </c>
      <c r="AD745">
        <v>0</v>
      </c>
      <c r="AE745">
        <v>0</v>
      </c>
      <c r="AF745">
        <v>0</v>
      </c>
      <c r="AG745">
        <v>0</v>
      </c>
      <c r="AH745">
        <v>0</v>
      </c>
      <c r="AI745">
        <v>1</v>
      </c>
      <c r="AJ745">
        <v>0</v>
      </c>
      <c r="AK745">
        <v>0</v>
      </c>
      <c r="AL745">
        <v>0</v>
      </c>
      <c r="AM745">
        <v>0</v>
      </c>
      <c r="AN745">
        <v>0</v>
      </c>
      <c r="AO745">
        <v>0</v>
      </c>
      <c r="AP745">
        <v>0</v>
      </c>
      <c r="AQ745">
        <v>1</v>
      </c>
      <c r="AR745">
        <v>1</v>
      </c>
      <c r="AS745">
        <v>2</v>
      </c>
      <c r="AT745">
        <v>1</v>
      </c>
      <c r="AU745">
        <v>2</v>
      </c>
      <c r="AV745">
        <v>1</v>
      </c>
      <c r="AW745">
        <v>2</v>
      </c>
      <c r="AX745">
        <v>2</v>
      </c>
      <c r="AY745">
        <v>2</v>
      </c>
      <c r="AZ745">
        <v>1</v>
      </c>
      <c r="BA745">
        <v>1</v>
      </c>
      <c r="BB745">
        <v>1</v>
      </c>
      <c r="BC745">
        <v>2</v>
      </c>
      <c r="BD745">
        <v>1</v>
      </c>
      <c r="BE745">
        <v>1</v>
      </c>
      <c r="BF745">
        <v>1</v>
      </c>
    </row>
    <row r="746" spans="1:58" x14ac:dyDescent="0.35">
      <c r="A746" t="s">
        <v>3133</v>
      </c>
      <c r="B746" t="s">
        <v>3133</v>
      </c>
      <c r="C746" t="s">
        <v>3134</v>
      </c>
      <c r="D746" t="s">
        <v>3135</v>
      </c>
      <c r="E746" t="s">
        <v>3136</v>
      </c>
      <c r="F746" s="10">
        <v>2.1178160394921264E-2</v>
      </c>
      <c r="G746" s="11">
        <v>0.93658555659666043</v>
      </c>
      <c r="H746">
        <v>8</v>
      </c>
      <c r="I746">
        <v>7</v>
      </c>
      <c r="J746" s="10">
        <v>15.101782798767101</v>
      </c>
      <c r="K746" s="10">
        <v>16.362354278564499</v>
      </c>
      <c r="L746" s="10">
        <v>16.3866882324219</v>
      </c>
      <c r="M746" s="10">
        <v>16.449771881103501</v>
      </c>
      <c r="N746" s="10">
        <v>16.108821868896499</v>
      </c>
      <c r="O746" s="10">
        <v>16.753320693969702</v>
      </c>
      <c r="P746" s="10">
        <v>17.362791061401399</v>
      </c>
      <c r="Q746" s="10">
        <v>16.188095092773398</v>
      </c>
      <c r="R746" s="10">
        <v>16.312150955200199</v>
      </c>
      <c r="S746" s="10">
        <v>16.5976753234863</v>
      </c>
      <c r="T746" s="10">
        <v>16.536989212036101</v>
      </c>
      <c r="U746" s="10">
        <v>16.0467529296875</v>
      </c>
      <c r="V746" s="10">
        <v>16.3148593902588</v>
      </c>
      <c r="W746" s="10">
        <v>16.729063034057599</v>
      </c>
      <c r="X746" s="10">
        <v>15.9851789474487</v>
      </c>
      <c r="Y746">
        <v>0</v>
      </c>
      <c r="Z746">
        <v>0</v>
      </c>
      <c r="AA746">
        <v>0</v>
      </c>
      <c r="AB746">
        <v>0</v>
      </c>
      <c r="AC746">
        <v>0</v>
      </c>
      <c r="AD746">
        <v>0</v>
      </c>
      <c r="AE746">
        <v>0</v>
      </c>
      <c r="AF746">
        <v>0</v>
      </c>
      <c r="AG746">
        <v>0</v>
      </c>
      <c r="AH746">
        <v>0</v>
      </c>
      <c r="AI746">
        <v>1</v>
      </c>
      <c r="AJ746">
        <v>0</v>
      </c>
      <c r="AK746">
        <v>0</v>
      </c>
      <c r="AL746">
        <v>0</v>
      </c>
      <c r="AM746">
        <v>0</v>
      </c>
      <c r="AN746">
        <v>0</v>
      </c>
      <c r="AO746">
        <v>0</v>
      </c>
      <c r="AP746">
        <v>0</v>
      </c>
      <c r="AQ746">
        <v>1</v>
      </c>
      <c r="AR746">
        <v>3</v>
      </c>
      <c r="AS746">
        <v>3</v>
      </c>
      <c r="AT746">
        <v>4</v>
      </c>
      <c r="AU746">
        <v>4</v>
      </c>
      <c r="AV746">
        <v>3</v>
      </c>
      <c r="AW746">
        <v>4</v>
      </c>
      <c r="AX746">
        <v>4</v>
      </c>
      <c r="AY746">
        <v>3</v>
      </c>
      <c r="AZ746">
        <v>4</v>
      </c>
      <c r="BA746">
        <v>3</v>
      </c>
      <c r="BB746">
        <v>4</v>
      </c>
      <c r="BC746">
        <v>4</v>
      </c>
      <c r="BD746">
        <v>3</v>
      </c>
      <c r="BE746">
        <v>4</v>
      </c>
      <c r="BF746">
        <v>3</v>
      </c>
    </row>
    <row r="747" spans="1:58" x14ac:dyDescent="0.35">
      <c r="A747" t="s">
        <v>3137</v>
      </c>
      <c r="B747" t="s">
        <v>3137</v>
      </c>
      <c r="C747" t="s">
        <v>3138</v>
      </c>
      <c r="D747" t="s">
        <v>3139</v>
      </c>
      <c r="E747" t="s">
        <v>3140</v>
      </c>
      <c r="F747" s="10">
        <v>2.7290207999072891E-2</v>
      </c>
      <c r="G747" s="11">
        <v>0.93755127993068932</v>
      </c>
      <c r="H747">
        <v>7</v>
      </c>
      <c r="I747">
        <v>7</v>
      </c>
      <c r="J747" s="10">
        <v>11.512123107910201</v>
      </c>
      <c r="K747" s="10">
        <v>11.329421043396</v>
      </c>
      <c r="L747" s="10">
        <v>10.0806179046631</v>
      </c>
      <c r="M747" s="10" t="s">
        <v>187</v>
      </c>
      <c r="N747" s="10">
        <v>11.777539253234901</v>
      </c>
      <c r="O747" s="10">
        <v>11.6741790771484</v>
      </c>
      <c r="P747" s="10">
        <v>12.8327417373657</v>
      </c>
      <c r="Q747" s="10">
        <v>11.6581621170044</v>
      </c>
      <c r="R747" s="10">
        <v>11.6214151382446</v>
      </c>
      <c r="S747" s="10">
        <v>11.298068046569799</v>
      </c>
      <c r="T747" s="10">
        <v>11.187593460083001</v>
      </c>
      <c r="U747" s="10">
        <v>12.2430820465088</v>
      </c>
      <c r="V747" s="10">
        <v>11.148832321166999</v>
      </c>
      <c r="W747" s="10">
        <v>11.861370086669901</v>
      </c>
      <c r="X747" s="10">
        <v>11.6954545974731</v>
      </c>
      <c r="Y747">
        <v>0</v>
      </c>
      <c r="Z747">
        <v>0</v>
      </c>
      <c r="AA747">
        <v>1</v>
      </c>
      <c r="AB747">
        <v>0</v>
      </c>
      <c r="AC747">
        <v>0</v>
      </c>
      <c r="AD747">
        <v>0</v>
      </c>
      <c r="AE747">
        <v>0</v>
      </c>
      <c r="AF747">
        <v>0</v>
      </c>
      <c r="AG747">
        <v>0</v>
      </c>
      <c r="AH747">
        <v>0</v>
      </c>
      <c r="AI747">
        <v>1</v>
      </c>
      <c r="AJ747">
        <v>0</v>
      </c>
      <c r="AK747">
        <v>1</v>
      </c>
      <c r="AL747">
        <v>1</v>
      </c>
      <c r="AM747">
        <v>0</v>
      </c>
      <c r="AN747">
        <v>0</v>
      </c>
      <c r="AO747">
        <v>0</v>
      </c>
      <c r="AP747">
        <v>0</v>
      </c>
      <c r="AQ747">
        <v>1</v>
      </c>
      <c r="AR747">
        <v>3</v>
      </c>
      <c r="AS747">
        <v>2</v>
      </c>
      <c r="AT747">
        <v>1</v>
      </c>
      <c r="AU747">
        <v>0</v>
      </c>
      <c r="AV747">
        <v>4</v>
      </c>
      <c r="AW747">
        <v>4</v>
      </c>
      <c r="AX747">
        <v>4</v>
      </c>
      <c r="AY747">
        <v>4</v>
      </c>
      <c r="AZ747">
        <v>3</v>
      </c>
      <c r="BA747">
        <v>2</v>
      </c>
      <c r="BB747">
        <v>2</v>
      </c>
      <c r="BC747">
        <v>4</v>
      </c>
      <c r="BD747">
        <v>2</v>
      </c>
      <c r="BE747">
        <v>3</v>
      </c>
      <c r="BF747">
        <v>3</v>
      </c>
    </row>
    <row r="748" spans="1:58" x14ac:dyDescent="0.35">
      <c r="A748" t="s">
        <v>3141</v>
      </c>
      <c r="B748" t="s">
        <v>3141</v>
      </c>
      <c r="C748" t="s">
        <v>3142</v>
      </c>
      <c r="D748" t="s">
        <v>3143</v>
      </c>
      <c r="E748" t="s">
        <v>3144</v>
      </c>
      <c r="F748" s="10">
        <v>2.1901914051614568E-2</v>
      </c>
      <c r="G748" s="11">
        <v>0.93869211211403702</v>
      </c>
      <c r="H748">
        <v>8</v>
      </c>
      <c r="I748">
        <v>7</v>
      </c>
      <c r="J748" s="10">
        <v>14.737749099731399</v>
      </c>
      <c r="K748" s="10">
        <v>17.010353088378899</v>
      </c>
      <c r="L748" s="10">
        <v>15.5078783035278</v>
      </c>
      <c r="M748" s="10">
        <v>15.6696100234985</v>
      </c>
      <c r="N748" s="10">
        <v>15.6061363220215</v>
      </c>
      <c r="O748" s="10">
        <v>16.0799236297607</v>
      </c>
      <c r="P748" s="10">
        <v>16.5748691558838</v>
      </c>
      <c r="Q748" s="10">
        <v>15.536790847778301</v>
      </c>
      <c r="R748" s="10">
        <v>15.477862358093301</v>
      </c>
      <c r="S748" s="10">
        <v>16.0069179534912</v>
      </c>
      <c r="T748" s="10">
        <v>16.073825836181602</v>
      </c>
      <c r="U748" s="10">
        <v>15.786568641662599</v>
      </c>
      <c r="V748" s="10">
        <v>15.976514816284199</v>
      </c>
      <c r="W748" s="10">
        <v>16.064262390136701</v>
      </c>
      <c r="X748" s="10">
        <v>15.65025806427</v>
      </c>
      <c r="Y748">
        <v>0</v>
      </c>
      <c r="Z748">
        <v>0</v>
      </c>
      <c r="AA748">
        <v>1</v>
      </c>
      <c r="AB748">
        <v>0</v>
      </c>
      <c r="AC748">
        <v>0</v>
      </c>
      <c r="AD748">
        <v>0</v>
      </c>
      <c r="AE748">
        <v>0</v>
      </c>
      <c r="AF748">
        <v>0</v>
      </c>
      <c r="AG748">
        <v>0</v>
      </c>
      <c r="AH748">
        <v>0</v>
      </c>
      <c r="AI748">
        <v>0</v>
      </c>
      <c r="AJ748">
        <v>0</v>
      </c>
      <c r="AK748">
        <v>0</v>
      </c>
      <c r="AL748">
        <v>0</v>
      </c>
      <c r="AM748">
        <v>0</v>
      </c>
      <c r="AN748">
        <v>0</v>
      </c>
      <c r="AO748">
        <v>0</v>
      </c>
      <c r="AP748">
        <v>0</v>
      </c>
      <c r="AQ748">
        <v>0</v>
      </c>
      <c r="AR748">
        <v>113</v>
      </c>
      <c r="AS748">
        <v>134</v>
      </c>
      <c r="AT748">
        <v>115</v>
      </c>
      <c r="AU748">
        <v>121</v>
      </c>
      <c r="AV748">
        <v>121</v>
      </c>
      <c r="AW748">
        <v>130</v>
      </c>
      <c r="AX748">
        <v>136</v>
      </c>
      <c r="AY748">
        <v>126</v>
      </c>
      <c r="AZ748">
        <v>122</v>
      </c>
      <c r="BA748">
        <v>124</v>
      </c>
      <c r="BB748">
        <v>116</v>
      </c>
      <c r="BC748">
        <v>128</v>
      </c>
      <c r="BD748">
        <v>125</v>
      </c>
      <c r="BE748">
        <v>128</v>
      </c>
      <c r="BF748">
        <v>125</v>
      </c>
    </row>
    <row r="749" spans="1:58" x14ac:dyDescent="0.35">
      <c r="A749" t="s">
        <v>1095</v>
      </c>
      <c r="B749" t="s">
        <v>1095</v>
      </c>
      <c r="C749" t="s">
        <v>1096</v>
      </c>
      <c r="D749" t="s">
        <v>1097</v>
      </c>
      <c r="E749" t="s">
        <v>1098</v>
      </c>
      <c r="F749" s="10">
        <v>-1.9476277487637361E-2</v>
      </c>
      <c r="G749" s="11">
        <v>0.93977419703391174</v>
      </c>
      <c r="H749">
        <v>8</v>
      </c>
      <c r="I749">
        <v>7</v>
      </c>
      <c r="J749" s="10">
        <v>17.659236907958999</v>
      </c>
      <c r="K749" s="10">
        <v>17.853736877441399</v>
      </c>
      <c r="L749" s="10">
        <v>17.734207153320298</v>
      </c>
      <c r="M749" s="10">
        <v>17.697217941284201</v>
      </c>
      <c r="N749" s="10">
        <v>16.5596313476563</v>
      </c>
      <c r="O749" s="10">
        <v>17.7271823883057</v>
      </c>
      <c r="P749" s="10">
        <v>18.1724033355713</v>
      </c>
      <c r="Q749" s="10">
        <v>17.540105819702099</v>
      </c>
      <c r="R749" s="10">
        <v>16.700750350952099</v>
      </c>
      <c r="S749" s="10">
        <v>17.491062164306602</v>
      </c>
      <c r="T749" s="10">
        <v>17.268194198608398</v>
      </c>
      <c r="U749" s="10">
        <v>18.256250381469702</v>
      </c>
      <c r="V749" s="10">
        <v>17.8441047668457</v>
      </c>
      <c r="W749" s="10">
        <v>17.998062133789102</v>
      </c>
      <c r="X749" s="10">
        <v>17.630998611450199</v>
      </c>
      <c r="Y749">
        <v>0</v>
      </c>
      <c r="Z749">
        <v>0</v>
      </c>
      <c r="AA749">
        <v>0</v>
      </c>
      <c r="AB749">
        <v>0</v>
      </c>
      <c r="AC749">
        <v>0</v>
      </c>
      <c r="AD749">
        <v>0</v>
      </c>
      <c r="AE749">
        <v>0</v>
      </c>
      <c r="AF749">
        <v>0</v>
      </c>
      <c r="AG749">
        <v>0</v>
      </c>
      <c r="AH749">
        <v>0</v>
      </c>
      <c r="AI749">
        <v>1</v>
      </c>
      <c r="AJ749">
        <v>0</v>
      </c>
      <c r="AK749">
        <v>0</v>
      </c>
      <c r="AL749">
        <v>0</v>
      </c>
      <c r="AM749">
        <v>0</v>
      </c>
      <c r="AN749">
        <v>0</v>
      </c>
      <c r="AO749">
        <v>0</v>
      </c>
      <c r="AP749">
        <v>0</v>
      </c>
      <c r="AQ749">
        <v>1</v>
      </c>
      <c r="AR749">
        <v>27</v>
      </c>
      <c r="AS749">
        <v>27</v>
      </c>
      <c r="AT749">
        <v>26</v>
      </c>
      <c r="AU749">
        <v>27</v>
      </c>
      <c r="AV749">
        <v>26</v>
      </c>
      <c r="AW749">
        <v>26</v>
      </c>
      <c r="AX749">
        <v>27</v>
      </c>
      <c r="AY749">
        <v>26</v>
      </c>
      <c r="AZ749">
        <v>25</v>
      </c>
      <c r="BA749">
        <v>24</v>
      </c>
      <c r="BB749">
        <v>24</v>
      </c>
      <c r="BC749">
        <v>27</v>
      </c>
      <c r="BD749">
        <v>27</v>
      </c>
      <c r="BE749">
        <v>27</v>
      </c>
      <c r="BF749">
        <v>27</v>
      </c>
    </row>
    <row r="750" spans="1:58" x14ac:dyDescent="0.35">
      <c r="A750" t="s">
        <v>3145</v>
      </c>
      <c r="B750" t="s">
        <v>3145</v>
      </c>
      <c r="C750" t="s">
        <v>3146</v>
      </c>
      <c r="D750" t="s">
        <v>3147</v>
      </c>
      <c r="E750" t="s">
        <v>3148</v>
      </c>
      <c r="F750" s="10">
        <v>1.7429385866446268E-2</v>
      </c>
      <c r="G750" s="11">
        <v>0.94034339704394576</v>
      </c>
      <c r="H750">
        <v>8</v>
      </c>
      <c r="I750">
        <v>7</v>
      </c>
      <c r="J750" s="10">
        <v>9.4846420288085902</v>
      </c>
      <c r="K750" s="10">
        <v>9.9027595520019496</v>
      </c>
      <c r="L750" s="10">
        <v>10.6782836914063</v>
      </c>
      <c r="M750" s="10">
        <v>9.7134075164794904</v>
      </c>
      <c r="N750" s="10">
        <v>10.572482109069799</v>
      </c>
      <c r="O750" s="10">
        <v>9.8741741180419904</v>
      </c>
      <c r="P750" s="10">
        <v>9.9054422378540004</v>
      </c>
      <c r="Q750" s="10">
        <v>10.1298885345459</v>
      </c>
      <c r="R750" s="10">
        <v>10.035376548767101</v>
      </c>
      <c r="S750" s="10">
        <v>10.4796190261841</v>
      </c>
      <c r="T750" s="10">
        <v>10.026426315307599</v>
      </c>
      <c r="U750" s="10">
        <v>10.443005561828601</v>
      </c>
      <c r="V750" s="10">
        <v>10.093655586242701</v>
      </c>
      <c r="W750" s="10">
        <v>10.2151203155518</v>
      </c>
      <c r="X750" s="10">
        <v>9.0572471618652308</v>
      </c>
      <c r="Y750">
        <v>0</v>
      </c>
      <c r="Z750">
        <v>0</v>
      </c>
      <c r="AA750">
        <v>0</v>
      </c>
      <c r="AB750">
        <v>1</v>
      </c>
      <c r="AC750">
        <v>0</v>
      </c>
      <c r="AD750">
        <v>0</v>
      </c>
      <c r="AE750">
        <v>0</v>
      </c>
      <c r="AF750">
        <v>0</v>
      </c>
      <c r="AG750">
        <v>0</v>
      </c>
      <c r="AH750">
        <v>0</v>
      </c>
      <c r="AI750">
        <v>0</v>
      </c>
      <c r="AJ750">
        <v>0</v>
      </c>
      <c r="AK750">
        <v>0</v>
      </c>
      <c r="AL750">
        <v>0</v>
      </c>
      <c r="AM750">
        <v>0</v>
      </c>
      <c r="AN750">
        <v>0</v>
      </c>
      <c r="AO750">
        <v>0</v>
      </c>
      <c r="AP750">
        <v>0</v>
      </c>
      <c r="AQ750">
        <v>0</v>
      </c>
      <c r="AR750">
        <v>1</v>
      </c>
      <c r="AS750">
        <v>1</v>
      </c>
      <c r="AT750">
        <v>1</v>
      </c>
      <c r="AU750">
        <v>1</v>
      </c>
      <c r="AV750">
        <v>1</v>
      </c>
      <c r="AW750">
        <v>1</v>
      </c>
      <c r="AX750">
        <v>1</v>
      </c>
      <c r="AY750">
        <v>1</v>
      </c>
      <c r="AZ750">
        <v>1</v>
      </c>
      <c r="BA750">
        <v>1</v>
      </c>
      <c r="BB750">
        <v>1</v>
      </c>
      <c r="BC750">
        <v>1</v>
      </c>
      <c r="BD750">
        <v>1</v>
      </c>
      <c r="BE750">
        <v>1</v>
      </c>
      <c r="BF750">
        <v>1</v>
      </c>
    </row>
    <row r="751" spans="1:58" x14ac:dyDescent="0.35">
      <c r="A751" t="s">
        <v>3149</v>
      </c>
      <c r="B751" t="s">
        <v>3149</v>
      </c>
      <c r="C751" t="s">
        <v>3150</v>
      </c>
      <c r="D751" t="s">
        <v>3151</v>
      </c>
      <c r="E751" t="s">
        <v>3152</v>
      </c>
      <c r="F751" s="10">
        <v>2.3031813757766528E-2</v>
      </c>
      <c r="G751" s="11">
        <v>0.94059037151324287</v>
      </c>
      <c r="H751">
        <v>8</v>
      </c>
      <c r="I751">
        <v>7</v>
      </c>
      <c r="J751" s="10">
        <v>13.4258842468262</v>
      </c>
      <c r="K751" s="10">
        <v>16.0785217285156</v>
      </c>
      <c r="L751" s="10">
        <v>14.7506446838379</v>
      </c>
      <c r="M751" s="10">
        <v>14.937069892883301</v>
      </c>
      <c r="N751" s="10">
        <v>14.5940799713135</v>
      </c>
      <c r="O751" s="10">
        <v>15.123563766479499</v>
      </c>
      <c r="P751" s="10">
        <v>15.399244308471699</v>
      </c>
      <c r="Q751" s="10">
        <v>14.702849388122599</v>
      </c>
      <c r="R751" s="10">
        <v>14.605716705322299</v>
      </c>
      <c r="S751" s="10">
        <v>14.9565982818604</v>
      </c>
      <c r="T751" s="10">
        <v>14.860349655151399</v>
      </c>
      <c r="U751" s="10">
        <v>14.6473236083984</v>
      </c>
      <c r="V751" s="10">
        <v>15.4048252105713</v>
      </c>
      <c r="W751" s="10">
        <v>15.0454654693604</v>
      </c>
      <c r="X751" s="10">
        <v>14.776319503784199</v>
      </c>
      <c r="Y751">
        <v>1</v>
      </c>
      <c r="Z751">
        <v>0</v>
      </c>
      <c r="AA751">
        <v>1</v>
      </c>
      <c r="AB751">
        <v>0</v>
      </c>
      <c r="AC751">
        <v>0</v>
      </c>
      <c r="AD751">
        <v>0</v>
      </c>
      <c r="AE751">
        <v>0</v>
      </c>
      <c r="AF751">
        <v>0</v>
      </c>
      <c r="AG751">
        <v>0</v>
      </c>
      <c r="AH751">
        <v>0</v>
      </c>
      <c r="AI751">
        <v>0</v>
      </c>
      <c r="AJ751">
        <v>0</v>
      </c>
      <c r="AK751">
        <v>0</v>
      </c>
      <c r="AL751">
        <v>0</v>
      </c>
      <c r="AM751">
        <v>0</v>
      </c>
      <c r="AN751">
        <v>0</v>
      </c>
      <c r="AO751">
        <v>0</v>
      </c>
      <c r="AP751">
        <v>0</v>
      </c>
      <c r="AQ751">
        <v>1</v>
      </c>
      <c r="AR751">
        <v>31</v>
      </c>
      <c r="AS751">
        <v>35</v>
      </c>
      <c r="AT751">
        <v>34</v>
      </c>
      <c r="AU751">
        <v>35</v>
      </c>
      <c r="AV751">
        <v>35</v>
      </c>
      <c r="AW751">
        <v>35</v>
      </c>
      <c r="AX751">
        <v>35</v>
      </c>
      <c r="AY751">
        <v>33</v>
      </c>
      <c r="AZ751">
        <v>33</v>
      </c>
      <c r="BA751">
        <v>32</v>
      </c>
      <c r="BB751">
        <v>35</v>
      </c>
      <c r="BC751">
        <v>34</v>
      </c>
      <c r="BD751">
        <v>34</v>
      </c>
      <c r="BE751">
        <v>35</v>
      </c>
      <c r="BF751">
        <v>34</v>
      </c>
    </row>
    <row r="752" spans="1:58" x14ac:dyDescent="0.35">
      <c r="A752" t="s">
        <v>1099</v>
      </c>
      <c r="B752" t="s">
        <v>1099</v>
      </c>
      <c r="C752" t="s">
        <v>1100</v>
      </c>
      <c r="D752" t="s">
        <v>1101</v>
      </c>
      <c r="E752" t="s">
        <v>1102</v>
      </c>
      <c r="F752" s="10">
        <v>3.2255411148081947E-2</v>
      </c>
      <c r="G752" s="11">
        <v>0.94168996481044698</v>
      </c>
      <c r="H752">
        <v>8</v>
      </c>
      <c r="I752">
        <v>7</v>
      </c>
      <c r="J752" s="10">
        <v>15.193844795227101</v>
      </c>
      <c r="K752" s="10">
        <v>15.349986076355</v>
      </c>
      <c r="L752" s="10">
        <v>13.273180961608899</v>
      </c>
      <c r="M752" s="10">
        <v>12.901615142822299</v>
      </c>
      <c r="N752" s="10">
        <v>13.232969284057599</v>
      </c>
      <c r="O752" s="10">
        <v>13.414725303649901</v>
      </c>
      <c r="P752" s="10">
        <v>12.9134302139282</v>
      </c>
      <c r="Q752" s="10">
        <v>13.476593971252401</v>
      </c>
      <c r="R752" s="10">
        <v>13.4131917953491</v>
      </c>
      <c r="S752" s="10">
        <v>13.162798881530801</v>
      </c>
      <c r="T752" s="10">
        <v>12.993309974670399</v>
      </c>
      <c r="U752" s="10">
        <v>14.1096105575562</v>
      </c>
      <c r="V752" s="10">
        <v>14.2853660583496</v>
      </c>
      <c r="W752" s="10">
        <v>14.685778617858899</v>
      </c>
      <c r="X752" s="10">
        <v>13.6125345230103</v>
      </c>
      <c r="Y752">
        <v>0</v>
      </c>
      <c r="Z752">
        <v>0</v>
      </c>
      <c r="AA752">
        <v>1</v>
      </c>
      <c r="AB752">
        <v>0</v>
      </c>
      <c r="AC752">
        <v>0</v>
      </c>
      <c r="AD752">
        <v>0</v>
      </c>
      <c r="AE752">
        <v>0</v>
      </c>
      <c r="AF752">
        <v>0</v>
      </c>
      <c r="AG752">
        <v>0</v>
      </c>
      <c r="AH752">
        <v>0</v>
      </c>
      <c r="AI752">
        <v>0</v>
      </c>
      <c r="AJ752">
        <v>0</v>
      </c>
      <c r="AK752">
        <v>1</v>
      </c>
      <c r="AL752">
        <v>1</v>
      </c>
      <c r="AM752">
        <v>0</v>
      </c>
      <c r="AN752">
        <v>0</v>
      </c>
      <c r="AO752">
        <v>0</v>
      </c>
      <c r="AP752">
        <v>0</v>
      </c>
      <c r="AQ752">
        <v>1</v>
      </c>
      <c r="AR752">
        <v>6</v>
      </c>
      <c r="AS752">
        <v>6</v>
      </c>
      <c r="AT752">
        <v>6</v>
      </c>
      <c r="AU752">
        <v>6</v>
      </c>
      <c r="AV752">
        <v>6</v>
      </c>
      <c r="AW752">
        <v>6</v>
      </c>
      <c r="AX752">
        <v>6</v>
      </c>
      <c r="AY752">
        <v>6</v>
      </c>
      <c r="AZ752">
        <v>6</v>
      </c>
      <c r="BA752">
        <v>6</v>
      </c>
      <c r="BB752">
        <v>6</v>
      </c>
      <c r="BC752">
        <v>6</v>
      </c>
      <c r="BD752">
        <v>6</v>
      </c>
      <c r="BE752">
        <v>6</v>
      </c>
      <c r="BF752">
        <v>6</v>
      </c>
    </row>
    <row r="753" spans="1:58" x14ac:dyDescent="0.35">
      <c r="A753" t="s">
        <v>3153</v>
      </c>
      <c r="B753" t="s">
        <v>3153</v>
      </c>
      <c r="C753" t="s">
        <v>3154</v>
      </c>
      <c r="D753" t="s">
        <v>3155</v>
      </c>
      <c r="E753" t="s">
        <v>3156</v>
      </c>
      <c r="F753" s="10">
        <v>-2.865906556448472E-2</v>
      </c>
      <c r="G753" s="11">
        <v>0.9422860260695578</v>
      </c>
      <c r="H753">
        <v>8</v>
      </c>
      <c r="I753">
        <v>6</v>
      </c>
      <c r="J753" s="10">
        <v>11.4955101013184</v>
      </c>
      <c r="K753" s="10">
        <v>11.1446580886841</v>
      </c>
      <c r="L753" s="10">
        <v>9.4861469268798793</v>
      </c>
      <c r="M753" s="10">
        <v>10.233548164367701</v>
      </c>
      <c r="N753" s="10">
        <v>11.9198055267334</v>
      </c>
      <c r="O753" s="10">
        <v>11.0518550872803</v>
      </c>
      <c r="P753" s="10">
        <v>10.3152627944946</v>
      </c>
      <c r="Q753" s="10">
        <v>10.4339504241943</v>
      </c>
      <c r="R753" s="10">
        <v>9.9635248184204102</v>
      </c>
      <c r="S753" s="10">
        <v>10.031287193298301</v>
      </c>
      <c r="T753" s="10" t="s">
        <v>187</v>
      </c>
      <c r="U753" s="10">
        <v>10.916916847229</v>
      </c>
      <c r="V753" s="10">
        <v>11.510729789733899</v>
      </c>
      <c r="W753" s="10">
        <v>11.059324264526399</v>
      </c>
      <c r="X753" s="10">
        <v>10.9068155288696</v>
      </c>
      <c r="Y753">
        <v>0</v>
      </c>
      <c r="Z753">
        <v>0</v>
      </c>
      <c r="AA753">
        <v>1</v>
      </c>
      <c r="AB753">
        <v>0</v>
      </c>
      <c r="AC753">
        <v>0</v>
      </c>
      <c r="AD753">
        <v>0</v>
      </c>
      <c r="AE753">
        <v>1</v>
      </c>
      <c r="AF753">
        <v>0</v>
      </c>
      <c r="AG753">
        <v>0</v>
      </c>
      <c r="AH753">
        <v>0</v>
      </c>
      <c r="AI753">
        <v>1</v>
      </c>
      <c r="AJ753">
        <v>1</v>
      </c>
      <c r="AK753">
        <v>0</v>
      </c>
      <c r="AL753">
        <v>0</v>
      </c>
      <c r="AM753">
        <v>0</v>
      </c>
      <c r="AN753">
        <v>0</v>
      </c>
      <c r="AO753">
        <v>0</v>
      </c>
      <c r="AP753">
        <v>0</v>
      </c>
      <c r="AQ753">
        <v>1</v>
      </c>
      <c r="AR753">
        <v>2</v>
      </c>
      <c r="AS753">
        <v>2</v>
      </c>
      <c r="AT753">
        <v>1</v>
      </c>
      <c r="AU753">
        <v>2</v>
      </c>
      <c r="AV753">
        <v>2</v>
      </c>
      <c r="AW753">
        <v>2</v>
      </c>
      <c r="AX753">
        <v>2</v>
      </c>
      <c r="AY753">
        <v>2</v>
      </c>
      <c r="AZ753">
        <v>2</v>
      </c>
      <c r="BA753">
        <v>2</v>
      </c>
      <c r="BB753">
        <v>0</v>
      </c>
      <c r="BC753">
        <v>2</v>
      </c>
      <c r="BD753">
        <v>2</v>
      </c>
      <c r="BE753">
        <v>2</v>
      </c>
      <c r="BF753">
        <v>2</v>
      </c>
    </row>
    <row r="754" spans="1:58" x14ac:dyDescent="0.35">
      <c r="A754" t="s">
        <v>3157</v>
      </c>
      <c r="B754" t="s">
        <v>3157</v>
      </c>
      <c r="C754" t="s">
        <v>3158</v>
      </c>
      <c r="D754" t="s">
        <v>3159</v>
      </c>
      <c r="E754" t="s">
        <v>3160</v>
      </c>
      <c r="F754" s="10">
        <v>1.6464029039665817E-2</v>
      </c>
      <c r="G754" s="11">
        <v>0.94327805963454325</v>
      </c>
      <c r="H754">
        <v>8</v>
      </c>
      <c r="I754">
        <v>7</v>
      </c>
      <c r="J754" s="10">
        <v>13.3449754714966</v>
      </c>
      <c r="K754" s="10">
        <v>13.168505668640099</v>
      </c>
      <c r="L754" s="10">
        <v>13.559782981872599</v>
      </c>
      <c r="M754" s="10">
        <v>13.1901454925537</v>
      </c>
      <c r="N754" s="10">
        <v>13.2645378112793</v>
      </c>
      <c r="O754" s="10">
        <v>12.566653251647899</v>
      </c>
      <c r="P754" s="10">
        <v>12.379478454589799</v>
      </c>
      <c r="Q754" s="10">
        <v>12.4405059814453</v>
      </c>
      <c r="R754" s="10">
        <v>13.660152435302701</v>
      </c>
      <c r="S754" s="10">
        <v>12.5638275146484</v>
      </c>
      <c r="T754" s="10">
        <v>12.5933532714844</v>
      </c>
      <c r="U754" s="10">
        <v>12.639842987060501</v>
      </c>
      <c r="V754" s="10">
        <v>13.242557525634799</v>
      </c>
      <c r="W754" s="10">
        <v>13.243221282959</v>
      </c>
      <c r="X754" s="10">
        <v>13.0975551605225</v>
      </c>
      <c r="Y754">
        <v>0</v>
      </c>
      <c r="Z754">
        <v>0</v>
      </c>
      <c r="AA754">
        <v>1</v>
      </c>
      <c r="AB754">
        <v>0</v>
      </c>
      <c r="AC754">
        <v>0</v>
      </c>
      <c r="AD754">
        <v>0</v>
      </c>
      <c r="AE754">
        <v>0</v>
      </c>
      <c r="AF754">
        <v>0</v>
      </c>
      <c r="AG754">
        <v>0</v>
      </c>
      <c r="AH754">
        <v>0</v>
      </c>
      <c r="AI754">
        <v>0</v>
      </c>
      <c r="AJ754">
        <v>0</v>
      </c>
      <c r="AK754">
        <v>1</v>
      </c>
      <c r="AL754">
        <v>1</v>
      </c>
      <c r="AM754">
        <v>0</v>
      </c>
      <c r="AN754">
        <v>0</v>
      </c>
      <c r="AO754">
        <v>0</v>
      </c>
      <c r="AP754">
        <v>0</v>
      </c>
      <c r="AQ754">
        <v>1</v>
      </c>
      <c r="AR754">
        <v>5</v>
      </c>
      <c r="AS754">
        <v>5</v>
      </c>
      <c r="AT754">
        <v>5</v>
      </c>
      <c r="AU754">
        <v>5</v>
      </c>
      <c r="AV754">
        <v>5</v>
      </c>
      <c r="AW754">
        <v>4</v>
      </c>
      <c r="AX754">
        <v>5</v>
      </c>
      <c r="AY754">
        <v>5</v>
      </c>
      <c r="AZ754">
        <v>5</v>
      </c>
      <c r="BA754">
        <v>5</v>
      </c>
      <c r="BB754">
        <v>5</v>
      </c>
      <c r="BC754">
        <v>5</v>
      </c>
      <c r="BD754">
        <v>5</v>
      </c>
      <c r="BE754">
        <v>5</v>
      </c>
      <c r="BF754">
        <v>5</v>
      </c>
    </row>
    <row r="755" spans="1:58" x14ac:dyDescent="0.35">
      <c r="A755" t="s">
        <v>3161</v>
      </c>
      <c r="B755" t="s">
        <v>3161</v>
      </c>
      <c r="C755" t="s">
        <v>3162</v>
      </c>
      <c r="D755" t="s">
        <v>3163</v>
      </c>
      <c r="E755" t="s">
        <v>3164</v>
      </c>
      <c r="F755" s="10">
        <v>-1.5435355050218647E-2</v>
      </c>
      <c r="G755" s="11">
        <v>0.94372787990015383</v>
      </c>
      <c r="H755">
        <v>8</v>
      </c>
      <c r="I755">
        <v>7</v>
      </c>
      <c r="J755" s="10">
        <v>10.473918914794901</v>
      </c>
      <c r="K755" s="10">
        <v>10.845427513122599</v>
      </c>
      <c r="L755" s="10">
        <v>11.243680000305201</v>
      </c>
      <c r="M755" s="10">
        <v>11.103982925415</v>
      </c>
      <c r="N755" s="10">
        <v>11.259319305419901</v>
      </c>
      <c r="O755" s="10">
        <v>10.737374305725099</v>
      </c>
      <c r="P755" s="10">
        <v>10.365206718444799</v>
      </c>
      <c r="Q755" s="10">
        <v>11.5467739105225</v>
      </c>
      <c r="R755" s="10">
        <v>11.2425842285156</v>
      </c>
      <c r="S755" s="10">
        <v>11.0044870376587</v>
      </c>
      <c r="T755" s="10">
        <v>11.428422927856399</v>
      </c>
      <c r="U755" s="10">
        <v>10.9464168548584</v>
      </c>
      <c r="V755" s="10">
        <v>11.168158531189</v>
      </c>
      <c r="W755" s="10">
        <v>10.3627214431763</v>
      </c>
      <c r="X755" s="10">
        <v>10.3678846359253</v>
      </c>
      <c r="Y755">
        <v>0</v>
      </c>
      <c r="Z755">
        <v>0</v>
      </c>
      <c r="AA755">
        <v>1</v>
      </c>
      <c r="AB755">
        <v>0</v>
      </c>
      <c r="AC755">
        <v>0</v>
      </c>
      <c r="AD755">
        <v>0</v>
      </c>
      <c r="AE755">
        <v>0</v>
      </c>
      <c r="AF755">
        <v>0</v>
      </c>
      <c r="AG755">
        <v>0</v>
      </c>
      <c r="AH755">
        <v>0</v>
      </c>
      <c r="AI755">
        <v>0</v>
      </c>
      <c r="AJ755">
        <v>0</v>
      </c>
      <c r="AK755">
        <v>0</v>
      </c>
      <c r="AL755">
        <v>0</v>
      </c>
      <c r="AM755">
        <v>0</v>
      </c>
      <c r="AN755">
        <v>0</v>
      </c>
      <c r="AO755">
        <v>0</v>
      </c>
      <c r="AP755">
        <v>1</v>
      </c>
      <c r="AQ755">
        <v>1</v>
      </c>
      <c r="AR755">
        <v>1</v>
      </c>
      <c r="AS755">
        <v>1</v>
      </c>
      <c r="AT755">
        <v>1</v>
      </c>
      <c r="AU755">
        <v>1</v>
      </c>
      <c r="AV755">
        <v>1</v>
      </c>
      <c r="AW755">
        <v>1</v>
      </c>
      <c r="AX755">
        <v>1</v>
      </c>
      <c r="AY755">
        <v>1</v>
      </c>
      <c r="AZ755">
        <v>1</v>
      </c>
      <c r="BA755">
        <v>1</v>
      </c>
      <c r="BB755">
        <v>1</v>
      </c>
      <c r="BC755">
        <v>1</v>
      </c>
      <c r="BD755">
        <v>1</v>
      </c>
      <c r="BE755">
        <v>1</v>
      </c>
      <c r="BF755">
        <v>1</v>
      </c>
    </row>
    <row r="756" spans="1:58" x14ac:dyDescent="0.35">
      <c r="A756" t="s">
        <v>179</v>
      </c>
      <c r="B756" t="s">
        <v>179</v>
      </c>
      <c r="C756" t="s">
        <v>180</v>
      </c>
      <c r="D756" t="s">
        <v>181</v>
      </c>
      <c r="E756" t="s">
        <v>182</v>
      </c>
      <c r="F756" s="10">
        <v>5.498443331039482E-2</v>
      </c>
      <c r="G756" s="11">
        <v>0.94521553532539604</v>
      </c>
      <c r="H756">
        <v>8</v>
      </c>
      <c r="I756">
        <v>7</v>
      </c>
      <c r="J756" s="10">
        <v>15.666110038757299</v>
      </c>
      <c r="K756" s="10">
        <v>16.857507705688501</v>
      </c>
      <c r="L756" s="10">
        <v>14.395259857177701</v>
      </c>
      <c r="M756" s="10">
        <v>15.2924299240112</v>
      </c>
      <c r="N756" s="10">
        <v>11.383115768432599</v>
      </c>
      <c r="O756" s="10">
        <v>12.294172286987299</v>
      </c>
      <c r="P756" s="10">
        <v>12.8439645767212</v>
      </c>
      <c r="Q756" s="10">
        <v>12.3110303878784</v>
      </c>
      <c r="R756" s="10">
        <v>14.616307258606</v>
      </c>
      <c r="S756" s="10">
        <v>14.4991235733032</v>
      </c>
      <c r="T756" s="10">
        <v>14.9661359786987</v>
      </c>
      <c r="U756" s="10">
        <v>13.5459899902344</v>
      </c>
      <c r="V756" s="10">
        <v>13.4787693023682</v>
      </c>
      <c r="W756" s="10">
        <v>13.4102125167847</v>
      </c>
      <c r="X756" s="10">
        <v>13.031494140625</v>
      </c>
      <c r="Y756">
        <v>0</v>
      </c>
      <c r="Z756">
        <v>0</v>
      </c>
      <c r="AA756">
        <v>1</v>
      </c>
      <c r="AB756">
        <v>0</v>
      </c>
      <c r="AC756">
        <v>1</v>
      </c>
      <c r="AD756">
        <v>0</v>
      </c>
      <c r="AE756">
        <v>1</v>
      </c>
      <c r="AF756">
        <v>1</v>
      </c>
      <c r="AG756">
        <v>0</v>
      </c>
      <c r="AH756">
        <v>0</v>
      </c>
      <c r="AI756">
        <v>0</v>
      </c>
      <c r="AJ756">
        <v>0</v>
      </c>
      <c r="AK756">
        <v>1</v>
      </c>
      <c r="AL756">
        <v>1</v>
      </c>
      <c r="AM756">
        <v>0</v>
      </c>
      <c r="AN756">
        <v>0</v>
      </c>
      <c r="AO756">
        <v>0</v>
      </c>
      <c r="AP756">
        <v>0</v>
      </c>
      <c r="AQ756">
        <v>1</v>
      </c>
      <c r="AR756">
        <v>2</v>
      </c>
      <c r="AS756">
        <v>2</v>
      </c>
      <c r="AT756">
        <v>2</v>
      </c>
      <c r="AU756">
        <v>2</v>
      </c>
      <c r="AV756">
        <v>3</v>
      </c>
      <c r="AW756">
        <v>3</v>
      </c>
      <c r="AX756">
        <v>3</v>
      </c>
      <c r="AY756">
        <v>3</v>
      </c>
      <c r="AZ756">
        <v>2</v>
      </c>
      <c r="BA756">
        <v>2</v>
      </c>
      <c r="BB756">
        <v>2</v>
      </c>
      <c r="BC756">
        <v>3</v>
      </c>
      <c r="BD756">
        <v>3</v>
      </c>
      <c r="BE756">
        <v>3</v>
      </c>
      <c r="BF756">
        <v>3</v>
      </c>
    </row>
    <row r="757" spans="1:58" x14ac:dyDescent="0.35">
      <c r="A757" t="s">
        <v>3165</v>
      </c>
      <c r="B757" t="s">
        <v>3165</v>
      </c>
      <c r="C757" t="s">
        <v>3166</v>
      </c>
      <c r="D757" t="s">
        <v>3167</v>
      </c>
      <c r="E757" t="s">
        <v>3168</v>
      </c>
      <c r="F757" s="10">
        <v>2.1474395479456732E-2</v>
      </c>
      <c r="G757" s="11">
        <v>0.94615225687427862</v>
      </c>
      <c r="H757">
        <v>8</v>
      </c>
      <c r="I757">
        <v>7</v>
      </c>
      <c r="J757" s="10">
        <v>13.798026084899901</v>
      </c>
      <c r="K757" s="10">
        <v>15.426032066345201</v>
      </c>
      <c r="L757" s="10">
        <v>14.9237270355225</v>
      </c>
      <c r="M757" s="10">
        <v>15.0604801177979</v>
      </c>
      <c r="N757" s="10">
        <v>15.072467803955099</v>
      </c>
      <c r="O757" s="10">
        <v>15.24596118927</v>
      </c>
      <c r="P757" s="10">
        <v>15.6460018157959</v>
      </c>
      <c r="Q757" s="10">
        <v>14.3121881484985</v>
      </c>
      <c r="R757" s="10">
        <v>14.4346218109131</v>
      </c>
      <c r="S757" s="10">
        <v>15.7597608566284</v>
      </c>
      <c r="T757" s="10">
        <v>15.027629852294901</v>
      </c>
      <c r="U757" s="10">
        <v>15.674236297607401</v>
      </c>
      <c r="V757" s="10">
        <v>14.9882764816284</v>
      </c>
      <c r="W757" s="10">
        <v>14.652906417846699</v>
      </c>
      <c r="X757" s="10">
        <v>14.162162780761699</v>
      </c>
      <c r="Y757">
        <v>1</v>
      </c>
      <c r="Z757">
        <v>1</v>
      </c>
      <c r="AA757">
        <v>0</v>
      </c>
      <c r="AB757">
        <v>0</v>
      </c>
      <c r="AC757">
        <v>0</v>
      </c>
      <c r="AD757">
        <v>0</v>
      </c>
      <c r="AE757">
        <v>0</v>
      </c>
      <c r="AF757">
        <v>0</v>
      </c>
      <c r="AG757">
        <v>0</v>
      </c>
      <c r="AH757">
        <v>0</v>
      </c>
      <c r="AI757">
        <v>0</v>
      </c>
      <c r="AJ757">
        <v>0</v>
      </c>
      <c r="AK757">
        <v>0</v>
      </c>
      <c r="AL757">
        <v>0</v>
      </c>
      <c r="AM757">
        <v>0</v>
      </c>
      <c r="AN757">
        <v>0</v>
      </c>
      <c r="AO757">
        <v>0</v>
      </c>
      <c r="AP757">
        <v>0</v>
      </c>
      <c r="AQ757">
        <v>0</v>
      </c>
      <c r="AR757">
        <v>3</v>
      </c>
      <c r="AS757">
        <v>3</v>
      </c>
      <c r="AT757">
        <v>2</v>
      </c>
      <c r="AU757">
        <v>3</v>
      </c>
      <c r="AV757">
        <v>3</v>
      </c>
      <c r="AW757">
        <v>3</v>
      </c>
      <c r="AX757">
        <v>3</v>
      </c>
      <c r="AY757">
        <v>3</v>
      </c>
      <c r="AZ757">
        <v>3</v>
      </c>
      <c r="BA757">
        <v>3</v>
      </c>
      <c r="BB757">
        <v>2</v>
      </c>
      <c r="BC757">
        <v>3</v>
      </c>
      <c r="BD757">
        <v>3</v>
      </c>
      <c r="BE757">
        <v>3</v>
      </c>
      <c r="BF757">
        <v>3</v>
      </c>
    </row>
    <row r="758" spans="1:58" x14ac:dyDescent="0.35">
      <c r="A758" t="s">
        <v>3169</v>
      </c>
      <c r="B758" t="s">
        <v>3169</v>
      </c>
      <c r="C758" t="s">
        <v>3170</v>
      </c>
      <c r="D758" t="s">
        <v>3171</v>
      </c>
      <c r="E758" t="s">
        <v>3172</v>
      </c>
      <c r="F758" s="10">
        <v>1.8383894647865162E-2</v>
      </c>
      <c r="G758" s="11">
        <v>0.94663856193504681</v>
      </c>
      <c r="H758">
        <v>8</v>
      </c>
      <c r="I758">
        <v>7</v>
      </c>
      <c r="J758" s="10">
        <v>12.175615310668899</v>
      </c>
      <c r="K758" s="10">
        <v>13.6667680740356</v>
      </c>
      <c r="L758" s="10">
        <v>12.8916883468628</v>
      </c>
      <c r="M758" s="10">
        <v>13.131072044372599</v>
      </c>
      <c r="N758" s="10">
        <v>12.681561470031699</v>
      </c>
      <c r="O758" s="10">
        <v>13.251224517822299</v>
      </c>
      <c r="P758" s="10">
        <v>13.6112327575684</v>
      </c>
      <c r="Q758" s="10">
        <v>12.660916328430201</v>
      </c>
      <c r="R758" s="10">
        <v>12.8888816833496</v>
      </c>
      <c r="S758" s="10">
        <v>12.935266494751</v>
      </c>
      <c r="T758" s="10">
        <v>13.3551034927368</v>
      </c>
      <c r="U758" s="10">
        <v>12.479393959045399</v>
      </c>
      <c r="V758" s="10">
        <v>13.127754211425801</v>
      </c>
      <c r="W758" s="10">
        <v>13.980023384094199</v>
      </c>
      <c r="X758" s="10">
        <v>12.4235830307007</v>
      </c>
      <c r="Y758">
        <v>0</v>
      </c>
      <c r="Z758">
        <v>0</v>
      </c>
      <c r="AA758">
        <v>0</v>
      </c>
      <c r="AB758">
        <v>0</v>
      </c>
      <c r="AC758">
        <v>0</v>
      </c>
      <c r="AD758">
        <v>0</v>
      </c>
      <c r="AE758">
        <v>0</v>
      </c>
      <c r="AF758">
        <v>0</v>
      </c>
      <c r="AG758">
        <v>0</v>
      </c>
      <c r="AH758">
        <v>0</v>
      </c>
      <c r="AI758">
        <v>0</v>
      </c>
      <c r="AJ758">
        <v>0</v>
      </c>
      <c r="AK758">
        <v>0</v>
      </c>
      <c r="AL758">
        <v>0</v>
      </c>
      <c r="AM758">
        <v>0</v>
      </c>
      <c r="AN758">
        <v>0</v>
      </c>
      <c r="AO758">
        <v>0</v>
      </c>
      <c r="AP758">
        <v>0</v>
      </c>
      <c r="AQ758">
        <v>0</v>
      </c>
      <c r="AR758">
        <v>1</v>
      </c>
      <c r="AS758">
        <v>1</v>
      </c>
      <c r="AT758">
        <v>1</v>
      </c>
      <c r="AU758">
        <v>1</v>
      </c>
      <c r="AV758">
        <v>1</v>
      </c>
      <c r="AW758">
        <v>1</v>
      </c>
      <c r="AX758">
        <v>1</v>
      </c>
      <c r="AY758">
        <v>1</v>
      </c>
      <c r="AZ758">
        <v>1</v>
      </c>
      <c r="BA758">
        <v>1</v>
      </c>
      <c r="BB758">
        <v>1</v>
      </c>
      <c r="BC758">
        <v>1</v>
      </c>
      <c r="BD758">
        <v>1</v>
      </c>
      <c r="BE758">
        <v>1</v>
      </c>
      <c r="BF758">
        <v>1</v>
      </c>
    </row>
    <row r="759" spans="1:58" x14ac:dyDescent="0.35">
      <c r="A759" t="s">
        <v>3173</v>
      </c>
      <c r="B759" t="s">
        <v>3173</v>
      </c>
      <c r="C759" t="s">
        <v>3174</v>
      </c>
      <c r="D759" t="s">
        <v>3175</v>
      </c>
      <c r="E759" t="s">
        <v>3176</v>
      </c>
      <c r="F759" s="10">
        <v>-7.157969474791237E-2</v>
      </c>
      <c r="G759" s="11">
        <v>0.94694008442153854</v>
      </c>
      <c r="H759">
        <v>4</v>
      </c>
      <c r="I759">
        <v>4</v>
      </c>
      <c r="J759" s="10" t="s">
        <v>187</v>
      </c>
      <c r="K759" s="10">
        <v>9.6135005950927699</v>
      </c>
      <c r="L759" s="10" t="s">
        <v>187</v>
      </c>
      <c r="M759" s="10" t="s">
        <v>187</v>
      </c>
      <c r="N759" s="10" t="s">
        <v>187</v>
      </c>
      <c r="O759" s="10">
        <v>9.1499986648559606</v>
      </c>
      <c r="P759" s="10">
        <v>12.605613708496101</v>
      </c>
      <c r="Q759" s="10">
        <v>9.90911865234375</v>
      </c>
      <c r="R759" s="10" t="s">
        <v>187</v>
      </c>
      <c r="S759" s="10">
        <v>10.5861921310425</v>
      </c>
      <c r="T759" s="10" t="s">
        <v>187</v>
      </c>
      <c r="U759" s="10">
        <v>8.3020906448364293</v>
      </c>
      <c r="V759" s="10">
        <v>10.6529703140259</v>
      </c>
      <c r="W759" s="10">
        <v>11.450659751892101</v>
      </c>
      <c r="X759" s="10" t="s">
        <v>187</v>
      </c>
      <c r="Y759">
        <v>0</v>
      </c>
      <c r="Z759">
        <v>0</v>
      </c>
      <c r="AA759">
        <v>0</v>
      </c>
      <c r="AB759">
        <v>0</v>
      </c>
      <c r="AC759">
        <v>0</v>
      </c>
      <c r="AD759">
        <v>0</v>
      </c>
      <c r="AE759">
        <v>0</v>
      </c>
      <c r="AF759">
        <v>0</v>
      </c>
      <c r="AG759">
        <v>0</v>
      </c>
      <c r="AH759">
        <v>0</v>
      </c>
      <c r="AI759">
        <v>1</v>
      </c>
      <c r="AJ759">
        <v>0</v>
      </c>
      <c r="AK759">
        <v>0</v>
      </c>
      <c r="AL759">
        <v>0</v>
      </c>
      <c r="AM759">
        <v>0</v>
      </c>
      <c r="AN759">
        <v>0</v>
      </c>
      <c r="AO759">
        <v>0</v>
      </c>
      <c r="AP759">
        <v>0</v>
      </c>
      <c r="AQ759">
        <v>1</v>
      </c>
      <c r="AR759">
        <v>0</v>
      </c>
      <c r="AS759">
        <v>1</v>
      </c>
      <c r="AT759">
        <v>0</v>
      </c>
      <c r="AU759">
        <v>0</v>
      </c>
      <c r="AV759">
        <v>0</v>
      </c>
      <c r="AW759">
        <v>1</v>
      </c>
      <c r="AX759">
        <v>2</v>
      </c>
      <c r="AY759">
        <v>1</v>
      </c>
      <c r="AZ759">
        <v>0</v>
      </c>
      <c r="BA759">
        <v>1</v>
      </c>
      <c r="BB759">
        <v>0</v>
      </c>
      <c r="BC759">
        <v>1</v>
      </c>
      <c r="BD759">
        <v>1</v>
      </c>
      <c r="BE759">
        <v>2</v>
      </c>
      <c r="BF759">
        <v>0</v>
      </c>
    </row>
    <row r="760" spans="1:58" x14ac:dyDescent="0.35">
      <c r="A760" t="s">
        <v>1103</v>
      </c>
      <c r="B760" t="s">
        <v>1103</v>
      </c>
      <c r="C760" t="s">
        <v>1104</v>
      </c>
      <c r="D760" t="s">
        <v>1105</v>
      </c>
      <c r="E760" t="s">
        <v>1106</v>
      </c>
      <c r="F760" s="10">
        <v>-2.7367659977528547E-2</v>
      </c>
      <c r="G760" s="11">
        <v>0.94737087377641471</v>
      </c>
      <c r="H760">
        <v>8</v>
      </c>
      <c r="I760">
        <v>7</v>
      </c>
      <c r="J760" s="10">
        <v>16.429960250854499</v>
      </c>
      <c r="K760" s="10">
        <v>16.510765075683601</v>
      </c>
      <c r="L760" s="10">
        <v>17.028682708740199</v>
      </c>
      <c r="M760" s="10">
        <v>17.328578948974599</v>
      </c>
      <c r="N760" s="10">
        <v>15.647778511047401</v>
      </c>
      <c r="O760" s="10">
        <v>16.109624862670898</v>
      </c>
      <c r="P760" s="10">
        <v>15.020993232727101</v>
      </c>
      <c r="Q760" s="10">
        <v>15.9334926605225</v>
      </c>
      <c r="R760" s="10">
        <v>17.276960372924801</v>
      </c>
      <c r="S760" s="10">
        <v>16.547939300537099</v>
      </c>
      <c r="T760" s="10">
        <v>16.358789443969702</v>
      </c>
      <c r="U760" s="10">
        <v>16.072597503662099</v>
      </c>
      <c r="V760" s="10">
        <v>15.5279598236084</v>
      </c>
      <c r="W760" s="10">
        <v>14.8417854309082</v>
      </c>
      <c r="X760" s="10">
        <v>16.941036224365199</v>
      </c>
      <c r="Y760">
        <v>0</v>
      </c>
      <c r="Z760">
        <v>0</v>
      </c>
      <c r="AA760">
        <v>1</v>
      </c>
      <c r="AB760">
        <v>0</v>
      </c>
      <c r="AC760">
        <v>0</v>
      </c>
      <c r="AD760">
        <v>0</v>
      </c>
      <c r="AE760">
        <v>0</v>
      </c>
      <c r="AF760">
        <v>0</v>
      </c>
      <c r="AG760">
        <v>0</v>
      </c>
      <c r="AH760">
        <v>0</v>
      </c>
      <c r="AI760">
        <v>1</v>
      </c>
      <c r="AJ760">
        <v>0</v>
      </c>
      <c r="AK760">
        <v>1</v>
      </c>
      <c r="AL760">
        <v>1</v>
      </c>
      <c r="AM760">
        <v>0</v>
      </c>
      <c r="AN760">
        <v>0</v>
      </c>
      <c r="AO760">
        <v>0</v>
      </c>
      <c r="AP760">
        <v>0</v>
      </c>
      <c r="AQ760">
        <v>1</v>
      </c>
      <c r="AR760">
        <v>6</v>
      </c>
      <c r="AS760">
        <v>5</v>
      </c>
      <c r="AT760">
        <v>6</v>
      </c>
      <c r="AU760">
        <v>6</v>
      </c>
      <c r="AV760">
        <v>6</v>
      </c>
      <c r="AW760">
        <v>6</v>
      </c>
      <c r="AX760">
        <v>5</v>
      </c>
      <c r="AY760">
        <v>6</v>
      </c>
      <c r="AZ760">
        <v>6</v>
      </c>
      <c r="BA760">
        <v>6</v>
      </c>
      <c r="BB760">
        <v>6</v>
      </c>
      <c r="BC760">
        <v>6</v>
      </c>
      <c r="BD760">
        <v>5</v>
      </c>
      <c r="BE760">
        <v>5</v>
      </c>
      <c r="BF760">
        <v>6</v>
      </c>
    </row>
    <row r="761" spans="1:58" x14ac:dyDescent="0.35">
      <c r="A761" t="s">
        <v>3177</v>
      </c>
      <c r="B761" t="s">
        <v>3177</v>
      </c>
      <c r="C761" t="s">
        <v>3178</v>
      </c>
      <c r="D761" t="s">
        <v>3179</v>
      </c>
      <c r="E761" t="s">
        <v>3180</v>
      </c>
      <c r="F761" s="10">
        <v>1.4500924519147418E-2</v>
      </c>
      <c r="G761" s="11">
        <v>0.94759014626748894</v>
      </c>
      <c r="H761">
        <v>8</v>
      </c>
      <c r="I761">
        <v>7</v>
      </c>
      <c r="J761" s="10">
        <v>17.9493598937988</v>
      </c>
      <c r="K761" s="10">
        <v>17.338823318481399</v>
      </c>
      <c r="L761" s="10">
        <v>18.603549957275401</v>
      </c>
      <c r="M761" s="10">
        <v>18.3274040222168</v>
      </c>
      <c r="N761" s="10">
        <v>18.464239120483398</v>
      </c>
      <c r="O761" s="10">
        <v>17.984901428222699</v>
      </c>
      <c r="P761" s="10">
        <v>17.628850936889599</v>
      </c>
      <c r="Q761" s="10">
        <v>17.938247680664102</v>
      </c>
      <c r="R761" s="10">
        <v>18.7012023925781</v>
      </c>
      <c r="S761" s="10">
        <v>17.901674270629901</v>
      </c>
      <c r="T761" s="10">
        <v>17.509914398193398</v>
      </c>
      <c r="U761" s="10">
        <v>18.032842636108398</v>
      </c>
      <c r="V761" s="10">
        <v>17.6545104980469</v>
      </c>
      <c r="W761" s="10">
        <v>18.1237678527832</v>
      </c>
      <c r="X761" s="10">
        <v>18.383548736572301</v>
      </c>
      <c r="Y761">
        <v>0</v>
      </c>
      <c r="Z761">
        <v>0</v>
      </c>
      <c r="AA761">
        <v>1</v>
      </c>
      <c r="AB761">
        <v>0</v>
      </c>
      <c r="AC761">
        <v>0</v>
      </c>
      <c r="AD761">
        <v>0</v>
      </c>
      <c r="AE761">
        <v>0</v>
      </c>
      <c r="AF761">
        <v>0</v>
      </c>
      <c r="AG761">
        <v>0</v>
      </c>
      <c r="AH761">
        <v>0</v>
      </c>
      <c r="AI761">
        <v>0</v>
      </c>
      <c r="AJ761">
        <v>0</v>
      </c>
      <c r="AK761">
        <v>1</v>
      </c>
      <c r="AL761">
        <v>1</v>
      </c>
      <c r="AM761">
        <v>0</v>
      </c>
      <c r="AN761">
        <v>0</v>
      </c>
      <c r="AO761">
        <v>0</v>
      </c>
      <c r="AP761">
        <v>0</v>
      </c>
      <c r="AQ761">
        <v>1</v>
      </c>
      <c r="AR761">
        <v>18</v>
      </c>
      <c r="AS761">
        <v>17</v>
      </c>
      <c r="AT761">
        <v>18</v>
      </c>
      <c r="AU761">
        <v>17</v>
      </c>
      <c r="AV761">
        <v>18</v>
      </c>
      <c r="AW761">
        <v>18</v>
      </c>
      <c r="AX761">
        <v>17</v>
      </c>
      <c r="AY761">
        <v>18</v>
      </c>
      <c r="AZ761">
        <v>18</v>
      </c>
      <c r="BA761">
        <v>18</v>
      </c>
      <c r="BB761">
        <v>18</v>
      </c>
      <c r="BC761">
        <v>18</v>
      </c>
      <c r="BD761">
        <v>18</v>
      </c>
      <c r="BE761">
        <v>18</v>
      </c>
      <c r="BF761">
        <v>18</v>
      </c>
    </row>
    <row r="762" spans="1:58" x14ac:dyDescent="0.35">
      <c r="A762" t="s">
        <v>3181</v>
      </c>
      <c r="B762" t="s">
        <v>3182</v>
      </c>
      <c r="C762" t="s">
        <v>3183</v>
      </c>
      <c r="D762" t="s">
        <v>3184</v>
      </c>
      <c r="E762" t="s">
        <v>3185</v>
      </c>
      <c r="F762" s="10">
        <v>-1.9929800714766799E-2</v>
      </c>
      <c r="G762" s="11">
        <v>0.94783315249775535</v>
      </c>
      <c r="H762">
        <v>8</v>
      </c>
      <c r="I762">
        <v>7</v>
      </c>
      <c r="J762" s="10">
        <v>10.711855888366699</v>
      </c>
      <c r="K762" s="10">
        <v>9.8769607543945295</v>
      </c>
      <c r="L762" s="10">
        <v>10.581210136413601</v>
      </c>
      <c r="M762" s="10">
        <v>11.472660064697299</v>
      </c>
      <c r="N762" s="10">
        <v>11.4412689208984</v>
      </c>
      <c r="O762" s="10">
        <v>11.1879825592041</v>
      </c>
      <c r="P762" s="10">
        <v>10.827811241149901</v>
      </c>
      <c r="Q762" s="10">
        <v>12.059679031372101</v>
      </c>
      <c r="R762" s="10">
        <v>11.2764797210693</v>
      </c>
      <c r="S762" s="10">
        <v>11.0832328796387</v>
      </c>
      <c r="T762" s="10">
        <v>10.991528511047401</v>
      </c>
      <c r="U762" s="10">
        <v>11.7317047119141</v>
      </c>
      <c r="V762" s="10">
        <v>10.969120025634799</v>
      </c>
      <c r="W762" s="10">
        <v>10.337989807128899</v>
      </c>
      <c r="X762" s="10">
        <v>10.609935760498001</v>
      </c>
      <c r="Y762">
        <v>0</v>
      </c>
      <c r="Z762">
        <v>0</v>
      </c>
      <c r="AA762">
        <v>0</v>
      </c>
      <c r="AB762">
        <v>0</v>
      </c>
      <c r="AC762">
        <v>0</v>
      </c>
      <c r="AD762">
        <v>0</v>
      </c>
      <c r="AE762">
        <v>0</v>
      </c>
      <c r="AF762">
        <v>0</v>
      </c>
      <c r="AG762">
        <v>0</v>
      </c>
      <c r="AH762">
        <v>0</v>
      </c>
      <c r="AI762">
        <v>0</v>
      </c>
      <c r="AJ762">
        <v>0</v>
      </c>
      <c r="AK762">
        <v>0</v>
      </c>
      <c r="AL762">
        <v>0</v>
      </c>
      <c r="AM762">
        <v>0</v>
      </c>
      <c r="AN762">
        <v>0</v>
      </c>
      <c r="AO762">
        <v>0</v>
      </c>
      <c r="AP762">
        <v>0</v>
      </c>
      <c r="AQ762">
        <v>0</v>
      </c>
      <c r="AR762">
        <v>2</v>
      </c>
      <c r="AS762">
        <v>1</v>
      </c>
      <c r="AT762">
        <v>2</v>
      </c>
      <c r="AU762">
        <v>2</v>
      </c>
      <c r="AV762">
        <v>2</v>
      </c>
      <c r="AW762">
        <v>2</v>
      </c>
      <c r="AX762">
        <v>3</v>
      </c>
      <c r="AY762">
        <v>3</v>
      </c>
      <c r="AZ762">
        <v>2</v>
      </c>
      <c r="BA762">
        <v>2</v>
      </c>
      <c r="BB762">
        <v>2</v>
      </c>
      <c r="BC762">
        <v>2</v>
      </c>
      <c r="BD762">
        <v>2</v>
      </c>
      <c r="BE762">
        <v>3</v>
      </c>
      <c r="BF762">
        <v>2</v>
      </c>
    </row>
    <row r="763" spans="1:58" x14ac:dyDescent="0.35">
      <c r="A763" t="s">
        <v>3186</v>
      </c>
      <c r="B763" t="s">
        <v>3187</v>
      </c>
      <c r="C763" t="s">
        <v>3188</v>
      </c>
      <c r="D763" t="s">
        <v>3189</v>
      </c>
      <c r="E763" t="s">
        <v>3190</v>
      </c>
      <c r="F763" s="10">
        <v>2.8634292738782818E-2</v>
      </c>
      <c r="G763" s="11">
        <v>0.94806978584844792</v>
      </c>
      <c r="H763">
        <v>8</v>
      </c>
      <c r="I763">
        <v>7</v>
      </c>
      <c r="J763" s="10">
        <v>13.2776393890381</v>
      </c>
      <c r="K763" s="10">
        <v>16.2230834960938</v>
      </c>
      <c r="L763" s="10">
        <v>12.4367218017578</v>
      </c>
      <c r="M763" s="10">
        <v>13.3858489990234</v>
      </c>
      <c r="N763" s="10">
        <v>13.579080581665</v>
      </c>
      <c r="O763" s="10">
        <v>13.463920593261699</v>
      </c>
      <c r="P763" s="10">
        <v>13.0427436828613</v>
      </c>
      <c r="Q763" s="10">
        <v>13.3897256851196</v>
      </c>
      <c r="R763" s="10">
        <v>13.5739192962646</v>
      </c>
      <c r="S763" s="10">
        <v>13.9042110443115</v>
      </c>
      <c r="T763" s="10">
        <v>13.455366134643601</v>
      </c>
      <c r="U763" s="10">
        <v>13.873953819274901</v>
      </c>
      <c r="V763" s="10">
        <v>13.747332572936999</v>
      </c>
      <c r="W763" s="10">
        <v>13.4227743148804</v>
      </c>
      <c r="X763" s="10">
        <v>13.421801567077599</v>
      </c>
      <c r="Y763">
        <v>1</v>
      </c>
      <c r="Z763">
        <v>0</v>
      </c>
      <c r="AA763">
        <v>0</v>
      </c>
      <c r="AB763">
        <v>0</v>
      </c>
      <c r="AC763">
        <v>0</v>
      </c>
      <c r="AD763">
        <v>0</v>
      </c>
      <c r="AE763">
        <v>0</v>
      </c>
      <c r="AF763">
        <v>0</v>
      </c>
      <c r="AG763">
        <v>0</v>
      </c>
      <c r="AH763">
        <v>0</v>
      </c>
      <c r="AI763">
        <v>0</v>
      </c>
      <c r="AJ763">
        <v>0</v>
      </c>
      <c r="AK763">
        <v>0</v>
      </c>
      <c r="AL763">
        <v>0</v>
      </c>
      <c r="AM763">
        <v>0</v>
      </c>
      <c r="AN763">
        <v>0</v>
      </c>
      <c r="AO763">
        <v>0</v>
      </c>
      <c r="AP763">
        <v>0</v>
      </c>
      <c r="AQ763">
        <v>0</v>
      </c>
      <c r="AR763">
        <v>13</v>
      </c>
      <c r="AS763">
        <v>15</v>
      </c>
      <c r="AT763">
        <v>8</v>
      </c>
      <c r="AU763">
        <v>13</v>
      </c>
      <c r="AV763">
        <v>10</v>
      </c>
      <c r="AW763">
        <v>10</v>
      </c>
      <c r="AX763">
        <v>9</v>
      </c>
      <c r="AY763">
        <v>11</v>
      </c>
      <c r="AZ763">
        <v>10</v>
      </c>
      <c r="BA763">
        <v>11</v>
      </c>
      <c r="BB763">
        <v>9</v>
      </c>
      <c r="BC763">
        <v>12</v>
      </c>
      <c r="BD763">
        <v>10</v>
      </c>
      <c r="BE763">
        <v>11</v>
      </c>
      <c r="BF763">
        <v>10</v>
      </c>
    </row>
    <row r="764" spans="1:58" x14ac:dyDescent="0.35">
      <c r="A764" t="s">
        <v>3191</v>
      </c>
      <c r="B764" t="s">
        <v>3191</v>
      </c>
      <c r="C764" t="s">
        <v>3192</v>
      </c>
      <c r="D764" t="s">
        <v>3193</v>
      </c>
      <c r="E764" t="s">
        <v>3194</v>
      </c>
      <c r="F764" s="10">
        <v>1.9040107727080979E-2</v>
      </c>
      <c r="G764" s="11">
        <v>0.94826078111668011</v>
      </c>
      <c r="H764">
        <v>7</v>
      </c>
      <c r="I764">
        <v>7</v>
      </c>
      <c r="J764" s="10">
        <v>9.8057937622070295</v>
      </c>
      <c r="K764" s="10">
        <v>11.953341484069799</v>
      </c>
      <c r="L764" s="10" t="s">
        <v>187</v>
      </c>
      <c r="M764" s="10">
        <v>10.2660255432129</v>
      </c>
      <c r="N764" s="10">
        <v>11.1162986755371</v>
      </c>
      <c r="O764" s="10">
        <v>10.3983163833618</v>
      </c>
      <c r="P764" s="10">
        <v>10.592485427856399</v>
      </c>
      <c r="Q764" s="10">
        <v>11.348390579223601</v>
      </c>
      <c r="R764" s="10">
        <v>10.754870414733899</v>
      </c>
      <c r="S764" s="10">
        <v>10.938535690307599</v>
      </c>
      <c r="T764" s="10">
        <v>10.666667938232401</v>
      </c>
      <c r="U764" s="10">
        <v>10.667368888855</v>
      </c>
      <c r="V764" s="10">
        <v>11.120964050293001</v>
      </c>
      <c r="W764" s="10">
        <v>10.947629928588899</v>
      </c>
      <c r="X764" s="10">
        <v>10.517895698547401</v>
      </c>
      <c r="Y764">
        <v>1</v>
      </c>
      <c r="Z764">
        <v>0</v>
      </c>
      <c r="AA764">
        <v>0</v>
      </c>
      <c r="AB764">
        <v>0</v>
      </c>
      <c r="AC764">
        <v>0</v>
      </c>
      <c r="AD764">
        <v>0</v>
      </c>
      <c r="AE764">
        <v>0</v>
      </c>
      <c r="AF764">
        <v>0</v>
      </c>
      <c r="AG764">
        <v>0</v>
      </c>
      <c r="AH764">
        <v>0</v>
      </c>
      <c r="AI764">
        <v>0</v>
      </c>
      <c r="AJ764">
        <v>0</v>
      </c>
      <c r="AK764">
        <v>0</v>
      </c>
      <c r="AL764">
        <v>0</v>
      </c>
      <c r="AM764">
        <v>0</v>
      </c>
      <c r="AN764">
        <v>0</v>
      </c>
      <c r="AO764">
        <v>0</v>
      </c>
      <c r="AP764">
        <v>0</v>
      </c>
      <c r="AQ764">
        <v>0</v>
      </c>
      <c r="AR764">
        <v>5</v>
      </c>
      <c r="AS764">
        <v>7</v>
      </c>
      <c r="AT764">
        <v>0</v>
      </c>
      <c r="AU764">
        <v>4</v>
      </c>
      <c r="AV764">
        <v>2</v>
      </c>
      <c r="AW764">
        <v>5</v>
      </c>
      <c r="AX764">
        <v>4</v>
      </c>
      <c r="AY764">
        <v>3</v>
      </c>
      <c r="AZ764">
        <v>5</v>
      </c>
      <c r="BA764">
        <v>4</v>
      </c>
      <c r="BB764">
        <v>2</v>
      </c>
      <c r="BC764">
        <v>5</v>
      </c>
      <c r="BD764">
        <v>5</v>
      </c>
      <c r="BE764">
        <v>2</v>
      </c>
      <c r="BF764">
        <v>4</v>
      </c>
    </row>
    <row r="765" spans="1:58" x14ac:dyDescent="0.35">
      <c r="A765" t="s">
        <v>3195</v>
      </c>
      <c r="B765" t="s">
        <v>3195</v>
      </c>
      <c r="C765" t="s">
        <v>3196</v>
      </c>
      <c r="D765" t="s">
        <v>3197</v>
      </c>
      <c r="E765" t="s">
        <v>3198</v>
      </c>
      <c r="F765" s="10">
        <v>-2.8930732182089969E-2</v>
      </c>
      <c r="G765" s="11">
        <v>0.94972224540910632</v>
      </c>
      <c r="H765">
        <v>7</v>
      </c>
      <c r="I765">
        <v>6</v>
      </c>
      <c r="J765" s="10">
        <v>10.683529853820801</v>
      </c>
      <c r="K765" s="10">
        <v>9.78185939788818</v>
      </c>
      <c r="L765" s="10">
        <v>10.120964050293001</v>
      </c>
      <c r="M765" s="10">
        <v>10.010332107543899</v>
      </c>
      <c r="N765" s="10">
        <v>8.9490184783935494</v>
      </c>
      <c r="O765" s="10">
        <v>9.6165266036987305</v>
      </c>
      <c r="P765" s="10" t="s">
        <v>187</v>
      </c>
      <c r="Q765" s="10">
        <v>7.8999490737915004</v>
      </c>
      <c r="R765" s="10">
        <v>9.7871551513671893</v>
      </c>
      <c r="S765" s="10">
        <v>9.0608577728271502</v>
      </c>
      <c r="T765" s="10">
        <v>9.4970912933349592</v>
      </c>
      <c r="U765" s="10">
        <v>8.9005804061889595</v>
      </c>
      <c r="V765" s="10">
        <v>10.7405652999878</v>
      </c>
      <c r="W765" s="10">
        <v>9.3220338821411097</v>
      </c>
      <c r="X765" s="10" t="s">
        <v>187</v>
      </c>
      <c r="Y765">
        <v>0</v>
      </c>
      <c r="Z765">
        <v>0</v>
      </c>
      <c r="AA765">
        <v>1</v>
      </c>
      <c r="AB765">
        <v>0</v>
      </c>
      <c r="AC765">
        <v>0</v>
      </c>
      <c r="AD765">
        <v>0</v>
      </c>
      <c r="AE765">
        <v>0</v>
      </c>
      <c r="AF765">
        <v>0</v>
      </c>
      <c r="AG765">
        <v>0</v>
      </c>
      <c r="AH765">
        <v>0</v>
      </c>
      <c r="AI765">
        <v>0</v>
      </c>
      <c r="AJ765">
        <v>1</v>
      </c>
      <c r="AK765">
        <v>0</v>
      </c>
      <c r="AL765">
        <v>0</v>
      </c>
      <c r="AM765">
        <v>0</v>
      </c>
      <c r="AN765">
        <v>0</v>
      </c>
      <c r="AO765">
        <v>0</v>
      </c>
      <c r="AP765">
        <v>0</v>
      </c>
      <c r="AQ765">
        <v>1</v>
      </c>
      <c r="AR765">
        <v>1</v>
      </c>
      <c r="AS765">
        <v>1</v>
      </c>
      <c r="AT765">
        <v>1</v>
      </c>
      <c r="AU765">
        <v>1</v>
      </c>
      <c r="AV765">
        <v>1</v>
      </c>
      <c r="AW765">
        <v>1</v>
      </c>
      <c r="AX765">
        <v>0</v>
      </c>
      <c r="AY765">
        <v>1</v>
      </c>
      <c r="AZ765">
        <v>1</v>
      </c>
      <c r="BA765">
        <v>1</v>
      </c>
      <c r="BB765">
        <v>1</v>
      </c>
      <c r="BC765">
        <v>1</v>
      </c>
      <c r="BD765">
        <v>1</v>
      </c>
      <c r="BE765">
        <v>1</v>
      </c>
      <c r="BF765">
        <v>0</v>
      </c>
    </row>
    <row r="766" spans="1:58" x14ac:dyDescent="0.35">
      <c r="A766" t="s">
        <v>3199</v>
      </c>
      <c r="B766" t="s">
        <v>3199</v>
      </c>
      <c r="C766" t="s">
        <v>3200</v>
      </c>
      <c r="D766" t="s">
        <v>3201</v>
      </c>
      <c r="E766" t="s">
        <v>3202</v>
      </c>
      <c r="F766" s="10">
        <v>-1.4968906130086168E-2</v>
      </c>
      <c r="G766" s="11">
        <v>0.95042815738821784</v>
      </c>
      <c r="H766">
        <v>8</v>
      </c>
      <c r="I766">
        <v>7</v>
      </c>
      <c r="J766" s="10">
        <v>10.072669029235801</v>
      </c>
      <c r="K766" s="10">
        <v>11.545147895813001</v>
      </c>
      <c r="L766" s="10">
        <v>11.391313552856399</v>
      </c>
      <c r="M766" s="10">
        <v>11.0614519119263</v>
      </c>
      <c r="N766" s="10">
        <v>11.2777347564697</v>
      </c>
      <c r="O766" s="10">
        <v>10.973869323730501</v>
      </c>
      <c r="P766" s="10">
        <v>11.596972465515099</v>
      </c>
      <c r="Q766" s="10">
        <v>11.2182064056396</v>
      </c>
      <c r="R766" s="10">
        <v>10.796007156372101</v>
      </c>
      <c r="S766" s="10">
        <v>11.6956243515015</v>
      </c>
      <c r="T766" s="10">
        <v>11.540917396545399</v>
      </c>
      <c r="U766" s="10">
        <v>10.735048294067401</v>
      </c>
      <c r="V766" s="10">
        <v>11.0444078445435</v>
      </c>
      <c r="W766" s="10">
        <v>11.421928405761699</v>
      </c>
      <c r="X766" s="10">
        <v>10.6564788818359</v>
      </c>
      <c r="Y766">
        <v>0</v>
      </c>
      <c r="Z766">
        <v>0</v>
      </c>
      <c r="AA766">
        <v>0</v>
      </c>
      <c r="AB766">
        <v>1</v>
      </c>
      <c r="AC766">
        <v>0</v>
      </c>
      <c r="AD766">
        <v>0</v>
      </c>
      <c r="AE766">
        <v>0</v>
      </c>
      <c r="AF766">
        <v>0</v>
      </c>
      <c r="AG766">
        <v>0</v>
      </c>
      <c r="AH766">
        <v>0</v>
      </c>
      <c r="AI766">
        <v>0</v>
      </c>
      <c r="AJ766">
        <v>0</v>
      </c>
      <c r="AK766">
        <v>0</v>
      </c>
      <c r="AL766">
        <v>0</v>
      </c>
      <c r="AM766">
        <v>0</v>
      </c>
      <c r="AN766">
        <v>0</v>
      </c>
      <c r="AO766">
        <v>0</v>
      </c>
      <c r="AP766">
        <v>0</v>
      </c>
      <c r="AQ766">
        <v>1</v>
      </c>
      <c r="AR766">
        <v>2</v>
      </c>
      <c r="AS766">
        <v>4</v>
      </c>
      <c r="AT766">
        <v>3</v>
      </c>
      <c r="AU766">
        <v>3</v>
      </c>
      <c r="AV766">
        <v>4</v>
      </c>
      <c r="AW766">
        <v>3</v>
      </c>
      <c r="AX766">
        <v>4</v>
      </c>
      <c r="AY766">
        <v>4</v>
      </c>
      <c r="AZ766">
        <v>3</v>
      </c>
      <c r="BA766">
        <v>4</v>
      </c>
      <c r="BB766">
        <v>4</v>
      </c>
      <c r="BC766">
        <v>4</v>
      </c>
      <c r="BD766">
        <v>3</v>
      </c>
      <c r="BE766">
        <v>4</v>
      </c>
      <c r="BF766">
        <v>4</v>
      </c>
    </row>
    <row r="767" spans="1:58" x14ac:dyDescent="0.35">
      <c r="A767" t="s">
        <v>3203</v>
      </c>
      <c r="B767" t="s">
        <v>3204</v>
      </c>
      <c r="C767" t="s">
        <v>3205</v>
      </c>
      <c r="D767" t="s">
        <v>3206</v>
      </c>
      <c r="E767" t="s">
        <v>3207</v>
      </c>
      <c r="F767" s="10">
        <v>2.083106835677917E-2</v>
      </c>
      <c r="G767" s="11">
        <v>0.95447131429699439</v>
      </c>
      <c r="H767">
        <v>8</v>
      </c>
      <c r="I767">
        <v>6</v>
      </c>
      <c r="J767" s="10">
        <v>12.9211282730103</v>
      </c>
      <c r="K767" s="10">
        <v>12.097333908081101</v>
      </c>
      <c r="L767" s="10">
        <v>10.4489526748657</v>
      </c>
      <c r="M767" s="10">
        <v>11.404603958129901</v>
      </c>
      <c r="N767" s="10">
        <v>12.0757865905762</v>
      </c>
      <c r="O767" s="10">
        <v>10.956862449646</v>
      </c>
      <c r="P767" s="10">
        <v>11.2799062728882</v>
      </c>
      <c r="Q767" s="10">
        <v>11.3443517684937</v>
      </c>
      <c r="R767" s="10">
        <v>12.4885606765747</v>
      </c>
      <c r="S767" s="10">
        <v>11.3994808197021</v>
      </c>
      <c r="T767" s="10" t="s">
        <v>187</v>
      </c>
      <c r="U767" s="10">
        <v>11.1998376846313</v>
      </c>
      <c r="V767" s="10">
        <v>11.510947227478001</v>
      </c>
      <c r="W767" s="10">
        <v>11.283215522766101</v>
      </c>
      <c r="X767" s="10">
        <v>11.6396389007568</v>
      </c>
      <c r="Y767">
        <v>0</v>
      </c>
      <c r="Z767">
        <v>0</v>
      </c>
      <c r="AA767">
        <v>1</v>
      </c>
      <c r="AB767">
        <v>0</v>
      </c>
      <c r="AC767">
        <v>0</v>
      </c>
      <c r="AD767">
        <v>0</v>
      </c>
      <c r="AE767">
        <v>1</v>
      </c>
      <c r="AF767">
        <v>0</v>
      </c>
      <c r="AG767">
        <v>0</v>
      </c>
      <c r="AH767">
        <v>0</v>
      </c>
      <c r="AI767">
        <v>0</v>
      </c>
      <c r="AJ767">
        <v>0</v>
      </c>
      <c r="AK767">
        <v>0</v>
      </c>
      <c r="AL767">
        <v>0</v>
      </c>
      <c r="AM767">
        <v>0</v>
      </c>
      <c r="AN767">
        <v>0</v>
      </c>
      <c r="AO767">
        <v>0</v>
      </c>
      <c r="AP767">
        <v>1</v>
      </c>
      <c r="AQ767">
        <v>1</v>
      </c>
      <c r="AR767">
        <v>1</v>
      </c>
      <c r="AS767">
        <v>1</v>
      </c>
      <c r="AT767">
        <v>1</v>
      </c>
      <c r="AU767">
        <v>1</v>
      </c>
      <c r="AV767">
        <v>1</v>
      </c>
      <c r="AW767">
        <v>1</v>
      </c>
      <c r="AX767">
        <v>1</v>
      </c>
      <c r="AY767">
        <v>1</v>
      </c>
      <c r="AZ767">
        <v>1</v>
      </c>
      <c r="BA767">
        <v>1</v>
      </c>
      <c r="BB767">
        <v>0</v>
      </c>
      <c r="BC767">
        <v>1</v>
      </c>
      <c r="BD767">
        <v>1</v>
      </c>
      <c r="BE767">
        <v>1</v>
      </c>
      <c r="BF767">
        <v>1</v>
      </c>
    </row>
    <row r="768" spans="1:58" x14ac:dyDescent="0.35">
      <c r="A768" t="s">
        <v>3208</v>
      </c>
      <c r="B768" t="s">
        <v>3209</v>
      </c>
      <c r="C768" t="s">
        <v>3210</v>
      </c>
      <c r="D768" t="s">
        <v>3211</v>
      </c>
      <c r="E768" t="s">
        <v>3212</v>
      </c>
      <c r="F768" s="10">
        <v>2.3668135915498212E-2</v>
      </c>
      <c r="G768" s="11">
        <v>0.95633642250387174</v>
      </c>
      <c r="H768">
        <v>8</v>
      </c>
      <c r="I768">
        <v>7</v>
      </c>
      <c r="J768" s="10">
        <v>11.5451145172119</v>
      </c>
      <c r="K768" s="10">
        <v>14.721387863159199</v>
      </c>
      <c r="L768" s="10">
        <v>11.2099103927612</v>
      </c>
      <c r="M768" s="10">
        <v>12.5224494934082</v>
      </c>
      <c r="N768" s="10">
        <v>12.250226974487299</v>
      </c>
      <c r="O768" s="10">
        <v>12.0692043304443</v>
      </c>
      <c r="P768" s="10">
        <v>12.1632537841797</v>
      </c>
      <c r="Q768" s="10">
        <v>12.092655181884799</v>
      </c>
      <c r="R768" s="10">
        <v>12.2643375396729</v>
      </c>
      <c r="S768" s="10">
        <v>11.925102233886699</v>
      </c>
      <c r="T768" s="10">
        <v>12.128929138183601</v>
      </c>
      <c r="U768" s="10">
        <v>12.787692070007299</v>
      </c>
      <c r="V768" s="10">
        <v>12.621463775634799</v>
      </c>
      <c r="W768" s="10">
        <v>12.814399719238301</v>
      </c>
      <c r="X768" s="10">
        <v>11.8761796951294</v>
      </c>
      <c r="Y768">
        <v>1</v>
      </c>
      <c r="Z768">
        <v>1</v>
      </c>
      <c r="AA768">
        <v>1</v>
      </c>
      <c r="AB768">
        <v>0</v>
      </c>
      <c r="AC768">
        <v>0</v>
      </c>
      <c r="AD768">
        <v>0</v>
      </c>
      <c r="AE768">
        <v>0</v>
      </c>
      <c r="AF768">
        <v>0</v>
      </c>
      <c r="AG768">
        <v>0</v>
      </c>
      <c r="AH768">
        <v>0</v>
      </c>
      <c r="AI768">
        <v>1</v>
      </c>
      <c r="AJ768">
        <v>0</v>
      </c>
      <c r="AK768">
        <v>0</v>
      </c>
      <c r="AL768">
        <v>0</v>
      </c>
      <c r="AM768">
        <v>0</v>
      </c>
      <c r="AN768">
        <v>0</v>
      </c>
      <c r="AO768">
        <v>0</v>
      </c>
      <c r="AP768">
        <v>0</v>
      </c>
      <c r="AQ768">
        <v>1</v>
      </c>
      <c r="AR768">
        <v>11</v>
      </c>
      <c r="AS768">
        <v>15</v>
      </c>
      <c r="AT768">
        <v>4</v>
      </c>
      <c r="AU768">
        <v>12</v>
      </c>
      <c r="AV768">
        <v>10</v>
      </c>
      <c r="AW768">
        <v>11</v>
      </c>
      <c r="AX768">
        <v>6</v>
      </c>
      <c r="AY768">
        <v>9</v>
      </c>
      <c r="AZ768">
        <v>7</v>
      </c>
      <c r="BA768">
        <v>9</v>
      </c>
      <c r="BB768">
        <v>7</v>
      </c>
      <c r="BC768">
        <v>12</v>
      </c>
      <c r="BD768">
        <v>11</v>
      </c>
      <c r="BE768">
        <v>11</v>
      </c>
      <c r="BF768">
        <v>8</v>
      </c>
    </row>
    <row r="769" spans="1:58" x14ac:dyDescent="0.35">
      <c r="A769" t="s">
        <v>3213</v>
      </c>
      <c r="B769" t="s">
        <v>3213</v>
      </c>
      <c r="C769" t="s">
        <v>3214</v>
      </c>
      <c r="D769" t="s">
        <v>3215</v>
      </c>
      <c r="E769" t="s">
        <v>3216</v>
      </c>
      <c r="F769" s="10">
        <v>1.7204778535029774E-2</v>
      </c>
      <c r="G769" s="11">
        <v>0.95642329034723106</v>
      </c>
      <c r="H769">
        <v>8</v>
      </c>
      <c r="I769">
        <v>7</v>
      </c>
      <c r="J769" s="10">
        <v>10.5553846359253</v>
      </c>
      <c r="K769" s="10">
        <v>11.938285827636699</v>
      </c>
      <c r="L769" s="10">
        <v>11.461407661438001</v>
      </c>
      <c r="M769" s="10">
        <v>11.753358840942401</v>
      </c>
      <c r="N769" s="10">
        <v>12.723202705383301</v>
      </c>
      <c r="O769" s="10">
        <v>11.785117149353001</v>
      </c>
      <c r="P769" s="10">
        <v>12.4550724029541</v>
      </c>
      <c r="Q769" s="10">
        <v>10.601269721984901</v>
      </c>
      <c r="R769" s="10">
        <v>11.4006500244141</v>
      </c>
      <c r="S769" s="10">
        <v>12.0418539047241</v>
      </c>
      <c r="T769" s="10">
        <v>11.627346992492701</v>
      </c>
      <c r="U769" s="10">
        <v>11.3762559890747</v>
      </c>
      <c r="V769" s="10">
        <v>11.618293762206999</v>
      </c>
      <c r="W769" s="10">
        <v>11.9552211761475</v>
      </c>
      <c r="X769" s="10">
        <v>11.7147731781006</v>
      </c>
      <c r="Y769">
        <v>0</v>
      </c>
      <c r="Z769">
        <v>0</v>
      </c>
      <c r="AA769">
        <v>1</v>
      </c>
      <c r="AB769">
        <v>0</v>
      </c>
      <c r="AC769">
        <v>0</v>
      </c>
      <c r="AD769">
        <v>0</v>
      </c>
      <c r="AE769">
        <v>0</v>
      </c>
      <c r="AF769">
        <v>0</v>
      </c>
      <c r="AG769">
        <v>0</v>
      </c>
      <c r="AH769">
        <v>0</v>
      </c>
      <c r="AI769">
        <v>0</v>
      </c>
      <c r="AJ769">
        <v>0</v>
      </c>
      <c r="AK769">
        <v>1</v>
      </c>
      <c r="AL769">
        <v>0</v>
      </c>
      <c r="AM769">
        <v>0</v>
      </c>
      <c r="AN769">
        <v>0</v>
      </c>
      <c r="AO769">
        <v>0</v>
      </c>
      <c r="AP769">
        <v>0</v>
      </c>
      <c r="AQ769">
        <v>1</v>
      </c>
      <c r="AR769">
        <v>1</v>
      </c>
      <c r="AS769">
        <v>1</v>
      </c>
      <c r="AT769">
        <v>1</v>
      </c>
      <c r="AU769">
        <v>1</v>
      </c>
      <c r="AV769">
        <v>1</v>
      </c>
      <c r="AW769">
        <v>1</v>
      </c>
      <c r="AX769">
        <v>1</v>
      </c>
      <c r="AY769">
        <v>1</v>
      </c>
      <c r="AZ769">
        <v>1</v>
      </c>
      <c r="BA769">
        <v>1</v>
      </c>
      <c r="BB769">
        <v>1</v>
      </c>
      <c r="BC769">
        <v>1</v>
      </c>
      <c r="BD769">
        <v>1</v>
      </c>
      <c r="BE769">
        <v>1</v>
      </c>
      <c r="BF769">
        <v>1</v>
      </c>
    </row>
    <row r="770" spans="1:58" x14ac:dyDescent="0.35">
      <c r="A770" t="s">
        <v>545</v>
      </c>
      <c r="B770" t="s">
        <v>545</v>
      </c>
      <c r="C770" t="s">
        <v>546</v>
      </c>
      <c r="D770" t="s">
        <v>547</v>
      </c>
      <c r="E770" t="s">
        <v>548</v>
      </c>
      <c r="F770" s="10">
        <v>2.0001173019403851E-2</v>
      </c>
      <c r="G770" s="11">
        <v>0.9600977313163106</v>
      </c>
      <c r="H770">
        <v>8</v>
      </c>
      <c r="I770">
        <v>7</v>
      </c>
      <c r="J770" s="10">
        <v>14.6495370864868</v>
      </c>
      <c r="K770" s="10">
        <v>14.167167663574199</v>
      </c>
      <c r="L770" s="10">
        <v>13.718157768249499</v>
      </c>
      <c r="M770" s="10">
        <v>14.121177673339799</v>
      </c>
      <c r="N770" s="10">
        <v>15.4382944107056</v>
      </c>
      <c r="O770" s="10">
        <v>15.6270608901978</v>
      </c>
      <c r="P770" s="10">
        <v>14.931392669677701</v>
      </c>
      <c r="Q770" s="10">
        <v>15.518333435058601</v>
      </c>
      <c r="R770" s="10">
        <v>13.987343788146999</v>
      </c>
      <c r="S770" s="10">
        <v>13.780662536621101</v>
      </c>
      <c r="T770" s="10">
        <v>14.085223197936999</v>
      </c>
      <c r="U770" s="10">
        <v>15.4247341156006</v>
      </c>
      <c r="V770" s="10">
        <v>15.5726203918457</v>
      </c>
      <c r="W770" s="10">
        <v>15.3650102615356</v>
      </c>
      <c r="X770" s="10">
        <v>15.324145317077599</v>
      </c>
      <c r="Y770">
        <v>0</v>
      </c>
      <c r="Z770">
        <v>0</v>
      </c>
      <c r="AA770">
        <v>0</v>
      </c>
      <c r="AB770">
        <v>0</v>
      </c>
      <c r="AC770">
        <v>0</v>
      </c>
      <c r="AD770">
        <v>0</v>
      </c>
      <c r="AE770">
        <v>0</v>
      </c>
      <c r="AF770">
        <v>0</v>
      </c>
      <c r="AG770">
        <v>0</v>
      </c>
      <c r="AH770">
        <v>0</v>
      </c>
      <c r="AI770">
        <v>1</v>
      </c>
      <c r="AJ770">
        <v>0</v>
      </c>
      <c r="AK770">
        <v>0</v>
      </c>
      <c r="AL770">
        <v>0</v>
      </c>
      <c r="AM770">
        <v>0</v>
      </c>
      <c r="AN770">
        <v>0</v>
      </c>
      <c r="AO770">
        <v>0</v>
      </c>
      <c r="AP770">
        <v>0</v>
      </c>
      <c r="AQ770">
        <v>1</v>
      </c>
      <c r="AR770">
        <v>16</v>
      </c>
      <c r="AS770">
        <v>12</v>
      </c>
      <c r="AT770">
        <v>8</v>
      </c>
      <c r="AU770">
        <v>13</v>
      </c>
      <c r="AV770">
        <v>16</v>
      </c>
      <c r="AW770">
        <v>16</v>
      </c>
      <c r="AX770">
        <v>14</v>
      </c>
      <c r="AY770">
        <v>16</v>
      </c>
      <c r="AZ770">
        <v>11</v>
      </c>
      <c r="BA770">
        <v>9</v>
      </c>
      <c r="BB770">
        <v>9</v>
      </c>
      <c r="BC770">
        <v>16</v>
      </c>
      <c r="BD770">
        <v>16</v>
      </c>
      <c r="BE770">
        <v>16</v>
      </c>
      <c r="BF770">
        <v>16</v>
      </c>
    </row>
    <row r="771" spans="1:58" x14ac:dyDescent="0.35">
      <c r="A771" t="s">
        <v>3217</v>
      </c>
      <c r="B771" t="s">
        <v>3217</v>
      </c>
      <c r="C771" t="s">
        <v>3218</v>
      </c>
      <c r="D771" t="s">
        <v>3219</v>
      </c>
      <c r="E771" t="s">
        <v>3220</v>
      </c>
      <c r="F771" s="10">
        <v>1.8939324787698553E-2</v>
      </c>
      <c r="G771" s="11">
        <v>0.962135951929038</v>
      </c>
      <c r="H771">
        <v>8</v>
      </c>
      <c r="I771">
        <v>7</v>
      </c>
      <c r="J771" s="10">
        <v>10.2305965423584</v>
      </c>
      <c r="K771" s="10">
        <v>11.470099449157701</v>
      </c>
      <c r="L771" s="10">
        <v>12.7372856140137</v>
      </c>
      <c r="M771" s="10">
        <v>12.226436614990201</v>
      </c>
      <c r="N771" s="10">
        <v>10.5669107437134</v>
      </c>
      <c r="O771" s="10">
        <v>11.430416107177701</v>
      </c>
      <c r="P771" s="10">
        <v>12.825725555419901</v>
      </c>
      <c r="Q771" s="10">
        <v>11.5457420349121</v>
      </c>
      <c r="R771" s="10">
        <v>11.737623214721699</v>
      </c>
      <c r="S771" s="10">
        <v>12.1498804092407</v>
      </c>
      <c r="T771" s="10">
        <v>11.7595510482788</v>
      </c>
      <c r="U771" s="10">
        <v>11.181077957153301</v>
      </c>
      <c r="V771" s="10">
        <v>11.830895423889199</v>
      </c>
      <c r="W771" s="10">
        <v>12.0083303451538</v>
      </c>
      <c r="X771" s="10">
        <v>10.8692779541016</v>
      </c>
      <c r="Y771">
        <v>1</v>
      </c>
      <c r="Z771">
        <v>0</v>
      </c>
      <c r="AA771">
        <v>0</v>
      </c>
      <c r="AB771">
        <v>0</v>
      </c>
      <c r="AC771">
        <v>0</v>
      </c>
      <c r="AD771">
        <v>0</v>
      </c>
      <c r="AE771">
        <v>0</v>
      </c>
      <c r="AF771">
        <v>0</v>
      </c>
      <c r="AG771">
        <v>0</v>
      </c>
      <c r="AH771">
        <v>0</v>
      </c>
      <c r="AI771">
        <v>0</v>
      </c>
      <c r="AJ771">
        <v>0</v>
      </c>
      <c r="AK771">
        <v>0</v>
      </c>
      <c r="AL771">
        <v>0</v>
      </c>
      <c r="AM771">
        <v>0</v>
      </c>
      <c r="AN771">
        <v>0</v>
      </c>
      <c r="AO771">
        <v>0</v>
      </c>
      <c r="AP771">
        <v>0</v>
      </c>
      <c r="AQ771">
        <v>0</v>
      </c>
      <c r="AR771">
        <v>1</v>
      </c>
      <c r="AS771">
        <v>1</v>
      </c>
      <c r="AT771">
        <v>2</v>
      </c>
      <c r="AU771">
        <v>2</v>
      </c>
      <c r="AV771">
        <v>1</v>
      </c>
      <c r="AW771">
        <v>2</v>
      </c>
      <c r="AX771">
        <v>2</v>
      </c>
      <c r="AY771">
        <v>2</v>
      </c>
      <c r="AZ771">
        <v>1</v>
      </c>
      <c r="BA771">
        <v>2</v>
      </c>
      <c r="BB771">
        <v>1</v>
      </c>
      <c r="BC771">
        <v>1</v>
      </c>
      <c r="BD771">
        <v>1</v>
      </c>
      <c r="BE771">
        <v>1</v>
      </c>
      <c r="BF771">
        <v>1</v>
      </c>
    </row>
    <row r="772" spans="1:58" x14ac:dyDescent="0.35">
      <c r="A772" t="s">
        <v>3221</v>
      </c>
      <c r="B772" t="s">
        <v>3221</v>
      </c>
      <c r="C772" t="s">
        <v>3222</v>
      </c>
      <c r="D772" t="s">
        <v>3223</v>
      </c>
      <c r="E772" t="s">
        <v>3224</v>
      </c>
      <c r="F772" s="10">
        <v>1.5107257025576359E-2</v>
      </c>
      <c r="G772" s="11">
        <v>0.96236445749521859</v>
      </c>
      <c r="H772">
        <v>8</v>
      </c>
      <c r="I772">
        <v>7</v>
      </c>
      <c r="J772" s="10">
        <v>15.3015251159668</v>
      </c>
      <c r="K772" s="10">
        <v>15.640837669372599</v>
      </c>
      <c r="L772" s="10">
        <v>14.633415222168001</v>
      </c>
      <c r="M772" s="10">
        <v>14.569932937622101</v>
      </c>
      <c r="N772" s="10">
        <v>13.49001121521</v>
      </c>
      <c r="O772" s="10">
        <v>14.358451843261699</v>
      </c>
      <c r="P772" s="10">
        <v>14.585560798645</v>
      </c>
      <c r="Q772" s="10">
        <v>14.7854061126709</v>
      </c>
      <c r="R772" s="10">
        <v>14.569089889526399</v>
      </c>
      <c r="S772" s="10">
        <v>13.9470977783203</v>
      </c>
      <c r="T772" s="10">
        <v>14.205334663391101</v>
      </c>
      <c r="U772" s="10">
        <v>14.6903085708618</v>
      </c>
      <c r="V772" s="10">
        <v>15.4106035232544</v>
      </c>
      <c r="W772" s="10">
        <v>15.4498739242554</v>
      </c>
      <c r="X772" s="10">
        <v>14.527940750122101</v>
      </c>
      <c r="Y772">
        <v>0</v>
      </c>
      <c r="Z772">
        <v>0</v>
      </c>
      <c r="AA772">
        <v>1</v>
      </c>
      <c r="AB772">
        <v>0</v>
      </c>
      <c r="AC772">
        <v>0</v>
      </c>
      <c r="AD772">
        <v>0</v>
      </c>
      <c r="AE772">
        <v>0</v>
      </c>
      <c r="AF772">
        <v>0</v>
      </c>
      <c r="AG772">
        <v>0</v>
      </c>
      <c r="AH772">
        <v>0</v>
      </c>
      <c r="AI772">
        <v>0</v>
      </c>
      <c r="AJ772">
        <v>0</v>
      </c>
      <c r="AK772">
        <v>1</v>
      </c>
      <c r="AL772">
        <v>1</v>
      </c>
      <c r="AM772">
        <v>0</v>
      </c>
      <c r="AN772">
        <v>0</v>
      </c>
      <c r="AO772">
        <v>0</v>
      </c>
      <c r="AP772">
        <v>0</v>
      </c>
      <c r="AQ772">
        <v>1</v>
      </c>
      <c r="AR772">
        <v>16</v>
      </c>
      <c r="AS772">
        <v>16</v>
      </c>
      <c r="AT772">
        <v>16</v>
      </c>
      <c r="AU772">
        <v>16</v>
      </c>
      <c r="AV772">
        <v>14</v>
      </c>
      <c r="AW772">
        <v>16</v>
      </c>
      <c r="AX772">
        <v>15</v>
      </c>
      <c r="AY772">
        <v>16</v>
      </c>
      <c r="AZ772">
        <v>15</v>
      </c>
      <c r="BA772">
        <v>14</v>
      </c>
      <c r="BB772">
        <v>15</v>
      </c>
      <c r="BC772">
        <v>16</v>
      </c>
      <c r="BD772">
        <v>16</v>
      </c>
      <c r="BE772">
        <v>15</v>
      </c>
      <c r="BF772">
        <v>15</v>
      </c>
    </row>
    <row r="773" spans="1:58" x14ac:dyDescent="0.35">
      <c r="A773" t="s">
        <v>3225</v>
      </c>
      <c r="B773" t="s">
        <v>3226</v>
      </c>
      <c r="C773" t="s">
        <v>3227</v>
      </c>
      <c r="D773" t="s">
        <v>3228</v>
      </c>
      <c r="E773" t="s">
        <v>3229</v>
      </c>
      <c r="F773" s="10">
        <v>1.0236450604040215E-2</v>
      </c>
      <c r="G773" s="11">
        <v>0.96354820131209018</v>
      </c>
      <c r="H773">
        <v>8</v>
      </c>
      <c r="I773">
        <v>7</v>
      </c>
      <c r="J773" s="10">
        <v>15.594805717468301</v>
      </c>
      <c r="K773" s="10">
        <v>16.883705139160199</v>
      </c>
      <c r="L773" s="10">
        <v>16.606969833373999</v>
      </c>
      <c r="M773" s="10">
        <v>16.76487159729</v>
      </c>
      <c r="N773" s="10">
        <v>16.619747161865199</v>
      </c>
      <c r="O773" s="10">
        <v>16.937074661254901</v>
      </c>
      <c r="P773" s="10">
        <v>17.471611022949201</v>
      </c>
      <c r="Q773" s="10">
        <v>16.4138088226318</v>
      </c>
      <c r="R773" s="10">
        <v>16.670476913452099</v>
      </c>
      <c r="S773" s="10">
        <v>16.9408073425293</v>
      </c>
      <c r="T773" s="10">
        <v>16.742704391479499</v>
      </c>
      <c r="U773" s="10">
        <v>16.7505493164063</v>
      </c>
      <c r="V773" s="10">
        <v>16.590471267700199</v>
      </c>
      <c r="W773" s="10">
        <v>16.8201293945313</v>
      </c>
      <c r="X773" s="10">
        <v>16.187536239623999</v>
      </c>
      <c r="Y773">
        <v>1</v>
      </c>
      <c r="Z773">
        <v>0</v>
      </c>
      <c r="AA773">
        <v>0</v>
      </c>
      <c r="AB773">
        <v>0</v>
      </c>
      <c r="AC773">
        <v>0</v>
      </c>
      <c r="AD773">
        <v>0</v>
      </c>
      <c r="AE773">
        <v>0</v>
      </c>
      <c r="AF773">
        <v>0</v>
      </c>
      <c r="AG773">
        <v>0</v>
      </c>
      <c r="AH773">
        <v>0</v>
      </c>
      <c r="AI773">
        <v>0</v>
      </c>
      <c r="AJ773">
        <v>0</v>
      </c>
      <c r="AK773">
        <v>0</v>
      </c>
      <c r="AL773">
        <v>0</v>
      </c>
      <c r="AM773">
        <v>0</v>
      </c>
      <c r="AN773">
        <v>0</v>
      </c>
      <c r="AO773">
        <v>0</v>
      </c>
      <c r="AP773">
        <v>0</v>
      </c>
      <c r="AQ773">
        <v>0</v>
      </c>
      <c r="AR773">
        <v>17</v>
      </c>
      <c r="AS773">
        <v>17</v>
      </c>
      <c r="AT773">
        <v>15</v>
      </c>
      <c r="AU773">
        <v>19</v>
      </c>
      <c r="AV773">
        <v>18</v>
      </c>
      <c r="AW773">
        <v>17</v>
      </c>
      <c r="AX773">
        <v>18</v>
      </c>
      <c r="AY773">
        <v>19</v>
      </c>
      <c r="AZ773">
        <v>18</v>
      </c>
      <c r="BA773">
        <v>17</v>
      </c>
      <c r="BB773">
        <v>16</v>
      </c>
      <c r="BC773">
        <v>18</v>
      </c>
      <c r="BD773">
        <v>17</v>
      </c>
      <c r="BE773">
        <v>19</v>
      </c>
      <c r="BF773">
        <v>19</v>
      </c>
    </row>
    <row r="774" spans="1:58" x14ac:dyDescent="0.35">
      <c r="A774" t="s">
        <v>3230</v>
      </c>
      <c r="B774" t="s">
        <v>3230</v>
      </c>
      <c r="C774" t="s">
        <v>3231</v>
      </c>
      <c r="D774" t="s">
        <v>3232</v>
      </c>
      <c r="E774" t="s">
        <v>3233</v>
      </c>
      <c r="F774" s="10">
        <v>1.6953502382555996E-2</v>
      </c>
      <c r="G774" s="11">
        <v>0.96390196209731427</v>
      </c>
      <c r="H774">
        <v>8</v>
      </c>
      <c r="I774">
        <v>7</v>
      </c>
      <c r="J774" s="10">
        <v>10.270190238952599</v>
      </c>
      <c r="K774" s="10">
        <v>11.1483306884766</v>
      </c>
      <c r="L774" s="10">
        <v>10.581398010253899</v>
      </c>
      <c r="M774" s="10">
        <v>10.695011138916</v>
      </c>
      <c r="N774" s="10">
        <v>10.892481803894</v>
      </c>
      <c r="O774" s="10">
        <v>12.0885763168335</v>
      </c>
      <c r="P774" s="10">
        <v>12.926056861877401</v>
      </c>
      <c r="Q774" s="10">
        <v>10.998329162597701</v>
      </c>
      <c r="R774" s="10">
        <v>10.8577318191528</v>
      </c>
      <c r="S774" s="10">
        <v>10.7178134918213</v>
      </c>
      <c r="T774" s="10">
        <v>11.6637983322144</v>
      </c>
      <c r="U774" s="10">
        <v>11.583595275878899</v>
      </c>
      <c r="V774" s="10">
        <v>11.066822052001999</v>
      </c>
      <c r="W774" s="10">
        <v>11.756389617919901</v>
      </c>
      <c r="X774" s="10">
        <v>10.872851371765099</v>
      </c>
      <c r="Y774">
        <v>0</v>
      </c>
      <c r="Z774">
        <v>0</v>
      </c>
      <c r="AA774">
        <v>0</v>
      </c>
      <c r="AB774">
        <v>0</v>
      </c>
      <c r="AC774">
        <v>0</v>
      </c>
      <c r="AD774">
        <v>0</v>
      </c>
      <c r="AE774">
        <v>0</v>
      </c>
      <c r="AF774">
        <v>0</v>
      </c>
      <c r="AG774">
        <v>0</v>
      </c>
      <c r="AH774">
        <v>0</v>
      </c>
      <c r="AI774">
        <v>1</v>
      </c>
      <c r="AJ774">
        <v>0</v>
      </c>
      <c r="AK774">
        <v>0</v>
      </c>
      <c r="AL774">
        <v>0</v>
      </c>
      <c r="AM774">
        <v>0</v>
      </c>
      <c r="AN774">
        <v>0</v>
      </c>
      <c r="AO774">
        <v>0</v>
      </c>
      <c r="AP774">
        <v>0</v>
      </c>
      <c r="AQ774">
        <v>1</v>
      </c>
      <c r="AR774">
        <v>2</v>
      </c>
      <c r="AS774">
        <v>2</v>
      </c>
      <c r="AT774">
        <v>2</v>
      </c>
      <c r="AU774">
        <v>2</v>
      </c>
      <c r="AV774">
        <v>1</v>
      </c>
      <c r="AW774">
        <v>2</v>
      </c>
      <c r="AX774">
        <v>2</v>
      </c>
      <c r="AY774">
        <v>1</v>
      </c>
      <c r="AZ774">
        <v>2</v>
      </c>
      <c r="BA774">
        <v>2</v>
      </c>
      <c r="BB774">
        <v>2</v>
      </c>
      <c r="BC774">
        <v>2</v>
      </c>
      <c r="BD774">
        <v>2</v>
      </c>
      <c r="BE774">
        <v>2</v>
      </c>
      <c r="BF774">
        <v>2</v>
      </c>
    </row>
    <row r="775" spans="1:58" x14ac:dyDescent="0.35">
      <c r="A775" t="s">
        <v>3234</v>
      </c>
      <c r="B775" t="s">
        <v>3234</v>
      </c>
      <c r="C775" t="s">
        <v>3235</v>
      </c>
      <c r="D775" t="s">
        <v>3236</v>
      </c>
      <c r="E775" t="s">
        <v>3237</v>
      </c>
      <c r="F775" s="10">
        <v>1.2232048170911725E-2</v>
      </c>
      <c r="G775" s="11">
        <v>0.96418013206458419</v>
      </c>
      <c r="H775">
        <v>8</v>
      </c>
      <c r="I775">
        <v>7</v>
      </c>
      <c r="J775" s="10">
        <v>12.461676597595201</v>
      </c>
      <c r="K775" s="10">
        <v>12.905029296875</v>
      </c>
      <c r="L775" s="10">
        <v>11.184243202209499</v>
      </c>
      <c r="M775" s="10">
        <v>12.2097272872925</v>
      </c>
      <c r="N775" s="10">
        <v>11.508893966674799</v>
      </c>
      <c r="O775" s="10">
        <v>12.559496879577599</v>
      </c>
      <c r="P775" s="10">
        <v>11.5151872634888</v>
      </c>
      <c r="Q775" s="10">
        <v>12.137859344482401</v>
      </c>
      <c r="R775" s="10">
        <v>12.494342803955099</v>
      </c>
      <c r="S775" s="10">
        <v>11.4168138504028</v>
      </c>
      <c r="T775" s="10">
        <v>11.8343286514282</v>
      </c>
      <c r="U775" s="10">
        <v>11.877908706665</v>
      </c>
      <c r="V775" s="10">
        <v>12.4263305664063</v>
      </c>
      <c r="W775" s="10">
        <v>12.045605659484901</v>
      </c>
      <c r="X775" s="10">
        <v>12.4121437072754</v>
      </c>
      <c r="Y775">
        <v>0</v>
      </c>
      <c r="Z775">
        <v>0</v>
      </c>
      <c r="AA775">
        <v>0</v>
      </c>
      <c r="AB775">
        <v>0</v>
      </c>
      <c r="AC775">
        <v>0</v>
      </c>
      <c r="AD775">
        <v>0</v>
      </c>
      <c r="AE775">
        <v>0</v>
      </c>
      <c r="AF775">
        <v>1</v>
      </c>
      <c r="AG775">
        <v>0</v>
      </c>
      <c r="AH775">
        <v>0</v>
      </c>
      <c r="AI775">
        <v>0</v>
      </c>
      <c r="AJ775">
        <v>0</v>
      </c>
      <c r="AK775">
        <v>0</v>
      </c>
      <c r="AL775">
        <v>0</v>
      </c>
      <c r="AM775">
        <v>0</v>
      </c>
      <c r="AN775">
        <v>0</v>
      </c>
      <c r="AO775">
        <v>0</v>
      </c>
      <c r="AP775">
        <v>0</v>
      </c>
      <c r="AQ775">
        <v>1</v>
      </c>
      <c r="AR775">
        <v>4</v>
      </c>
      <c r="AS775">
        <v>4</v>
      </c>
      <c r="AT775">
        <v>1</v>
      </c>
      <c r="AU775">
        <v>4</v>
      </c>
      <c r="AV775">
        <v>4</v>
      </c>
      <c r="AW775">
        <v>4</v>
      </c>
      <c r="AX775">
        <v>3</v>
      </c>
      <c r="AY775">
        <v>4</v>
      </c>
      <c r="AZ775">
        <v>4</v>
      </c>
      <c r="BA775">
        <v>2</v>
      </c>
      <c r="BB775">
        <v>3</v>
      </c>
      <c r="BC775">
        <v>3</v>
      </c>
      <c r="BD775">
        <v>2</v>
      </c>
      <c r="BE775">
        <v>4</v>
      </c>
      <c r="BF775">
        <v>3</v>
      </c>
    </row>
    <row r="776" spans="1:58" x14ac:dyDescent="0.35">
      <c r="A776" t="s">
        <v>3238</v>
      </c>
      <c r="B776" t="s">
        <v>3238</v>
      </c>
      <c r="C776" t="s">
        <v>3239</v>
      </c>
      <c r="D776" t="s">
        <v>3240</v>
      </c>
      <c r="E776" t="s">
        <v>3241</v>
      </c>
      <c r="F776" s="10">
        <v>-9.3575205121645411E-3</v>
      </c>
      <c r="G776" s="11">
        <v>0.96498894524755552</v>
      </c>
      <c r="H776">
        <v>8</v>
      </c>
      <c r="I776">
        <v>7</v>
      </c>
      <c r="J776" s="10">
        <v>13.231591224670399</v>
      </c>
      <c r="K776" s="10">
        <v>13.6178579330444</v>
      </c>
      <c r="L776" s="10">
        <v>14.418728828430201</v>
      </c>
      <c r="M776" s="10">
        <v>14.0905256271362</v>
      </c>
      <c r="N776" s="10">
        <v>14.3294668197632</v>
      </c>
      <c r="O776" s="10">
        <v>14.015284538269</v>
      </c>
      <c r="P776" s="10">
        <v>13.539025306701699</v>
      </c>
      <c r="Q776" s="10">
        <v>14.1148080825806</v>
      </c>
      <c r="R776" s="10">
        <v>14.054070472717299</v>
      </c>
      <c r="S776" s="10">
        <v>14.4163618087769</v>
      </c>
      <c r="T776" s="10">
        <v>14.385128021240201</v>
      </c>
      <c r="U776" s="10">
        <v>13.796627998352101</v>
      </c>
      <c r="V776" s="10">
        <v>13.6689186096191</v>
      </c>
      <c r="W776" s="10">
        <v>13.367332458496101</v>
      </c>
      <c r="X776" s="10">
        <v>13.6836853027344</v>
      </c>
      <c r="Y776">
        <v>0</v>
      </c>
      <c r="Z776">
        <v>0</v>
      </c>
      <c r="AA776">
        <v>0</v>
      </c>
      <c r="AB776">
        <v>1</v>
      </c>
      <c r="AC776">
        <v>0</v>
      </c>
      <c r="AD776">
        <v>0</v>
      </c>
      <c r="AE776">
        <v>0</v>
      </c>
      <c r="AF776">
        <v>0</v>
      </c>
      <c r="AG776">
        <v>0</v>
      </c>
      <c r="AH776">
        <v>0</v>
      </c>
      <c r="AI776">
        <v>0</v>
      </c>
      <c r="AJ776">
        <v>0</v>
      </c>
      <c r="AK776">
        <v>0</v>
      </c>
      <c r="AL776">
        <v>0</v>
      </c>
      <c r="AM776">
        <v>0</v>
      </c>
      <c r="AN776">
        <v>0</v>
      </c>
      <c r="AO776">
        <v>0</v>
      </c>
      <c r="AP776">
        <v>0</v>
      </c>
      <c r="AQ776">
        <v>0</v>
      </c>
      <c r="AR776">
        <v>10</v>
      </c>
      <c r="AS776">
        <v>10</v>
      </c>
      <c r="AT776">
        <v>11</v>
      </c>
      <c r="AU776">
        <v>10</v>
      </c>
      <c r="AV776">
        <v>10</v>
      </c>
      <c r="AW776">
        <v>11</v>
      </c>
      <c r="AX776">
        <v>9</v>
      </c>
      <c r="AY776">
        <v>11</v>
      </c>
      <c r="AZ776">
        <v>10</v>
      </c>
      <c r="BA776">
        <v>11</v>
      </c>
      <c r="BB776">
        <v>11</v>
      </c>
      <c r="BC776">
        <v>10</v>
      </c>
      <c r="BD776">
        <v>9</v>
      </c>
      <c r="BE776">
        <v>9</v>
      </c>
      <c r="BF776">
        <v>10</v>
      </c>
    </row>
    <row r="777" spans="1:58" x14ac:dyDescent="0.35">
      <c r="A777" t="s">
        <v>3242</v>
      </c>
      <c r="B777" t="s">
        <v>3242</v>
      </c>
      <c r="C777" t="s">
        <v>3243</v>
      </c>
      <c r="D777" t="s">
        <v>3244</v>
      </c>
      <c r="E777" t="s">
        <v>3245</v>
      </c>
      <c r="F777" s="10">
        <v>-1.5434026718173399E-2</v>
      </c>
      <c r="G777" s="11">
        <v>0.96853291589719892</v>
      </c>
      <c r="H777">
        <v>8</v>
      </c>
      <c r="I777">
        <v>6</v>
      </c>
      <c r="J777" s="10">
        <v>10.4239768981934</v>
      </c>
      <c r="K777" s="10">
        <v>10.659380912780801</v>
      </c>
      <c r="L777" s="10">
        <v>10.4193067550659</v>
      </c>
      <c r="M777" s="10">
        <v>11.638331413269</v>
      </c>
      <c r="N777" s="10">
        <v>10.8724517822266</v>
      </c>
      <c r="O777" s="10">
        <v>10.685466766357401</v>
      </c>
      <c r="P777" s="10">
        <v>9.8151826858520508</v>
      </c>
      <c r="Q777" s="10">
        <v>10.931476593017599</v>
      </c>
      <c r="R777" s="10">
        <v>12.2934770584106</v>
      </c>
      <c r="S777" s="10">
        <v>10.597140312194799</v>
      </c>
      <c r="T777" s="10">
        <v>10.4466285705566</v>
      </c>
      <c r="U777" s="10">
        <v>10.1258392333984</v>
      </c>
      <c r="V777" s="10">
        <v>10.906146049499499</v>
      </c>
      <c r="W777" s="10" t="s">
        <v>187</v>
      </c>
      <c r="X777" s="10">
        <v>9.6223449707031303</v>
      </c>
      <c r="Y777">
        <v>0</v>
      </c>
      <c r="Z777">
        <v>0</v>
      </c>
      <c r="AA777">
        <v>0</v>
      </c>
      <c r="AB777">
        <v>0</v>
      </c>
      <c r="AC777">
        <v>0</v>
      </c>
      <c r="AD777">
        <v>0</v>
      </c>
      <c r="AE777">
        <v>0</v>
      </c>
      <c r="AF777">
        <v>1</v>
      </c>
      <c r="AG777">
        <v>0</v>
      </c>
      <c r="AH777">
        <v>0</v>
      </c>
      <c r="AI777">
        <v>1</v>
      </c>
      <c r="AJ777">
        <v>0</v>
      </c>
      <c r="AK777">
        <v>0</v>
      </c>
      <c r="AL777">
        <v>0</v>
      </c>
      <c r="AM777">
        <v>0</v>
      </c>
      <c r="AN777">
        <v>0</v>
      </c>
      <c r="AO777">
        <v>0</v>
      </c>
      <c r="AP777">
        <v>0</v>
      </c>
      <c r="AQ777">
        <v>1</v>
      </c>
      <c r="AR777">
        <v>2</v>
      </c>
      <c r="AS777">
        <v>1</v>
      </c>
      <c r="AT777">
        <v>3</v>
      </c>
      <c r="AU777">
        <v>4</v>
      </c>
      <c r="AV777">
        <v>1</v>
      </c>
      <c r="AW777">
        <v>3</v>
      </c>
      <c r="AX777">
        <v>1</v>
      </c>
      <c r="AY777">
        <v>4</v>
      </c>
      <c r="AZ777">
        <v>4</v>
      </c>
      <c r="BA777">
        <v>1</v>
      </c>
      <c r="BB777">
        <v>1</v>
      </c>
      <c r="BC777">
        <v>2</v>
      </c>
      <c r="BD777">
        <v>2</v>
      </c>
      <c r="BE777">
        <v>0</v>
      </c>
      <c r="BF777">
        <v>2</v>
      </c>
    </row>
    <row r="778" spans="1:58" x14ac:dyDescent="0.35">
      <c r="A778" t="s">
        <v>3246</v>
      </c>
      <c r="B778" t="s">
        <v>3246</v>
      </c>
      <c r="C778" t="s">
        <v>3247</v>
      </c>
      <c r="D778" t="s">
        <v>3248</v>
      </c>
      <c r="E778" t="s">
        <v>3249</v>
      </c>
      <c r="F778" s="10">
        <v>-1.2440511158510859E-2</v>
      </c>
      <c r="G778" s="11">
        <v>0.96983800580532487</v>
      </c>
      <c r="H778">
        <v>8</v>
      </c>
      <c r="I778">
        <v>7</v>
      </c>
      <c r="J778" s="10">
        <v>12.5192165374756</v>
      </c>
      <c r="K778" s="10">
        <v>15.001935958862299</v>
      </c>
      <c r="L778" s="10">
        <v>13.0280351638794</v>
      </c>
      <c r="M778" s="10">
        <v>13.2546577453613</v>
      </c>
      <c r="N778" s="10">
        <v>13.395855903625501</v>
      </c>
      <c r="O778" s="10">
        <v>13.8261709213257</v>
      </c>
      <c r="P778" s="10">
        <v>14.2394199371338</v>
      </c>
      <c r="Q778" s="10">
        <v>12.971106529235801</v>
      </c>
      <c r="R778" s="10">
        <v>13.058541297912599</v>
      </c>
      <c r="S778" s="10">
        <v>13.6327457427979</v>
      </c>
      <c r="T778" s="10">
        <v>13.721899986267101</v>
      </c>
      <c r="U778" s="10">
        <v>13.4525499343872</v>
      </c>
      <c r="V778" s="10">
        <v>13.7625064849854</v>
      </c>
      <c r="W778" s="10">
        <v>13.8746547698975</v>
      </c>
      <c r="X778" s="10">
        <v>13.1168670654297</v>
      </c>
      <c r="Y778">
        <v>0</v>
      </c>
      <c r="Z778">
        <v>0</v>
      </c>
      <c r="AA778">
        <v>0</v>
      </c>
      <c r="AB778">
        <v>0</v>
      </c>
      <c r="AC778">
        <v>0</v>
      </c>
      <c r="AD778">
        <v>0</v>
      </c>
      <c r="AE778">
        <v>0</v>
      </c>
      <c r="AF778">
        <v>0</v>
      </c>
      <c r="AG778">
        <v>0</v>
      </c>
      <c r="AH778">
        <v>0</v>
      </c>
      <c r="AI778">
        <v>0</v>
      </c>
      <c r="AJ778">
        <v>0</v>
      </c>
      <c r="AK778">
        <v>0</v>
      </c>
      <c r="AL778">
        <v>0</v>
      </c>
      <c r="AM778">
        <v>0</v>
      </c>
      <c r="AN778">
        <v>0</v>
      </c>
      <c r="AO778">
        <v>0</v>
      </c>
      <c r="AP778">
        <v>0</v>
      </c>
      <c r="AQ778">
        <v>0</v>
      </c>
      <c r="AR778">
        <v>10</v>
      </c>
      <c r="AS778">
        <v>13</v>
      </c>
      <c r="AT778">
        <v>9</v>
      </c>
      <c r="AU778">
        <v>12</v>
      </c>
      <c r="AV778">
        <v>11</v>
      </c>
      <c r="AW778">
        <v>13</v>
      </c>
      <c r="AX778">
        <v>13</v>
      </c>
      <c r="AY778">
        <v>12</v>
      </c>
      <c r="AZ778">
        <v>10</v>
      </c>
      <c r="BA778">
        <v>9</v>
      </c>
      <c r="BB778">
        <v>8</v>
      </c>
      <c r="BC778">
        <v>11</v>
      </c>
      <c r="BD778">
        <v>12</v>
      </c>
      <c r="BE778">
        <v>12</v>
      </c>
      <c r="BF778">
        <v>11</v>
      </c>
    </row>
    <row r="779" spans="1:58" x14ac:dyDescent="0.35">
      <c r="A779" t="s">
        <v>1107</v>
      </c>
      <c r="B779" t="s">
        <v>1107</v>
      </c>
      <c r="C779" t="s">
        <v>1108</v>
      </c>
      <c r="D779" t="s">
        <v>1109</v>
      </c>
      <c r="E779" t="s">
        <v>1110</v>
      </c>
      <c r="F779" s="10">
        <v>-7.2418962206057813E-3</v>
      </c>
      <c r="G779" s="11">
        <v>0.97140504178089415</v>
      </c>
      <c r="H779">
        <v>8</v>
      </c>
      <c r="I779">
        <v>7</v>
      </c>
      <c r="J779" s="10">
        <v>11.883674621581999</v>
      </c>
      <c r="K779" s="10">
        <v>11.672677040100099</v>
      </c>
      <c r="L779" s="10">
        <v>11.4068851470947</v>
      </c>
      <c r="M779" s="10">
        <v>11.8907585144043</v>
      </c>
      <c r="N779" s="10">
        <v>11.2615251541138</v>
      </c>
      <c r="O779" s="10">
        <v>11.4213914871216</v>
      </c>
      <c r="P779" s="10">
        <v>11.0479898452759</v>
      </c>
      <c r="Q779" s="10">
        <v>11.0058135986328</v>
      </c>
      <c r="R779" s="10">
        <v>12.2698364257813</v>
      </c>
      <c r="S779" s="10">
        <v>11.288699150085399</v>
      </c>
      <c r="T779" s="10">
        <v>11.657707214355501</v>
      </c>
      <c r="U779" s="10">
        <v>11.336422920227101</v>
      </c>
      <c r="V779" s="10">
        <v>10.9951524734497</v>
      </c>
      <c r="W779" s="10">
        <v>11.1090278625488</v>
      </c>
      <c r="X779" s="10">
        <v>11.4343366622925</v>
      </c>
      <c r="Y779">
        <v>0</v>
      </c>
      <c r="Z779">
        <v>0</v>
      </c>
      <c r="AA779">
        <v>1</v>
      </c>
      <c r="AB779">
        <v>0</v>
      </c>
      <c r="AC779">
        <v>0</v>
      </c>
      <c r="AD779">
        <v>1</v>
      </c>
      <c r="AE779">
        <v>0</v>
      </c>
      <c r="AF779">
        <v>0</v>
      </c>
      <c r="AG779">
        <v>0</v>
      </c>
      <c r="AH779">
        <v>0</v>
      </c>
      <c r="AI779">
        <v>1</v>
      </c>
      <c r="AJ779">
        <v>0</v>
      </c>
      <c r="AK779">
        <v>1</v>
      </c>
      <c r="AL779">
        <v>0</v>
      </c>
      <c r="AM779">
        <v>1</v>
      </c>
      <c r="AN779">
        <v>0</v>
      </c>
      <c r="AO779">
        <v>0</v>
      </c>
      <c r="AP779">
        <v>0</v>
      </c>
      <c r="AQ779">
        <v>1</v>
      </c>
      <c r="AR779">
        <v>11</v>
      </c>
      <c r="AS779">
        <v>8</v>
      </c>
      <c r="AT779">
        <v>7</v>
      </c>
      <c r="AU779">
        <v>11</v>
      </c>
      <c r="AV779">
        <v>7</v>
      </c>
      <c r="AW779">
        <v>10</v>
      </c>
      <c r="AX779">
        <v>6</v>
      </c>
      <c r="AY779">
        <v>7</v>
      </c>
      <c r="AZ779">
        <v>9</v>
      </c>
      <c r="BA779">
        <v>7</v>
      </c>
      <c r="BB779">
        <v>6</v>
      </c>
      <c r="BC779">
        <v>8</v>
      </c>
      <c r="BD779">
        <v>6</v>
      </c>
      <c r="BE779">
        <v>8</v>
      </c>
      <c r="BF779">
        <v>9</v>
      </c>
    </row>
    <row r="780" spans="1:58" x14ac:dyDescent="0.35">
      <c r="A780" t="s">
        <v>3250</v>
      </c>
      <c r="B780" t="s">
        <v>3250</v>
      </c>
      <c r="C780" t="s">
        <v>3251</v>
      </c>
      <c r="D780" t="s">
        <v>3252</v>
      </c>
      <c r="E780" t="s">
        <v>3253</v>
      </c>
      <c r="F780" s="10">
        <v>-7.4673550469572803E-3</v>
      </c>
      <c r="G780" s="11">
        <v>0.97201908747843735</v>
      </c>
      <c r="H780">
        <v>8</v>
      </c>
      <c r="I780">
        <v>7</v>
      </c>
      <c r="J780" s="10">
        <v>13.1071434020996</v>
      </c>
      <c r="K780" s="10">
        <v>14.031115531921399</v>
      </c>
      <c r="L780" s="10">
        <v>13.5645904541016</v>
      </c>
      <c r="M780" s="10">
        <v>14.0519142150879</v>
      </c>
      <c r="N780" s="10">
        <v>13.773582458496101</v>
      </c>
      <c r="O780" s="10">
        <v>14.055350303649901</v>
      </c>
      <c r="P780" s="10">
        <v>14.3626565933228</v>
      </c>
      <c r="Q780" s="10">
        <v>13.3384857177734</v>
      </c>
      <c r="R780" s="10">
        <v>13.1359558105469</v>
      </c>
      <c r="S780" s="10">
        <v>14.1612339019775</v>
      </c>
      <c r="T780" s="10">
        <v>14.118064880371101</v>
      </c>
      <c r="U780" s="10">
        <v>13.753613471984901</v>
      </c>
      <c r="V780" s="10">
        <v>13.4772901535034</v>
      </c>
      <c r="W780" s="10">
        <v>14.0937147140503</v>
      </c>
      <c r="X780" s="10">
        <v>13.707089424133301</v>
      </c>
      <c r="Y780">
        <v>0</v>
      </c>
      <c r="Z780">
        <v>0</v>
      </c>
      <c r="AA780">
        <v>0</v>
      </c>
      <c r="AB780">
        <v>0</v>
      </c>
      <c r="AC780">
        <v>0</v>
      </c>
      <c r="AD780">
        <v>0</v>
      </c>
      <c r="AE780">
        <v>0</v>
      </c>
      <c r="AF780">
        <v>0</v>
      </c>
      <c r="AG780">
        <v>0</v>
      </c>
      <c r="AH780">
        <v>0</v>
      </c>
      <c r="AI780">
        <v>1</v>
      </c>
      <c r="AJ780">
        <v>0</v>
      </c>
      <c r="AK780">
        <v>0</v>
      </c>
      <c r="AL780">
        <v>0</v>
      </c>
      <c r="AM780">
        <v>0</v>
      </c>
      <c r="AN780">
        <v>0</v>
      </c>
      <c r="AO780">
        <v>0</v>
      </c>
      <c r="AP780">
        <v>0</v>
      </c>
      <c r="AQ780">
        <v>1</v>
      </c>
      <c r="AR780">
        <v>5</v>
      </c>
      <c r="AS780">
        <v>6</v>
      </c>
      <c r="AT780">
        <v>7</v>
      </c>
      <c r="AU780">
        <v>7</v>
      </c>
      <c r="AV780">
        <v>7</v>
      </c>
      <c r="AW780">
        <v>7</v>
      </c>
      <c r="AX780">
        <v>6</v>
      </c>
      <c r="AY780">
        <v>6</v>
      </c>
      <c r="AZ780">
        <v>4</v>
      </c>
      <c r="BA780">
        <v>7</v>
      </c>
      <c r="BB780">
        <v>6</v>
      </c>
      <c r="BC780">
        <v>6</v>
      </c>
      <c r="BD780">
        <v>5</v>
      </c>
      <c r="BE780">
        <v>6</v>
      </c>
      <c r="BF780">
        <v>7</v>
      </c>
    </row>
    <row r="781" spans="1:58" x14ac:dyDescent="0.35">
      <c r="A781" t="s">
        <v>1111</v>
      </c>
      <c r="B781" t="s">
        <v>1111</v>
      </c>
      <c r="C781" t="s">
        <v>1112</v>
      </c>
      <c r="D781" t="s">
        <v>1113</v>
      </c>
      <c r="E781" t="s">
        <v>1114</v>
      </c>
      <c r="F781" s="10">
        <v>-7.7881472451366562E-3</v>
      </c>
      <c r="G781" s="11">
        <v>0.97492833214028074</v>
      </c>
      <c r="H781">
        <v>8</v>
      </c>
      <c r="I781">
        <v>7</v>
      </c>
      <c r="J781" s="10">
        <v>19.347976684570298</v>
      </c>
      <c r="K781" s="10">
        <v>19.540542602539102</v>
      </c>
      <c r="L781" s="10">
        <v>18.989015579223601</v>
      </c>
      <c r="M781" s="10">
        <v>19.562034606933601</v>
      </c>
      <c r="N781" s="10">
        <v>19.332984924316399</v>
      </c>
      <c r="O781" s="10">
        <v>20.4450283050537</v>
      </c>
      <c r="P781" s="10">
        <v>19.925666809081999</v>
      </c>
      <c r="Q781" s="10">
        <v>20.708044052123999</v>
      </c>
      <c r="R781" s="10">
        <v>19.5329475402832</v>
      </c>
      <c r="S781" s="10">
        <v>19.470516204833999</v>
      </c>
      <c r="T781" s="10">
        <v>19.485090255737301</v>
      </c>
      <c r="U781" s="10">
        <v>20.049236297607401</v>
      </c>
      <c r="V781" s="10">
        <v>20.114120483398398</v>
      </c>
      <c r="W781" s="10">
        <v>19.586856842041001</v>
      </c>
      <c r="X781" s="10">
        <v>19.826597213745099</v>
      </c>
      <c r="Y781">
        <v>0</v>
      </c>
      <c r="Z781">
        <v>0</v>
      </c>
      <c r="AA781">
        <v>0</v>
      </c>
      <c r="AB781">
        <v>0</v>
      </c>
      <c r="AC781">
        <v>0</v>
      </c>
      <c r="AD781">
        <v>0</v>
      </c>
      <c r="AE781">
        <v>0</v>
      </c>
      <c r="AF781">
        <v>1</v>
      </c>
      <c r="AG781">
        <v>0</v>
      </c>
      <c r="AH781">
        <v>0</v>
      </c>
      <c r="AI781">
        <v>1</v>
      </c>
      <c r="AJ781">
        <v>0</v>
      </c>
      <c r="AK781">
        <v>0</v>
      </c>
      <c r="AL781">
        <v>0</v>
      </c>
      <c r="AM781">
        <v>0</v>
      </c>
      <c r="AN781">
        <v>0</v>
      </c>
      <c r="AO781">
        <v>0</v>
      </c>
      <c r="AP781">
        <v>0</v>
      </c>
      <c r="AQ781">
        <v>1</v>
      </c>
      <c r="AR781">
        <v>25</v>
      </c>
      <c r="AS781">
        <v>26</v>
      </c>
      <c r="AT781">
        <v>25</v>
      </c>
      <c r="AU781">
        <v>26</v>
      </c>
      <c r="AV781">
        <v>26</v>
      </c>
      <c r="AW781">
        <v>25</v>
      </c>
      <c r="AX781">
        <v>26</v>
      </c>
      <c r="AY781">
        <v>26</v>
      </c>
      <c r="AZ781">
        <v>25</v>
      </c>
      <c r="BA781">
        <v>26</v>
      </c>
      <c r="BB781">
        <v>25</v>
      </c>
      <c r="BC781">
        <v>26</v>
      </c>
      <c r="BD781">
        <v>26</v>
      </c>
      <c r="BE781">
        <v>26</v>
      </c>
      <c r="BF781">
        <v>26</v>
      </c>
    </row>
    <row r="782" spans="1:58" x14ac:dyDescent="0.35">
      <c r="A782" t="s">
        <v>1115</v>
      </c>
      <c r="B782" t="s">
        <v>1115</v>
      </c>
      <c r="C782" t="s">
        <v>1116</v>
      </c>
      <c r="D782" t="s">
        <v>1117</v>
      </c>
      <c r="E782" t="s">
        <v>1118</v>
      </c>
      <c r="F782" s="10">
        <v>6.1870983668974588E-3</v>
      </c>
      <c r="G782" s="11">
        <v>0.97627256380645</v>
      </c>
      <c r="H782">
        <v>8</v>
      </c>
      <c r="I782">
        <v>7</v>
      </c>
      <c r="J782" s="10">
        <v>19.254531860351602</v>
      </c>
      <c r="K782" s="10">
        <v>19.2682800292969</v>
      </c>
      <c r="L782" s="10">
        <v>19.025426864623999</v>
      </c>
      <c r="M782" s="10">
        <v>19.2223796844482</v>
      </c>
      <c r="N782" s="10">
        <v>19.4529113769531</v>
      </c>
      <c r="O782" s="10">
        <v>20.0808010101318</v>
      </c>
      <c r="P782" s="10">
        <v>19.354089736938501</v>
      </c>
      <c r="Q782" s="10">
        <v>20.318290710449201</v>
      </c>
      <c r="R782" s="10">
        <v>19.299064636230501</v>
      </c>
      <c r="S782" s="10">
        <v>19.211097717285199</v>
      </c>
      <c r="T782" s="10">
        <v>19.3100471496582</v>
      </c>
      <c r="U782" s="10">
        <v>19.8268146514893</v>
      </c>
      <c r="V782" s="10">
        <v>19.560676574706999</v>
      </c>
      <c r="W782" s="10">
        <v>19.301000595092798</v>
      </c>
      <c r="X782" s="10">
        <v>20.0142307281494</v>
      </c>
      <c r="Y782">
        <v>0</v>
      </c>
      <c r="Z782">
        <v>0</v>
      </c>
      <c r="AA782">
        <v>0</v>
      </c>
      <c r="AB782">
        <v>1</v>
      </c>
      <c r="AC782">
        <v>1</v>
      </c>
      <c r="AD782">
        <v>0</v>
      </c>
      <c r="AE782">
        <v>0</v>
      </c>
      <c r="AF782">
        <v>1</v>
      </c>
      <c r="AG782">
        <v>0</v>
      </c>
      <c r="AH782">
        <v>0</v>
      </c>
      <c r="AI782">
        <v>1</v>
      </c>
      <c r="AJ782">
        <v>0</v>
      </c>
      <c r="AK782">
        <v>0</v>
      </c>
      <c r="AL782">
        <v>0</v>
      </c>
      <c r="AM782">
        <v>0</v>
      </c>
      <c r="AN782">
        <v>0</v>
      </c>
      <c r="AO782">
        <v>0</v>
      </c>
      <c r="AP782">
        <v>0</v>
      </c>
      <c r="AQ782">
        <v>1</v>
      </c>
      <c r="AR782">
        <v>17</v>
      </c>
      <c r="AS782">
        <v>19</v>
      </c>
      <c r="AT782">
        <v>18</v>
      </c>
      <c r="AU782">
        <v>18</v>
      </c>
      <c r="AV782">
        <v>18</v>
      </c>
      <c r="AW782">
        <v>18</v>
      </c>
      <c r="AX782">
        <v>18</v>
      </c>
      <c r="AY782">
        <v>20</v>
      </c>
      <c r="AZ782">
        <v>18</v>
      </c>
      <c r="BA782">
        <v>18</v>
      </c>
      <c r="BB782">
        <v>16</v>
      </c>
      <c r="BC782">
        <v>20</v>
      </c>
      <c r="BD782">
        <v>18</v>
      </c>
      <c r="BE782">
        <v>17</v>
      </c>
      <c r="BF782">
        <v>20</v>
      </c>
    </row>
    <row r="783" spans="1:58" x14ac:dyDescent="0.35">
      <c r="A783" t="s">
        <v>3254</v>
      </c>
      <c r="B783" t="s">
        <v>3254</v>
      </c>
      <c r="C783" t="s">
        <v>3255</v>
      </c>
      <c r="D783" t="s">
        <v>3256</v>
      </c>
      <c r="E783" t="s">
        <v>3257</v>
      </c>
      <c r="F783" s="10">
        <v>-5.2728312355991847E-3</v>
      </c>
      <c r="G783" s="11">
        <v>0.97926914537986243</v>
      </c>
      <c r="H783">
        <v>8</v>
      </c>
      <c r="I783">
        <v>7</v>
      </c>
      <c r="J783" s="10">
        <v>12.780072212219199</v>
      </c>
      <c r="K783" s="10">
        <v>12.272411346435501</v>
      </c>
      <c r="L783" s="10">
        <v>12.318743705749499</v>
      </c>
      <c r="M783" s="10">
        <v>12.079134941101101</v>
      </c>
      <c r="N783" s="10">
        <v>11.698856353759799</v>
      </c>
      <c r="O783" s="10">
        <v>11.9165439605713</v>
      </c>
      <c r="P783" s="10">
        <v>11.1117353439331</v>
      </c>
      <c r="Q783" s="10">
        <v>12.0620059967041</v>
      </c>
      <c r="R783" s="10">
        <v>12.1399250030518</v>
      </c>
      <c r="S783" s="10">
        <v>12.129566192626999</v>
      </c>
      <c r="T783" s="10">
        <v>11.7402153015137</v>
      </c>
      <c r="U783" s="10">
        <v>12.0135707855225</v>
      </c>
      <c r="V783" s="10">
        <v>12.1597576141357</v>
      </c>
      <c r="W783" s="10">
        <v>11.7461023330688</v>
      </c>
      <c r="X783" s="10">
        <v>12.2435188293457</v>
      </c>
      <c r="Y783">
        <v>0</v>
      </c>
      <c r="Z783">
        <v>0</v>
      </c>
      <c r="AA783">
        <v>1</v>
      </c>
      <c r="AB783">
        <v>0</v>
      </c>
      <c r="AC783">
        <v>0</v>
      </c>
      <c r="AD783">
        <v>0</v>
      </c>
      <c r="AE783">
        <v>0</v>
      </c>
      <c r="AF783">
        <v>0</v>
      </c>
      <c r="AG783">
        <v>0</v>
      </c>
      <c r="AH783">
        <v>0</v>
      </c>
      <c r="AI783">
        <v>0</v>
      </c>
      <c r="AJ783">
        <v>0</v>
      </c>
      <c r="AK783">
        <v>1</v>
      </c>
      <c r="AL783">
        <v>1</v>
      </c>
      <c r="AM783">
        <v>0</v>
      </c>
      <c r="AN783">
        <v>0</v>
      </c>
      <c r="AO783">
        <v>0</v>
      </c>
      <c r="AP783">
        <v>0</v>
      </c>
      <c r="AQ783">
        <v>1</v>
      </c>
      <c r="AR783">
        <v>2</v>
      </c>
      <c r="AS783">
        <v>2</v>
      </c>
      <c r="AT783">
        <v>2</v>
      </c>
      <c r="AU783">
        <v>1</v>
      </c>
      <c r="AV783">
        <v>2</v>
      </c>
      <c r="AW783">
        <v>2</v>
      </c>
      <c r="AX783">
        <v>2</v>
      </c>
      <c r="AY783">
        <v>2</v>
      </c>
      <c r="AZ783">
        <v>2</v>
      </c>
      <c r="BA783">
        <v>1</v>
      </c>
      <c r="BB783">
        <v>1</v>
      </c>
      <c r="BC783">
        <v>2</v>
      </c>
      <c r="BD783">
        <v>1</v>
      </c>
      <c r="BE783">
        <v>1</v>
      </c>
      <c r="BF783">
        <v>2</v>
      </c>
    </row>
    <row r="784" spans="1:58" x14ac:dyDescent="0.35">
      <c r="A784" t="s">
        <v>3258</v>
      </c>
      <c r="B784" t="s">
        <v>3258</v>
      </c>
      <c r="C784" t="s">
        <v>3259</v>
      </c>
      <c r="D784" t="s">
        <v>3260</v>
      </c>
      <c r="E784" t="s">
        <v>3261</v>
      </c>
      <c r="F784" s="10">
        <v>7.2787829807694493E-3</v>
      </c>
      <c r="G784" s="11">
        <v>0.98163137337694928</v>
      </c>
      <c r="H784">
        <v>8</v>
      </c>
      <c r="I784">
        <v>7</v>
      </c>
      <c r="J784" s="10">
        <v>10.770102500915501</v>
      </c>
      <c r="K784" s="10">
        <v>13.160602569580099</v>
      </c>
      <c r="L784" s="10">
        <v>11.3338317871094</v>
      </c>
      <c r="M784" s="10">
        <v>12.295321464538601</v>
      </c>
      <c r="N784" s="10">
        <v>12.1011743545532</v>
      </c>
      <c r="O784" s="10">
        <v>11.716103553771999</v>
      </c>
      <c r="P784" s="10">
        <v>12.078137397766101</v>
      </c>
      <c r="Q784" s="10">
        <v>11.2489767074585</v>
      </c>
      <c r="R784" s="10">
        <v>12.2766628265381</v>
      </c>
      <c r="S784" s="10">
        <v>12.159344673156699</v>
      </c>
      <c r="T784" s="10">
        <v>12.278725624084499</v>
      </c>
      <c r="U784" s="10">
        <v>11.536247253418001</v>
      </c>
      <c r="V784" s="10">
        <v>11.5200395584106</v>
      </c>
      <c r="W784" s="10">
        <v>11.617618560791</v>
      </c>
      <c r="X784" s="10">
        <v>11.5285320281982</v>
      </c>
      <c r="Y784">
        <v>1</v>
      </c>
      <c r="Z784">
        <v>1</v>
      </c>
      <c r="AA784">
        <v>0</v>
      </c>
      <c r="AB784">
        <v>0</v>
      </c>
      <c r="AC784">
        <v>0</v>
      </c>
      <c r="AD784">
        <v>0</v>
      </c>
      <c r="AE784">
        <v>0</v>
      </c>
      <c r="AF784">
        <v>0</v>
      </c>
      <c r="AG784">
        <v>0</v>
      </c>
      <c r="AH784">
        <v>0</v>
      </c>
      <c r="AI784">
        <v>0</v>
      </c>
      <c r="AJ784">
        <v>0</v>
      </c>
      <c r="AK784">
        <v>0</v>
      </c>
      <c r="AL784">
        <v>0</v>
      </c>
      <c r="AM784">
        <v>0</v>
      </c>
      <c r="AN784">
        <v>0</v>
      </c>
      <c r="AO784">
        <v>0</v>
      </c>
      <c r="AP784">
        <v>0</v>
      </c>
      <c r="AQ784">
        <v>0</v>
      </c>
      <c r="AR784">
        <v>1</v>
      </c>
      <c r="AS784">
        <v>1</v>
      </c>
      <c r="AT784">
        <v>1</v>
      </c>
      <c r="AU784">
        <v>1</v>
      </c>
      <c r="AV784">
        <v>1</v>
      </c>
      <c r="AW784">
        <v>1</v>
      </c>
      <c r="AX784">
        <v>1</v>
      </c>
      <c r="AY784">
        <v>1</v>
      </c>
      <c r="AZ784">
        <v>1</v>
      </c>
      <c r="BA784">
        <v>1</v>
      </c>
      <c r="BB784">
        <v>1</v>
      </c>
      <c r="BC784">
        <v>1</v>
      </c>
      <c r="BD784">
        <v>1</v>
      </c>
      <c r="BE784">
        <v>1</v>
      </c>
      <c r="BF784">
        <v>1</v>
      </c>
    </row>
    <row r="785" spans="1:58" x14ac:dyDescent="0.35">
      <c r="A785" t="s">
        <v>3262</v>
      </c>
      <c r="B785" t="s">
        <v>3262</v>
      </c>
      <c r="C785" t="s">
        <v>3263</v>
      </c>
      <c r="D785" t="s">
        <v>3264</v>
      </c>
      <c r="E785" t="s">
        <v>3265</v>
      </c>
      <c r="F785" s="10">
        <v>1.9958019256563375E-2</v>
      </c>
      <c r="G785" s="11">
        <v>0.98190420406247259</v>
      </c>
      <c r="H785">
        <v>4</v>
      </c>
      <c r="I785">
        <v>4</v>
      </c>
      <c r="J785" s="10">
        <v>9.0668020248413104</v>
      </c>
      <c r="K785" s="10">
        <v>12.0987758636475</v>
      </c>
      <c r="L785" s="10" t="s">
        <v>187</v>
      </c>
      <c r="M785" s="10" t="s">
        <v>187</v>
      </c>
      <c r="N785" s="10" t="s">
        <v>187</v>
      </c>
      <c r="O785" s="10">
        <v>10.062140464782701</v>
      </c>
      <c r="P785" s="10" t="s">
        <v>187</v>
      </c>
      <c r="Q785" s="10">
        <v>9.5552349090576207</v>
      </c>
      <c r="R785" s="10">
        <v>10.303015708923301</v>
      </c>
      <c r="S785" s="10">
        <v>11.568896293640099</v>
      </c>
      <c r="T785" s="10" t="s">
        <v>187</v>
      </c>
      <c r="U785" s="10" t="s">
        <v>187</v>
      </c>
      <c r="V785" s="10">
        <v>9.9140949249267596</v>
      </c>
      <c r="W785" s="10" t="s">
        <v>187</v>
      </c>
      <c r="X785" s="10">
        <v>9.0767784118652308</v>
      </c>
      <c r="Y785">
        <v>1</v>
      </c>
      <c r="Z785">
        <v>0</v>
      </c>
      <c r="AA785">
        <v>0</v>
      </c>
      <c r="AB785">
        <v>0</v>
      </c>
      <c r="AC785">
        <v>0</v>
      </c>
      <c r="AD785">
        <v>0</v>
      </c>
      <c r="AE785">
        <v>0</v>
      </c>
      <c r="AF785">
        <v>0</v>
      </c>
      <c r="AG785">
        <v>0</v>
      </c>
      <c r="AH785">
        <v>0</v>
      </c>
      <c r="AI785">
        <v>0</v>
      </c>
      <c r="AJ785">
        <v>0</v>
      </c>
      <c r="AK785">
        <v>0</v>
      </c>
      <c r="AL785">
        <v>0</v>
      </c>
      <c r="AM785">
        <v>0</v>
      </c>
      <c r="AN785">
        <v>0</v>
      </c>
      <c r="AO785">
        <v>0</v>
      </c>
      <c r="AP785">
        <v>0</v>
      </c>
      <c r="AQ785">
        <v>0</v>
      </c>
      <c r="AR785">
        <v>1</v>
      </c>
      <c r="AS785">
        <v>1</v>
      </c>
      <c r="AT785">
        <v>0</v>
      </c>
      <c r="AU785">
        <v>0</v>
      </c>
      <c r="AV785">
        <v>0</v>
      </c>
      <c r="AW785">
        <v>1</v>
      </c>
      <c r="AX785">
        <v>0</v>
      </c>
      <c r="AY785">
        <v>1</v>
      </c>
      <c r="AZ785">
        <v>1</v>
      </c>
      <c r="BA785">
        <v>1</v>
      </c>
      <c r="BB785">
        <v>0</v>
      </c>
      <c r="BC785">
        <v>0</v>
      </c>
      <c r="BD785">
        <v>1</v>
      </c>
      <c r="BE785">
        <v>0</v>
      </c>
      <c r="BF785">
        <v>1</v>
      </c>
    </row>
    <row r="786" spans="1:58" x14ac:dyDescent="0.35">
      <c r="A786" t="s">
        <v>3266</v>
      </c>
      <c r="B786" t="s">
        <v>3267</v>
      </c>
      <c r="C786" t="s">
        <v>3268</v>
      </c>
      <c r="D786" t="s">
        <v>3269</v>
      </c>
      <c r="E786" t="s">
        <v>3270</v>
      </c>
      <c r="F786" s="10">
        <v>1.0899623235061995E-2</v>
      </c>
      <c r="G786" s="11">
        <v>0.98198197910330509</v>
      </c>
      <c r="H786">
        <v>6</v>
      </c>
      <c r="I786">
        <v>4</v>
      </c>
      <c r="J786" s="10">
        <v>9.9148750305175799</v>
      </c>
      <c r="K786" s="10">
        <v>11.5831489562988</v>
      </c>
      <c r="L786" s="10" t="s">
        <v>187</v>
      </c>
      <c r="M786" s="10">
        <v>9.4355602264404297</v>
      </c>
      <c r="N786" s="10">
        <v>9.4819269180297905</v>
      </c>
      <c r="O786" s="10">
        <v>9.3082256317138707</v>
      </c>
      <c r="P786" s="10" t="s">
        <v>187</v>
      </c>
      <c r="Q786" s="10">
        <v>10.2099285125732</v>
      </c>
      <c r="R786" s="10">
        <v>9.9026966094970703</v>
      </c>
      <c r="S786" s="10" t="s">
        <v>187</v>
      </c>
      <c r="T786" s="10" t="s">
        <v>187</v>
      </c>
      <c r="U786" s="10">
        <v>10.396893501281699</v>
      </c>
      <c r="V786" s="10">
        <v>9.4214172363281303</v>
      </c>
      <c r="W786" s="10" t="s">
        <v>187</v>
      </c>
      <c r="X786" s="10">
        <v>10.278367996215801</v>
      </c>
      <c r="Y786">
        <v>1</v>
      </c>
      <c r="Z786">
        <v>0</v>
      </c>
      <c r="AA786">
        <v>0</v>
      </c>
      <c r="AB786">
        <v>0</v>
      </c>
      <c r="AC786">
        <v>0</v>
      </c>
      <c r="AD786">
        <v>0</v>
      </c>
      <c r="AE786">
        <v>0</v>
      </c>
      <c r="AF786">
        <v>0</v>
      </c>
      <c r="AG786">
        <v>0</v>
      </c>
      <c r="AH786">
        <v>0</v>
      </c>
      <c r="AI786">
        <v>0</v>
      </c>
      <c r="AJ786">
        <v>0</v>
      </c>
      <c r="AK786">
        <v>0</v>
      </c>
      <c r="AL786">
        <v>0</v>
      </c>
      <c r="AM786">
        <v>0</v>
      </c>
      <c r="AN786">
        <v>0</v>
      </c>
      <c r="AO786">
        <v>0</v>
      </c>
      <c r="AP786">
        <v>0</v>
      </c>
      <c r="AQ786">
        <v>1</v>
      </c>
      <c r="AR786">
        <v>4</v>
      </c>
      <c r="AS786">
        <v>4</v>
      </c>
      <c r="AT786">
        <v>0</v>
      </c>
      <c r="AU786">
        <v>4</v>
      </c>
      <c r="AV786">
        <v>1</v>
      </c>
      <c r="AW786">
        <v>2</v>
      </c>
      <c r="AX786">
        <v>0</v>
      </c>
      <c r="AY786">
        <v>2</v>
      </c>
      <c r="AZ786">
        <v>3</v>
      </c>
      <c r="BA786">
        <v>0</v>
      </c>
      <c r="BB786">
        <v>0</v>
      </c>
      <c r="BC786">
        <v>1</v>
      </c>
      <c r="BD786">
        <v>1</v>
      </c>
      <c r="BE786">
        <v>0</v>
      </c>
      <c r="BF786">
        <v>2</v>
      </c>
    </row>
    <row r="787" spans="1:58" x14ac:dyDescent="0.35">
      <c r="A787" t="s">
        <v>3271</v>
      </c>
      <c r="B787" t="s">
        <v>3271</v>
      </c>
      <c r="C787" t="s">
        <v>3272</v>
      </c>
      <c r="D787" t="s">
        <v>3273</v>
      </c>
      <c r="E787" t="s">
        <v>3274</v>
      </c>
      <c r="F787" s="10">
        <v>3.7359850747300527E-3</v>
      </c>
      <c r="G787" s="11">
        <v>0.98360178764370043</v>
      </c>
      <c r="H787">
        <v>8</v>
      </c>
      <c r="I787">
        <v>7</v>
      </c>
      <c r="J787" s="10">
        <v>11.218060493469199</v>
      </c>
      <c r="K787" s="10">
        <v>10.112413406372101</v>
      </c>
      <c r="L787" s="10">
        <v>10.681800842285201</v>
      </c>
      <c r="M787" s="10">
        <v>10.934531211853001</v>
      </c>
      <c r="N787" s="10">
        <v>11.1322679519653</v>
      </c>
      <c r="O787" s="10">
        <v>10.6777286529541</v>
      </c>
      <c r="P787" s="10">
        <v>10.358024597168001</v>
      </c>
      <c r="Q787" s="10">
        <v>11.020230293273899</v>
      </c>
      <c r="R787" s="10">
        <v>11.0342826843262</v>
      </c>
      <c r="S787" s="10">
        <v>10.472883224487299</v>
      </c>
      <c r="T787" s="10">
        <v>10.5862016677856</v>
      </c>
      <c r="U787" s="10">
        <v>10.6793127059937</v>
      </c>
      <c r="V787" s="10">
        <v>10.4521789550781</v>
      </c>
      <c r="W787" s="10">
        <v>11.041357994079601</v>
      </c>
      <c r="X787" s="10">
        <v>11.128109931945801</v>
      </c>
      <c r="Y787">
        <v>1</v>
      </c>
      <c r="Z787">
        <v>1</v>
      </c>
      <c r="AA787">
        <v>1</v>
      </c>
      <c r="AB787">
        <v>0</v>
      </c>
      <c r="AC787">
        <v>0</v>
      </c>
      <c r="AD787">
        <v>0</v>
      </c>
      <c r="AE787">
        <v>0</v>
      </c>
      <c r="AF787">
        <v>0</v>
      </c>
      <c r="AG787">
        <v>0</v>
      </c>
      <c r="AH787">
        <v>0</v>
      </c>
      <c r="AI787">
        <v>0</v>
      </c>
      <c r="AJ787">
        <v>0</v>
      </c>
      <c r="AK787">
        <v>1</v>
      </c>
      <c r="AL787">
        <v>1</v>
      </c>
      <c r="AM787">
        <v>0</v>
      </c>
      <c r="AN787">
        <v>0</v>
      </c>
      <c r="AO787">
        <v>0</v>
      </c>
      <c r="AP787">
        <v>0</v>
      </c>
      <c r="AQ787">
        <v>1</v>
      </c>
      <c r="AR787">
        <v>2</v>
      </c>
      <c r="AS787">
        <v>1</v>
      </c>
      <c r="AT787">
        <v>2</v>
      </c>
      <c r="AU787">
        <v>2</v>
      </c>
      <c r="AV787">
        <v>2</v>
      </c>
      <c r="AW787">
        <v>2</v>
      </c>
      <c r="AX787">
        <v>1</v>
      </c>
      <c r="AY787">
        <v>2</v>
      </c>
      <c r="AZ787">
        <v>2</v>
      </c>
      <c r="BA787">
        <v>2</v>
      </c>
      <c r="BB787">
        <v>1</v>
      </c>
      <c r="BC787">
        <v>1</v>
      </c>
      <c r="BD787">
        <v>1</v>
      </c>
      <c r="BE787">
        <v>2</v>
      </c>
      <c r="BF787">
        <v>1</v>
      </c>
    </row>
    <row r="788" spans="1:58" x14ac:dyDescent="0.35">
      <c r="A788" t="s">
        <v>3275</v>
      </c>
      <c r="B788" t="s">
        <v>3275</v>
      </c>
      <c r="C788" t="s">
        <v>3276</v>
      </c>
      <c r="D788" t="s">
        <v>3277</v>
      </c>
      <c r="E788" t="s">
        <v>3278</v>
      </c>
      <c r="F788" s="10">
        <v>7.8749883742705862E-3</v>
      </c>
      <c r="G788" s="11">
        <v>0.98516025087320724</v>
      </c>
      <c r="H788">
        <v>6</v>
      </c>
      <c r="I788">
        <v>7</v>
      </c>
      <c r="J788" s="10">
        <v>13.101783752441399</v>
      </c>
      <c r="K788" s="10">
        <v>12.460205078125</v>
      </c>
      <c r="L788" s="10">
        <v>10.861722946166999</v>
      </c>
      <c r="M788" s="10">
        <v>10.6883811950684</v>
      </c>
      <c r="N788" s="10" t="s">
        <v>187</v>
      </c>
      <c r="O788" s="10">
        <v>10.594967842102101</v>
      </c>
      <c r="P788" s="10" t="s">
        <v>187</v>
      </c>
      <c r="Q788" s="10">
        <v>11.4013223648071</v>
      </c>
      <c r="R788" s="10">
        <v>11.6524868011475</v>
      </c>
      <c r="S788" s="10">
        <v>11.527931213378899</v>
      </c>
      <c r="T788" s="10">
        <v>12.1657867431641</v>
      </c>
      <c r="U788" s="10">
        <v>11.119854927063001</v>
      </c>
      <c r="V788" s="10">
        <v>11.599438667297401</v>
      </c>
      <c r="W788" s="10">
        <v>11.3984127044678</v>
      </c>
      <c r="X788" s="10">
        <v>11.2176609039307</v>
      </c>
      <c r="Y788">
        <v>0</v>
      </c>
      <c r="Z788">
        <v>0</v>
      </c>
      <c r="AA788">
        <v>1</v>
      </c>
      <c r="AB788">
        <v>0</v>
      </c>
      <c r="AC788">
        <v>0</v>
      </c>
      <c r="AD788">
        <v>0</v>
      </c>
      <c r="AE788">
        <v>0</v>
      </c>
      <c r="AF788">
        <v>0</v>
      </c>
      <c r="AG788">
        <v>0</v>
      </c>
      <c r="AH788">
        <v>0</v>
      </c>
      <c r="AI788">
        <v>0</v>
      </c>
      <c r="AJ788">
        <v>0</v>
      </c>
      <c r="AK788">
        <v>1</v>
      </c>
      <c r="AL788">
        <v>1</v>
      </c>
      <c r="AM788">
        <v>0</v>
      </c>
      <c r="AN788">
        <v>0</v>
      </c>
      <c r="AO788">
        <v>0</v>
      </c>
      <c r="AP788">
        <v>0</v>
      </c>
      <c r="AQ788">
        <v>1</v>
      </c>
      <c r="AR788">
        <v>5</v>
      </c>
      <c r="AS788">
        <v>5</v>
      </c>
      <c r="AT788">
        <v>3</v>
      </c>
      <c r="AU788">
        <v>2</v>
      </c>
      <c r="AV788">
        <v>0</v>
      </c>
      <c r="AW788">
        <v>1</v>
      </c>
      <c r="AX788">
        <v>0</v>
      </c>
      <c r="AY788">
        <v>1</v>
      </c>
      <c r="AZ788">
        <v>3</v>
      </c>
      <c r="BA788">
        <v>2</v>
      </c>
      <c r="BB788">
        <v>1</v>
      </c>
      <c r="BC788">
        <v>3</v>
      </c>
      <c r="BD788">
        <v>4</v>
      </c>
      <c r="BE788">
        <v>3</v>
      </c>
      <c r="BF788">
        <v>3</v>
      </c>
    </row>
    <row r="789" spans="1:58" x14ac:dyDescent="0.35">
      <c r="A789" t="s">
        <v>3279</v>
      </c>
      <c r="B789" t="s">
        <v>3279</v>
      </c>
      <c r="C789" t="s">
        <v>3280</v>
      </c>
      <c r="D789" t="s">
        <v>3281</v>
      </c>
      <c r="E789" t="s">
        <v>3282</v>
      </c>
      <c r="F789" s="10">
        <v>-2.5631189346313477E-3</v>
      </c>
      <c r="G789" s="11">
        <v>0.98871408315353548</v>
      </c>
      <c r="H789">
        <v>8</v>
      </c>
      <c r="I789">
        <v>7</v>
      </c>
      <c r="J789" s="10">
        <v>12.333960533142101</v>
      </c>
      <c r="K789" s="10">
        <v>12.102257728576699</v>
      </c>
      <c r="L789" s="10">
        <v>12.2344608306885</v>
      </c>
      <c r="M789" s="10">
        <v>12.559587478637701</v>
      </c>
      <c r="N789" s="10">
        <v>12.227017402648899</v>
      </c>
      <c r="O789" s="10">
        <v>12.272084236145</v>
      </c>
      <c r="P789" s="10">
        <v>11.4152879714966</v>
      </c>
      <c r="Q789" s="10">
        <v>11.7448673248291</v>
      </c>
      <c r="R789" s="10">
        <v>12.722222328186</v>
      </c>
      <c r="S789" s="10">
        <v>11.8528099060059</v>
      </c>
      <c r="T789" s="10">
        <v>12.065059661865201</v>
      </c>
      <c r="U789" s="10">
        <v>12.0158433914185</v>
      </c>
      <c r="V789" s="10">
        <v>11.9456119537354</v>
      </c>
      <c r="W789" s="10">
        <v>11.825487136840801</v>
      </c>
      <c r="X789" s="10">
        <v>12.333356857299799</v>
      </c>
      <c r="Y789">
        <v>0</v>
      </c>
      <c r="Z789">
        <v>0</v>
      </c>
      <c r="AA789">
        <v>1</v>
      </c>
      <c r="AB789">
        <v>0</v>
      </c>
      <c r="AC789">
        <v>0</v>
      </c>
      <c r="AD789">
        <v>0</v>
      </c>
      <c r="AE789">
        <v>0</v>
      </c>
      <c r="AF789">
        <v>1</v>
      </c>
      <c r="AG789">
        <v>0</v>
      </c>
      <c r="AH789">
        <v>0</v>
      </c>
      <c r="AI789">
        <v>0</v>
      </c>
      <c r="AJ789">
        <v>0</v>
      </c>
      <c r="AK789">
        <v>1</v>
      </c>
      <c r="AL789">
        <v>0</v>
      </c>
      <c r="AM789">
        <v>1</v>
      </c>
      <c r="AN789">
        <v>0</v>
      </c>
      <c r="AO789">
        <v>0</v>
      </c>
      <c r="AP789">
        <v>0</v>
      </c>
      <c r="AQ789">
        <v>1</v>
      </c>
      <c r="AR789">
        <v>11</v>
      </c>
      <c r="AS789">
        <v>10</v>
      </c>
      <c r="AT789">
        <v>10</v>
      </c>
      <c r="AU789">
        <v>10</v>
      </c>
      <c r="AV789">
        <v>10</v>
      </c>
      <c r="AW789">
        <v>10</v>
      </c>
      <c r="AX789">
        <v>10</v>
      </c>
      <c r="AY789">
        <v>10</v>
      </c>
      <c r="AZ789">
        <v>10</v>
      </c>
      <c r="BA789">
        <v>10</v>
      </c>
      <c r="BB789">
        <v>10</v>
      </c>
      <c r="BC789">
        <v>10</v>
      </c>
      <c r="BD789">
        <v>9</v>
      </c>
      <c r="BE789">
        <v>10</v>
      </c>
      <c r="BF789">
        <v>10</v>
      </c>
    </row>
    <row r="790" spans="1:58" x14ac:dyDescent="0.35">
      <c r="A790" t="s">
        <v>3283</v>
      </c>
      <c r="B790" t="s">
        <v>3283</v>
      </c>
      <c r="C790" t="s">
        <v>3284</v>
      </c>
      <c r="D790" t="s">
        <v>3285</v>
      </c>
      <c r="E790" t="s">
        <v>3286</v>
      </c>
      <c r="F790" s="10">
        <v>-2.4675301143233241E-3</v>
      </c>
      <c r="G790" s="11">
        <v>0.98894471245002968</v>
      </c>
      <c r="H790">
        <v>8</v>
      </c>
      <c r="I790">
        <v>7</v>
      </c>
      <c r="J790" s="10">
        <v>12.0039215087891</v>
      </c>
      <c r="K790" s="10">
        <v>11.244810104370099</v>
      </c>
      <c r="L790" s="10">
        <v>11.414283752441399</v>
      </c>
      <c r="M790" s="10">
        <v>11.6080884933472</v>
      </c>
      <c r="N790" s="10">
        <v>11.7639675140381</v>
      </c>
      <c r="O790" s="10">
        <v>11.455681800842299</v>
      </c>
      <c r="P790" s="10">
        <v>11.190966606140099</v>
      </c>
      <c r="Q790" s="10">
        <v>11.4490194320679</v>
      </c>
      <c r="R790" s="10">
        <v>11.4487152099609</v>
      </c>
      <c r="S790" s="10">
        <v>11.621259689331101</v>
      </c>
      <c r="T790" s="10">
        <v>11.4589395523071</v>
      </c>
      <c r="U790" s="10">
        <v>12.338931083679199</v>
      </c>
      <c r="V790" s="10">
        <v>11.059229850769</v>
      </c>
      <c r="W790" s="10">
        <v>11.386120796203601</v>
      </c>
      <c r="X790" s="10">
        <v>11.283927917480501</v>
      </c>
      <c r="Y790">
        <v>0</v>
      </c>
      <c r="Z790">
        <v>0</v>
      </c>
      <c r="AA790">
        <v>1</v>
      </c>
      <c r="AB790">
        <v>0</v>
      </c>
      <c r="AC790">
        <v>0</v>
      </c>
      <c r="AD790">
        <v>1</v>
      </c>
      <c r="AE790">
        <v>0</v>
      </c>
      <c r="AF790">
        <v>0</v>
      </c>
      <c r="AG790">
        <v>0</v>
      </c>
      <c r="AH790">
        <v>0</v>
      </c>
      <c r="AI790">
        <v>0</v>
      </c>
      <c r="AJ790">
        <v>0</v>
      </c>
      <c r="AK790">
        <v>1</v>
      </c>
      <c r="AL790">
        <v>0</v>
      </c>
      <c r="AM790">
        <v>1</v>
      </c>
      <c r="AN790">
        <v>0</v>
      </c>
      <c r="AO790">
        <v>0</v>
      </c>
      <c r="AP790">
        <v>0</v>
      </c>
      <c r="AQ790">
        <v>1</v>
      </c>
      <c r="AR790">
        <v>6</v>
      </c>
      <c r="AS790">
        <v>3</v>
      </c>
      <c r="AT790">
        <v>5</v>
      </c>
      <c r="AU790">
        <v>5</v>
      </c>
      <c r="AV790">
        <v>5</v>
      </c>
      <c r="AW790">
        <v>5</v>
      </c>
      <c r="AX790">
        <v>3</v>
      </c>
      <c r="AY790">
        <v>5</v>
      </c>
      <c r="AZ790">
        <v>4</v>
      </c>
      <c r="BA790">
        <v>4</v>
      </c>
      <c r="BB790">
        <v>3</v>
      </c>
      <c r="BC790">
        <v>6</v>
      </c>
      <c r="BD790">
        <v>2</v>
      </c>
      <c r="BE790">
        <v>3</v>
      </c>
      <c r="BF790">
        <v>4</v>
      </c>
    </row>
    <row r="791" spans="1:58" x14ac:dyDescent="0.35">
      <c r="A791" t="s">
        <v>3287</v>
      </c>
      <c r="B791" t="s">
        <v>3287</v>
      </c>
      <c r="C791" t="s">
        <v>3288</v>
      </c>
      <c r="D791" t="s">
        <v>3289</v>
      </c>
      <c r="E791" t="s">
        <v>3290</v>
      </c>
      <c r="F791" s="10">
        <v>-2.6091337204210419E-3</v>
      </c>
      <c r="G791" s="11">
        <v>0.99040441323894468</v>
      </c>
      <c r="H791">
        <v>8</v>
      </c>
      <c r="I791">
        <v>7</v>
      </c>
      <c r="J791" s="10">
        <v>14.521238327026399</v>
      </c>
      <c r="K791" s="10">
        <v>14.1043853759766</v>
      </c>
      <c r="L791" s="10">
        <v>13.424901008606</v>
      </c>
      <c r="M791" s="10">
        <v>13.626461982727101</v>
      </c>
      <c r="N791" s="10">
        <v>13.5150098800659</v>
      </c>
      <c r="O791" s="10">
        <v>13.335501670837401</v>
      </c>
      <c r="P791" s="10">
        <v>12.9591159820557</v>
      </c>
      <c r="Q791" s="10">
        <v>13.5629224777222</v>
      </c>
      <c r="R791" s="10">
        <v>13.930977821350099</v>
      </c>
      <c r="S791" s="10">
        <v>13.1491861343384</v>
      </c>
      <c r="T791" s="10">
        <v>13.5595445632935</v>
      </c>
      <c r="U791" s="10">
        <v>13.6515111923218</v>
      </c>
      <c r="V791" s="10">
        <v>14.102114677429199</v>
      </c>
      <c r="W791" s="10">
        <v>13.4976644515991</v>
      </c>
      <c r="X791" s="10">
        <v>13.509081840515099</v>
      </c>
      <c r="Y791">
        <v>1</v>
      </c>
      <c r="Z791">
        <v>1</v>
      </c>
      <c r="AA791">
        <v>1</v>
      </c>
      <c r="AB791">
        <v>0</v>
      </c>
      <c r="AC791">
        <v>0</v>
      </c>
      <c r="AD791">
        <v>0</v>
      </c>
      <c r="AE791">
        <v>0</v>
      </c>
      <c r="AF791">
        <v>0</v>
      </c>
      <c r="AG791">
        <v>1</v>
      </c>
      <c r="AH791">
        <v>0</v>
      </c>
      <c r="AI791">
        <v>1</v>
      </c>
      <c r="AJ791">
        <v>0</v>
      </c>
      <c r="AK791">
        <v>1</v>
      </c>
      <c r="AL791">
        <v>1</v>
      </c>
      <c r="AM791">
        <v>0</v>
      </c>
      <c r="AN791">
        <v>0</v>
      </c>
      <c r="AO791">
        <v>0</v>
      </c>
      <c r="AP791">
        <v>0</v>
      </c>
      <c r="AQ791">
        <v>1</v>
      </c>
      <c r="AR791">
        <v>12</v>
      </c>
      <c r="AS791">
        <v>12</v>
      </c>
      <c r="AT791">
        <v>6</v>
      </c>
      <c r="AU791">
        <v>12</v>
      </c>
      <c r="AV791">
        <v>11</v>
      </c>
      <c r="AW791">
        <v>9</v>
      </c>
      <c r="AX791">
        <v>9</v>
      </c>
      <c r="AY791">
        <v>9</v>
      </c>
      <c r="AZ791">
        <v>10</v>
      </c>
      <c r="BA791">
        <v>10</v>
      </c>
      <c r="BB791">
        <v>8</v>
      </c>
      <c r="BC791">
        <v>11</v>
      </c>
      <c r="BD791">
        <v>11</v>
      </c>
      <c r="BE791">
        <v>11</v>
      </c>
      <c r="BF791">
        <v>8</v>
      </c>
    </row>
    <row r="792" spans="1:58" x14ac:dyDescent="0.35">
      <c r="A792" t="s">
        <v>3291</v>
      </c>
      <c r="B792" t="s">
        <v>3292</v>
      </c>
      <c r="C792" t="s">
        <v>3293</v>
      </c>
      <c r="D792" t="s">
        <v>3294</v>
      </c>
      <c r="E792" t="s">
        <v>3295</v>
      </c>
      <c r="F792" s="10">
        <v>3.1005382537543369E-3</v>
      </c>
      <c r="G792" s="11">
        <v>0.99348591847252721</v>
      </c>
      <c r="H792">
        <v>5</v>
      </c>
      <c r="I792">
        <v>4</v>
      </c>
      <c r="J792" s="10">
        <v>10.829674720764199</v>
      </c>
      <c r="K792" s="10">
        <v>11.237688064575201</v>
      </c>
      <c r="L792" s="10">
        <v>11.9252281188965</v>
      </c>
      <c r="M792" s="10">
        <v>12.054491996765099</v>
      </c>
      <c r="N792" s="10" t="s">
        <v>187</v>
      </c>
      <c r="O792" s="10">
        <v>10.552889823913601</v>
      </c>
      <c r="P792" s="10" t="s">
        <v>187</v>
      </c>
      <c r="Q792" s="10" t="s">
        <v>187</v>
      </c>
      <c r="R792" s="10">
        <v>11.1271104812622</v>
      </c>
      <c r="S792" s="10" t="s">
        <v>187</v>
      </c>
      <c r="T792" s="10">
        <v>11.0075531005859</v>
      </c>
      <c r="U792" s="10" t="s">
        <v>187</v>
      </c>
      <c r="V792" s="10">
        <v>11.77769947052</v>
      </c>
      <c r="W792" s="10" t="s">
        <v>187</v>
      </c>
      <c r="X792" s="10">
        <v>11.380017280578601</v>
      </c>
      <c r="Y792">
        <v>0</v>
      </c>
      <c r="Z792">
        <v>0</v>
      </c>
      <c r="AA792">
        <v>1</v>
      </c>
      <c r="AB792">
        <v>0</v>
      </c>
      <c r="AC792">
        <v>0</v>
      </c>
      <c r="AD792">
        <v>0</v>
      </c>
      <c r="AE792">
        <v>0</v>
      </c>
      <c r="AF792">
        <v>0</v>
      </c>
      <c r="AG792">
        <v>0</v>
      </c>
      <c r="AH792">
        <v>0</v>
      </c>
      <c r="AI792">
        <v>0</v>
      </c>
      <c r="AJ792">
        <v>0</v>
      </c>
      <c r="AK792">
        <v>1</v>
      </c>
      <c r="AL792">
        <v>1</v>
      </c>
      <c r="AM792">
        <v>0</v>
      </c>
      <c r="AN792">
        <v>0</v>
      </c>
      <c r="AO792">
        <v>0</v>
      </c>
      <c r="AP792">
        <v>0</v>
      </c>
      <c r="AQ792">
        <v>1</v>
      </c>
      <c r="AR792">
        <v>1</v>
      </c>
      <c r="AS792">
        <v>1</v>
      </c>
      <c r="AT792">
        <v>1</v>
      </c>
      <c r="AU792">
        <v>1</v>
      </c>
      <c r="AV792">
        <v>0</v>
      </c>
      <c r="AW792">
        <v>1</v>
      </c>
      <c r="AX792">
        <v>0</v>
      </c>
      <c r="AY792">
        <v>0</v>
      </c>
      <c r="AZ792">
        <v>1</v>
      </c>
      <c r="BA792">
        <v>0</v>
      </c>
      <c r="BB792">
        <v>1</v>
      </c>
      <c r="BC792">
        <v>0</v>
      </c>
      <c r="BD792">
        <v>1</v>
      </c>
      <c r="BE792">
        <v>0</v>
      </c>
      <c r="BF792">
        <v>1</v>
      </c>
    </row>
    <row r="793" spans="1:58" x14ac:dyDescent="0.35">
      <c r="A793" t="s">
        <v>3296</v>
      </c>
      <c r="B793" t="s">
        <v>3296</v>
      </c>
      <c r="C793" t="s">
        <v>3297</v>
      </c>
      <c r="D793" t="s">
        <v>3298</v>
      </c>
      <c r="E793" t="s">
        <v>3299</v>
      </c>
      <c r="F793" s="10">
        <v>-7.2693824768137461E-3</v>
      </c>
      <c r="G793" s="11">
        <v>0.99377674008269434</v>
      </c>
      <c r="H793">
        <v>6</v>
      </c>
      <c r="I793">
        <v>3</v>
      </c>
      <c r="J793" s="10">
        <v>8.5981492996215803</v>
      </c>
      <c r="K793" s="10">
        <v>12.577593803405801</v>
      </c>
      <c r="L793" s="10">
        <v>9.1385946273803693</v>
      </c>
      <c r="M793" s="10">
        <v>10.0586957931519</v>
      </c>
      <c r="N793" s="10" t="s">
        <v>187</v>
      </c>
      <c r="O793" s="10">
        <v>9.3029336929321307</v>
      </c>
      <c r="P793" s="10" t="s">
        <v>187</v>
      </c>
      <c r="Q793" s="10">
        <v>8.6875400543212908</v>
      </c>
      <c r="R793" s="10" t="s">
        <v>187</v>
      </c>
      <c r="S793" s="10">
        <v>9.4452342987060494</v>
      </c>
      <c r="T793" s="10" t="s">
        <v>187</v>
      </c>
      <c r="U793" s="10">
        <v>10.075345039367701</v>
      </c>
      <c r="V793" s="10" t="s">
        <v>187</v>
      </c>
      <c r="W793" s="10">
        <v>9.6393661499023402</v>
      </c>
      <c r="X793" s="10" t="s">
        <v>187</v>
      </c>
      <c r="Y793">
        <v>1</v>
      </c>
      <c r="Z793">
        <v>0</v>
      </c>
      <c r="AA793">
        <v>0</v>
      </c>
      <c r="AB793">
        <v>0</v>
      </c>
      <c r="AC793">
        <v>1</v>
      </c>
      <c r="AD793">
        <v>0</v>
      </c>
      <c r="AE793">
        <v>0</v>
      </c>
      <c r="AF793">
        <v>0</v>
      </c>
      <c r="AG793">
        <v>0</v>
      </c>
      <c r="AH793">
        <v>0</v>
      </c>
      <c r="AI793">
        <v>0</v>
      </c>
      <c r="AJ793">
        <v>0</v>
      </c>
      <c r="AK793">
        <v>0</v>
      </c>
      <c r="AL793">
        <v>0</v>
      </c>
      <c r="AM793">
        <v>0</v>
      </c>
      <c r="AN793">
        <v>0</v>
      </c>
      <c r="AO793">
        <v>0</v>
      </c>
      <c r="AP793">
        <v>0</v>
      </c>
      <c r="AQ793">
        <v>0</v>
      </c>
      <c r="AR793">
        <v>1</v>
      </c>
      <c r="AS793">
        <v>2</v>
      </c>
      <c r="AT793">
        <v>1</v>
      </c>
      <c r="AU793">
        <v>1</v>
      </c>
      <c r="AV793">
        <v>0</v>
      </c>
      <c r="AW793">
        <v>1</v>
      </c>
      <c r="AX793">
        <v>0</v>
      </c>
      <c r="AY793">
        <v>1</v>
      </c>
      <c r="AZ793">
        <v>0</v>
      </c>
      <c r="BA793">
        <v>1</v>
      </c>
      <c r="BB793">
        <v>0</v>
      </c>
      <c r="BC793">
        <v>2</v>
      </c>
      <c r="BD793">
        <v>0</v>
      </c>
      <c r="BE793">
        <v>1</v>
      </c>
      <c r="BF793">
        <v>0</v>
      </c>
    </row>
    <row r="794" spans="1:58" x14ac:dyDescent="0.35">
      <c r="A794" t="s">
        <v>3300</v>
      </c>
      <c r="B794" t="s">
        <v>3300</v>
      </c>
      <c r="C794" t="s">
        <v>3301</v>
      </c>
      <c r="D794" t="s">
        <v>3302</v>
      </c>
      <c r="E794" t="s">
        <v>3303</v>
      </c>
      <c r="F794" s="10">
        <v>-2.3372014363349791E-3</v>
      </c>
      <c r="G794" s="11">
        <v>0.99641442438245309</v>
      </c>
      <c r="H794">
        <v>6</v>
      </c>
      <c r="I794">
        <v>5</v>
      </c>
      <c r="J794" s="10" t="s">
        <v>187</v>
      </c>
      <c r="K794" s="10" t="s">
        <v>187</v>
      </c>
      <c r="L794" s="10">
        <v>10.606849670410201</v>
      </c>
      <c r="M794" s="10">
        <v>11.177126884460399</v>
      </c>
      <c r="N794" s="10">
        <v>11.5187368392944</v>
      </c>
      <c r="O794" s="10">
        <v>10.2703533172607</v>
      </c>
      <c r="P794" s="10">
        <v>11.334211349487299</v>
      </c>
      <c r="Q794" s="10">
        <v>13.1773681640625</v>
      </c>
      <c r="R794" s="10" t="s">
        <v>187</v>
      </c>
      <c r="S794" s="10">
        <v>11.3433074951172</v>
      </c>
      <c r="T794" s="10" t="s">
        <v>187</v>
      </c>
      <c r="U794" s="10">
        <v>10.7146320343018</v>
      </c>
      <c r="V794" s="10">
        <v>11.896934509277299</v>
      </c>
      <c r="W794" s="10">
        <v>11.865017890930201</v>
      </c>
      <c r="X794" s="10">
        <v>10.905627250671399</v>
      </c>
      <c r="Y794">
        <v>0</v>
      </c>
      <c r="Z794">
        <v>0</v>
      </c>
      <c r="AA794">
        <v>0</v>
      </c>
      <c r="AB794">
        <v>0</v>
      </c>
      <c r="AC794">
        <v>0</v>
      </c>
      <c r="AD794">
        <v>0</v>
      </c>
      <c r="AE794">
        <v>0</v>
      </c>
      <c r="AF794">
        <v>0</v>
      </c>
      <c r="AG794">
        <v>0</v>
      </c>
      <c r="AH794">
        <v>0</v>
      </c>
      <c r="AI794">
        <v>1</v>
      </c>
      <c r="AJ794">
        <v>0</v>
      </c>
      <c r="AK794">
        <v>0</v>
      </c>
      <c r="AL794">
        <v>0</v>
      </c>
      <c r="AM794">
        <v>0</v>
      </c>
      <c r="AN794">
        <v>0</v>
      </c>
      <c r="AO794">
        <v>0</v>
      </c>
      <c r="AP794">
        <v>0</v>
      </c>
      <c r="AQ794">
        <v>1</v>
      </c>
      <c r="AR794">
        <v>0</v>
      </c>
      <c r="AS794">
        <v>0</v>
      </c>
      <c r="AT794">
        <v>1</v>
      </c>
      <c r="AU794">
        <v>1</v>
      </c>
      <c r="AV794">
        <v>1</v>
      </c>
      <c r="AW794">
        <v>1</v>
      </c>
      <c r="AX794">
        <v>1</v>
      </c>
      <c r="AY794">
        <v>2</v>
      </c>
      <c r="AZ794">
        <v>0</v>
      </c>
      <c r="BA794">
        <v>1</v>
      </c>
      <c r="BB794">
        <v>0</v>
      </c>
      <c r="BC794">
        <v>1</v>
      </c>
      <c r="BD794">
        <v>1</v>
      </c>
      <c r="BE794">
        <v>1</v>
      </c>
      <c r="BF794">
        <v>1</v>
      </c>
    </row>
    <row r="795" spans="1:58" x14ac:dyDescent="0.35">
      <c r="A795" t="s">
        <v>3304</v>
      </c>
      <c r="B795" t="s">
        <v>3304</v>
      </c>
      <c r="C795" t="s">
        <v>3305</v>
      </c>
      <c r="D795" t="s">
        <v>3306</v>
      </c>
      <c r="E795" t="s">
        <v>3307</v>
      </c>
      <c r="F795" s="10">
        <v>-1.3141632080344579E-3</v>
      </c>
      <c r="G795" s="11">
        <v>0.9977617526389907</v>
      </c>
      <c r="H795">
        <v>4</v>
      </c>
      <c r="I795">
        <v>5</v>
      </c>
      <c r="J795" s="10">
        <v>11.7084760665894</v>
      </c>
      <c r="K795" s="10">
        <v>10.754436492919901</v>
      </c>
      <c r="L795" s="10" t="s">
        <v>187</v>
      </c>
      <c r="M795" s="10">
        <v>11.2256832122803</v>
      </c>
      <c r="N795" s="10" t="s">
        <v>187</v>
      </c>
      <c r="O795" s="10" t="s">
        <v>187</v>
      </c>
      <c r="P795" s="10">
        <v>9.6288938522338903</v>
      </c>
      <c r="Q795" s="10" t="s">
        <v>187</v>
      </c>
      <c r="R795" s="10">
        <v>11.357475280761699</v>
      </c>
      <c r="S795" s="10" t="s">
        <v>187</v>
      </c>
      <c r="T795" s="10" t="s">
        <v>187</v>
      </c>
      <c r="U795" s="10">
        <v>10.264818191528301</v>
      </c>
      <c r="V795" s="10">
        <v>10.8868703842163</v>
      </c>
      <c r="W795" s="10">
        <v>10.4982805252075</v>
      </c>
      <c r="X795" s="10">
        <v>11.1328468322754</v>
      </c>
      <c r="Y795">
        <v>0</v>
      </c>
      <c r="Z795">
        <v>0</v>
      </c>
      <c r="AA795">
        <v>1</v>
      </c>
      <c r="AB795">
        <v>0</v>
      </c>
      <c r="AC795">
        <v>0</v>
      </c>
      <c r="AD795">
        <v>0</v>
      </c>
      <c r="AE795">
        <v>1</v>
      </c>
      <c r="AF795">
        <v>1</v>
      </c>
      <c r="AG795">
        <v>0</v>
      </c>
      <c r="AH795">
        <v>0</v>
      </c>
      <c r="AI795">
        <v>0</v>
      </c>
      <c r="AJ795">
        <v>0</v>
      </c>
      <c r="AK795">
        <v>1</v>
      </c>
      <c r="AL795">
        <v>1</v>
      </c>
      <c r="AM795">
        <v>0</v>
      </c>
      <c r="AN795">
        <v>0</v>
      </c>
      <c r="AO795">
        <v>0</v>
      </c>
      <c r="AP795">
        <v>0</v>
      </c>
      <c r="AQ795">
        <v>1</v>
      </c>
      <c r="AR795">
        <v>3</v>
      </c>
      <c r="AS795">
        <v>1</v>
      </c>
      <c r="AT795">
        <v>0</v>
      </c>
      <c r="AU795">
        <v>2</v>
      </c>
      <c r="AV795">
        <v>0</v>
      </c>
      <c r="AW795">
        <v>0</v>
      </c>
      <c r="AX795">
        <v>1</v>
      </c>
      <c r="AY795">
        <v>0</v>
      </c>
      <c r="AZ795">
        <v>3</v>
      </c>
      <c r="BA795">
        <v>0</v>
      </c>
      <c r="BB795">
        <v>0</v>
      </c>
      <c r="BC795">
        <v>2</v>
      </c>
      <c r="BD795">
        <v>3</v>
      </c>
      <c r="BE795">
        <v>3</v>
      </c>
      <c r="BF795">
        <v>3</v>
      </c>
    </row>
    <row r="796" spans="1:58" x14ac:dyDescent="0.35">
      <c r="A796" t="s">
        <v>3308</v>
      </c>
      <c r="B796" t="s">
        <v>3309</v>
      </c>
      <c r="C796" t="s">
        <v>3310</v>
      </c>
      <c r="D796" t="s">
        <v>3311</v>
      </c>
      <c r="E796" t="s">
        <v>3312</v>
      </c>
      <c r="F796" s="10" t="s">
        <v>187</v>
      </c>
      <c r="G796" s="11" t="s">
        <v>187</v>
      </c>
      <c r="H796">
        <v>4</v>
      </c>
      <c r="I796">
        <v>2</v>
      </c>
      <c r="J796" s="10" t="s">
        <v>187</v>
      </c>
      <c r="K796" s="10" t="s">
        <v>187</v>
      </c>
      <c r="L796" s="10" t="s">
        <v>187</v>
      </c>
      <c r="M796" s="10" t="s">
        <v>187</v>
      </c>
      <c r="N796" s="10">
        <v>10.3036556243896</v>
      </c>
      <c r="O796" s="10">
        <v>9.1329107284545898</v>
      </c>
      <c r="P796" s="10">
        <v>12.053498268127401</v>
      </c>
      <c r="Q796" s="10">
        <v>13.416190147399901</v>
      </c>
      <c r="R796" s="10" t="s">
        <v>187</v>
      </c>
      <c r="S796" s="10">
        <v>8.5096797943115199</v>
      </c>
      <c r="T796" s="10" t="s">
        <v>187</v>
      </c>
      <c r="U796" s="10">
        <v>11.0708923339844</v>
      </c>
      <c r="V796" s="10" t="s">
        <v>187</v>
      </c>
      <c r="W796" s="10" t="s">
        <v>187</v>
      </c>
      <c r="X796" s="10" t="s">
        <v>187</v>
      </c>
      <c r="Y796">
        <v>1</v>
      </c>
      <c r="Z796">
        <v>0</v>
      </c>
      <c r="AA796">
        <v>0</v>
      </c>
      <c r="AB796">
        <v>0</v>
      </c>
      <c r="AC796">
        <v>0</v>
      </c>
      <c r="AD796">
        <v>0</v>
      </c>
      <c r="AE796">
        <v>0</v>
      </c>
      <c r="AF796">
        <v>0</v>
      </c>
      <c r="AG796">
        <v>0</v>
      </c>
      <c r="AH796">
        <v>0</v>
      </c>
      <c r="AI796">
        <v>0</v>
      </c>
      <c r="AJ796">
        <v>0</v>
      </c>
      <c r="AK796">
        <v>0</v>
      </c>
      <c r="AL796">
        <v>0</v>
      </c>
      <c r="AM796">
        <v>0</v>
      </c>
      <c r="AN796">
        <v>0</v>
      </c>
      <c r="AO796">
        <v>0</v>
      </c>
      <c r="AP796">
        <v>0</v>
      </c>
      <c r="AQ796">
        <v>0</v>
      </c>
      <c r="AR796">
        <v>0</v>
      </c>
      <c r="AS796">
        <v>0</v>
      </c>
      <c r="AT796">
        <v>0</v>
      </c>
      <c r="AU796">
        <v>0</v>
      </c>
      <c r="AV796">
        <v>1</v>
      </c>
      <c r="AW796">
        <v>1</v>
      </c>
      <c r="AX796">
        <v>1</v>
      </c>
      <c r="AY796">
        <v>3</v>
      </c>
      <c r="AZ796">
        <v>0</v>
      </c>
      <c r="BA796">
        <v>1</v>
      </c>
      <c r="BB796">
        <v>0</v>
      </c>
      <c r="BC796">
        <v>1</v>
      </c>
      <c r="BD796">
        <v>0</v>
      </c>
      <c r="BE796">
        <v>0</v>
      </c>
      <c r="BF796">
        <v>0</v>
      </c>
    </row>
    <row r="797" spans="1:58" x14ac:dyDescent="0.35">
      <c r="A797" t="s">
        <v>3313</v>
      </c>
      <c r="B797" t="s">
        <v>3313</v>
      </c>
      <c r="C797" t="s">
        <v>3314</v>
      </c>
      <c r="D797" t="s">
        <v>3315</v>
      </c>
      <c r="E797" t="s">
        <v>3316</v>
      </c>
      <c r="F797" s="10" t="e">
        <v>#DIV/0!</v>
      </c>
      <c r="G797" s="11" t="s">
        <v>187</v>
      </c>
      <c r="H797">
        <v>0</v>
      </c>
      <c r="I797">
        <v>7</v>
      </c>
      <c r="J797" s="10" t="s">
        <v>187</v>
      </c>
      <c r="K797" s="10" t="s">
        <v>187</v>
      </c>
      <c r="L797" s="10" t="s">
        <v>187</v>
      </c>
      <c r="M797" s="10" t="s">
        <v>187</v>
      </c>
      <c r="N797" s="10" t="s">
        <v>187</v>
      </c>
      <c r="O797" s="10" t="s">
        <v>187</v>
      </c>
      <c r="P797" s="10" t="s">
        <v>187</v>
      </c>
      <c r="Q797" s="10" t="s">
        <v>187</v>
      </c>
      <c r="R797" s="10">
        <v>11.438204765319799</v>
      </c>
      <c r="S797" s="10">
        <v>10.7120456695557</v>
      </c>
      <c r="T797" s="10">
        <v>10.234099388122599</v>
      </c>
      <c r="U797" s="10">
        <v>12.235048294067401</v>
      </c>
      <c r="V797" s="10">
        <v>12.319909095764199</v>
      </c>
      <c r="W797" s="10">
        <v>13.0290784835815</v>
      </c>
      <c r="X797" s="10">
        <v>11.4589757919312</v>
      </c>
      <c r="Y797">
        <v>0</v>
      </c>
      <c r="Z797">
        <v>0</v>
      </c>
      <c r="AA797">
        <v>1</v>
      </c>
      <c r="AB797">
        <v>0</v>
      </c>
      <c r="AC797">
        <v>0</v>
      </c>
      <c r="AD797">
        <v>0</v>
      </c>
      <c r="AE797">
        <v>0</v>
      </c>
      <c r="AF797">
        <v>0</v>
      </c>
      <c r="AG797">
        <v>0</v>
      </c>
      <c r="AH797">
        <v>0</v>
      </c>
      <c r="AI797">
        <v>1</v>
      </c>
      <c r="AJ797">
        <v>0</v>
      </c>
      <c r="AK797">
        <v>1</v>
      </c>
      <c r="AL797">
        <v>1</v>
      </c>
      <c r="AM797">
        <v>0</v>
      </c>
      <c r="AN797">
        <v>0</v>
      </c>
      <c r="AO797">
        <v>0</v>
      </c>
      <c r="AP797">
        <v>0</v>
      </c>
      <c r="AQ797">
        <v>1</v>
      </c>
      <c r="AR797">
        <v>0</v>
      </c>
      <c r="AS797">
        <v>0</v>
      </c>
      <c r="AT797">
        <v>0</v>
      </c>
      <c r="AU797">
        <v>0</v>
      </c>
      <c r="AV797">
        <v>0</v>
      </c>
      <c r="AW797">
        <v>0</v>
      </c>
      <c r="AX797">
        <v>0</v>
      </c>
      <c r="AY797">
        <v>0</v>
      </c>
      <c r="AZ797">
        <v>1</v>
      </c>
      <c r="BA797">
        <v>3</v>
      </c>
      <c r="BB797">
        <v>3</v>
      </c>
      <c r="BC797">
        <v>6</v>
      </c>
      <c r="BD797">
        <v>7</v>
      </c>
      <c r="BE797">
        <v>7</v>
      </c>
      <c r="BF797">
        <v>7</v>
      </c>
    </row>
    <row r="798" spans="1:58" x14ac:dyDescent="0.35">
      <c r="A798" t="s">
        <v>3317</v>
      </c>
      <c r="B798" t="s">
        <v>3317</v>
      </c>
      <c r="C798" t="s">
        <v>3318</v>
      </c>
      <c r="D798" t="s">
        <v>3319</v>
      </c>
      <c r="E798" t="s">
        <v>3320</v>
      </c>
      <c r="F798" s="10">
        <v>3.0826695442199519</v>
      </c>
      <c r="G798" s="11" t="s">
        <v>187</v>
      </c>
      <c r="H798">
        <v>2</v>
      </c>
      <c r="I798">
        <v>5</v>
      </c>
      <c r="J798" s="10">
        <v>10.8144063949585</v>
      </c>
      <c r="K798" s="10" t="s">
        <v>187</v>
      </c>
      <c r="L798" s="10" t="s">
        <v>187</v>
      </c>
      <c r="M798" s="10" t="s">
        <v>187</v>
      </c>
      <c r="N798" s="10" t="s">
        <v>187</v>
      </c>
      <c r="O798" s="10" t="s">
        <v>187</v>
      </c>
      <c r="P798" s="10" t="s">
        <v>187</v>
      </c>
      <c r="Q798" s="10">
        <v>11.148946762085</v>
      </c>
      <c r="R798" s="10" t="s">
        <v>187</v>
      </c>
      <c r="S798" s="10">
        <v>13.751701354980501</v>
      </c>
      <c r="T798" s="10">
        <v>12.8198137283325</v>
      </c>
      <c r="U798" s="10">
        <v>13.9981231689453</v>
      </c>
      <c r="V798" s="10">
        <v>15.911963462829601</v>
      </c>
      <c r="W798" s="10" t="s">
        <v>187</v>
      </c>
      <c r="X798" s="10">
        <v>13.8401288986206</v>
      </c>
      <c r="Y798">
        <v>0</v>
      </c>
      <c r="Z798">
        <v>0</v>
      </c>
      <c r="AA798">
        <v>0</v>
      </c>
      <c r="AB798">
        <v>0</v>
      </c>
      <c r="AC798">
        <v>0</v>
      </c>
      <c r="AD798">
        <v>0</v>
      </c>
      <c r="AE798">
        <v>0</v>
      </c>
      <c r="AF798">
        <v>0</v>
      </c>
      <c r="AG798">
        <v>0</v>
      </c>
      <c r="AH798">
        <v>0</v>
      </c>
      <c r="AI798">
        <v>0</v>
      </c>
      <c r="AJ798">
        <v>0</v>
      </c>
      <c r="AK798">
        <v>0</v>
      </c>
      <c r="AL798">
        <v>0</v>
      </c>
      <c r="AM798">
        <v>0</v>
      </c>
      <c r="AN798">
        <v>0</v>
      </c>
      <c r="AO798">
        <v>0</v>
      </c>
      <c r="AP798">
        <v>0</v>
      </c>
      <c r="AQ798">
        <v>0</v>
      </c>
      <c r="AR798">
        <v>1</v>
      </c>
      <c r="AS798">
        <v>0</v>
      </c>
      <c r="AT798">
        <v>0</v>
      </c>
      <c r="AU798">
        <v>0</v>
      </c>
      <c r="AV798">
        <v>0</v>
      </c>
      <c r="AW798">
        <v>0</v>
      </c>
      <c r="AX798">
        <v>0</v>
      </c>
      <c r="AY798">
        <v>1</v>
      </c>
      <c r="AZ798">
        <v>0</v>
      </c>
      <c r="BA798">
        <v>1</v>
      </c>
      <c r="BB798">
        <v>1</v>
      </c>
      <c r="BC798">
        <v>1</v>
      </c>
      <c r="BD798">
        <v>1</v>
      </c>
      <c r="BE798">
        <v>0</v>
      </c>
      <c r="BF798">
        <v>1</v>
      </c>
    </row>
    <row r="799" spans="1:58" x14ac:dyDescent="0.35">
      <c r="A799" t="s">
        <v>3321</v>
      </c>
      <c r="B799" t="s">
        <v>3321</v>
      </c>
      <c r="C799" t="s">
        <v>3322</v>
      </c>
      <c r="D799" t="s">
        <v>3323</v>
      </c>
      <c r="E799" t="s">
        <v>3324</v>
      </c>
      <c r="F799" s="10">
        <v>-4.5297969182332807</v>
      </c>
      <c r="G799" s="11" t="s">
        <v>187</v>
      </c>
      <c r="H799">
        <v>1</v>
      </c>
      <c r="I799">
        <v>3</v>
      </c>
      <c r="J799" s="10" t="s">
        <v>187</v>
      </c>
      <c r="K799" s="10">
        <v>12.6667804718018</v>
      </c>
      <c r="L799" s="10" t="s">
        <v>187</v>
      </c>
      <c r="M799" s="10" t="s">
        <v>187</v>
      </c>
      <c r="N799" s="10" t="s">
        <v>187</v>
      </c>
      <c r="O799" s="10" t="s">
        <v>187</v>
      </c>
      <c r="P799" s="10" t="s">
        <v>187</v>
      </c>
      <c r="Q799" s="10" t="s">
        <v>187</v>
      </c>
      <c r="R799" s="10">
        <v>7.8086748123168901</v>
      </c>
      <c r="S799" s="10" t="s">
        <v>187</v>
      </c>
      <c r="T799" s="10">
        <v>7.8280982971191397</v>
      </c>
      <c r="U799" s="10" t="s">
        <v>187</v>
      </c>
      <c r="V799" s="10">
        <v>8.7741775512695295</v>
      </c>
      <c r="W799" s="10" t="s">
        <v>187</v>
      </c>
      <c r="X799" s="10" t="s">
        <v>187</v>
      </c>
      <c r="Y799">
        <v>0</v>
      </c>
      <c r="Z799">
        <v>1</v>
      </c>
      <c r="AA799">
        <v>0</v>
      </c>
      <c r="AB799">
        <v>0</v>
      </c>
      <c r="AC799">
        <v>0</v>
      </c>
      <c r="AD799">
        <v>0</v>
      </c>
      <c r="AE799">
        <v>0</v>
      </c>
      <c r="AF799">
        <v>0</v>
      </c>
      <c r="AG799">
        <v>0</v>
      </c>
      <c r="AH799">
        <v>0</v>
      </c>
      <c r="AI799">
        <v>0</v>
      </c>
      <c r="AJ799">
        <v>0</v>
      </c>
      <c r="AK799">
        <v>0</v>
      </c>
      <c r="AL799">
        <v>0</v>
      </c>
      <c r="AM799">
        <v>0</v>
      </c>
      <c r="AN799">
        <v>0</v>
      </c>
      <c r="AO799">
        <v>0</v>
      </c>
      <c r="AP799">
        <v>0</v>
      </c>
      <c r="AQ799">
        <v>0</v>
      </c>
      <c r="AR799">
        <v>0</v>
      </c>
      <c r="AS799">
        <v>2</v>
      </c>
      <c r="AT799">
        <v>0</v>
      </c>
      <c r="AU799">
        <v>0</v>
      </c>
      <c r="AV799">
        <v>0</v>
      </c>
      <c r="AW799">
        <v>0</v>
      </c>
      <c r="AX799">
        <v>0</v>
      </c>
      <c r="AY799">
        <v>0</v>
      </c>
      <c r="AZ799">
        <v>1</v>
      </c>
      <c r="BA799">
        <v>0</v>
      </c>
      <c r="BB799">
        <v>1</v>
      </c>
      <c r="BC799">
        <v>0</v>
      </c>
      <c r="BD799">
        <v>1</v>
      </c>
      <c r="BE799">
        <v>0</v>
      </c>
      <c r="BF799">
        <v>0</v>
      </c>
    </row>
    <row r="800" spans="1:58" x14ac:dyDescent="0.35">
      <c r="A800" t="s">
        <v>3325</v>
      </c>
      <c r="B800" t="s">
        <v>3325</v>
      </c>
      <c r="C800" t="s">
        <v>3326</v>
      </c>
      <c r="D800" t="s">
        <v>3327</v>
      </c>
      <c r="E800" t="s">
        <v>3328</v>
      </c>
      <c r="F800" s="10">
        <v>0.74639129638670454</v>
      </c>
      <c r="G800" s="11" t="s">
        <v>187</v>
      </c>
      <c r="H800">
        <v>2</v>
      </c>
      <c r="I800">
        <v>4</v>
      </c>
      <c r="J800" s="10" t="s">
        <v>187</v>
      </c>
      <c r="K800" s="10" t="s">
        <v>187</v>
      </c>
      <c r="L800" s="10" t="s">
        <v>187</v>
      </c>
      <c r="M800" s="10">
        <v>9.1754522323608398</v>
      </c>
      <c r="N800" s="10" t="s">
        <v>187</v>
      </c>
      <c r="O800" s="10">
        <v>9.8733873367309606</v>
      </c>
      <c r="P800" s="10" t="s">
        <v>187</v>
      </c>
      <c r="Q800" s="10" t="s">
        <v>187</v>
      </c>
      <c r="R800" s="10">
        <v>10.236456871032701</v>
      </c>
      <c r="S800" s="10">
        <v>9.7577266693115199</v>
      </c>
      <c r="T800" s="10" t="s">
        <v>187</v>
      </c>
      <c r="U800" s="10">
        <v>10.583834648132299</v>
      </c>
      <c r="V800" s="10" t="s">
        <v>187</v>
      </c>
      <c r="W800" s="10" t="s">
        <v>187</v>
      </c>
      <c r="X800" s="10">
        <v>10.505226135253899</v>
      </c>
      <c r="Y800">
        <v>0</v>
      </c>
      <c r="Z800">
        <v>0</v>
      </c>
      <c r="AA800">
        <v>0</v>
      </c>
      <c r="AB800">
        <v>0</v>
      </c>
      <c r="AC800">
        <v>0</v>
      </c>
      <c r="AD800">
        <v>0</v>
      </c>
      <c r="AE800">
        <v>0</v>
      </c>
      <c r="AF800">
        <v>0</v>
      </c>
      <c r="AG800">
        <v>0</v>
      </c>
      <c r="AH800">
        <v>0</v>
      </c>
      <c r="AI800">
        <v>1</v>
      </c>
      <c r="AJ800">
        <v>0</v>
      </c>
      <c r="AK800">
        <v>0</v>
      </c>
      <c r="AL800">
        <v>0</v>
      </c>
      <c r="AM800">
        <v>0</v>
      </c>
      <c r="AN800">
        <v>0</v>
      </c>
      <c r="AO800">
        <v>0</v>
      </c>
      <c r="AP800">
        <v>0</v>
      </c>
      <c r="AQ800">
        <v>1</v>
      </c>
      <c r="AR800">
        <v>0</v>
      </c>
      <c r="AS800">
        <v>0</v>
      </c>
      <c r="AT800">
        <v>0</v>
      </c>
      <c r="AU800">
        <v>1</v>
      </c>
      <c r="AV800">
        <v>0</v>
      </c>
      <c r="AW800">
        <v>1</v>
      </c>
      <c r="AX800">
        <v>0</v>
      </c>
      <c r="AY800">
        <v>0</v>
      </c>
      <c r="AZ800">
        <v>1</v>
      </c>
      <c r="BA800">
        <v>1</v>
      </c>
      <c r="BB800">
        <v>0</v>
      </c>
      <c r="BC800">
        <v>1</v>
      </c>
      <c r="BD800">
        <v>0</v>
      </c>
      <c r="BE800">
        <v>0</v>
      </c>
      <c r="BF800">
        <v>1</v>
      </c>
    </row>
    <row r="801" spans="1:58" x14ac:dyDescent="0.35">
      <c r="A801" t="s">
        <v>3329</v>
      </c>
      <c r="B801" t="s">
        <v>3330</v>
      </c>
      <c r="C801" t="s">
        <v>3331</v>
      </c>
      <c r="D801" t="s">
        <v>3332</v>
      </c>
      <c r="E801" t="s">
        <v>3333</v>
      </c>
      <c r="F801" s="10">
        <v>-0.38632583618164063</v>
      </c>
      <c r="G801" s="11" t="s">
        <v>187</v>
      </c>
      <c r="H801">
        <v>5</v>
      </c>
      <c r="I801">
        <v>2</v>
      </c>
      <c r="J801" s="10">
        <v>9.4406366348266602</v>
      </c>
      <c r="K801" s="10">
        <v>13.5195875167847</v>
      </c>
      <c r="L801" s="10" t="s">
        <v>187</v>
      </c>
      <c r="M801" s="10">
        <v>10.445025444030801</v>
      </c>
      <c r="N801" s="10">
        <v>11.908088684081999</v>
      </c>
      <c r="O801" s="10" t="s">
        <v>187</v>
      </c>
      <c r="P801" s="10" t="s">
        <v>187</v>
      </c>
      <c r="Q801" s="10">
        <v>10.008049964904799</v>
      </c>
      <c r="R801" s="10">
        <v>10.6798667907715</v>
      </c>
      <c r="S801" s="10" t="s">
        <v>187</v>
      </c>
      <c r="T801" s="10" t="s">
        <v>187</v>
      </c>
      <c r="U801" s="10">
        <v>10.6760368347168</v>
      </c>
      <c r="V801" s="10" t="s">
        <v>187</v>
      </c>
      <c r="W801" s="10" t="s">
        <v>187</v>
      </c>
      <c r="X801" s="10" t="s">
        <v>187</v>
      </c>
      <c r="Y801">
        <v>1</v>
      </c>
      <c r="Z801">
        <v>1</v>
      </c>
      <c r="AA801">
        <v>1</v>
      </c>
      <c r="AB801">
        <v>0</v>
      </c>
      <c r="AC801">
        <v>1</v>
      </c>
      <c r="AD801">
        <v>0</v>
      </c>
      <c r="AE801">
        <v>1</v>
      </c>
      <c r="AF801">
        <v>0</v>
      </c>
      <c r="AG801">
        <v>0</v>
      </c>
      <c r="AH801">
        <v>0</v>
      </c>
      <c r="AI801">
        <v>1</v>
      </c>
      <c r="AJ801">
        <v>0</v>
      </c>
      <c r="AK801">
        <v>0</v>
      </c>
      <c r="AL801">
        <v>0</v>
      </c>
      <c r="AM801">
        <v>0</v>
      </c>
      <c r="AN801">
        <v>0</v>
      </c>
      <c r="AO801">
        <v>0</v>
      </c>
      <c r="AP801">
        <v>0</v>
      </c>
      <c r="AQ801">
        <v>0</v>
      </c>
      <c r="AR801">
        <v>2</v>
      </c>
      <c r="AS801">
        <v>4</v>
      </c>
      <c r="AT801">
        <v>0</v>
      </c>
      <c r="AU801">
        <v>1</v>
      </c>
      <c r="AV801">
        <v>1</v>
      </c>
      <c r="AW801">
        <v>0</v>
      </c>
      <c r="AX801">
        <v>0</v>
      </c>
      <c r="AY801">
        <v>1</v>
      </c>
      <c r="AZ801">
        <v>1</v>
      </c>
      <c r="BA801">
        <v>0</v>
      </c>
      <c r="BB801">
        <v>0</v>
      </c>
      <c r="BC801">
        <v>2</v>
      </c>
      <c r="BD801">
        <v>0</v>
      </c>
      <c r="BE801">
        <v>0</v>
      </c>
      <c r="BF801">
        <v>0</v>
      </c>
    </row>
    <row r="802" spans="1:58" x14ac:dyDescent="0.35">
      <c r="A802" t="s">
        <v>3334</v>
      </c>
      <c r="B802" t="s">
        <v>3335</v>
      </c>
      <c r="C802" t="s">
        <v>3336</v>
      </c>
      <c r="D802" t="s">
        <v>3337</v>
      </c>
      <c r="E802" t="s">
        <v>3338</v>
      </c>
      <c r="F802" s="10">
        <v>0.18724230357582172</v>
      </c>
      <c r="G802" s="11" t="s">
        <v>187</v>
      </c>
      <c r="H802">
        <v>7</v>
      </c>
      <c r="I802">
        <v>2</v>
      </c>
      <c r="J802" s="10" t="s">
        <v>187</v>
      </c>
      <c r="K802" s="10">
        <v>10.9818382263184</v>
      </c>
      <c r="L802" s="10">
        <v>10.2341470718384</v>
      </c>
      <c r="M802" s="10">
        <v>10.7126474380493</v>
      </c>
      <c r="N802" s="10">
        <v>10.826992988586399</v>
      </c>
      <c r="O802" s="10">
        <v>10.0799913406372</v>
      </c>
      <c r="P802" s="10">
        <v>11.786286354064901</v>
      </c>
      <c r="Q802" s="10">
        <v>9.3957166671752894</v>
      </c>
      <c r="R802" s="10" t="s">
        <v>187</v>
      </c>
      <c r="S802" s="10">
        <v>10.7675886154175</v>
      </c>
      <c r="T802" s="10" t="s">
        <v>187</v>
      </c>
      <c r="U802" s="10" t="s">
        <v>187</v>
      </c>
      <c r="V802" s="10" t="s">
        <v>187</v>
      </c>
      <c r="W802" s="10">
        <v>10.7547874450684</v>
      </c>
      <c r="X802" s="10" t="s">
        <v>187</v>
      </c>
      <c r="Y802">
        <v>0</v>
      </c>
      <c r="Z802">
        <v>0</v>
      </c>
      <c r="AA802">
        <v>0</v>
      </c>
      <c r="AB802">
        <v>0</v>
      </c>
      <c r="AC802">
        <v>0</v>
      </c>
      <c r="AD802">
        <v>0</v>
      </c>
      <c r="AE802">
        <v>0</v>
      </c>
      <c r="AF802">
        <v>0</v>
      </c>
      <c r="AG802">
        <v>0</v>
      </c>
      <c r="AH802">
        <v>0</v>
      </c>
      <c r="AI802">
        <v>0</v>
      </c>
      <c r="AJ802">
        <v>0</v>
      </c>
      <c r="AK802">
        <v>0</v>
      </c>
      <c r="AL802">
        <v>0</v>
      </c>
      <c r="AM802">
        <v>0</v>
      </c>
      <c r="AN802">
        <v>0</v>
      </c>
      <c r="AO802">
        <v>0</v>
      </c>
      <c r="AP802">
        <v>0</v>
      </c>
      <c r="AQ802">
        <v>0</v>
      </c>
      <c r="AR802">
        <v>0</v>
      </c>
      <c r="AS802">
        <v>1</v>
      </c>
      <c r="AT802">
        <v>1</v>
      </c>
      <c r="AU802">
        <v>1</v>
      </c>
      <c r="AV802">
        <v>1</v>
      </c>
      <c r="AW802">
        <v>1</v>
      </c>
      <c r="AX802">
        <v>1</v>
      </c>
      <c r="AY802">
        <v>1</v>
      </c>
      <c r="AZ802">
        <v>0</v>
      </c>
      <c r="BA802">
        <v>1</v>
      </c>
      <c r="BB802">
        <v>0</v>
      </c>
      <c r="BC802">
        <v>0</v>
      </c>
      <c r="BD802">
        <v>0</v>
      </c>
      <c r="BE802">
        <v>1</v>
      </c>
      <c r="BF802">
        <v>0</v>
      </c>
    </row>
    <row r="803" spans="1:58" x14ac:dyDescent="0.35">
      <c r="A803" t="s">
        <v>3339</v>
      </c>
      <c r="B803" t="s">
        <v>3339</v>
      </c>
      <c r="C803" t="s">
        <v>3340</v>
      </c>
      <c r="D803" t="s">
        <v>3341</v>
      </c>
      <c r="E803" t="s">
        <v>3342</v>
      </c>
      <c r="F803" s="10">
        <v>-0.25910806655880947</v>
      </c>
      <c r="G803" s="11" t="s">
        <v>187</v>
      </c>
      <c r="H803">
        <v>2</v>
      </c>
      <c r="I803">
        <v>6</v>
      </c>
      <c r="J803" s="10">
        <v>10.5938863754272</v>
      </c>
      <c r="K803" s="10" t="s">
        <v>187</v>
      </c>
      <c r="L803" s="10" t="s">
        <v>187</v>
      </c>
      <c r="M803" s="10">
        <v>9.8105182647705096</v>
      </c>
      <c r="N803" s="10" t="s">
        <v>187</v>
      </c>
      <c r="O803" s="10" t="s">
        <v>187</v>
      </c>
      <c r="P803" s="10" t="s">
        <v>187</v>
      </c>
      <c r="Q803" s="10" t="s">
        <v>187</v>
      </c>
      <c r="R803" s="10">
        <v>11.231071472168001</v>
      </c>
      <c r="S803" s="10">
        <v>9.3187074661254901</v>
      </c>
      <c r="T803" s="10">
        <v>9.3261423110961896</v>
      </c>
      <c r="U803" s="10" t="s">
        <v>187</v>
      </c>
      <c r="V803" s="10">
        <v>10.9024658203125</v>
      </c>
      <c r="W803" s="10">
        <v>9.5703659057617205</v>
      </c>
      <c r="X803" s="10">
        <v>9.3098125457763707</v>
      </c>
      <c r="Y803">
        <v>0</v>
      </c>
      <c r="Z803">
        <v>0</v>
      </c>
      <c r="AA803">
        <v>1</v>
      </c>
      <c r="AB803">
        <v>0</v>
      </c>
      <c r="AC803">
        <v>0</v>
      </c>
      <c r="AD803">
        <v>0</v>
      </c>
      <c r="AE803">
        <v>0</v>
      </c>
      <c r="AF803">
        <v>0</v>
      </c>
      <c r="AG803">
        <v>0</v>
      </c>
      <c r="AH803">
        <v>0</v>
      </c>
      <c r="AI803">
        <v>1</v>
      </c>
      <c r="AJ803">
        <v>0</v>
      </c>
      <c r="AK803">
        <v>1</v>
      </c>
      <c r="AL803">
        <v>1</v>
      </c>
      <c r="AM803">
        <v>0</v>
      </c>
      <c r="AN803">
        <v>0</v>
      </c>
      <c r="AO803">
        <v>0</v>
      </c>
      <c r="AP803">
        <v>0</v>
      </c>
      <c r="AQ803">
        <v>1</v>
      </c>
      <c r="AR803">
        <v>2</v>
      </c>
      <c r="AS803">
        <v>0</v>
      </c>
      <c r="AT803">
        <v>0</v>
      </c>
      <c r="AU803">
        <v>2</v>
      </c>
      <c r="AV803">
        <v>0</v>
      </c>
      <c r="AW803">
        <v>0</v>
      </c>
      <c r="AX803">
        <v>0</v>
      </c>
      <c r="AY803">
        <v>0</v>
      </c>
      <c r="AZ803">
        <v>2</v>
      </c>
      <c r="BA803">
        <v>1</v>
      </c>
      <c r="BB803">
        <v>1</v>
      </c>
      <c r="BC803">
        <v>0</v>
      </c>
      <c r="BD803">
        <v>2</v>
      </c>
      <c r="BE803">
        <v>2</v>
      </c>
      <c r="BF803">
        <v>2</v>
      </c>
    </row>
    <row r="804" spans="1:58" x14ac:dyDescent="0.35">
      <c r="A804" t="s">
        <v>3343</v>
      </c>
      <c r="B804" t="s">
        <v>3343</v>
      </c>
      <c r="C804" t="s">
        <v>3344</v>
      </c>
      <c r="D804" t="s">
        <v>3345</v>
      </c>
      <c r="E804" t="s">
        <v>3346</v>
      </c>
      <c r="F804" s="10">
        <v>0.86765890121458789</v>
      </c>
      <c r="G804" s="11" t="s">
        <v>187</v>
      </c>
      <c r="H804">
        <v>2</v>
      </c>
      <c r="I804">
        <v>5</v>
      </c>
      <c r="J804" s="10">
        <v>10.546277046203601</v>
      </c>
      <c r="K804" s="10" t="s">
        <v>187</v>
      </c>
      <c r="L804" s="10" t="s">
        <v>187</v>
      </c>
      <c r="M804" s="10">
        <v>10.5744323730469</v>
      </c>
      <c r="N804" s="10" t="s">
        <v>187</v>
      </c>
      <c r="O804" s="10" t="s">
        <v>187</v>
      </c>
      <c r="P804" s="10" t="s">
        <v>187</v>
      </c>
      <c r="Q804" s="10" t="s">
        <v>187</v>
      </c>
      <c r="R804" s="10">
        <v>12.0767555236816</v>
      </c>
      <c r="S804" s="10" t="s">
        <v>187</v>
      </c>
      <c r="T804" s="10">
        <v>10.9506435394287</v>
      </c>
      <c r="U804" s="10" t="s">
        <v>187</v>
      </c>
      <c r="V804" s="10">
        <v>12.0915412902832</v>
      </c>
      <c r="W804" s="10">
        <v>11.698478698730501</v>
      </c>
      <c r="X804" s="10">
        <v>10.322649002075201</v>
      </c>
      <c r="Y804">
        <v>0</v>
      </c>
      <c r="Z804">
        <v>0</v>
      </c>
      <c r="AA804">
        <v>1</v>
      </c>
      <c r="AB804">
        <v>0</v>
      </c>
      <c r="AC804">
        <v>0</v>
      </c>
      <c r="AD804">
        <v>0</v>
      </c>
      <c r="AE804">
        <v>0</v>
      </c>
      <c r="AF804">
        <v>0</v>
      </c>
      <c r="AG804">
        <v>0</v>
      </c>
      <c r="AH804">
        <v>0</v>
      </c>
      <c r="AI804">
        <v>1</v>
      </c>
      <c r="AJ804">
        <v>0</v>
      </c>
      <c r="AK804">
        <v>1</v>
      </c>
      <c r="AL804">
        <v>1</v>
      </c>
      <c r="AM804">
        <v>0</v>
      </c>
      <c r="AN804">
        <v>0</v>
      </c>
      <c r="AO804">
        <v>0</v>
      </c>
      <c r="AP804">
        <v>0</v>
      </c>
      <c r="AQ804">
        <v>1</v>
      </c>
      <c r="AR804">
        <v>4</v>
      </c>
      <c r="AS804">
        <v>0</v>
      </c>
      <c r="AT804">
        <v>0</v>
      </c>
      <c r="AU804">
        <v>3</v>
      </c>
      <c r="AV804">
        <v>0</v>
      </c>
      <c r="AW804">
        <v>0</v>
      </c>
      <c r="AX804">
        <v>0</v>
      </c>
      <c r="AY804">
        <v>0</v>
      </c>
      <c r="AZ804">
        <v>4</v>
      </c>
      <c r="BA804">
        <v>0</v>
      </c>
      <c r="BB804">
        <v>1</v>
      </c>
      <c r="BC804">
        <v>0</v>
      </c>
      <c r="BD804">
        <v>4</v>
      </c>
      <c r="BE804">
        <v>4</v>
      </c>
      <c r="BF804">
        <v>3</v>
      </c>
    </row>
    <row r="805" spans="1:58" x14ac:dyDescent="0.35">
      <c r="A805" t="s">
        <v>3347</v>
      </c>
      <c r="B805" t="s">
        <v>3348</v>
      </c>
      <c r="C805" t="s">
        <v>3349</v>
      </c>
      <c r="D805" t="s">
        <v>3350</v>
      </c>
      <c r="E805" t="s">
        <v>3351</v>
      </c>
      <c r="F805" s="10">
        <v>-0.42274427413940607</v>
      </c>
      <c r="G805" s="11" t="s">
        <v>187</v>
      </c>
      <c r="H805">
        <v>3</v>
      </c>
      <c r="I805">
        <v>2</v>
      </c>
      <c r="J805" s="10">
        <v>9.5681991577148402</v>
      </c>
      <c r="K805" s="10" t="s">
        <v>187</v>
      </c>
      <c r="L805" s="10" t="s">
        <v>187</v>
      </c>
      <c r="M805" s="10" t="s">
        <v>187</v>
      </c>
      <c r="N805" s="10" t="s">
        <v>187</v>
      </c>
      <c r="O805" s="10" t="s">
        <v>187</v>
      </c>
      <c r="P805" s="10">
        <v>9.43396091461182</v>
      </c>
      <c r="Q805" s="10">
        <v>9.8421669006347692</v>
      </c>
      <c r="R805" s="10">
        <v>9.3612375259399396</v>
      </c>
      <c r="S805" s="10" t="s">
        <v>187</v>
      </c>
      <c r="T805" s="10" t="s">
        <v>187</v>
      </c>
      <c r="U805" s="10">
        <v>9.0228252410888707</v>
      </c>
      <c r="V805" s="10" t="s">
        <v>187</v>
      </c>
      <c r="W805" s="10" t="s">
        <v>187</v>
      </c>
      <c r="X805" s="10" t="s">
        <v>187</v>
      </c>
      <c r="Y805">
        <v>1</v>
      </c>
      <c r="Z805">
        <v>0</v>
      </c>
      <c r="AA805">
        <v>1</v>
      </c>
      <c r="AB805">
        <v>0</v>
      </c>
      <c r="AC805">
        <v>0</v>
      </c>
      <c r="AD805">
        <v>0</v>
      </c>
      <c r="AE805">
        <v>0</v>
      </c>
      <c r="AF805">
        <v>0</v>
      </c>
      <c r="AG805">
        <v>0</v>
      </c>
      <c r="AH805">
        <v>0</v>
      </c>
      <c r="AI805">
        <v>0</v>
      </c>
      <c r="AJ805">
        <v>0</v>
      </c>
      <c r="AK805">
        <v>0</v>
      </c>
      <c r="AL805">
        <v>0</v>
      </c>
      <c r="AM805">
        <v>0</v>
      </c>
      <c r="AN805">
        <v>0</v>
      </c>
      <c r="AO805">
        <v>0</v>
      </c>
      <c r="AP805">
        <v>0</v>
      </c>
      <c r="AQ805">
        <v>0</v>
      </c>
      <c r="AR805">
        <v>1</v>
      </c>
      <c r="AS805">
        <v>0</v>
      </c>
      <c r="AT805">
        <v>0</v>
      </c>
      <c r="AU805">
        <v>0</v>
      </c>
      <c r="AV805">
        <v>0</v>
      </c>
      <c r="AW805">
        <v>0</v>
      </c>
      <c r="AX805">
        <v>1</v>
      </c>
      <c r="AY805">
        <v>1</v>
      </c>
      <c r="AZ805">
        <v>1</v>
      </c>
      <c r="BA805">
        <v>0</v>
      </c>
      <c r="BB805">
        <v>0</v>
      </c>
      <c r="BC805">
        <v>1</v>
      </c>
      <c r="BD805">
        <v>0</v>
      </c>
      <c r="BE805">
        <v>0</v>
      </c>
      <c r="BF805">
        <v>0</v>
      </c>
    </row>
    <row r="806" spans="1:58" x14ac:dyDescent="0.35">
      <c r="A806" t="s">
        <v>3352</v>
      </c>
      <c r="B806" t="s">
        <v>3353</v>
      </c>
      <c r="C806" t="s">
        <v>3354</v>
      </c>
      <c r="D806" t="s">
        <v>3355</v>
      </c>
      <c r="E806" t="s">
        <v>3356</v>
      </c>
      <c r="F806" s="10">
        <v>-0.95970373153685884</v>
      </c>
      <c r="G806" s="11" t="s">
        <v>187</v>
      </c>
      <c r="H806">
        <v>2</v>
      </c>
      <c r="I806">
        <v>5</v>
      </c>
      <c r="J806" s="10">
        <v>8.6747999191284197</v>
      </c>
      <c r="K806" s="10">
        <v>11.6673069000244</v>
      </c>
      <c r="L806" s="10" t="s">
        <v>187</v>
      </c>
      <c r="M806" s="10" t="s">
        <v>187</v>
      </c>
      <c r="N806" s="10" t="s">
        <v>187</v>
      </c>
      <c r="O806" s="10" t="s">
        <v>187</v>
      </c>
      <c r="P806" s="10" t="s">
        <v>187</v>
      </c>
      <c r="Q806" s="10" t="s">
        <v>187</v>
      </c>
      <c r="R806" s="10">
        <v>9.1854677200317401</v>
      </c>
      <c r="S806" s="10">
        <v>9.7113437652587908</v>
      </c>
      <c r="T806" s="10" t="s">
        <v>187</v>
      </c>
      <c r="U806" s="10">
        <v>9.3338575363159197</v>
      </c>
      <c r="V806" s="10">
        <v>9.1088485717773402</v>
      </c>
      <c r="W806" s="10">
        <v>8.7172307968139595</v>
      </c>
      <c r="X806" s="10" t="s">
        <v>187</v>
      </c>
      <c r="Y806">
        <v>1</v>
      </c>
      <c r="Z806">
        <v>1</v>
      </c>
      <c r="AA806">
        <v>0</v>
      </c>
      <c r="AB806">
        <v>0</v>
      </c>
      <c r="AC806">
        <v>0</v>
      </c>
      <c r="AD806">
        <v>0</v>
      </c>
      <c r="AE806">
        <v>0</v>
      </c>
      <c r="AF806">
        <v>0</v>
      </c>
      <c r="AG806">
        <v>0</v>
      </c>
      <c r="AH806">
        <v>0</v>
      </c>
      <c r="AI806">
        <v>0</v>
      </c>
      <c r="AJ806">
        <v>0</v>
      </c>
      <c r="AK806">
        <v>0</v>
      </c>
      <c r="AL806">
        <v>0</v>
      </c>
      <c r="AM806">
        <v>0</v>
      </c>
      <c r="AN806">
        <v>0</v>
      </c>
      <c r="AO806">
        <v>0</v>
      </c>
      <c r="AP806">
        <v>0</v>
      </c>
      <c r="AQ806">
        <v>0</v>
      </c>
      <c r="AR806">
        <v>1</v>
      </c>
      <c r="AS806">
        <v>1</v>
      </c>
      <c r="AT806">
        <v>0</v>
      </c>
      <c r="AU806">
        <v>0</v>
      </c>
      <c r="AV806">
        <v>0</v>
      </c>
      <c r="AW806">
        <v>0</v>
      </c>
      <c r="AX806">
        <v>0</v>
      </c>
      <c r="AY806">
        <v>0</v>
      </c>
      <c r="AZ806">
        <v>1</v>
      </c>
      <c r="BA806">
        <v>1</v>
      </c>
      <c r="BB806">
        <v>0</v>
      </c>
      <c r="BC806">
        <v>1</v>
      </c>
      <c r="BD806">
        <v>1</v>
      </c>
      <c r="BE806">
        <v>1</v>
      </c>
      <c r="BF806">
        <v>0</v>
      </c>
    </row>
    <row r="807" spans="1:58" x14ac:dyDescent="0.35">
      <c r="A807" t="s">
        <v>3357</v>
      </c>
      <c r="B807" t="s">
        <v>3357</v>
      </c>
      <c r="C807" t="s">
        <v>3358</v>
      </c>
      <c r="D807" t="s">
        <v>3359</v>
      </c>
      <c r="E807" t="s">
        <v>3360</v>
      </c>
      <c r="F807" s="10">
        <v>3.6728858947759235E-2</v>
      </c>
      <c r="G807" s="11" t="s">
        <v>187</v>
      </c>
      <c r="H807">
        <v>3</v>
      </c>
      <c r="I807">
        <v>2</v>
      </c>
      <c r="J807" s="10" t="s">
        <v>187</v>
      </c>
      <c r="K807" s="10">
        <v>12.4219408035278</v>
      </c>
      <c r="L807" s="10" t="s">
        <v>187</v>
      </c>
      <c r="M807" s="10">
        <v>11.483448028564499</v>
      </c>
      <c r="N807" s="10" t="s">
        <v>187</v>
      </c>
      <c r="O807" s="10" t="s">
        <v>187</v>
      </c>
      <c r="P807" s="10" t="s">
        <v>187</v>
      </c>
      <c r="Q807" s="10">
        <v>9.9482374191284197</v>
      </c>
      <c r="R807" s="10">
        <v>11.606382369995099</v>
      </c>
      <c r="S807" s="10" t="s">
        <v>187</v>
      </c>
      <c r="T807" s="10" t="s">
        <v>187</v>
      </c>
      <c r="U807" s="10" t="s">
        <v>187</v>
      </c>
      <c r="V807" s="10" t="s">
        <v>187</v>
      </c>
      <c r="W807" s="10" t="s">
        <v>187</v>
      </c>
      <c r="X807" s="10">
        <v>11.0361595153809</v>
      </c>
      <c r="Y807">
        <v>0</v>
      </c>
      <c r="Z807">
        <v>1</v>
      </c>
      <c r="AA807">
        <v>0</v>
      </c>
      <c r="AB807">
        <v>0</v>
      </c>
      <c r="AC807">
        <v>0</v>
      </c>
      <c r="AD807">
        <v>0</v>
      </c>
      <c r="AE807">
        <v>0</v>
      </c>
      <c r="AF807">
        <v>0</v>
      </c>
      <c r="AG807">
        <v>0</v>
      </c>
      <c r="AH807">
        <v>0</v>
      </c>
      <c r="AI807">
        <v>0</v>
      </c>
      <c r="AJ807">
        <v>0</v>
      </c>
      <c r="AK807">
        <v>0</v>
      </c>
      <c r="AL807">
        <v>0</v>
      </c>
      <c r="AM807">
        <v>0</v>
      </c>
      <c r="AN807">
        <v>0</v>
      </c>
      <c r="AO807">
        <v>0</v>
      </c>
      <c r="AP807">
        <v>0</v>
      </c>
      <c r="AQ807">
        <v>0</v>
      </c>
      <c r="AR807">
        <v>0</v>
      </c>
      <c r="AS807">
        <v>1</v>
      </c>
      <c r="AT807">
        <v>0</v>
      </c>
      <c r="AU807">
        <v>1</v>
      </c>
      <c r="AV807">
        <v>0</v>
      </c>
      <c r="AW807">
        <v>0</v>
      </c>
      <c r="AX807">
        <v>0</v>
      </c>
      <c r="AY807">
        <v>1</v>
      </c>
      <c r="AZ807">
        <v>1</v>
      </c>
      <c r="BA807">
        <v>0</v>
      </c>
      <c r="BB807">
        <v>0</v>
      </c>
      <c r="BC807">
        <v>0</v>
      </c>
      <c r="BD807">
        <v>0</v>
      </c>
      <c r="BE807">
        <v>0</v>
      </c>
      <c r="BF807">
        <v>1</v>
      </c>
    </row>
    <row r="808" spans="1:58" x14ac:dyDescent="0.35">
      <c r="A808" t="s">
        <v>3361</v>
      </c>
      <c r="B808" t="s">
        <v>3361</v>
      </c>
      <c r="C808" t="s">
        <v>3362</v>
      </c>
      <c r="D808" t="s">
        <v>3363</v>
      </c>
      <c r="E808" t="s">
        <v>3364</v>
      </c>
      <c r="F808" s="10">
        <v>0.41272044181824974</v>
      </c>
      <c r="G808" s="11" t="s">
        <v>187</v>
      </c>
      <c r="H808">
        <v>4</v>
      </c>
      <c r="I808">
        <v>2</v>
      </c>
      <c r="J808" s="10">
        <v>10.5029411315918</v>
      </c>
      <c r="K808" s="10">
        <v>11.7714891433716</v>
      </c>
      <c r="L808" s="10" t="s">
        <v>187</v>
      </c>
      <c r="M808" s="10">
        <v>10.8336172103882</v>
      </c>
      <c r="N808" s="10" t="s">
        <v>187</v>
      </c>
      <c r="O808" s="10" t="s">
        <v>187</v>
      </c>
      <c r="P808" s="10">
        <v>10.589266777038601</v>
      </c>
      <c r="Q808" s="10" t="s">
        <v>187</v>
      </c>
      <c r="R808" s="10" t="s">
        <v>187</v>
      </c>
      <c r="S808" s="10">
        <v>11.665340423584</v>
      </c>
      <c r="T808" s="10" t="s">
        <v>187</v>
      </c>
      <c r="U808" s="10" t="s">
        <v>187</v>
      </c>
      <c r="V808" s="10">
        <v>11.008757591247599</v>
      </c>
      <c r="W808" s="10" t="s">
        <v>187</v>
      </c>
      <c r="X808" s="10" t="s">
        <v>187</v>
      </c>
      <c r="Y808">
        <v>1</v>
      </c>
      <c r="Z808">
        <v>0</v>
      </c>
      <c r="AA808">
        <v>0</v>
      </c>
      <c r="AB808">
        <v>0</v>
      </c>
      <c r="AC808">
        <v>0</v>
      </c>
      <c r="AD808">
        <v>0</v>
      </c>
      <c r="AE808">
        <v>0</v>
      </c>
      <c r="AF808">
        <v>0</v>
      </c>
      <c r="AG808">
        <v>0</v>
      </c>
      <c r="AH808">
        <v>0</v>
      </c>
      <c r="AI808">
        <v>0</v>
      </c>
      <c r="AJ808">
        <v>0</v>
      </c>
      <c r="AK808">
        <v>0</v>
      </c>
      <c r="AL808">
        <v>0</v>
      </c>
      <c r="AM808">
        <v>0</v>
      </c>
      <c r="AN808">
        <v>0</v>
      </c>
      <c r="AO808">
        <v>0</v>
      </c>
      <c r="AP808">
        <v>0</v>
      </c>
      <c r="AQ808">
        <v>0</v>
      </c>
      <c r="AR808">
        <v>1</v>
      </c>
      <c r="AS808">
        <v>1</v>
      </c>
      <c r="AT808">
        <v>0</v>
      </c>
      <c r="AU808">
        <v>1</v>
      </c>
      <c r="AV808">
        <v>0</v>
      </c>
      <c r="AW808">
        <v>0</v>
      </c>
      <c r="AX808">
        <v>1</v>
      </c>
      <c r="AY808">
        <v>0</v>
      </c>
      <c r="AZ808">
        <v>0</v>
      </c>
      <c r="BA808">
        <v>1</v>
      </c>
      <c r="BB808">
        <v>0</v>
      </c>
      <c r="BC808">
        <v>0</v>
      </c>
      <c r="BD808">
        <v>1</v>
      </c>
      <c r="BE808">
        <v>0</v>
      </c>
      <c r="BF808">
        <v>0</v>
      </c>
    </row>
    <row r="809" spans="1:58" x14ac:dyDescent="0.35">
      <c r="A809" t="s">
        <v>3365</v>
      </c>
      <c r="B809" t="s">
        <v>3365</v>
      </c>
      <c r="C809" t="s">
        <v>3366</v>
      </c>
      <c r="D809" t="s">
        <v>3367</v>
      </c>
      <c r="E809" t="s">
        <v>3368</v>
      </c>
      <c r="F809" s="10">
        <v>0.34735266367599849</v>
      </c>
      <c r="G809" s="11" t="s">
        <v>187</v>
      </c>
      <c r="H809">
        <v>1</v>
      </c>
      <c r="I809">
        <v>3</v>
      </c>
      <c r="J809" s="10">
        <v>11.1740455627441</v>
      </c>
      <c r="K809" s="10" t="s">
        <v>187</v>
      </c>
      <c r="L809" s="10" t="s">
        <v>187</v>
      </c>
      <c r="M809" s="10" t="s">
        <v>187</v>
      </c>
      <c r="N809" s="10" t="s">
        <v>187</v>
      </c>
      <c r="O809" s="10" t="s">
        <v>187</v>
      </c>
      <c r="P809" s="10" t="s">
        <v>187</v>
      </c>
      <c r="Q809" s="10" t="s">
        <v>187</v>
      </c>
      <c r="R809" s="10">
        <v>11.9806003570557</v>
      </c>
      <c r="S809" s="10" t="s">
        <v>187</v>
      </c>
      <c r="T809" s="10" t="s">
        <v>187</v>
      </c>
      <c r="U809" s="10" t="s">
        <v>187</v>
      </c>
      <c r="V809" s="10">
        <v>12.503003120422401</v>
      </c>
      <c r="W809" s="10" t="s">
        <v>187</v>
      </c>
      <c r="X809" s="10">
        <v>10.0805912017822</v>
      </c>
      <c r="Y809">
        <v>0</v>
      </c>
      <c r="Z809">
        <v>0</v>
      </c>
      <c r="AA809">
        <v>1</v>
      </c>
      <c r="AB809">
        <v>0</v>
      </c>
      <c r="AC809">
        <v>0</v>
      </c>
      <c r="AD809">
        <v>0</v>
      </c>
      <c r="AE809">
        <v>0</v>
      </c>
      <c r="AF809">
        <v>0</v>
      </c>
      <c r="AG809">
        <v>0</v>
      </c>
      <c r="AH809">
        <v>0</v>
      </c>
      <c r="AI809">
        <v>0</v>
      </c>
      <c r="AJ809">
        <v>0</v>
      </c>
      <c r="AK809">
        <v>1</v>
      </c>
      <c r="AL809">
        <v>1</v>
      </c>
      <c r="AM809">
        <v>0</v>
      </c>
      <c r="AN809">
        <v>0</v>
      </c>
      <c r="AO809">
        <v>0</v>
      </c>
      <c r="AP809">
        <v>0</v>
      </c>
      <c r="AQ809">
        <v>1</v>
      </c>
      <c r="AR809">
        <v>2</v>
      </c>
      <c r="AS809">
        <v>0</v>
      </c>
      <c r="AT809">
        <v>0</v>
      </c>
      <c r="AU809">
        <v>0</v>
      </c>
      <c r="AV809">
        <v>0</v>
      </c>
      <c r="AW809">
        <v>0</v>
      </c>
      <c r="AX809">
        <v>0</v>
      </c>
      <c r="AY809">
        <v>0</v>
      </c>
      <c r="AZ809">
        <v>2</v>
      </c>
      <c r="BA809">
        <v>0</v>
      </c>
      <c r="BB809">
        <v>0</v>
      </c>
      <c r="BC809">
        <v>0</v>
      </c>
      <c r="BD809">
        <v>2</v>
      </c>
      <c r="BE809">
        <v>0</v>
      </c>
      <c r="BF809">
        <v>1</v>
      </c>
    </row>
    <row r="810" spans="1:58" x14ac:dyDescent="0.35">
      <c r="A810" t="s">
        <v>3369</v>
      </c>
      <c r="B810" t="s">
        <v>3369</v>
      </c>
      <c r="C810" t="s">
        <v>3370</v>
      </c>
      <c r="D810" t="s">
        <v>3371</v>
      </c>
      <c r="E810" t="s">
        <v>3372</v>
      </c>
      <c r="F810" s="10">
        <v>-2.6499400138854963</v>
      </c>
      <c r="G810" s="11" t="s">
        <v>187</v>
      </c>
      <c r="H810">
        <v>2</v>
      </c>
      <c r="I810">
        <v>2</v>
      </c>
      <c r="J810" s="10" t="s">
        <v>187</v>
      </c>
      <c r="K810" s="10">
        <v>13.0902099609375</v>
      </c>
      <c r="L810" s="10" t="s">
        <v>187</v>
      </c>
      <c r="M810" s="10" t="s">
        <v>187</v>
      </c>
      <c r="N810" s="10" t="s">
        <v>187</v>
      </c>
      <c r="O810" s="10" t="s">
        <v>187</v>
      </c>
      <c r="P810" s="10" t="s">
        <v>187</v>
      </c>
      <c r="Q810" s="10">
        <v>9.2830696105956996</v>
      </c>
      <c r="R810" s="10" t="s">
        <v>187</v>
      </c>
      <c r="S810" s="10">
        <v>8.8854885101318395</v>
      </c>
      <c r="T810" s="10" t="s">
        <v>187</v>
      </c>
      <c r="U810" s="10" t="s">
        <v>187</v>
      </c>
      <c r="V810" s="10" t="s">
        <v>187</v>
      </c>
      <c r="W810" s="10" t="s">
        <v>187</v>
      </c>
      <c r="X810" s="10">
        <v>8.1879110336303693</v>
      </c>
      <c r="Y810">
        <v>1</v>
      </c>
      <c r="Z810">
        <v>1</v>
      </c>
      <c r="AA810">
        <v>1</v>
      </c>
      <c r="AB810">
        <v>0</v>
      </c>
      <c r="AC810">
        <v>0</v>
      </c>
      <c r="AD810">
        <v>0</v>
      </c>
      <c r="AE810">
        <v>0</v>
      </c>
      <c r="AF810">
        <v>0</v>
      </c>
      <c r="AG810">
        <v>0</v>
      </c>
      <c r="AH810">
        <v>0</v>
      </c>
      <c r="AI810">
        <v>0</v>
      </c>
      <c r="AJ810">
        <v>0</v>
      </c>
      <c r="AK810">
        <v>0</v>
      </c>
      <c r="AL810">
        <v>0</v>
      </c>
      <c r="AM810">
        <v>0</v>
      </c>
      <c r="AN810">
        <v>0</v>
      </c>
      <c r="AO810">
        <v>0</v>
      </c>
      <c r="AP810">
        <v>0</v>
      </c>
      <c r="AQ810">
        <v>0</v>
      </c>
      <c r="AR810">
        <v>0</v>
      </c>
      <c r="AS810">
        <v>6</v>
      </c>
      <c r="AT810">
        <v>0</v>
      </c>
      <c r="AU810">
        <v>0</v>
      </c>
      <c r="AV810">
        <v>0</v>
      </c>
      <c r="AW810">
        <v>0</v>
      </c>
      <c r="AX810">
        <v>0</v>
      </c>
      <c r="AY810">
        <v>2</v>
      </c>
      <c r="AZ810">
        <v>0</v>
      </c>
      <c r="BA810">
        <v>1</v>
      </c>
      <c r="BB810">
        <v>0</v>
      </c>
      <c r="BC810">
        <v>0</v>
      </c>
      <c r="BD810">
        <v>0</v>
      </c>
      <c r="BE810">
        <v>0</v>
      </c>
      <c r="BF810">
        <v>1</v>
      </c>
    </row>
    <row r="811" spans="1:58" x14ac:dyDescent="0.35">
      <c r="A811" t="s">
        <v>3373</v>
      </c>
      <c r="B811" t="s">
        <v>3373</v>
      </c>
      <c r="C811" t="s">
        <v>3374</v>
      </c>
      <c r="D811" t="s">
        <v>3375</v>
      </c>
      <c r="E811" t="s">
        <v>3376</v>
      </c>
      <c r="F811" s="10">
        <v>-0.59771919250486505</v>
      </c>
      <c r="G811" s="11" t="s">
        <v>187</v>
      </c>
      <c r="H811">
        <v>1</v>
      </c>
      <c r="I811">
        <v>2</v>
      </c>
      <c r="J811" s="10" t="s">
        <v>187</v>
      </c>
      <c r="K811" s="10">
        <v>10.9307298660278</v>
      </c>
      <c r="L811" s="10" t="s">
        <v>187</v>
      </c>
      <c r="M811" s="10" t="s">
        <v>187</v>
      </c>
      <c r="N811" s="10" t="s">
        <v>187</v>
      </c>
      <c r="O811" s="10" t="s">
        <v>187</v>
      </c>
      <c r="P811" s="10" t="s">
        <v>187</v>
      </c>
      <c r="Q811" s="10" t="s">
        <v>187</v>
      </c>
      <c r="R811" s="10" t="s">
        <v>187</v>
      </c>
      <c r="S811" s="10">
        <v>10.6906175613403</v>
      </c>
      <c r="T811" s="10" t="s">
        <v>187</v>
      </c>
      <c r="U811" s="10" t="s">
        <v>187</v>
      </c>
      <c r="V811" s="10">
        <v>9.97540378570557</v>
      </c>
      <c r="W811" s="10" t="s">
        <v>187</v>
      </c>
      <c r="X811" s="10" t="s">
        <v>187</v>
      </c>
      <c r="Y811">
        <v>1</v>
      </c>
      <c r="Z811">
        <v>1</v>
      </c>
      <c r="AA811">
        <v>0</v>
      </c>
      <c r="AB811">
        <v>0</v>
      </c>
      <c r="AC811">
        <v>0</v>
      </c>
      <c r="AD811">
        <v>0</v>
      </c>
      <c r="AE811">
        <v>0</v>
      </c>
      <c r="AF811">
        <v>0</v>
      </c>
      <c r="AG811">
        <v>0</v>
      </c>
      <c r="AH811">
        <v>0</v>
      </c>
      <c r="AI811">
        <v>0</v>
      </c>
      <c r="AJ811">
        <v>0</v>
      </c>
      <c r="AK811">
        <v>0</v>
      </c>
      <c r="AL811">
        <v>0</v>
      </c>
      <c r="AM811">
        <v>0</v>
      </c>
      <c r="AN811">
        <v>0</v>
      </c>
      <c r="AO811">
        <v>0</v>
      </c>
      <c r="AP811">
        <v>0</v>
      </c>
      <c r="AQ811">
        <v>0</v>
      </c>
      <c r="AR811">
        <v>0</v>
      </c>
      <c r="AS811">
        <v>1</v>
      </c>
      <c r="AT811">
        <v>0</v>
      </c>
      <c r="AU811">
        <v>0</v>
      </c>
      <c r="AV811">
        <v>0</v>
      </c>
      <c r="AW811">
        <v>0</v>
      </c>
      <c r="AX811">
        <v>0</v>
      </c>
      <c r="AY811">
        <v>0</v>
      </c>
      <c r="AZ811">
        <v>0</v>
      </c>
      <c r="BA811">
        <v>1</v>
      </c>
      <c r="BB811">
        <v>0</v>
      </c>
      <c r="BC811">
        <v>0</v>
      </c>
      <c r="BD811">
        <v>1</v>
      </c>
      <c r="BE811">
        <v>0</v>
      </c>
      <c r="BF811">
        <v>0</v>
      </c>
    </row>
    <row r="812" spans="1:58" x14ac:dyDescent="0.35">
      <c r="A812" t="s">
        <v>3377</v>
      </c>
      <c r="B812" t="s">
        <v>3377</v>
      </c>
      <c r="C812" t="s">
        <v>3378</v>
      </c>
      <c r="D812" t="s">
        <v>3379</v>
      </c>
      <c r="E812" t="s">
        <v>3380</v>
      </c>
      <c r="F812" s="10">
        <v>-0.36326217651368253</v>
      </c>
      <c r="G812" s="11" t="s">
        <v>187</v>
      </c>
      <c r="H812">
        <v>4</v>
      </c>
      <c r="I812">
        <v>2</v>
      </c>
      <c r="J812" s="10">
        <v>10.490439414978001</v>
      </c>
      <c r="K812" s="10">
        <v>10.7300624847412</v>
      </c>
      <c r="L812" s="10" t="s">
        <v>187</v>
      </c>
      <c r="M812" s="10">
        <v>9.7857007980346697</v>
      </c>
      <c r="N812" s="10">
        <v>9.4152622222900408</v>
      </c>
      <c r="O812" s="10" t="s">
        <v>187</v>
      </c>
      <c r="P812" s="10" t="s">
        <v>187</v>
      </c>
      <c r="Q812" s="10" t="s">
        <v>187</v>
      </c>
      <c r="R812" s="10">
        <v>10.2360744476318</v>
      </c>
      <c r="S812" s="10" t="s">
        <v>187</v>
      </c>
      <c r="T812" s="10" t="s">
        <v>187</v>
      </c>
      <c r="U812" s="10" t="s">
        <v>187</v>
      </c>
      <c r="V812" s="10" t="s">
        <v>187</v>
      </c>
      <c r="W812" s="10" t="s">
        <v>187</v>
      </c>
      <c r="X812" s="10">
        <v>9.2481336593627894</v>
      </c>
      <c r="Y812">
        <v>0</v>
      </c>
      <c r="Z812">
        <v>0</v>
      </c>
      <c r="AA812">
        <v>0</v>
      </c>
      <c r="AB812">
        <v>0</v>
      </c>
      <c r="AC812">
        <v>0</v>
      </c>
      <c r="AD812">
        <v>0</v>
      </c>
      <c r="AE812">
        <v>0</v>
      </c>
      <c r="AF812">
        <v>0</v>
      </c>
      <c r="AG812">
        <v>0</v>
      </c>
      <c r="AH812">
        <v>0</v>
      </c>
      <c r="AI812">
        <v>1</v>
      </c>
      <c r="AJ812">
        <v>0</v>
      </c>
      <c r="AK812">
        <v>0</v>
      </c>
      <c r="AL812">
        <v>0</v>
      </c>
      <c r="AM812">
        <v>0</v>
      </c>
      <c r="AN812">
        <v>0</v>
      </c>
      <c r="AO812">
        <v>0</v>
      </c>
      <c r="AP812">
        <v>0</v>
      </c>
      <c r="AQ812">
        <v>1</v>
      </c>
      <c r="AR812">
        <v>2</v>
      </c>
      <c r="AS812">
        <v>1</v>
      </c>
      <c r="AT812">
        <v>0</v>
      </c>
      <c r="AU812">
        <v>2</v>
      </c>
      <c r="AV812">
        <v>1</v>
      </c>
      <c r="AW812">
        <v>0</v>
      </c>
      <c r="AX812">
        <v>0</v>
      </c>
      <c r="AY812">
        <v>0</v>
      </c>
      <c r="AZ812">
        <v>2</v>
      </c>
      <c r="BA812">
        <v>0</v>
      </c>
      <c r="BB812">
        <v>0</v>
      </c>
      <c r="BC812">
        <v>0</v>
      </c>
      <c r="BD812">
        <v>0</v>
      </c>
      <c r="BE812">
        <v>0</v>
      </c>
      <c r="BF812">
        <v>1</v>
      </c>
    </row>
    <row r="813" spans="1:58" x14ac:dyDescent="0.35">
      <c r="A813" t="s">
        <v>3381</v>
      </c>
      <c r="B813" t="s">
        <v>3381</v>
      </c>
      <c r="C813" t="s">
        <v>3382</v>
      </c>
      <c r="D813" t="s">
        <v>3383</v>
      </c>
      <c r="E813" t="s">
        <v>3384</v>
      </c>
      <c r="F813" s="10">
        <v>0.41799449920651099</v>
      </c>
      <c r="G813" s="11" t="s">
        <v>187</v>
      </c>
      <c r="H813">
        <v>2</v>
      </c>
      <c r="I813">
        <v>4</v>
      </c>
      <c r="J813" s="10">
        <v>10.9961910247803</v>
      </c>
      <c r="K813" s="10" t="s">
        <v>187</v>
      </c>
      <c r="L813" s="10" t="s">
        <v>187</v>
      </c>
      <c r="M813" s="10">
        <v>9.7984285354614293</v>
      </c>
      <c r="N813" s="10" t="s">
        <v>187</v>
      </c>
      <c r="O813" s="10" t="s">
        <v>187</v>
      </c>
      <c r="P813" s="10" t="s">
        <v>187</v>
      </c>
      <c r="Q813" s="10" t="s">
        <v>187</v>
      </c>
      <c r="R813" s="10">
        <v>11.5815725326538</v>
      </c>
      <c r="S813" s="10" t="s">
        <v>187</v>
      </c>
      <c r="T813" s="10" t="s">
        <v>187</v>
      </c>
      <c r="U813" s="10">
        <v>10.096280097961399</v>
      </c>
      <c r="V813" s="10">
        <v>11.3393096923828</v>
      </c>
      <c r="W813" s="10" t="s">
        <v>187</v>
      </c>
      <c r="X813" s="10">
        <v>10.2440547943115</v>
      </c>
      <c r="Y813">
        <v>0</v>
      </c>
      <c r="Z813">
        <v>0</v>
      </c>
      <c r="AA813">
        <v>1</v>
      </c>
      <c r="AB813">
        <v>0</v>
      </c>
      <c r="AC813">
        <v>0</v>
      </c>
      <c r="AD813">
        <v>0</v>
      </c>
      <c r="AE813">
        <v>0</v>
      </c>
      <c r="AF813">
        <v>0</v>
      </c>
      <c r="AG813">
        <v>0</v>
      </c>
      <c r="AH813">
        <v>0</v>
      </c>
      <c r="AI813">
        <v>0</v>
      </c>
      <c r="AJ813">
        <v>0</v>
      </c>
      <c r="AK813">
        <v>1</v>
      </c>
      <c r="AL813">
        <v>1</v>
      </c>
      <c r="AM813">
        <v>0</v>
      </c>
      <c r="AN813">
        <v>0</v>
      </c>
      <c r="AO813">
        <v>0</v>
      </c>
      <c r="AP813">
        <v>0</v>
      </c>
      <c r="AQ813">
        <v>1</v>
      </c>
      <c r="AR813">
        <v>1</v>
      </c>
      <c r="AS813">
        <v>0</v>
      </c>
      <c r="AT813">
        <v>0</v>
      </c>
      <c r="AU813">
        <v>1</v>
      </c>
      <c r="AV813">
        <v>0</v>
      </c>
      <c r="AW813">
        <v>0</v>
      </c>
      <c r="AX813">
        <v>0</v>
      </c>
      <c r="AY813">
        <v>0</v>
      </c>
      <c r="AZ813">
        <v>1</v>
      </c>
      <c r="BA813">
        <v>0</v>
      </c>
      <c r="BB813">
        <v>0</v>
      </c>
      <c r="BC813">
        <v>1</v>
      </c>
      <c r="BD813">
        <v>1</v>
      </c>
      <c r="BE813">
        <v>0</v>
      </c>
      <c r="BF813">
        <v>1</v>
      </c>
    </row>
    <row r="814" spans="1:58" x14ac:dyDescent="0.35">
      <c r="A814" t="s">
        <v>3385</v>
      </c>
      <c r="B814" t="s">
        <v>3385</v>
      </c>
      <c r="C814" t="s">
        <v>3386</v>
      </c>
      <c r="D814" t="s">
        <v>3387</v>
      </c>
      <c r="E814" t="s">
        <v>3388</v>
      </c>
      <c r="F814" s="10">
        <v>0.51539325714109019</v>
      </c>
      <c r="G814" s="11" t="s">
        <v>187</v>
      </c>
      <c r="H814">
        <v>2</v>
      </c>
      <c r="I814">
        <v>2</v>
      </c>
      <c r="J814" s="10">
        <v>8.7189092636108398</v>
      </c>
      <c r="K814" s="10" t="s">
        <v>187</v>
      </c>
      <c r="L814" s="10" t="s">
        <v>187</v>
      </c>
      <c r="M814" s="10" t="s">
        <v>187</v>
      </c>
      <c r="N814" s="10" t="s">
        <v>187</v>
      </c>
      <c r="O814" s="10">
        <v>9.57391452789307</v>
      </c>
      <c r="P814" s="10" t="s">
        <v>187</v>
      </c>
      <c r="Q814" s="10" t="s">
        <v>187</v>
      </c>
      <c r="R814" s="10">
        <v>10.198163032531699</v>
      </c>
      <c r="S814" s="10" t="s">
        <v>187</v>
      </c>
      <c r="T814" s="10" t="s">
        <v>187</v>
      </c>
      <c r="U814" s="10" t="s">
        <v>187</v>
      </c>
      <c r="V814" s="10" t="s">
        <v>187</v>
      </c>
      <c r="W814" s="10" t="s">
        <v>187</v>
      </c>
      <c r="X814" s="10">
        <v>9.1254472732543892</v>
      </c>
      <c r="Y814">
        <v>0</v>
      </c>
      <c r="Z814">
        <v>0</v>
      </c>
      <c r="AA814">
        <v>0</v>
      </c>
      <c r="AB814">
        <v>1</v>
      </c>
      <c r="AC814">
        <v>0</v>
      </c>
      <c r="AD814">
        <v>0</v>
      </c>
      <c r="AE814">
        <v>0</v>
      </c>
      <c r="AF814">
        <v>0</v>
      </c>
      <c r="AG814">
        <v>0</v>
      </c>
      <c r="AH814">
        <v>0</v>
      </c>
      <c r="AI814">
        <v>0</v>
      </c>
      <c r="AJ814">
        <v>0</v>
      </c>
      <c r="AK814">
        <v>0</v>
      </c>
      <c r="AL814">
        <v>0</v>
      </c>
      <c r="AM814">
        <v>0</v>
      </c>
      <c r="AN814">
        <v>0</v>
      </c>
      <c r="AO814">
        <v>0</v>
      </c>
      <c r="AP814">
        <v>0</v>
      </c>
      <c r="AQ814">
        <v>0</v>
      </c>
      <c r="AR814">
        <v>1</v>
      </c>
      <c r="AS814">
        <v>0</v>
      </c>
      <c r="AT814">
        <v>0</v>
      </c>
      <c r="AU814">
        <v>0</v>
      </c>
      <c r="AV814">
        <v>0</v>
      </c>
      <c r="AW814">
        <v>1</v>
      </c>
      <c r="AX814">
        <v>0</v>
      </c>
      <c r="AY814">
        <v>0</v>
      </c>
      <c r="AZ814">
        <v>1</v>
      </c>
      <c r="BA814">
        <v>0</v>
      </c>
      <c r="BB814">
        <v>0</v>
      </c>
      <c r="BC814">
        <v>0</v>
      </c>
      <c r="BD814">
        <v>0</v>
      </c>
      <c r="BE814">
        <v>0</v>
      </c>
      <c r="BF814">
        <v>1</v>
      </c>
    </row>
    <row r="815" spans="1:58" x14ac:dyDescent="0.35">
      <c r="A815" t="s">
        <v>3389</v>
      </c>
      <c r="B815" t="s">
        <v>3389</v>
      </c>
      <c r="C815" t="s">
        <v>3390</v>
      </c>
      <c r="D815" t="s">
        <v>3391</v>
      </c>
      <c r="E815" t="s">
        <v>3392</v>
      </c>
      <c r="F815" s="10">
        <v>0.65801119804382502</v>
      </c>
      <c r="G815" s="11" t="s">
        <v>187</v>
      </c>
      <c r="H815">
        <v>2</v>
      </c>
      <c r="I815">
        <v>4</v>
      </c>
      <c r="J815" s="10" t="s">
        <v>187</v>
      </c>
      <c r="K815" s="10">
        <v>9.1871271133422905</v>
      </c>
      <c r="L815" s="10" t="s">
        <v>187</v>
      </c>
      <c r="M815" s="10">
        <v>8.9836978912353498</v>
      </c>
      <c r="N815" s="10" t="s">
        <v>187</v>
      </c>
      <c r="O815" s="10" t="s">
        <v>187</v>
      </c>
      <c r="P815" s="10" t="s">
        <v>187</v>
      </c>
      <c r="Q815" s="10" t="s">
        <v>187</v>
      </c>
      <c r="R815" s="10" t="s">
        <v>187</v>
      </c>
      <c r="S815" s="10">
        <v>11.525691986084</v>
      </c>
      <c r="T815" s="10" t="s">
        <v>187</v>
      </c>
      <c r="U815" s="10">
        <v>9.4043493270874006</v>
      </c>
      <c r="V815" s="10">
        <v>9.0355720520019496</v>
      </c>
      <c r="W815" s="10">
        <v>9.0080814361572301</v>
      </c>
      <c r="X815" s="10" t="s">
        <v>187</v>
      </c>
      <c r="Y815">
        <v>1</v>
      </c>
      <c r="Z815">
        <v>0</v>
      </c>
      <c r="AA815">
        <v>0</v>
      </c>
      <c r="AB815">
        <v>0</v>
      </c>
      <c r="AC815">
        <v>0</v>
      </c>
      <c r="AD815">
        <v>0</v>
      </c>
      <c r="AE815">
        <v>0</v>
      </c>
      <c r="AF815">
        <v>0</v>
      </c>
      <c r="AG815">
        <v>0</v>
      </c>
      <c r="AH815">
        <v>0</v>
      </c>
      <c r="AI815">
        <v>0</v>
      </c>
      <c r="AJ815">
        <v>0</v>
      </c>
      <c r="AK815">
        <v>0</v>
      </c>
      <c r="AL815">
        <v>0</v>
      </c>
      <c r="AM815">
        <v>0</v>
      </c>
      <c r="AN815">
        <v>0</v>
      </c>
      <c r="AO815">
        <v>0</v>
      </c>
      <c r="AP815">
        <v>0</v>
      </c>
      <c r="AQ815">
        <v>0</v>
      </c>
      <c r="AR815">
        <v>0</v>
      </c>
      <c r="AS815">
        <v>2</v>
      </c>
      <c r="AT815">
        <v>0</v>
      </c>
      <c r="AU815">
        <v>1</v>
      </c>
      <c r="AV815">
        <v>0</v>
      </c>
      <c r="AW815">
        <v>0</v>
      </c>
      <c r="AX815">
        <v>0</v>
      </c>
      <c r="AY815">
        <v>0</v>
      </c>
      <c r="AZ815">
        <v>0</v>
      </c>
      <c r="BA815">
        <v>2</v>
      </c>
      <c r="BB815">
        <v>0</v>
      </c>
      <c r="BC815">
        <v>1</v>
      </c>
      <c r="BD815">
        <v>1</v>
      </c>
      <c r="BE815">
        <v>1</v>
      </c>
      <c r="BF815">
        <v>0</v>
      </c>
    </row>
    <row r="816" spans="1:58" x14ac:dyDescent="0.35">
      <c r="A816" t="s">
        <v>3393</v>
      </c>
      <c r="B816" t="s">
        <v>3393</v>
      </c>
      <c r="C816" t="s">
        <v>3394</v>
      </c>
      <c r="D816" t="s">
        <v>3395</v>
      </c>
      <c r="E816" t="s">
        <v>3396</v>
      </c>
      <c r="F816" s="10">
        <v>-6.7292690277106715E-2</v>
      </c>
      <c r="G816" s="11" t="s">
        <v>187</v>
      </c>
      <c r="H816">
        <v>2</v>
      </c>
      <c r="I816">
        <v>2</v>
      </c>
      <c r="J816" s="10">
        <v>9.9657726287841797</v>
      </c>
      <c r="K816" s="10" t="s">
        <v>187</v>
      </c>
      <c r="L816" s="10" t="s">
        <v>187</v>
      </c>
      <c r="M816" s="10">
        <v>9.9024457931518608</v>
      </c>
      <c r="N816" s="10" t="s">
        <v>187</v>
      </c>
      <c r="O816" s="10" t="s">
        <v>187</v>
      </c>
      <c r="P816" s="10" t="s">
        <v>187</v>
      </c>
      <c r="Q816" s="10" t="s">
        <v>187</v>
      </c>
      <c r="R816" s="10">
        <v>11.4028730392456</v>
      </c>
      <c r="S816" s="10" t="s">
        <v>187</v>
      </c>
      <c r="T816" s="10" t="s">
        <v>187</v>
      </c>
      <c r="U816" s="10" t="s">
        <v>187</v>
      </c>
      <c r="V816" s="10" t="s">
        <v>187</v>
      </c>
      <c r="W816" s="10">
        <v>8.3307600021362305</v>
      </c>
      <c r="X816" s="10" t="s">
        <v>187</v>
      </c>
      <c r="Y816">
        <v>0</v>
      </c>
      <c r="Z816">
        <v>0</v>
      </c>
      <c r="AA816">
        <v>1</v>
      </c>
      <c r="AB816">
        <v>0</v>
      </c>
      <c r="AC816">
        <v>0</v>
      </c>
      <c r="AD816">
        <v>0</v>
      </c>
      <c r="AE816">
        <v>0</v>
      </c>
      <c r="AF816">
        <v>0</v>
      </c>
      <c r="AG816">
        <v>0</v>
      </c>
      <c r="AH816">
        <v>0</v>
      </c>
      <c r="AI816">
        <v>1</v>
      </c>
      <c r="AJ816">
        <v>0</v>
      </c>
      <c r="AK816">
        <v>1</v>
      </c>
      <c r="AL816">
        <v>1</v>
      </c>
      <c r="AM816">
        <v>0</v>
      </c>
      <c r="AN816">
        <v>0</v>
      </c>
      <c r="AO816">
        <v>0</v>
      </c>
      <c r="AP816">
        <v>0</v>
      </c>
      <c r="AQ816">
        <v>1</v>
      </c>
      <c r="AR816">
        <v>1</v>
      </c>
      <c r="AS816">
        <v>0</v>
      </c>
      <c r="AT816">
        <v>0</v>
      </c>
      <c r="AU816">
        <v>1</v>
      </c>
      <c r="AV816">
        <v>0</v>
      </c>
      <c r="AW816">
        <v>0</v>
      </c>
      <c r="AX816">
        <v>0</v>
      </c>
      <c r="AY816">
        <v>0</v>
      </c>
      <c r="AZ816">
        <v>1</v>
      </c>
      <c r="BA816">
        <v>0</v>
      </c>
      <c r="BB816">
        <v>0</v>
      </c>
      <c r="BC816">
        <v>0</v>
      </c>
      <c r="BD816">
        <v>0</v>
      </c>
      <c r="BE816">
        <v>1</v>
      </c>
      <c r="BF816">
        <v>0</v>
      </c>
    </row>
    <row r="817" spans="1:58" x14ac:dyDescent="0.35">
      <c r="A817" t="s">
        <v>3397</v>
      </c>
      <c r="B817" t="s">
        <v>3397</v>
      </c>
      <c r="C817" t="s">
        <v>3398</v>
      </c>
      <c r="D817" t="s">
        <v>3399</v>
      </c>
      <c r="E817" t="s">
        <v>3400</v>
      </c>
      <c r="F817" s="10" t="s">
        <v>187</v>
      </c>
      <c r="G817" s="11" t="s">
        <v>187</v>
      </c>
      <c r="H817">
        <v>2</v>
      </c>
      <c r="I817">
        <v>2</v>
      </c>
      <c r="J817" s="10">
        <v>10.144161224365201</v>
      </c>
      <c r="K817" s="10">
        <v>11.9076681137085</v>
      </c>
      <c r="L817" s="10" t="s">
        <v>187</v>
      </c>
      <c r="M817" s="10" t="s">
        <v>187</v>
      </c>
      <c r="N817" s="10" t="s">
        <v>187</v>
      </c>
      <c r="O817" s="10" t="s">
        <v>187</v>
      </c>
      <c r="P817" s="10" t="s">
        <v>187</v>
      </c>
      <c r="Q817" s="10" t="s">
        <v>187</v>
      </c>
      <c r="R817" s="10" t="s">
        <v>187</v>
      </c>
      <c r="S817" s="10" t="s">
        <v>187</v>
      </c>
      <c r="T817" s="10" t="s">
        <v>187</v>
      </c>
      <c r="U817" s="10" t="s">
        <v>187</v>
      </c>
      <c r="V817" s="10" t="s">
        <v>187</v>
      </c>
      <c r="W817" s="10">
        <v>9.6050815582275408</v>
      </c>
      <c r="X817" s="10">
        <v>10.1621646881104</v>
      </c>
      <c r="Y817">
        <v>0</v>
      </c>
      <c r="Z817">
        <v>0</v>
      </c>
      <c r="AA817">
        <v>1</v>
      </c>
      <c r="AB817">
        <v>0</v>
      </c>
      <c r="AC817">
        <v>0</v>
      </c>
      <c r="AD817">
        <v>0</v>
      </c>
      <c r="AE817">
        <v>0</v>
      </c>
      <c r="AF817">
        <v>1</v>
      </c>
      <c r="AG817">
        <v>0</v>
      </c>
      <c r="AH817">
        <v>0</v>
      </c>
      <c r="AI817">
        <v>0</v>
      </c>
      <c r="AJ817">
        <v>0</v>
      </c>
      <c r="AK817">
        <v>1</v>
      </c>
      <c r="AL817">
        <v>0</v>
      </c>
      <c r="AM817">
        <v>0</v>
      </c>
      <c r="AN817">
        <v>0</v>
      </c>
      <c r="AO817">
        <v>0</v>
      </c>
      <c r="AP817">
        <v>0</v>
      </c>
      <c r="AQ817">
        <v>1</v>
      </c>
      <c r="AR817">
        <v>1</v>
      </c>
      <c r="AS817">
        <v>1</v>
      </c>
      <c r="AT817">
        <v>0</v>
      </c>
      <c r="AU817">
        <v>0</v>
      </c>
      <c r="AV817">
        <v>0</v>
      </c>
      <c r="AW817">
        <v>0</v>
      </c>
      <c r="AX817">
        <v>0</v>
      </c>
      <c r="AY817">
        <v>0</v>
      </c>
      <c r="AZ817">
        <v>0</v>
      </c>
      <c r="BA817">
        <v>0</v>
      </c>
      <c r="BB817">
        <v>0</v>
      </c>
      <c r="BC817">
        <v>0</v>
      </c>
      <c r="BD817">
        <v>0</v>
      </c>
      <c r="BE817">
        <v>1</v>
      </c>
      <c r="BF817">
        <v>1</v>
      </c>
    </row>
    <row r="818" spans="1:58" x14ac:dyDescent="0.35">
      <c r="A818" t="s">
        <v>3401</v>
      </c>
      <c r="B818" t="s">
        <v>3401</v>
      </c>
      <c r="C818" t="s">
        <v>3402</v>
      </c>
      <c r="D818" t="s">
        <v>3403</v>
      </c>
      <c r="E818" t="s">
        <v>3404</v>
      </c>
      <c r="F818" s="10" t="e">
        <v>#DIV/0!</v>
      </c>
      <c r="G818" s="11" t="s">
        <v>187</v>
      </c>
      <c r="H818">
        <v>0</v>
      </c>
      <c r="I818">
        <v>1</v>
      </c>
      <c r="J818" s="10" t="s">
        <v>187</v>
      </c>
      <c r="K818" s="10" t="s">
        <v>187</v>
      </c>
      <c r="L818" s="10" t="s">
        <v>187</v>
      </c>
      <c r="M818" s="10" t="s">
        <v>187</v>
      </c>
      <c r="N818" s="10" t="s">
        <v>187</v>
      </c>
      <c r="O818" s="10" t="s">
        <v>187</v>
      </c>
      <c r="P818" s="10" t="s">
        <v>187</v>
      </c>
      <c r="Q818" s="10" t="s">
        <v>187</v>
      </c>
      <c r="R818" s="10">
        <v>12.9487247467041</v>
      </c>
      <c r="S818" s="10" t="s">
        <v>187</v>
      </c>
      <c r="T818" s="10" t="s">
        <v>187</v>
      </c>
      <c r="U818" s="10" t="s">
        <v>187</v>
      </c>
      <c r="V818" s="10" t="s">
        <v>187</v>
      </c>
      <c r="W818" s="10" t="s">
        <v>187</v>
      </c>
      <c r="X818" s="10" t="s">
        <v>187</v>
      </c>
      <c r="Y818">
        <v>0</v>
      </c>
      <c r="Z818">
        <v>0</v>
      </c>
      <c r="AA818">
        <v>0</v>
      </c>
      <c r="AB818">
        <v>0</v>
      </c>
      <c r="AC818">
        <v>0</v>
      </c>
      <c r="AD818">
        <v>0</v>
      </c>
      <c r="AE818">
        <v>0</v>
      </c>
      <c r="AF818">
        <v>0</v>
      </c>
      <c r="AG818">
        <v>0</v>
      </c>
      <c r="AH818">
        <v>0</v>
      </c>
      <c r="AI818">
        <v>0</v>
      </c>
      <c r="AJ818">
        <v>0</v>
      </c>
      <c r="AK818">
        <v>0</v>
      </c>
      <c r="AL818">
        <v>0</v>
      </c>
      <c r="AM818">
        <v>0</v>
      </c>
      <c r="AN818">
        <v>0</v>
      </c>
      <c r="AO818">
        <v>0</v>
      </c>
      <c r="AP818">
        <v>0</v>
      </c>
      <c r="AQ818">
        <v>0</v>
      </c>
      <c r="AR818">
        <v>0</v>
      </c>
      <c r="AS818">
        <v>0</v>
      </c>
      <c r="AT818">
        <v>0</v>
      </c>
      <c r="AU818">
        <v>0</v>
      </c>
      <c r="AV818">
        <v>0</v>
      </c>
      <c r="AW818">
        <v>0</v>
      </c>
      <c r="AX818">
        <v>0</v>
      </c>
      <c r="AY818">
        <v>0</v>
      </c>
      <c r="AZ818">
        <v>1</v>
      </c>
      <c r="BA818">
        <v>0</v>
      </c>
      <c r="BB818">
        <v>0</v>
      </c>
      <c r="BC818">
        <v>0</v>
      </c>
      <c r="BD818">
        <v>0</v>
      </c>
      <c r="BE818">
        <v>0</v>
      </c>
      <c r="BF818">
        <v>0</v>
      </c>
    </row>
    <row r="819" spans="1:58" x14ac:dyDescent="0.35">
      <c r="A819" t="s">
        <v>3405</v>
      </c>
      <c r="B819" t="s">
        <v>3406</v>
      </c>
      <c r="C819" t="s">
        <v>3407</v>
      </c>
      <c r="D819" t="s">
        <v>3408</v>
      </c>
      <c r="E819" t="s">
        <v>3409</v>
      </c>
      <c r="F819" s="10">
        <v>-2.6723217964172248</v>
      </c>
      <c r="G819" s="11" t="s">
        <v>187</v>
      </c>
      <c r="H819">
        <v>2</v>
      </c>
      <c r="I819">
        <v>2</v>
      </c>
      <c r="J819" s="10" t="s">
        <v>187</v>
      </c>
      <c r="K819" s="10" t="s">
        <v>187</v>
      </c>
      <c r="L819" s="10" t="s">
        <v>187</v>
      </c>
      <c r="M819" s="10" t="s">
        <v>187</v>
      </c>
      <c r="N819" s="10" t="s">
        <v>187</v>
      </c>
      <c r="O819" s="10" t="s">
        <v>187</v>
      </c>
      <c r="P819" s="10">
        <v>9.3080930709838903</v>
      </c>
      <c r="Q819" s="10">
        <v>10.278356552124</v>
      </c>
      <c r="R819" s="10" t="s">
        <v>187</v>
      </c>
      <c r="S819" s="10" t="s">
        <v>187</v>
      </c>
      <c r="T819" s="10" t="s">
        <v>187</v>
      </c>
      <c r="U819" s="10">
        <v>6.8646564483642596</v>
      </c>
      <c r="V819" s="10">
        <v>7.3771495819091797</v>
      </c>
      <c r="W819" s="10" t="s">
        <v>187</v>
      </c>
      <c r="X819" s="10" t="s">
        <v>187</v>
      </c>
      <c r="Y819">
        <v>0</v>
      </c>
      <c r="Z819">
        <v>0</v>
      </c>
      <c r="AA819">
        <v>1</v>
      </c>
      <c r="AB819">
        <v>0</v>
      </c>
      <c r="AC819">
        <v>1</v>
      </c>
      <c r="AD819">
        <v>0</v>
      </c>
      <c r="AE819">
        <v>0</v>
      </c>
      <c r="AF819">
        <v>0</v>
      </c>
      <c r="AG819">
        <v>0</v>
      </c>
      <c r="AH819">
        <v>0</v>
      </c>
      <c r="AI819">
        <v>0</v>
      </c>
      <c r="AJ819">
        <v>0</v>
      </c>
      <c r="AK819">
        <v>0</v>
      </c>
      <c r="AL819">
        <v>0</v>
      </c>
      <c r="AM819">
        <v>0</v>
      </c>
      <c r="AN819">
        <v>0</v>
      </c>
      <c r="AO819">
        <v>0</v>
      </c>
      <c r="AP819">
        <v>1</v>
      </c>
      <c r="AQ819">
        <v>0</v>
      </c>
      <c r="AR819">
        <v>0</v>
      </c>
      <c r="AS819">
        <v>0</v>
      </c>
      <c r="AT819">
        <v>0</v>
      </c>
      <c r="AU819">
        <v>0</v>
      </c>
      <c r="AV819">
        <v>0</v>
      </c>
      <c r="AW819">
        <v>0</v>
      </c>
      <c r="AX819">
        <v>1</v>
      </c>
      <c r="AY819">
        <v>2</v>
      </c>
      <c r="AZ819">
        <v>0</v>
      </c>
      <c r="BA819">
        <v>0</v>
      </c>
      <c r="BB819">
        <v>0</v>
      </c>
      <c r="BC819">
        <v>1</v>
      </c>
      <c r="BD819">
        <v>1</v>
      </c>
      <c r="BE819">
        <v>0</v>
      </c>
      <c r="BF819">
        <v>0</v>
      </c>
    </row>
    <row r="820" spans="1:58" x14ac:dyDescent="0.35">
      <c r="A820" t="s">
        <v>3410</v>
      </c>
      <c r="B820" t="s">
        <v>3410</v>
      </c>
      <c r="C820" t="s">
        <v>3411</v>
      </c>
      <c r="D820" t="s">
        <v>3412</v>
      </c>
      <c r="E820" t="s">
        <v>3413</v>
      </c>
      <c r="F820" s="10" t="s">
        <v>187</v>
      </c>
      <c r="G820" s="11" t="s">
        <v>187</v>
      </c>
      <c r="H820">
        <v>2</v>
      </c>
      <c r="I820">
        <v>0</v>
      </c>
      <c r="J820" s="10">
        <v>8.8084945678710902</v>
      </c>
      <c r="K820" s="10" t="s">
        <v>187</v>
      </c>
      <c r="L820" s="10" t="s">
        <v>187</v>
      </c>
      <c r="M820" s="10" t="s">
        <v>187</v>
      </c>
      <c r="N820" s="10">
        <v>10.8442039489746</v>
      </c>
      <c r="O820" s="10" t="s">
        <v>187</v>
      </c>
      <c r="P820" s="10" t="s">
        <v>187</v>
      </c>
      <c r="Q820" s="10" t="s">
        <v>187</v>
      </c>
      <c r="R820" s="10" t="s">
        <v>187</v>
      </c>
      <c r="S820" s="10" t="s">
        <v>187</v>
      </c>
      <c r="T820" s="10" t="s">
        <v>187</v>
      </c>
      <c r="U820" s="10" t="s">
        <v>187</v>
      </c>
      <c r="V820" s="10" t="s">
        <v>187</v>
      </c>
      <c r="W820" s="10" t="s">
        <v>187</v>
      </c>
      <c r="X820" s="10" t="s">
        <v>187</v>
      </c>
      <c r="Y820">
        <v>0</v>
      </c>
      <c r="Z820">
        <v>0</v>
      </c>
      <c r="AA820">
        <v>0</v>
      </c>
      <c r="AB820">
        <v>0</v>
      </c>
      <c r="AC820">
        <v>0</v>
      </c>
      <c r="AD820">
        <v>0</v>
      </c>
      <c r="AE820">
        <v>0</v>
      </c>
      <c r="AF820">
        <v>0</v>
      </c>
      <c r="AG820">
        <v>0</v>
      </c>
      <c r="AH820">
        <v>1</v>
      </c>
      <c r="AI820">
        <v>1</v>
      </c>
      <c r="AJ820">
        <v>0</v>
      </c>
      <c r="AK820">
        <v>0</v>
      </c>
      <c r="AL820">
        <v>0</v>
      </c>
      <c r="AM820">
        <v>0</v>
      </c>
      <c r="AN820">
        <v>0</v>
      </c>
      <c r="AO820">
        <v>0</v>
      </c>
      <c r="AP820">
        <v>0</v>
      </c>
      <c r="AQ820">
        <v>1</v>
      </c>
      <c r="AR820">
        <v>1</v>
      </c>
      <c r="AS820">
        <v>0</v>
      </c>
      <c r="AT820">
        <v>0</v>
      </c>
      <c r="AU820">
        <v>0</v>
      </c>
      <c r="AV820">
        <v>1</v>
      </c>
      <c r="AW820">
        <v>0</v>
      </c>
      <c r="AX820">
        <v>0</v>
      </c>
      <c r="AY820">
        <v>0</v>
      </c>
      <c r="AZ820">
        <v>0</v>
      </c>
      <c r="BA820">
        <v>0</v>
      </c>
      <c r="BB820">
        <v>0</v>
      </c>
      <c r="BC820">
        <v>0</v>
      </c>
      <c r="BD820">
        <v>0</v>
      </c>
      <c r="BE820">
        <v>0</v>
      </c>
      <c r="BF820">
        <v>0</v>
      </c>
    </row>
    <row r="821" spans="1:58" x14ac:dyDescent="0.35">
      <c r="A821" t="s">
        <v>3414</v>
      </c>
      <c r="B821" t="s">
        <v>3414</v>
      </c>
      <c r="C821" t="s">
        <v>3415</v>
      </c>
      <c r="D821" t="s">
        <v>3416</v>
      </c>
      <c r="E821" t="s">
        <v>3417</v>
      </c>
      <c r="F821" s="10" t="s">
        <v>187</v>
      </c>
      <c r="G821" s="11" t="s">
        <v>187</v>
      </c>
      <c r="H821">
        <v>2</v>
      </c>
      <c r="I821">
        <v>0</v>
      </c>
      <c r="J821" s="10">
        <v>9.3252811431884801</v>
      </c>
      <c r="K821" s="10" t="s">
        <v>187</v>
      </c>
      <c r="L821" s="10" t="s">
        <v>187</v>
      </c>
      <c r="M821" s="10" t="s">
        <v>187</v>
      </c>
      <c r="N821" s="10">
        <v>11.0028638839722</v>
      </c>
      <c r="O821" s="10" t="s">
        <v>187</v>
      </c>
      <c r="P821" s="10" t="s">
        <v>187</v>
      </c>
      <c r="Q821" s="10" t="s">
        <v>187</v>
      </c>
      <c r="R821" s="10" t="s">
        <v>187</v>
      </c>
      <c r="S821" s="10" t="s">
        <v>187</v>
      </c>
      <c r="T821" s="10" t="s">
        <v>187</v>
      </c>
      <c r="U821" s="10" t="s">
        <v>187</v>
      </c>
      <c r="V821" s="10" t="s">
        <v>187</v>
      </c>
      <c r="W821" s="10" t="s">
        <v>187</v>
      </c>
      <c r="X821" s="10" t="s">
        <v>187</v>
      </c>
      <c r="Y821">
        <v>0</v>
      </c>
      <c r="Z821">
        <v>0</v>
      </c>
      <c r="AA821">
        <v>1</v>
      </c>
      <c r="AB821">
        <v>0</v>
      </c>
      <c r="AC821">
        <v>0</v>
      </c>
      <c r="AD821">
        <v>0</v>
      </c>
      <c r="AE821">
        <v>0</v>
      </c>
      <c r="AF821">
        <v>0</v>
      </c>
      <c r="AG821">
        <v>0</v>
      </c>
      <c r="AH821">
        <v>0</v>
      </c>
      <c r="AI821">
        <v>0</v>
      </c>
      <c r="AJ821">
        <v>0</v>
      </c>
      <c r="AK821">
        <v>1</v>
      </c>
      <c r="AL821">
        <v>1</v>
      </c>
      <c r="AM821">
        <v>0</v>
      </c>
      <c r="AN821">
        <v>0</v>
      </c>
      <c r="AO821">
        <v>0</v>
      </c>
      <c r="AP821">
        <v>0</v>
      </c>
      <c r="AQ821">
        <v>1</v>
      </c>
      <c r="AR821">
        <v>1</v>
      </c>
      <c r="AS821">
        <v>0</v>
      </c>
      <c r="AT821">
        <v>0</v>
      </c>
      <c r="AU821">
        <v>0</v>
      </c>
      <c r="AV821">
        <v>1</v>
      </c>
      <c r="AW821">
        <v>0</v>
      </c>
      <c r="AX821">
        <v>0</v>
      </c>
      <c r="AY821">
        <v>0</v>
      </c>
      <c r="AZ821">
        <v>0</v>
      </c>
      <c r="BA821">
        <v>0</v>
      </c>
      <c r="BB821">
        <v>0</v>
      </c>
      <c r="BC821">
        <v>0</v>
      </c>
      <c r="BD821">
        <v>0</v>
      </c>
      <c r="BE821">
        <v>0</v>
      </c>
      <c r="BF821">
        <v>0</v>
      </c>
    </row>
    <row r="822" spans="1:58" x14ac:dyDescent="0.35">
      <c r="A822" t="s">
        <v>3418</v>
      </c>
      <c r="B822" t="s">
        <v>3418</v>
      </c>
      <c r="C822" t="s">
        <v>3419</v>
      </c>
      <c r="D822" t="s">
        <v>3420</v>
      </c>
      <c r="E822" t="s">
        <v>3421</v>
      </c>
      <c r="F822" s="10">
        <v>-0.21653699874879706</v>
      </c>
      <c r="G822" s="11" t="s">
        <v>187</v>
      </c>
      <c r="H822">
        <v>2</v>
      </c>
      <c r="I822">
        <v>2</v>
      </c>
      <c r="J822" s="10" t="s">
        <v>187</v>
      </c>
      <c r="K822" s="10" t="s">
        <v>187</v>
      </c>
      <c r="L822" s="10" t="s">
        <v>187</v>
      </c>
      <c r="M822" s="10" t="s">
        <v>187</v>
      </c>
      <c r="N822" s="10" t="s">
        <v>187</v>
      </c>
      <c r="O822" s="10">
        <v>14.453997611999499</v>
      </c>
      <c r="P822" s="10" t="s">
        <v>187</v>
      </c>
      <c r="Q822" s="10">
        <v>14.373476982116699</v>
      </c>
      <c r="R822" s="10">
        <v>14.3165998458862</v>
      </c>
      <c r="S822" s="10" t="s">
        <v>187</v>
      </c>
      <c r="T822" s="10">
        <v>14.077800750732401</v>
      </c>
      <c r="U822" s="10" t="s">
        <v>187</v>
      </c>
      <c r="V822" s="10" t="s">
        <v>187</v>
      </c>
      <c r="W822" s="10" t="s">
        <v>187</v>
      </c>
      <c r="X822" s="10" t="s">
        <v>187</v>
      </c>
      <c r="Y822">
        <v>1</v>
      </c>
      <c r="Z822">
        <v>0</v>
      </c>
      <c r="AA822">
        <v>0</v>
      </c>
      <c r="AB822">
        <v>0</v>
      </c>
      <c r="AC822">
        <v>0</v>
      </c>
      <c r="AD822">
        <v>0</v>
      </c>
      <c r="AE822">
        <v>0</v>
      </c>
      <c r="AF822">
        <v>0</v>
      </c>
      <c r="AG822">
        <v>0</v>
      </c>
      <c r="AH822">
        <v>0</v>
      </c>
      <c r="AI822">
        <v>0</v>
      </c>
      <c r="AJ822">
        <v>0</v>
      </c>
      <c r="AK822">
        <v>0</v>
      </c>
      <c r="AL822">
        <v>0</v>
      </c>
      <c r="AM822">
        <v>0</v>
      </c>
      <c r="AN822">
        <v>0</v>
      </c>
      <c r="AO822">
        <v>0</v>
      </c>
      <c r="AP822">
        <v>0</v>
      </c>
      <c r="AQ822">
        <v>0</v>
      </c>
      <c r="AR822">
        <v>0</v>
      </c>
      <c r="AS822">
        <v>0</v>
      </c>
      <c r="AT822">
        <v>0</v>
      </c>
      <c r="AU822">
        <v>0</v>
      </c>
      <c r="AV822">
        <v>0</v>
      </c>
      <c r="AW822">
        <v>1</v>
      </c>
      <c r="AX822">
        <v>0</v>
      </c>
      <c r="AY822">
        <v>1</v>
      </c>
      <c r="AZ822">
        <v>1</v>
      </c>
      <c r="BA822">
        <v>0</v>
      </c>
      <c r="BB822">
        <v>1</v>
      </c>
      <c r="BC822">
        <v>0</v>
      </c>
      <c r="BD822">
        <v>0</v>
      </c>
      <c r="BE822">
        <v>0</v>
      </c>
      <c r="BF822">
        <v>0</v>
      </c>
    </row>
    <row r="823" spans="1:58" x14ac:dyDescent="0.35">
      <c r="A823" t="s">
        <v>3422</v>
      </c>
      <c r="B823" t="s">
        <v>3422</v>
      </c>
      <c r="C823" t="s">
        <v>3423</v>
      </c>
      <c r="D823" t="s">
        <v>3424</v>
      </c>
      <c r="E823" t="s">
        <v>3425</v>
      </c>
      <c r="F823" s="10">
        <v>-3.72747325897212</v>
      </c>
      <c r="G823" s="11" t="s">
        <v>187</v>
      </c>
      <c r="H823">
        <v>1</v>
      </c>
      <c r="I823">
        <v>1</v>
      </c>
      <c r="J823" s="10" t="s">
        <v>187</v>
      </c>
      <c r="K823" s="10" t="s">
        <v>187</v>
      </c>
      <c r="L823" s="10" t="s">
        <v>187</v>
      </c>
      <c r="M823" s="10" t="s">
        <v>187</v>
      </c>
      <c r="N823" s="10" t="s">
        <v>187</v>
      </c>
      <c r="O823" s="10" t="s">
        <v>187</v>
      </c>
      <c r="P823" s="10" t="s">
        <v>187</v>
      </c>
      <c r="Q823" s="10">
        <v>12.9868307113647</v>
      </c>
      <c r="R823" s="10" t="s">
        <v>187</v>
      </c>
      <c r="S823" s="10">
        <v>9.2593574523925799</v>
      </c>
      <c r="T823" s="10" t="s">
        <v>187</v>
      </c>
      <c r="U823" s="10" t="s">
        <v>187</v>
      </c>
      <c r="V823" s="10" t="s">
        <v>187</v>
      </c>
      <c r="W823" s="10" t="s">
        <v>187</v>
      </c>
      <c r="X823" s="10" t="s">
        <v>187</v>
      </c>
      <c r="Y823">
        <v>1</v>
      </c>
      <c r="Z823">
        <v>0</v>
      </c>
      <c r="AA823">
        <v>0</v>
      </c>
      <c r="AB823">
        <v>0</v>
      </c>
      <c r="AC823">
        <v>0</v>
      </c>
      <c r="AD823">
        <v>0</v>
      </c>
      <c r="AE823">
        <v>0</v>
      </c>
      <c r="AF823">
        <v>0</v>
      </c>
      <c r="AG823">
        <v>0</v>
      </c>
      <c r="AH823">
        <v>0</v>
      </c>
      <c r="AI823">
        <v>0</v>
      </c>
      <c r="AJ823">
        <v>0</v>
      </c>
      <c r="AK823">
        <v>0</v>
      </c>
      <c r="AL823">
        <v>0</v>
      </c>
      <c r="AM823">
        <v>0</v>
      </c>
      <c r="AN823">
        <v>0</v>
      </c>
      <c r="AO823">
        <v>0</v>
      </c>
      <c r="AP823">
        <v>0</v>
      </c>
      <c r="AQ823">
        <v>0</v>
      </c>
      <c r="AR823">
        <v>0</v>
      </c>
      <c r="AS823">
        <v>0</v>
      </c>
      <c r="AT823">
        <v>0</v>
      </c>
      <c r="AU823">
        <v>0</v>
      </c>
      <c r="AV823">
        <v>0</v>
      </c>
      <c r="AW823">
        <v>0</v>
      </c>
      <c r="AX823">
        <v>0</v>
      </c>
      <c r="AY823">
        <v>4</v>
      </c>
      <c r="AZ823">
        <v>0</v>
      </c>
      <c r="BA823">
        <v>1</v>
      </c>
      <c r="BB823">
        <v>0</v>
      </c>
      <c r="BC823">
        <v>0</v>
      </c>
      <c r="BD823">
        <v>0</v>
      </c>
      <c r="BE823">
        <v>0</v>
      </c>
      <c r="BF823">
        <v>0</v>
      </c>
    </row>
    <row r="824" spans="1:58" x14ac:dyDescent="0.35">
      <c r="A824" t="s">
        <v>3426</v>
      </c>
      <c r="B824" t="s">
        <v>3426</v>
      </c>
      <c r="C824" t="s">
        <v>3427</v>
      </c>
      <c r="D824" t="s">
        <v>3428</v>
      </c>
      <c r="E824" t="s">
        <v>3429</v>
      </c>
      <c r="F824" s="10">
        <v>-1.5223388671875249</v>
      </c>
      <c r="G824" s="11" t="s">
        <v>187</v>
      </c>
      <c r="H824">
        <v>4</v>
      </c>
      <c r="I824">
        <v>1</v>
      </c>
      <c r="J824" s="10">
        <v>11.8316869735718</v>
      </c>
      <c r="K824" s="10" t="s">
        <v>187</v>
      </c>
      <c r="L824" s="10" t="s">
        <v>187</v>
      </c>
      <c r="M824" s="10" t="s">
        <v>187</v>
      </c>
      <c r="N824" s="10">
        <v>13.680469512939499</v>
      </c>
      <c r="O824" s="10">
        <v>10.2658491134644</v>
      </c>
      <c r="P824" s="10">
        <v>11.2489414215088</v>
      </c>
      <c r="Q824" s="10" t="s">
        <v>187</v>
      </c>
      <c r="R824" s="10" t="s">
        <v>187</v>
      </c>
      <c r="S824" s="10" t="s">
        <v>187</v>
      </c>
      <c r="T824" s="10" t="s">
        <v>187</v>
      </c>
      <c r="U824" s="10" t="s">
        <v>187</v>
      </c>
      <c r="V824" s="10" t="s">
        <v>187</v>
      </c>
      <c r="W824" s="10">
        <v>10.234397888183601</v>
      </c>
      <c r="X824" s="10" t="s">
        <v>187</v>
      </c>
      <c r="Y824">
        <v>0</v>
      </c>
      <c r="Z824">
        <v>0</v>
      </c>
      <c r="AA824">
        <v>1</v>
      </c>
      <c r="AB824">
        <v>0</v>
      </c>
      <c r="AC824">
        <v>1</v>
      </c>
      <c r="AD824">
        <v>1</v>
      </c>
      <c r="AE824">
        <v>0</v>
      </c>
      <c r="AF824">
        <v>0</v>
      </c>
      <c r="AG824">
        <v>1</v>
      </c>
      <c r="AH824">
        <v>0</v>
      </c>
      <c r="AI824">
        <v>0</v>
      </c>
      <c r="AJ824">
        <v>0</v>
      </c>
      <c r="AK824">
        <v>1</v>
      </c>
      <c r="AL824">
        <v>1</v>
      </c>
      <c r="AM824">
        <v>0</v>
      </c>
      <c r="AN824">
        <v>0</v>
      </c>
      <c r="AO824">
        <v>0</v>
      </c>
      <c r="AP824">
        <v>0</v>
      </c>
      <c r="AQ824">
        <v>1</v>
      </c>
      <c r="AR824">
        <v>13</v>
      </c>
      <c r="AS824">
        <v>0</v>
      </c>
      <c r="AT824">
        <v>0</v>
      </c>
      <c r="AU824">
        <v>0</v>
      </c>
      <c r="AV824">
        <v>13</v>
      </c>
      <c r="AW824">
        <v>4</v>
      </c>
      <c r="AX824">
        <v>2</v>
      </c>
      <c r="AY824">
        <v>0</v>
      </c>
      <c r="AZ824">
        <v>0</v>
      </c>
      <c r="BA824">
        <v>0</v>
      </c>
      <c r="BB824">
        <v>0</v>
      </c>
      <c r="BC824">
        <v>0</v>
      </c>
      <c r="BD824">
        <v>0</v>
      </c>
      <c r="BE824">
        <v>7</v>
      </c>
      <c r="BF824">
        <v>0</v>
      </c>
    </row>
    <row r="825" spans="1:58" x14ac:dyDescent="0.35">
      <c r="A825" t="s">
        <v>3430</v>
      </c>
      <c r="B825" t="s">
        <v>3430</v>
      </c>
      <c r="C825" t="s">
        <v>3431</v>
      </c>
      <c r="D825" t="s">
        <v>3432</v>
      </c>
      <c r="E825" t="s">
        <v>3433</v>
      </c>
      <c r="F825" s="10" t="s">
        <v>187</v>
      </c>
      <c r="G825" s="11" t="s">
        <v>187</v>
      </c>
      <c r="H825">
        <v>2</v>
      </c>
      <c r="I825">
        <v>0</v>
      </c>
      <c r="J825" s="10">
        <v>11.4250221252441</v>
      </c>
      <c r="K825" s="10" t="s">
        <v>187</v>
      </c>
      <c r="L825" s="10" t="s">
        <v>187</v>
      </c>
      <c r="M825" s="10" t="s">
        <v>187</v>
      </c>
      <c r="N825" s="10">
        <v>12.5505638122559</v>
      </c>
      <c r="O825" s="10" t="s">
        <v>187</v>
      </c>
      <c r="P825" s="10" t="s">
        <v>187</v>
      </c>
      <c r="Q825" s="10" t="s">
        <v>187</v>
      </c>
      <c r="R825" s="10" t="s">
        <v>187</v>
      </c>
      <c r="S825" s="10" t="s">
        <v>187</v>
      </c>
      <c r="T825" s="10" t="s">
        <v>187</v>
      </c>
      <c r="U825" s="10" t="s">
        <v>187</v>
      </c>
      <c r="V825" s="10" t="s">
        <v>187</v>
      </c>
      <c r="W825" s="10" t="s">
        <v>187</v>
      </c>
      <c r="X825" s="10" t="s">
        <v>187</v>
      </c>
      <c r="Y825">
        <v>0</v>
      </c>
      <c r="Z825">
        <v>0</v>
      </c>
      <c r="AA825">
        <v>0</v>
      </c>
      <c r="AB825">
        <v>0</v>
      </c>
      <c r="AC825">
        <v>0</v>
      </c>
      <c r="AD825">
        <v>0</v>
      </c>
      <c r="AE825">
        <v>0</v>
      </c>
      <c r="AF825">
        <v>0</v>
      </c>
      <c r="AG825">
        <v>0</v>
      </c>
      <c r="AH825">
        <v>1</v>
      </c>
      <c r="AI825">
        <v>1</v>
      </c>
      <c r="AJ825">
        <v>0</v>
      </c>
      <c r="AK825">
        <v>0</v>
      </c>
      <c r="AL825">
        <v>0</v>
      </c>
      <c r="AM825">
        <v>0</v>
      </c>
      <c r="AN825">
        <v>0</v>
      </c>
      <c r="AO825">
        <v>0</v>
      </c>
      <c r="AP825">
        <v>0</v>
      </c>
      <c r="AQ825">
        <v>1</v>
      </c>
      <c r="AR825">
        <v>3</v>
      </c>
      <c r="AS825">
        <v>0</v>
      </c>
      <c r="AT825">
        <v>0</v>
      </c>
      <c r="AU825">
        <v>0</v>
      </c>
      <c r="AV825">
        <v>3</v>
      </c>
      <c r="AW825">
        <v>0</v>
      </c>
      <c r="AX825">
        <v>0</v>
      </c>
      <c r="AY825">
        <v>0</v>
      </c>
      <c r="AZ825">
        <v>0</v>
      </c>
      <c r="BA825">
        <v>0</v>
      </c>
      <c r="BB825">
        <v>0</v>
      </c>
      <c r="BC825">
        <v>0</v>
      </c>
      <c r="BD825">
        <v>0</v>
      </c>
      <c r="BE825">
        <v>0</v>
      </c>
      <c r="BF825">
        <v>0</v>
      </c>
    </row>
    <row r="826" spans="1:58" x14ac:dyDescent="0.35">
      <c r="A826" t="s">
        <v>3434</v>
      </c>
      <c r="B826" t="s">
        <v>3434</v>
      </c>
      <c r="C826" t="s">
        <v>3435</v>
      </c>
      <c r="D826" t="s">
        <v>3436</v>
      </c>
      <c r="E826" t="s">
        <v>3437</v>
      </c>
      <c r="F826" s="10" t="s">
        <v>187</v>
      </c>
      <c r="G826" s="11" t="s">
        <v>187</v>
      </c>
      <c r="H826">
        <v>1</v>
      </c>
      <c r="I826">
        <v>0</v>
      </c>
      <c r="J826" s="10" t="s">
        <v>187</v>
      </c>
      <c r="K826" s="10">
        <v>11.212119102478001</v>
      </c>
      <c r="L826" s="10" t="s">
        <v>187</v>
      </c>
      <c r="M826" s="10" t="s">
        <v>187</v>
      </c>
      <c r="N826" s="10" t="s">
        <v>187</v>
      </c>
      <c r="O826" s="10" t="s">
        <v>187</v>
      </c>
      <c r="P826" s="10" t="s">
        <v>187</v>
      </c>
      <c r="Q826" s="10" t="s">
        <v>187</v>
      </c>
      <c r="R826" s="10" t="s">
        <v>187</v>
      </c>
      <c r="S826" s="10" t="s">
        <v>187</v>
      </c>
      <c r="T826" s="10" t="s">
        <v>187</v>
      </c>
      <c r="U826" s="10" t="s">
        <v>187</v>
      </c>
      <c r="V826" s="10" t="s">
        <v>187</v>
      </c>
      <c r="W826" s="10" t="s">
        <v>187</v>
      </c>
      <c r="X826" s="10" t="s">
        <v>187</v>
      </c>
      <c r="Y826">
        <v>1</v>
      </c>
      <c r="Z826">
        <v>0</v>
      </c>
      <c r="AA826">
        <v>1</v>
      </c>
      <c r="AB826">
        <v>0</v>
      </c>
      <c r="AC826">
        <v>0</v>
      </c>
      <c r="AD826">
        <v>0</v>
      </c>
      <c r="AE826">
        <v>1</v>
      </c>
      <c r="AF826">
        <v>0</v>
      </c>
      <c r="AG826">
        <v>1</v>
      </c>
      <c r="AH826">
        <v>0</v>
      </c>
      <c r="AI826">
        <v>0</v>
      </c>
      <c r="AJ826">
        <v>0</v>
      </c>
      <c r="AK826">
        <v>0</v>
      </c>
      <c r="AL826">
        <v>0</v>
      </c>
      <c r="AM826">
        <v>0</v>
      </c>
      <c r="AN826">
        <v>0</v>
      </c>
      <c r="AO826">
        <v>0</v>
      </c>
      <c r="AP826">
        <v>0</v>
      </c>
      <c r="AQ826">
        <v>0</v>
      </c>
      <c r="AR826">
        <v>0</v>
      </c>
      <c r="AS826">
        <v>1</v>
      </c>
      <c r="AT826">
        <v>0</v>
      </c>
      <c r="AU826">
        <v>0</v>
      </c>
      <c r="AV826">
        <v>0</v>
      </c>
      <c r="AW826">
        <v>0</v>
      </c>
      <c r="AX826">
        <v>0</v>
      </c>
      <c r="AY826">
        <v>0</v>
      </c>
      <c r="AZ826">
        <v>0</v>
      </c>
      <c r="BA826">
        <v>0</v>
      </c>
      <c r="BB826">
        <v>0</v>
      </c>
      <c r="BC826">
        <v>0</v>
      </c>
      <c r="BD826">
        <v>0</v>
      </c>
      <c r="BE826">
        <v>0</v>
      </c>
      <c r="BF826">
        <v>0</v>
      </c>
    </row>
    <row r="827" spans="1:58" x14ac:dyDescent="0.35">
      <c r="A827" t="s">
        <v>3438</v>
      </c>
      <c r="B827" t="s">
        <v>3438</v>
      </c>
      <c r="C827" t="s">
        <v>3439</v>
      </c>
      <c r="D827" t="s">
        <v>3440</v>
      </c>
      <c r="E827" t="s">
        <v>3441</v>
      </c>
      <c r="F827" s="10">
        <v>0.38931147257483723</v>
      </c>
      <c r="G827" s="11" t="s">
        <v>187</v>
      </c>
      <c r="H827">
        <v>6</v>
      </c>
      <c r="I827">
        <v>1</v>
      </c>
      <c r="J827" s="10">
        <v>11.4998207092285</v>
      </c>
      <c r="K827" s="10" t="s">
        <v>187</v>
      </c>
      <c r="L827" s="10" t="s">
        <v>187</v>
      </c>
      <c r="M827" s="10">
        <v>9.5860614776611293</v>
      </c>
      <c r="N827" s="10">
        <v>12.7430992126465</v>
      </c>
      <c r="O827" s="10">
        <v>9.1049032211303693</v>
      </c>
      <c r="P827" s="10">
        <v>11.239652633666999</v>
      </c>
      <c r="Q827" s="10">
        <v>8.9984521865844709</v>
      </c>
      <c r="R827" s="10" t="s">
        <v>187</v>
      </c>
      <c r="S827" s="10" t="s">
        <v>187</v>
      </c>
      <c r="T827" s="10" t="s">
        <v>187</v>
      </c>
      <c r="U827" s="10" t="s">
        <v>187</v>
      </c>
      <c r="V827" s="10" t="s">
        <v>187</v>
      </c>
      <c r="W827" s="10">
        <v>10.917976379394499</v>
      </c>
      <c r="X827" s="10" t="s">
        <v>187</v>
      </c>
      <c r="Y827">
        <v>0</v>
      </c>
      <c r="Z827">
        <v>0</v>
      </c>
      <c r="AA827">
        <v>1</v>
      </c>
      <c r="AB827">
        <v>0</v>
      </c>
      <c r="AC827">
        <v>0</v>
      </c>
      <c r="AD827">
        <v>0</v>
      </c>
      <c r="AE827">
        <v>0</v>
      </c>
      <c r="AF827">
        <v>0</v>
      </c>
      <c r="AG827">
        <v>0</v>
      </c>
      <c r="AH827">
        <v>0</v>
      </c>
      <c r="AI827">
        <v>0</v>
      </c>
      <c r="AJ827">
        <v>0</v>
      </c>
      <c r="AK827">
        <v>1</v>
      </c>
      <c r="AL827">
        <v>1</v>
      </c>
      <c r="AM827">
        <v>0</v>
      </c>
      <c r="AN827">
        <v>0</v>
      </c>
      <c r="AO827">
        <v>0</v>
      </c>
      <c r="AP827">
        <v>0</v>
      </c>
      <c r="AQ827">
        <v>1</v>
      </c>
      <c r="AR827">
        <v>2</v>
      </c>
      <c r="AS827">
        <v>0</v>
      </c>
      <c r="AT827">
        <v>0</v>
      </c>
      <c r="AU827">
        <v>1</v>
      </c>
      <c r="AV827">
        <v>2</v>
      </c>
      <c r="AW827">
        <v>1</v>
      </c>
      <c r="AX827">
        <v>2</v>
      </c>
      <c r="AY827">
        <v>1</v>
      </c>
      <c r="AZ827">
        <v>0</v>
      </c>
      <c r="BA827">
        <v>0</v>
      </c>
      <c r="BB827">
        <v>0</v>
      </c>
      <c r="BC827">
        <v>0</v>
      </c>
      <c r="BD827">
        <v>0</v>
      </c>
      <c r="BE827">
        <v>1</v>
      </c>
      <c r="BF827">
        <v>0</v>
      </c>
    </row>
    <row r="828" spans="1:58" x14ac:dyDescent="0.35">
      <c r="A828" t="s">
        <v>3442</v>
      </c>
      <c r="B828" t="s">
        <v>3442</v>
      </c>
      <c r="C828" t="s">
        <v>3443</v>
      </c>
      <c r="D828" t="s">
        <v>3444</v>
      </c>
      <c r="E828" t="s">
        <v>3445</v>
      </c>
      <c r="F828" s="10" t="s">
        <v>187</v>
      </c>
      <c r="G828" s="11" t="s">
        <v>187</v>
      </c>
      <c r="H828">
        <v>2</v>
      </c>
      <c r="I828">
        <v>1</v>
      </c>
      <c r="J828" s="10" t="s">
        <v>187</v>
      </c>
      <c r="K828" s="10">
        <v>12.062609672546399</v>
      </c>
      <c r="L828" s="10" t="s">
        <v>187</v>
      </c>
      <c r="M828" s="10" t="s">
        <v>187</v>
      </c>
      <c r="N828" s="10" t="s">
        <v>187</v>
      </c>
      <c r="O828" s="10" t="s">
        <v>187</v>
      </c>
      <c r="P828" s="10">
        <v>10.307121276855501</v>
      </c>
      <c r="Q828" s="10" t="s">
        <v>187</v>
      </c>
      <c r="R828" s="10" t="s">
        <v>187</v>
      </c>
      <c r="S828" s="10" t="s">
        <v>187</v>
      </c>
      <c r="T828" s="10" t="s">
        <v>187</v>
      </c>
      <c r="U828" s="10">
        <v>9.2385911941528303</v>
      </c>
      <c r="V828" s="10" t="s">
        <v>187</v>
      </c>
      <c r="W828" s="10" t="s">
        <v>187</v>
      </c>
      <c r="X828" s="10" t="s">
        <v>187</v>
      </c>
      <c r="Y828">
        <v>1</v>
      </c>
      <c r="Z828">
        <v>1</v>
      </c>
      <c r="AA828">
        <v>0</v>
      </c>
      <c r="AB828">
        <v>0</v>
      </c>
      <c r="AC828">
        <v>0</v>
      </c>
      <c r="AD828">
        <v>0</v>
      </c>
      <c r="AE828">
        <v>0</v>
      </c>
      <c r="AF828">
        <v>0</v>
      </c>
      <c r="AG828">
        <v>0</v>
      </c>
      <c r="AH828">
        <v>0</v>
      </c>
      <c r="AI828">
        <v>1</v>
      </c>
      <c r="AJ828">
        <v>0</v>
      </c>
      <c r="AK828">
        <v>0</v>
      </c>
      <c r="AL828">
        <v>0</v>
      </c>
      <c r="AM828">
        <v>0</v>
      </c>
      <c r="AN828">
        <v>0</v>
      </c>
      <c r="AO828">
        <v>0</v>
      </c>
      <c r="AP828">
        <v>0</v>
      </c>
      <c r="AQ828">
        <v>0</v>
      </c>
      <c r="AR828">
        <v>0</v>
      </c>
      <c r="AS828">
        <v>2</v>
      </c>
      <c r="AT828">
        <v>0</v>
      </c>
      <c r="AU828">
        <v>0</v>
      </c>
      <c r="AV828">
        <v>0</v>
      </c>
      <c r="AW828">
        <v>0</v>
      </c>
      <c r="AX828">
        <v>1</v>
      </c>
      <c r="AY828">
        <v>0</v>
      </c>
      <c r="AZ828">
        <v>0</v>
      </c>
      <c r="BA828">
        <v>0</v>
      </c>
      <c r="BB828">
        <v>0</v>
      </c>
      <c r="BC828">
        <v>1</v>
      </c>
      <c r="BD828">
        <v>0</v>
      </c>
      <c r="BE828">
        <v>0</v>
      </c>
      <c r="BF828">
        <v>0</v>
      </c>
    </row>
    <row r="829" spans="1:58" x14ac:dyDescent="0.35">
      <c r="A829" t="s">
        <v>3446</v>
      </c>
      <c r="B829" t="s">
        <v>3446</v>
      </c>
      <c r="C829" t="s">
        <v>3447</v>
      </c>
      <c r="D829" t="s">
        <v>3448</v>
      </c>
      <c r="E829" t="s">
        <v>3449</v>
      </c>
      <c r="F829" s="10" t="e">
        <v>#DIV/0!</v>
      </c>
      <c r="G829" s="11" t="s">
        <v>187</v>
      </c>
      <c r="H829">
        <v>0</v>
      </c>
      <c r="I829">
        <v>1</v>
      </c>
      <c r="J829" s="10" t="s">
        <v>187</v>
      </c>
      <c r="K829" s="10" t="s">
        <v>187</v>
      </c>
      <c r="L829" s="10" t="s">
        <v>187</v>
      </c>
      <c r="M829" s="10" t="s">
        <v>187</v>
      </c>
      <c r="N829" s="10" t="s">
        <v>187</v>
      </c>
      <c r="O829" s="10" t="s">
        <v>187</v>
      </c>
      <c r="P829" s="10" t="s">
        <v>187</v>
      </c>
      <c r="Q829" s="10" t="s">
        <v>187</v>
      </c>
      <c r="R829" s="10" t="s">
        <v>187</v>
      </c>
      <c r="S829" s="10" t="s">
        <v>187</v>
      </c>
      <c r="T829" s="10" t="s">
        <v>187</v>
      </c>
      <c r="U829" s="10">
        <v>10.839266777038601</v>
      </c>
      <c r="V829" s="10" t="s">
        <v>187</v>
      </c>
      <c r="W829" s="10" t="s">
        <v>187</v>
      </c>
      <c r="X829" s="10" t="s">
        <v>187</v>
      </c>
      <c r="Y829">
        <v>0</v>
      </c>
      <c r="Z829">
        <v>0</v>
      </c>
      <c r="AA829">
        <v>0</v>
      </c>
      <c r="AB829">
        <v>0</v>
      </c>
      <c r="AC829">
        <v>0</v>
      </c>
      <c r="AD829">
        <v>0</v>
      </c>
      <c r="AE829">
        <v>0</v>
      </c>
      <c r="AF829">
        <v>0</v>
      </c>
      <c r="AG829">
        <v>0</v>
      </c>
      <c r="AH829">
        <v>0</v>
      </c>
      <c r="AI829">
        <v>0</v>
      </c>
      <c r="AJ829">
        <v>0</v>
      </c>
      <c r="AK829">
        <v>0</v>
      </c>
      <c r="AL829">
        <v>0</v>
      </c>
      <c r="AM829">
        <v>0</v>
      </c>
      <c r="AN829">
        <v>0</v>
      </c>
      <c r="AO829">
        <v>0</v>
      </c>
      <c r="AP829">
        <v>0</v>
      </c>
      <c r="AQ829">
        <v>0</v>
      </c>
      <c r="AR829">
        <v>0</v>
      </c>
      <c r="AS829">
        <v>0</v>
      </c>
      <c r="AT829">
        <v>0</v>
      </c>
      <c r="AU829">
        <v>0</v>
      </c>
      <c r="AV829">
        <v>0</v>
      </c>
      <c r="AW829">
        <v>0</v>
      </c>
      <c r="AX829">
        <v>0</v>
      </c>
      <c r="AY829">
        <v>0</v>
      </c>
      <c r="AZ829">
        <v>0</v>
      </c>
      <c r="BA829">
        <v>0</v>
      </c>
      <c r="BB829">
        <v>0</v>
      </c>
      <c r="BC829">
        <v>1</v>
      </c>
      <c r="BD829">
        <v>0</v>
      </c>
      <c r="BE829">
        <v>0</v>
      </c>
      <c r="BF829">
        <v>0</v>
      </c>
    </row>
    <row r="830" spans="1:58" x14ac:dyDescent="0.35">
      <c r="A830" t="s">
        <v>3450</v>
      </c>
      <c r="B830" t="s">
        <v>3450</v>
      </c>
      <c r="C830" t="s">
        <v>3451</v>
      </c>
      <c r="D830" t="s">
        <v>3452</v>
      </c>
      <c r="E830" t="s">
        <v>3453</v>
      </c>
      <c r="F830" s="10" t="s">
        <v>187</v>
      </c>
      <c r="G830" s="11" t="s">
        <v>187</v>
      </c>
      <c r="H830">
        <v>2</v>
      </c>
      <c r="I830">
        <v>0</v>
      </c>
      <c r="J830" s="10">
        <v>7.6125144958496103</v>
      </c>
      <c r="K830" s="10">
        <v>10.8552894592285</v>
      </c>
      <c r="L830" s="10" t="s">
        <v>187</v>
      </c>
      <c r="M830" s="10" t="s">
        <v>187</v>
      </c>
      <c r="N830" s="10" t="s">
        <v>187</v>
      </c>
      <c r="O830" s="10" t="s">
        <v>187</v>
      </c>
      <c r="P830" s="10" t="s">
        <v>187</v>
      </c>
      <c r="Q830" s="10" t="s">
        <v>187</v>
      </c>
      <c r="R830" s="10" t="s">
        <v>187</v>
      </c>
      <c r="S830" s="10" t="s">
        <v>187</v>
      </c>
      <c r="T830" s="10" t="s">
        <v>187</v>
      </c>
      <c r="U830" s="10" t="s">
        <v>187</v>
      </c>
      <c r="V830" s="10" t="s">
        <v>187</v>
      </c>
      <c r="W830" s="10" t="s">
        <v>187</v>
      </c>
      <c r="X830" s="10" t="s">
        <v>187</v>
      </c>
      <c r="Y830">
        <v>1</v>
      </c>
      <c r="Z830">
        <v>0</v>
      </c>
      <c r="AA830">
        <v>0</v>
      </c>
      <c r="AB830">
        <v>0</v>
      </c>
      <c r="AC830">
        <v>0</v>
      </c>
      <c r="AD830">
        <v>0</v>
      </c>
      <c r="AE830">
        <v>0</v>
      </c>
      <c r="AF830">
        <v>0</v>
      </c>
      <c r="AG830">
        <v>0</v>
      </c>
      <c r="AH830">
        <v>0</v>
      </c>
      <c r="AI830">
        <v>0</v>
      </c>
      <c r="AJ830">
        <v>0</v>
      </c>
      <c r="AK830">
        <v>0</v>
      </c>
      <c r="AL830">
        <v>0</v>
      </c>
      <c r="AM830">
        <v>0</v>
      </c>
      <c r="AN830">
        <v>0</v>
      </c>
      <c r="AO830">
        <v>0</v>
      </c>
      <c r="AP830">
        <v>0</v>
      </c>
      <c r="AQ830">
        <v>0</v>
      </c>
      <c r="AR830">
        <v>1</v>
      </c>
      <c r="AS830">
        <v>2</v>
      </c>
      <c r="AT830">
        <v>0</v>
      </c>
      <c r="AU830">
        <v>0</v>
      </c>
      <c r="AV830">
        <v>0</v>
      </c>
      <c r="AW830">
        <v>0</v>
      </c>
      <c r="AX830">
        <v>0</v>
      </c>
      <c r="AY830">
        <v>0</v>
      </c>
      <c r="AZ830">
        <v>0</v>
      </c>
      <c r="BA830">
        <v>0</v>
      </c>
      <c r="BB830">
        <v>0</v>
      </c>
      <c r="BC830">
        <v>0</v>
      </c>
      <c r="BD830">
        <v>0</v>
      </c>
      <c r="BE830">
        <v>0</v>
      </c>
      <c r="BF830">
        <v>0</v>
      </c>
    </row>
    <row r="831" spans="1:58" x14ac:dyDescent="0.35">
      <c r="A831" t="s">
        <v>3454</v>
      </c>
      <c r="B831" t="s">
        <v>3454</v>
      </c>
      <c r="C831" t="s">
        <v>3455</v>
      </c>
      <c r="D831" t="s">
        <v>3456</v>
      </c>
      <c r="E831" t="s">
        <v>3457</v>
      </c>
      <c r="F831" s="10">
        <v>-1.6789436340349795E-2</v>
      </c>
      <c r="G831" s="11" t="s">
        <v>187</v>
      </c>
      <c r="H831">
        <v>2</v>
      </c>
      <c r="I831">
        <v>1</v>
      </c>
      <c r="J831" s="10">
        <v>10.245873451232899</v>
      </c>
      <c r="K831" s="10" t="s">
        <v>187</v>
      </c>
      <c r="L831" s="10" t="s">
        <v>187</v>
      </c>
      <c r="M831" s="10" t="s">
        <v>187</v>
      </c>
      <c r="N831" s="10">
        <v>12.7806749343872</v>
      </c>
      <c r="O831" s="10" t="s">
        <v>187</v>
      </c>
      <c r="P831" s="10" t="s">
        <v>187</v>
      </c>
      <c r="Q831" s="10" t="s">
        <v>187</v>
      </c>
      <c r="R831" s="10" t="s">
        <v>187</v>
      </c>
      <c r="S831" s="10" t="s">
        <v>187</v>
      </c>
      <c r="T831" s="10" t="s">
        <v>187</v>
      </c>
      <c r="U831" s="10" t="s">
        <v>187</v>
      </c>
      <c r="V831" s="10" t="s">
        <v>187</v>
      </c>
      <c r="W831" s="10">
        <v>11.4964847564697</v>
      </c>
      <c r="X831" s="10" t="s">
        <v>187</v>
      </c>
      <c r="Y831">
        <v>0</v>
      </c>
      <c r="Z831">
        <v>0</v>
      </c>
      <c r="AA831">
        <v>0</v>
      </c>
      <c r="AB831">
        <v>0</v>
      </c>
      <c r="AC831">
        <v>0</v>
      </c>
      <c r="AD831">
        <v>0</v>
      </c>
      <c r="AE831">
        <v>0</v>
      </c>
      <c r="AF831">
        <v>0</v>
      </c>
      <c r="AG831">
        <v>0</v>
      </c>
      <c r="AH831">
        <v>0</v>
      </c>
      <c r="AI831">
        <v>1</v>
      </c>
      <c r="AJ831">
        <v>0</v>
      </c>
      <c r="AK831">
        <v>0</v>
      </c>
      <c r="AL831">
        <v>0</v>
      </c>
      <c r="AM831">
        <v>0</v>
      </c>
      <c r="AN831">
        <v>0</v>
      </c>
      <c r="AO831">
        <v>0</v>
      </c>
      <c r="AP831">
        <v>0</v>
      </c>
      <c r="AQ831">
        <v>1</v>
      </c>
      <c r="AR831">
        <v>4</v>
      </c>
      <c r="AS831">
        <v>0</v>
      </c>
      <c r="AT831">
        <v>0</v>
      </c>
      <c r="AU831">
        <v>0</v>
      </c>
      <c r="AV831">
        <v>5</v>
      </c>
      <c r="AW831">
        <v>0</v>
      </c>
      <c r="AX831">
        <v>0</v>
      </c>
      <c r="AY831">
        <v>0</v>
      </c>
      <c r="AZ831">
        <v>0</v>
      </c>
      <c r="BA831">
        <v>0</v>
      </c>
      <c r="BB831">
        <v>0</v>
      </c>
      <c r="BC831">
        <v>0</v>
      </c>
      <c r="BD831">
        <v>0</v>
      </c>
      <c r="BE831">
        <v>1</v>
      </c>
      <c r="BF831">
        <v>0</v>
      </c>
    </row>
    <row r="832" spans="1:58" x14ac:dyDescent="0.35">
      <c r="A832" t="s">
        <v>3458</v>
      </c>
      <c r="B832" t="s">
        <v>3458</v>
      </c>
      <c r="C832" t="s">
        <v>3459</v>
      </c>
      <c r="D832" t="s">
        <v>3460</v>
      </c>
      <c r="E832" t="s">
        <v>3461</v>
      </c>
      <c r="F832" s="10" t="s">
        <v>187</v>
      </c>
      <c r="G832" s="11" t="s">
        <v>187</v>
      </c>
      <c r="H832">
        <v>2</v>
      </c>
      <c r="I832">
        <v>1</v>
      </c>
      <c r="J832" s="10">
        <v>9.5086231231689506</v>
      </c>
      <c r="K832" s="10" t="s">
        <v>187</v>
      </c>
      <c r="L832" s="10" t="s">
        <v>187</v>
      </c>
      <c r="M832" s="10" t="s">
        <v>187</v>
      </c>
      <c r="N832" s="10">
        <v>10.6502799987793</v>
      </c>
      <c r="O832" s="10" t="s">
        <v>187</v>
      </c>
      <c r="P832" s="10" t="s">
        <v>187</v>
      </c>
      <c r="Q832" s="10" t="s">
        <v>187</v>
      </c>
      <c r="R832" s="10" t="s">
        <v>187</v>
      </c>
      <c r="S832" s="10" t="s">
        <v>187</v>
      </c>
      <c r="T832" s="10" t="s">
        <v>187</v>
      </c>
      <c r="U832" s="10" t="s">
        <v>187</v>
      </c>
      <c r="V832" s="10" t="s">
        <v>187</v>
      </c>
      <c r="W832" s="10">
        <v>7.7255368232727104</v>
      </c>
      <c r="X832" s="10" t="s">
        <v>187</v>
      </c>
      <c r="Y832">
        <v>0</v>
      </c>
      <c r="Z832">
        <v>0</v>
      </c>
      <c r="AA832">
        <v>0</v>
      </c>
      <c r="AB832">
        <v>0</v>
      </c>
      <c r="AC832">
        <v>0</v>
      </c>
      <c r="AD832">
        <v>0</v>
      </c>
      <c r="AE832">
        <v>0</v>
      </c>
      <c r="AF832">
        <v>0</v>
      </c>
      <c r="AG832">
        <v>0</v>
      </c>
      <c r="AH832">
        <v>0</v>
      </c>
      <c r="AI832">
        <v>1</v>
      </c>
      <c r="AJ832">
        <v>0</v>
      </c>
      <c r="AK832">
        <v>0</v>
      </c>
      <c r="AL832">
        <v>0</v>
      </c>
      <c r="AM832">
        <v>0</v>
      </c>
      <c r="AN832">
        <v>0</v>
      </c>
      <c r="AO832">
        <v>0</v>
      </c>
      <c r="AP832">
        <v>0</v>
      </c>
      <c r="AQ832">
        <v>1</v>
      </c>
      <c r="AR832">
        <v>1</v>
      </c>
      <c r="AS832">
        <v>0</v>
      </c>
      <c r="AT832">
        <v>0</v>
      </c>
      <c r="AU832">
        <v>0</v>
      </c>
      <c r="AV832">
        <v>2</v>
      </c>
      <c r="AW832">
        <v>0</v>
      </c>
      <c r="AX832">
        <v>0</v>
      </c>
      <c r="AY832">
        <v>0</v>
      </c>
      <c r="AZ832">
        <v>0</v>
      </c>
      <c r="BA832">
        <v>0</v>
      </c>
      <c r="BB832">
        <v>0</v>
      </c>
      <c r="BC832">
        <v>0</v>
      </c>
      <c r="BD832">
        <v>0</v>
      </c>
      <c r="BE832">
        <v>1</v>
      </c>
      <c r="BF832">
        <v>0</v>
      </c>
    </row>
    <row r="833" spans="1:58" x14ac:dyDescent="0.35">
      <c r="A833" t="s">
        <v>3462</v>
      </c>
      <c r="B833" t="s">
        <v>3462</v>
      </c>
      <c r="C833" t="s">
        <v>3463</v>
      </c>
      <c r="D833" t="s">
        <v>3464</v>
      </c>
      <c r="E833" t="s">
        <v>3465</v>
      </c>
      <c r="F833" s="10" t="e">
        <v>#DIV/0!</v>
      </c>
      <c r="G833" s="11" t="s">
        <v>187</v>
      </c>
      <c r="H833">
        <v>0</v>
      </c>
      <c r="I833">
        <v>1</v>
      </c>
      <c r="J833" s="10" t="s">
        <v>187</v>
      </c>
      <c r="K833" s="10" t="s">
        <v>187</v>
      </c>
      <c r="L833" s="10" t="s">
        <v>187</v>
      </c>
      <c r="M833" s="10" t="s">
        <v>187</v>
      </c>
      <c r="N833" s="10" t="s">
        <v>187</v>
      </c>
      <c r="O833" s="10" t="s">
        <v>187</v>
      </c>
      <c r="P833" s="10" t="s">
        <v>187</v>
      </c>
      <c r="Q833" s="10" t="s">
        <v>187</v>
      </c>
      <c r="R833" s="10">
        <v>14.845671653747599</v>
      </c>
      <c r="S833" s="10" t="s">
        <v>187</v>
      </c>
      <c r="T833" s="10" t="s">
        <v>187</v>
      </c>
      <c r="U833" s="10" t="s">
        <v>187</v>
      </c>
      <c r="V833" s="10" t="s">
        <v>187</v>
      </c>
      <c r="W833" s="10" t="s">
        <v>187</v>
      </c>
      <c r="X833" s="10" t="s">
        <v>187</v>
      </c>
      <c r="Y833">
        <v>0</v>
      </c>
      <c r="Z833">
        <v>0</v>
      </c>
      <c r="AA833">
        <v>1</v>
      </c>
      <c r="AB833">
        <v>0</v>
      </c>
      <c r="AC833">
        <v>0</v>
      </c>
      <c r="AD833">
        <v>0</v>
      </c>
      <c r="AE833">
        <v>0</v>
      </c>
      <c r="AF833">
        <v>0</v>
      </c>
      <c r="AG833">
        <v>0</v>
      </c>
      <c r="AH833">
        <v>0</v>
      </c>
      <c r="AI833">
        <v>0</v>
      </c>
      <c r="AJ833">
        <v>0</v>
      </c>
      <c r="AK833">
        <v>1</v>
      </c>
      <c r="AL833">
        <v>1</v>
      </c>
      <c r="AM833">
        <v>0</v>
      </c>
      <c r="AN833">
        <v>0</v>
      </c>
      <c r="AO833">
        <v>0</v>
      </c>
      <c r="AP833">
        <v>0</v>
      </c>
      <c r="AQ833">
        <v>1</v>
      </c>
      <c r="AR833">
        <v>0</v>
      </c>
      <c r="AS833">
        <v>0</v>
      </c>
      <c r="AT833">
        <v>0</v>
      </c>
      <c r="AU833">
        <v>0</v>
      </c>
      <c r="AV833">
        <v>0</v>
      </c>
      <c r="AW833">
        <v>0</v>
      </c>
      <c r="AX833">
        <v>0</v>
      </c>
      <c r="AY833">
        <v>0</v>
      </c>
      <c r="AZ833">
        <v>1</v>
      </c>
      <c r="BA833">
        <v>0</v>
      </c>
      <c r="BB833">
        <v>0</v>
      </c>
      <c r="BC833">
        <v>0</v>
      </c>
      <c r="BD833">
        <v>0</v>
      </c>
      <c r="BE833">
        <v>0</v>
      </c>
      <c r="BF833">
        <v>0</v>
      </c>
    </row>
    <row r="834" spans="1:58" x14ac:dyDescent="0.35">
      <c r="A834" t="s">
        <v>3466</v>
      </c>
      <c r="B834" t="s">
        <v>3466</v>
      </c>
      <c r="C834" t="s">
        <v>3467</v>
      </c>
      <c r="D834" t="s">
        <v>3468</v>
      </c>
      <c r="E834" t="s">
        <v>3469</v>
      </c>
      <c r="F834" s="10" t="s">
        <v>187</v>
      </c>
      <c r="G834" s="11" t="s">
        <v>187</v>
      </c>
      <c r="H834">
        <v>4</v>
      </c>
      <c r="I834">
        <v>0</v>
      </c>
      <c r="J834" s="10">
        <v>12.2362384796143</v>
      </c>
      <c r="K834" s="10">
        <v>11.8991794586182</v>
      </c>
      <c r="L834" s="10" t="s">
        <v>187</v>
      </c>
      <c r="M834" s="10" t="s">
        <v>187</v>
      </c>
      <c r="N834" s="10">
        <v>13.9779863357544</v>
      </c>
      <c r="O834" s="10">
        <v>10.332226753234901</v>
      </c>
      <c r="P834" s="10" t="s">
        <v>187</v>
      </c>
      <c r="Q834" s="10" t="s">
        <v>187</v>
      </c>
      <c r="R834" s="10" t="s">
        <v>187</v>
      </c>
      <c r="S834" s="10" t="s">
        <v>187</v>
      </c>
      <c r="T834" s="10" t="s">
        <v>187</v>
      </c>
      <c r="U834" s="10" t="s">
        <v>187</v>
      </c>
      <c r="V834" s="10" t="s">
        <v>187</v>
      </c>
      <c r="W834" s="10" t="s">
        <v>187</v>
      </c>
      <c r="X834" s="10" t="s">
        <v>187</v>
      </c>
      <c r="Y834">
        <v>0</v>
      </c>
      <c r="Z834">
        <v>1</v>
      </c>
      <c r="AA834">
        <v>0</v>
      </c>
      <c r="AB834">
        <v>0</v>
      </c>
      <c r="AC834">
        <v>1</v>
      </c>
      <c r="AD834">
        <v>0</v>
      </c>
      <c r="AE834">
        <v>0</v>
      </c>
      <c r="AF834">
        <v>0</v>
      </c>
      <c r="AG834">
        <v>0</v>
      </c>
      <c r="AH834">
        <v>1</v>
      </c>
      <c r="AI834">
        <v>1</v>
      </c>
      <c r="AJ834">
        <v>0</v>
      </c>
      <c r="AK834">
        <v>0</v>
      </c>
      <c r="AL834">
        <v>0</v>
      </c>
      <c r="AM834">
        <v>0</v>
      </c>
      <c r="AN834">
        <v>0</v>
      </c>
      <c r="AO834">
        <v>0</v>
      </c>
      <c r="AP834">
        <v>0</v>
      </c>
      <c r="AQ834">
        <v>1</v>
      </c>
      <c r="AR834">
        <v>5</v>
      </c>
      <c r="AS834">
        <v>1</v>
      </c>
      <c r="AT834">
        <v>0</v>
      </c>
      <c r="AU834">
        <v>0</v>
      </c>
      <c r="AV834">
        <v>5</v>
      </c>
      <c r="AW834">
        <v>1</v>
      </c>
      <c r="AX834">
        <v>0</v>
      </c>
      <c r="AY834">
        <v>0</v>
      </c>
      <c r="AZ834">
        <v>0</v>
      </c>
      <c r="BA834">
        <v>0</v>
      </c>
      <c r="BB834">
        <v>0</v>
      </c>
      <c r="BC834">
        <v>0</v>
      </c>
      <c r="BD834">
        <v>0</v>
      </c>
      <c r="BE834">
        <v>0</v>
      </c>
      <c r="BF834">
        <v>0</v>
      </c>
    </row>
    <row r="835" spans="1:58" x14ac:dyDescent="0.35">
      <c r="A835" t="s">
        <v>3470</v>
      </c>
      <c r="B835" t="s">
        <v>3471</v>
      </c>
      <c r="C835" t="s">
        <v>3472</v>
      </c>
      <c r="D835" t="s">
        <v>3473</v>
      </c>
      <c r="E835" t="s">
        <v>3474</v>
      </c>
      <c r="F835" s="10">
        <v>-2.3834043911525296</v>
      </c>
      <c r="G835" s="11" t="s">
        <v>187</v>
      </c>
      <c r="H835">
        <v>7</v>
      </c>
      <c r="I835">
        <v>2</v>
      </c>
      <c r="J835" s="10">
        <v>12.760501861572299</v>
      </c>
      <c r="K835" s="10">
        <v>11.908715248107899</v>
      </c>
      <c r="L835" s="10" t="s">
        <v>187</v>
      </c>
      <c r="M835" s="10">
        <v>9.19055080413818</v>
      </c>
      <c r="N835" s="10">
        <v>13.8215446472168</v>
      </c>
      <c r="O835" s="10">
        <v>11.285870552063001</v>
      </c>
      <c r="P835" s="10">
        <v>12.720742225646999</v>
      </c>
      <c r="Q835" s="10">
        <v>10.656156539916999</v>
      </c>
      <c r="R835" s="10" t="s">
        <v>187</v>
      </c>
      <c r="S835" s="10" t="s">
        <v>187</v>
      </c>
      <c r="T835" s="10" t="s">
        <v>187</v>
      </c>
      <c r="U835" s="10">
        <v>9.0878019332885707</v>
      </c>
      <c r="V835" s="10">
        <v>9.6722698211669904</v>
      </c>
      <c r="W835" s="10" t="s">
        <v>187</v>
      </c>
      <c r="X835" s="10" t="s">
        <v>187</v>
      </c>
      <c r="Y835">
        <v>0</v>
      </c>
      <c r="Z835">
        <v>0</v>
      </c>
      <c r="AA835">
        <v>0</v>
      </c>
      <c r="AB835">
        <v>0</v>
      </c>
      <c r="AC835">
        <v>0</v>
      </c>
      <c r="AD835">
        <v>0</v>
      </c>
      <c r="AE835">
        <v>0</v>
      </c>
      <c r="AF835">
        <v>0</v>
      </c>
      <c r="AG835">
        <v>0</v>
      </c>
      <c r="AH835">
        <v>1</v>
      </c>
      <c r="AI835">
        <v>1</v>
      </c>
      <c r="AJ835">
        <v>0</v>
      </c>
      <c r="AK835">
        <v>0</v>
      </c>
      <c r="AL835">
        <v>0</v>
      </c>
      <c r="AM835">
        <v>0</v>
      </c>
      <c r="AN835">
        <v>0</v>
      </c>
      <c r="AO835">
        <v>0</v>
      </c>
      <c r="AP835">
        <v>0</v>
      </c>
      <c r="AQ835">
        <v>1</v>
      </c>
      <c r="AR835">
        <v>7</v>
      </c>
      <c r="AS835">
        <v>1</v>
      </c>
      <c r="AT835">
        <v>0</v>
      </c>
      <c r="AU835">
        <v>1</v>
      </c>
      <c r="AV835">
        <v>7</v>
      </c>
      <c r="AW835">
        <v>5</v>
      </c>
      <c r="AX835">
        <v>6</v>
      </c>
      <c r="AY835">
        <v>2</v>
      </c>
      <c r="AZ835">
        <v>0</v>
      </c>
      <c r="BA835">
        <v>0</v>
      </c>
      <c r="BB835">
        <v>0</v>
      </c>
      <c r="BC835">
        <v>1</v>
      </c>
      <c r="BD835">
        <v>1</v>
      </c>
      <c r="BE835">
        <v>0</v>
      </c>
      <c r="BF835">
        <v>0</v>
      </c>
    </row>
    <row r="836" spans="1:58" x14ac:dyDescent="0.35">
      <c r="A836" t="s">
        <v>3475</v>
      </c>
      <c r="B836" t="s">
        <v>3475</v>
      </c>
      <c r="C836" t="s">
        <v>3476</v>
      </c>
      <c r="D836" t="s">
        <v>3477</v>
      </c>
      <c r="E836" t="s">
        <v>3478</v>
      </c>
      <c r="F836" s="10">
        <v>-0.59733915328981091</v>
      </c>
      <c r="G836" s="11" t="s">
        <v>187</v>
      </c>
      <c r="H836">
        <v>4</v>
      </c>
      <c r="I836">
        <v>1</v>
      </c>
      <c r="J836" s="10">
        <v>11.220136642456101</v>
      </c>
      <c r="K836" s="10" t="s">
        <v>187</v>
      </c>
      <c r="L836" s="10">
        <v>9.5216493606567401</v>
      </c>
      <c r="M836" s="10" t="s">
        <v>187</v>
      </c>
      <c r="N836" s="10">
        <v>12.546827316284199</v>
      </c>
      <c r="O836" s="10" t="s">
        <v>187</v>
      </c>
      <c r="P836" s="10">
        <v>12.2720346450806</v>
      </c>
      <c r="Q836" s="10" t="s">
        <v>187</v>
      </c>
      <c r="R836" s="10" t="s">
        <v>187</v>
      </c>
      <c r="S836" s="10" t="s">
        <v>187</v>
      </c>
      <c r="T836" s="10" t="s">
        <v>187</v>
      </c>
      <c r="U836" s="10">
        <v>10.792822837829601</v>
      </c>
      <c r="V836" s="10" t="s">
        <v>187</v>
      </c>
      <c r="W836" s="10" t="s">
        <v>187</v>
      </c>
      <c r="X836" s="10" t="s">
        <v>187</v>
      </c>
      <c r="Y836">
        <v>1</v>
      </c>
      <c r="Z836">
        <v>1</v>
      </c>
      <c r="AA836">
        <v>1</v>
      </c>
      <c r="AB836">
        <v>0</v>
      </c>
      <c r="AC836">
        <v>0</v>
      </c>
      <c r="AD836">
        <v>0</v>
      </c>
      <c r="AE836">
        <v>0</v>
      </c>
      <c r="AF836">
        <v>0</v>
      </c>
      <c r="AG836">
        <v>0</v>
      </c>
      <c r="AH836">
        <v>0</v>
      </c>
      <c r="AI836">
        <v>0</v>
      </c>
      <c r="AJ836">
        <v>0</v>
      </c>
      <c r="AK836">
        <v>1</v>
      </c>
      <c r="AL836">
        <v>1</v>
      </c>
      <c r="AM836">
        <v>0</v>
      </c>
      <c r="AN836">
        <v>0</v>
      </c>
      <c r="AO836">
        <v>0</v>
      </c>
      <c r="AP836">
        <v>0</v>
      </c>
      <c r="AQ836">
        <v>1</v>
      </c>
      <c r="AR836">
        <v>3</v>
      </c>
      <c r="AS836">
        <v>0</v>
      </c>
      <c r="AT836">
        <v>1</v>
      </c>
      <c r="AU836">
        <v>0</v>
      </c>
      <c r="AV836">
        <v>3</v>
      </c>
      <c r="AW836">
        <v>0</v>
      </c>
      <c r="AX836">
        <v>1</v>
      </c>
      <c r="AY836">
        <v>0</v>
      </c>
      <c r="AZ836">
        <v>0</v>
      </c>
      <c r="BA836">
        <v>0</v>
      </c>
      <c r="BB836">
        <v>0</v>
      </c>
      <c r="BC836">
        <v>1</v>
      </c>
      <c r="BD836">
        <v>0</v>
      </c>
      <c r="BE836">
        <v>0</v>
      </c>
      <c r="BF836">
        <v>0</v>
      </c>
    </row>
    <row r="837" spans="1:58" x14ac:dyDescent="0.35">
      <c r="A837" t="s">
        <v>3479</v>
      </c>
      <c r="B837" t="s">
        <v>3480</v>
      </c>
      <c r="C837" t="s">
        <v>3481</v>
      </c>
      <c r="D837" t="s">
        <v>3482</v>
      </c>
      <c r="E837" t="s">
        <v>3483</v>
      </c>
      <c r="F837" s="10" t="s">
        <v>187</v>
      </c>
      <c r="G837" s="11" t="s">
        <v>187</v>
      </c>
      <c r="H837">
        <v>1</v>
      </c>
      <c r="I837">
        <v>0</v>
      </c>
      <c r="J837" s="10" t="s">
        <v>187</v>
      </c>
      <c r="K837" s="10" t="s">
        <v>187</v>
      </c>
      <c r="L837" s="10" t="s">
        <v>187</v>
      </c>
      <c r="M837" s="10" t="s">
        <v>187</v>
      </c>
      <c r="N837" s="10" t="s">
        <v>187</v>
      </c>
      <c r="O837" s="10" t="s">
        <v>187</v>
      </c>
      <c r="P837" s="10" t="s">
        <v>187</v>
      </c>
      <c r="Q837" s="10">
        <v>12.238939285278301</v>
      </c>
      <c r="R837" s="10" t="s">
        <v>187</v>
      </c>
      <c r="S837" s="10" t="s">
        <v>187</v>
      </c>
      <c r="T837" s="10" t="s">
        <v>187</v>
      </c>
      <c r="U837" s="10" t="s">
        <v>187</v>
      </c>
      <c r="V837" s="10" t="s">
        <v>187</v>
      </c>
      <c r="W837" s="10" t="s">
        <v>187</v>
      </c>
      <c r="X837" s="10" t="s">
        <v>187</v>
      </c>
      <c r="Y837">
        <v>1</v>
      </c>
      <c r="Z837">
        <v>0</v>
      </c>
      <c r="AA837">
        <v>0</v>
      </c>
      <c r="AB837">
        <v>0</v>
      </c>
      <c r="AC837">
        <v>0</v>
      </c>
      <c r="AD837">
        <v>0</v>
      </c>
      <c r="AE837">
        <v>0</v>
      </c>
      <c r="AF837">
        <v>0</v>
      </c>
      <c r="AG837">
        <v>0</v>
      </c>
      <c r="AH837">
        <v>0</v>
      </c>
      <c r="AI837">
        <v>0</v>
      </c>
      <c r="AJ837">
        <v>0</v>
      </c>
      <c r="AK837">
        <v>0</v>
      </c>
      <c r="AL837">
        <v>0</v>
      </c>
      <c r="AM837">
        <v>0</v>
      </c>
      <c r="AN837">
        <v>0</v>
      </c>
      <c r="AO837">
        <v>0</v>
      </c>
      <c r="AP837">
        <v>0</v>
      </c>
      <c r="AQ837">
        <v>0</v>
      </c>
      <c r="AR837">
        <v>0</v>
      </c>
      <c r="AS837">
        <v>0</v>
      </c>
      <c r="AT837">
        <v>0</v>
      </c>
      <c r="AU837">
        <v>0</v>
      </c>
      <c r="AV837">
        <v>0</v>
      </c>
      <c r="AW837">
        <v>0</v>
      </c>
      <c r="AX837">
        <v>0</v>
      </c>
      <c r="AY837">
        <v>2</v>
      </c>
      <c r="AZ837">
        <v>0</v>
      </c>
      <c r="BA837">
        <v>0</v>
      </c>
      <c r="BB837">
        <v>0</v>
      </c>
      <c r="BC837">
        <v>0</v>
      </c>
      <c r="BD837">
        <v>0</v>
      </c>
      <c r="BE837">
        <v>0</v>
      </c>
      <c r="BF837">
        <v>0</v>
      </c>
    </row>
    <row r="838" spans="1:58" x14ac:dyDescent="0.35">
      <c r="A838" t="s">
        <v>3484</v>
      </c>
      <c r="B838" t="s">
        <v>3485</v>
      </c>
      <c r="C838" t="s">
        <v>3486</v>
      </c>
      <c r="D838" t="s">
        <v>3487</v>
      </c>
      <c r="E838" t="s">
        <v>3488</v>
      </c>
      <c r="F838" s="10" t="s">
        <v>187</v>
      </c>
      <c r="G838" s="11" t="s">
        <v>187</v>
      </c>
      <c r="H838">
        <v>2</v>
      </c>
      <c r="I838">
        <v>0</v>
      </c>
      <c r="J838" s="10" t="s">
        <v>187</v>
      </c>
      <c r="K838" s="10" t="s">
        <v>187</v>
      </c>
      <c r="L838" s="10" t="s">
        <v>187</v>
      </c>
      <c r="M838" s="10" t="s">
        <v>187</v>
      </c>
      <c r="N838" s="10" t="s">
        <v>187</v>
      </c>
      <c r="O838" s="10">
        <v>6.7890772819518999</v>
      </c>
      <c r="P838" s="10" t="s">
        <v>187</v>
      </c>
      <c r="Q838" s="10">
        <v>11.604645729064901</v>
      </c>
      <c r="R838" s="10" t="s">
        <v>187</v>
      </c>
      <c r="S838" s="10" t="s">
        <v>187</v>
      </c>
      <c r="T838" s="10" t="s">
        <v>187</v>
      </c>
      <c r="U838" s="10" t="s">
        <v>187</v>
      </c>
      <c r="V838" s="10" t="s">
        <v>187</v>
      </c>
      <c r="W838" s="10" t="s">
        <v>187</v>
      </c>
      <c r="X838" s="10" t="s">
        <v>187</v>
      </c>
      <c r="Y838">
        <v>1</v>
      </c>
      <c r="Z838">
        <v>0</v>
      </c>
      <c r="AA838">
        <v>0</v>
      </c>
      <c r="AB838">
        <v>0</v>
      </c>
      <c r="AC838">
        <v>0</v>
      </c>
      <c r="AD838">
        <v>0</v>
      </c>
      <c r="AE838">
        <v>0</v>
      </c>
      <c r="AF838">
        <v>0</v>
      </c>
      <c r="AG838">
        <v>0</v>
      </c>
      <c r="AH838">
        <v>0</v>
      </c>
      <c r="AI838">
        <v>0</v>
      </c>
      <c r="AJ838">
        <v>0</v>
      </c>
      <c r="AK838">
        <v>0</v>
      </c>
      <c r="AL838">
        <v>0</v>
      </c>
      <c r="AM838">
        <v>0</v>
      </c>
      <c r="AN838">
        <v>0</v>
      </c>
      <c r="AO838">
        <v>0</v>
      </c>
      <c r="AP838">
        <v>0</v>
      </c>
      <c r="AQ838">
        <v>0</v>
      </c>
      <c r="AR838">
        <v>0</v>
      </c>
      <c r="AS838">
        <v>0</v>
      </c>
      <c r="AT838">
        <v>0</v>
      </c>
      <c r="AU838">
        <v>0</v>
      </c>
      <c r="AV838">
        <v>0</v>
      </c>
      <c r="AW838">
        <v>1</v>
      </c>
      <c r="AX838">
        <v>0</v>
      </c>
      <c r="AY838">
        <v>2</v>
      </c>
      <c r="AZ838">
        <v>0</v>
      </c>
      <c r="BA838">
        <v>0</v>
      </c>
      <c r="BB838">
        <v>0</v>
      </c>
      <c r="BC838">
        <v>0</v>
      </c>
      <c r="BD838">
        <v>0</v>
      </c>
      <c r="BE838">
        <v>0</v>
      </c>
      <c r="BF838">
        <v>0</v>
      </c>
    </row>
    <row r="839" spans="1:58" x14ac:dyDescent="0.35">
      <c r="A839" t="s">
        <v>3489</v>
      </c>
      <c r="B839" t="s">
        <v>3489</v>
      </c>
      <c r="C839" t="s">
        <v>3490</v>
      </c>
      <c r="D839" t="s">
        <v>3491</v>
      </c>
      <c r="E839" t="s">
        <v>3492</v>
      </c>
      <c r="F839" s="10" t="s">
        <v>187</v>
      </c>
      <c r="G839" s="11" t="s">
        <v>187</v>
      </c>
      <c r="H839">
        <v>5</v>
      </c>
      <c r="I839">
        <v>0</v>
      </c>
      <c r="J839" s="10">
        <v>10.187884330749499</v>
      </c>
      <c r="K839" s="10" t="s">
        <v>187</v>
      </c>
      <c r="L839" s="10" t="s">
        <v>187</v>
      </c>
      <c r="M839" s="10" t="s">
        <v>187</v>
      </c>
      <c r="N839" s="10">
        <v>12.059797286987299</v>
      </c>
      <c r="O839" s="10">
        <v>10.537092208862299</v>
      </c>
      <c r="P839" s="10">
        <v>10.6469993591309</v>
      </c>
      <c r="Q839" s="10">
        <v>9.7700214385986293</v>
      </c>
      <c r="R839" s="10" t="s">
        <v>187</v>
      </c>
      <c r="S839" s="10" t="s">
        <v>187</v>
      </c>
      <c r="T839" s="10" t="s">
        <v>187</v>
      </c>
      <c r="U839" s="10" t="s">
        <v>187</v>
      </c>
      <c r="V839" s="10" t="s">
        <v>187</v>
      </c>
      <c r="W839" s="10" t="s">
        <v>187</v>
      </c>
      <c r="X839" s="10" t="s">
        <v>187</v>
      </c>
      <c r="Y839">
        <v>0</v>
      </c>
      <c r="Z839">
        <v>0</v>
      </c>
      <c r="AA839">
        <v>1</v>
      </c>
      <c r="AB839">
        <v>0</v>
      </c>
      <c r="AC839">
        <v>0</v>
      </c>
      <c r="AD839">
        <v>0</v>
      </c>
      <c r="AE839">
        <v>0</v>
      </c>
      <c r="AF839">
        <v>0</v>
      </c>
      <c r="AG839">
        <v>0</v>
      </c>
      <c r="AH839">
        <v>0</v>
      </c>
      <c r="AI839">
        <v>0</v>
      </c>
      <c r="AJ839">
        <v>1</v>
      </c>
      <c r="AK839">
        <v>0</v>
      </c>
      <c r="AL839">
        <v>0</v>
      </c>
      <c r="AM839">
        <v>0</v>
      </c>
      <c r="AN839">
        <v>0</v>
      </c>
      <c r="AO839">
        <v>0</v>
      </c>
      <c r="AP839">
        <v>0</v>
      </c>
      <c r="AQ839">
        <v>1</v>
      </c>
      <c r="AR839">
        <v>2</v>
      </c>
      <c r="AS839">
        <v>0</v>
      </c>
      <c r="AT839">
        <v>0</v>
      </c>
      <c r="AU839">
        <v>0</v>
      </c>
      <c r="AV839">
        <v>2</v>
      </c>
      <c r="AW839">
        <v>2</v>
      </c>
      <c r="AX839">
        <v>1</v>
      </c>
      <c r="AY839">
        <v>1</v>
      </c>
      <c r="AZ839">
        <v>0</v>
      </c>
      <c r="BA839">
        <v>0</v>
      </c>
      <c r="BB839">
        <v>0</v>
      </c>
      <c r="BC839">
        <v>0</v>
      </c>
      <c r="BD839">
        <v>0</v>
      </c>
      <c r="BE839">
        <v>0</v>
      </c>
      <c r="BF839">
        <v>0</v>
      </c>
    </row>
    <row r="840" spans="1:58" x14ac:dyDescent="0.35">
      <c r="A840" t="s">
        <v>3493</v>
      </c>
      <c r="B840" t="s">
        <v>3493</v>
      </c>
      <c r="C840" t="s">
        <v>3494</v>
      </c>
      <c r="D840" t="s">
        <v>3495</v>
      </c>
      <c r="E840" t="s">
        <v>3496</v>
      </c>
      <c r="F840" s="10">
        <v>-1.7141256332397514</v>
      </c>
      <c r="G840" s="11" t="s">
        <v>187</v>
      </c>
      <c r="H840">
        <v>2</v>
      </c>
      <c r="I840">
        <v>2</v>
      </c>
      <c r="J840" s="10" t="s">
        <v>187</v>
      </c>
      <c r="K840" s="10" t="s">
        <v>187</v>
      </c>
      <c r="L840" s="10" t="s">
        <v>187</v>
      </c>
      <c r="M840" s="10" t="s">
        <v>187</v>
      </c>
      <c r="N840" s="10" t="s">
        <v>187</v>
      </c>
      <c r="O840" s="10">
        <v>14.200117111206101</v>
      </c>
      <c r="P840" s="10" t="s">
        <v>187</v>
      </c>
      <c r="Q840" s="10">
        <v>14.465700149536101</v>
      </c>
      <c r="R840" s="10">
        <v>12.987800598144499</v>
      </c>
      <c r="S840" s="10">
        <v>12.2497653961182</v>
      </c>
      <c r="T840" s="10" t="s">
        <v>187</v>
      </c>
      <c r="U840" s="10" t="s">
        <v>187</v>
      </c>
      <c r="V840" s="10" t="s">
        <v>187</v>
      </c>
      <c r="W840" s="10" t="s">
        <v>187</v>
      </c>
      <c r="X840" s="10" t="s">
        <v>187</v>
      </c>
      <c r="Y840">
        <v>0</v>
      </c>
      <c r="Z840">
        <v>1</v>
      </c>
      <c r="AA840">
        <v>0</v>
      </c>
      <c r="AB840">
        <v>0</v>
      </c>
      <c r="AC840">
        <v>0</v>
      </c>
      <c r="AD840">
        <v>0</v>
      </c>
      <c r="AE840">
        <v>0</v>
      </c>
      <c r="AF840">
        <v>0</v>
      </c>
      <c r="AG840">
        <v>0</v>
      </c>
      <c r="AH840">
        <v>0</v>
      </c>
      <c r="AI840">
        <v>0</v>
      </c>
      <c r="AJ840">
        <v>0</v>
      </c>
      <c r="AK840">
        <v>0</v>
      </c>
      <c r="AL840">
        <v>0</v>
      </c>
      <c r="AM840">
        <v>0</v>
      </c>
      <c r="AN840">
        <v>0</v>
      </c>
      <c r="AO840">
        <v>0</v>
      </c>
      <c r="AP840">
        <v>0</v>
      </c>
      <c r="AQ840">
        <v>0</v>
      </c>
      <c r="AR840">
        <v>0</v>
      </c>
      <c r="AS840">
        <v>0</v>
      </c>
      <c r="AT840">
        <v>0</v>
      </c>
      <c r="AU840">
        <v>0</v>
      </c>
      <c r="AV840">
        <v>0</v>
      </c>
      <c r="AW840">
        <v>1</v>
      </c>
      <c r="AX840">
        <v>0</v>
      </c>
      <c r="AY840">
        <v>1</v>
      </c>
      <c r="AZ840">
        <v>1</v>
      </c>
      <c r="BA840">
        <v>1</v>
      </c>
      <c r="BB840">
        <v>0</v>
      </c>
      <c r="BC840">
        <v>0</v>
      </c>
      <c r="BD840">
        <v>0</v>
      </c>
      <c r="BE840">
        <v>0</v>
      </c>
      <c r="BF840">
        <v>0</v>
      </c>
    </row>
    <row r="841" spans="1:58" x14ac:dyDescent="0.35">
      <c r="A841" t="s">
        <v>3497</v>
      </c>
      <c r="B841" t="s">
        <v>3497</v>
      </c>
      <c r="C841" t="s">
        <v>3498</v>
      </c>
      <c r="D841" t="s">
        <v>3499</v>
      </c>
      <c r="E841" t="s">
        <v>3500</v>
      </c>
      <c r="F841" s="10" t="s">
        <v>187</v>
      </c>
      <c r="G841" s="11" t="s">
        <v>187</v>
      </c>
      <c r="H841">
        <v>3</v>
      </c>
      <c r="I841">
        <v>0</v>
      </c>
      <c r="J841" s="10" t="s">
        <v>187</v>
      </c>
      <c r="K841" s="10" t="s">
        <v>187</v>
      </c>
      <c r="L841" s="10" t="s">
        <v>187</v>
      </c>
      <c r="M841" s="10" t="s">
        <v>187</v>
      </c>
      <c r="N841" s="10" t="s">
        <v>187</v>
      </c>
      <c r="O841" s="10">
        <v>13.1384267807007</v>
      </c>
      <c r="P841" s="10">
        <v>12.3518476486206</v>
      </c>
      <c r="Q841" s="10">
        <v>9.4315919876098597</v>
      </c>
      <c r="R841" s="10" t="s">
        <v>187</v>
      </c>
      <c r="S841" s="10" t="s">
        <v>187</v>
      </c>
      <c r="T841" s="10" t="s">
        <v>187</v>
      </c>
      <c r="U841" s="10" t="s">
        <v>187</v>
      </c>
      <c r="V841" s="10" t="s">
        <v>187</v>
      </c>
      <c r="W841" s="10" t="s">
        <v>187</v>
      </c>
      <c r="X841" s="10" t="s">
        <v>187</v>
      </c>
      <c r="Y841">
        <v>0</v>
      </c>
      <c r="Z841">
        <v>0</v>
      </c>
      <c r="AA841">
        <v>0</v>
      </c>
      <c r="AB841">
        <v>0</v>
      </c>
      <c r="AC841">
        <v>1</v>
      </c>
      <c r="AD841">
        <v>0</v>
      </c>
      <c r="AE841">
        <v>0</v>
      </c>
      <c r="AF841">
        <v>0</v>
      </c>
      <c r="AG841">
        <v>0</v>
      </c>
      <c r="AH841">
        <v>0</v>
      </c>
      <c r="AI841">
        <v>0</v>
      </c>
      <c r="AJ841">
        <v>0</v>
      </c>
      <c r="AK841">
        <v>0</v>
      </c>
      <c r="AL841">
        <v>0</v>
      </c>
      <c r="AM841">
        <v>0</v>
      </c>
      <c r="AN841">
        <v>0</v>
      </c>
      <c r="AO841">
        <v>0</v>
      </c>
      <c r="AP841">
        <v>0</v>
      </c>
      <c r="AQ841">
        <v>1</v>
      </c>
      <c r="AR841">
        <v>0</v>
      </c>
      <c r="AS841">
        <v>0</v>
      </c>
      <c r="AT841">
        <v>0</v>
      </c>
      <c r="AU841">
        <v>0</v>
      </c>
      <c r="AV841">
        <v>0</v>
      </c>
      <c r="AW841">
        <v>1</v>
      </c>
      <c r="AX841">
        <v>1</v>
      </c>
      <c r="AY841">
        <v>1</v>
      </c>
      <c r="AZ841">
        <v>0</v>
      </c>
      <c r="BA841">
        <v>0</v>
      </c>
      <c r="BB841">
        <v>0</v>
      </c>
      <c r="BC841">
        <v>0</v>
      </c>
      <c r="BD841">
        <v>0</v>
      </c>
      <c r="BE841">
        <v>0</v>
      </c>
      <c r="BF841">
        <v>0</v>
      </c>
    </row>
    <row r="842" spans="1:58" x14ac:dyDescent="0.35">
      <c r="A842" t="s">
        <v>3501</v>
      </c>
      <c r="B842" t="s">
        <v>3502</v>
      </c>
      <c r="C842" t="s">
        <v>3503</v>
      </c>
      <c r="D842" t="s">
        <v>3504</v>
      </c>
      <c r="E842" t="s">
        <v>3505</v>
      </c>
      <c r="F842" s="10">
        <v>-0.60741138458254085</v>
      </c>
      <c r="G842" s="11" t="s">
        <v>187</v>
      </c>
      <c r="H842">
        <v>2</v>
      </c>
      <c r="I842">
        <v>1</v>
      </c>
      <c r="J842" s="10">
        <v>9.1328668594360405</v>
      </c>
      <c r="K842" s="10">
        <v>10.8103704452515</v>
      </c>
      <c r="L842" s="10" t="s">
        <v>187</v>
      </c>
      <c r="M842" s="10" t="s">
        <v>187</v>
      </c>
      <c r="N842" s="10" t="s">
        <v>187</v>
      </c>
      <c r="O842" s="10" t="s">
        <v>187</v>
      </c>
      <c r="P842" s="10" t="s">
        <v>187</v>
      </c>
      <c r="Q842" s="10" t="s">
        <v>187</v>
      </c>
      <c r="R842" s="10" t="s">
        <v>187</v>
      </c>
      <c r="S842" s="10" t="s">
        <v>187</v>
      </c>
      <c r="T842" s="10" t="s">
        <v>187</v>
      </c>
      <c r="U842" s="10" t="s">
        <v>187</v>
      </c>
      <c r="V842" s="10" t="s">
        <v>187</v>
      </c>
      <c r="W842" s="10">
        <v>9.3642072677612305</v>
      </c>
      <c r="X842" s="10" t="s">
        <v>187</v>
      </c>
      <c r="Y842">
        <v>1</v>
      </c>
      <c r="Z842">
        <v>1</v>
      </c>
      <c r="AA842">
        <v>0</v>
      </c>
      <c r="AB842">
        <v>0</v>
      </c>
      <c r="AC842">
        <v>0</v>
      </c>
      <c r="AD842">
        <v>0</v>
      </c>
      <c r="AE842">
        <v>0</v>
      </c>
      <c r="AF842">
        <v>0</v>
      </c>
      <c r="AG842">
        <v>0</v>
      </c>
      <c r="AH842">
        <v>0</v>
      </c>
      <c r="AI842">
        <v>0</v>
      </c>
      <c r="AJ842">
        <v>0</v>
      </c>
      <c r="AK842">
        <v>0</v>
      </c>
      <c r="AL842">
        <v>0</v>
      </c>
      <c r="AM842">
        <v>0</v>
      </c>
      <c r="AN842">
        <v>0</v>
      </c>
      <c r="AO842">
        <v>0</v>
      </c>
      <c r="AP842">
        <v>0</v>
      </c>
      <c r="AQ842">
        <v>0</v>
      </c>
      <c r="AR842">
        <v>1</v>
      </c>
      <c r="AS842">
        <v>1</v>
      </c>
      <c r="AT842">
        <v>0</v>
      </c>
      <c r="AU842">
        <v>0</v>
      </c>
      <c r="AV842">
        <v>0</v>
      </c>
      <c r="AW842">
        <v>0</v>
      </c>
      <c r="AX842">
        <v>0</v>
      </c>
      <c r="AY842">
        <v>0</v>
      </c>
      <c r="AZ842">
        <v>0</v>
      </c>
      <c r="BA842">
        <v>0</v>
      </c>
      <c r="BB842">
        <v>0</v>
      </c>
      <c r="BC842">
        <v>0</v>
      </c>
      <c r="BD842">
        <v>0</v>
      </c>
      <c r="BE842">
        <v>1</v>
      </c>
      <c r="BF842">
        <v>0</v>
      </c>
    </row>
    <row r="843" spans="1:58" x14ac:dyDescent="0.35">
      <c r="A843" t="s">
        <v>3506</v>
      </c>
      <c r="B843" t="s">
        <v>3506</v>
      </c>
      <c r="C843" t="s">
        <v>3507</v>
      </c>
      <c r="D843" t="s">
        <v>3508</v>
      </c>
      <c r="E843" t="s">
        <v>3509</v>
      </c>
      <c r="F843" s="10" t="s">
        <v>187</v>
      </c>
      <c r="G843" s="11" t="s">
        <v>187</v>
      </c>
      <c r="H843">
        <v>2</v>
      </c>
      <c r="I843">
        <v>0</v>
      </c>
      <c r="J843" s="10">
        <v>9.7796993255615199</v>
      </c>
      <c r="K843" s="10" t="s">
        <v>187</v>
      </c>
      <c r="L843" s="10" t="s">
        <v>187</v>
      </c>
      <c r="M843" s="10" t="s">
        <v>187</v>
      </c>
      <c r="N843" s="10">
        <v>11.3031015396118</v>
      </c>
      <c r="O843" s="10" t="s">
        <v>187</v>
      </c>
      <c r="P843" s="10" t="s">
        <v>187</v>
      </c>
      <c r="Q843" s="10" t="s">
        <v>187</v>
      </c>
      <c r="R843" s="10" t="s">
        <v>187</v>
      </c>
      <c r="S843" s="10" t="s">
        <v>187</v>
      </c>
      <c r="T843" s="10" t="s">
        <v>187</v>
      </c>
      <c r="U843" s="10" t="s">
        <v>187</v>
      </c>
      <c r="V843" s="10" t="s">
        <v>187</v>
      </c>
      <c r="W843" s="10" t="s">
        <v>187</v>
      </c>
      <c r="X843" s="10" t="s">
        <v>187</v>
      </c>
      <c r="Y843">
        <v>0</v>
      </c>
      <c r="Z843">
        <v>0</v>
      </c>
      <c r="AA843">
        <v>0</v>
      </c>
      <c r="AB843">
        <v>0</v>
      </c>
      <c r="AC843">
        <v>0</v>
      </c>
      <c r="AD843">
        <v>0</v>
      </c>
      <c r="AE843">
        <v>0</v>
      </c>
      <c r="AF843">
        <v>0</v>
      </c>
      <c r="AG843">
        <v>0</v>
      </c>
      <c r="AH843">
        <v>0</v>
      </c>
      <c r="AI843">
        <v>1</v>
      </c>
      <c r="AJ843">
        <v>0</v>
      </c>
      <c r="AK843">
        <v>0</v>
      </c>
      <c r="AL843">
        <v>0</v>
      </c>
      <c r="AM843">
        <v>0</v>
      </c>
      <c r="AN843">
        <v>0</v>
      </c>
      <c r="AO843">
        <v>0</v>
      </c>
      <c r="AP843">
        <v>0</v>
      </c>
      <c r="AQ843">
        <v>1</v>
      </c>
      <c r="AR843">
        <v>2</v>
      </c>
      <c r="AS843">
        <v>0</v>
      </c>
      <c r="AT843">
        <v>0</v>
      </c>
      <c r="AU843">
        <v>0</v>
      </c>
      <c r="AV843">
        <v>2</v>
      </c>
      <c r="AW843">
        <v>0</v>
      </c>
      <c r="AX843">
        <v>0</v>
      </c>
      <c r="AY843">
        <v>0</v>
      </c>
      <c r="AZ843">
        <v>0</v>
      </c>
      <c r="BA843">
        <v>0</v>
      </c>
      <c r="BB843">
        <v>0</v>
      </c>
      <c r="BC843">
        <v>0</v>
      </c>
      <c r="BD843">
        <v>0</v>
      </c>
      <c r="BE843">
        <v>0</v>
      </c>
      <c r="BF843">
        <v>0</v>
      </c>
    </row>
    <row r="844" spans="1:58" x14ac:dyDescent="0.35">
      <c r="A844" t="s">
        <v>3510</v>
      </c>
      <c r="B844" t="s">
        <v>3510</v>
      </c>
      <c r="C844" t="s">
        <v>3511</v>
      </c>
      <c r="D844" t="s">
        <v>3512</v>
      </c>
      <c r="E844" t="s">
        <v>3513</v>
      </c>
      <c r="F844" s="10">
        <v>2.4963356653849686</v>
      </c>
      <c r="G844" s="11" t="s">
        <v>187</v>
      </c>
      <c r="H844">
        <v>3</v>
      </c>
      <c r="I844">
        <v>1</v>
      </c>
      <c r="J844" s="10">
        <v>9.4468832015991193</v>
      </c>
      <c r="K844" s="10" t="s">
        <v>187</v>
      </c>
      <c r="L844" s="10">
        <v>9.5933122634887695</v>
      </c>
      <c r="M844" s="10">
        <v>11.2055673599243</v>
      </c>
      <c r="N844" s="10" t="s">
        <v>187</v>
      </c>
      <c r="O844" s="10" t="s">
        <v>187</v>
      </c>
      <c r="P844" s="10" t="s">
        <v>187</v>
      </c>
      <c r="Q844" s="10" t="s">
        <v>187</v>
      </c>
      <c r="R844" s="10">
        <v>12.5782566070557</v>
      </c>
      <c r="S844" s="10" t="s">
        <v>187</v>
      </c>
      <c r="T844" s="10" t="s">
        <v>187</v>
      </c>
      <c r="U844" s="10" t="s">
        <v>187</v>
      </c>
      <c r="V844" s="10" t="s">
        <v>187</v>
      </c>
      <c r="W844" s="10" t="s">
        <v>187</v>
      </c>
      <c r="X844" s="10" t="s">
        <v>187</v>
      </c>
      <c r="Y844">
        <v>0</v>
      </c>
      <c r="Z844">
        <v>0</v>
      </c>
      <c r="AA844">
        <v>0</v>
      </c>
      <c r="AB844">
        <v>0</v>
      </c>
      <c r="AC844">
        <v>0</v>
      </c>
      <c r="AD844">
        <v>0</v>
      </c>
      <c r="AE844">
        <v>0</v>
      </c>
      <c r="AF844">
        <v>0</v>
      </c>
      <c r="AG844">
        <v>0</v>
      </c>
      <c r="AH844">
        <v>0</v>
      </c>
      <c r="AI844">
        <v>1</v>
      </c>
      <c r="AJ844">
        <v>0</v>
      </c>
      <c r="AK844">
        <v>0</v>
      </c>
      <c r="AL844">
        <v>0</v>
      </c>
      <c r="AM844">
        <v>0</v>
      </c>
      <c r="AN844">
        <v>0</v>
      </c>
      <c r="AO844">
        <v>0</v>
      </c>
      <c r="AP844">
        <v>0</v>
      </c>
      <c r="AQ844">
        <v>1</v>
      </c>
      <c r="AR844">
        <v>1</v>
      </c>
      <c r="AS844">
        <v>0</v>
      </c>
      <c r="AT844">
        <v>1</v>
      </c>
      <c r="AU844">
        <v>4</v>
      </c>
      <c r="AV844">
        <v>0</v>
      </c>
      <c r="AW844">
        <v>0</v>
      </c>
      <c r="AX844">
        <v>0</v>
      </c>
      <c r="AY844">
        <v>0</v>
      </c>
      <c r="AZ844">
        <v>4</v>
      </c>
      <c r="BA844">
        <v>0</v>
      </c>
      <c r="BB844">
        <v>0</v>
      </c>
      <c r="BC844">
        <v>0</v>
      </c>
      <c r="BD844">
        <v>0</v>
      </c>
      <c r="BE844">
        <v>0</v>
      </c>
      <c r="BF844">
        <v>0</v>
      </c>
    </row>
    <row r="845" spans="1:58" x14ac:dyDescent="0.35">
      <c r="A845" t="s">
        <v>3514</v>
      </c>
      <c r="B845" t="s">
        <v>3514</v>
      </c>
      <c r="C845" t="s">
        <v>3515</v>
      </c>
      <c r="D845" t="s">
        <v>3516</v>
      </c>
      <c r="E845" t="s">
        <v>3517</v>
      </c>
      <c r="F845" s="10" t="s">
        <v>187</v>
      </c>
      <c r="G845" s="11" t="s">
        <v>187</v>
      </c>
      <c r="H845">
        <v>2</v>
      </c>
      <c r="I845">
        <v>0</v>
      </c>
      <c r="J845" s="10">
        <v>11.636121749877899</v>
      </c>
      <c r="K845" s="10" t="s">
        <v>187</v>
      </c>
      <c r="L845" s="10" t="s">
        <v>187</v>
      </c>
      <c r="M845" s="10" t="s">
        <v>187</v>
      </c>
      <c r="N845" s="10">
        <v>13.0614013671875</v>
      </c>
      <c r="O845" s="10" t="s">
        <v>187</v>
      </c>
      <c r="P845" s="10" t="s">
        <v>187</v>
      </c>
      <c r="Q845" s="10" t="s">
        <v>187</v>
      </c>
      <c r="R845" s="10" t="s">
        <v>187</v>
      </c>
      <c r="S845" s="10" t="s">
        <v>187</v>
      </c>
      <c r="T845" s="10" t="s">
        <v>187</v>
      </c>
      <c r="U845" s="10" t="s">
        <v>187</v>
      </c>
      <c r="V845" s="10" t="s">
        <v>187</v>
      </c>
      <c r="W845" s="10" t="s">
        <v>187</v>
      </c>
      <c r="X845" s="10" t="s">
        <v>187</v>
      </c>
      <c r="Y845">
        <v>0</v>
      </c>
      <c r="Z845">
        <v>0</v>
      </c>
      <c r="AA845">
        <v>0</v>
      </c>
      <c r="AB845">
        <v>0</v>
      </c>
      <c r="AC845">
        <v>1</v>
      </c>
      <c r="AD845">
        <v>0</v>
      </c>
      <c r="AE845">
        <v>0</v>
      </c>
      <c r="AF845">
        <v>0</v>
      </c>
      <c r="AG845">
        <v>0</v>
      </c>
      <c r="AH845">
        <v>1</v>
      </c>
      <c r="AI845">
        <v>1</v>
      </c>
      <c r="AJ845">
        <v>0</v>
      </c>
      <c r="AK845">
        <v>0</v>
      </c>
      <c r="AL845">
        <v>0</v>
      </c>
      <c r="AM845">
        <v>0</v>
      </c>
      <c r="AN845">
        <v>0</v>
      </c>
      <c r="AO845">
        <v>0</v>
      </c>
      <c r="AP845">
        <v>0</v>
      </c>
      <c r="AQ845">
        <v>1</v>
      </c>
      <c r="AR845">
        <v>1</v>
      </c>
      <c r="AS845">
        <v>0</v>
      </c>
      <c r="AT845">
        <v>0</v>
      </c>
      <c r="AU845">
        <v>0</v>
      </c>
      <c r="AV845">
        <v>1</v>
      </c>
      <c r="AW845">
        <v>0</v>
      </c>
      <c r="AX845">
        <v>0</v>
      </c>
      <c r="AY845">
        <v>0</v>
      </c>
      <c r="AZ845">
        <v>0</v>
      </c>
      <c r="BA845">
        <v>0</v>
      </c>
      <c r="BB845">
        <v>0</v>
      </c>
      <c r="BC845">
        <v>0</v>
      </c>
      <c r="BD845">
        <v>0</v>
      </c>
      <c r="BE845">
        <v>0</v>
      </c>
      <c r="BF845">
        <v>0</v>
      </c>
    </row>
    <row r="846" spans="1:58" x14ac:dyDescent="0.35">
      <c r="A846" t="s">
        <v>3518</v>
      </c>
      <c r="B846" t="s">
        <v>3518</v>
      </c>
      <c r="C846" t="s">
        <v>3519</v>
      </c>
      <c r="D846" t="s">
        <v>3520</v>
      </c>
      <c r="E846" t="s">
        <v>3521</v>
      </c>
      <c r="F846" s="10" t="s">
        <v>187</v>
      </c>
      <c r="G846" s="11" t="s">
        <v>187</v>
      </c>
      <c r="H846">
        <v>2</v>
      </c>
      <c r="I846">
        <v>0</v>
      </c>
      <c r="J846" s="10" t="s">
        <v>187</v>
      </c>
      <c r="K846" s="10">
        <v>7.5947203636169398</v>
      </c>
      <c r="L846" s="10" t="s">
        <v>187</v>
      </c>
      <c r="M846" s="10" t="s">
        <v>187</v>
      </c>
      <c r="N846" s="10" t="s">
        <v>187</v>
      </c>
      <c r="O846" s="10" t="s">
        <v>187</v>
      </c>
      <c r="P846" s="10" t="s">
        <v>187</v>
      </c>
      <c r="Q846" s="10">
        <v>11.297036170959499</v>
      </c>
      <c r="R846" s="10" t="s">
        <v>187</v>
      </c>
      <c r="S846" s="10" t="s">
        <v>187</v>
      </c>
      <c r="T846" s="10" t="s">
        <v>187</v>
      </c>
      <c r="U846" s="10" t="s">
        <v>187</v>
      </c>
      <c r="V846" s="10" t="s">
        <v>187</v>
      </c>
      <c r="W846" s="10" t="s">
        <v>187</v>
      </c>
      <c r="X846" s="10" t="s">
        <v>187</v>
      </c>
      <c r="Y846">
        <v>0</v>
      </c>
      <c r="Z846">
        <v>0</v>
      </c>
      <c r="AA846">
        <v>0</v>
      </c>
      <c r="AB846">
        <v>0</v>
      </c>
      <c r="AC846">
        <v>0</v>
      </c>
      <c r="AD846">
        <v>0</v>
      </c>
      <c r="AE846">
        <v>0</v>
      </c>
      <c r="AF846">
        <v>0</v>
      </c>
      <c r="AG846">
        <v>0</v>
      </c>
      <c r="AH846">
        <v>0</v>
      </c>
      <c r="AI846">
        <v>0</v>
      </c>
      <c r="AJ846">
        <v>0</v>
      </c>
      <c r="AK846">
        <v>0</v>
      </c>
      <c r="AL846">
        <v>0</v>
      </c>
      <c r="AM846">
        <v>0</v>
      </c>
      <c r="AN846">
        <v>0</v>
      </c>
      <c r="AO846">
        <v>0</v>
      </c>
      <c r="AP846">
        <v>0</v>
      </c>
      <c r="AQ846">
        <v>0</v>
      </c>
      <c r="AR846">
        <v>0</v>
      </c>
      <c r="AS846">
        <v>1</v>
      </c>
      <c r="AT846">
        <v>0</v>
      </c>
      <c r="AU846">
        <v>0</v>
      </c>
      <c r="AV846">
        <v>0</v>
      </c>
      <c r="AW846">
        <v>0</v>
      </c>
      <c r="AX846">
        <v>0</v>
      </c>
      <c r="AY846">
        <v>3</v>
      </c>
      <c r="AZ846">
        <v>0</v>
      </c>
      <c r="BA846">
        <v>0</v>
      </c>
      <c r="BB846">
        <v>0</v>
      </c>
      <c r="BC846">
        <v>0</v>
      </c>
      <c r="BD846">
        <v>0</v>
      </c>
      <c r="BE846">
        <v>0</v>
      </c>
      <c r="BF846">
        <v>0</v>
      </c>
    </row>
    <row r="847" spans="1:58" x14ac:dyDescent="0.35">
      <c r="A847" t="s">
        <v>3522</v>
      </c>
      <c r="B847" t="s">
        <v>3522</v>
      </c>
      <c r="C847" t="s">
        <v>3523</v>
      </c>
      <c r="D847" t="s">
        <v>3524</v>
      </c>
      <c r="E847" t="s">
        <v>3525</v>
      </c>
      <c r="F847" s="10">
        <v>-1.9125038215092243</v>
      </c>
      <c r="G847" s="11" t="s">
        <v>187</v>
      </c>
      <c r="H847">
        <v>7</v>
      </c>
      <c r="I847">
        <v>2</v>
      </c>
      <c r="J847" s="10">
        <v>9.9674854278564506</v>
      </c>
      <c r="K847" s="10">
        <v>10.414589881896999</v>
      </c>
      <c r="L847" s="10">
        <v>10.875103950500501</v>
      </c>
      <c r="M847" s="10">
        <v>10.853145599365201</v>
      </c>
      <c r="N847" s="10">
        <v>9.0574502944946307</v>
      </c>
      <c r="O847" s="10">
        <v>9.1409826278686506</v>
      </c>
      <c r="P847" s="10" t="s">
        <v>187</v>
      </c>
      <c r="Q847" s="10">
        <v>9.4742736816406303</v>
      </c>
      <c r="R847" s="10" t="s">
        <v>187</v>
      </c>
      <c r="S847" s="10" t="s">
        <v>187</v>
      </c>
      <c r="T847" s="10" t="s">
        <v>187</v>
      </c>
      <c r="U847" s="10">
        <v>8.5474805831909197</v>
      </c>
      <c r="V847" s="10" t="s">
        <v>187</v>
      </c>
      <c r="W847" s="10" t="s">
        <v>187</v>
      </c>
      <c r="X847" s="10">
        <v>7.5655207633972203</v>
      </c>
      <c r="Y847">
        <v>0</v>
      </c>
      <c r="Z847">
        <v>0</v>
      </c>
      <c r="AA847">
        <v>0</v>
      </c>
      <c r="AB847">
        <v>0</v>
      </c>
      <c r="AC847">
        <v>0</v>
      </c>
      <c r="AD847">
        <v>0</v>
      </c>
      <c r="AE847">
        <v>0</v>
      </c>
      <c r="AF847">
        <v>0</v>
      </c>
      <c r="AG847">
        <v>0</v>
      </c>
      <c r="AH847">
        <v>0</v>
      </c>
      <c r="AI847">
        <v>1</v>
      </c>
      <c r="AJ847">
        <v>0</v>
      </c>
      <c r="AK847">
        <v>0</v>
      </c>
      <c r="AL847">
        <v>0</v>
      </c>
      <c r="AM847">
        <v>0</v>
      </c>
      <c r="AN847">
        <v>0</v>
      </c>
      <c r="AO847">
        <v>0</v>
      </c>
      <c r="AP847">
        <v>0</v>
      </c>
      <c r="AQ847">
        <v>0</v>
      </c>
      <c r="AR847">
        <v>1</v>
      </c>
      <c r="AS847">
        <v>1</v>
      </c>
      <c r="AT847">
        <v>1</v>
      </c>
      <c r="AU847">
        <v>1</v>
      </c>
      <c r="AV847">
        <v>1</v>
      </c>
      <c r="AW847">
        <v>1</v>
      </c>
      <c r="AX847">
        <v>0</v>
      </c>
      <c r="AY847">
        <v>1</v>
      </c>
      <c r="AZ847">
        <v>0</v>
      </c>
      <c r="BA847">
        <v>0</v>
      </c>
      <c r="BB847">
        <v>0</v>
      </c>
      <c r="BC847">
        <v>1</v>
      </c>
      <c r="BD847">
        <v>0</v>
      </c>
      <c r="BE847">
        <v>0</v>
      </c>
      <c r="BF847">
        <v>1</v>
      </c>
    </row>
    <row r="848" spans="1:58" x14ac:dyDescent="0.35">
      <c r="A848" t="s">
        <v>3526</v>
      </c>
      <c r="B848" t="s">
        <v>3526</v>
      </c>
      <c r="C848" t="s">
        <v>3527</v>
      </c>
      <c r="D848" t="s">
        <v>3528</v>
      </c>
      <c r="E848" t="s">
        <v>3529</v>
      </c>
      <c r="F848" s="10">
        <v>-0.1687817573547381</v>
      </c>
      <c r="G848" s="11" t="s">
        <v>187</v>
      </c>
      <c r="H848">
        <v>4</v>
      </c>
      <c r="I848">
        <v>2</v>
      </c>
      <c r="J848" s="10">
        <v>7.5460147857665998</v>
      </c>
      <c r="K848" s="10">
        <v>11.4882164001465</v>
      </c>
      <c r="L848" s="10" t="s">
        <v>187</v>
      </c>
      <c r="M848" s="10">
        <v>9.2425737380981392</v>
      </c>
      <c r="N848" s="10" t="s">
        <v>187</v>
      </c>
      <c r="O848" s="10" t="s">
        <v>187</v>
      </c>
      <c r="P848" s="10">
        <v>6.9553594589233398</v>
      </c>
      <c r="Q848" s="10" t="s">
        <v>187</v>
      </c>
      <c r="R848" s="10" t="s">
        <v>187</v>
      </c>
      <c r="S848" s="10" t="s">
        <v>187</v>
      </c>
      <c r="T848" s="10" t="s">
        <v>187</v>
      </c>
      <c r="U848" s="10" t="s">
        <v>187</v>
      </c>
      <c r="V848" s="10" t="s">
        <v>187</v>
      </c>
      <c r="W848" s="10">
        <v>9.1856136322021502</v>
      </c>
      <c r="X848" s="10">
        <v>8.0929050445556605</v>
      </c>
      <c r="Y848">
        <v>1</v>
      </c>
      <c r="Z848">
        <v>0</v>
      </c>
      <c r="AA848">
        <v>0</v>
      </c>
      <c r="AB848">
        <v>0</v>
      </c>
      <c r="AC848">
        <v>0</v>
      </c>
      <c r="AD848">
        <v>0</v>
      </c>
      <c r="AE848">
        <v>0</v>
      </c>
      <c r="AF848">
        <v>0</v>
      </c>
      <c r="AG848">
        <v>0</v>
      </c>
      <c r="AH848">
        <v>0</v>
      </c>
      <c r="AI848">
        <v>0</v>
      </c>
      <c r="AJ848">
        <v>0</v>
      </c>
      <c r="AK848">
        <v>0</v>
      </c>
      <c r="AL848">
        <v>0</v>
      </c>
      <c r="AM848">
        <v>0</v>
      </c>
      <c r="AN848">
        <v>0</v>
      </c>
      <c r="AO848">
        <v>0</v>
      </c>
      <c r="AP848">
        <v>0</v>
      </c>
      <c r="AQ848">
        <v>0</v>
      </c>
      <c r="AR848">
        <v>1</v>
      </c>
      <c r="AS848">
        <v>1</v>
      </c>
      <c r="AT848">
        <v>0</v>
      </c>
      <c r="AU848">
        <v>1</v>
      </c>
      <c r="AV848">
        <v>0</v>
      </c>
      <c r="AW848">
        <v>0</v>
      </c>
      <c r="AX848">
        <v>1</v>
      </c>
      <c r="AY848">
        <v>0</v>
      </c>
      <c r="AZ848">
        <v>0</v>
      </c>
      <c r="BA848">
        <v>0</v>
      </c>
      <c r="BB848">
        <v>0</v>
      </c>
      <c r="BC848">
        <v>0</v>
      </c>
      <c r="BD848">
        <v>0</v>
      </c>
      <c r="BE848">
        <v>1</v>
      </c>
      <c r="BF848">
        <v>1</v>
      </c>
    </row>
    <row r="849" spans="1:58" x14ac:dyDescent="0.35">
      <c r="A849" t="s">
        <v>3530</v>
      </c>
      <c r="B849" t="s">
        <v>3530</v>
      </c>
      <c r="C849" t="s">
        <v>3531</v>
      </c>
      <c r="D849" t="s">
        <v>3532</v>
      </c>
      <c r="E849" t="s">
        <v>3533</v>
      </c>
      <c r="F849" s="10">
        <v>0.69847345352172674</v>
      </c>
      <c r="G849" s="11" t="s">
        <v>187</v>
      </c>
      <c r="H849">
        <v>3</v>
      </c>
      <c r="I849">
        <v>2</v>
      </c>
      <c r="J849" s="10">
        <v>7.7459363937377903</v>
      </c>
      <c r="K849" s="10">
        <v>8.9441118240356392</v>
      </c>
      <c r="L849" s="10" t="s">
        <v>187</v>
      </c>
      <c r="M849" s="10">
        <v>7.3292579650878897</v>
      </c>
      <c r="N849" s="10" t="s">
        <v>187</v>
      </c>
      <c r="O849" s="10" t="s">
        <v>187</v>
      </c>
      <c r="P849" s="10" t="s">
        <v>187</v>
      </c>
      <c r="Q849" s="10" t="s">
        <v>187</v>
      </c>
      <c r="R849" s="10">
        <v>7.9602336883544904</v>
      </c>
      <c r="S849" s="10">
        <v>9.44958400726318</v>
      </c>
      <c r="T849" s="10" t="s">
        <v>187</v>
      </c>
      <c r="U849" s="10" t="s">
        <v>187</v>
      </c>
      <c r="V849" s="10" t="s">
        <v>187</v>
      </c>
      <c r="W849" s="10" t="s">
        <v>187</v>
      </c>
      <c r="X849" s="10" t="s">
        <v>187</v>
      </c>
      <c r="Y849">
        <v>1</v>
      </c>
      <c r="Z849">
        <v>1</v>
      </c>
      <c r="AA849">
        <v>0</v>
      </c>
      <c r="AB849">
        <v>0</v>
      </c>
      <c r="AC849">
        <v>0</v>
      </c>
      <c r="AD849">
        <v>0</v>
      </c>
      <c r="AE849">
        <v>0</v>
      </c>
      <c r="AF849">
        <v>0</v>
      </c>
      <c r="AG849">
        <v>0</v>
      </c>
      <c r="AH849">
        <v>0</v>
      </c>
      <c r="AI849">
        <v>0</v>
      </c>
      <c r="AJ849">
        <v>0</v>
      </c>
      <c r="AK849">
        <v>0</v>
      </c>
      <c r="AL849">
        <v>0</v>
      </c>
      <c r="AM849">
        <v>0</v>
      </c>
      <c r="AN849">
        <v>0</v>
      </c>
      <c r="AO849">
        <v>0</v>
      </c>
      <c r="AP849">
        <v>0</v>
      </c>
      <c r="AQ849">
        <v>0</v>
      </c>
      <c r="AR849">
        <v>1</v>
      </c>
      <c r="AS849">
        <v>1</v>
      </c>
      <c r="AT849">
        <v>0</v>
      </c>
      <c r="AU849">
        <v>1</v>
      </c>
      <c r="AV849">
        <v>0</v>
      </c>
      <c r="AW849">
        <v>0</v>
      </c>
      <c r="AX849">
        <v>0</v>
      </c>
      <c r="AY849">
        <v>0</v>
      </c>
      <c r="AZ849">
        <v>1</v>
      </c>
      <c r="BA849">
        <v>1</v>
      </c>
      <c r="BB849">
        <v>0</v>
      </c>
      <c r="BC849">
        <v>0</v>
      </c>
      <c r="BD849">
        <v>0</v>
      </c>
      <c r="BE849">
        <v>0</v>
      </c>
      <c r="BF849">
        <v>0</v>
      </c>
    </row>
    <row r="850" spans="1:58" x14ac:dyDescent="0.35">
      <c r="A850" t="s">
        <v>3534</v>
      </c>
      <c r="B850" t="s">
        <v>3534</v>
      </c>
      <c r="C850" t="s">
        <v>3535</v>
      </c>
      <c r="D850" t="s">
        <v>3536</v>
      </c>
      <c r="E850" t="s">
        <v>3537</v>
      </c>
      <c r="F850" s="10">
        <v>-0.93845129013062234</v>
      </c>
      <c r="G850" s="11" t="s">
        <v>187</v>
      </c>
      <c r="H850">
        <v>3</v>
      </c>
      <c r="I850">
        <v>2</v>
      </c>
      <c r="J850" s="10">
        <v>9.7251853942871094</v>
      </c>
      <c r="K850" s="10">
        <v>12.144849777221699</v>
      </c>
      <c r="L850" s="10" t="s">
        <v>187</v>
      </c>
      <c r="M850" s="10" t="s">
        <v>187</v>
      </c>
      <c r="N850" s="10" t="s">
        <v>187</v>
      </c>
      <c r="O850" s="10" t="s">
        <v>187</v>
      </c>
      <c r="P850" s="10" t="s">
        <v>187</v>
      </c>
      <c r="Q850" s="10">
        <v>9.1396484375</v>
      </c>
      <c r="R850" s="10" t="s">
        <v>187</v>
      </c>
      <c r="S850" s="10" t="s">
        <v>187</v>
      </c>
      <c r="T850" s="10" t="s">
        <v>187</v>
      </c>
      <c r="U850" s="10">
        <v>9.52502536773682</v>
      </c>
      <c r="V850" s="10" t="s">
        <v>187</v>
      </c>
      <c r="W850" s="10" t="s">
        <v>187</v>
      </c>
      <c r="X850" s="10">
        <v>9.2711944580078107</v>
      </c>
      <c r="Y850">
        <v>0</v>
      </c>
      <c r="Z850">
        <v>1</v>
      </c>
      <c r="AA850">
        <v>0</v>
      </c>
      <c r="AB850">
        <v>0</v>
      </c>
      <c r="AC850">
        <v>0</v>
      </c>
      <c r="AD850">
        <v>0</v>
      </c>
      <c r="AE850">
        <v>0</v>
      </c>
      <c r="AF850">
        <v>0</v>
      </c>
      <c r="AG850">
        <v>0</v>
      </c>
      <c r="AH850">
        <v>0</v>
      </c>
      <c r="AI850">
        <v>0</v>
      </c>
      <c r="AJ850">
        <v>0</v>
      </c>
      <c r="AK850">
        <v>0</v>
      </c>
      <c r="AL850">
        <v>0</v>
      </c>
      <c r="AM850">
        <v>0</v>
      </c>
      <c r="AN850">
        <v>0</v>
      </c>
      <c r="AO850">
        <v>0</v>
      </c>
      <c r="AP850">
        <v>0</v>
      </c>
      <c r="AQ850">
        <v>0</v>
      </c>
      <c r="AR850">
        <v>1</v>
      </c>
      <c r="AS850">
        <v>3</v>
      </c>
      <c r="AT850">
        <v>0</v>
      </c>
      <c r="AU850">
        <v>0</v>
      </c>
      <c r="AV850">
        <v>0</v>
      </c>
      <c r="AW850">
        <v>0</v>
      </c>
      <c r="AX850">
        <v>0</v>
      </c>
      <c r="AY850">
        <v>1</v>
      </c>
      <c r="AZ850">
        <v>0</v>
      </c>
      <c r="BA850">
        <v>0</v>
      </c>
      <c r="BB850">
        <v>0</v>
      </c>
      <c r="BC850">
        <v>1</v>
      </c>
      <c r="BD850">
        <v>0</v>
      </c>
      <c r="BE850">
        <v>0</v>
      </c>
      <c r="BF850">
        <v>1</v>
      </c>
    </row>
    <row r="851" spans="1:58" x14ac:dyDescent="0.35">
      <c r="A851" t="s">
        <v>3538</v>
      </c>
      <c r="B851" t="s">
        <v>3538</v>
      </c>
      <c r="C851" t="s">
        <v>3539</v>
      </c>
      <c r="D851" t="s">
        <v>3540</v>
      </c>
      <c r="E851" t="s">
        <v>3540</v>
      </c>
      <c r="F851" s="10" t="s">
        <v>187</v>
      </c>
      <c r="G851" s="11" t="s">
        <v>187</v>
      </c>
      <c r="H851">
        <v>4</v>
      </c>
      <c r="I851">
        <v>0</v>
      </c>
      <c r="J851" s="10">
        <v>11.234943389892599</v>
      </c>
      <c r="K851" s="10" t="s">
        <v>187</v>
      </c>
      <c r="L851" s="10" t="s">
        <v>187</v>
      </c>
      <c r="M851" s="10" t="s">
        <v>187</v>
      </c>
      <c r="N851" s="10">
        <v>13.897192955017101</v>
      </c>
      <c r="O851" s="10">
        <v>10.3071441650391</v>
      </c>
      <c r="P851" s="10">
        <v>10.933189392089799</v>
      </c>
      <c r="Q851" s="10" t="s">
        <v>187</v>
      </c>
      <c r="R851" s="10" t="s">
        <v>187</v>
      </c>
      <c r="S851" s="10" t="s">
        <v>187</v>
      </c>
      <c r="T851" s="10" t="s">
        <v>187</v>
      </c>
      <c r="U851" s="10" t="s">
        <v>187</v>
      </c>
      <c r="V851" s="10" t="s">
        <v>187</v>
      </c>
      <c r="W851" s="10" t="s">
        <v>187</v>
      </c>
      <c r="X851" s="10" t="s">
        <v>187</v>
      </c>
      <c r="Y851">
        <v>0</v>
      </c>
      <c r="Z851">
        <v>0</v>
      </c>
      <c r="AA851">
        <v>0</v>
      </c>
      <c r="AB851">
        <v>0</v>
      </c>
      <c r="AC851">
        <v>0</v>
      </c>
      <c r="AD851">
        <v>0</v>
      </c>
      <c r="AE851">
        <v>0</v>
      </c>
      <c r="AF851">
        <v>0</v>
      </c>
      <c r="AG851">
        <v>0</v>
      </c>
      <c r="AH851">
        <v>1</v>
      </c>
      <c r="AI851">
        <v>1</v>
      </c>
      <c r="AJ851">
        <v>0</v>
      </c>
      <c r="AK851">
        <v>0</v>
      </c>
      <c r="AL851">
        <v>0</v>
      </c>
      <c r="AM851">
        <v>0</v>
      </c>
      <c r="AN851">
        <v>0</v>
      </c>
      <c r="AO851">
        <v>0</v>
      </c>
      <c r="AP851">
        <v>0</v>
      </c>
      <c r="AQ851">
        <v>1</v>
      </c>
      <c r="AR851">
        <v>5</v>
      </c>
      <c r="AS851">
        <v>0</v>
      </c>
      <c r="AT851">
        <v>0</v>
      </c>
      <c r="AU851">
        <v>0</v>
      </c>
      <c r="AV851">
        <v>5</v>
      </c>
      <c r="AW851">
        <v>2</v>
      </c>
      <c r="AX851">
        <v>1</v>
      </c>
      <c r="AY851">
        <v>0</v>
      </c>
      <c r="AZ851">
        <v>0</v>
      </c>
      <c r="BA851">
        <v>0</v>
      </c>
      <c r="BB851">
        <v>0</v>
      </c>
      <c r="BC851">
        <v>0</v>
      </c>
      <c r="BD851">
        <v>0</v>
      </c>
      <c r="BE851">
        <v>0</v>
      </c>
      <c r="BF851">
        <v>0</v>
      </c>
    </row>
    <row r="852" spans="1:58" x14ac:dyDescent="0.35">
      <c r="A852" t="s">
        <v>3541</v>
      </c>
      <c r="B852" t="s">
        <v>3542</v>
      </c>
      <c r="C852" t="s">
        <v>3543</v>
      </c>
      <c r="D852" t="s">
        <v>3544</v>
      </c>
      <c r="E852" t="s">
        <v>3545</v>
      </c>
      <c r="F852" s="10">
        <v>1.0663506189981895</v>
      </c>
      <c r="G852" s="11" t="s">
        <v>187</v>
      </c>
      <c r="H852">
        <v>2</v>
      </c>
      <c r="I852">
        <v>3</v>
      </c>
      <c r="J852" s="10" t="s">
        <v>187</v>
      </c>
      <c r="K852" s="10">
        <v>10.048077583313001</v>
      </c>
      <c r="L852" s="10" t="s">
        <v>187</v>
      </c>
      <c r="M852" s="10" t="s">
        <v>187</v>
      </c>
      <c r="N852" s="10" t="s">
        <v>187</v>
      </c>
      <c r="O852" s="10">
        <v>9.1580514907836896</v>
      </c>
      <c r="P852" s="10" t="s">
        <v>187</v>
      </c>
      <c r="Q852" s="10" t="s">
        <v>187</v>
      </c>
      <c r="R852" s="10" t="s">
        <v>187</v>
      </c>
      <c r="S852" s="10" t="s">
        <v>187</v>
      </c>
      <c r="T852" s="10" t="s">
        <v>187</v>
      </c>
      <c r="U852" s="10">
        <v>10.2143802642822</v>
      </c>
      <c r="V852" s="10">
        <v>11.1749382019043</v>
      </c>
      <c r="W852" s="10">
        <v>10.6189270019531</v>
      </c>
      <c r="X852" s="10" t="s">
        <v>187</v>
      </c>
      <c r="Y852">
        <v>0</v>
      </c>
      <c r="Z852">
        <v>0</v>
      </c>
      <c r="AA852">
        <v>0</v>
      </c>
      <c r="AB852">
        <v>0</v>
      </c>
      <c r="AC852">
        <v>0</v>
      </c>
      <c r="AD852">
        <v>0</v>
      </c>
      <c r="AE852">
        <v>0</v>
      </c>
      <c r="AF852">
        <v>0</v>
      </c>
      <c r="AG852">
        <v>0</v>
      </c>
      <c r="AH852">
        <v>0</v>
      </c>
      <c r="AI852">
        <v>0</v>
      </c>
      <c r="AJ852">
        <v>0</v>
      </c>
      <c r="AK852">
        <v>0</v>
      </c>
      <c r="AL852">
        <v>0</v>
      </c>
      <c r="AM852">
        <v>0</v>
      </c>
      <c r="AN852">
        <v>0</v>
      </c>
      <c r="AO852">
        <v>0</v>
      </c>
      <c r="AP852">
        <v>0</v>
      </c>
      <c r="AQ852">
        <v>0</v>
      </c>
      <c r="AR852">
        <v>0</v>
      </c>
      <c r="AS852">
        <v>1</v>
      </c>
      <c r="AT852">
        <v>0</v>
      </c>
      <c r="AU852">
        <v>0</v>
      </c>
      <c r="AV852">
        <v>0</v>
      </c>
      <c r="AW852">
        <v>1</v>
      </c>
      <c r="AX852">
        <v>0</v>
      </c>
      <c r="AY852">
        <v>0</v>
      </c>
      <c r="AZ852">
        <v>0</v>
      </c>
      <c r="BA852">
        <v>0</v>
      </c>
      <c r="BB852">
        <v>0</v>
      </c>
      <c r="BC852">
        <v>1</v>
      </c>
      <c r="BD852">
        <v>1</v>
      </c>
      <c r="BE852">
        <v>1</v>
      </c>
      <c r="BF852">
        <v>0</v>
      </c>
    </row>
    <row r="853" spans="1:58" x14ac:dyDescent="0.35">
      <c r="A853" t="s">
        <v>3546</v>
      </c>
      <c r="B853" t="s">
        <v>3546</v>
      </c>
      <c r="C853" t="s">
        <v>3547</v>
      </c>
      <c r="D853" t="s">
        <v>3548</v>
      </c>
      <c r="E853" t="s">
        <v>3549</v>
      </c>
      <c r="F853" s="10">
        <v>0.62460245404922787</v>
      </c>
      <c r="G853" s="11" t="s">
        <v>187</v>
      </c>
      <c r="H853">
        <v>7</v>
      </c>
      <c r="I853">
        <v>2</v>
      </c>
      <c r="J853" s="10">
        <v>10.196958541870099</v>
      </c>
      <c r="K853" s="10" t="s">
        <v>187</v>
      </c>
      <c r="L853" s="10">
        <v>11.312242507934601</v>
      </c>
      <c r="M853" s="10">
        <v>11.655387878418001</v>
      </c>
      <c r="N853" s="10">
        <v>11.364626884460399</v>
      </c>
      <c r="O853" s="10">
        <v>11.5781698226929</v>
      </c>
      <c r="P853" s="10">
        <v>11.1581935882568</v>
      </c>
      <c r="Q853" s="10">
        <v>11.218212127685501</v>
      </c>
      <c r="R853" s="10">
        <v>12.1659650802612</v>
      </c>
      <c r="S853" s="10">
        <v>11.5071802139282</v>
      </c>
      <c r="T853" s="10" t="s">
        <v>187</v>
      </c>
      <c r="U853" s="10" t="s">
        <v>187</v>
      </c>
      <c r="V853" s="10" t="s">
        <v>187</v>
      </c>
      <c r="W853" s="10" t="s">
        <v>187</v>
      </c>
      <c r="X853" s="10" t="s">
        <v>187</v>
      </c>
      <c r="Y853">
        <v>0</v>
      </c>
      <c r="Z853">
        <v>1</v>
      </c>
      <c r="AA853">
        <v>0</v>
      </c>
      <c r="AB853">
        <v>0</v>
      </c>
      <c r="AC853">
        <v>0</v>
      </c>
      <c r="AD853">
        <v>0</v>
      </c>
      <c r="AE853">
        <v>0</v>
      </c>
      <c r="AF853">
        <v>0</v>
      </c>
      <c r="AG853">
        <v>0</v>
      </c>
      <c r="AH853">
        <v>0</v>
      </c>
      <c r="AI853">
        <v>0</v>
      </c>
      <c r="AJ853">
        <v>0</v>
      </c>
      <c r="AK853">
        <v>0</v>
      </c>
      <c r="AL853">
        <v>0</v>
      </c>
      <c r="AM853">
        <v>0</v>
      </c>
      <c r="AN853">
        <v>0</v>
      </c>
      <c r="AO853">
        <v>0</v>
      </c>
      <c r="AP853">
        <v>0</v>
      </c>
      <c r="AQ853">
        <v>0</v>
      </c>
      <c r="AR853">
        <v>1</v>
      </c>
      <c r="AS853">
        <v>0</v>
      </c>
      <c r="AT853">
        <v>1</v>
      </c>
      <c r="AU853">
        <v>1</v>
      </c>
      <c r="AV853">
        <v>1</v>
      </c>
      <c r="AW853">
        <v>1</v>
      </c>
      <c r="AX853">
        <v>1</v>
      </c>
      <c r="AY853">
        <v>1</v>
      </c>
      <c r="AZ853">
        <v>1</v>
      </c>
      <c r="BA853">
        <v>1</v>
      </c>
      <c r="BB853">
        <v>0</v>
      </c>
      <c r="BC853">
        <v>0</v>
      </c>
      <c r="BD853">
        <v>0</v>
      </c>
      <c r="BE853">
        <v>0</v>
      </c>
      <c r="BF853">
        <v>0</v>
      </c>
    </row>
    <row r="854" spans="1:58" x14ac:dyDescent="0.35">
      <c r="A854" t="s">
        <v>3550</v>
      </c>
      <c r="B854" t="s">
        <v>3550</v>
      </c>
      <c r="C854" t="s">
        <v>3551</v>
      </c>
      <c r="D854" t="s">
        <v>3552</v>
      </c>
      <c r="E854" t="s">
        <v>3553</v>
      </c>
      <c r="F854" s="10" t="s">
        <v>187</v>
      </c>
      <c r="G854" s="11" t="s">
        <v>187</v>
      </c>
      <c r="H854">
        <v>7</v>
      </c>
      <c r="I854">
        <v>1</v>
      </c>
      <c r="J854" s="10">
        <v>10.710238456726101</v>
      </c>
      <c r="K854" s="10">
        <v>10.7324981689453</v>
      </c>
      <c r="L854" s="10" t="s">
        <v>187</v>
      </c>
      <c r="M854" s="10">
        <v>10.3313989639282</v>
      </c>
      <c r="N854" s="10">
        <v>11.5139055252075</v>
      </c>
      <c r="O854" s="10">
        <v>11.162202835083001</v>
      </c>
      <c r="P854" s="10">
        <v>11.291953086853001</v>
      </c>
      <c r="Q854" s="10">
        <v>11.0435876846313</v>
      </c>
      <c r="R854" s="10" t="s">
        <v>187</v>
      </c>
      <c r="S854" s="10" t="s">
        <v>187</v>
      </c>
      <c r="T854" s="10" t="s">
        <v>187</v>
      </c>
      <c r="U854" s="10">
        <v>10.0030117034912</v>
      </c>
      <c r="V854" s="10" t="s">
        <v>187</v>
      </c>
      <c r="W854" s="10" t="s">
        <v>187</v>
      </c>
      <c r="X854" s="10" t="s">
        <v>187</v>
      </c>
      <c r="Y854">
        <v>0</v>
      </c>
      <c r="Z854">
        <v>0</v>
      </c>
      <c r="AA854">
        <v>1</v>
      </c>
      <c r="AB854">
        <v>0</v>
      </c>
      <c r="AC854">
        <v>0</v>
      </c>
      <c r="AD854">
        <v>0</v>
      </c>
      <c r="AE854">
        <v>0</v>
      </c>
      <c r="AF854">
        <v>0</v>
      </c>
      <c r="AG854">
        <v>0</v>
      </c>
      <c r="AH854">
        <v>0</v>
      </c>
      <c r="AI854">
        <v>0</v>
      </c>
      <c r="AJ854">
        <v>0</v>
      </c>
      <c r="AK854">
        <v>1</v>
      </c>
      <c r="AL854">
        <v>1</v>
      </c>
      <c r="AM854">
        <v>0</v>
      </c>
      <c r="AN854">
        <v>0</v>
      </c>
      <c r="AO854">
        <v>0</v>
      </c>
      <c r="AP854">
        <v>0</v>
      </c>
      <c r="AQ854">
        <v>1</v>
      </c>
      <c r="AR854">
        <v>1</v>
      </c>
      <c r="AS854">
        <v>1</v>
      </c>
      <c r="AT854">
        <v>0</v>
      </c>
      <c r="AU854">
        <v>1</v>
      </c>
      <c r="AV854">
        <v>1</v>
      </c>
      <c r="AW854">
        <v>1</v>
      </c>
      <c r="AX854">
        <v>1</v>
      </c>
      <c r="AY854">
        <v>1</v>
      </c>
      <c r="AZ854">
        <v>0</v>
      </c>
      <c r="BA854">
        <v>0</v>
      </c>
      <c r="BB854">
        <v>0</v>
      </c>
      <c r="BC854">
        <v>1</v>
      </c>
      <c r="BD854">
        <v>0</v>
      </c>
      <c r="BE854">
        <v>0</v>
      </c>
      <c r="BF854">
        <v>0</v>
      </c>
    </row>
  </sheetData>
  <sortState xmlns:xlrd2="http://schemas.microsoft.com/office/spreadsheetml/2017/richdata2" ref="A2:BF854">
    <sortCondition ref="G1:G854"/>
  </sortState>
  <conditionalFormatting sqref="G2:G854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-Info</vt:lpstr>
      <vt:lpstr>2-Quantification</vt:lpstr>
    </vt:vector>
  </TitlesOfParts>
  <Company>DZNE Mue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eller, Stephan /DZNE</dc:creator>
  <cp:lastModifiedBy>Gamze Oezata</cp:lastModifiedBy>
  <dcterms:created xsi:type="dcterms:W3CDTF">2025-09-03T12:03:17Z</dcterms:created>
  <dcterms:modified xsi:type="dcterms:W3CDTF">2025-09-04T11:26:04Z</dcterms:modified>
</cp:coreProperties>
</file>